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shi\manuscript\nature-communication\revise-R1\final-v6\2023.11.21修改意见\"/>
    </mc:Choice>
  </mc:AlternateContent>
  <xr:revisionPtr revIDLastSave="0" documentId="8_{80337F94-AEAC-4CD7-BAE6-6220E9FC0324}" xr6:coauthVersionLast="47" xr6:coauthVersionMax="47" xr10:uidLastSave="{00000000-0000-0000-0000-000000000000}"/>
  <bookViews>
    <workbookView xWindow="-110" yWindow="-110" windowWidth="22620" windowHeight="13500" firstSheet="1" activeTab="9" xr2:uid="{7A9F2D92-D586-E049-9FEB-C406D904DF7A}"/>
  </bookViews>
  <sheets>
    <sheet name="Figure 2b" sheetId="18" r:id="rId1"/>
    <sheet name="Figure 3e" sheetId="19" r:id="rId2"/>
    <sheet name="Figure 4e" sheetId="20" r:id="rId3"/>
    <sheet name="Figure 4f" sheetId="21" r:id="rId4"/>
    <sheet name="Figure 5d" sheetId="22" r:id="rId5"/>
    <sheet name="Figure S4a" sheetId="23" r:id="rId6"/>
    <sheet name="Figure S4b" sheetId="24" r:id="rId7"/>
    <sheet name="Figure S6" sheetId="25" r:id="rId8"/>
    <sheet name="Figure S13a" sheetId="26" r:id="rId9"/>
    <sheet name="Figure S13b" sheetId="27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8" l="1"/>
  <c r="F16" i="18"/>
</calcChain>
</file>

<file path=xl/sharedStrings.xml><?xml version="1.0" encoding="utf-8"?>
<sst xmlns="http://schemas.openxmlformats.org/spreadsheetml/2006/main" count="2521" uniqueCount="613">
  <si>
    <t>COLUMN</t>
  </si>
  <si>
    <t>DESCRIPTION</t>
  </si>
  <si>
    <t>Parnassius glacialis</t>
    <phoneticPr fontId="3" type="noConversion"/>
  </si>
  <si>
    <t>Parnassius apollo</t>
    <phoneticPr fontId="3" type="noConversion"/>
  </si>
  <si>
    <t>Parnassius orleans</t>
    <phoneticPr fontId="3" type="noConversion"/>
  </si>
  <si>
    <t>Genome Size (bp)</t>
    <phoneticPr fontId="1" type="noConversion"/>
  </si>
  <si>
    <t>Others (bp)</t>
    <phoneticPr fontId="1" type="noConversion"/>
  </si>
  <si>
    <t>Unknown (bp)</t>
    <phoneticPr fontId="2" type="noConversion"/>
  </si>
  <si>
    <t>RC/Helitron (bp)</t>
    <phoneticPr fontId="2" type="noConversion"/>
  </si>
  <si>
    <t>DNA (bp)</t>
    <phoneticPr fontId="2" type="noConversion"/>
  </si>
  <si>
    <t>LTR (bp)</t>
    <phoneticPr fontId="2" type="noConversion"/>
  </si>
  <si>
    <t>LINE (bp)</t>
    <phoneticPr fontId="2" type="noConversion"/>
  </si>
  <si>
    <t>SINE (bp)</t>
    <phoneticPr fontId="2" type="noConversion"/>
  </si>
  <si>
    <t>CDS (bp)</t>
    <phoneticPr fontId="1" type="noConversion"/>
  </si>
  <si>
    <t>Species</t>
    <phoneticPr fontId="1" type="noConversion"/>
  </si>
  <si>
    <r>
      <t xml:space="preserve">Figure 2b: Comparison of the genomic composition of 3 </t>
    </r>
    <r>
      <rPr>
        <b/>
        <i/>
        <sz val="16"/>
        <color theme="1"/>
        <rFont val="Arial"/>
        <family val="2"/>
      </rPr>
      <t>Parnassius</t>
    </r>
    <r>
      <rPr>
        <b/>
        <sz val="16"/>
        <color theme="1"/>
        <rFont val="Arial"/>
        <family val="2"/>
      </rPr>
      <t xml:space="preserve"> butterflies.</t>
    </r>
    <phoneticPr fontId="1" type="noConversion"/>
  </si>
  <si>
    <t>The content of coding sequences</t>
    <phoneticPr fontId="1" type="noConversion"/>
  </si>
  <si>
    <t>The content of Unknown transposable elements</t>
    <phoneticPr fontId="1" type="noConversion"/>
  </si>
  <si>
    <t>The content of others in genome</t>
    <phoneticPr fontId="1" type="noConversion"/>
  </si>
  <si>
    <t>Total genome size</t>
    <phoneticPr fontId="1" type="noConversion"/>
  </si>
  <si>
    <r>
      <t xml:space="preserve">Species name of 3 </t>
    </r>
    <r>
      <rPr>
        <i/>
        <sz val="12"/>
        <color theme="1"/>
        <rFont val="Arial"/>
        <family val="2"/>
      </rPr>
      <t>Parnassius</t>
    </r>
    <r>
      <rPr>
        <sz val="12"/>
        <color theme="1"/>
        <rFont val="Arial"/>
        <family val="2"/>
      </rPr>
      <t xml:space="preserve"> butterflies</t>
    </r>
    <phoneticPr fontId="1" type="noConversion"/>
  </si>
  <si>
    <t>Method</t>
  </si>
  <si>
    <t>Ka</t>
  </si>
  <si>
    <t>Ks</t>
  </si>
  <si>
    <t>Ka/Ks</t>
  </si>
  <si>
    <t>YN</t>
  </si>
  <si>
    <t>Intra species</t>
    <phoneticPr fontId="1" type="noConversion"/>
  </si>
  <si>
    <t>Inter-species</t>
    <phoneticPr fontId="1" type="noConversion"/>
  </si>
  <si>
    <t>Calculation method of Ka/Ks</t>
    <phoneticPr fontId="1" type="noConversion"/>
  </si>
  <si>
    <t>synonymous substitution rate</t>
    <phoneticPr fontId="1" type="noConversion"/>
  </si>
  <si>
    <t>Figure 3e: Comparison of Ka/Ks rates between inter-species and intra-species for RPLP2 genes.</t>
    <phoneticPr fontId="1" type="noConversion"/>
  </si>
  <si>
    <t>Pglac-RPLP2 and Bmori-RPLP2</t>
  </si>
  <si>
    <t>Pglac-RPLP2 and Dplex-RPLP2</t>
  </si>
  <si>
    <t>Pglac-RPLP2 and Mhype-RPLP2</t>
  </si>
  <si>
    <t>Pglac-RPLP2 and Pbian-RPLP2</t>
  </si>
  <si>
    <t>Pglac-RPLP2 and Papol-RPLP2-1</t>
  </si>
  <si>
    <t>Pglac-RPLP2 and Papol-RPLP2</t>
  </si>
  <si>
    <t>Pglac-RPLP2 and Pxuth-RPLP2</t>
  </si>
  <si>
    <t>Pglac-RPLP2 and Prapa-RPLP2</t>
  </si>
  <si>
    <t>Pglac-RPLP2 and Porle-RPLP2</t>
  </si>
  <si>
    <t>Pglac-RPLP2 and Hic_asm_0_14574938_14574665</t>
  </si>
  <si>
    <t>Pglac-RPLP2 and Hic_asm_0_16578266_16577986</t>
  </si>
  <si>
    <t>Pglac-RPLP2 and Hic_asm_0_16848509_16848802</t>
  </si>
  <si>
    <t>Pglac-RPLP2 and Hic_asm_0_19419343_19419100</t>
  </si>
  <si>
    <t>Pglac-RPLP2 and Hic_asm_0_22134066_22133772</t>
  </si>
  <si>
    <t>Pglac-RPLP2 and Hic_asm_0_2605260_2605543</t>
  </si>
  <si>
    <t>Pglac-RPLP2 and Hic_asm_0_2608228_2607945</t>
  </si>
  <si>
    <t>Pglac-RPLP2 and Hic_asm_0_33913513_33913231</t>
  </si>
  <si>
    <t>Pglac-RPLP2 and Hic_asm_0_44465710_44465419</t>
  </si>
  <si>
    <t>Pglac-RPLP2 and Hic_asm_0_46662904_46663186</t>
  </si>
  <si>
    <t>Pglac-RPLP2 and Hic_asm_0_5500619_5500325</t>
  </si>
  <si>
    <t>Pglac-RPLP2 and Hic_asm_0_5809880_5809584</t>
  </si>
  <si>
    <t>Pglac-RPLP2 and Hic_asm_0_63813332_63813036</t>
  </si>
  <si>
    <t>Pglac-RPLP2 and Hic_asm_0_64672407_64672689</t>
  </si>
  <si>
    <t>Pglac-RPLP2 and Hic_asm_0_65020856_65021147</t>
  </si>
  <si>
    <t>Pglac-RPLP2 and Hic_asm_0_8102219_8102495</t>
  </si>
  <si>
    <t>Pglac-RPLP2 and Hic_asm_10_11326114_11325818</t>
  </si>
  <si>
    <t>Pglac-RPLP2 and Hic_asm_10_13459862_13459569</t>
  </si>
  <si>
    <t>Pglac-RPLP2 and Hic_asm_10_16507070_16506774</t>
  </si>
  <si>
    <t>Pglac-RPLP2 and Hic_asm_10_1914133_1913853</t>
  </si>
  <si>
    <t>Pglac-RPLP2 and Hic_asm_10_22323253_22323533</t>
  </si>
  <si>
    <t>Pglac-RPLP2 and Hic_asm_10_25904164_25903863</t>
  </si>
  <si>
    <t>Pglac-RPLP2 and Hic_asm_10_29482376_29482117</t>
  </si>
  <si>
    <t>Pglac-RPLP2 and Hic_asm_10_31563750_31564074</t>
  </si>
  <si>
    <t>Pglac-RPLP2 and Hic_asm_10_40257271_40257527</t>
  </si>
  <si>
    <t>Pglac-RPLP2 and Hic_asm_10_542868_542624</t>
  </si>
  <si>
    <t>Pglac-RPLP2 and Hic_asm_10_5607335_5607041</t>
  </si>
  <si>
    <t>Pglac-RPLP2 and Hic_asm_10_6626177_6622990</t>
  </si>
  <si>
    <t>Pglac-RPLP2 and Hic_asm_10_8702589_8702330</t>
  </si>
  <si>
    <t>Pglac-RPLP2 and Hic_asm_10_9239163_9239446</t>
  </si>
  <si>
    <t>Pglac-RPLP2 and Hic_asm_11_12987021_12986736</t>
  </si>
  <si>
    <t>Pglac-RPLP2 and Hic_asm_11_13520254_13519995</t>
  </si>
  <si>
    <t>Pglac-RPLP2 and Hic_asm_11_13938250_13937995</t>
  </si>
  <si>
    <t>Pglac-RPLP2 and Hic_asm_11_20198026_20197750</t>
  </si>
  <si>
    <t>Pglac-RPLP2 and Hic_asm_11_33028451_33028753</t>
  </si>
  <si>
    <t>Pglac-RPLP2 and Hic_asm_1_13374629_13374346</t>
  </si>
  <si>
    <t>Pglac-RPLP2 and Hic_asm_11_36859732_36860012</t>
  </si>
  <si>
    <t>Pglac-RPLP2 and Hic_asm_11_9244000_9244294</t>
  </si>
  <si>
    <t>Pglac-RPLP2 and Hic_asm_1_20537018_20536724</t>
  </si>
  <si>
    <t>Pglac-RPLP2 and Hic_asm_12_12181440_12181729</t>
  </si>
  <si>
    <t>Pglac-RPLP2 and Hic_asm_12_13168517_13168223</t>
  </si>
  <si>
    <t>Pglac-RPLP2 and Hic_asm_12_13177579_13177873</t>
  </si>
  <si>
    <t>Pglac-RPLP2 and Hic_asm_12_20305339_20305059</t>
  </si>
  <si>
    <t>Pglac-RPLP2 and Hic_asm_1_22195200_22195495</t>
  </si>
  <si>
    <t>Pglac-RPLP2 and Hic_asm_12_29272719_29273013</t>
  </si>
  <si>
    <t>Pglac-RPLP2 and Hic_asm_12_3469653_3469359</t>
  </si>
  <si>
    <t>Pglac-RPLP2 and Hic_asm_12_35294558_35294838</t>
  </si>
  <si>
    <t>Pglac-RPLP2 and Hic_asm_12_38977959_38978239</t>
  </si>
  <si>
    <t>Pglac-RPLP2 and Hic_asm_12_41753793_41754072</t>
  </si>
  <si>
    <t>Pglac-RPLP2 and Hic_asm_12_49625660_49625375</t>
  </si>
  <si>
    <t>Pglac-RPLP2 and Hic_asm_12_5325433_5325677</t>
  </si>
  <si>
    <t>Pglac-RPLP2 and Hic_asm_12_56231720_56231461</t>
  </si>
  <si>
    <t>Pglac-RPLP2 and Hic_asm_13_11423712_11423421</t>
  </si>
  <si>
    <t>Pglac-RPLP2 and Hic_asm_13_12421197_12420904</t>
  </si>
  <si>
    <t>Pglac-RPLP2 and Hic_asm_13_13802184_13802461</t>
  </si>
  <si>
    <t>Pglac-RPLP2 and Hic_asm_13_13848886_13848592</t>
  </si>
  <si>
    <t>Pglac-RPLP2 and Hic_asm_13_1670403_1670110</t>
  </si>
  <si>
    <t>Pglac-RPLP2 and Hic_asm_13_16767546_16767838</t>
  </si>
  <si>
    <t>Pglac-RPLP2 and Hic_asm_13_16895626_16895905</t>
  </si>
  <si>
    <t>Pglac-RPLP2 and Hic_asm_13_18062192_18061911</t>
  </si>
  <si>
    <t>Pglac-RPLP2 and Hic_asm_13_26900656_26900365</t>
  </si>
  <si>
    <t>Pglac-RPLP2 and Hic_asm_13_28782733_28783022</t>
  </si>
  <si>
    <t>Pglac-RPLP2 and Hic_asm_13_29287829_29288126</t>
  </si>
  <si>
    <t>Pglac-RPLP2 and Hic_asm_13_29579378_29579124</t>
  </si>
  <si>
    <t>Pglac-RPLP2 and Hic_asm_13_34846233_34846536</t>
  </si>
  <si>
    <t>Pglac-RPLP2 and Hic_asm_13_35014914_35014630</t>
  </si>
  <si>
    <t>Pglac-RPLP2 and Hic_asm_13_3648807_3649077</t>
  </si>
  <si>
    <t>Pglac-RPLP2 and Hic_asm_1_36970960_36971243</t>
  </si>
  <si>
    <t>Pglac-RPLP2 and Hic_asm_14_10921613_10921319</t>
  </si>
  <si>
    <t>Pglac-RPLP2 and Hic_asm_14_12339209_12339502</t>
  </si>
  <si>
    <t>Pglac-RPLP2 and Hic_asm_14_15499995_15500275</t>
  </si>
  <si>
    <t>Pglac-RPLP2 and Hic_asm_14_3978964_3978681</t>
  </si>
  <si>
    <t>Pglac-RPLP2 and Hic_asm_14_536515_536222</t>
  </si>
  <si>
    <t>Pglac-RPLP2 and Hic_asm_14_8824322_8824028</t>
  </si>
  <si>
    <t>Pglac-RPLP2 and Hic_asm_15_11199530_11199789</t>
  </si>
  <si>
    <t>Pglac-RPLP2 and Hic_asm_15_16203928_16203646</t>
  </si>
  <si>
    <t>Pglac-RPLP2 and Hic_asm_15_16705329_16705607</t>
  </si>
  <si>
    <t>Pglac-RPLP2 and Hic_asm_15_22109684_22109401</t>
  </si>
  <si>
    <t>Pglac-RPLP2 and Hic_asm_15_24416616_24416325</t>
  </si>
  <si>
    <t>Pglac-RPLP2 and Hic_asm_15_25937416_25937122</t>
  </si>
  <si>
    <t>Pglac-RPLP2 and Hic_asm_15_26465756_26466053</t>
  </si>
  <si>
    <t>Pglac-RPLP2 and Hic_asm_15_29785437_29785152</t>
  </si>
  <si>
    <t>Pglac-RPLP2 and Hic_asm_15_30203878_30203585</t>
  </si>
  <si>
    <t>Pglac-RPLP2 and Hic_asm_15_31000205_31000500</t>
  </si>
  <si>
    <t>Pglac-RPLP2 and Hic_asm_15_31036269_31036564</t>
  </si>
  <si>
    <t>Pglac-RPLP2 and Hic_asm_15_36646682_36644239</t>
  </si>
  <si>
    <t>Pglac-RPLP2 and Hic_asm_15_36797417_36797136</t>
  </si>
  <si>
    <t>Pglac-RPLP2 and Hic_asm_15_42023999_42023720</t>
  </si>
  <si>
    <t>Pglac-RPLP2 and Hic_asm_15_43392891_43393181</t>
  </si>
  <si>
    <t>Pglac-RPLP2 and Hic_asm_15_43941080_43941333</t>
  </si>
  <si>
    <t>Pglac-RPLP2 and Hic_asm_15_44684181_44683887</t>
  </si>
  <si>
    <t>Pglac-RPLP2 and Hic_asm_15_45558777_45559062</t>
  </si>
  <si>
    <t>Pglac-RPLP2 and Hic_asm_15_46575554_46575281</t>
  </si>
  <si>
    <t>Pglac-RPLP2 and Hic_asm_15_48665761_48666063</t>
  </si>
  <si>
    <t>Pglac-RPLP2 and Hic_asm_15_5373759_5373474</t>
  </si>
  <si>
    <t>Pglac-RPLP2 and Hic_asm_15_893943_894223</t>
  </si>
  <si>
    <t>Pglac-RPLP2 and Hic_asm_16_11497377_11497104</t>
  </si>
  <si>
    <t>Pglac-RPLP2 and Hic_asm_16_20096369_20096647</t>
  </si>
  <si>
    <t>Pglac-RPLP2 and Hic_asm_16_20098881_20099121</t>
  </si>
  <si>
    <t>Pglac-RPLP2 and Hic_asm_16_21674723_21675017</t>
  </si>
  <si>
    <t>Pglac-RPLP2 and Hic_asm_16_24937690_24937410</t>
  </si>
  <si>
    <t>Pglac-RPLP2 and Hic_asm_16_26068171_26068472</t>
  </si>
  <si>
    <t>Pglac-RPLP2 and Hic_asm_16_266643_266939</t>
  </si>
  <si>
    <t>Pglac-RPLP2 and Hic_asm_16_2878831_2878549</t>
  </si>
  <si>
    <t>Pglac-RPLP2 and Hic_asm_16_6651438_6651191</t>
  </si>
  <si>
    <t>Pglac-RPLP2 and Hic_asm_17_24251001_24250728</t>
  </si>
  <si>
    <t>Pglac-RPLP2 and Hic_asm_17_28881987_28882270</t>
  </si>
  <si>
    <t>Pglac-RPLP2 and Hic_asm_17_29421061_29420776</t>
  </si>
  <si>
    <t>Pglac-RPLP2 and Hic_asm_17_30529435_30529735</t>
  </si>
  <si>
    <t>Pglac-RPLP2 and Hic_asm_17_3375147_3375440</t>
  </si>
  <si>
    <t>Pglac-RPLP2 and Hic_asm_17_33957395_33957105</t>
  </si>
  <si>
    <t>Pglac-RPLP2 and Hic_asm_17_34279420_34279129</t>
  </si>
  <si>
    <t>Pglac-RPLP2 and Hic_asm_17_34945107_34945400</t>
  </si>
  <si>
    <t>Pglac-RPLP2 and Hic_asm_17_43484586_43484330</t>
  </si>
  <si>
    <t>Pglac-RPLP2 and Hic_asm_17_45768111_45768403</t>
  </si>
  <si>
    <t>Pglac-RPLP2 and Hic_asm_17_7758372_7758655</t>
  </si>
  <si>
    <t>Pglac-RPLP2 and Hic_asm_18_14216231_14215987</t>
  </si>
  <si>
    <t>Pglac-RPLP2 and Hic_asm_18_14580897_14581181</t>
  </si>
  <si>
    <t>Pglac-RPLP2 and Hic_asm_18_14582908_14582612</t>
  </si>
  <si>
    <t>Pglac-RPLP2 and Hic_asm_18_15824709_15824429</t>
  </si>
  <si>
    <t>Pglac-RPLP2 and Hic_asm_18_19210670_19210986</t>
  </si>
  <si>
    <t>Pglac-RPLP2 and Hic_asm_18_19376354_19376607</t>
  </si>
  <si>
    <t>Pglac-RPLP2 and Hic_asm_18_20221600_20221307</t>
  </si>
  <si>
    <t>Pglac-RPLP2 and Hic_asm_18_23007248_23006989</t>
  </si>
  <si>
    <t>Pglac-RPLP2 and Hic_asm_18_23009609_23009350</t>
  </si>
  <si>
    <t>Pglac-RPLP2 and Hic_asm_18_23219189_23219480</t>
  </si>
  <si>
    <t>Pglac-RPLP2 and Hic_asm_18_25346507_25346211</t>
  </si>
  <si>
    <t>Pglac-RPLP2 and Hic_asm_18_2652767_2652484</t>
  </si>
  <si>
    <t>Pglac-RPLP2 and Hic_asm_18_27121646_27121919</t>
  </si>
  <si>
    <t>Pglac-RPLP2 and Hic_asm_18_32142711_32142420</t>
  </si>
  <si>
    <t>Pglac-RPLP2 and Hic_asm_18_35244029_35244326</t>
  </si>
  <si>
    <t>Pglac-RPLP2 and Hic_asm_18_37118052_37117756</t>
  </si>
  <si>
    <t>Pglac-RPLP2 and Hic_asm_18_40156838_40156555</t>
  </si>
  <si>
    <t>Pglac-RPLP2 and Hic_asm_18_44158403_44158112</t>
  </si>
  <si>
    <t>Pglac-RPLP2 and Hic_asm_18_48332723_48332438</t>
  </si>
  <si>
    <t>Pglac-RPLP2 and Hic_asm_18_6689_6430</t>
  </si>
  <si>
    <t>Pglac-RPLP2 and Hic_asm_18_7205898_7205606</t>
  </si>
  <si>
    <t>Pglac-RPLP2 and Hic_asm_18_8193900_8194192</t>
  </si>
  <si>
    <t>Pglac-RPLP2 and Hic_asm_19_13551714_13551997</t>
  </si>
  <si>
    <t>Pglac-RPLP2 and Hic_asm_19_1667411_1667704</t>
  </si>
  <si>
    <t>Pglac-RPLP2 and Hic_asm_19_20241388_20241681</t>
  </si>
  <si>
    <t>Pglac-RPLP2 and Hic_asm_19_29008523_29008228</t>
  </si>
  <si>
    <t>Pglac-RPLP2 and Hic_asm_19_33524137_33524428</t>
  </si>
  <si>
    <t>Pglac-RPLP2 and Hic_asm_19_3896262_3896518</t>
  </si>
  <si>
    <t>Pglac-RPLP2 and Hic_asm_19_39259813_39260096</t>
  </si>
  <si>
    <t>Pglac-RPLP2 and Hic_asm_19_40230503_40230800</t>
  </si>
  <si>
    <t>Pglac-RPLP2 and Hic_asm_19_46632260_46632537</t>
  </si>
  <si>
    <t>Pglac-RPLP2 and Hic_asm_19_48543581_48543276</t>
  </si>
  <si>
    <t>Pglac-RPLP2 and Hic_asm_19_5806574_5806865</t>
  </si>
  <si>
    <t>Pglac-RPLP2 and Hic_asm_19_5807805_5808099</t>
  </si>
  <si>
    <t>Pglac-RPLP2 and Hic_asm_19_7862136_7862430</t>
  </si>
  <si>
    <t>Pglac-RPLP2 and Hic_asm_20_12100004_12099708</t>
  </si>
  <si>
    <t>Pglac-RPLP2 and Hic_asm_20_12881299_12881593</t>
  </si>
  <si>
    <t>Pglac-RPLP2 and Hic_asm_20_16376128_16375850</t>
  </si>
  <si>
    <t>Pglac-RPLP2 and Hic_asm_20_17477805_17477529</t>
  </si>
  <si>
    <t>Pglac-RPLP2 and Hic_asm_20_22666818_22667104</t>
  </si>
  <si>
    <t>Pglac-RPLP2 and Hic_asm_20_29216988_29216685</t>
  </si>
  <si>
    <t>Pglac-RPLP2 and Hic_asm_20_29379603_29379893</t>
  </si>
  <si>
    <t>Pglac-RPLP2 and Hic_asm_20_36879895_36880189</t>
  </si>
  <si>
    <t>Pglac-RPLP2 and Hic_asm_20_38090840_38090558</t>
  </si>
  <si>
    <t>Pglac-RPLP2 and Hic_asm_20_44389709_44389415</t>
  </si>
  <si>
    <t>Pglac-RPLP2 and Hic_asm_20_48735613_48735896</t>
  </si>
  <si>
    <t>Pglac-RPLP2 and Hic_asm_20_6252875_6253116</t>
  </si>
  <si>
    <t>Pglac-RPLP2 and Hic_asm_2_10968321_10968027</t>
  </si>
  <si>
    <t>Pglac-RPLP2 and Hic_asm_21_10884127_10884420</t>
  </si>
  <si>
    <t>Pglac-RPLP2 and Hic_asm_21_11964813_11965095</t>
  </si>
  <si>
    <t>Pglac-RPLP2 and Hic_asm_21_14384792_14385077</t>
  </si>
  <si>
    <t>Pglac-RPLP2 and Hic_asm_21_1545524_1545230</t>
  </si>
  <si>
    <t>Pglac-RPLP2 and Hic_asm_2_11888448_11888742</t>
  </si>
  <si>
    <t>Pglac-RPLP2 and Hic_asm_2_11889666_11889960</t>
  </si>
  <si>
    <t>Pglac-RPLP2 and Hic_asm_21_22752522_22752818</t>
  </si>
  <si>
    <t>Pglac-RPLP2 and Hic_asm_2_1272014_1272324</t>
  </si>
  <si>
    <t>Pglac-RPLP2 and Hic_asm_21_37796601_37794271</t>
  </si>
  <si>
    <t>Pglac-RPLP2 and Hic_asm_21_38695870_38696153</t>
  </si>
  <si>
    <t>Pglac-RPLP2 and Hic_asm_21_6120279_6120002</t>
  </si>
  <si>
    <t>Pglac-RPLP2 and Hic_asm_2_16776582_16776288</t>
  </si>
  <si>
    <t>Pglac-RPLP2 and Hic_asm_21_6976205_6975929</t>
  </si>
  <si>
    <t>Pglac-RPLP2 and Hic_asm_2_17002982_17002702</t>
  </si>
  <si>
    <t>Pglac-RPLP2 and Hic_asm_2_18144037_18144344</t>
  </si>
  <si>
    <t>Pglac-RPLP2 and Hic_asm_2_18347092_18347392</t>
  </si>
  <si>
    <t>Pglac-RPLP2 and Hic_asm_2_18387737_18388017</t>
  </si>
  <si>
    <t>Pglac-RPLP2 and Hic_asm_2_18719131_18719428</t>
  </si>
  <si>
    <t>Pglac-RPLP2 and Hic_asm_2_19108549_19108266</t>
  </si>
  <si>
    <t>Pglac-RPLP2 and Hic_asm_22_10670911_10671164</t>
  </si>
  <si>
    <t>Pglac-RPLP2 and Hic_asm_22_12656426_12656136</t>
  </si>
  <si>
    <t>Pglac-RPLP2 and Hic_asm_22_1427257_1426963</t>
  </si>
  <si>
    <t>Pglac-RPLP2 and Hic_asm_22_25518866_25519143</t>
  </si>
  <si>
    <t>Pglac-RPLP2 and Hic_asm_22_26176906_26176628</t>
  </si>
  <si>
    <t>Pglac-RPLP2 and Hic_asm_22_26767188_26766932</t>
  </si>
  <si>
    <t>Pglac-RPLP2 and Hic_asm_22_28188028_28187755</t>
  </si>
  <si>
    <t>Pglac-RPLP2 and Hic_asm_22_29810586_29810296</t>
  </si>
  <si>
    <t>Pglac-RPLP2 and Hic_asm_22_30578632_30578914</t>
  </si>
  <si>
    <t>Pglac-RPLP2 and Hic_asm_22_4859090_4859373</t>
  </si>
  <si>
    <t>Pglac-RPLP2 and Hic_asm_2_26504828_26504528</t>
  </si>
  <si>
    <t>Pglac-RPLP2 and Hic_asm_2_29372225_29372518</t>
  </si>
  <si>
    <t>Pglac-RPLP2 and Hic_asm_2_30516734_30517030</t>
  </si>
  <si>
    <t>Pglac-RPLP2 and Hic_asm_23_19346480_19346180</t>
  </si>
  <si>
    <t>Pglac-RPLP2 and Hic_asm_23_20272636_20272929</t>
  </si>
  <si>
    <t>Pglac-RPLP2 and Hic_asm_23_21151140_21151416</t>
  </si>
  <si>
    <t>Pglac-RPLP2 and Hic_asm_23_22487461_22487166</t>
  </si>
  <si>
    <t>Pglac-RPLP2 and Hic_asm_23_26158803_26158496</t>
  </si>
  <si>
    <t>Pglac-RPLP2 and Hic_asm_23_30542661_30542952</t>
  </si>
  <si>
    <t>Pglac-RPLP2 and Hic_asm_23_35337349_35337048</t>
  </si>
  <si>
    <t>Pglac-RPLP2 and Hic_asm_23_35683597_35683873</t>
  </si>
  <si>
    <t>Pglac-RPLP2 and Hic_asm_23_519224_518931</t>
  </si>
  <si>
    <t>Pglac-RPLP2 and Hic_asm_23_6226978_6226677</t>
  </si>
  <si>
    <t>Pglac-RPLP2 and Hic_asm_23_6335538_6335818</t>
  </si>
  <si>
    <t>Pglac-RPLP2 and Hic_asm_23_7745479_7745772</t>
  </si>
  <si>
    <t>Pglac-RPLP2 and Hic_asm_23_8642255_8642552</t>
  </si>
  <si>
    <t>Pglac-RPLP2 and Hic_asm_2_39473524_39473231</t>
  </si>
  <si>
    <t>Pglac-RPLP2 and Hic_asm_2_39775146_39775431</t>
  </si>
  <si>
    <t>Pglac-RPLP2 and Hic_asm_24_12514460_12514202</t>
  </si>
  <si>
    <t>Pglac-RPLP2 and Hic_asm_24_1377169_1377428</t>
  </si>
  <si>
    <t>Pglac-RPLP2 and Hic_asm_24_13827518_13827271</t>
  </si>
  <si>
    <t>Pglac-RPLP2 and Hic_asm_24_16276440_16276160</t>
  </si>
  <si>
    <t>Pglac-RPLP2 and Hic_asm_24_16882539_16882832</t>
  </si>
  <si>
    <t>Pglac-RPLP2 and Hic_asm_24_20038443_20038701</t>
  </si>
  <si>
    <t>Pglac-RPLP2 and Hic_asm_24_21002521_21002233</t>
  </si>
  <si>
    <t>Pglac-RPLP2 and Hic_asm_24_21492377_21492664</t>
  </si>
  <si>
    <t>Pglac-RPLP2 and Hic_asm_24_21770736_21770456</t>
  </si>
  <si>
    <t>Pglac-RPLP2 and Hic_asm_24_26940392_26940110</t>
  </si>
  <si>
    <t>Pglac-RPLP2 and Hic_asm_24_27934310_27934593</t>
  </si>
  <si>
    <t>Pglac-RPLP2 and Hic_asm_24_33712319_33712599</t>
  </si>
  <si>
    <t>Pglac-RPLP2 and Hic_asm_24_33847905_33847623</t>
  </si>
  <si>
    <t>Pglac-RPLP2 and Hic_asm_24_8877731_8878028</t>
  </si>
  <si>
    <t>Pglac-RPLP2 and Hic_asm_24_970779_971067</t>
  </si>
  <si>
    <t>Pglac-RPLP2 and Hic_asm_25_13907050_13907342</t>
  </si>
  <si>
    <t>Pglac-RPLP2 and Hic_asm_25_20130947_20130629</t>
  </si>
  <si>
    <t>Pglac-RPLP2 and Hic_asm_25_23876943_23876656</t>
  </si>
  <si>
    <t>Pglac-RPLP2 and Hic_asm_25_26270785_26271078</t>
  </si>
  <si>
    <t>Pglac-RPLP2 and Hic_asm_25_2709866_2709576</t>
  </si>
  <si>
    <t>Pglac-RPLP2 and Hic_asm_25_32014211_32014493</t>
  </si>
  <si>
    <t>Pglac-RPLP2 and Hic_asm_25_35575421_35575125</t>
  </si>
  <si>
    <t>Pglac-RPLP2 and Hic_asm_25_36164634_36164331</t>
  </si>
  <si>
    <t>Pglac-RPLP2 and Hic_asm_25_37822853_37823195</t>
  </si>
  <si>
    <t>Pglac-RPLP2 and Hic_asm_25_37973784_37974067</t>
  </si>
  <si>
    <t>Pglac-RPLP2 and Hic_asm_25_40315490_40315234</t>
  </si>
  <si>
    <t>Pglac-RPLP2 and Hic_asm_25_43635304_43635597</t>
  </si>
  <si>
    <t>Pglac-RPLP2 and Hic_asm_25_44788886_44788606</t>
  </si>
  <si>
    <t>Pglac-RPLP2 and Hic_asm_25_46127930_46128189</t>
  </si>
  <si>
    <t>Pglac-RPLP2 and Hic_asm_25_48316499_48316216</t>
  </si>
  <si>
    <t>Pglac-RPLP2 and Hic_asm_25_49104739_49104495</t>
  </si>
  <si>
    <t>Pglac-RPLP2 and Hic_asm_25_9407036_9407292</t>
  </si>
  <si>
    <t>Pglac-RPLP2 and Hic_asm_26_13116359_13116653</t>
  </si>
  <si>
    <t>Pglac-RPLP2 and Hic_asm_26_13896543_13896263</t>
  </si>
  <si>
    <t>Pglac-RPLP2 and Hic_asm_26_1532408_1532128</t>
  </si>
  <si>
    <t>Pglac-RPLP2 and Hic_asm_26_16325824_16326127</t>
  </si>
  <si>
    <t>Pglac-RPLP2 and Hic_asm_26_21690972_21690692</t>
  </si>
  <si>
    <t>Pglac-RPLP2 and Hic_asm_26_2987844_2987560</t>
  </si>
  <si>
    <t>Pglac-RPLP2 and Hic_asm_26_37205201_37204918</t>
  </si>
  <si>
    <t>Pglac-RPLP2 and Hic_asm_26_39307000_39307258</t>
  </si>
  <si>
    <t>Pglac-RPLP2 and Hic_asm_26_39523079_39522820</t>
  </si>
  <si>
    <t>Pglac-RPLP2 and Hic_asm_26_44700532_44700288</t>
  </si>
  <si>
    <t>Pglac-RPLP2 and Hic_asm_26_49086779_49086485</t>
  </si>
  <si>
    <t>Pglac-RPLP2 and Hic_asm_2_6763995_6764289</t>
  </si>
  <si>
    <t>Pglac-RPLP2 and Hic_asm_27_10240650_10240927</t>
  </si>
  <si>
    <t>Pglac-RPLP2 and Hic_asm_27_10875313_10875606</t>
  </si>
  <si>
    <t>Pglac-RPLP2 and Hic_asm_27_12528683_12528391</t>
  </si>
  <si>
    <t>Pglac-RPLP2 and Hic_asm_27_14278016_14278299</t>
  </si>
  <si>
    <t>Pglac-RPLP2 and Hic_asm_27_17781094_17781374</t>
  </si>
  <si>
    <t>Pglac-RPLP2 and Hic_asm_27_19080256_19079971</t>
  </si>
  <si>
    <t>Pglac-RPLP2 and Hic_asm_27_20328846_20328546</t>
  </si>
  <si>
    <t>Pglac-RPLP2 and Hic_asm_27_26796016_26795733</t>
  </si>
  <si>
    <t>Pglac-RPLP2 and Hic_asm_27_3322803_3323062</t>
  </si>
  <si>
    <t>Pglac-RPLP2 and Hic_asm_27_3323706_3323472</t>
  </si>
  <si>
    <t>Pglac-RPLP2 and Hic_asm_27_33996685_33996400</t>
  </si>
  <si>
    <t>Pglac-RPLP2 and Hic_asm_27_40823417_40823117</t>
  </si>
  <si>
    <t>Pglac-RPLP2 and Hic_asm_27_5433828_5433528</t>
  </si>
  <si>
    <t>Pglac-RPLP2 and Hic_asm_27_8023637_8023338</t>
  </si>
  <si>
    <t>Pglac-RPLP2 and Hic_asm_27_8714318_8714038</t>
  </si>
  <si>
    <t>Pglac-RPLP2 and Hic_asm_2_8114908_8115204</t>
  </si>
  <si>
    <t>Pglac-RPLP2 and Hic_asm_28_14894580_14894289</t>
  </si>
  <si>
    <t>Pglac-RPLP2 and Hic_asm_28_17544668_17544385</t>
  </si>
  <si>
    <t>Pglac-RPLP2 and Hic_asm_28_21477636_21477929</t>
  </si>
  <si>
    <t>Pglac-RPLP2 and Hic_asm_28_26037655_26037364</t>
  </si>
  <si>
    <t>Pglac-RPLP2 and Hic_asm_3_11019804_11020100</t>
  </si>
  <si>
    <t>Pglac-RPLP2 and Hic_asm_3_11523074_11522795</t>
  </si>
  <si>
    <t>Pglac-RPLP2 and Hic_asm_3_13228723_13228987</t>
  </si>
  <si>
    <t>Pglac-RPLP2 and Hic_asm_3_27677966_27677675</t>
  </si>
  <si>
    <t>Pglac-RPLP2 and Hic_asm_3_33835468_33835212</t>
  </si>
  <si>
    <t>Pglac-RPLP2 and Hic_asm_3_36064899_36064604</t>
  </si>
  <si>
    <t>Pglac-RPLP2 and Hic_asm_3_42250242_42249936</t>
  </si>
  <si>
    <t>Pglac-RPLP2 and Hic_asm_3_42591864_42592159</t>
  </si>
  <si>
    <t>Pglac-RPLP2 and Hic_asm_3_5414705_5414989</t>
  </si>
  <si>
    <t>Pglac-RPLP2 and Hic_asm_3_59736466_59736186</t>
  </si>
  <si>
    <t>Pglac-RPLP2 and Hic_asm_3_6024813_6024533</t>
  </si>
  <si>
    <t>Pglac-RPLP2 and Hic_asm_3_6200634_6200354</t>
  </si>
  <si>
    <t>Pglac-RPLP2 and Hic_asm_3_62183031_62183313</t>
  </si>
  <si>
    <t>Pglac-RPLP2 and Hic_asm_3_66934236_66933953</t>
  </si>
  <si>
    <t>Pglac-RPLP2 and Hic_asm_3_6988246_6988500</t>
  </si>
  <si>
    <t>Pglac-RPLP2 and Hic_asm_3_6990018_6990272</t>
  </si>
  <si>
    <t>Pglac-RPLP2 and Hic_asm_4_10821742_10822022</t>
  </si>
  <si>
    <t>Pglac-RPLP2 and Hic_asm_4_11746375_11746655</t>
  </si>
  <si>
    <t>Pglac-RPLP2 and Hic_asm_4_17736459_17734170</t>
  </si>
  <si>
    <t>Pglac-RPLP2 and Hic_asm_4_22810715_22810439</t>
  </si>
  <si>
    <t>Pglac-RPLP2 and Hic_asm_4_26101119_26100862</t>
  </si>
  <si>
    <t>Pglac-RPLP2 and Hic_asm_4_28359784_28360057</t>
  </si>
  <si>
    <t>Pglac-RPLP2 and Hic_asm_4_32852359_32852644</t>
  </si>
  <si>
    <t>Pglac-RPLP2 and Hic_asm_4_32903834_32904125</t>
  </si>
  <si>
    <t>Pglac-RPLP2 and Hic_asm_4_32964059_32964350</t>
  </si>
  <si>
    <t>Pglac-RPLP2 and Hic_asm_4_35936130_35936412</t>
  </si>
  <si>
    <t>Pglac-RPLP2 and Hic_asm_4_38968624_38968368</t>
  </si>
  <si>
    <t>Pglac-RPLP2 and Hic_asm_4_39072564_39072867</t>
  </si>
  <si>
    <t>Pglac-RPLP2 and Hic_asm_4_44448841_44448561</t>
  </si>
  <si>
    <t>Pglac-RPLP2 and Hic_asm_4_49544090_49544384</t>
  </si>
  <si>
    <t>Pglac-RPLP2 and Hic_asm_4_54357232_54357510</t>
  </si>
  <si>
    <t>Pglac-RPLP2 and Hic_asm_4_5805190_5804913</t>
  </si>
  <si>
    <t>Pglac-RPLP2 and Hic_asm_5_16054337_16051738</t>
  </si>
  <si>
    <t>Pglac-RPLP2 and Hic_asm_5_16057233_16056989</t>
  </si>
  <si>
    <t>Pglac-RPLP2 and Hic_asm_5_18095991_18095715</t>
  </si>
  <si>
    <t>Pglac-RPLP2 and Hic_asm_5_21911490_21911187</t>
  </si>
  <si>
    <t>Pglac-RPLP2 and Hic_asm_5_26071736_26072016</t>
  </si>
  <si>
    <t>Pglac-RPLP2 and Hic_asm_5_26980022_26980281</t>
  </si>
  <si>
    <t>Pglac-RPLP2 and Hic_asm_5_27733649_27733371</t>
  </si>
  <si>
    <t>Pglac-RPLP2 and Hic_asm_5_33098467_33098744</t>
  </si>
  <si>
    <t>Pglac-RPLP2 and Hic_asm_5_37274429_37274153</t>
  </si>
  <si>
    <t>Pglac-RPLP2 and Hic_asm_5_39057912_39058215</t>
  </si>
  <si>
    <t>Pglac-RPLP2 and Hic_asm_5_3917697_3917421</t>
  </si>
  <si>
    <t>Pglac-RPLP2 and Hic_asm_5_46728759_46728515</t>
  </si>
  <si>
    <t>Pglac-RPLP2 and Hic_asm_5_47754996_47754720</t>
  </si>
  <si>
    <t>Pglac-RPLP2 and Hic_asm_5_50659296_50659579</t>
  </si>
  <si>
    <t>Pglac-RPLP2 and Hic_asm_5_51158456_51158748</t>
  </si>
  <si>
    <t>Pglac-RPLP2 and Hic_asm_5_52975493_52975773</t>
  </si>
  <si>
    <t>Pglac-RPLP2 and Hic_asm_5_53366377_53364306</t>
  </si>
  <si>
    <t>Pglac-RPLP2 and Hic_asm_5_54128528_54128235</t>
  </si>
  <si>
    <t>Pglac-RPLP2 and Hic_asm_5_56376948_56377224</t>
  </si>
  <si>
    <t>Pglac-RPLP2 and Hic_asm_5_5732327_5732610</t>
  </si>
  <si>
    <t>Pglac-RPLP2 and Hic_asm_5_9330451_9330178</t>
  </si>
  <si>
    <t>Pglac-RPLP2 and Hic_asm_6_14401159_14401452</t>
  </si>
  <si>
    <t>Pglac-RPLP2 and Hic_asm_6_18401022_18401275</t>
  </si>
  <si>
    <t>Pglac-RPLP2 and Hic_asm_6_24967147_24967429</t>
  </si>
  <si>
    <t>Pglac-RPLP2 and Hic_asm_6_28077381_28079473</t>
  </si>
  <si>
    <t>Pglac-RPLP2 and Hic_asm_6_28842028_28842316</t>
  </si>
  <si>
    <t>Pglac-RPLP2 and Hic_asm_6_29383000_29383295</t>
  </si>
  <si>
    <t>Pglac-RPLP2 and Hic_asm_6_29460938_29461221</t>
  </si>
  <si>
    <t>Pglac-RPLP2 and Hic_asm_6_9486088_9486367</t>
  </si>
  <si>
    <t>Pglac-RPLP2 and Hic_asm_7_1201742_1201453</t>
  </si>
  <si>
    <t>Pglac-RPLP2 and Hic_asm_7_18567111_18567437</t>
  </si>
  <si>
    <t>Pglac-RPLP2 and Hic_asm_7_19315811_19315555</t>
  </si>
  <si>
    <t>Pglac-RPLP2 and Hic_asm_7_19956977_19956670</t>
  </si>
  <si>
    <t>Pglac-RPLP2 and Hic_asm_7_25414628_25414930</t>
  </si>
  <si>
    <t>Pglac-RPLP2 and Hic_asm_7_27950477_27950762</t>
  </si>
  <si>
    <t>Pglac-RPLP2 and Hic_asm_7_30236130_30236433</t>
  </si>
  <si>
    <t>Pglac-RPLP2 and Hic_asm_7_30311735_30312028</t>
  </si>
  <si>
    <t>Pglac-RPLP2 and Hic_asm_7_31614331_31614628</t>
  </si>
  <si>
    <t>Pglac-RPLP2 and Hic_asm_7_6544616_6544919</t>
  </si>
  <si>
    <t>Pglac-RPLP2 and Hic_asm_7_700908_700607</t>
  </si>
  <si>
    <t>Pglac-RPLP2 and Hic_asm_8_10175054_10174769</t>
  </si>
  <si>
    <t>Pglac-RPLP2 and Hic_asm_8_19575435_19575140</t>
  </si>
  <si>
    <t>Pglac-RPLP2 and Hic_asm_8_24572470_24572168</t>
  </si>
  <si>
    <t>Pglac-RPLP2 and Hic_asm_8_30014821_30015104</t>
  </si>
  <si>
    <t>Pglac-RPLP2 and Hic_asm_8_31361903_31361611</t>
  </si>
  <si>
    <t>Pglac-RPLP2 and Hic_asm_8_33789028_33789320</t>
  </si>
  <si>
    <t>Pglac-RPLP2 and Hic_asm_8_34540782_34540503</t>
  </si>
  <si>
    <t>Pglac-RPLP2 and Hic_asm_8_35688871_35689130</t>
  </si>
  <si>
    <t>Pglac-RPLP2 and Hic_asm_8_35825425_35825145</t>
  </si>
  <si>
    <t>Pglac-RPLP2 and Hic_asm_8_36965566_36965839</t>
  </si>
  <si>
    <t>Pglac-RPLP2 and Hic_asm_8_41323890_41323610</t>
  </si>
  <si>
    <t>Pglac-RPLP2 and Hic_asm_8_41499499_41499779</t>
  </si>
  <si>
    <t>Pglac-RPLP2 and Hic_asm_8_43927749_43928043</t>
  </si>
  <si>
    <t>Pglac-RPLP2 and Hic_asm_9_10273237_10273520</t>
  </si>
  <si>
    <t>Pglac-RPLP2 and Hic_asm_9_11880854_11881153</t>
  </si>
  <si>
    <t>Pglac-RPLP2 and Hic_asm_9_14540646_14538240</t>
  </si>
  <si>
    <t>Pglac-RPLP2 and Hic_asm_9_15719511_15719790</t>
  </si>
  <si>
    <t>Pglac-RPLP2 and Hic_asm_9_17513927_17513633</t>
  </si>
  <si>
    <t>Pglac-RPLP2 and Hic_asm_9_18628498_18628207</t>
  </si>
  <si>
    <t>Pglac-RPLP2 and Hic_asm_9_18909416_18909136</t>
  </si>
  <si>
    <t>Pglac-RPLP2 and Hic_asm_9_21984470_21984746</t>
  </si>
  <si>
    <t>Pglac-RPLP2 and Hic_asm_9_22638042_22637742</t>
  </si>
  <si>
    <t>Pglac-RPLP2 and Hic_asm_9_22857787_22857487</t>
  </si>
  <si>
    <t>Pglac-RPLP2 and Hic_asm_9_22923494_22923244</t>
  </si>
  <si>
    <t>Pglac-RPLP2 and Hic_asm_9_25336721_25337001</t>
  </si>
  <si>
    <t>Pglac-RPLP2 and Hic_asm_9_7845913_7846196</t>
  </si>
  <si>
    <t>Pglac-RPLP2 and Hic_asm_9_8292703_8292424</t>
  </si>
  <si>
    <r>
      <t xml:space="preserve">Comparison of Ka/Ks between </t>
    </r>
    <r>
      <rPr>
        <i/>
        <sz val="12"/>
        <color theme="1"/>
        <rFont val="Arial"/>
        <family val="2"/>
      </rPr>
      <t>Pglac-RPLP2</t>
    </r>
    <r>
      <rPr>
        <sz val="12"/>
        <color theme="1"/>
        <rFont val="Arial"/>
        <family val="2"/>
      </rPr>
      <t xml:space="preserve"> (</t>
    </r>
    <r>
      <rPr>
        <i/>
        <sz val="12"/>
        <color theme="1"/>
        <rFont val="Arial"/>
        <family val="2"/>
      </rPr>
      <t>P. glacialis</t>
    </r>
    <r>
      <rPr>
        <sz val="12"/>
        <color theme="1"/>
        <rFont val="Arial"/>
        <family val="2"/>
      </rPr>
      <t>) and other RPLP2 genes of 8 Lepidoptera speices</t>
    </r>
    <phoneticPr fontId="1" type="noConversion"/>
  </si>
  <si>
    <r>
      <t xml:space="preserve">Comparison of Ka/Ks between </t>
    </r>
    <r>
      <rPr>
        <i/>
        <sz val="12"/>
        <color theme="1"/>
        <rFont val="Arial"/>
        <family val="2"/>
      </rPr>
      <t>Pglac-RPLP2</t>
    </r>
    <r>
      <rPr>
        <sz val="12"/>
        <color theme="1"/>
        <rFont val="Arial"/>
        <family val="2"/>
      </rPr>
      <t xml:space="preserve"> and RPLP2 pseudogenes in </t>
    </r>
    <r>
      <rPr>
        <i/>
        <sz val="12"/>
        <color theme="1"/>
        <rFont val="Arial"/>
        <family val="2"/>
      </rPr>
      <t>P. glacialis</t>
    </r>
    <phoneticPr fontId="1" type="noConversion"/>
  </si>
  <si>
    <t>Non-synonymous substitution rate</t>
    <phoneticPr fontId="1" type="noConversion"/>
  </si>
  <si>
    <t>Non-synonymous/synonymous substitution rate</t>
    <phoneticPr fontId="1" type="noConversion"/>
  </si>
  <si>
    <t>Chr</t>
  </si>
  <si>
    <t>No-SVs</t>
  </si>
  <si>
    <t>TE-SVs</t>
  </si>
  <si>
    <t>Chr</t>
    <phoneticPr fontId="1" type="noConversion"/>
  </si>
  <si>
    <t>No-SVs</t>
    <phoneticPr fontId="1" type="noConversion"/>
  </si>
  <si>
    <t>TE-SVs</t>
    <phoneticPr fontId="1" type="noConversion"/>
  </si>
  <si>
    <r>
      <t xml:space="preserve">Figure 4e: Comparison of average </t>
    </r>
    <r>
      <rPr>
        <b/>
        <i/>
        <sz val="16"/>
        <color theme="1"/>
        <rFont val="Arial"/>
        <family val="2"/>
      </rPr>
      <t>F</t>
    </r>
    <r>
      <rPr>
        <b/>
        <sz val="11"/>
        <color theme="1"/>
        <rFont val="Arial"/>
        <family val="2"/>
      </rPr>
      <t>ST</t>
    </r>
    <r>
      <rPr>
        <b/>
        <sz val="16"/>
        <color theme="1"/>
        <rFont val="Arial"/>
        <family val="2"/>
      </rPr>
      <t xml:space="preserve"> values (BQXL and BQTM) with and without transposon-mediated SVs across 29 chromosomes in </t>
    </r>
    <r>
      <rPr>
        <b/>
        <i/>
        <sz val="16"/>
        <color theme="1"/>
        <rFont val="Arial"/>
        <family val="2"/>
      </rPr>
      <t>P. glacialis</t>
    </r>
    <r>
      <rPr>
        <b/>
        <sz val="16"/>
        <color theme="1"/>
        <rFont val="Arial"/>
        <family val="2"/>
      </rPr>
      <t>.</t>
    </r>
    <phoneticPr fontId="1" type="noConversion"/>
  </si>
  <si>
    <r>
      <t xml:space="preserve">Chromosomes of </t>
    </r>
    <r>
      <rPr>
        <i/>
        <sz val="12"/>
        <color theme="1"/>
        <rFont val="Arial"/>
        <family val="2"/>
      </rPr>
      <t>P. glacialis</t>
    </r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transposon-mediated SVs</t>
    </r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out transposon-mediated SVs</t>
    </r>
    <phoneticPr fontId="1" type="noConversion"/>
  </si>
  <si>
    <t>Hic0</t>
    <phoneticPr fontId="1" type="noConversion"/>
  </si>
  <si>
    <t>Hic1</t>
  </si>
  <si>
    <t>Hic2</t>
  </si>
  <si>
    <t>Hic3</t>
  </si>
  <si>
    <t>Hic4</t>
  </si>
  <si>
    <t>Hic5</t>
  </si>
  <si>
    <t>Hic6</t>
  </si>
  <si>
    <t>Hic7</t>
  </si>
  <si>
    <t>Hic8</t>
  </si>
  <si>
    <t>Hic9</t>
  </si>
  <si>
    <t>Hic10</t>
  </si>
  <si>
    <t>Hic11</t>
  </si>
  <si>
    <t>Hic12</t>
  </si>
  <si>
    <t>Hic13</t>
  </si>
  <si>
    <t>Hic14</t>
  </si>
  <si>
    <t>Hic15</t>
  </si>
  <si>
    <t>Hic16</t>
  </si>
  <si>
    <t>Hic17</t>
  </si>
  <si>
    <t>Hic18</t>
  </si>
  <si>
    <t>Hic19</t>
  </si>
  <si>
    <t>Hic20</t>
  </si>
  <si>
    <t>Hic21</t>
  </si>
  <si>
    <t>Hic22</t>
  </si>
  <si>
    <t>Hic23</t>
  </si>
  <si>
    <t>Hic24</t>
  </si>
  <si>
    <t>Hic25</t>
  </si>
  <si>
    <t>Hic26</t>
  </si>
  <si>
    <t>Hic27</t>
  </si>
  <si>
    <t>Hic28</t>
  </si>
  <si>
    <t>NoSV</t>
  </si>
  <si>
    <t>DNA-SVs</t>
    <phoneticPr fontId="1" type="noConversion"/>
  </si>
  <si>
    <t>LINE-SVs</t>
    <phoneticPr fontId="1" type="noConversion"/>
  </si>
  <si>
    <t>SINE-SVs</t>
    <phoneticPr fontId="1" type="noConversion"/>
  </si>
  <si>
    <t>RC-SVs</t>
    <phoneticPr fontId="1" type="noConversion"/>
  </si>
  <si>
    <t>LTR-SVs</t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DNA transposon-mediated SVs</t>
    </r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RC/Helitron transposon-mediated SVs</t>
    </r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LTR retrotransposon-mediated SVs</t>
    </r>
    <phoneticPr fontId="1" type="noConversion"/>
  </si>
  <si>
    <t>The content of SINE retrotransposons</t>
    <phoneticPr fontId="1" type="noConversion"/>
  </si>
  <si>
    <t>The content of LINE retrotransposons</t>
    <phoneticPr fontId="1" type="noConversion"/>
  </si>
  <si>
    <t>The content of LTR retrotransposons</t>
    <phoneticPr fontId="1" type="noConversion"/>
  </si>
  <si>
    <t>The content of DNA transposons</t>
    <phoneticPr fontId="1" type="noConversion"/>
  </si>
  <si>
    <t>The content of RC/Helitron transposons</t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LINE retrotransposon-mediated SVs</t>
    </r>
    <phoneticPr fontId="1" type="noConversion"/>
  </si>
  <si>
    <r>
      <t xml:space="preserve">The average </t>
    </r>
    <r>
      <rPr>
        <i/>
        <sz val="12"/>
        <color theme="1"/>
        <rFont val="Arial"/>
        <family val="2"/>
      </rPr>
      <t>F</t>
    </r>
    <r>
      <rPr>
        <sz val="8"/>
        <color theme="1"/>
        <rFont val="Arial"/>
        <family val="2"/>
      </rPr>
      <t>ST</t>
    </r>
    <r>
      <rPr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alues of 10-kb genome windows with SINE retrotransposon-mediated SVs</t>
    </r>
    <phoneticPr fontId="1" type="noConversion"/>
  </si>
  <si>
    <t>No TE-SVs</t>
    <phoneticPr fontId="1" type="noConversion"/>
  </si>
  <si>
    <t>Up-3kb of no selection</t>
    <phoneticPr fontId="1" type="noConversion"/>
  </si>
  <si>
    <t>Up-3kb of selection</t>
    <phoneticPr fontId="1" type="noConversion"/>
  </si>
  <si>
    <t>Down-3kb of no selection</t>
    <phoneticPr fontId="1" type="noConversion"/>
  </si>
  <si>
    <t>Down-3kb of selection</t>
    <phoneticPr fontId="1" type="noConversion"/>
  </si>
  <si>
    <t>Gene region  of no selection</t>
    <phoneticPr fontId="1" type="noConversion"/>
  </si>
  <si>
    <t>Gene region of selection</t>
    <phoneticPr fontId="1" type="noConversion"/>
  </si>
  <si>
    <t>Gene region of no selection</t>
    <phoneticPr fontId="1" type="noConversion"/>
  </si>
  <si>
    <t>Figure 5d: Comparison of TE-SVs’ number for genes with and without selective signature.</t>
    <phoneticPr fontId="1" type="noConversion"/>
  </si>
  <si>
    <r>
      <t xml:space="preserve">Figure 4f: Impact of different transposons on genetic differentiation in </t>
    </r>
    <r>
      <rPr>
        <b/>
        <i/>
        <sz val="16"/>
        <color theme="1"/>
        <rFont val="Arial"/>
        <family val="2"/>
      </rPr>
      <t>P. glacialis</t>
    </r>
    <r>
      <rPr>
        <b/>
        <sz val="16"/>
        <color theme="1"/>
        <rFont val="Arial"/>
        <family val="2"/>
      </rPr>
      <t>.</t>
    </r>
    <phoneticPr fontId="1" type="noConversion"/>
  </si>
  <si>
    <t>Average TE-SVs’ number of coding region for each gene without significant selective signature</t>
    <phoneticPr fontId="1" type="noConversion"/>
  </si>
  <si>
    <t>Average TE-SVs’ number of coding region for each gene with significant selective signature</t>
    <phoneticPr fontId="1" type="noConversion"/>
  </si>
  <si>
    <t>Unknown</t>
  </si>
  <si>
    <t>DNA</t>
  </si>
  <si>
    <t>LINE</t>
  </si>
  <si>
    <t>SINE</t>
  </si>
  <si>
    <t>RC</t>
  </si>
  <si>
    <t>LTR</t>
  </si>
  <si>
    <t>Kimura</t>
    <phoneticPr fontId="1" type="noConversion"/>
  </si>
  <si>
    <t>The percentage of DNA transposons</t>
  </si>
  <si>
    <t>The percentage of LINE retrotransposons</t>
  </si>
  <si>
    <t>The percentage of SINE retrotransposons</t>
  </si>
  <si>
    <t>The percentage of RC/Helitron transposons</t>
  </si>
  <si>
    <t>The percentage of LTR retrotransposons</t>
  </si>
  <si>
    <t>The percentage of Unknown transposable elements</t>
    <phoneticPr fontId="1" type="noConversion"/>
  </si>
  <si>
    <t>Kimura substitution level (%)</t>
  </si>
  <si>
    <r>
      <rPr>
        <b/>
        <sz val="12"/>
        <color theme="1"/>
        <rFont val="Arial"/>
        <family val="2"/>
      </rPr>
      <t xml:space="preserve">(1) </t>
    </r>
    <r>
      <rPr>
        <b/>
        <i/>
        <sz val="12"/>
        <color theme="1"/>
        <rFont val="Arial"/>
        <family val="2"/>
      </rPr>
      <t>P. orleans</t>
    </r>
    <phoneticPr fontId="1" type="noConversion"/>
  </si>
  <si>
    <r>
      <rPr>
        <b/>
        <sz val="12"/>
        <color theme="1"/>
        <rFont val="等线"/>
        <family val="3"/>
        <charset val="134"/>
        <scheme val="minor"/>
      </rPr>
      <t xml:space="preserve">(2) </t>
    </r>
    <r>
      <rPr>
        <b/>
        <i/>
        <sz val="12"/>
        <color theme="1"/>
        <rFont val="等线"/>
        <family val="2"/>
        <scheme val="minor"/>
      </rPr>
      <t>P. apollo</t>
    </r>
    <phoneticPr fontId="1" type="noConversion"/>
  </si>
  <si>
    <r>
      <rPr>
        <b/>
        <sz val="12"/>
        <color theme="1"/>
        <rFont val="等线"/>
        <family val="3"/>
        <charset val="134"/>
        <scheme val="minor"/>
      </rPr>
      <t xml:space="preserve">(3) </t>
    </r>
    <r>
      <rPr>
        <b/>
        <i/>
        <sz val="12"/>
        <color theme="1"/>
        <rFont val="等线"/>
        <family val="2"/>
        <scheme val="minor"/>
      </rPr>
      <t>P. glacialis</t>
    </r>
    <phoneticPr fontId="1" type="noConversion"/>
  </si>
  <si>
    <t>P. apollo</t>
    <phoneticPr fontId="3" type="noConversion"/>
  </si>
  <si>
    <t>P. orleans</t>
    <phoneticPr fontId="3" type="noConversion"/>
  </si>
  <si>
    <t>P. glacialis</t>
    <phoneticPr fontId="3" type="noConversion"/>
  </si>
  <si>
    <t>Age (Ma)</t>
    <phoneticPr fontId="3" type="noConversion"/>
  </si>
  <si>
    <t>Age</t>
    <phoneticPr fontId="1" type="noConversion"/>
  </si>
  <si>
    <t>Age (Ma) of complete LTR retrotransposons</t>
    <phoneticPr fontId="1" type="noConversion"/>
  </si>
  <si>
    <r>
      <t xml:space="preserve">Number of complete LTR retrotransposons in </t>
    </r>
    <r>
      <rPr>
        <i/>
        <sz val="12"/>
        <color theme="1"/>
        <rFont val="Arial"/>
        <family val="2"/>
      </rPr>
      <t>P. apollo</t>
    </r>
    <phoneticPr fontId="1" type="noConversion"/>
  </si>
  <si>
    <r>
      <t xml:space="preserve">Number of complete LTR retrotransposons in </t>
    </r>
    <r>
      <rPr>
        <i/>
        <sz val="12"/>
        <color theme="1"/>
        <rFont val="Arial"/>
        <family val="2"/>
      </rPr>
      <t>P. glacialis</t>
    </r>
    <phoneticPr fontId="1" type="noConversion"/>
  </si>
  <si>
    <r>
      <t xml:space="preserve">Number of complete LTR retrotransposons in </t>
    </r>
    <r>
      <rPr>
        <i/>
        <sz val="12"/>
        <color theme="1"/>
        <rFont val="Arial"/>
        <family val="2"/>
      </rPr>
      <t>P. orleans</t>
    </r>
    <phoneticPr fontId="1" type="noConversion"/>
  </si>
  <si>
    <t>Pathway</t>
  </si>
  <si>
    <t>level1</t>
  </si>
  <si>
    <t>level2</t>
  </si>
  <si>
    <t>List</t>
  </si>
  <si>
    <t>Total</t>
  </si>
  <si>
    <t>Pvalue</t>
  </si>
  <si>
    <t>adjustPvalue</t>
  </si>
  <si>
    <t>List_gene</t>
  </si>
  <si>
    <t>URL</t>
  </si>
  <si>
    <t>Ribosome</t>
  </si>
  <si>
    <t>Genetic Information Processing</t>
  </si>
  <si>
    <t>Translation</t>
  </si>
  <si>
    <t>evm.model.CTG_1012.1(K02943);evm.model.CTG_1398.2(K02943);evm.model.CTG_148.27(K02943);evm.model.CTG_188.60(K02943);evm.model.CTG_2269.4(K02943);evm.model.CTG_3426.1(K02943);evm.model.CTG_36.15(K02943);evm.model.CTG_4240.1(K02943);evm.model.CTG_4325.1(K02943);evm.model.CTG_4558.1(K02943);evm.model.CTG_4569.1(K02943);evm.model.CTG_57.331(K02943);evm.model.CTG_573.20(K02943)</t>
  </si>
  <si>
    <t>http://www.kegg.jp/kegg-bin/show_pathway?map03010/K02943%09%23FFFFFF,red</t>
  </si>
  <si>
    <t>Riboflavin metabolism</t>
  </si>
  <si>
    <t>Metabolism</t>
  </si>
  <si>
    <t>Metabolism of cofactors and vitamins</t>
  </si>
  <si>
    <t>evm.model.CTG_16.331(K05901);evm.model.CTG_290.36(K05901);evm.model.CTG_290.38(K05901);evm.model.CTG_290.41(K05901)</t>
  </si>
  <si>
    <t>http://www.kegg.jp/kegg-bin/show_pathway?map00740/K05901%09%23FFFFFF,red</t>
  </si>
  <si>
    <t>Lysosome</t>
  </si>
  <si>
    <t>Cellular Processes</t>
  </si>
  <si>
    <t>Transport and catabolism</t>
  </si>
  <si>
    <t>evm.model.CTG_193.50(K13443);evm.model.CTG_193.68(K13443);evm.model.CTG_193.70(K13443);evm.model.CTG_193.71(K13443);evm.model.CTG_54.220(K13443);evm.model.CTG_54.221(K13443)</t>
  </si>
  <si>
    <t>http://www.kegg.jp/kegg-bin/show_pathway?map04142/K13443%09%23FFFFFF,red</t>
  </si>
  <si>
    <t>Porphyrin and chlorophyll metabolism</t>
  </si>
  <si>
    <t>http://www.kegg.jp/kegg-bin/show_pathway?map00860/K05901%09%23FFFFFF,red</t>
  </si>
  <si>
    <t>Fatty acid biosynthesis</t>
  </si>
  <si>
    <t>Lipid metabolism</t>
  </si>
  <si>
    <t>evm.model.CTG_188.4(K00665);evm.model.CTG_193.66(K00665)</t>
  </si>
  <si>
    <t>http://www.kegg.jp/kegg-bin/show_pathway?map00061/K00665%09%23FFFFFF,red</t>
  </si>
  <si>
    <t>Peroxisome</t>
  </si>
  <si>
    <t>evm.model.CTG_43.171(K13356);evm.model.CTG_43.279(K13356);evm.model.CTG_43.280(K13356)</t>
  </si>
  <si>
    <t>http://www.kegg.jp/kegg-bin/show_pathway?map04146/K13356%09%23FFFFFF,red</t>
  </si>
  <si>
    <t>Neuroactive ligand-receptor interaction</t>
  </si>
  <si>
    <t>Environmental Information Processing</t>
  </si>
  <si>
    <t>Signaling molecules and interaction</t>
  </si>
  <si>
    <t>evm.model.CTG_152.44(K04280)</t>
  </si>
  <si>
    <t>http://www.kegg.jp/kegg-bin/show_pathway?map04080/K04280%09%23FFFFFF,red</t>
  </si>
  <si>
    <t>Lysine degradation</t>
  </si>
  <si>
    <t>Amino acid metabolism</t>
  </si>
  <si>
    <t>evm.model.CTG_564.49(K11433)</t>
  </si>
  <si>
    <t>http://www.kegg.jp/kegg-bin/show_pathway?map00310/K11433%09%23FFFFFF,red</t>
  </si>
  <si>
    <t>FoxO signaling pathway</t>
  </si>
  <si>
    <t>Signal transduction</t>
  </si>
  <si>
    <t>evm.model.CTG_220.40(K04526)</t>
  </si>
  <si>
    <t>http://www.kegg.jp/kegg-bin/show_pathway?map04068/K04526%09%23FFFFFF,red</t>
  </si>
  <si>
    <t>Longevity regulating pathway - multiple species</t>
  </si>
  <si>
    <t>Organismal Systems</t>
  </si>
  <si>
    <t>Aging</t>
  </si>
  <si>
    <t>http://www.kegg.jp/kegg-bin/show_pathway?map04213/K04526%09%23FFFFFF,red</t>
  </si>
  <si>
    <t>Ribosome biogenesis in eukaryotes</t>
  </si>
  <si>
    <t>evm.model.CTG_83.180(K14574)</t>
  </si>
  <si>
    <t>http://www.kegg.jp/kegg-bin/show_pathway?map03008/K14574%09%23FFFFFF,red</t>
  </si>
  <si>
    <t>mTOR signaling pathway</t>
  </si>
  <si>
    <t>http://www.kegg.jp/kegg-bin/show_pathway?map04150/K04526%09%23FFFFFF,red</t>
  </si>
  <si>
    <t>Autophagy - animal</t>
  </si>
  <si>
    <t>http://www.kegg.jp/kegg-bin/show_pathway?map04140/K04526%09%23FFFFFF,red</t>
  </si>
  <si>
    <t>Protein processing in endoplasmic reticulum</t>
  </si>
  <si>
    <t>Folding, sorting and degradation</t>
  </si>
  <si>
    <t>evm.model.CTG_234.72(K14014)</t>
  </si>
  <si>
    <t>http://www.kegg.jp/kegg-bin/show_pathway?map04141/K14014%09%23FFFFFF,red</t>
  </si>
  <si>
    <t>Name of KEGG pathway</t>
    <phoneticPr fontId="1" type="noConversion"/>
  </si>
  <si>
    <t>Primary classification of KEGG pathway</t>
    <phoneticPr fontId="1" type="noConversion"/>
  </si>
  <si>
    <t>Secondary classification of KEGG pathway</t>
    <phoneticPr fontId="1" type="noConversion"/>
  </si>
  <si>
    <t>Pvalue</t>
    <phoneticPr fontId="1" type="noConversion"/>
  </si>
  <si>
    <t>Pvalue of enriched pathway</t>
    <phoneticPr fontId="1" type="noConversion"/>
  </si>
  <si>
    <t>adjustPvalue</t>
    <phoneticPr fontId="1" type="noConversion"/>
  </si>
  <si>
    <t>AdjustPvalue of enriched pathway</t>
    <phoneticPr fontId="1" type="noConversion"/>
  </si>
  <si>
    <t>Gene list of enriched pathway</t>
    <phoneticPr fontId="1" type="noConversion"/>
  </si>
  <si>
    <t>Link of enriched pathway</t>
    <phoneticPr fontId="1" type="noConversion"/>
  </si>
  <si>
    <t>Enriched gene number of KEGG pathway</t>
    <phoneticPr fontId="1" type="noConversion"/>
  </si>
  <si>
    <t>Total gene number of KEGG pathway</t>
    <phoneticPr fontId="1" type="noConversion"/>
  </si>
  <si>
    <t>TE-SVs (BQTM)</t>
    <phoneticPr fontId="1" type="noConversion"/>
  </si>
  <si>
    <t>No TE-SVs (BQTM)</t>
    <phoneticPr fontId="1" type="noConversion"/>
  </si>
  <si>
    <t>TE-SVs (BQXL)</t>
    <phoneticPr fontId="1" type="noConversion"/>
  </si>
  <si>
    <t>No TE-SVs (BQXL)</t>
    <phoneticPr fontId="1" type="noConversion"/>
  </si>
  <si>
    <t>Hic0</t>
  </si>
  <si>
    <t>Figure S13b: Comparison of recombination rates with or without TE-SVs in BQTM and BQXL populations.</t>
    <phoneticPr fontId="1" type="noConversion"/>
  </si>
  <si>
    <t>Average recombination rates of 10-kb windows with TE-SVs in BQTM population</t>
    <phoneticPr fontId="1" type="noConversion"/>
  </si>
  <si>
    <t>Average recombination rates of 10-kb windows without TE-SVs in BQTM population</t>
    <phoneticPr fontId="1" type="noConversion"/>
  </si>
  <si>
    <t>Average recombination rates of 10-kb windows with TE-SVs in BQXL population</t>
    <phoneticPr fontId="1" type="noConversion"/>
  </si>
  <si>
    <t>Average recombination rates of 10-kb windows without TE-SVs in BQXL population</t>
    <phoneticPr fontId="1" type="noConversion"/>
  </si>
  <si>
    <t>Position</t>
    <phoneticPr fontId="1" type="noConversion"/>
  </si>
  <si>
    <t>AvgRecom of BQXL</t>
    <phoneticPr fontId="1" type="noConversion"/>
  </si>
  <si>
    <t>AvgRecom of BQTM</t>
    <phoneticPr fontId="1" type="noConversion"/>
  </si>
  <si>
    <t>Position of 1Mb window</t>
    <phoneticPr fontId="1" type="noConversion"/>
  </si>
  <si>
    <t>Average recombination rates for each 1Mb window in BQTM population</t>
    <phoneticPr fontId="1" type="noConversion"/>
  </si>
  <si>
    <t>Average recombination rates for each 1Mb window in BQXL population</t>
    <phoneticPr fontId="1" type="noConversion"/>
  </si>
  <si>
    <t>Figure S13a: Average recombination rates of 29 chromosomes in BQTM and BQXL populations.</t>
    <phoneticPr fontId="1" type="noConversion"/>
  </si>
  <si>
    <t>Unknown</t>
    <phoneticPr fontId="2" type="noConversion"/>
  </si>
  <si>
    <t>DNA</t>
    <phoneticPr fontId="2" type="noConversion"/>
  </si>
  <si>
    <t>LINE</t>
    <phoneticPr fontId="2" type="noConversion"/>
  </si>
  <si>
    <t>SINE</t>
    <phoneticPr fontId="2" type="noConversion"/>
  </si>
  <si>
    <t>RC</t>
    <phoneticPr fontId="2" type="noConversion"/>
  </si>
  <si>
    <t>LTR</t>
    <phoneticPr fontId="2" type="noConversion"/>
  </si>
  <si>
    <r>
      <t xml:space="preserve">Figure S6: Enriched KEGG pathways for the expanded gene family in </t>
    </r>
    <r>
      <rPr>
        <b/>
        <i/>
        <sz val="16"/>
        <color theme="1"/>
        <rFont val="Arial"/>
        <family val="2"/>
      </rPr>
      <t>P. glacialis</t>
    </r>
    <r>
      <rPr>
        <b/>
        <sz val="16"/>
        <color theme="1"/>
        <rFont val="Arial"/>
        <family val="2"/>
      </rPr>
      <t>.</t>
    </r>
    <phoneticPr fontId="1" type="noConversion"/>
  </si>
  <si>
    <t>Average TE-SVs’ number of up-3kb region for each gene without significant selective signature</t>
    <phoneticPr fontId="1" type="noConversion"/>
  </si>
  <si>
    <t>Average TE-SVs’ number of up-3kb region for each gene with significant selective signature</t>
    <phoneticPr fontId="1" type="noConversion"/>
  </si>
  <si>
    <t>Average TE-SVs’ number of down-3kb region for each gene without significant selective signature</t>
    <phoneticPr fontId="1" type="noConversion"/>
  </si>
  <si>
    <t>Average TE-SVs’ number of down-3kb region for each gene with significant selective signature</t>
    <phoneticPr fontId="1" type="noConversion"/>
  </si>
  <si>
    <r>
      <t xml:space="preserve">Figure S4a:  Kimura substitution level (%) of TEs in 3 </t>
    </r>
    <r>
      <rPr>
        <b/>
        <i/>
        <sz val="16"/>
        <color theme="1"/>
        <rFont val="Arial"/>
        <family val="2"/>
      </rPr>
      <t>Parnassius</t>
    </r>
    <r>
      <rPr>
        <b/>
        <sz val="16"/>
        <color theme="1"/>
        <rFont val="Arial"/>
        <family val="2"/>
      </rPr>
      <t xml:space="preserve"> species.</t>
    </r>
    <phoneticPr fontId="1" type="noConversion"/>
  </si>
  <si>
    <r>
      <t xml:space="preserve">Figure S4b: Age (Ma) of complete LTR retrotransposons in 3 </t>
    </r>
    <r>
      <rPr>
        <b/>
        <i/>
        <sz val="16"/>
        <color theme="1"/>
        <rFont val="Arial"/>
        <family val="2"/>
      </rPr>
      <t>Parnassius</t>
    </r>
    <r>
      <rPr>
        <b/>
        <sz val="16"/>
        <color theme="1"/>
        <rFont val="Arial"/>
        <family val="2"/>
      </rPr>
      <t xml:space="preserve"> spec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00_ "/>
  </numFmts>
  <fonts count="17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b/>
      <i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等线"/>
      <family val="2"/>
      <scheme val="minor"/>
    </font>
    <font>
      <b/>
      <i/>
      <sz val="12"/>
      <color theme="1"/>
      <name val="Arial"/>
      <family val="2"/>
    </font>
    <font>
      <b/>
      <i/>
      <sz val="12"/>
      <color theme="1"/>
      <name val="等线"/>
      <family val="2"/>
      <scheme val="minor"/>
    </font>
    <font>
      <b/>
      <i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7" fillId="0" borderId="0" xfId="0" applyFont="1"/>
    <xf numFmtId="0" fontId="5" fillId="0" borderId="0" xfId="0" applyFont="1"/>
    <xf numFmtId="0" fontId="6" fillId="0" borderId="2" xfId="0" applyFont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9" fillId="0" borderId="0" xfId="0" applyFont="1"/>
    <xf numFmtId="0" fontId="6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177" fontId="5" fillId="0" borderId="3" xfId="0" applyNumberFormat="1" applyFont="1" applyBorder="1" applyAlignment="1">
      <alignment vertical="center"/>
    </xf>
    <xf numFmtId="177" fontId="5" fillId="0" borderId="0" xfId="0" applyNumberFormat="1" applyFont="1" applyAlignment="1">
      <alignment vertical="center"/>
    </xf>
    <xf numFmtId="177" fontId="5" fillId="0" borderId="1" xfId="0" applyNumberFormat="1" applyFont="1" applyBorder="1" applyAlignment="1">
      <alignment vertical="center"/>
    </xf>
    <xf numFmtId="0" fontId="6" fillId="0" borderId="2" xfId="0" applyFont="1" applyBorder="1"/>
    <xf numFmtId="0" fontId="5" fillId="0" borderId="3" xfId="0" applyFont="1" applyBorder="1"/>
    <xf numFmtId="0" fontId="5" fillId="0" borderId="1" xfId="0" applyFont="1" applyBorder="1"/>
    <xf numFmtId="177" fontId="5" fillId="0" borderId="3" xfId="0" applyNumberFormat="1" applyFont="1" applyBorder="1"/>
    <xf numFmtId="177" fontId="5" fillId="0" borderId="0" xfId="0" applyNumberFormat="1" applyFont="1"/>
    <xf numFmtId="177" fontId="5" fillId="0" borderId="1" xfId="0" applyNumberFormat="1" applyFont="1" applyBorder="1"/>
    <xf numFmtId="177" fontId="6" fillId="0" borderId="2" xfId="0" applyNumberFormat="1" applyFont="1" applyBorder="1"/>
    <xf numFmtId="0" fontId="6" fillId="0" borderId="2" xfId="0" applyFont="1" applyBorder="1" applyAlignment="1">
      <alignment horizontal="right" vertical="center"/>
    </xf>
    <xf numFmtId="177" fontId="5" fillId="0" borderId="3" xfId="0" applyNumberFormat="1" applyFont="1" applyBorder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7" fontId="5" fillId="0" borderId="1" xfId="0" applyNumberFormat="1" applyFont="1" applyBorder="1" applyAlignment="1">
      <alignment horizontal="right" vertical="center"/>
    </xf>
    <xf numFmtId="0" fontId="6" fillId="0" borderId="2" xfId="0" applyFont="1" applyBorder="1" applyAlignment="1">
      <alignment horizontal="right"/>
    </xf>
    <xf numFmtId="0" fontId="6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6" fillId="0" borderId="2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177" fontId="6" fillId="0" borderId="0" xfId="0" applyNumberFormat="1" applyFont="1"/>
    <xf numFmtId="49" fontId="5" fillId="0" borderId="0" xfId="0" applyNumberFormat="1" applyFont="1"/>
    <xf numFmtId="49" fontId="6" fillId="0" borderId="2" xfId="0" applyNumberFormat="1" applyFont="1" applyBorder="1"/>
    <xf numFmtId="0" fontId="8" fillId="0" borderId="3" xfId="0" applyFont="1" applyBorder="1" applyAlignment="1">
      <alignment horizontal="left" vertical="center" wrapText="1"/>
    </xf>
    <xf numFmtId="176" fontId="5" fillId="0" borderId="3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176" fontId="5" fillId="0" borderId="0" xfId="0" applyNumberFormat="1" applyFont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176" fontId="5" fillId="0" borderId="1" xfId="0" applyNumberFormat="1" applyFont="1" applyBorder="1" applyAlignment="1">
      <alignment horizontal="left" vertical="center"/>
    </xf>
    <xf numFmtId="176" fontId="0" fillId="0" borderId="0" xfId="0" applyNumberFormat="1"/>
    <xf numFmtId="0" fontId="7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6A23-4E94-4D17-8327-5A8F7F853041}">
  <dimension ref="A1:J22"/>
  <sheetViews>
    <sheetView workbookViewId="0">
      <selection activeCell="J11" sqref="J11"/>
    </sheetView>
  </sheetViews>
  <sheetFormatPr defaultRowHeight="15.5" x14ac:dyDescent="0.35"/>
  <cols>
    <col min="1" max="1" width="18.84375" customWidth="1"/>
    <col min="2" max="2" width="12.69140625" customWidth="1"/>
    <col min="3" max="3" width="14.23046875" customWidth="1"/>
    <col min="4" max="6" width="12" bestFit="1" customWidth="1"/>
    <col min="7" max="7" width="14.921875" customWidth="1"/>
    <col min="8" max="8" width="13" customWidth="1"/>
    <col min="9" max="9" width="12" bestFit="1" customWidth="1"/>
    <col min="10" max="10" width="16.69140625" customWidth="1"/>
  </cols>
  <sheetData>
    <row r="1" spans="1:10" ht="20" x14ac:dyDescent="0.4">
      <c r="A1" s="1" t="s">
        <v>15</v>
      </c>
      <c r="B1" s="2"/>
      <c r="C1" s="2"/>
      <c r="D1" s="2"/>
    </row>
    <row r="2" spans="1:10" x14ac:dyDescent="0.35">
      <c r="A2" s="2"/>
      <c r="B2" s="2"/>
      <c r="C2" s="2"/>
      <c r="D2" s="2"/>
    </row>
    <row r="3" spans="1:10" x14ac:dyDescent="0.35">
      <c r="A3" s="4" t="s">
        <v>0</v>
      </c>
      <c r="B3" s="4" t="s">
        <v>1</v>
      </c>
      <c r="C3" s="2"/>
      <c r="D3" s="2"/>
    </row>
    <row r="4" spans="1:10" x14ac:dyDescent="0.35">
      <c r="A4" s="4" t="s">
        <v>14</v>
      </c>
      <c r="B4" s="2" t="s">
        <v>20</v>
      </c>
      <c r="C4" s="2"/>
      <c r="D4" s="2"/>
    </row>
    <row r="5" spans="1:10" x14ac:dyDescent="0.35">
      <c r="A5" s="5" t="s">
        <v>13</v>
      </c>
      <c r="B5" s="2" t="s">
        <v>16</v>
      </c>
      <c r="C5" s="2"/>
      <c r="D5" s="2"/>
    </row>
    <row r="6" spans="1:10" x14ac:dyDescent="0.35">
      <c r="A6" s="5" t="s">
        <v>12</v>
      </c>
      <c r="B6" s="2" t="s">
        <v>466</v>
      </c>
      <c r="C6" s="2"/>
      <c r="D6" s="2"/>
    </row>
    <row r="7" spans="1:10" x14ac:dyDescent="0.35">
      <c r="A7" s="5" t="s">
        <v>11</v>
      </c>
      <c r="B7" s="2" t="s">
        <v>467</v>
      </c>
      <c r="C7" s="2"/>
      <c r="D7" s="2"/>
    </row>
    <row r="8" spans="1:10" x14ac:dyDescent="0.35">
      <c r="A8" s="5" t="s">
        <v>10</v>
      </c>
      <c r="B8" s="2" t="s">
        <v>468</v>
      </c>
      <c r="C8" s="2"/>
      <c r="D8" s="2"/>
    </row>
    <row r="9" spans="1:10" x14ac:dyDescent="0.35">
      <c r="A9" s="5" t="s">
        <v>9</v>
      </c>
      <c r="B9" s="2" t="s">
        <v>469</v>
      </c>
      <c r="C9" s="2"/>
      <c r="D9" s="2"/>
    </row>
    <row r="10" spans="1:10" x14ac:dyDescent="0.35">
      <c r="A10" s="5" t="s">
        <v>8</v>
      </c>
      <c r="B10" s="2" t="s">
        <v>470</v>
      </c>
      <c r="C10" s="2"/>
      <c r="D10" s="2"/>
    </row>
    <row r="11" spans="1:10" x14ac:dyDescent="0.35">
      <c r="A11" s="5" t="s">
        <v>7</v>
      </c>
      <c r="B11" s="2" t="s">
        <v>17</v>
      </c>
      <c r="C11" s="2"/>
      <c r="D11" s="2"/>
    </row>
    <row r="12" spans="1:10" x14ac:dyDescent="0.35">
      <c r="A12" s="5" t="s">
        <v>6</v>
      </c>
      <c r="B12" s="2" t="s">
        <v>18</v>
      </c>
      <c r="C12" s="2"/>
      <c r="D12" s="2"/>
    </row>
    <row r="13" spans="1:10" x14ac:dyDescent="0.35">
      <c r="A13" s="5" t="s">
        <v>5</v>
      </c>
      <c r="B13" s="2" t="s">
        <v>19</v>
      </c>
      <c r="C13" s="2"/>
      <c r="D13" s="2"/>
    </row>
    <row r="15" spans="1:10" ht="20" customHeight="1" x14ac:dyDescent="0.35">
      <c r="A15" s="3" t="s">
        <v>14</v>
      </c>
      <c r="B15" s="3" t="s">
        <v>13</v>
      </c>
      <c r="C15" s="3" t="s">
        <v>12</v>
      </c>
      <c r="D15" s="3" t="s">
        <v>11</v>
      </c>
      <c r="E15" s="3" t="s">
        <v>10</v>
      </c>
      <c r="F15" s="3" t="s">
        <v>9</v>
      </c>
      <c r="G15" s="3" t="s">
        <v>8</v>
      </c>
      <c r="H15" s="3" t="s">
        <v>7</v>
      </c>
      <c r="I15" s="3" t="s">
        <v>6</v>
      </c>
      <c r="J15" s="3" t="s">
        <v>5</v>
      </c>
    </row>
    <row r="16" spans="1:10" ht="20" customHeight="1" x14ac:dyDescent="0.35">
      <c r="A16" s="37" t="s">
        <v>3</v>
      </c>
      <c r="B16" s="38">
        <v>32702870</v>
      </c>
      <c r="C16" s="38">
        <v>47166469</v>
      </c>
      <c r="D16" s="38">
        <v>513963807</v>
      </c>
      <c r="E16" s="38">
        <v>119708383</v>
      </c>
      <c r="F16" s="38">
        <f>148900149-G16</f>
        <v>102896385</v>
      </c>
      <c r="G16" s="38">
        <v>46003764</v>
      </c>
      <c r="H16" s="38">
        <v>192771841</v>
      </c>
      <c r="I16" s="38">
        <v>336759209</v>
      </c>
      <c r="J16" s="38">
        <v>1391972728</v>
      </c>
    </row>
    <row r="17" spans="1:10" ht="20" customHeight="1" x14ac:dyDescent="0.35">
      <c r="A17" s="39" t="s">
        <v>4</v>
      </c>
      <c r="B17" s="40">
        <v>27402522</v>
      </c>
      <c r="C17" s="40">
        <v>53068708</v>
      </c>
      <c r="D17" s="40">
        <v>460721501</v>
      </c>
      <c r="E17" s="40">
        <v>58987879</v>
      </c>
      <c r="F17" s="40">
        <f>134504061-G17</f>
        <v>65858289</v>
      </c>
      <c r="G17" s="40">
        <v>68645772</v>
      </c>
      <c r="H17" s="40">
        <v>174520954</v>
      </c>
      <c r="I17" s="40">
        <v>324244007</v>
      </c>
      <c r="J17" s="40">
        <v>1233449632</v>
      </c>
    </row>
    <row r="18" spans="1:10" ht="20" customHeight="1" x14ac:dyDescent="0.35">
      <c r="A18" s="41" t="s">
        <v>2</v>
      </c>
      <c r="B18" s="42">
        <v>22930856</v>
      </c>
      <c r="C18" s="42">
        <v>46039618</v>
      </c>
      <c r="D18" s="42">
        <v>526954700</v>
      </c>
      <c r="E18" s="42">
        <v>84982049</v>
      </c>
      <c r="F18" s="42">
        <v>144014528</v>
      </c>
      <c r="G18" s="42">
        <v>59244022</v>
      </c>
      <c r="H18" s="42">
        <v>185143825</v>
      </c>
      <c r="I18" s="42">
        <v>283272089</v>
      </c>
      <c r="J18" s="42">
        <v>1352581687</v>
      </c>
    </row>
    <row r="20" spans="1:10" x14ac:dyDescent="0.35">
      <c r="I20" s="43"/>
    </row>
    <row r="21" spans="1:10" x14ac:dyDescent="0.35">
      <c r="I21" s="43"/>
    </row>
    <row r="22" spans="1:10" x14ac:dyDescent="0.35">
      <c r="I22" s="4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997C-B3B4-4810-AEC6-A916799C2F20}">
  <dimension ref="A1:E41"/>
  <sheetViews>
    <sheetView tabSelected="1" workbookViewId="0">
      <selection activeCell="J18" sqref="J18"/>
    </sheetView>
  </sheetViews>
  <sheetFormatPr defaultRowHeight="15.5" x14ac:dyDescent="0.35"/>
  <cols>
    <col min="1" max="1" width="19.765625" customWidth="1"/>
    <col min="2" max="2" width="15.69140625" customWidth="1"/>
    <col min="3" max="3" width="18.4609375" bestFit="1" customWidth="1"/>
    <col min="4" max="4" width="14.84375" bestFit="1" customWidth="1"/>
    <col min="5" max="5" width="18.07421875" bestFit="1" customWidth="1"/>
  </cols>
  <sheetData>
    <row r="1" spans="1:5" ht="20" x14ac:dyDescent="0.4">
      <c r="A1" s="1" t="s">
        <v>588</v>
      </c>
      <c r="B1" s="2"/>
    </row>
    <row r="2" spans="1:5" x14ac:dyDescent="0.35">
      <c r="A2" s="2"/>
      <c r="B2" s="2"/>
    </row>
    <row r="3" spans="1:5" x14ac:dyDescent="0.35">
      <c r="A3" s="4" t="s">
        <v>0</v>
      </c>
      <c r="B3" s="4" t="s">
        <v>1</v>
      </c>
    </row>
    <row r="4" spans="1:5" x14ac:dyDescent="0.35">
      <c r="A4" s="4" t="s">
        <v>421</v>
      </c>
      <c r="B4" s="2" t="s">
        <v>425</v>
      </c>
    </row>
    <row r="5" spans="1:5" x14ac:dyDescent="0.35">
      <c r="A5" s="34" t="s">
        <v>583</v>
      </c>
      <c r="B5" s="2" t="s">
        <v>589</v>
      </c>
    </row>
    <row r="6" spans="1:5" x14ac:dyDescent="0.35">
      <c r="A6" s="34" t="s">
        <v>584</v>
      </c>
      <c r="B6" s="2" t="s">
        <v>590</v>
      </c>
    </row>
    <row r="7" spans="1:5" x14ac:dyDescent="0.35">
      <c r="A7" s="34" t="s">
        <v>585</v>
      </c>
      <c r="B7" s="2" t="s">
        <v>591</v>
      </c>
    </row>
    <row r="8" spans="1:5" x14ac:dyDescent="0.35">
      <c r="A8" s="34" t="s">
        <v>586</v>
      </c>
      <c r="B8" s="2" t="s">
        <v>592</v>
      </c>
    </row>
    <row r="12" spans="1:5" x14ac:dyDescent="0.35">
      <c r="A12" s="20" t="s">
        <v>418</v>
      </c>
      <c r="B12" s="20" t="s">
        <v>583</v>
      </c>
      <c r="C12" s="20" t="s">
        <v>584</v>
      </c>
      <c r="D12" s="20" t="s">
        <v>585</v>
      </c>
      <c r="E12" s="20" t="s">
        <v>586</v>
      </c>
    </row>
    <row r="13" spans="1:5" x14ac:dyDescent="0.35">
      <c r="A13" s="17" t="s">
        <v>428</v>
      </c>
      <c r="B13" s="17">
        <v>5.8600300000000001E-2</v>
      </c>
      <c r="C13" s="17">
        <v>9.3951800000000002E-2</v>
      </c>
      <c r="D13" s="17">
        <v>0.12590699999999999</v>
      </c>
      <c r="E13" s="17">
        <v>0.16616700000000001</v>
      </c>
    </row>
    <row r="14" spans="1:5" x14ac:dyDescent="0.35">
      <c r="A14" s="18" t="s">
        <v>429</v>
      </c>
      <c r="B14" s="18">
        <v>3.08347E-2</v>
      </c>
      <c r="C14" s="18">
        <v>4.9270599999999998E-2</v>
      </c>
      <c r="D14" s="18">
        <v>9.7533800000000004E-2</v>
      </c>
      <c r="E14" s="18">
        <v>0.10978</v>
      </c>
    </row>
    <row r="15" spans="1:5" x14ac:dyDescent="0.35">
      <c r="A15" s="18" t="s">
        <v>430</v>
      </c>
      <c r="B15" s="18">
        <v>4.1314799999999999E-2</v>
      </c>
      <c r="C15" s="18">
        <v>7.2571499999999997E-2</v>
      </c>
      <c r="D15" s="18">
        <v>0.102187</v>
      </c>
      <c r="E15" s="18">
        <v>0.13162299999999999</v>
      </c>
    </row>
    <row r="16" spans="1:5" x14ac:dyDescent="0.35">
      <c r="A16" s="18" t="s">
        <v>431</v>
      </c>
      <c r="B16" s="18">
        <v>2.85048E-2</v>
      </c>
      <c r="C16" s="18">
        <v>5.4399099999999999E-2</v>
      </c>
      <c r="D16" s="18">
        <v>6.8186200000000002E-2</v>
      </c>
      <c r="E16" s="18">
        <v>8.1762299999999996E-2</v>
      </c>
    </row>
    <row r="17" spans="1:5" x14ac:dyDescent="0.35">
      <c r="A17" s="18" t="s">
        <v>432</v>
      </c>
      <c r="B17" s="18">
        <v>5.5960999999999997E-2</v>
      </c>
      <c r="C17" s="18">
        <v>7.9312300000000002E-2</v>
      </c>
      <c r="D17" s="18">
        <v>0.13960500000000001</v>
      </c>
      <c r="E17" s="18">
        <v>0.165493</v>
      </c>
    </row>
    <row r="18" spans="1:5" x14ac:dyDescent="0.35">
      <c r="A18" s="18" t="s">
        <v>433</v>
      </c>
      <c r="B18" s="18">
        <v>5.5602699999999998E-2</v>
      </c>
      <c r="C18" s="18">
        <v>7.5371900000000006E-2</v>
      </c>
      <c r="D18" s="18">
        <v>0.12972</v>
      </c>
      <c r="E18" s="18">
        <v>0.15719</v>
      </c>
    </row>
    <row r="19" spans="1:5" x14ac:dyDescent="0.35">
      <c r="A19" s="18" t="s">
        <v>434</v>
      </c>
      <c r="B19" s="18">
        <v>4.1530600000000001E-2</v>
      </c>
      <c r="C19" s="18">
        <v>9.3327499999999994E-2</v>
      </c>
      <c r="D19" s="18">
        <v>0.127195</v>
      </c>
      <c r="E19" s="18">
        <v>0.193276</v>
      </c>
    </row>
    <row r="20" spans="1:5" x14ac:dyDescent="0.35">
      <c r="A20" s="18" t="s">
        <v>435</v>
      </c>
      <c r="B20" s="18">
        <v>4.1276399999999998E-2</v>
      </c>
      <c r="C20" s="18">
        <v>6.41235E-2</v>
      </c>
      <c r="D20" s="18">
        <v>0.12523200000000001</v>
      </c>
      <c r="E20" s="18">
        <v>0.14008799999999999</v>
      </c>
    </row>
    <row r="21" spans="1:5" x14ac:dyDescent="0.35">
      <c r="A21" s="18" t="s">
        <v>436</v>
      </c>
      <c r="B21" s="18">
        <v>3.75927E-2</v>
      </c>
      <c r="C21" s="18">
        <v>5.5036300000000003E-2</v>
      </c>
      <c r="D21" s="18">
        <v>0.101705</v>
      </c>
      <c r="E21" s="18">
        <v>0.110517</v>
      </c>
    </row>
    <row r="22" spans="1:5" x14ac:dyDescent="0.35">
      <c r="A22" s="18" t="s">
        <v>437</v>
      </c>
      <c r="B22" s="18">
        <v>5.5141799999999998E-2</v>
      </c>
      <c r="C22" s="18">
        <v>8.6268300000000006E-2</v>
      </c>
      <c r="D22" s="18">
        <v>0.11800099999999999</v>
      </c>
      <c r="E22" s="18">
        <v>0.14563999999999999</v>
      </c>
    </row>
    <row r="23" spans="1:5" x14ac:dyDescent="0.35">
      <c r="A23" s="18" t="s">
        <v>438</v>
      </c>
      <c r="B23" s="18">
        <v>3.6871300000000003E-2</v>
      </c>
      <c r="C23" s="18">
        <v>5.8395500000000003E-2</v>
      </c>
      <c r="D23" s="18">
        <v>0.102503</v>
      </c>
      <c r="E23" s="18">
        <v>0.117475</v>
      </c>
    </row>
    <row r="24" spans="1:5" x14ac:dyDescent="0.35">
      <c r="A24" s="18" t="s">
        <v>439</v>
      </c>
      <c r="B24" s="18">
        <v>7.4248099999999997E-2</v>
      </c>
      <c r="C24" s="18">
        <v>0.10271</v>
      </c>
      <c r="D24" s="18">
        <v>0.14649599999999999</v>
      </c>
      <c r="E24" s="18">
        <v>0.17593700000000001</v>
      </c>
    </row>
    <row r="25" spans="1:5" x14ac:dyDescent="0.35">
      <c r="A25" s="18" t="s">
        <v>440</v>
      </c>
      <c r="B25" s="18">
        <v>4.5464600000000001E-2</v>
      </c>
      <c r="C25" s="18">
        <v>7.3610099999999998E-2</v>
      </c>
      <c r="D25" s="18">
        <v>0.107195</v>
      </c>
      <c r="E25" s="18">
        <v>0.12520500000000001</v>
      </c>
    </row>
    <row r="26" spans="1:5" x14ac:dyDescent="0.35">
      <c r="A26" s="18" t="s">
        <v>441</v>
      </c>
      <c r="B26" s="18">
        <v>5.5132100000000003E-2</v>
      </c>
      <c r="C26" s="18">
        <v>8.7151400000000004E-2</v>
      </c>
      <c r="D26" s="18">
        <v>0.129436</v>
      </c>
      <c r="E26" s="18">
        <v>0.15021000000000001</v>
      </c>
    </row>
    <row r="27" spans="1:5" x14ac:dyDescent="0.35">
      <c r="A27" s="18" t="s">
        <v>442</v>
      </c>
      <c r="B27" s="18">
        <v>8.4563200000000005E-2</v>
      </c>
      <c r="C27" s="18">
        <v>0.15310399999999999</v>
      </c>
      <c r="D27" s="18">
        <v>0.15798300000000001</v>
      </c>
      <c r="E27" s="18">
        <v>0.21377099999999999</v>
      </c>
    </row>
    <row r="28" spans="1:5" x14ac:dyDescent="0.35">
      <c r="A28" s="18" t="s">
        <v>443</v>
      </c>
      <c r="B28" s="18">
        <v>4.7199699999999997E-2</v>
      </c>
      <c r="C28" s="18">
        <v>7.7683799999999997E-2</v>
      </c>
      <c r="D28" s="18">
        <v>0.105891</v>
      </c>
      <c r="E28" s="18">
        <v>0.13012699999999999</v>
      </c>
    </row>
    <row r="29" spans="1:5" x14ac:dyDescent="0.35">
      <c r="A29" s="18" t="s">
        <v>444</v>
      </c>
      <c r="B29" s="18">
        <v>5.2446100000000002E-2</v>
      </c>
      <c r="C29" s="18">
        <v>8.6256299999999994E-2</v>
      </c>
      <c r="D29" s="18">
        <v>0.11205900000000001</v>
      </c>
      <c r="E29" s="18">
        <v>0.16187399999999999</v>
      </c>
    </row>
    <row r="30" spans="1:5" x14ac:dyDescent="0.35">
      <c r="A30" s="18" t="s">
        <v>445</v>
      </c>
      <c r="B30" s="18">
        <v>4.36818E-2</v>
      </c>
      <c r="C30" s="18">
        <v>8.0922900000000006E-2</v>
      </c>
      <c r="D30" s="18">
        <v>0.109705</v>
      </c>
      <c r="E30" s="18">
        <v>0.14207500000000001</v>
      </c>
    </row>
    <row r="31" spans="1:5" x14ac:dyDescent="0.35">
      <c r="A31" s="18" t="s">
        <v>446</v>
      </c>
      <c r="B31" s="18">
        <v>5.3709899999999998E-2</v>
      </c>
      <c r="C31" s="18">
        <v>9.3035000000000007E-2</v>
      </c>
      <c r="D31" s="18">
        <v>0.109004</v>
      </c>
      <c r="E31" s="18">
        <v>0.146117</v>
      </c>
    </row>
    <row r="32" spans="1:5" x14ac:dyDescent="0.35">
      <c r="A32" s="18" t="s">
        <v>447</v>
      </c>
      <c r="B32" s="18">
        <v>4.6705000000000003E-2</v>
      </c>
      <c r="C32" s="18">
        <v>7.0860000000000006E-2</v>
      </c>
      <c r="D32" s="18">
        <v>0.114939</v>
      </c>
      <c r="E32" s="18">
        <v>0.124336</v>
      </c>
    </row>
    <row r="33" spans="1:5" x14ac:dyDescent="0.35">
      <c r="A33" s="18" t="s">
        <v>448</v>
      </c>
      <c r="B33" s="18">
        <v>4.5000100000000001E-2</v>
      </c>
      <c r="C33" s="18">
        <v>7.0251999999999995E-2</v>
      </c>
      <c r="D33" s="18">
        <v>0.101314</v>
      </c>
      <c r="E33" s="18">
        <v>0.123372</v>
      </c>
    </row>
    <row r="34" spans="1:5" x14ac:dyDescent="0.35">
      <c r="A34" s="18" t="s">
        <v>449</v>
      </c>
      <c r="B34" s="18">
        <v>4.8838199999999998E-2</v>
      </c>
      <c r="C34" s="18">
        <v>7.7243699999999998E-2</v>
      </c>
      <c r="D34" s="18">
        <v>0.122031</v>
      </c>
      <c r="E34" s="18">
        <v>0.13683200000000001</v>
      </c>
    </row>
    <row r="35" spans="1:5" x14ac:dyDescent="0.35">
      <c r="A35" s="18" t="s">
        <v>450</v>
      </c>
      <c r="B35" s="18">
        <v>5.4178299999999999E-2</v>
      </c>
      <c r="C35" s="18">
        <v>8.2726300000000003E-2</v>
      </c>
      <c r="D35" s="18">
        <v>0.14063700000000001</v>
      </c>
      <c r="E35" s="18">
        <v>0.15959699999999999</v>
      </c>
    </row>
    <row r="36" spans="1:5" x14ac:dyDescent="0.35">
      <c r="A36" s="18" t="s">
        <v>451</v>
      </c>
      <c r="B36" s="18">
        <v>5.2429099999999999E-2</v>
      </c>
      <c r="C36" s="18">
        <v>0.110161</v>
      </c>
      <c r="D36" s="18">
        <v>0.116714</v>
      </c>
      <c r="E36" s="18">
        <v>0.180254</v>
      </c>
    </row>
    <row r="37" spans="1:5" x14ac:dyDescent="0.35">
      <c r="A37" s="18" t="s">
        <v>452</v>
      </c>
      <c r="B37" s="18">
        <v>3.8019499999999998E-2</v>
      </c>
      <c r="C37" s="18">
        <v>6.5639900000000001E-2</v>
      </c>
      <c r="D37" s="18">
        <v>0.101274</v>
      </c>
      <c r="E37" s="18">
        <v>0.11888</v>
      </c>
    </row>
    <row r="38" spans="1:5" x14ac:dyDescent="0.35">
      <c r="A38" s="18" t="s">
        <v>453</v>
      </c>
      <c r="B38" s="18">
        <v>6.1658299999999999E-2</v>
      </c>
      <c r="C38" s="18">
        <v>9.47403E-2</v>
      </c>
      <c r="D38" s="18">
        <v>0.128967</v>
      </c>
      <c r="E38" s="18">
        <v>0.15554000000000001</v>
      </c>
    </row>
    <row r="39" spans="1:5" x14ac:dyDescent="0.35">
      <c r="A39" s="18" t="s">
        <v>454</v>
      </c>
      <c r="B39" s="18">
        <v>4.6394600000000001E-2</v>
      </c>
      <c r="C39" s="18">
        <v>8.0151600000000003E-2</v>
      </c>
      <c r="D39" s="18">
        <v>0.12884899999999999</v>
      </c>
      <c r="E39" s="18">
        <v>0.16525400000000001</v>
      </c>
    </row>
    <row r="40" spans="1:5" x14ac:dyDescent="0.35">
      <c r="A40" s="18" t="s">
        <v>455</v>
      </c>
      <c r="B40" s="18">
        <v>5.7704100000000001E-2</v>
      </c>
      <c r="C40" s="18">
        <v>8.88317E-2</v>
      </c>
      <c r="D40" s="18">
        <v>0.13423099999999999</v>
      </c>
      <c r="E40" s="18">
        <v>0.16792199999999999</v>
      </c>
    </row>
    <row r="41" spans="1:5" x14ac:dyDescent="0.35">
      <c r="A41" s="19" t="s">
        <v>456</v>
      </c>
      <c r="B41" s="19">
        <v>4.5546700000000002E-2</v>
      </c>
      <c r="C41" s="19">
        <v>8.9495000000000005E-2</v>
      </c>
      <c r="D41" s="19">
        <v>0.14354700000000001</v>
      </c>
      <c r="E41" s="19">
        <v>0.20928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BFC07-FE97-41EA-BE8B-07427E80F196}">
  <dimension ref="A1:E398"/>
  <sheetViews>
    <sheetView workbookViewId="0">
      <selection activeCell="H12" sqref="H12"/>
    </sheetView>
  </sheetViews>
  <sheetFormatPr defaultRowHeight="15.5" x14ac:dyDescent="0.35"/>
  <cols>
    <col min="1" max="1" width="54.69140625" customWidth="1"/>
    <col min="2" max="2" width="29.765625" customWidth="1"/>
  </cols>
  <sheetData>
    <row r="1" spans="1:5" ht="20" x14ac:dyDescent="0.4">
      <c r="A1" s="1" t="s">
        <v>30</v>
      </c>
      <c r="B1" s="2"/>
    </row>
    <row r="2" spans="1:5" x14ac:dyDescent="0.35">
      <c r="A2" s="2"/>
      <c r="B2" s="2"/>
    </row>
    <row r="3" spans="1:5" x14ac:dyDescent="0.35">
      <c r="A3" s="4" t="s">
        <v>0</v>
      </c>
      <c r="B3" s="4" t="s">
        <v>1</v>
      </c>
    </row>
    <row r="4" spans="1:5" x14ac:dyDescent="0.35">
      <c r="A4" s="4" t="s">
        <v>27</v>
      </c>
      <c r="B4" s="2" t="s">
        <v>414</v>
      </c>
    </row>
    <row r="5" spans="1:5" x14ac:dyDescent="0.35">
      <c r="A5" s="5" t="s">
        <v>26</v>
      </c>
      <c r="B5" s="2" t="s">
        <v>415</v>
      </c>
    </row>
    <row r="6" spans="1:5" x14ac:dyDescent="0.35">
      <c r="A6" s="6" t="s">
        <v>21</v>
      </c>
      <c r="B6" s="2" t="s">
        <v>28</v>
      </c>
    </row>
    <row r="7" spans="1:5" x14ac:dyDescent="0.35">
      <c r="A7" s="6" t="s">
        <v>22</v>
      </c>
      <c r="B7" s="2" t="s">
        <v>416</v>
      </c>
    </row>
    <row r="8" spans="1:5" x14ac:dyDescent="0.35">
      <c r="A8" s="6" t="s">
        <v>23</v>
      </c>
      <c r="B8" s="2" t="s">
        <v>29</v>
      </c>
    </row>
    <row r="9" spans="1:5" x14ac:dyDescent="0.35">
      <c r="A9" s="6" t="s">
        <v>24</v>
      </c>
      <c r="B9" s="2" t="s">
        <v>417</v>
      </c>
    </row>
    <row r="13" spans="1:5" x14ac:dyDescent="0.35">
      <c r="A13" s="14" t="s">
        <v>27</v>
      </c>
      <c r="B13" s="14" t="s">
        <v>21</v>
      </c>
      <c r="C13" s="14" t="s">
        <v>22</v>
      </c>
      <c r="D13" s="14" t="s">
        <v>23</v>
      </c>
      <c r="E13" s="14" t="s">
        <v>24</v>
      </c>
    </row>
    <row r="14" spans="1:5" x14ac:dyDescent="0.35">
      <c r="A14" s="15" t="s">
        <v>31</v>
      </c>
      <c r="B14" s="15" t="s">
        <v>25</v>
      </c>
      <c r="C14" s="17">
        <v>7.5507099999999994E-2</v>
      </c>
      <c r="D14" s="17">
        <v>1.61375</v>
      </c>
      <c r="E14" s="17">
        <v>4.6789900000000002E-2</v>
      </c>
    </row>
    <row r="15" spans="1:5" x14ac:dyDescent="0.35">
      <c r="A15" s="2" t="s">
        <v>32</v>
      </c>
      <c r="B15" s="2" t="s">
        <v>25</v>
      </c>
      <c r="C15" s="18">
        <v>8.4290699999999996E-2</v>
      </c>
      <c r="D15" s="18">
        <v>0.88558499999999996</v>
      </c>
      <c r="E15" s="18">
        <v>9.5180799999999996E-2</v>
      </c>
    </row>
    <row r="16" spans="1:5" x14ac:dyDescent="0.35">
      <c r="A16" s="2" t="s">
        <v>33</v>
      </c>
      <c r="B16" s="2" t="s">
        <v>25</v>
      </c>
      <c r="C16" s="18">
        <v>8.4290699999999996E-2</v>
      </c>
      <c r="D16" s="18">
        <v>0.88558499999999996</v>
      </c>
      <c r="E16" s="18">
        <v>9.5180799999999996E-2</v>
      </c>
    </row>
    <row r="17" spans="1:5" x14ac:dyDescent="0.35">
      <c r="A17" s="2" t="s">
        <v>34</v>
      </c>
      <c r="B17" s="2" t="s">
        <v>25</v>
      </c>
      <c r="C17" s="18">
        <v>2.99314E-2</v>
      </c>
      <c r="D17" s="18">
        <v>0.85897999999999997</v>
      </c>
      <c r="E17" s="18">
        <v>3.4845300000000003E-2</v>
      </c>
    </row>
    <row r="18" spans="1:5" x14ac:dyDescent="0.35">
      <c r="A18" s="2" t="s">
        <v>35</v>
      </c>
      <c r="B18" s="2" t="s">
        <v>25</v>
      </c>
      <c r="C18" s="18">
        <v>0.122224</v>
      </c>
      <c r="D18" s="18">
        <v>0.52452900000000002</v>
      </c>
      <c r="E18" s="18">
        <v>0.233017</v>
      </c>
    </row>
    <row r="19" spans="1:5" x14ac:dyDescent="0.35">
      <c r="A19" s="2" t="s">
        <v>36</v>
      </c>
      <c r="B19" s="2" t="s">
        <v>25</v>
      </c>
      <c r="C19" s="18">
        <v>9.19267E-3</v>
      </c>
      <c r="D19" s="18">
        <v>0.24776300000000001</v>
      </c>
      <c r="E19" s="18">
        <v>3.7102700000000002E-2</v>
      </c>
    </row>
    <row r="20" spans="1:5" x14ac:dyDescent="0.35">
      <c r="A20" s="2" t="s">
        <v>37</v>
      </c>
      <c r="B20" s="2" t="s">
        <v>25</v>
      </c>
      <c r="C20" s="18">
        <v>2.9813699999999999E-2</v>
      </c>
      <c r="D20" s="18">
        <v>0.74765599999999999</v>
      </c>
      <c r="E20" s="18">
        <v>3.9876300000000003E-2</v>
      </c>
    </row>
    <row r="21" spans="1:5" x14ac:dyDescent="0.35">
      <c r="A21" s="2" t="s">
        <v>38</v>
      </c>
      <c r="B21" s="2" t="s">
        <v>25</v>
      </c>
      <c r="C21" s="18">
        <v>7.9192399999999996E-2</v>
      </c>
      <c r="D21" s="18">
        <v>0.69865999999999995</v>
      </c>
      <c r="E21" s="18">
        <v>0.11334900000000001</v>
      </c>
    </row>
    <row r="22" spans="1:5" x14ac:dyDescent="0.35">
      <c r="A22" s="16" t="s">
        <v>39</v>
      </c>
      <c r="B22" s="16" t="s">
        <v>25</v>
      </c>
      <c r="C22" s="19">
        <v>1.85883E-4</v>
      </c>
      <c r="D22" s="19">
        <v>0.18588299999999999</v>
      </c>
      <c r="E22" s="19">
        <v>1E-3</v>
      </c>
    </row>
    <row r="23" spans="1:5" x14ac:dyDescent="0.35">
      <c r="A23" s="2"/>
      <c r="B23" s="2"/>
      <c r="C23" s="18"/>
      <c r="D23" s="18"/>
      <c r="E23" s="18"/>
    </row>
    <row r="24" spans="1:5" x14ac:dyDescent="0.35">
      <c r="A24" s="14" t="s">
        <v>26</v>
      </c>
      <c r="B24" s="14" t="s">
        <v>21</v>
      </c>
      <c r="C24" s="20" t="s">
        <v>22</v>
      </c>
      <c r="D24" s="20" t="s">
        <v>23</v>
      </c>
      <c r="E24" s="20" t="s">
        <v>24</v>
      </c>
    </row>
    <row r="25" spans="1:5" x14ac:dyDescent="0.35">
      <c r="A25" s="15" t="s">
        <v>40</v>
      </c>
      <c r="B25" s="15" t="s">
        <v>25</v>
      </c>
      <c r="C25" s="17">
        <v>6.8437399999999995E-2</v>
      </c>
      <c r="D25" s="17">
        <v>0.19558200000000001</v>
      </c>
      <c r="E25" s="17">
        <v>0.34991699999999998</v>
      </c>
    </row>
    <row r="26" spans="1:5" x14ac:dyDescent="0.35">
      <c r="A26" s="2" t="s">
        <v>41</v>
      </c>
      <c r="B26" s="2" t="s">
        <v>25</v>
      </c>
      <c r="C26" s="18">
        <v>9.2102900000000001E-2</v>
      </c>
      <c r="D26" s="18">
        <v>0.22339100000000001</v>
      </c>
      <c r="E26" s="18">
        <v>0.41229500000000002</v>
      </c>
    </row>
    <row r="27" spans="1:5" x14ac:dyDescent="0.35">
      <c r="A27" s="2" t="s">
        <v>42</v>
      </c>
      <c r="B27" s="2" t="s">
        <v>25</v>
      </c>
      <c r="C27" s="18">
        <v>8.4009100000000003E-2</v>
      </c>
      <c r="D27" s="18">
        <v>0.15986300000000001</v>
      </c>
      <c r="E27" s="18">
        <v>0.52550600000000003</v>
      </c>
    </row>
    <row r="28" spans="1:5" x14ac:dyDescent="0.35">
      <c r="A28" s="2" t="s">
        <v>43</v>
      </c>
      <c r="B28" s="2" t="s">
        <v>25</v>
      </c>
      <c r="C28" s="18">
        <v>4.1705300000000001E-2</v>
      </c>
      <c r="D28" s="18">
        <v>0.14582700000000001</v>
      </c>
      <c r="E28" s="18">
        <v>0.285991</v>
      </c>
    </row>
    <row r="29" spans="1:5" x14ac:dyDescent="0.35">
      <c r="A29" s="2" t="s">
        <v>44</v>
      </c>
      <c r="B29" s="2" t="s">
        <v>25</v>
      </c>
      <c r="C29" s="18">
        <v>5.8659799999999998E-2</v>
      </c>
      <c r="D29" s="18">
        <v>0.21079899999999999</v>
      </c>
      <c r="E29" s="18">
        <v>0.27827400000000002</v>
      </c>
    </row>
    <row r="30" spans="1:5" x14ac:dyDescent="0.35">
      <c r="A30" s="2" t="s">
        <v>45</v>
      </c>
      <c r="B30" s="2" t="s">
        <v>25</v>
      </c>
      <c r="C30" s="18">
        <v>9.6892099999999995E-2</v>
      </c>
      <c r="D30" s="18">
        <v>0.23810999999999999</v>
      </c>
      <c r="E30" s="18">
        <v>0.40692200000000001</v>
      </c>
    </row>
    <row r="31" spans="1:5" x14ac:dyDescent="0.35">
      <c r="A31" s="2" t="s">
        <v>46</v>
      </c>
      <c r="B31" s="2" t="s">
        <v>25</v>
      </c>
      <c r="C31" s="18">
        <v>9.6892099999999995E-2</v>
      </c>
      <c r="D31" s="18">
        <v>0.23810999999999999</v>
      </c>
      <c r="E31" s="18">
        <v>0.40692200000000001</v>
      </c>
    </row>
    <row r="32" spans="1:5" x14ac:dyDescent="0.35">
      <c r="A32" s="2" t="s">
        <v>47</v>
      </c>
      <c r="B32" s="2" t="s">
        <v>25</v>
      </c>
      <c r="C32" s="18">
        <v>7.2081199999999998E-2</v>
      </c>
      <c r="D32" s="18">
        <v>0.221079</v>
      </c>
      <c r="E32" s="18">
        <v>0.326042</v>
      </c>
    </row>
    <row r="33" spans="1:5" x14ac:dyDescent="0.35">
      <c r="A33" s="2" t="s">
        <v>48</v>
      </c>
      <c r="B33" s="2" t="s">
        <v>25</v>
      </c>
      <c r="C33" s="18">
        <v>0.16067300000000001</v>
      </c>
      <c r="D33" s="18">
        <v>0.35599399999999998</v>
      </c>
      <c r="E33" s="18">
        <v>0.45133600000000001</v>
      </c>
    </row>
    <row r="34" spans="1:5" x14ac:dyDescent="0.35">
      <c r="A34" s="2" t="s">
        <v>49</v>
      </c>
      <c r="B34" s="2" t="s">
        <v>25</v>
      </c>
      <c r="C34" s="18">
        <v>5.5522000000000002E-2</v>
      </c>
      <c r="D34" s="18">
        <v>0.23635500000000001</v>
      </c>
      <c r="E34" s="18">
        <v>0.23491000000000001</v>
      </c>
    </row>
    <row r="35" spans="1:5" x14ac:dyDescent="0.35">
      <c r="A35" s="2" t="s">
        <v>50</v>
      </c>
      <c r="B35" s="2" t="s">
        <v>25</v>
      </c>
      <c r="C35" s="18">
        <v>4.7972000000000001E-2</v>
      </c>
      <c r="D35" s="18">
        <v>0.19114500000000001</v>
      </c>
      <c r="E35" s="18">
        <v>0.25097199999999997</v>
      </c>
    </row>
    <row r="36" spans="1:5" x14ac:dyDescent="0.35">
      <c r="A36" s="2" t="s">
        <v>51</v>
      </c>
      <c r="B36" s="2" t="s">
        <v>25</v>
      </c>
      <c r="C36" s="18">
        <v>5.3367499999999998E-2</v>
      </c>
      <c r="D36" s="18">
        <v>0.18201100000000001</v>
      </c>
      <c r="E36" s="18">
        <v>0.293211</v>
      </c>
    </row>
    <row r="37" spans="1:5" x14ac:dyDescent="0.35">
      <c r="A37" s="2" t="s">
        <v>52</v>
      </c>
      <c r="B37" s="2" t="s">
        <v>25</v>
      </c>
      <c r="C37" s="18">
        <v>7.7491500000000005E-2</v>
      </c>
      <c r="D37" s="18">
        <v>0.219697</v>
      </c>
      <c r="E37" s="18">
        <v>0.35272100000000001</v>
      </c>
    </row>
    <row r="38" spans="1:5" x14ac:dyDescent="0.35">
      <c r="A38" s="2" t="s">
        <v>53</v>
      </c>
      <c r="B38" s="2" t="s">
        <v>25</v>
      </c>
      <c r="C38" s="18">
        <v>6.02199E-2</v>
      </c>
      <c r="D38" s="18">
        <v>0.25462200000000001</v>
      </c>
      <c r="E38" s="18">
        <v>0.236507</v>
      </c>
    </row>
    <row r="39" spans="1:5" x14ac:dyDescent="0.35">
      <c r="A39" s="2" t="s">
        <v>54</v>
      </c>
      <c r="B39" s="2" t="s">
        <v>25</v>
      </c>
      <c r="C39" s="18">
        <v>7.1145E-2</v>
      </c>
      <c r="D39" s="18">
        <v>0.245811</v>
      </c>
      <c r="E39" s="18">
        <v>0.28943000000000002</v>
      </c>
    </row>
    <row r="40" spans="1:5" x14ac:dyDescent="0.35">
      <c r="A40" s="2" t="s">
        <v>55</v>
      </c>
      <c r="B40" s="2" t="s">
        <v>25</v>
      </c>
      <c r="C40" s="18">
        <v>3.8193600000000001E-2</v>
      </c>
      <c r="D40" s="18">
        <v>0.25407000000000002</v>
      </c>
      <c r="E40" s="18">
        <v>0.15032699999999999</v>
      </c>
    </row>
    <row r="41" spans="1:5" x14ac:dyDescent="0.35">
      <c r="A41" s="2" t="s">
        <v>56</v>
      </c>
      <c r="B41" s="2" t="s">
        <v>25</v>
      </c>
      <c r="C41" s="18">
        <v>0.162387</v>
      </c>
      <c r="D41" s="18">
        <v>0.32533299999999998</v>
      </c>
      <c r="E41" s="18">
        <v>0.499139</v>
      </c>
    </row>
    <row r="42" spans="1:5" x14ac:dyDescent="0.35">
      <c r="A42" s="2" t="s">
        <v>57</v>
      </c>
      <c r="B42" s="2" t="s">
        <v>25</v>
      </c>
      <c r="C42" s="18">
        <v>5.3720200000000003E-2</v>
      </c>
      <c r="D42" s="18">
        <v>0.18429300000000001</v>
      </c>
      <c r="E42" s="18">
        <v>0.29149399999999998</v>
      </c>
    </row>
    <row r="43" spans="1:5" x14ac:dyDescent="0.35">
      <c r="A43" s="2" t="s">
        <v>58</v>
      </c>
      <c r="B43" s="2" t="s">
        <v>25</v>
      </c>
      <c r="C43" s="18">
        <v>7.2066400000000003E-2</v>
      </c>
      <c r="D43" s="18">
        <v>0.186033</v>
      </c>
      <c r="E43" s="18">
        <v>0.38738499999999998</v>
      </c>
    </row>
    <row r="44" spans="1:5" x14ac:dyDescent="0.35">
      <c r="A44" s="2" t="s">
        <v>59</v>
      </c>
      <c r="B44" s="2" t="s">
        <v>25</v>
      </c>
      <c r="C44" s="18">
        <v>0.100007</v>
      </c>
      <c r="D44" s="18">
        <v>0.26526300000000003</v>
      </c>
      <c r="E44" s="18">
        <v>0.37701099999999999</v>
      </c>
    </row>
    <row r="45" spans="1:5" x14ac:dyDescent="0.35">
      <c r="A45" s="2" t="s">
        <v>60</v>
      </c>
      <c r="B45" s="2" t="s">
        <v>25</v>
      </c>
      <c r="C45" s="18">
        <v>0.100007</v>
      </c>
      <c r="D45" s="18">
        <v>0.26526300000000003</v>
      </c>
      <c r="E45" s="18">
        <v>0.37701099999999999</v>
      </c>
    </row>
    <row r="46" spans="1:5" x14ac:dyDescent="0.35">
      <c r="A46" s="2" t="s">
        <v>61</v>
      </c>
      <c r="B46" s="2" t="s">
        <v>25</v>
      </c>
      <c r="C46" s="18">
        <v>9.2889799999999995E-2</v>
      </c>
      <c r="D46" s="18">
        <v>0.294964</v>
      </c>
      <c r="E46" s="18">
        <v>0.31491799999999998</v>
      </c>
    </row>
    <row r="47" spans="1:5" x14ac:dyDescent="0.35">
      <c r="A47" s="2" t="s">
        <v>62</v>
      </c>
      <c r="B47" s="2" t="s">
        <v>25</v>
      </c>
      <c r="C47" s="18">
        <v>7.3967099999999994E-2</v>
      </c>
      <c r="D47" s="18">
        <v>0.208097</v>
      </c>
      <c r="E47" s="18">
        <v>0.35544500000000001</v>
      </c>
    </row>
    <row r="48" spans="1:5" x14ac:dyDescent="0.35">
      <c r="A48" s="2" t="s">
        <v>63</v>
      </c>
      <c r="B48" s="2" t="s">
        <v>25</v>
      </c>
      <c r="C48" s="18">
        <v>0.14155499999999999</v>
      </c>
      <c r="D48" s="18">
        <v>0.31748399999999999</v>
      </c>
      <c r="E48" s="18">
        <v>0.44586399999999998</v>
      </c>
    </row>
    <row r="49" spans="1:5" x14ac:dyDescent="0.35">
      <c r="A49" s="2" t="s">
        <v>64</v>
      </c>
      <c r="B49" s="2" t="s">
        <v>25</v>
      </c>
      <c r="C49" s="18">
        <v>5.65376E-2</v>
      </c>
      <c r="D49" s="18">
        <v>0.160805</v>
      </c>
      <c r="E49" s="18">
        <v>0.35159099999999999</v>
      </c>
    </row>
    <row r="50" spans="1:5" x14ac:dyDescent="0.35">
      <c r="A50" s="2" t="s">
        <v>65</v>
      </c>
      <c r="B50" s="2" t="s">
        <v>25</v>
      </c>
      <c r="C50" s="18">
        <v>5.4820199999999999E-2</v>
      </c>
      <c r="D50" s="18">
        <v>0.13888600000000001</v>
      </c>
      <c r="E50" s="18">
        <v>0.39471400000000001</v>
      </c>
    </row>
    <row r="51" spans="1:5" x14ac:dyDescent="0.35">
      <c r="A51" s="2" t="s">
        <v>66</v>
      </c>
      <c r="B51" s="2" t="s">
        <v>25</v>
      </c>
      <c r="C51" s="18">
        <v>8.1406699999999999E-2</v>
      </c>
      <c r="D51" s="18">
        <v>0.23179900000000001</v>
      </c>
      <c r="E51" s="18">
        <v>0.35119499999999998</v>
      </c>
    </row>
    <row r="52" spans="1:5" x14ac:dyDescent="0.35">
      <c r="A52" s="2" t="s">
        <v>67</v>
      </c>
      <c r="B52" s="2" t="s">
        <v>25</v>
      </c>
      <c r="C52" s="18">
        <v>0.108598</v>
      </c>
      <c r="D52" s="18">
        <v>0.22609299999999999</v>
      </c>
      <c r="E52" s="18">
        <v>0.48032599999999998</v>
      </c>
    </row>
    <row r="53" spans="1:5" x14ac:dyDescent="0.35">
      <c r="A53" s="2" t="s">
        <v>68</v>
      </c>
      <c r="B53" s="2" t="s">
        <v>25</v>
      </c>
      <c r="C53" s="18">
        <v>6.6019499999999995E-2</v>
      </c>
      <c r="D53" s="18">
        <v>0.18168500000000001</v>
      </c>
      <c r="E53" s="18">
        <v>0.36337399999999997</v>
      </c>
    </row>
    <row r="54" spans="1:5" x14ac:dyDescent="0.35">
      <c r="A54" s="2" t="s">
        <v>69</v>
      </c>
      <c r="B54" s="2" t="s">
        <v>25</v>
      </c>
      <c r="C54" s="18">
        <v>0.10148799999999999</v>
      </c>
      <c r="D54" s="18">
        <v>0.22541600000000001</v>
      </c>
      <c r="E54" s="18">
        <v>0.45022400000000001</v>
      </c>
    </row>
    <row r="55" spans="1:5" x14ac:dyDescent="0.35">
      <c r="A55" s="2" t="s">
        <v>70</v>
      </c>
      <c r="B55" s="2" t="s">
        <v>25</v>
      </c>
      <c r="C55" s="18">
        <v>8.9130699999999993E-2</v>
      </c>
      <c r="D55" s="18">
        <v>0.24712999999999999</v>
      </c>
      <c r="E55" s="18">
        <v>0.36066300000000001</v>
      </c>
    </row>
    <row r="56" spans="1:5" x14ac:dyDescent="0.35">
      <c r="A56" s="2" t="s">
        <v>71</v>
      </c>
      <c r="B56" s="2" t="s">
        <v>25</v>
      </c>
      <c r="C56" s="18">
        <v>4.6719700000000003E-2</v>
      </c>
      <c r="D56" s="18">
        <v>0.188138</v>
      </c>
      <c r="E56" s="18">
        <v>0.24832699999999999</v>
      </c>
    </row>
    <row r="57" spans="1:5" x14ac:dyDescent="0.35">
      <c r="A57" s="2" t="s">
        <v>72</v>
      </c>
      <c r="B57" s="2" t="s">
        <v>25</v>
      </c>
      <c r="C57" s="18">
        <v>6.6052399999999997E-2</v>
      </c>
      <c r="D57" s="18">
        <v>0.14749000000000001</v>
      </c>
      <c r="E57" s="18">
        <v>0.44784299999999999</v>
      </c>
    </row>
    <row r="58" spans="1:5" x14ac:dyDescent="0.35">
      <c r="A58" s="2" t="s">
        <v>73</v>
      </c>
      <c r="B58" s="2" t="s">
        <v>25</v>
      </c>
      <c r="C58" s="18">
        <v>3.7343300000000003E-2</v>
      </c>
      <c r="D58" s="18">
        <v>0.105813</v>
      </c>
      <c r="E58" s="18">
        <v>0.35291699999999998</v>
      </c>
    </row>
    <row r="59" spans="1:5" x14ac:dyDescent="0.35">
      <c r="A59" s="2" t="s">
        <v>74</v>
      </c>
      <c r="B59" s="2" t="s">
        <v>25</v>
      </c>
      <c r="C59" s="18">
        <v>7.2252399999999994E-2</v>
      </c>
      <c r="D59" s="18">
        <v>0.26297700000000002</v>
      </c>
      <c r="E59" s="18">
        <v>0.27474799999999999</v>
      </c>
    </row>
    <row r="60" spans="1:5" x14ac:dyDescent="0.35">
      <c r="A60" s="2" t="s">
        <v>75</v>
      </c>
      <c r="B60" s="2" t="s">
        <v>25</v>
      </c>
      <c r="C60" s="18">
        <v>0.10220600000000001</v>
      </c>
      <c r="D60" s="18">
        <v>0.22095899999999999</v>
      </c>
      <c r="E60" s="18">
        <v>0.46255800000000002</v>
      </c>
    </row>
    <row r="61" spans="1:5" x14ac:dyDescent="0.35">
      <c r="A61" s="2" t="s">
        <v>76</v>
      </c>
      <c r="B61" s="2" t="s">
        <v>25</v>
      </c>
      <c r="C61" s="18">
        <v>4.4645700000000003E-2</v>
      </c>
      <c r="D61" s="18">
        <v>0.125415</v>
      </c>
      <c r="E61" s="18">
        <v>0.35598400000000002</v>
      </c>
    </row>
    <row r="62" spans="1:5" x14ac:dyDescent="0.35">
      <c r="A62" s="2" t="s">
        <v>77</v>
      </c>
      <c r="B62" s="2" t="s">
        <v>25</v>
      </c>
      <c r="C62" s="18">
        <v>7.1062100000000003E-2</v>
      </c>
      <c r="D62" s="18">
        <v>0.25898100000000002</v>
      </c>
      <c r="E62" s="18">
        <v>0.274391</v>
      </c>
    </row>
    <row r="63" spans="1:5" x14ac:dyDescent="0.35">
      <c r="A63" s="2" t="s">
        <v>78</v>
      </c>
      <c r="B63" s="2" t="s">
        <v>25</v>
      </c>
      <c r="C63" s="18">
        <v>4.3766199999999998E-2</v>
      </c>
      <c r="D63" s="18">
        <v>0.18148600000000001</v>
      </c>
      <c r="E63" s="18">
        <v>0.24115500000000001</v>
      </c>
    </row>
    <row r="64" spans="1:5" x14ac:dyDescent="0.35">
      <c r="A64" s="2" t="s">
        <v>79</v>
      </c>
      <c r="B64" s="2" t="s">
        <v>25</v>
      </c>
      <c r="C64" s="18">
        <v>7.7967400000000006E-2</v>
      </c>
      <c r="D64" s="18">
        <v>0.19820299999999999</v>
      </c>
      <c r="E64" s="18">
        <v>0.39337</v>
      </c>
    </row>
    <row r="65" spans="1:5" x14ac:dyDescent="0.35">
      <c r="A65" s="2" t="s">
        <v>80</v>
      </c>
      <c r="B65" s="2" t="s">
        <v>25</v>
      </c>
      <c r="C65" s="18">
        <v>6.1149000000000002E-2</v>
      </c>
      <c r="D65" s="18">
        <v>0.26080500000000001</v>
      </c>
      <c r="E65" s="18">
        <v>0.234463</v>
      </c>
    </row>
    <row r="66" spans="1:5" x14ac:dyDescent="0.35">
      <c r="A66" s="2" t="s">
        <v>81</v>
      </c>
      <c r="B66" s="2" t="s">
        <v>25</v>
      </c>
      <c r="C66" s="18">
        <v>6.72431E-2</v>
      </c>
      <c r="D66" s="18">
        <v>0.22096299999999999</v>
      </c>
      <c r="E66" s="18">
        <v>0.30431799999999998</v>
      </c>
    </row>
    <row r="67" spans="1:5" x14ac:dyDescent="0.35">
      <c r="A67" s="2" t="s">
        <v>82</v>
      </c>
      <c r="B67" s="2" t="s">
        <v>25</v>
      </c>
      <c r="C67" s="18">
        <v>0.109275</v>
      </c>
      <c r="D67" s="18">
        <v>0.22137499999999999</v>
      </c>
      <c r="E67" s="18">
        <v>0.49362200000000001</v>
      </c>
    </row>
    <row r="68" spans="1:5" x14ac:dyDescent="0.35">
      <c r="A68" s="2" t="s">
        <v>83</v>
      </c>
      <c r="B68" s="2" t="s">
        <v>25</v>
      </c>
      <c r="C68" s="18">
        <v>9.6559900000000004E-2</v>
      </c>
      <c r="D68" s="18">
        <v>0.24710199999999999</v>
      </c>
      <c r="E68" s="18">
        <v>0.390768</v>
      </c>
    </row>
    <row r="69" spans="1:5" x14ac:dyDescent="0.35">
      <c r="A69" s="2" t="s">
        <v>84</v>
      </c>
      <c r="B69" s="2" t="s">
        <v>25</v>
      </c>
      <c r="C69" s="18">
        <v>5.3951300000000001E-2</v>
      </c>
      <c r="D69" s="18">
        <v>0.19297400000000001</v>
      </c>
      <c r="E69" s="18">
        <v>0.27957799999999999</v>
      </c>
    </row>
    <row r="70" spans="1:5" x14ac:dyDescent="0.35">
      <c r="A70" s="2" t="s">
        <v>85</v>
      </c>
      <c r="B70" s="2" t="s">
        <v>25</v>
      </c>
      <c r="C70" s="18">
        <v>4.2961100000000002E-2</v>
      </c>
      <c r="D70" s="18">
        <v>0.21215700000000001</v>
      </c>
      <c r="E70" s="18">
        <v>0.20249600000000001</v>
      </c>
    </row>
    <row r="71" spans="1:5" x14ac:dyDescent="0.35">
      <c r="A71" s="2" t="s">
        <v>86</v>
      </c>
      <c r="B71" s="2" t="s">
        <v>25</v>
      </c>
      <c r="C71" s="18">
        <v>5.9780100000000003E-2</v>
      </c>
      <c r="D71" s="18">
        <v>0.23771500000000001</v>
      </c>
      <c r="E71" s="18">
        <v>0.25147799999999998</v>
      </c>
    </row>
    <row r="72" spans="1:5" x14ac:dyDescent="0.35">
      <c r="A72" s="2" t="s">
        <v>87</v>
      </c>
      <c r="B72" s="2" t="s">
        <v>25</v>
      </c>
      <c r="C72" s="18">
        <v>9.7292799999999999E-2</v>
      </c>
      <c r="D72" s="18">
        <v>0.206676</v>
      </c>
      <c r="E72" s="18">
        <v>0.47075</v>
      </c>
    </row>
    <row r="73" spans="1:5" x14ac:dyDescent="0.35">
      <c r="A73" s="2" t="s">
        <v>88</v>
      </c>
      <c r="B73" s="2" t="s">
        <v>25</v>
      </c>
      <c r="C73" s="18">
        <v>6.2743499999999994E-2</v>
      </c>
      <c r="D73" s="18">
        <v>0.165437</v>
      </c>
      <c r="E73" s="18">
        <v>0.37925999999999999</v>
      </c>
    </row>
    <row r="74" spans="1:5" x14ac:dyDescent="0.35">
      <c r="A74" s="2" t="s">
        <v>89</v>
      </c>
      <c r="B74" s="2" t="s">
        <v>25</v>
      </c>
      <c r="C74" s="18">
        <v>6.0784400000000002E-2</v>
      </c>
      <c r="D74" s="18">
        <v>0.20869799999999999</v>
      </c>
      <c r="E74" s="18">
        <v>0.29125499999999999</v>
      </c>
    </row>
    <row r="75" spans="1:5" x14ac:dyDescent="0.35">
      <c r="A75" s="2" t="s">
        <v>90</v>
      </c>
      <c r="B75" s="2" t="s">
        <v>25</v>
      </c>
      <c r="C75" s="18">
        <v>4.8200199999999999E-2</v>
      </c>
      <c r="D75" s="18">
        <v>0.157608</v>
      </c>
      <c r="E75" s="18">
        <v>0.30582300000000001</v>
      </c>
    </row>
    <row r="76" spans="1:5" x14ac:dyDescent="0.35">
      <c r="A76" s="2" t="s">
        <v>91</v>
      </c>
      <c r="B76" s="2" t="s">
        <v>25</v>
      </c>
      <c r="C76" s="18">
        <v>5.4034800000000001E-2</v>
      </c>
      <c r="D76" s="18">
        <v>0.177675</v>
      </c>
      <c r="E76" s="18">
        <v>0.304122</v>
      </c>
    </row>
    <row r="77" spans="1:5" x14ac:dyDescent="0.35">
      <c r="A77" s="2" t="s">
        <v>92</v>
      </c>
      <c r="B77" s="2" t="s">
        <v>25</v>
      </c>
      <c r="C77" s="18">
        <v>0.16659499999999999</v>
      </c>
      <c r="D77" s="18">
        <v>0.32107799999999997</v>
      </c>
      <c r="E77" s="18">
        <v>0.51885999999999999</v>
      </c>
    </row>
    <row r="78" spans="1:5" x14ac:dyDescent="0.35">
      <c r="A78" s="2" t="s">
        <v>93</v>
      </c>
      <c r="B78" s="2" t="s">
        <v>25</v>
      </c>
      <c r="C78" s="18">
        <v>6.06048E-2</v>
      </c>
      <c r="D78" s="18">
        <v>0.168521</v>
      </c>
      <c r="E78" s="18">
        <v>0.35962899999999998</v>
      </c>
    </row>
    <row r="79" spans="1:5" x14ac:dyDescent="0.35">
      <c r="A79" s="2" t="s">
        <v>94</v>
      </c>
      <c r="B79" s="2" t="s">
        <v>25</v>
      </c>
      <c r="C79" s="18">
        <v>5.9024800000000002E-2</v>
      </c>
      <c r="D79" s="18">
        <v>0.12294099999999999</v>
      </c>
      <c r="E79" s="18">
        <v>0.48010700000000001</v>
      </c>
    </row>
    <row r="80" spans="1:5" x14ac:dyDescent="0.35">
      <c r="A80" s="2" t="s">
        <v>95</v>
      </c>
      <c r="B80" s="2" t="s">
        <v>25</v>
      </c>
      <c r="C80" s="18">
        <v>6.7748900000000001E-2</v>
      </c>
      <c r="D80" s="18">
        <v>0.17252600000000001</v>
      </c>
      <c r="E80" s="18">
        <v>0.39268799999999998</v>
      </c>
    </row>
    <row r="81" spans="1:5" x14ac:dyDescent="0.35">
      <c r="A81" s="2" t="s">
        <v>96</v>
      </c>
      <c r="B81" s="2" t="s">
        <v>25</v>
      </c>
      <c r="C81" s="18">
        <v>5.3231599999999997E-2</v>
      </c>
      <c r="D81" s="18">
        <v>0.229132</v>
      </c>
      <c r="E81" s="18">
        <v>0.232319</v>
      </c>
    </row>
    <row r="82" spans="1:5" x14ac:dyDescent="0.35">
      <c r="A82" s="2" t="s">
        <v>97</v>
      </c>
      <c r="B82" s="2" t="s">
        <v>25</v>
      </c>
      <c r="C82" s="18">
        <v>5.5392900000000002E-2</v>
      </c>
      <c r="D82" s="18">
        <v>0.230461</v>
      </c>
      <c r="E82" s="18">
        <v>0.24035699999999999</v>
      </c>
    </row>
    <row r="83" spans="1:5" x14ac:dyDescent="0.35">
      <c r="A83" s="2" t="s">
        <v>98</v>
      </c>
      <c r="B83" s="2" t="s">
        <v>25</v>
      </c>
      <c r="C83" s="18">
        <v>0.142287</v>
      </c>
      <c r="D83" s="18">
        <v>0.30091899999999999</v>
      </c>
      <c r="E83" s="18">
        <v>0.47284199999999998</v>
      </c>
    </row>
    <row r="84" spans="1:5" x14ac:dyDescent="0.35">
      <c r="A84" s="2" t="s">
        <v>99</v>
      </c>
      <c r="B84" s="2" t="s">
        <v>25</v>
      </c>
      <c r="C84" s="18">
        <v>0.112619</v>
      </c>
      <c r="D84" s="18">
        <v>0.25825199999999998</v>
      </c>
      <c r="E84" s="18">
        <v>0.43607899999999999</v>
      </c>
    </row>
    <row r="85" spans="1:5" x14ac:dyDescent="0.35">
      <c r="A85" s="2" t="s">
        <v>100</v>
      </c>
      <c r="B85" s="2" t="s">
        <v>25</v>
      </c>
      <c r="C85" s="18">
        <v>7.62216E-2</v>
      </c>
      <c r="D85" s="18">
        <v>0.29205100000000001</v>
      </c>
      <c r="E85" s="18">
        <v>0.26098700000000002</v>
      </c>
    </row>
    <row r="86" spans="1:5" x14ac:dyDescent="0.35">
      <c r="A86" s="2" t="s">
        <v>101</v>
      </c>
      <c r="B86" s="2" t="s">
        <v>25</v>
      </c>
      <c r="C86" s="18">
        <v>0.15564</v>
      </c>
      <c r="D86" s="18">
        <v>0.29552</v>
      </c>
      <c r="E86" s="18">
        <v>0.52666599999999997</v>
      </c>
    </row>
    <row r="87" spans="1:5" x14ac:dyDescent="0.35">
      <c r="A87" s="2" t="s">
        <v>102</v>
      </c>
      <c r="B87" s="2" t="s">
        <v>25</v>
      </c>
      <c r="C87" s="18">
        <v>6.0963799999999999E-2</v>
      </c>
      <c r="D87" s="18">
        <v>0.19032099999999999</v>
      </c>
      <c r="E87" s="18">
        <v>0.32032100000000002</v>
      </c>
    </row>
    <row r="88" spans="1:5" x14ac:dyDescent="0.35">
      <c r="A88" s="2" t="s">
        <v>103</v>
      </c>
      <c r="B88" s="2" t="s">
        <v>25</v>
      </c>
      <c r="C88" s="18">
        <v>2.7903399999999998E-2</v>
      </c>
      <c r="D88" s="18">
        <v>0.12759300000000001</v>
      </c>
      <c r="E88" s="18">
        <v>0.21869</v>
      </c>
    </row>
    <row r="89" spans="1:5" x14ac:dyDescent="0.35">
      <c r="A89" s="2" t="s">
        <v>104</v>
      </c>
      <c r="B89" s="2" t="s">
        <v>25</v>
      </c>
      <c r="C89" s="18">
        <v>6.6745600000000002E-2</v>
      </c>
      <c r="D89" s="18">
        <v>0.28958899999999999</v>
      </c>
      <c r="E89" s="18">
        <v>0.23048399999999999</v>
      </c>
    </row>
    <row r="90" spans="1:5" x14ac:dyDescent="0.35">
      <c r="A90" s="2" t="s">
        <v>105</v>
      </c>
      <c r="B90" s="2" t="s">
        <v>25</v>
      </c>
      <c r="C90" s="18">
        <v>5.3737699999999999E-2</v>
      </c>
      <c r="D90" s="18">
        <v>0.221058</v>
      </c>
      <c r="E90" s="18">
        <v>0.243094</v>
      </c>
    </row>
    <row r="91" spans="1:5" x14ac:dyDescent="0.35">
      <c r="A91" s="2" t="s">
        <v>106</v>
      </c>
      <c r="B91" s="2" t="s">
        <v>25</v>
      </c>
      <c r="C91" s="18">
        <v>0.14627499999999999</v>
      </c>
      <c r="D91" s="18">
        <v>0.28183399999999997</v>
      </c>
      <c r="E91" s="18">
        <v>0.51900999999999997</v>
      </c>
    </row>
    <row r="92" spans="1:5" x14ac:dyDescent="0.35">
      <c r="A92" s="2" t="s">
        <v>107</v>
      </c>
      <c r="B92" s="2" t="s">
        <v>25</v>
      </c>
      <c r="C92" s="18">
        <v>8.5936700000000005E-2</v>
      </c>
      <c r="D92" s="18">
        <v>0.20039699999999999</v>
      </c>
      <c r="E92" s="18">
        <v>0.42883199999999999</v>
      </c>
    </row>
    <row r="93" spans="1:5" x14ac:dyDescent="0.35">
      <c r="A93" s="2" t="s">
        <v>108</v>
      </c>
      <c r="B93" s="2" t="s">
        <v>25</v>
      </c>
      <c r="C93" s="18">
        <v>5.7198300000000001E-2</v>
      </c>
      <c r="D93" s="18">
        <v>0.199404</v>
      </c>
      <c r="E93" s="18">
        <v>0.28684599999999999</v>
      </c>
    </row>
    <row r="94" spans="1:5" x14ac:dyDescent="0.35">
      <c r="A94" s="2" t="s">
        <v>109</v>
      </c>
      <c r="B94" s="2" t="s">
        <v>25</v>
      </c>
      <c r="C94" s="18">
        <v>4.8777500000000001E-2</v>
      </c>
      <c r="D94" s="18">
        <v>0.18559400000000001</v>
      </c>
      <c r="E94" s="18">
        <v>0.262818</v>
      </c>
    </row>
    <row r="95" spans="1:5" x14ac:dyDescent="0.35">
      <c r="A95" s="2" t="s">
        <v>110</v>
      </c>
      <c r="B95" s="2" t="s">
        <v>25</v>
      </c>
      <c r="C95" s="18">
        <v>0.103908</v>
      </c>
      <c r="D95" s="18">
        <v>0.220775</v>
      </c>
      <c r="E95" s="18">
        <v>0.47065000000000001</v>
      </c>
    </row>
    <row r="96" spans="1:5" x14ac:dyDescent="0.35">
      <c r="A96" s="2" t="s">
        <v>111</v>
      </c>
      <c r="B96" s="2" t="s">
        <v>25</v>
      </c>
      <c r="C96" s="18">
        <v>0.107389</v>
      </c>
      <c r="D96" s="18">
        <v>0.24301900000000001</v>
      </c>
      <c r="E96" s="18">
        <v>0.44189499999999998</v>
      </c>
    </row>
    <row r="97" spans="1:5" x14ac:dyDescent="0.35">
      <c r="A97" s="2" t="s">
        <v>112</v>
      </c>
      <c r="B97" s="2" t="s">
        <v>25</v>
      </c>
      <c r="C97" s="18">
        <v>5.4063199999999999E-2</v>
      </c>
      <c r="D97" s="18">
        <v>0.18062</v>
      </c>
      <c r="E97" s="18">
        <v>0.29931999999999997</v>
      </c>
    </row>
    <row r="98" spans="1:5" x14ac:dyDescent="0.35">
      <c r="A98" s="2" t="s">
        <v>113</v>
      </c>
      <c r="B98" s="2" t="s">
        <v>25</v>
      </c>
      <c r="C98" s="18">
        <v>5.2510000000000001E-2</v>
      </c>
      <c r="D98" s="18">
        <v>0.19567000000000001</v>
      </c>
      <c r="E98" s="18">
        <v>0.26836100000000002</v>
      </c>
    </row>
    <row r="99" spans="1:5" x14ac:dyDescent="0.35">
      <c r="A99" s="2" t="s">
        <v>114</v>
      </c>
      <c r="B99" s="2" t="s">
        <v>25</v>
      </c>
      <c r="C99" s="18">
        <v>6.5767999999999993E-2</v>
      </c>
      <c r="D99" s="18">
        <v>0.20220299999999999</v>
      </c>
      <c r="E99" s="18">
        <v>0.32525799999999999</v>
      </c>
    </row>
    <row r="100" spans="1:5" x14ac:dyDescent="0.35">
      <c r="A100" s="2" t="s">
        <v>115</v>
      </c>
      <c r="B100" s="2" t="s">
        <v>25</v>
      </c>
      <c r="C100" s="18">
        <v>8.5744100000000004E-2</v>
      </c>
      <c r="D100" s="18">
        <v>0.22454499999999999</v>
      </c>
      <c r="E100" s="18">
        <v>0.38185799999999998</v>
      </c>
    </row>
    <row r="101" spans="1:5" x14ac:dyDescent="0.35">
      <c r="A101" s="2" t="s">
        <v>116</v>
      </c>
      <c r="B101" s="2" t="s">
        <v>25</v>
      </c>
      <c r="C101" s="18">
        <v>0.14471700000000001</v>
      </c>
      <c r="D101" s="18">
        <v>0.300987</v>
      </c>
      <c r="E101" s="18">
        <v>0.48080899999999999</v>
      </c>
    </row>
    <row r="102" spans="1:5" x14ac:dyDescent="0.35">
      <c r="A102" s="2" t="s">
        <v>117</v>
      </c>
      <c r="B102" s="2" t="s">
        <v>25</v>
      </c>
      <c r="C102" s="18">
        <v>0.107477</v>
      </c>
      <c r="D102" s="18">
        <v>0.242231</v>
      </c>
      <c r="E102" s="18">
        <v>0.44369500000000001</v>
      </c>
    </row>
    <row r="103" spans="1:5" x14ac:dyDescent="0.35">
      <c r="A103" s="2" t="s">
        <v>118</v>
      </c>
      <c r="B103" s="2" t="s">
        <v>25</v>
      </c>
      <c r="C103" s="18">
        <v>4.7571099999999998E-2</v>
      </c>
      <c r="D103" s="18">
        <v>0.17851600000000001</v>
      </c>
      <c r="E103" s="18">
        <v>0.26648100000000002</v>
      </c>
    </row>
    <row r="104" spans="1:5" x14ac:dyDescent="0.35">
      <c r="A104" s="2" t="s">
        <v>119</v>
      </c>
      <c r="B104" s="2" t="s">
        <v>25</v>
      </c>
      <c r="C104" s="18">
        <v>7.6012399999999994E-2</v>
      </c>
      <c r="D104" s="18">
        <v>0.30926599999999999</v>
      </c>
      <c r="E104" s="18">
        <v>0.245783</v>
      </c>
    </row>
    <row r="105" spans="1:5" x14ac:dyDescent="0.35">
      <c r="A105" s="2" t="s">
        <v>120</v>
      </c>
      <c r="B105" s="2" t="s">
        <v>25</v>
      </c>
      <c r="C105" s="18">
        <v>4.9324899999999998E-2</v>
      </c>
      <c r="D105" s="18">
        <v>0.20266000000000001</v>
      </c>
      <c r="E105" s="18">
        <v>0.24338799999999999</v>
      </c>
    </row>
    <row r="106" spans="1:5" x14ac:dyDescent="0.35">
      <c r="A106" s="2" t="s">
        <v>121</v>
      </c>
      <c r="B106" s="2" t="s">
        <v>25</v>
      </c>
      <c r="C106" s="18">
        <v>5.0260800000000001E-2</v>
      </c>
      <c r="D106" s="18">
        <v>0.21921099999999999</v>
      </c>
      <c r="E106" s="18">
        <v>0.22928100000000001</v>
      </c>
    </row>
    <row r="107" spans="1:5" x14ac:dyDescent="0.35">
      <c r="A107" s="2" t="s">
        <v>122</v>
      </c>
      <c r="B107" s="2" t="s">
        <v>25</v>
      </c>
      <c r="C107" s="18">
        <v>0.182223</v>
      </c>
      <c r="D107" s="18">
        <v>0.29056500000000002</v>
      </c>
      <c r="E107" s="18">
        <v>0.62713200000000002</v>
      </c>
    </row>
    <row r="108" spans="1:5" x14ac:dyDescent="0.35">
      <c r="A108" s="2" t="s">
        <v>123</v>
      </c>
      <c r="B108" s="2" t="s">
        <v>25</v>
      </c>
      <c r="C108" s="18">
        <v>9.2160300000000001E-2</v>
      </c>
      <c r="D108" s="18">
        <v>0.23594999999999999</v>
      </c>
      <c r="E108" s="18">
        <v>0.39059300000000002</v>
      </c>
    </row>
    <row r="109" spans="1:5" x14ac:dyDescent="0.35">
      <c r="A109" s="2" t="s">
        <v>124</v>
      </c>
      <c r="B109" s="2" t="s">
        <v>25</v>
      </c>
      <c r="C109" s="18">
        <v>9.2160300000000001E-2</v>
      </c>
      <c r="D109" s="18">
        <v>0.23594999999999999</v>
      </c>
      <c r="E109" s="18">
        <v>0.39059300000000002</v>
      </c>
    </row>
    <row r="110" spans="1:5" x14ac:dyDescent="0.35">
      <c r="A110" s="2" t="s">
        <v>125</v>
      </c>
      <c r="B110" s="2" t="s">
        <v>25</v>
      </c>
      <c r="C110" s="18">
        <v>0.104017</v>
      </c>
      <c r="D110" s="18">
        <v>0.22731999999999999</v>
      </c>
      <c r="E110" s="18">
        <v>0.45758100000000002</v>
      </c>
    </row>
    <row r="111" spans="1:5" x14ac:dyDescent="0.35">
      <c r="A111" s="2" t="s">
        <v>126</v>
      </c>
      <c r="B111" s="2" t="s">
        <v>25</v>
      </c>
      <c r="C111" s="18">
        <v>0.11181199999999999</v>
      </c>
      <c r="D111" s="18">
        <v>0.340304</v>
      </c>
      <c r="E111" s="18">
        <v>0.328565</v>
      </c>
    </row>
    <row r="112" spans="1:5" x14ac:dyDescent="0.35">
      <c r="A112" s="2" t="s">
        <v>127</v>
      </c>
      <c r="B112" s="2" t="s">
        <v>25</v>
      </c>
      <c r="C112" s="18">
        <v>0.23580899999999999</v>
      </c>
      <c r="D112" s="18">
        <v>0.44957000000000003</v>
      </c>
      <c r="E112" s="18">
        <v>0.52452100000000002</v>
      </c>
    </row>
    <row r="113" spans="1:5" x14ac:dyDescent="0.35">
      <c r="A113" s="2" t="s">
        <v>128</v>
      </c>
      <c r="B113" s="2" t="s">
        <v>25</v>
      </c>
      <c r="C113" s="18">
        <v>7.0900500000000005E-2</v>
      </c>
      <c r="D113" s="18">
        <v>0.18127499999999999</v>
      </c>
      <c r="E113" s="18">
        <v>0.39112200000000003</v>
      </c>
    </row>
    <row r="114" spans="1:5" x14ac:dyDescent="0.35">
      <c r="A114" s="2" t="s">
        <v>129</v>
      </c>
      <c r="B114" s="2" t="s">
        <v>25</v>
      </c>
      <c r="C114" s="18">
        <v>0.1724</v>
      </c>
      <c r="D114" s="18">
        <v>0.48774699999999999</v>
      </c>
      <c r="E114" s="18">
        <v>0.353462</v>
      </c>
    </row>
    <row r="115" spans="1:5" x14ac:dyDescent="0.35">
      <c r="A115" s="2" t="s">
        <v>130</v>
      </c>
      <c r="B115" s="2" t="s">
        <v>25</v>
      </c>
      <c r="C115" s="18">
        <v>4.3067500000000002E-2</v>
      </c>
      <c r="D115" s="18">
        <v>0.19125700000000001</v>
      </c>
      <c r="E115" s="18">
        <v>0.22518099999999999</v>
      </c>
    </row>
    <row r="116" spans="1:5" x14ac:dyDescent="0.35">
      <c r="A116" s="2" t="s">
        <v>131</v>
      </c>
      <c r="B116" s="2" t="s">
        <v>25</v>
      </c>
      <c r="C116" s="18">
        <v>5.4339800000000001E-2</v>
      </c>
      <c r="D116" s="18">
        <v>0.21412700000000001</v>
      </c>
      <c r="E116" s="18">
        <v>0.25377300000000003</v>
      </c>
    </row>
    <row r="117" spans="1:5" x14ac:dyDescent="0.35">
      <c r="A117" s="2" t="s">
        <v>132</v>
      </c>
      <c r="B117" s="2" t="s">
        <v>25</v>
      </c>
      <c r="C117" s="18">
        <v>0.10698100000000001</v>
      </c>
      <c r="D117" s="18">
        <v>0.23152200000000001</v>
      </c>
      <c r="E117" s="18">
        <v>0.46207799999999999</v>
      </c>
    </row>
    <row r="118" spans="1:5" x14ac:dyDescent="0.35">
      <c r="A118" s="2" t="s">
        <v>133</v>
      </c>
      <c r="B118" s="2" t="s">
        <v>25</v>
      </c>
      <c r="C118" s="18">
        <v>8.6587700000000004E-2</v>
      </c>
      <c r="D118" s="18">
        <v>0.237044</v>
      </c>
      <c r="E118" s="18">
        <v>0.36528100000000002</v>
      </c>
    </row>
    <row r="119" spans="1:5" x14ac:dyDescent="0.35">
      <c r="A119" s="2" t="s">
        <v>134</v>
      </c>
      <c r="B119" s="2" t="s">
        <v>25</v>
      </c>
      <c r="C119" s="18">
        <v>6.5121200000000004E-2</v>
      </c>
      <c r="D119" s="18">
        <v>0.22714999999999999</v>
      </c>
      <c r="E119" s="18">
        <v>0.28668900000000003</v>
      </c>
    </row>
    <row r="120" spans="1:5" x14ac:dyDescent="0.35">
      <c r="A120" s="2" t="s">
        <v>135</v>
      </c>
      <c r="B120" s="2" t="s">
        <v>25</v>
      </c>
      <c r="C120" s="18">
        <v>0.121443</v>
      </c>
      <c r="D120" s="18">
        <v>0.23835799999999999</v>
      </c>
      <c r="E120" s="18">
        <v>0.50949999999999995</v>
      </c>
    </row>
    <row r="121" spans="1:5" x14ac:dyDescent="0.35">
      <c r="A121" s="2" t="s">
        <v>136</v>
      </c>
      <c r="B121" s="2" t="s">
        <v>25</v>
      </c>
      <c r="C121" s="18">
        <v>1.5325200000000001E-2</v>
      </c>
      <c r="D121" s="18">
        <v>0.11845700000000001</v>
      </c>
      <c r="E121" s="18">
        <v>0.12937299999999999</v>
      </c>
    </row>
    <row r="122" spans="1:5" x14ac:dyDescent="0.35">
      <c r="A122" s="2" t="s">
        <v>137</v>
      </c>
      <c r="B122" s="2" t="s">
        <v>25</v>
      </c>
      <c r="C122" s="18">
        <v>2.0908E-2</v>
      </c>
      <c r="D122" s="18">
        <v>0.122596</v>
      </c>
      <c r="E122" s="18">
        <v>0.170544</v>
      </c>
    </row>
    <row r="123" spans="1:5" x14ac:dyDescent="0.35">
      <c r="A123" s="2" t="s">
        <v>138</v>
      </c>
      <c r="B123" s="2" t="s">
        <v>25</v>
      </c>
      <c r="C123" s="18">
        <v>2.4544300000000002E-2</v>
      </c>
      <c r="D123" s="18">
        <v>0.13697599999999999</v>
      </c>
      <c r="E123" s="18">
        <v>0.17918700000000001</v>
      </c>
    </row>
    <row r="124" spans="1:5" x14ac:dyDescent="0.35">
      <c r="A124" s="2" t="s">
        <v>139</v>
      </c>
      <c r="B124" s="2" t="s">
        <v>25</v>
      </c>
      <c r="C124" s="18">
        <v>5.3635799999999997E-2</v>
      </c>
      <c r="D124" s="18">
        <v>0.17799300000000001</v>
      </c>
      <c r="E124" s="18">
        <v>0.30133599999999999</v>
      </c>
    </row>
    <row r="125" spans="1:5" x14ac:dyDescent="0.35">
      <c r="A125" s="2" t="s">
        <v>140</v>
      </c>
      <c r="B125" s="2" t="s">
        <v>25</v>
      </c>
      <c r="C125" s="18">
        <v>0.100007</v>
      </c>
      <c r="D125" s="18">
        <v>0.26526300000000003</v>
      </c>
      <c r="E125" s="18">
        <v>0.37701099999999999</v>
      </c>
    </row>
    <row r="126" spans="1:5" x14ac:dyDescent="0.35">
      <c r="A126" s="2" t="s">
        <v>141</v>
      </c>
      <c r="B126" s="2" t="s">
        <v>25</v>
      </c>
      <c r="C126" s="18">
        <v>8.40389E-2</v>
      </c>
      <c r="D126" s="18">
        <v>0.211066</v>
      </c>
      <c r="E126" s="18">
        <v>0.39816400000000002</v>
      </c>
    </row>
    <row r="127" spans="1:5" x14ac:dyDescent="0.35">
      <c r="A127" s="2" t="s">
        <v>142</v>
      </c>
      <c r="B127" s="2" t="s">
        <v>25</v>
      </c>
      <c r="C127" s="18">
        <v>9.3305700000000005E-2</v>
      </c>
      <c r="D127" s="18">
        <v>0.22139700000000001</v>
      </c>
      <c r="E127" s="18">
        <v>0.42144199999999998</v>
      </c>
    </row>
    <row r="128" spans="1:5" x14ac:dyDescent="0.35">
      <c r="A128" s="2" t="s">
        <v>143</v>
      </c>
      <c r="B128" s="2" t="s">
        <v>25</v>
      </c>
      <c r="C128" s="18">
        <v>5.9572699999999999E-2</v>
      </c>
      <c r="D128" s="18">
        <v>0.20205500000000001</v>
      </c>
      <c r="E128" s="18">
        <v>0.29483399999999998</v>
      </c>
    </row>
    <row r="129" spans="1:5" x14ac:dyDescent="0.35">
      <c r="A129" s="2" t="s">
        <v>144</v>
      </c>
      <c r="B129" s="2" t="s">
        <v>25</v>
      </c>
      <c r="C129" s="18">
        <v>5.97887E-2</v>
      </c>
      <c r="D129" s="18">
        <v>0.14151</v>
      </c>
      <c r="E129" s="18">
        <v>0.42250599999999999</v>
      </c>
    </row>
    <row r="130" spans="1:5" x14ac:dyDescent="0.35">
      <c r="A130" s="2" t="s">
        <v>145</v>
      </c>
      <c r="B130" s="2" t="s">
        <v>25</v>
      </c>
      <c r="C130" s="18">
        <v>6.01456E-2</v>
      </c>
      <c r="D130" s="18">
        <v>0.20894299999999999</v>
      </c>
      <c r="E130" s="18">
        <v>0.28785699999999997</v>
      </c>
    </row>
    <row r="131" spans="1:5" x14ac:dyDescent="0.35">
      <c r="A131" s="2" t="s">
        <v>146</v>
      </c>
      <c r="B131" s="2" t="s">
        <v>25</v>
      </c>
      <c r="C131" s="18">
        <v>9.0874999999999997E-2</v>
      </c>
      <c r="D131" s="18">
        <v>0.22234200000000001</v>
      </c>
      <c r="E131" s="18">
        <v>0.40871800000000003</v>
      </c>
    </row>
    <row r="132" spans="1:5" x14ac:dyDescent="0.35">
      <c r="A132" s="2" t="s">
        <v>147</v>
      </c>
      <c r="B132" s="2" t="s">
        <v>25</v>
      </c>
      <c r="C132" s="18">
        <v>5.5921999999999999E-2</v>
      </c>
      <c r="D132" s="18">
        <v>0.21303900000000001</v>
      </c>
      <c r="E132" s="18">
        <v>0.26249699999999998</v>
      </c>
    </row>
    <row r="133" spans="1:5" x14ac:dyDescent="0.35">
      <c r="A133" s="2" t="s">
        <v>148</v>
      </c>
      <c r="B133" s="2" t="s">
        <v>25</v>
      </c>
      <c r="C133" s="18">
        <v>5.8115100000000003E-2</v>
      </c>
      <c r="D133" s="18">
        <v>0.18419099999999999</v>
      </c>
      <c r="E133" s="18">
        <v>0.31551499999999999</v>
      </c>
    </row>
    <row r="134" spans="1:5" x14ac:dyDescent="0.35">
      <c r="A134" s="2" t="s">
        <v>149</v>
      </c>
      <c r="B134" s="2" t="s">
        <v>25</v>
      </c>
      <c r="C134" s="18">
        <v>4.7434999999999998E-2</v>
      </c>
      <c r="D134" s="18">
        <v>0.202852</v>
      </c>
      <c r="E134" s="18">
        <v>0.23384099999999999</v>
      </c>
    </row>
    <row r="135" spans="1:5" x14ac:dyDescent="0.35">
      <c r="A135" s="2" t="s">
        <v>150</v>
      </c>
      <c r="B135" s="2" t="s">
        <v>25</v>
      </c>
      <c r="C135" s="18">
        <v>5.5399700000000003E-2</v>
      </c>
      <c r="D135" s="18">
        <v>0.17668400000000001</v>
      </c>
      <c r="E135" s="18">
        <v>0.313552</v>
      </c>
    </row>
    <row r="136" spans="1:5" x14ac:dyDescent="0.35">
      <c r="A136" s="2" t="s">
        <v>151</v>
      </c>
      <c r="B136" s="2" t="s">
        <v>25</v>
      </c>
      <c r="C136" s="18">
        <v>0.175903</v>
      </c>
      <c r="D136" s="18">
        <v>0.28305599999999997</v>
      </c>
      <c r="E136" s="18">
        <v>0.621444</v>
      </c>
    </row>
    <row r="137" spans="1:5" x14ac:dyDescent="0.35">
      <c r="A137" s="2" t="s">
        <v>152</v>
      </c>
      <c r="B137" s="2" t="s">
        <v>25</v>
      </c>
      <c r="C137" s="18">
        <v>6.3233600000000001E-2</v>
      </c>
      <c r="D137" s="18">
        <v>0.228906</v>
      </c>
      <c r="E137" s="18">
        <v>0.27624199999999999</v>
      </c>
    </row>
    <row r="138" spans="1:5" x14ac:dyDescent="0.35">
      <c r="A138" s="2" t="s">
        <v>153</v>
      </c>
      <c r="B138" s="2" t="s">
        <v>25</v>
      </c>
      <c r="C138" s="18">
        <v>4.71472E-2</v>
      </c>
      <c r="D138" s="18">
        <v>0.159692</v>
      </c>
      <c r="E138" s="18">
        <v>0.29523700000000003</v>
      </c>
    </row>
    <row r="139" spans="1:5" x14ac:dyDescent="0.35">
      <c r="A139" s="2" t="s">
        <v>154</v>
      </c>
      <c r="B139" s="2" t="s">
        <v>25</v>
      </c>
      <c r="C139" s="18">
        <v>7.3231400000000002E-2</v>
      </c>
      <c r="D139" s="18">
        <v>0.17480399999999999</v>
      </c>
      <c r="E139" s="18">
        <v>0.418935</v>
      </c>
    </row>
    <row r="140" spans="1:5" x14ac:dyDescent="0.35">
      <c r="A140" s="2" t="s">
        <v>155</v>
      </c>
      <c r="B140" s="2" t="s">
        <v>25</v>
      </c>
      <c r="C140" s="18">
        <v>0.108316</v>
      </c>
      <c r="D140" s="18">
        <v>0.21912999999999999</v>
      </c>
      <c r="E140" s="18">
        <v>0.49430000000000002</v>
      </c>
    </row>
    <row r="141" spans="1:5" x14ac:dyDescent="0.35">
      <c r="A141" s="2" t="s">
        <v>156</v>
      </c>
      <c r="B141" s="2" t="s">
        <v>25</v>
      </c>
      <c r="C141" s="18">
        <v>5.3941900000000001E-2</v>
      </c>
      <c r="D141" s="18">
        <v>0.16106400000000001</v>
      </c>
      <c r="E141" s="18">
        <v>0.33491100000000001</v>
      </c>
    </row>
    <row r="142" spans="1:5" x14ac:dyDescent="0.35">
      <c r="A142" s="2" t="s">
        <v>157</v>
      </c>
      <c r="B142" s="2" t="s">
        <v>25</v>
      </c>
      <c r="C142" s="18">
        <v>4.2358800000000002E-2</v>
      </c>
      <c r="D142" s="18">
        <v>0.15284700000000001</v>
      </c>
      <c r="E142" s="18">
        <v>0.27713199999999999</v>
      </c>
    </row>
    <row r="143" spans="1:5" x14ac:dyDescent="0.35">
      <c r="A143" s="2" t="s">
        <v>158</v>
      </c>
      <c r="B143" s="2" t="s">
        <v>25</v>
      </c>
      <c r="C143" s="18">
        <v>5.0139299999999998E-2</v>
      </c>
      <c r="D143" s="18">
        <v>0.20258100000000001</v>
      </c>
      <c r="E143" s="18">
        <v>0.247502</v>
      </c>
    </row>
    <row r="144" spans="1:5" x14ac:dyDescent="0.35">
      <c r="A144" s="2" t="s">
        <v>159</v>
      </c>
      <c r="B144" s="2" t="s">
        <v>25</v>
      </c>
      <c r="C144" s="18">
        <v>9.7800300000000007E-2</v>
      </c>
      <c r="D144" s="18">
        <v>0.221584</v>
      </c>
      <c r="E144" s="18">
        <v>0.44136900000000001</v>
      </c>
    </row>
    <row r="145" spans="1:5" x14ac:dyDescent="0.35">
      <c r="A145" s="2" t="s">
        <v>160</v>
      </c>
      <c r="B145" s="2" t="s">
        <v>25</v>
      </c>
      <c r="C145" s="18">
        <v>0.155032</v>
      </c>
      <c r="D145" s="18">
        <v>0.32763300000000001</v>
      </c>
      <c r="E145" s="18">
        <v>0.47318700000000002</v>
      </c>
    </row>
    <row r="146" spans="1:5" x14ac:dyDescent="0.35">
      <c r="A146" s="2" t="s">
        <v>161</v>
      </c>
      <c r="B146" s="2" t="s">
        <v>25</v>
      </c>
      <c r="C146" s="18">
        <v>7.6499300000000006E-2</v>
      </c>
      <c r="D146" s="18">
        <v>0.17533299999999999</v>
      </c>
      <c r="E146" s="18">
        <v>0.436309</v>
      </c>
    </row>
    <row r="147" spans="1:5" x14ac:dyDescent="0.35">
      <c r="A147" s="2" t="s">
        <v>162</v>
      </c>
      <c r="B147" s="2" t="s">
        <v>25</v>
      </c>
      <c r="C147" s="18">
        <v>4.91358E-2</v>
      </c>
      <c r="D147" s="18">
        <v>0.19425100000000001</v>
      </c>
      <c r="E147" s="18">
        <v>0.25294899999999998</v>
      </c>
    </row>
    <row r="148" spans="1:5" x14ac:dyDescent="0.35">
      <c r="A148" s="2" t="s">
        <v>163</v>
      </c>
      <c r="B148" s="2" t="s">
        <v>25</v>
      </c>
      <c r="C148" s="18">
        <v>5.2390399999999997E-2</v>
      </c>
      <c r="D148" s="18">
        <v>0.191416</v>
      </c>
      <c r="E148" s="18">
        <v>0.27369900000000003</v>
      </c>
    </row>
    <row r="149" spans="1:5" x14ac:dyDescent="0.35">
      <c r="A149" s="2" t="s">
        <v>164</v>
      </c>
      <c r="B149" s="2" t="s">
        <v>25</v>
      </c>
      <c r="C149" s="18">
        <v>5.2390399999999997E-2</v>
      </c>
      <c r="D149" s="18">
        <v>0.191416</v>
      </c>
      <c r="E149" s="18">
        <v>0.27369900000000003</v>
      </c>
    </row>
    <row r="150" spans="1:5" x14ac:dyDescent="0.35">
      <c r="A150" s="2" t="s">
        <v>165</v>
      </c>
      <c r="B150" s="2" t="s">
        <v>25</v>
      </c>
      <c r="C150" s="18">
        <v>7.1273299999999998E-2</v>
      </c>
      <c r="D150" s="18">
        <v>0.223829</v>
      </c>
      <c r="E150" s="18">
        <v>0.31842700000000002</v>
      </c>
    </row>
    <row r="151" spans="1:5" x14ac:dyDescent="0.35">
      <c r="A151" s="2" t="s">
        <v>166</v>
      </c>
      <c r="B151" s="2" t="s">
        <v>25</v>
      </c>
      <c r="C151" s="18">
        <v>5.3539099999999999E-2</v>
      </c>
      <c r="D151" s="18">
        <v>0.19633100000000001</v>
      </c>
      <c r="E151" s="18">
        <v>0.272698</v>
      </c>
    </row>
    <row r="152" spans="1:5" x14ac:dyDescent="0.35">
      <c r="A152" s="2" t="s">
        <v>167</v>
      </c>
      <c r="B152" s="2" t="s">
        <v>25</v>
      </c>
      <c r="C152" s="18">
        <v>0.106031</v>
      </c>
      <c r="D152" s="18">
        <v>0.230907</v>
      </c>
      <c r="E152" s="18">
        <v>0.45919399999999999</v>
      </c>
    </row>
    <row r="153" spans="1:5" x14ac:dyDescent="0.35">
      <c r="A153" s="2" t="s">
        <v>168</v>
      </c>
      <c r="B153" s="2" t="s">
        <v>25</v>
      </c>
      <c r="C153" s="18">
        <v>4.4728999999999998E-2</v>
      </c>
      <c r="D153" s="18">
        <v>0.206425</v>
      </c>
      <c r="E153" s="18">
        <v>0.21668399999999999</v>
      </c>
    </row>
    <row r="154" spans="1:5" x14ac:dyDescent="0.35">
      <c r="A154" s="2" t="s">
        <v>169</v>
      </c>
      <c r="B154" s="2" t="s">
        <v>25</v>
      </c>
      <c r="C154" s="18">
        <v>0.179759</v>
      </c>
      <c r="D154" s="18">
        <v>0.36559199999999997</v>
      </c>
      <c r="E154" s="18">
        <v>0.49169200000000002</v>
      </c>
    </row>
    <row r="155" spans="1:5" x14ac:dyDescent="0.35">
      <c r="A155" s="2" t="s">
        <v>170</v>
      </c>
      <c r="B155" s="2" t="s">
        <v>25</v>
      </c>
      <c r="C155" s="18">
        <v>4.78436E-2</v>
      </c>
      <c r="D155" s="18">
        <v>0.16763600000000001</v>
      </c>
      <c r="E155" s="18">
        <v>0.28540199999999999</v>
      </c>
    </row>
    <row r="156" spans="1:5" x14ac:dyDescent="0.35">
      <c r="A156" s="2" t="s">
        <v>171</v>
      </c>
      <c r="B156" s="2" t="s">
        <v>25</v>
      </c>
      <c r="C156" s="18">
        <v>5.8169800000000001E-2</v>
      </c>
      <c r="D156" s="18">
        <v>0.23963999999999999</v>
      </c>
      <c r="E156" s="18">
        <v>0.24273800000000001</v>
      </c>
    </row>
    <row r="157" spans="1:5" x14ac:dyDescent="0.35">
      <c r="A157" s="2" t="s">
        <v>172</v>
      </c>
      <c r="B157" s="2" t="s">
        <v>25</v>
      </c>
      <c r="C157" s="18">
        <v>0.114707</v>
      </c>
      <c r="D157" s="18">
        <v>0.21504200000000001</v>
      </c>
      <c r="E157" s="18">
        <v>0.53341499999999997</v>
      </c>
    </row>
    <row r="158" spans="1:5" x14ac:dyDescent="0.35">
      <c r="A158" s="2" t="s">
        <v>173</v>
      </c>
      <c r="B158" s="2" t="s">
        <v>25</v>
      </c>
      <c r="C158" s="18">
        <v>7.0292199999999999E-2</v>
      </c>
      <c r="D158" s="18">
        <v>0.20044899999999999</v>
      </c>
      <c r="E158" s="18">
        <v>0.35067300000000001</v>
      </c>
    </row>
    <row r="159" spans="1:5" x14ac:dyDescent="0.35">
      <c r="A159" s="2" t="s">
        <v>174</v>
      </c>
      <c r="B159" s="2" t="s">
        <v>25</v>
      </c>
      <c r="C159" s="18">
        <v>7.0029400000000006E-2</v>
      </c>
      <c r="D159" s="18">
        <v>0.23092799999999999</v>
      </c>
      <c r="E159" s="18">
        <v>0.30325200000000002</v>
      </c>
    </row>
    <row r="160" spans="1:5" x14ac:dyDescent="0.35">
      <c r="A160" s="2" t="s">
        <v>175</v>
      </c>
      <c r="B160" s="2" t="s">
        <v>25</v>
      </c>
      <c r="C160" s="18">
        <v>5.9452400000000002E-2</v>
      </c>
      <c r="D160" s="18">
        <v>0.20227899999999999</v>
      </c>
      <c r="E160" s="18">
        <v>0.29391299999999998</v>
      </c>
    </row>
    <row r="161" spans="1:5" x14ac:dyDescent="0.35">
      <c r="A161" s="2" t="s">
        <v>176</v>
      </c>
      <c r="B161" s="2" t="s">
        <v>25</v>
      </c>
      <c r="C161" s="18">
        <v>0.15332699999999999</v>
      </c>
      <c r="D161" s="18">
        <v>0.31056299999999998</v>
      </c>
      <c r="E161" s="18">
        <v>0.49370700000000001</v>
      </c>
    </row>
    <row r="162" spans="1:5" x14ac:dyDescent="0.35">
      <c r="A162" s="2" t="s">
        <v>177</v>
      </c>
      <c r="B162" s="2" t="s">
        <v>25</v>
      </c>
      <c r="C162" s="18">
        <v>5.2022199999999998E-2</v>
      </c>
      <c r="D162" s="18">
        <v>0.25337199999999999</v>
      </c>
      <c r="E162" s="18">
        <v>0.205319</v>
      </c>
    </row>
    <row r="163" spans="1:5" x14ac:dyDescent="0.35">
      <c r="A163" s="2" t="s">
        <v>178</v>
      </c>
      <c r="B163" s="2" t="s">
        <v>25</v>
      </c>
      <c r="C163" s="18">
        <v>0.106794</v>
      </c>
      <c r="D163" s="18">
        <v>0.24710299999999999</v>
      </c>
      <c r="E163" s="18">
        <v>0.43218600000000001</v>
      </c>
    </row>
    <row r="164" spans="1:5" x14ac:dyDescent="0.35">
      <c r="A164" s="2" t="s">
        <v>179</v>
      </c>
      <c r="B164" s="2" t="s">
        <v>25</v>
      </c>
      <c r="C164" s="18">
        <v>6.1480699999999999E-2</v>
      </c>
      <c r="D164" s="18">
        <v>0.18792600000000001</v>
      </c>
      <c r="E164" s="18">
        <v>0.32715300000000003</v>
      </c>
    </row>
    <row r="165" spans="1:5" x14ac:dyDescent="0.35">
      <c r="A165" s="2" t="s">
        <v>180</v>
      </c>
      <c r="B165" s="2" t="s">
        <v>25</v>
      </c>
      <c r="C165" s="18">
        <v>5.4536300000000003E-2</v>
      </c>
      <c r="D165" s="18">
        <v>0.14501800000000001</v>
      </c>
      <c r="E165" s="18">
        <v>0.37606600000000001</v>
      </c>
    </row>
    <row r="166" spans="1:5" x14ac:dyDescent="0.35">
      <c r="A166" s="2" t="s">
        <v>181</v>
      </c>
      <c r="B166" s="2" t="s">
        <v>25</v>
      </c>
      <c r="C166" s="18">
        <v>5.5981499999999997E-2</v>
      </c>
      <c r="D166" s="18">
        <v>0.25095099999999998</v>
      </c>
      <c r="E166" s="18">
        <v>0.223078</v>
      </c>
    </row>
    <row r="167" spans="1:5" x14ac:dyDescent="0.35">
      <c r="A167" s="2" t="s">
        <v>182</v>
      </c>
      <c r="B167" s="2" t="s">
        <v>25</v>
      </c>
      <c r="C167" s="18">
        <v>0.19289100000000001</v>
      </c>
      <c r="D167" s="18">
        <v>0.353244</v>
      </c>
      <c r="E167" s="18">
        <v>0.54605599999999999</v>
      </c>
    </row>
    <row r="168" spans="1:5" x14ac:dyDescent="0.35">
      <c r="A168" s="2" t="s">
        <v>183</v>
      </c>
      <c r="B168" s="2" t="s">
        <v>25</v>
      </c>
      <c r="C168" s="18">
        <v>5.6862200000000002E-2</v>
      </c>
      <c r="D168" s="18">
        <v>0.15901799999999999</v>
      </c>
      <c r="E168" s="18">
        <v>0.35758299999999998</v>
      </c>
    </row>
    <row r="169" spans="1:5" x14ac:dyDescent="0.35">
      <c r="A169" s="2" t="s">
        <v>184</v>
      </c>
      <c r="B169" s="2" t="s">
        <v>25</v>
      </c>
      <c r="C169" s="18">
        <v>0.101271</v>
      </c>
      <c r="D169" s="18">
        <v>0.24451800000000001</v>
      </c>
      <c r="E169" s="18">
        <v>0.41416399999999998</v>
      </c>
    </row>
    <row r="170" spans="1:5" x14ac:dyDescent="0.35">
      <c r="A170" s="2" t="s">
        <v>185</v>
      </c>
      <c r="B170" s="2" t="s">
        <v>25</v>
      </c>
      <c r="C170" s="18">
        <v>5.80986E-2</v>
      </c>
      <c r="D170" s="18">
        <v>0.175349</v>
      </c>
      <c r="E170" s="18">
        <v>0.33133200000000002</v>
      </c>
    </row>
    <row r="171" spans="1:5" x14ac:dyDescent="0.35">
      <c r="A171" s="2" t="s">
        <v>186</v>
      </c>
      <c r="B171" s="2" t="s">
        <v>25</v>
      </c>
      <c r="C171" s="18">
        <v>6.5021899999999994E-2</v>
      </c>
      <c r="D171" s="18">
        <v>0.16537399999999999</v>
      </c>
      <c r="E171" s="18">
        <v>0.39318199999999998</v>
      </c>
    </row>
    <row r="172" spans="1:5" x14ac:dyDescent="0.35">
      <c r="A172" s="2" t="s">
        <v>187</v>
      </c>
      <c r="B172" s="2" t="s">
        <v>25</v>
      </c>
      <c r="C172" s="18">
        <v>4.6586099999999998E-2</v>
      </c>
      <c r="D172" s="18">
        <v>0.128554</v>
      </c>
      <c r="E172" s="18">
        <v>0.36238399999999998</v>
      </c>
    </row>
    <row r="173" spans="1:5" x14ac:dyDescent="0.35">
      <c r="A173" s="2" t="s">
        <v>188</v>
      </c>
      <c r="B173" s="2" t="s">
        <v>25</v>
      </c>
      <c r="C173" s="18">
        <v>6.6279900000000003E-2</v>
      </c>
      <c r="D173" s="18">
        <v>0.17039699999999999</v>
      </c>
      <c r="E173" s="18">
        <v>0.38897399999999999</v>
      </c>
    </row>
    <row r="174" spans="1:5" x14ac:dyDescent="0.35">
      <c r="A174" s="2" t="s">
        <v>189</v>
      </c>
      <c r="B174" s="2" t="s">
        <v>25</v>
      </c>
      <c r="C174" s="18">
        <v>3.9776300000000001E-2</v>
      </c>
      <c r="D174" s="18">
        <v>0.18628500000000001</v>
      </c>
      <c r="E174" s="18">
        <v>0.21352399999999999</v>
      </c>
    </row>
    <row r="175" spans="1:5" x14ac:dyDescent="0.35">
      <c r="A175" s="2" t="s">
        <v>190</v>
      </c>
      <c r="B175" s="2" t="s">
        <v>25</v>
      </c>
      <c r="C175" s="18">
        <v>5.3293399999999998E-2</v>
      </c>
      <c r="D175" s="18">
        <v>0.18160299999999999</v>
      </c>
      <c r="E175" s="18">
        <v>0.29346100000000003</v>
      </c>
    </row>
    <row r="176" spans="1:5" x14ac:dyDescent="0.35">
      <c r="A176" s="2" t="s">
        <v>191</v>
      </c>
      <c r="B176" s="2" t="s">
        <v>25</v>
      </c>
      <c r="C176" s="18">
        <v>4.7317900000000003E-2</v>
      </c>
      <c r="D176" s="18">
        <v>0.24016299999999999</v>
      </c>
      <c r="E176" s="18">
        <v>0.197024</v>
      </c>
    </row>
    <row r="177" spans="1:5" x14ac:dyDescent="0.35">
      <c r="A177" s="2" t="s">
        <v>192</v>
      </c>
      <c r="B177" s="2" t="s">
        <v>25</v>
      </c>
      <c r="C177" s="18">
        <v>8.6783200000000005E-2</v>
      </c>
      <c r="D177" s="18">
        <v>0.22287999999999999</v>
      </c>
      <c r="E177" s="18">
        <v>0.38937100000000002</v>
      </c>
    </row>
    <row r="178" spans="1:5" x14ac:dyDescent="0.35">
      <c r="A178" s="2" t="s">
        <v>193</v>
      </c>
      <c r="B178" s="2" t="s">
        <v>25</v>
      </c>
      <c r="C178" s="18">
        <v>2.0526599999999999E-2</v>
      </c>
      <c r="D178" s="18">
        <v>0.112798</v>
      </c>
      <c r="E178" s="18">
        <v>0.181976</v>
      </c>
    </row>
    <row r="179" spans="1:5" x14ac:dyDescent="0.35">
      <c r="A179" s="2" t="s">
        <v>194</v>
      </c>
      <c r="B179" s="2" t="s">
        <v>25</v>
      </c>
      <c r="C179" s="18">
        <v>4.80166E-2</v>
      </c>
      <c r="D179" s="18">
        <v>0.25599499999999997</v>
      </c>
      <c r="E179" s="18">
        <v>0.18756900000000001</v>
      </c>
    </row>
    <row r="180" spans="1:5" x14ac:dyDescent="0.35">
      <c r="A180" s="2" t="s">
        <v>195</v>
      </c>
      <c r="B180" s="2" t="s">
        <v>25</v>
      </c>
      <c r="C180" s="18">
        <v>0.111225</v>
      </c>
      <c r="D180" s="18">
        <v>0.23033500000000001</v>
      </c>
      <c r="E180" s="18">
        <v>0.482881</v>
      </c>
    </row>
    <row r="181" spans="1:5" x14ac:dyDescent="0.35">
      <c r="A181" s="2" t="s">
        <v>196</v>
      </c>
      <c r="B181" s="2" t="s">
        <v>25</v>
      </c>
      <c r="C181" s="18">
        <v>7.4571100000000001E-2</v>
      </c>
      <c r="D181" s="18">
        <v>0.199738</v>
      </c>
      <c r="E181" s="18">
        <v>0.37334499999999998</v>
      </c>
    </row>
    <row r="182" spans="1:5" x14ac:dyDescent="0.35">
      <c r="A182" s="2" t="s">
        <v>197</v>
      </c>
      <c r="B182" s="2" t="s">
        <v>25</v>
      </c>
      <c r="C182" s="18">
        <v>6.3073400000000002E-2</v>
      </c>
      <c r="D182" s="18">
        <v>0.18139</v>
      </c>
      <c r="E182" s="18">
        <v>0.347723</v>
      </c>
    </row>
    <row r="183" spans="1:5" x14ac:dyDescent="0.35">
      <c r="A183" s="2" t="s">
        <v>198</v>
      </c>
      <c r="B183" s="2" t="s">
        <v>25</v>
      </c>
      <c r="C183" s="18">
        <v>7.1968199999999996E-2</v>
      </c>
      <c r="D183" s="18">
        <v>0.16289999999999999</v>
      </c>
      <c r="E183" s="18">
        <v>0.44179299999999999</v>
      </c>
    </row>
    <row r="184" spans="1:5" x14ac:dyDescent="0.35">
      <c r="A184" s="2" t="s">
        <v>199</v>
      </c>
      <c r="B184" s="2" t="s">
        <v>25</v>
      </c>
      <c r="C184" s="18">
        <v>7.0592600000000005E-2</v>
      </c>
      <c r="D184" s="18">
        <v>0.236956</v>
      </c>
      <c r="E184" s="18">
        <v>0.29791400000000001</v>
      </c>
    </row>
    <row r="185" spans="1:5" x14ac:dyDescent="0.35">
      <c r="A185" s="2" t="s">
        <v>200</v>
      </c>
      <c r="B185" s="2" t="s">
        <v>25</v>
      </c>
      <c r="C185" s="18">
        <v>5.2796000000000003E-2</v>
      </c>
      <c r="D185" s="18">
        <v>0.204345</v>
      </c>
      <c r="E185" s="18">
        <v>0.25836599999999998</v>
      </c>
    </row>
    <row r="186" spans="1:5" x14ac:dyDescent="0.35">
      <c r="A186" s="2" t="s">
        <v>201</v>
      </c>
      <c r="B186" s="2" t="s">
        <v>25</v>
      </c>
      <c r="C186" s="18">
        <v>9.5433199999999996E-2</v>
      </c>
      <c r="D186" s="18">
        <v>0.24246500000000001</v>
      </c>
      <c r="E186" s="18">
        <v>0.39359499999999997</v>
      </c>
    </row>
    <row r="187" spans="1:5" x14ac:dyDescent="0.35">
      <c r="A187" s="2" t="s">
        <v>202</v>
      </c>
      <c r="B187" s="2" t="s">
        <v>25</v>
      </c>
      <c r="C187" s="18">
        <v>5.8943799999999998E-2</v>
      </c>
      <c r="D187" s="18">
        <v>0.212115</v>
      </c>
      <c r="E187" s="18">
        <v>0.27788600000000002</v>
      </c>
    </row>
    <row r="188" spans="1:5" x14ac:dyDescent="0.35">
      <c r="A188" s="2" t="s">
        <v>203</v>
      </c>
      <c r="B188" s="2" t="s">
        <v>25</v>
      </c>
      <c r="C188" s="18">
        <v>0.132188</v>
      </c>
      <c r="D188" s="18">
        <v>0.30459199999999997</v>
      </c>
      <c r="E188" s="18">
        <v>0.43398300000000001</v>
      </c>
    </row>
    <row r="189" spans="1:5" x14ac:dyDescent="0.35">
      <c r="A189" s="2" t="s">
        <v>204</v>
      </c>
      <c r="B189" s="2" t="s">
        <v>25</v>
      </c>
      <c r="C189" s="18">
        <v>5.2325000000000003E-2</v>
      </c>
      <c r="D189" s="18">
        <v>0.248747</v>
      </c>
      <c r="E189" s="18">
        <v>0.21035499999999999</v>
      </c>
    </row>
    <row r="190" spans="1:5" x14ac:dyDescent="0.35">
      <c r="A190" s="2" t="s">
        <v>205</v>
      </c>
      <c r="B190" s="2" t="s">
        <v>25</v>
      </c>
      <c r="C190" s="18">
        <v>0.15906100000000001</v>
      </c>
      <c r="D190" s="18">
        <v>0.29622500000000002</v>
      </c>
      <c r="E190" s="18">
        <v>0.53696100000000002</v>
      </c>
    </row>
    <row r="191" spans="1:5" x14ac:dyDescent="0.35">
      <c r="A191" s="2" t="s">
        <v>206</v>
      </c>
      <c r="B191" s="2" t="s">
        <v>25</v>
      </c>
      <c r="C191" s="18">
        <v>6.3978099999999996E-2</v>
      </c>
      <c r="D191" s="18">
        <v>0.24280199999999999</v>
      </c>
      <c r="E191" s="18">
        <v>0.26349899999999998</v>
      </c>
    </row>
    <row r="192" spans="1:5" x14ac:dyDescent="0.35">
      <c r="A192" s="2" t="s">
        <v>207</v>
      </c>
      <c r="B192" s="2" t="s">
        <v>25</v>
      </c>
      <c r="C192" s="18">
        <v>4.0993700000000001E-2</v>
      </c>
      <c r="D192" s="18">
        <v>0.1731</v>
      </c>
      <c r="E192" s="18">
        <v>0.236822</v>
      </c>
    </row>
    <row r="193" spans="1:5" x14ac:dyDescent="0.35">
      <c r="A193" s="2" t="s">
        <v>208</v>
      </c>
      <c r="B193" s="2" t="s">
        <v>25</v>
      </c>
      <c r="C193" s="18">
        <v>4.7764099999999997E-2</v>
      </c>
      <c r="D193" s="18">
        <v>0.21324199999999999</v>
      </c>
      <c r="E193" s="18">
        <v>0.22398999999999999</v>
      </c>
    </row>
    <row r="194" spans="1:5" x14ac:dyDescent="0.35">
      <c r="A194" s="2" t="s">
        <v>209</v>
      </c>
      <c r="B194" s="2" t="s">
        <v>25</v>
      </c>
      <c r="C194" s="18">
        <v>4.7764099999999997E-2</v>
      </c>
      <c r="D194" s="18">
        <v>0.21324199999999999</v>
      </c>
      <c r="E194" s="18">
        <v>0.22398999999999999</v>
      </c>
    </row>
    <row r="195" spans="1:5" x14ac:dyDescent="0.35">
      <c r="A195" s="2" t="s">
        <v>210</v>
      </c>
      <c r="B195" s="2" t="s">
        <v>25</v>
      </c>
      <c r="C195" s="18">
        <v>7.4130299999999996E-2</v>
      </c>
      <c r="D195" s="18">
        <v>0.21156800000000001</v>
      </c>
      <c r="E195" s="18">
        <v>0.35038599999999998</v>
      </c>
    </row>
    <row r="196" spans="1:5" x14ac:dyDescent="0.35">
      <c r="A196" s="2" t="s">
        <v>211</v>
      </c>
      <c r="B196" s="2" t="s">
        <v>25</v>
      </c>
      <c r="C196" s="18">
        <v>0.16361700000000001</v>
      </c>
      <c r="D196" s="18">
        <v>0.295819</v>
      </c>
      <c r="E196" s="18">
        <v>0.55309799999999998</v>
      </c>
    </row>
    <row r="197" spans="1:5" x14ac:dyDescent="0.35">
      <c r="A197" s="2" t="s">
        <v>212</v>
      </c>
      <c r="B197" s="2" t="s">
        <v>25</v>
      </c>
      <c r="C197" s="18">
        <v>7.9097899999999999E-2</v>
      </c>
      <c r="D197" s="18">
        <v>0.30175200000000002</v>
      </c>
      <c r="E197" s="18">
        <v>0.262129</v>
      </c>
    </row>
    <row r="198" spans="1:5" x14ac:dyDescent="0.35">
      <c r="A198" s="2" t="s">
        <v>213</v>
      </c>
      <c r="B198" s="2" t="s">
        <v>25</v>
      </c>
      <c r="C198" s="18">
        <v>0.109419</v>
      </c>
      <c r="D198" s="18">
        <v>0.22698499999999999</v>
      </c>
      <c r="E198" s="18">
        <v>0.48205500000000001</v>
      </c>
    </row>
    <row r="199" spans="1:5" x14ac:dyDescent="0.35">
      <c r="A199" s="2" t="s">
        <v>214</v>
      </c>
      <c r="B199" s="2" t="s">
        <v>25</v>
      </c>
      <c r="C199" s="18">
        <v>5.2795099999999998E-2</v>
      </c>
      <c r="D199" s="18">
        <v>0.20866799999999999</v>
      </c>
      <c r="E199" s="18">
        <v>0.25301000000000001</v>
      </c>
    </row>
    <row r="200" spans="1:5" x14ac:dyDescent="0.35">
      <c r="A200" s="2" t="s">
        <v>215</v>
      </c>
      <c r="B200" s="2" t="s">
        <v>25</v>
      </c>
      <c r="C200" s="18">
        <v>7.4743699999999996E-2</v>
      </c>
      <c r="D200" s="18">
        <v>0.20835200000000001</v>
      </c>
      <c r="E200" s="18">
        <v>0.358738</v>
      </c>
    </row>
    <row r="201" spans="1:5" x14ac:dyDescent="0.35">
      <c r="A201" s="2" t="s">
        <v>216</v>
      </c>
      <c r="B201" s="2" t="s">
        <v>25</v>
      </c>
      <c r="C201" s="18">
        <v>4.0849200000000002E-2</v>
      </c>
      <c r="D201" s="18">
        <v>0.23402300000000001</v>
      </c>
      <c r="E201" s="18">
        <v>0.17455200000000001</v>
      </c>
    </row>
    <row r="202" spans="1:5" x14ac:dyDescent="0.35">
      <c r="A202" s="2" t="s">
        <v>217</v>
      </c>
      <c r="B202" s="2" t="s">
        <v>25</v>
      </c>
      <c r="C202" s="18">
        <v>9.5363600000000007E-2</v>
      </c>
      <c r="D202" s="18">
        <v>0.244169</v>
      </c>
      <c r="E202" s="18">
        <v>0.39056400000000002</v>
      </c>
    </row>
    <row r="203" spans="1:5" x14ac:dyDescent="0.35">
      <c r="A203" s="2" t="s">
        <v>218</v>
      </c>
      <c r="B203" s="2" t="s">
        <v>25</v>
      </c>
      <c r="C203" s="18">
        <v>6.5072400000000002E-2</v>
      </c>
      <c r="D203" s="18">
        <v>0.12368700000000001</v>
      </c>
      <c r="E203" s="18">
        <v>0.52610500000000004</v>
      </c>
    </row>
    <row r="204" spans="1:5" x14ac:dyDescent="0.35">
      <c r="A204" s="2" t="s">
        <v>219</v>
      </c>
      <c r="B204" s="2" t="s">
        <v>25</v>
      </c>
      <c r="C204" s="18">
        <v>0.25068800000000002</v>
      </c>
      <c r="D204" s="18">
        <v>0.25465700000000002</v>
      </c>
      <c r="E204" s="18">
        <v>0.98441400000000001</v>
      </c>
    </row>
    <row r="205" spans="1:5" x14ac:dyDescent="0.35">
      <c r="A205" s="2" t="s">
        <v>220</v>
      </c>
      <c r="B205" s="2" t="s">
        <v>25</v>
      </c>
      <c r="C205" s="18">
        <v>9.22679E-2</v>
      </c>
      <c r="D205" s="18">
        <v>0.20391200000000001</v>
      </c>
      <c r="E205" s="18">
        <v>0.45249</v>
      </c>
    </row>
    <row r="206" spans="1:5" x14ac:dyDescent="0.35">
      <c r="A206" s="2" t="s">
        <v>221</v>
      </c>
      <c r="B206" s="2" t="s">
        <v>25</v>
      </c>
      <c r="C206" s="18">
        <v>5.8244499999999998E-2</v>
      </c>
      <c r="D206" s="18">
        <v>0.17374999999999999</v>
      </c>
      <c r="E206" s="18">
        <v>0.33522000000000002</v>
      </c>
    </row>
    <row r="207" spans="1:5" x14ac:dyDescent="0.35">
      <c r="A207" s="2" t="s">
        <v>222</v>
      </c>
      <c r="B207" s="2" t="s">
        <v>25</v>
      </c>
      <c r="C207" s="18">
        <v>0.103005</v>
      </c>
      <c r="D207" s="18">
        <v>0.25392700000000001</v>
      </c>
      <c r="E207" s="18">
        <v>0.40564600000000001</v>
      </c>
    </row>
    <row r="208" spans="1:5" x14ac:dyDescent="0.35">
      <c r="A208" s="2" t="s">
        <v>223</v>
      </c>
      <c r="B208" s="2" t="s">
        <v>25</v>
      </c>
      <c r="C208" s="18">
        <v>5.8227599999999997E-2</v>
      </c>
      <c r="D208" s="18">
        <v>0.15618499999999999</v>
      </c>
      <c r="E208" s="18">
        <v>0.37281199999999998</v>
      </c>
    </row>
    <row r="209" spans="1:5" x14ac:dyDescent="0.35">
      <c r="A209" s="2" t="s">
        <v>224</v>
      </c>
      <c r="B209" s="2" t="s">
        <v>25</v>
      </c>
      <c r="C209" s="18">
        <v>6.8432699999999999E-2</v>
      </c>
      <c r="D209" s="18">
        <v>0.17657999999999999</v>
      </c>
      <c r="E209" s="18">
        <v>0.38754499999999997</v>
      </c>
    </row>
    <row r="210" spans="1:5" x14ac:dyDescent="0.35">
      <c r="A210" s="2" t="s">
        <v>225</v>
      </c>
      <c r="B210" s="2" t="s">
        <v>25</v>
      </c>
      <c r="C210" s="18">
        <v>0.18373200000000001</v>
      </c>
      <c r="D210" s="18">
        <v>0.38819999999999999</v>
      </c>
      <c r="E210" s="18">
        <v>0.47329199999999999</v>
      </c>
    </row>
    <row r="211" spans="1:5" x14ac:dyDescent="0.35">
      <c r="A211" s="2" t="s">
        <v>226</v>
      </c>
      <c r="B211" s="2" t="s">
        <v>25</v>
      </c>
      <c r="C211" s="18">
        <v>6.6464499999999996E-2</v>
      </c>
      <c r="D211" s="18">
        <v>0.21376800000000001</v>
      </c>
      <c r="E211" s="18">
        <v>0.31091800000000003</v>
      </c>
    </row>
    <row r="212" spans="1:5" x14ac:dyDescent="0.35">
      <c r="A212" s="2" t="s">
        <v>227</v>
      </c>
      <c r="B212" s="2" t="s">
        <v>25</v>
      </c>
      <c r="C212" s="18">
        <v>9.8805599999999993E-2</v>
      </c>
      <c r="D212" s="18">
        <v>0.26384999999999997</v>
      </c>
      <c r="E212" s="18">
        <v>0.37447599999999998</v>
      </c>
    </row>
    <row r="213" spans="1:5" x14ac:dyDescent="0.35">
      <c r="A213" s="2" t="s">
        <v>228</v>
      </c>
      <c r="B213" s="2" t="s">
        <v>25</v>
      </c>
      <c r="C213" s="18">
        <v>5.1844300000000003E-2</v>
      </c>
      <c r="D213" s="18">
        <v>0.13491300000000001</v>
      </c>
      <c r="E213" s="18">
        <v>0.38428000000000001</v>
      </c>
    </row>
    <row r="214" spans="1:5" x14ac:dyDescent="0.35">
      <c r="A214" s="2" t="s">
        <v>229</v>
      </c>
      <c r="B214" s="2" t="s">
        <v>25</v>
      </c>
      <c r="C214" s="18">
        <v>7.8772999999999996E-2</v>
      </c>
      <c r="D214" s="18">
        <v>0.163609</v>
      </c>
      <c r="E214" s="18">
        <v>0.48147000000000001</v>
      </c>
    </row>
    <row r="215" spans="1:5" x14ac:dyDescent="0.35">
      <c r="A215" s="2" t="s">
        <v>230</v>
      </c>
      <c r="B215" s="2" t="s">
        <v>25</v>
      </c>
      <c r="C215" s="18">
        <v>4.4445499999999999E-2</v>
      </c>
      <c r="D215" s="18">
        <v>0.239839</v>
      </c>
      <c r="E215" s="18">
        <v>0.18531400000000001</v>
      </c>
    </row>
    <row r="216" spans="1:5" x14ac:dyDescent="0.35">
      <c r="A216" s="2" t="s">
        <v>231</v>
      </c>
      <c r="B216" s="2" t="s">
        <v>25</v>
      </c>
      <c r="C216" s="18">
        <v>6.5274600000000002E-2</v>
      </c>
      <c r="D216" s="18">
        <v>0.21639700000000001</v>
      </c>
      <c r="E216" s="18">
        <v>0.30164299999999999</v>
      </c>
    </row>
    <row r="217" spans="1:5" x14ac:dyDescent="0.35">
      <c r="A217" s="2" t="s">
        <v>232</v>
      </c>
      <c r="B217" s="2" t="s">
        <v>25</v>
      </c>
      <c r="C217" s="18">
        <v>9.7856899999999997E-2</v>
      </c>
      <c r="D217" s="18">
        <v>0.25028299999999998</v>
      </c>
      <c r="E217" s="18">
        <v>0.39098500000000003</v>
      </c>
    </row>
    <row r="218" spans="1:5" x14ac:dyDescent="0.35">
      <c r="A218" s="2" t="s">
        <v>233</v>
      </c>
      <c r="B218" s="2" t="s">
        <v>25</v>
      </c>
      <c r="C218" s="18">
        <v>8.4099999999999994E-2</v>
      </c>
      <c r="D218" s="18">
        <v>0.24121200000000001</v>
      </c>
      <c r="E218" s="18">
        <v>0.34865600000000002</v>
      </c>
    </row>
    <row r="219" spans="1:5" x14ac:dyDescent="0.35">
      <c r="A219" s="2" t="s">
        <v>234</v>
      </c>
      <c r="B219" s="2" t="s">
        <v>25</v>
      </c>
      <c r="C219" s="18">
        <v>5.2716300000000001E-2</v>
      </c>
      <c r="D219" s="18">
        <v>0.23636399999999999</v>
      </c>
      <c r="E219" s="18">
        <v>0.22303100000000001</v>
      </c>
    </row>
    <row r="220" spans="1:5" x14ac:dyDescent="0.35">
      <c r="A220" s="2" t="s">
        <v>235</v>
      </c>
      <c r="B220" s="2" t="s">
        <v>25</v>
      </c>
      <c r="C220" s="18">
        <v>7.9090400000000005E-2</v>
      </c>
      <c r="D220" s="18">
        <v>0.18282399999999999</v>
      </c>
      <c r="E220" s="18">
        <v>0.43260399999999999</v>
      </c>
    </row>
    <row r="221" spans="1:5" x14ac:dyDescent="0.35">
      <c r="A221" s="2" t="s">
        <v>236</v>
      </c>
      <c r="B221" s="2" t="s">
        <v>25</v>
      </c>
      <c r="C221" s="18">
        <v>9.4539399999999996E-2</v>
      </c>
      <c r="D221" s="18">
        <v>0.222797</v>
      </c>
      <c r="E221" s="18">
        <v>0.42432900000000001</v>
      </c>
    </row>
    <row r="222" spans="1:5" x14ac:dyDescent="0.35">
      <c r="A222" s="2" t="s">
        <v>237</v>
      </c>
      <c r="B222" s="2" t="s">
        <v>25</v>
      </c>
      <c r="C222" s="18">
        <v>5.9165700000000002E-2</v>
      </c>
      <c r="D222" s="18">
        <v>0.18168200000000001</v>
      </c>
      <c r="E222" s="18">
        <v>0.325656</v>
      </c>
    </row>
    <row r="223" spans="1:5" x14ac:dyDescent="0.35">
      <c r="A223" s="2" t="s">
        <v>238</v>
      </c>
      <c r="B223" s="2" t="s">
        <v>25</v>
      </c>
      <c r="C223" s="18">
        <v>4.7913400000000002E-2</v>
      </c>
      <c r="D223" s="18">
        <v>0.20277100000000001</v>
      </c>
      <c r="E223" s="18">
        <v>0.236293</v>
      </c>
    </row>
    <row r="224" spans="1:5" x14ac:dyDescent="0.35">
      <c r="A224" s="2" t="s">
        <v>239</v>
      </c>
      <c r="B224" s="2" t="s">
        <v>25</v>
      </c>
      <c r="C224" s="18">
        <v>5.3740700000000002E-2</v>
      </c>
      <c r="D224" s="18">
        <v>0.205898</v>
      </c>
      <c r="E224" s="18">
        <v>0.26100600000000002</v>
      </c>
    </row>
    <row r="225" spans="1:5" x14ac:dyDescent="0.35">
      <c r="A225" s="2" t="s">
        <v>240</v>
      </c>
      <c r="B225" s="2" t="s">
        <v>25</v>
      </c>
      <c r="C225" s="18">
        <v>8.0416799999999997E-2</v>
      </c>
      <c r="D225" s="18">
        <v>0.25920199999999999</v>
      </c>
      <c r="E225" s="18">
        <v>0.310247</v>
      </c>
    </row>
    <row r="226" spans="1:5" x14ac:dyDescent="0.35">
      <c r="A226" s="2" t="s">
        <v>241</v>
      </c>
      <c r="B226" s="2" t="s">
        <v>25</v>
      </c>
      <c r="C226" s="18">
        <v>3.8178299999999998E-2</v>
      </c>
      <c r="D226" s="18">
        <v>0.20250000000000001</v>
      </c>
      <c r="E226" s="18">
        <v>0.18853500000000001</v>
      </c>
    </row>
    <row r="227" spans="1:5" x14ac:dyDescent="0.35">
      <c r="A227" s="2" t="s">
        <v>242</v>
      </c>
      <c r="B227" s="2" t="s">
        <v>25</v>
      </c>
      <c r="C227" s="18">
        <v>9.0364799999999995E-2</v>
      </c>
      <c r="D227" s="18">
        <v>0.203677</v>
      </c>
      <c r="E227" s="18">
        <v>0.44366699999999998</v>
      </c>
    </row>
    <row r="228" spans="1:5" x14ac:dyDescent="0.35">
      <c r="A228" s="2" t="s">
        <v>243</v>
      </c>
      <c r="B228" s="2" t="s">
        <v>25</v>
      </c>
      <c r="C228" s="18">
        <v>4.4470099999999999E-2</v>
      </c>
      <c r="D228" s="18">
        <v>0.22217999999999999</v>
      </c>
      <c r="E228" s="18">
        <v>0.200154</v>
      </c>
    </row>
    <row r="229" spans="1:5" x14ac:dyDescent="0.35">
      <c r="A229" s="2" t="s">
        <v>244</v>
      </c>
      <c r="B229" s="2" t="s">
        <v>25</v>
      </c>
      <c r="C229" s="18">
        <v>4.8764599999999998E-2</v>
      </c>
      <c r="D229" s="18">
        <v>0.185611</v>
      </c>
      <c r="E229" s="18">
        <v>0.26272400000000001</v>
      </c>
    </row>
    <row r="230" spans="1:5" x14ac:dyDescent="0.35">
      <c r="A230" s="2" t="s">
        <v>245</v>
      </c>
      <c r="B230" s="2" t="s">
        <v>25</v>
      </c>
      <c r="C230" s="18">
        <v>9.6448199999999998E-2</v>
      </c>
      <c r="D230" s="18">
        <v>0.217111</v>
      </c>
      <c r="E230" s="18">
        <v>0.44423600000000002</v>
      </c>
    </row>
    <row r="231" spans="1:5" x14ac:dyDescent="0.35">
      <c r="A231" s="2" t="s">
        <v>246</v>
      </c>
      <c r="B231" s="2" t="s">
        <v>25</v>
      </c>
      <c r="C231" s="18">
        <v>9.8271399999999995E-2</v>
      </c>
      <c r="D231" s="18">
        <v>0.236791</v>
      </c>
      <c r="E231" s="18">
        <v>0.41501300000000002</v>
      </c>
    </row>
    <row r="232" spans="1:5" x14ac:dyDescent="0.35">
      <c r="A232" s="2" t="s">
        <v>247</v>
      </c>
      <c r="B232" s="2" t="s">
        <v>25</v>
      </c>
      <c r="C232" s="18">
        <v>6.1527199999999997E-2</v>
      </c>
      <c r="D232" s="18">
        <v>0.21085999999999999</v>
      </c>
      <c r="E232" s="18">
        <v>0.29179100000000002</v>
      </c>
    </row>
    <row r="233" spans="1:5" x14ac:dyDescent="0.35">
      <c r="A233" s="2" t="s">
        <v>248</v>
      </c>
      <c r="B233" s="2" t="s">
        <v>25</v>
      </c>
      <c r="C233" s="18">
        <v>5.3762400000000002E-2</v>
      </c>
      <c r="D233" s="18">
        <v>0.151032</v>
      </c>
      <c r="E233" s="18">
        <v>0.35596699999999998</v>
      </c>
    </row>
    <row r="234" spans="1:5" x14ac:dyDescent="0.35">
      <c r="A234" s="2" t="s">
        <v>249</v>
      </c>
      <c r="B234" s="2" t="s">
        <v>25</v>
      </c>
      <c r="C234" s="18">
        <v>4.9441699999999998E-2</v>
      </c>
      <c r="D234" s="18">
        <v>0.18346599999999999</v>
      </c>
      <c r="E234" s="18">
        <v>0.26948699999999998</v>
      </c>
    </row>
    <row r="235" spans="1:5" x14ac:dyDescent="0.35">
      <c r="A235" s="2" t="s">
        <v>250</v>
      </c>
      <c r="B235" s="2" t="s">
        <v>25</v>
      </c>
      <c r="C235" s="18">
        <v>5.6242300000000002E-2</v>
      </c>
      <c r="D235" s="18">
        <v>0.126249</v>
      </c>
      <c r="E235" s="18">
        <v>0.44548900000000002</v>
      </c>
    </row>
    <row r="236" spans="1:5" x14ac:dyDescent="0.35">
      <c r="A236" s="2" t="s">
        <v>251</v>
      </c>
      <c r="B236" s="2" t="s">
        <v>25</v>
      </c>
      <c r="C236" s="18">
        <v>7.0643399999999995E-2</v>
      </c>
      <c r="D236" s="18">
        <v>0.19956699999999999</v>
      </c>
      <c r="E236" s="18">
        <v>0.35398400000000002</v>
      </c>
    </row>
    <row r="237" spans="1:5" x14ac:dyDescent="0.35">
      <c r="A237" s="2" t="s">
        <v>252</v>
      </c>
      <c r="B237" s="2" t="s">
        <v>25</v>
      </c>
      <c r="C237" s="18">
        <v>7.3654899999999995E-2</v>
      </c>
      <c r="D237" s="18">
        <v>0.19201599999999999</v>
      </c>
      <c r="E237" s="18">
        <v>0.38358799999999998</v>
      </c>
    </row>
    <row r="238" spans="1:5" x14ac:dyDescent="0.35">
      <c r="A238" s="2" t="s">
        <v>253</v>
      </c>
      <c r="B238" s="2" t="s">
        <v>25</v>
      </c>
      <c r="C238" s="18">
        <v>5.4299600000000003E-2</v>
      </c>
      <c r="D238" s="18">
        <v>0.15334700000000001</v>
      </c>
      <c r="E238" s="18">
        <v>0.35409600000000002</v>
      </c>
    </row>
    <row r="239" spans="1:5" x14ac:dyDescent="0.35">
      <c r="A239" s="2" t="s">
        <v>254</v>
      </c>
      <c r="B239" s="2" t="s">
        <v>25</v>
      </c>
      <c r="C239" s="18">
        <v>8.6107100000000006E-2</v>
      </c>
      <c r="D239" s="18">
        <v>0.24381</v>
      </c>
      <c r="E239" s="18">
        <v>0.35317399999999999</v>
      </c>
    </row>
    <row r="240" spans="1:5" x14ac:dyDescent="0.35">
      <c r="A240" s="2" t="s">
        <v>255</v>
      </c>
      <c r="B240" s="2" t="s">
        <v>25</v>
      </c>
      <c r="C240" s="18">
        <v>0.263569</v>
      </c>
      <c r="D240" s="18">
        <v>0.31909599999999999</v>
      </c>
      <c r="E240" s="18">
        <v>0.825986</v>
      </c>
    </row>
    <row r="241" spans="1:5" x14ac:dyDescent="0.35">
      <c r="A241" s="2" t="s">
        <v>256</v>
      </c>
      <c r="B241" s="2" t="s">
        <v>25</v>
      </c>
      <c r="C241" s="18">
        <v>0.317303</v>
      </c>
      <c r="D241" s="18">
        <v>0.369672</v>
      </c>
      <c r="E241" s="18">
        <v>0.85833599999999999</v>
      </c>
    </row>
    <row r="242" spans="1:5" x14ac:dyDescent="0.35">
      <c r="A242" s="2" t="s">
        <v>257</v>
      </c>
      <c r="B242" s="2" t="s">
        <v>25</v>
      </c>
      <c r="C242" s="18">
        <v>5.9446800000000001E-2</v>
      </c>
      <c r="D242" s="18">
        <v>0.18584000000000001</v>
      </c>
      <c r="E242" s="18">
        <v>0.319882</v>
      </c>
    </row>
    <row r="243" spans="1:5" x14ac:dyDescent="0.35">
      <c r="A243" s="2" t="s">
        <v>258</v>
      </c>
      <c r="B243" s="2" t="s">
        <v>25</v>
      </c>
      <c r="C243" s="18">
        <v>5.8502999999999999E-2</v>
      </c>
      <c r="D243" s="18">
        <v>0.22694500000000001</v>
      </c>
      <c r="E243" s="18">
        <v>0.25778600000000002</v>
      </c>
    </row>
    <row r="244" spans="1:5" x14ac:dyDescent="0.35">
      <c r="A244" s="2" t="s">
        <v>259</v>
      </c>
      <c r="B244" s="2" t="s">
        <v>25</v>
      </c>
      <c r="C244" s="18">
        <v>9.22679E-2</v>
      </c>
      <c r="D244" s="18">
        <v>0.20391200000000001</v>
      </c>
      <c r="E244" s="18">
        <v>0.45249</v>
      </c>
    </row>
    <row r="245" spans="1:5" x14ac:dyDescent="0.35">
      <c r="A245" s="2" t="s">
        <v>260</v>
      </c>
      <c r="B245" s="2" t="s">
        <v>25</v>
      </c>
      <c r="C245" s="18">
        <v>4.3744499999999999E-2</v>
      </c>
      <c r="D245" s="18">
        <v>0.195937</v>
      </c>
      <c r="E245" s="18">
        <v>0.22325800000000001</v>
      </c>
    </row>
    <row r="246" spans="1:5" x14ac:dyDescent="0.35">
      <c r="A246" s="2" t="s">
        <v>261</v>
      </c>
      <c r="B246" s="2" t="s">
        <v>25</v>
      </c>
      <c r="C246" s="18">
        <v>9.65395E-2</v>
      </c>
      <c r="D246" s="18">
        <v>0.22175900000000001</v>
      </c>
      <c r="E246" s="18">
        <v>0.43533500000000003</v>
      </c>
    </row>
    <row r="247" spans="1:5" x14ac:dyDescent="0.35">
      <c r="A247" s="2" t="s">
        <v>262</v>
      </c>
      <c r="B247" s="2" t="s">
        <v>25</v>
      </c>
      <c r="C247" s="18">
        <v>9.22679E-2</v>
      </c>
      <c r="D247" s="18">
        <v>0.20391200000000001</v>
      </c>
      <c r="E247" s="18">
        <v>0.45249</v>
      </c>
    </row>
    <row r="248" spans="1:5" x14ac:dyDescent="0.35">
      <c r="A248" s="2" t="s">
        <v>263</v>
      </c>
      <c r="B248" s="2" t="s">
        <v>25</v>
      </c>
      <c r="C248" s="18">
        <v>6.1297699999999997E-2</v>
      </c>
      <c r="D248" s="18">
        <v>0.22159599999999999</v>
      </c>
      <c r="E248" s="18">
        <v>0.27661999999999998</v>
      </c>
    </row>
    <row r="249" spans="1:5" x14ac:dyDescent="0.35">
      <c r="A249" s="2" t="s">
        <v>264</v>
      </c>
      <c r="B249" s="2" t="s">
        <v>25</v>
      </c>
      <c r="C249" s="18">
        <v>6.0632999999999999E-2</v>
      </c>
      <c r="D249" s="18">
        <v>0.174678</v>
      </c>
      <c r="E249" s="18">
        <v>0.347113</v>
      </c>
    </row>
    <row r="250" spans="1:5" x14ac:dyDescent="0.35">
      <c r="A250" s="2" t="s">
        <v>265</v>
      </c>
      <c r="B250" s="2" t="s">
        <v>25</v>
      </c>
      <c r="C250" s="18">
        <v>5.4599599999999998E-2</v>
      </c>
      <c r="D250" s="18">
        <v>0.185251</v>
      </c>
      <c r="E250" s="18">
        <v>0.29473300000000002</v>
      </c>
    </row>
    <row r="251" spans="1:5" x14ac:dyDescent="0.35">
      <c r="A251" s="2" t="s">
        <v>266</v>
      </c>
      <c r="B251" s="2" t="s">
        <v>25</v>
      </c>
      <c r="C251" s="18">
        <v>4.9224499999999997E-2</v>
      </c>
      <c r="D251" s="18">
        <v>0.189383</v>
      </c>
      <c r="E251" s="18">
        <v>0.25992100000000001</v>
      </c>
    </row>
    <row r="252" spans="1:5" x14ac:dyDescent="0.35">
      <c r="A252" s="2" t="s">
        <v>267</v>
      </c>
      <c r="B252" s="2" t="s">
        <v>25</v>
      </c>
      <c r="C252" s="18">
        <v>0.13947799999999999</v>
      </c>
      <c r="D252" s="18">
        <v>0.29430400000000001</v>
      </c>
      <c r="E252" s="18">
        <v>0.47392499999999999</v>
      </c>
    </row>
    <row r="253" spans="1:5" x14ac:dyDescent="0.35">
      <c r="A253" s="2" t="s">
        <v>268</v>
      </c>
      <c r="B253" s="2" t="s">
        <v>25</v>
      </c>
      <c r="C253" s="18">
        <v>3.32048E-2</v>
      </c>
      <c r="D253" s="18">
        <v>0.20074400000000001</v>
      </c>
      <c r="E253" s="18">
        <v>0.165409</v>
      </c>
    </row>
    <row r="254" spans="1:5" x14ac:dyDescent="0.35">
      <c r="A254" s="2" t="s">
        <v>269</v>
      </c>
      <c r="B254" s="2" t="s">
        <v>25</v>
      </c>
      <c r="C254" s="18">
        <v>6.2877299999999997E-2</v>
      </c>
      <c r="D254" s="18">
        <v>0.21342700000000001</v>
      </c>
      <c r="E254" s="18">
        <v>0.29460799999999998</v>
      </c>
    </row>
    <row r="255" spans="1:5" x14ac:dyDescent="0.35">
      <c r="A255" s="2" t="s">
        <v>270</v>
      </c>
      <c r="B255" s="2" t="s">
        <v>25</v>
      </c>
      <c r="C255" s="18">
        <v>7.4659299999999998E-2</v>
      </c>
      <c r="D255" s="18">
        <v>0.22650400000000001</v>
      </c>
      <c r="E255" s="18">
        <v>0.32961499999999999</v>
      </c>
    </row>
    <row r="256" spans="1:5" x14ac:dyDescent="0.35">
      <c r="A256" s="2" t="s">
        <v>271</v>
      </c>
      <c r="B256" s="2" t="s">
        <v>25</v>
      </c>
      <c r="C256" s="18">
        <v>5.9461100000000003E-2</v>
      </c>
      <c r="D256" s="18">
        <v>0.224379</v>
      </c>
      <c r="E256" s="18">
        <v>0.26500299999999999</v>
      </c>
    </row>
    <row r="257" spans="1:5" x14ac:dyDescent="0.35">
      <c r="A257" s="2" t="s">
        <v>272</v>
      </c>
      <c r="B257" s="2" t="s">
        <v>25</v>
      </c>
      <c r="C257" s="18">
        <v>7.4207099999999998E-2</v>
      </c>
      <c r="D257" s="18">
        <v>0.19490099999999999</v>
      </c>
      <c r="E257" s="18">
        <v>0.38074200000000002</v>
      </c>
    </row>
    <row r="258" spans="1:5" x14ac:dyDescent="0.35">
      <c r="A258" s="2" t="s">
        <v>273</v>
      </c>
      <c r="B258" s="2" t="s">
        <v>25</v>
      </c>
      <c r="C258" s="18">
        <v>5.19446E-2</v>
      </c>
      <c r="D258" s="18">
        <v>0.12459000000000001</v>
      </c>
      <c r="E258" s="18">
        <v>0.41692400000000002</v>
      </c>
    </row>
    <row r="259" spans="1:5" x14ac:dyDescent="0.35">
      <c r="A259" s="2" t="s">
        <v>274</v>
      </c>
      <c r="B259" s="2" t="s">
        <v>25</v>
      </c>
      <c r="C259" s="18">
        <v>9.5194100000000004E-2</v>
      </c>
      <c r="D259" s="18">
        <v>0.253106</v>
      </c>
      <c r="E259" s="18">
        <v>0.37610300000000002</v>
      </c>
    </row>
    <row r="260" spans="1:5" x14ac:dyDescent="0.35">
      <c r="A260" s="2" t="s">
        <v>275</v>
      </c>
      <c r="B260" s="2" t="s">
        <v>25</v>
      </c>
      <c r="C260" s="18">
        <v>0.102697</v>
      </c>
      <c r="D260" s="18">
        <v>0.218532</v>
      </c>
      <c r="E260" s="18">
        <v>0.469941</v>
      </c>
    </row>
    <row r="261" spans="1:5" x14ac:dyDescent="0.35">
      <c r="A261" s="2" t="s">
        <v>276</v>
      </c>
      <c r="B261" s="2" t="s">
        <v>25</v>
      </c>
      <c r="C261" s="18">
        <v>5.8317399999999998E-2</v>
      </c>
      <c r="D261" s="18">
        <v>0.149726</v>
      </c>
      <c r="E261" s="18">
        <v>0.38949499999999998</v>
      </c>
    </row>
    <row r="262" spans="1:5" x14ac:dyDescent="0.35">
      <c r="A262" s="2" t="s">
        <v>277</v>
      </c>
      <c r="B262" s="2" t="s">
        <v>25</v>
      </c>
      <c r="C262" s="18">
        <v>4.1906600000000002E-2</v>
      </c>
      <c r="D262" s="18">
        <v>0.180641</v>
      </c>
      <c r="E262" s="18">
        <v>0.231988</v>
      </c>
    </row>
    <row r="263" spans="1:5" x14ac:dyDescent="0.35">
      <c r="A263" s="2" t="s">
        <v>278</v>
      </c>
      <c r="B263" s="2" t="s">
        <v>25</v>
      </c>
      <c r="C263" s="18">
        <v>0.11548799999999999</v>
      </c>
      <c r="D263" s="18">
        <v>0.22056700000000001</v>
      </c>
      <c r="E263" s="18">
        <v>0.52359500000000003</v>
      </c>
    </row>
    <row r="264" spans="1:5" x14ac:dyDescent="0.35">
      <c r="A264" s="2" t="s">
        <v>279</v>
      </c>
      <c r="B264" s="2" t="s">
        <v>25</v>
      </c>
      <c r="C264" s="18">
        <v>9.3490000000000004E-2</v>
      </c>
      <c r="D264" s="18">
        <v>0.39641900000000002</v>
      </c>
      <c r="E264" s="18">
        <v>0.23583599999999999</v>
      </c>
    </row>
    <row r="265" spans="1:5" x14ac:dyDescent="0.35">
      <c r="A265" s="2" t="s">
        <v>280</v>
      </c>
      <c r="B265" s="2" t="s">
        <v>25</v>
      </c>
      <c r="C265" s="18">
        <v>9.65395E-2</v>
      </c>
      <c r="D265" s="18">
        <v>0.22175900000000001</v>
      </c>
      <c r="E265" s="18">
        <v>0.43533500000000003</v>
      </c>
    </row>
    <row r="266" spans="1:5" x14ac:dyDescent="0.35">
      <c r="A266" s="2" t="s">
        <v>281</v>
      </c>
      <c r="B266" s="2" t="s">
        <v>25</v>
      </c>
      <c r="C266" s="18">
        <v>5.3743800000000001E-2</v>
      </c>
      <c r="D266" s="18">
        <v>0.164246</v>
      </c>
      <c r="E266" s="18">
        <v>0.32721600000000001</v>
      </c>
    </row>
    <row r="267" spans="1:5" x14ac:dyDescent="0.35">
      <c r="A267" s="2" t="s">
        <v>282</v>
      </c>
      <c r="B267" s="2" t="s">
        <v>25</v>
      </c>
      <c r="C267" s="18">
        <v>5.1911400000000003E-2</v>
      </c>
      <c r="D267" s="18">
        <v>0.18626100000000001</v>
      </c>
      <c r="E267" s="18">
        <v>0.27870200000000001</v>
      </c>
    </row>
    <row r="268" spans="1:5" x14ac:dyDescent="0.35">
      <c r="A268" s="2" t="s">
        <v>283</v>
      </c>
      <c r="B268" s="2" t="s">
        <v>25</v>
      </c>
      <c r="C268" s="18">
        <v>0.235628</v>
      </c>
      <c r="D268" s="18">
        <v>0.28553699999999999</v>
      </c>
      <c r="E268" s="18">
        <v>0.82521100000000003</v>
      </c>
    </row>
    <row r="269" spans="1:5" x14ac:dyDescent="0.35">
      <c r="A269" s="2" t="s">
        <v>284</v>
      </c>
      <c r="B269" s="2" t="s">
        <v>25</v>
      </c>
      <c r="C269" s="18">
        <v>7.1639800000000003E-2</v>
      </c>
      <c r="D269" s="18">
        <v>0.20532300000000001</v>
      </c>
      <c r="E269" s="18">
        <v>0.34891299999999997</v>
      </c>
    </row>
    <row r="270" spans="1:5" x14ac:dyDescent="0.35">
      <c r="A270" s="2" t="s">
        <v>285</v>
      </c>
      <c r="B270" s="2" t="s">
        <v>25</v>
      </c>
      <c r="C270" s="18">
        <v>9.7711300000000001E-2</v>
      </c>
      <c r="D270" s="18">
        <v>0.222307</v>
      </c>
      <c r="E270" s="18">
        <v>0.43953300000000001</v>
      </c>
    </row>
    <row r="271" spans="1:5" x14ac:dyDescent="0.35">
      <c r="A271" s="2" t="s">
        <v>286</v>
      </c>
      <c r="B271" s="2" t="s">
        <v>25</v>
      </c>
      <c r="C271" s="18">
        <v>5.1640100000000001E-2</v>
      </c>
      <c r="D271" s="18">
        <v>0.17331199999999999</v>
      </c>
      <c r="E271" s="18">
        <v>0.29796</v>
      </c>
    </row>
    <row r="272" spans="1:5" x14ac:dyDescent="0.35">
      <c r="A272" s="2" t="s">
        <v>287</v>
      </c>
      <c r="B272" s="2" t="s">
        <v>25</v>
      </c>
      <c r="C272" s="18">
        <v>9.7804699999999994E-2</v>
      </c>
      <c r="D272" s="18">
        <v>0.22173000000000001</v>
      </c>
      <c r="E272" s="18">
        <v>0.44109799999999999</v>
      </c>
    </row>
    <row r="273" spans="1:5" x14ac:dyDescent="0.35">
      <c r="A273" s="2" t="s">
        <v>288</v>
      </c>
      <c r="B273" s="2" t="s">
        <v>25</v>
      </c>
      <c r="C273" s="18">
        <v>6.5670599999999996E-2</v>
      </c>
      <c r="D273" s="18">
        <v>0.30874600000000002</v>
      </c>
      <c r="E273" s="18">
        <v>0.212701</v>
      </c>
    </row>
    <row r="274" spans="1:5" x14ac:dyDescent="0.35">
      <c r="A274" s="2" t="s">
        <v>289</v>
      </c>
      <c r="B274" s="2" t="s">
        <v>25</v>
      </c>
      <c r="C274" s="18">
        <v>9.7114800000000001E-2</v>
      </c>
      <c r="D274" s="18">
        <v>0.23653299999999999</v>
      </c>
      <c r="E274" s="18">
        <v>0.410576</v>
      </c>
    </row>
    <row r="275" spans="1:5" x14ac:dyDescent="0.35">
      <c r="A275" s="2" t="s">
        <v>290</v>
      </c>
      <c r="B275" s="2" t="s">
        <v>25</v>
      </c>
      <c r="C275" s="18">
        <v>0.24699599999999999</v>
      </c>
      <c r="D275" s="18">
        <v>0.86368999999999996</v>
      </c>
      <c r="E275" s="18">
        <v>0.28597699999999998</v>
      </c>
    </row>
    <row r="276" spans="1:5" x14ac:dyDescent="0.35">
      <c r="A276" s="2" t="s">
        <v>291</v>
      </c>
      <c r="B276" s="2" t="s">
        <v>25</v>
      </c>
      <c r="C276" s="18">
        <v>4.6962700000000003E-2</v>
      </c>
      <c r="D276" s="18">
        <v>0.18557999999999999</v>
      </c>
      <c r="E276" s="18">
        <v>0.25305800000000001</v>
      </c>
    </row>
    <row r="277" spans="1:5" x14ac:dyDescent="0.35">
      <c r="A277" s="2" t="s">
        <v>292</v>
      </c>
      <c r="B277" s="2" t="s">
        <v>25</v>
      </c>
      <c r="C277" s="18">
        <v>4.83834E-2</v>
      </c>
      <c r="D277" s="18">
        <v>0.15739600000000001</v>
      </c>
      <c r="E277" s="18">
        <v>0.30739899999999998</v>
      </c>
    </row>
    <row r="278" spans="1:5" x14ac:dyDescent="0.35">
      <c r="A278" s="2" t="s">
        <v>293</v>
      </c>
      <c r="B278" s="2" t="s">
        <v>25</v>
      </c>
      <c r="C278" s="18">
        <v>6.5182199999999996E-2</v>
      </c>
      <c r="D278" s="18">
        <v>0.21821399999999999</v>
      </c>
      <c r="E278" s="18">
        <v>0.298707</v>
      </c>
    </row>
    <row r="279" spans="1:5" x14ac:dyDescent="0.35">
      <c r="A279" s="2" t="s">
        <v>294</v>
      </c>
      <c r="B279" s="2" t="s">
        <v>25</v>
      </c>
      <c r="C279" s="18">
        <v>5.87033E-2</v>
      </c>
      <c r="D279" s="18">
        <v>0.199293</v>
      </c>
      <c r="E279" s="18">
        <v>0.29455799999999999</v>
      </c>
    </row>
    <row r="280" spans="1:5" x14ac:dyDescent="0.35">
      <c r="A280" s="2" t="s">
        <v>295</v>
      </c>
      <c r="B280" s="2" t="s">
        <v>25</v>
      </c>
      <c r="C280" s="18">
        <v>5.9528600000000001E-2</v>
      </c>
      <c r="D280" s="18">
        <v>0.164993</v>
      </c>
      <c r="E280" s="18">
        <v>0.360794</v>
      </c>
    </row>
    <row r="281" spans="1:5" x14ac:dyDescent="0.35">
      <c r="A281" s="2" t="s">
        <v>296</v>
      </c>
      <c r="B281" s="2" t="s">
        <v>25</v>
      </c>
      <c r="C281" s="18">
        <v>5.8917400000000002E-2</v>
      </c>
      <c r="D281" s="18">
        <v>0.18501300000000001</v>
      </c>
      <c r="E281" s="18">
        <v>0.31845000000000001</v>
      </c>
    </row>
    <row r="282" spans="1:5" x14ac:dyDescent="0.35">
      <c r="A282" s="2" t="s">
        <v>297</v>
      </c>
      <c r="B282" s="2" t="s">
        <v>25</v>
      </c>
      <c r="C282" s="18">
        <v>8.9626200000000003E-2</v>
      </c>
      <c r="D282" s="18">
        <v>0.25487900000000002</v>
      </c>
      <c r="E282" s="18">
        <v>0.35164200000000001</v>
      </c>
    </row>
    <row r="283" spans="1:5" x14ac:dyDescent="0.35">
      <c r="A283" s="2" t="s">
        <v>298</v>
      </c>
      <c r="B283" s="2" t="s">
        <v>25</v>
      </c>
      <c r="C283" s="18">
        <v>9.5240099999999994E-2</v>
      </c>
      <c r="D283" s="18">
        <v>0.22466900000000001</v>
      </c>
      <c r="E283" s="18">
        <v>0.42391299999999998</v>
      </c>
    </row>
    <row r="284" spans="1:5" x14ac:dyDescent="0.35">
      <c r="A284" s="2" t="s">
        <v>299</v>
      </c>
      <c r="B284" s="2" t="s">
        <v>25</v>
      </c>
      <c r="C284" s="18">
        <v>7.9299700000000001E-2</v>
      </c>
      <c r="D284" s="18">
        <v>0.28142299999999998</v>
      </c>
      <c r="E284" s="18">
        <v>0.281781</v>
      </c>
    </row>
    <row r="285" spans="1:5" x14ac:dyDescent="0.35">
      <c r="A285" s="2" t="s">
        <v>300</v>
      </c>
      <c r="B285" s="2" t="s">
        <v>25</v>
      </c>
      <c r="C285" s="18">
        <v>8.2636500000000002E-2</v>
      </c>
      <c r="D285" s="18">
        <v>0.19528000000000001</v>
      </c>
      <c r="E285" s="18">
        <v>0.42316900000000002</v>
      </c>
    </row>
    <row r="286" spans="1:5" x14ac:dyDescent="0.35">
      <c r="A286" s="2" t="s">
        <v>301</v>
      </c>
      <c r="B286" s="2" t="s">
        <v>25</v>
      </c>
      <c r="C286" s="18">
        <v>2.91831E-2</v>
      </c>
      <c r="D286" s="18">
        <v>0.115134</v>
      </c>
      <c r="E286" s="18">
        <v>0.25347199999999998</v>
      </c>
    </row>
    <row r="287" spans="1:5" x14ac:dyDescent="0.35">
      <c r="A287" s="2" t="s">
        <v>302</v>
      </c>
      <c r="B287" s="2" t="s">
        <v>25</v>
      </c>
      <c r="C287" s="18">
        <v>0.101422</v>
      </c>
      <c r="D287" s="18">
        <v>0.22594900000000001</v>
      </c>
      <c r="E287" s="18">
        <v>0.44887199999999999</v>
      </c>
    </row>
    <row r="288" spans="1:5" x14ac:dyDescent="0.35">
      <c r="A288" s="2" t="s">
        <v>303</v>
      </c>
      <c r="B288" s="2" t="s">
        <v>25</v>
      </c>
      <c r="C288" s="18">
        <v>7.2375999999999996E-2</v>
      </c>
      <c r="D288" s="18">
        <v>0.19922200000000001</v>
      </c>
      <c r="E288" s="18">
        <v>0.36329400000000001</v>
      </c>
    </row>
    <row r="289" spans="1:5" x14ac:dyDescent="0.35">
      <c r="A289" s="2" t="s">
        <v>304</v>
      </c>
      <c r="B289" s="2" t="s">
        <v>25</v>
      </c>
      <c r="C289" s="18">
        <v>0.15121699999999999</v>
      </c>
      <c r="D289" s="18">
        <v>0.25453799999999999</v>
      </c>
      <c r="E289" s="18">
        <v>0.59408499999999997</v>
      </c>
    </row>
    <row r="290" spans="1:5" x14ac:dyDescent="0.35">
      <c r="A290" s="2" t="s">
        <v>305</v>
      </c>
      <c r="B290" s="2" t="s">
        <v>25</v>
      </c>
      <c r="C290" s="18">
        <v>6.0185900000000001E-2</v>
      </c>
      <c r="D290" s="18">
        <v>0.18629000000000001</v>
      </c>
      <c r="E290" s="18">
        <v>0.323077</v>
      </c>
    </row>
    <row r="291" spans="1:5" x14ac:dyDescent="0.35">
      <c r="A291" s="2" t="s">
        <v>306</v>
      </c>
      <c r="B291" s="2" t="s">
        <v>25</v>
      </c>
      <c r="C291" s="18">
        <v>4.6872200000000003E-2</v>
      </c>
      <c r="D291" s="18">
        <v>0.263206</v>
      </c>
      <c r="E291" s="18">
        <v>0.17808199999999999</v>
      </c>
    </row>
    <row r="292" spans="1:5" x14ac:dyDescent="0.35">
      <c r="A292" s="2" t="s">
        <v>307</v>
      </c>
      <c r="B292" s="2" t="s">
        <v>25</v>
      </c>
      <c r="C292" s="18">
        <v>0.195052</v>
      </c>
      <c r="D292" s="18">
        <v>0.38791799999999999</v>
      </c>
      <c r="E292" s="18">
        <v>0.50281799999999999</v>
      </c>
    </row>
    <row r="293" spans="1:5" x14ac:dyDescent="0.35">
      <c r="A293" s="2" t="s">
        <v>308</v>
      </c>
      <c r="B293" s="2" t="s">
        <v>25</v>
      </c>
      <c r="C293" s="18">
        <v>0.24256800000000001</v>
      </c>
      <c r="D293" s="18">
        <v>0.30723699999999998</v>
      </c>
      <c r="E293" s="18">
        <v>0.78951400000000005</v>
      </c>
    </row>
    <row r="294" spans="1:5" x14ac:dyDescent="0.35">
      <c r="A294" s="2" t="s">
        <v>309</v>
      </c>
      <c r="B294" s="2" t="s">
        <v>25</v>
      </c>
      <c r="C294" s="18">
        <v>9.8346500000000003E-2</v>
      </c>
      <c r="D294" s="18">
        <v>0.20159099999999999</v>
      </c>
      <c r="E294" s="18">
        <v>0.48785200000000001</v>
      </c>
    </row>
    <row r="295" spans="1:5" x14ac:dyDescent="0.35">
      <c r="A295" s="2" t="s">
        <v>310</v>
      </c>
      <c r="B295" s="2" t="s">
        <v>25</v>
      </c>
      <c r="C295" s="18">
        <v>7.3156700000000005E-2</v>
      </c>
      <c r="D295" s="18">
        <v>0.23768700000000001</v>
      </c>
      <c r="E295" s="18">
        <v>0.30778499999999998</v>
      </c>
    </row>
    <row r="296" spans="1:5" x14ac:dyDescent="0.35">
      <c r="A296" s="2" t="s">
        <v>311</v>
      </c>
      <c r="B296" s="2" t="s">
        <v>25</v>
      </c>
      <c r="C296" s="18">
        <v>9.58783E-2</v>
      </c>
      <c r="D296" s="18">
        <v>0.218144</v>
      </c>
      <c r="E296" s="18">
        <v>0.43951800000000002</v>
      </c>
    </row>
    <row r="297" spans="1:5" x14ac:dyDescent="0.35">
      <c r="A297" s="2" t="s">
        <v>312</v>
      </c>
      <c r="B297" s="2" t="s">
        <v>25</v>
      </c>
      <c r="C297" s="18">
        <v>9.10575E-2</v>
      </c>
      <c r="D297" s="18">
        <v>0.202819</v>
      </c>
      <c r="E297" s="18">
        <v>0.448961</v>
      </c>
    </row>
    <row r="298" spans="1:5" x14ac:dyDescent="0.35">
      <c r="A298" s="2" t="s">
        <v>313</v>
      </c>
      <c r="B298" s="2" t="s">
        <v>25</v>
      </c>
      <c r="C298" s="18">
        <v>5.2787100000000003E-2</v>
      </c>
      <c r="D298" s="18">
        <v>0.21599399999999999</v>
      </c>
      <c r="E298" s="18">
        <v>0.244391</v>
      </c>
    </row>
    <row r="299" spans="1:5" x14ac:dyDescent="0.35">
      <c r="A299" s="2" t="s">
        <v>314</v>
      </c>
      <c r="B299" s="2" t="s">
        <v>25</v>
      </c>
      <c r="C299" s="18">
        <v>8.6031099999999999E-2</v>
      </c>
      <c r="D299" s="18">
        <v>0.200514</v>
      </c>
      <c r="E299" s="18">
        <v>0.42905300000000002</v>
      </c>
    </row>
    <row r="300" spans="1:5" x14ac:dyDescent="0.35">
      <c r="A300" s="2" t="s">
        <v>315</v>
      </c>
      <c r="B300" s="2" t="s">
        <v>25</v>
      </c>
      <c r="C300" s="18">
        <v>6.6273299999999993E-2</v>
      </c>
      <c r="D300" s="18">
        <v>0.17418800000000001</v>
      </c>
      <c r="E300" s="18">
        <v>0.38046999999999997</v>
      </c>
    </row>
    <row r="301" spans="1:5" x14ac:dyDescent="0.35">
      <c r="A301" s="2" t="s">
        <v>316</v>
      </c>
      <c r="B301" s="2" t="s">
        <v>25</v>
      </c>
      <c r="C301" s="18">
        <v>0.15382100000000001</v>
      </c>
      <c r="D301" s="18">
        <v>0.26524300000000001</v>
      </c>
      <c r="E301" s="18">
        <v>0.57992699999999997</v>
      </c>
    </row>
    <row r="302" spans="1:5" x14ac:dyDescent="0.35">
      <c r="A302" s="2" t="s">
        <v>317</v>
      </c>
      <c r="B302" s="2" t="s">
        <v>25</v>
      </c>
      <c r="C302" s="18">
        <v>7.2040199999999999E-2</v>
      </c>
      <c r="D302" s="18">
        <v>0.271173</v>
      </c>
      <c r="E302" s="18">
        <v>0.26566099999999998</v>
      </c>
    </row>
    <row r="303" spans="1:5" x14ac:dyDescent="0.35">
      <c r="A303" s="2" t="s">
        <v>318</v>
      </c>
      <c r="B303" s="2" t="s">
        <v>25</v>
      </c>
      <c r="C303" s="18">
        <v>0.163662</v>
      </c>
      <c r="D303" s="18">
        <v>0.316834</v>
      </c>
      <c r="E303" s="18">
        <v>0.51655300000000004</v>
      </c>
    </row>
    <row r="304" spans="1:5" x14ac:dyDescent="0.35">
      <c r="A304" s="2" t="s">
        <v>319</v>
      </c>
      <c r="B304" s="2" t="s">
        <v>25</v>
      </c>
      <c r="C304" s="18">
        <v>5.00332E-2</v>
      </c>
      <c r="D304" s="18">
        <v>0.20355000000000001</v>
      </c>
      <c r="E304" s="18">
        <v>0.24580199999999999</v>
      </c>
    </row>
    <row r="305" spans="1:5" x14ac:dyDescent="0.35">
      <c r="A305" s="2" t="s">
        <v>320</v>
      </c>
      <c r="B305" s="2" t="s">
        <v>25</v>
      </c>
      <c r="C305" s="18">
        <v>4.3026500000000002E-2</v>
      </c>
      <c r="D305" s="18">
        <v>0.19217799999999999</v>
      </c>
      <c r="E305" s="18">
        <v>0.223889</v>
      </c>
    </row>
    <row r="306" spans="1:5" x14ac:dyDescent="0.35">
      <c r="A306" s="2" t="s">
        <v>321</v>
      </c>
      <c r="B306" s="2" t="s">
        <v>25</v>
      </c>
      <c r="C306" s="18">
        <v>6.3551499999999997E-2</v>
      </c>
      <c r="D306" s="18">
        <v>0.13984199999999999</v>
      </c>
      <c r="E306" s="18">
        <v>0.454453</v>
      </c>
    </row>
    <row r="307" spans="1:5" x14ac:dyDescent="0.35">
      <c r="A307" s="2" t="s">
        <v>322</v>
      </c>
      <c r="B307" s="2" t="s">
        <v>25</v>
      </c>
      <c r="C307" s="18">
        <v>5.3859400000000002E-2</v>
      </c>
      <c r="D307" s="18">
        <v>0.185505</v>
      </c>
      <c r="E307" s="18">
        <v>0.29033900000000001</v>
      </c>
    </row>
    <row r="308" spans="1:5" x14ac:dyDescent="0.35">
      <c r="A308" s="2" t="s">
        <v>323</v>
      </c>
      <c r="B308" s="2" t="s">
        <v>25</v>
      </c>
      <c r="C308" s="18">
        <v>4.9353099999999997E-2</v>
      </c>
      <c r="D308" s="18">
        <v>0.36516599999999999</v>
      </c>
      <c r="E308" s="18">
        <v>0.135153</v>
      </c>
    </row>
    <row r="309" spans="1:5" x14ac:dyDescent="0.35">
      <c r="A309" s="2" t="s">
        <v>324</v>
      </c>
      <c r="B309" s="2" t="s">
        <v>25</v>
      </c>
      <c r="C309" s="18">
        <v>9.7711300000000001E-2</v>
      </c>
      <c r="D309" s="18">
        <v>0.222307</v>
      </c>
      <c r="E309" s="18">
        <v>0.43953300000000001</v>
      </c>
    </row>
    <row r="310" spans="1:5" x14ac:dyDescent="0.35">
      <c r="A310" s="2" t="s">
        <v>325</v>
      </c>
      <c r="B310" s="2" t="s">
        <v>25</v>
      </c>
      <c r="C310" s="18">
        <v>9.1813199999999998E-2</v>
      </c>
      <c r="D310" s="18">
        <v>0.223773</v>
      </c>
      <c r="E310" s="18">
        <v>0.41029599999999999</v>
      </c>
    </row>
    <row r="311" spans="1:5" x14ac:dyDescent="0.35">
      <c r="A311" s="2" t="s">
        <v>326</v>
      </c>
      <c r="B311" s="2" t="s">
        <v>25</v>
      </c>
      <c r="C311" s="18">
        <v>0.10619099999999999</v>
      </c>
      <c r="D311" s="18">
        <v>0.26318399999999997</v>
      </c>
      <c r="E311" s="18">
        <v>0.40348600000000001</v>
      </c>
    </row>
    <row r="312" spans="1:5" x14ac:dyDescent="0.35">
      <c r="A312" s="2" t="s">
        <v>327</v>
      </c>
      <c r="B312" s="2" t="s">
        <v>25</v>
      </c>
      <c r="C312" s="18">
        <v>5.9698599999999998E-2</v>
      </c>
      <c r="D312" s="18">
        <v>0.220385</v>
      </c>
      <c r="E312" s="18">
        <v>0.27088299999999998</v>
      </c>
    </row>
    <row r="313" spans="1:5" x14ac:dyDescent="0.35">
      <c r="A313" s="2" t="s">
        <v>328</v>
      </c>
      <c r="B313" s="2" t="s">
        <v>25</v>
      </c>
      <c r="C313" s="18">
        <v>9.6115900000000004E-2</v>
      </c>
      <c r="D313" s="18">
        <v>0.24168400000000001</v>
      </c>
      <c r="E313" s="18">
        <v>0.39769300000000002</v>
      </c>
    </row>
    <row r="314" spans="1:5" x14ac:dyDescent="0.35">
      <c r="A314" s="2" t="s">
        <v>329</v>
      </c>
      <c r="B314" s="2" t="s">
        <v>25</v>
      </c>
      <c r="C314" s="18">
        <v>6.9303799999999999E-2</v>
      </c>
      <c r="D314" s="18">
        <v>0.22725300000000001</v>
      </c>
      <c r="E314" s="18">
        <v>0.30496299999999998</v>
      </c>
    </row>
    <row r="315" spans="1:5" x14ac:dyDescent="0.35">
      <c r="A315" s="2" t="s">
        <v>330</v>
      </c>
      <c r="B315" s="2" t="s">
        <v>25</v>
      </c>
      <c r="C315" s="18">
        <v>6.2893400000000002E-2</v>
      </c>
      <c r="D315" s="18">
        <v>0.23296500000000001</v>
      </c>
      <c r="E315" s="18">
        <v>0.26996999999999999</v>
      </c>
    </row>
    <row r="316" spans="1:5" x14ac:dyDescent="0.35">
      <c r="A316" s="2" t="s">
        <v>331</v>
      </c>
      <c r="B316" s="2" t="s">
        <v>25</v>
      </c>
      <c r="C316" s="18">
        <v>9.87706E-2</v>
      </c>
      <c r="D316" s="18">
        <v>0.199072</v>
      </c>
      <c r="E316" s="18">
        <v>0.49615500000000001</v>
      </c>
    </row>
    <row r="317" spans="1:5" x14ac:dyDescent="0.35">
      <c r="A317" s="2" t="s">
        <v>332</v>
      </c>
      <c r="B317" s="2" t="s">
        <v>25</v>
      </c>
      <c r="C317" s="18">
        <v>0.10910400000000001</v>
      </c>
      <c r="D317" s="18">
        <v>0.22195699999999999</v>
      </c>
      <c r="E317" s="18">
        <v>0.49155399999999999</v>
      </c>
    </row>
    <row r="318" spans="1:5" x14ac:dyDescent="0.35">
      <c r="A318" s="2" t="s">
        <v>333</v>
      </c>
      <c r="B318" s="2" t="s">
        <v>25</v>
      </c>
      <c r="C318" s="18">
        <v>0.12703300000000001</v>
      </c>
      <c r="D318" s="18">
        <v>0.256465</v>
      </c>
      <c r="E318" s="18">
        <v>0.49532399999999999</v>
      </c>
    </row>
    <row r="319" spans="1:5" x14ac:dyDescent="0.35">
      <c r="A319" s="2" t="s">
        <v>334</v>
      </c>
      <c r="B319" s="2" t="s">
        <v>25</v>
      </c>
      <c r="C319" s="18">
        <v>5.0221200000000001E-2</v>
      </c>
      <c r="D319" s="18">
        <v>0.19034899999999999</v>
      </c>
      <c r="E319" s="18">
        <v>0.26383800000000002</v>
      </c>
    </row>
    <row r="320" spans="1:5" x14ac:dyDescent="0.35">
      <c r="A320" s="2" t="s">
        <v>335</v>
      </c>
      <c r="B320" s="2" t="s">
        <v>25</v>
      </c>
      <c r="C320" s="18">
        <v>0.123849</v>
      </c>
      <c r="D320" s="18">
        <v>0.261847</v>
      </c>
      <c r="E320" s="18">
        <v>0.47298200000000001</v>
      </c>
    </row>
    <row r="321" spans="1:5" x14ac:dyDescent="0.35">
      <c r="A321" s="2" t="s">
        <v>336</v>
      </c>
      <c r="B321" s="2" t="s">
        <v>25</v>
      </c>
      <c r="C321" s="18">
        <v>4.6564000000000001E-2</v>
      </c>
      <c r="D321" s="18">
        <v>0.19944700000000001</v>
      </c>
      <c r="E321" s="18">
        <v>0.23346500000000001</v>
      </c>
    </row>
    <row r="322" spans="1:5" x14ac:dyDescent="0.35">
      <c r="A322" s="2" t="s">
        <v>337</v>
      </c>
      <c r="B322" s="2" t="s">
        <v>25</v>
      </c>
      <c r="C322" s="18">
        <v>6.3389799999999996E-2</v>
      </c>
      <c r="D322" s="18">
        <v>0.24713199999999999</v>
      </c>
      <c r="E322" s="18">
        <v>0.25650200000000001</v>
      </c>
    </row>
    <row r="323" spans="1:5" x14ac:dyDescent="0.35">
      <c r="A323" s="2" t="s">
        <v>338</v>
      </c>
      <c r="B323" s="2" t="s">
        <v>25</v>
      </c>
      <c r="C323" s="18">
        <v>6.9101300000000004E-2</v>
      </c>
      <c r="D323" s="18">
        <v>0.23514499999999999</v>
      </c>
      <c r="E323" s="18">
        <v>0.29386699999999999</v>
      </c>
    </row>
    <row r="324" spans="1:5" x14ac:dyDescent="0.35">
      <c r="A324" s="2" t="s">
        <v>339</v>
      </c>
      <c r="B324" s="2" t="s">
        <v>25</v>
      </c>
      <c r="C324" s="18">
        <v>6.9101300000000004E-2</v>
      </c>
      <c r="D324" s="18">
        <v>0.23514499999999999</v>
      </c>
      <c r="E324" s="18">
        <v>0.29386699999999999</v>
      </c>
    </row>
    <row r="325" spans="1:5" x14ac:dyDescent="0.35">
      <c r="A325" s="2" t="s">
        <v>340</v>
      </c>
      <c r="B325" s="2" t="s">
        <v>25</v>
      </c>
      <c r="C325" s="18">
        <v>2.1209599999999999E-2</v>
      </c>
      <c r="D325" s="18">
        <v>0.123395</v>
      </c>
      <c r="E325" s="18">
        <v>0.17188400000000001</v>
      </c>
    </row>
    <row r="326" spans="1:5" x14ac:dyDescent="0.35">
      <c r="A326" s="2" t="s">
        <v>341</v>
      </c>
      <c r="B326" s="2" t="s">
        <v>25</v>
      </c>
      <c r="C326" s="18">
        <v>3.9962400000000002E-2</v>
      </c>
      <c r="D326" s="18">
        <v>0.15177099999999999</v>
      </c>
      <c r="E326" s="18">
        <v>0.26330799999999999</v>
      </c>
    </row>
    <row r="327" spans="1:5" x14ac:dyDescent="0.35">
      <c r="A327" s="2" t="s">
        <v>342</v>
      </c>
      <c r="B327" s="2" t="s">
        <v>25</v>
      </c>
      <c r="C327" s="18">
        <v>8.58371E-2</v>
      </c>
      <c r="D327" s="18">
        <v>0.207177</v>
      </c>
      <c r="E327" s="18">
        <v>0.41431699999999999</v>
      </c>
    </row>
    <row r="328" spans="1:5" x14ac:dyDescent="0.35">
      <c r="A328" s="2" t="s">
        <v>343</v>
      </c>
      <c r="B328" s="2" t="s">
        <v>25</v>
      </c>
      <c r="C328" s="18">
        <v>9.8920800000000003E-2</v>
      </c>
      <c r="D328" s="18">
        <v>0.29098299999999999</v>
      </c>
      <c r="E328" s="18">
        <v>0.33995300000000001</v>
      </c>
    </row>
    <row r="329" spans="1:5" x14ac:dyDescent="0.35">
      <c r="A329" s="2" t="s">
        <v>344</v>
      </c>
      <c r="B329" s="2" t="s">
        <v>25</v>
      </c>
      <c r="C329" s="18">
        <v>3.7077499999999999E-2</v>
      </c>
      <c r="D329" s="18">
        <v>0.23138800000000001</v>
      </c>
      <c r="E329" s="18">
        <v>0.16023999999999999</v>
      </c>
    </row>
    <row r="330" spans="1:5" x14ac:dyDescent="0.35">
      <c r="A330" s="2" t="s">
        <v>345</v>
      </c>
      <c r="B330" s="2" t="s">
        <v>25</v>
      </c>
      <c r="C330" s="18">
        <v>5.5782499999999999E-2</v>
      </c>
      <c r="D330" s="18">
        <v>0.18813099999999999</v>
      </c>
      <c r="E330" s="18">
        <v>0.29650799999999999</v>
      </c>
    </row>
    <row r="331" spans="1:5" x14ac:dyDescent="0.35">
      <c r="A331" s="2" t="s">
        <v>346</v>
      </c>
      <c r="B331" s="2" t="s">
        <v>25</v>
      </c>
      <c r="C331" s="18">
        <v>0.10050000000000001</v>
      </c>
      <c r="D331" s="18">
        <v>0.27082200000000001</v>
      </c>
      <c r="E331" s="18">
        <v>0.37109199999999998</v>
      </c>
    </row>
    <row r="332" spans="1:5" x14ac:dyDescent="0.35">
      <c r="A332" s="2" t="s">
        <v>347</v>
      </c>
      <c r="B332" s="2" t="s">
        <v>25</v>
      </c>
      <c r="C332" s="18">
        <v>0.119895</v>
      </c>
      <c r="D332" s="18">
        <v>0.246615</v>
      </c>
      <c r="E332" s="18">
        <v>0.48616300000000001</v>
      </c>
    </row>
    <row r="333" spans="1:5" x14ac:dyDescent="0.35">
      <c r="A333" s="2" t="s">
        <v>348</v>
      </c>
      <c r="B333" s="2" t="s">
        <v>25</v>
      </c>
      <c r="C333" s="18">
        <v>5.4645899999999997E-2</v>
      </c>
      <c r="D333" s="18">
        <v>0.15709000000000001</v>
      </c>
      <c r="E333" s="18">
        <v>0.34786299999999998</v>
      </c>
    </row>
    <row r="334" spans="1:5" x14ac:dyDescent="0.35">
      <c r="A334" s="2" t="s">
        <v>349</v>
      </c>
      <c r="B334" s="2" t="s">
        <v>25</v>
      </c>
      <c r="C334" s="18">
        <v>4.9790000000000001E-2</v>
      </c>
      <c r="D334" s="18">
        <v>0.15468499999999999</v>
      </c>
      <c r="E334" s="18">
        <v>0.32188</v>
      </c>
    </row>
    <row r="335" spans="1:5" x14ac:dyDescent="0.35">
      <c r="A335" s="2" t="s">
        <v>350</v>
      </c>
      <c r="B335" s="2" t="s">
        <v>25</v>
      </c>
      <c r="C335" s="18">
        <v>5.5620200000000002E-2</v>
      </c>
      <c r="D335" s="18">
        <v>0.13328200000000001</v>
      </c>
      <c r="E335" s="18">
        <v>0.41731400000000002</v>
      </c>
    </row>
    <row r="336" spans="1:5" x14ac:dyDescent="0.35">
      <c r="A336" s="2" t="s">
        <v>351</v>
      </c>
      <c r="B336" s="2" t="s">
        <v>25</v>
      </c>
      <c r="C336" s="18">
        <v>9.7749600000000006E-2</v>
      </c>
      <c r="D336" s="18">
        <v>0.242503</v>
      </c>
      <c r="E336" s="18">
        <v>0.40308500000000003</v>
      </c>
    </row>
    <row r="337" spans="1:5" x14ac:dyDescent="0.35">
      <c r="A337" s="2" t="s">
        <v>352</v>
      </c>
      <c r="B337" s="2" t="s">
        <v>25</v>
      </c>
      <c r="C337" s="18">
        <v>5.9591999999999999E-2</v>
      </c>
      <c r="D337" s="18">
        <v>0.18237200000000001</v>
      </c>
      <c r="E337" s="18">
        <v>0.32676100000000002</v>
      </c>
    </row>
    <row r="338" spans="1:5" x14ac:dyDescent="0.35">
      <c r="A338" s="2" t="s">
        <v>353</v>
      </c>
      <c r="B338" s="2" t="s">
        <v>25</v>
      </c>
      <c r="C338" s="18">
        <v>1.6079E-2</v>
      </c>
      <c r="D338" s="18">
        <v>0.114611</v>
      </c>
      <c r="E338" s="18">
        <v>0.140292</v>
      </c>
    </row>
    <row r="339" spans="1:5" x14ac:dyDescent="0.35">
      <c r="A339" s="2" t="s">
        <v>354</v>
      </c>
      <c r="B339" s="2" t="s">
        <v>25</v>
      </c>
      <c r="C339" s="18">
        <v>4.2533399999999999E-2</v>
      </c>
      <c r="D339" s="18">
        <v>0.16724</v>
      </c>
      <c r="E339" s="18">
        <v>0.254326</v>
      </c>
    </row>
    <row r="340" spans="1:5" x14ac:dyDescent="0.35">
      <c r="A340" s="2" t="s">
        <v>355</v>
      </c>
      <c r="B340" s="2" t="s">
        <v>25</v>
      </c>
      <c r="C340" s="18">
        <v>3.1589600000000002E-2</v>
      </c>
      <c r="D340" s="18">
        <v>0.17624699999999999</v>
      </c>
      <c r="E340" s="18">
        <v>0.179234</v>
      </c>
    </row>
    <row r="341" spans="1:5" x14ac:dyDescent="0.35">
      <c r="A341" s="2" t="s">
        <v>356</v>
      </c>
      <c r="B341" s="2" t="s">
        <v>25</v>
      </c>
      <c r="C341" s="18">
        <v>0.15334100000000001</v>
      </c>
      <c r="D341" s="18">
        <v>0.30469499999999999</v>
      </c>
      <c r="E341" s="18">
        <v>0.50326000000000004</v>
      </c>
    </row>
    <row r="342" spans="1:5" x14ac:dyDescent="0.35">
      <c r="A342" s="2" t="s">
        <v>357</v>
      </c>
      <c r="B342" s="2" t="s">
        <v>25</v>
      </c>
      <c r="C342" s="18">
        <v>4.88035E-2</v>
      </c>
      <c r="D342" s="18">
        <v>0.23683199999999999</v>
      </c>
      <c r="E342" s="18">
        <v>0.206068</v>
      </c>
    </row>
    <row r="343" spans="1:5" x14ac:dyDescent="0.35">
      <c r="A343" s="2" t="s">
        <v>358</v>
      </c>
      <c r="B343" s="2" t="s">
        <v>25</v>
      </c>
      <c r="C343" s="18">
        <v>8.3611900000000003E-2</v>
      </c>
      <c r="D343" s="18">
        <v>0.239347</v>
      </c>
      <c r="E343" s="18">
        <v>0.34933399999999998</v>
      </c>
    </row>
    <row r="344" spans="1:5" x14ac:dyDescent="0.35">
      <c r="A344" s="2" t="s">
        <v>359</v>
      </c>
      <c r="B344" s="2" t="s">
        <v>25</v>
      </c>
      <c r="C344" s="18">
        <v>8.04676E-2</v>
      </c>
      <c r="D344" s="18">
        <v>0.18243200000000001</v>
      </c>
      <c r="E344" s="18">
        <v>0.44108199999999997</v>
      </c>
    </row>
    <row r="345" spans="1:5" x14ac:dyDescent="0.35">
      <c r="A345" s="2" t="s">
        <v>360</v>
      </c>
      <c r="B345" s="2" t="s">
        <v>25</v>
      </c>
      <c r="C345" s="18">
        <v>9.7284200000000001E-2</v>
      </c>
      <c r="D345" s="18">
        <v>0.25438</v>
      </c>
      <c r="E345" s="18">
        <v>0.382436</v>
      </c>
    </row>
    <row r="346" spans="1:5" x14ac:dyDescent="0.35">
      <c r="A346" s="2" t="s">
        <v>361</v>
      </c>
      <c r="B346" s="2" t="s">
        <v>25</v>
      </c>
      <c r="C346" s="18">
        <v>8.6669499999999997E-2</v>
      </c>
      <c r="D346" s="18">
        <v>0.152528</v>
      </c>
      <c r="E346" s="18">
        <v>0.56821900000000003</v>
      </c>
    </row>
    <row r="347" spans="1:5" x14ac:dyDescent="0.35">
      <c r="A347" s="2" t="s">
        <v>362</v>
      </c>
      <c r="B347" s="2" t="s">
        <v>25</v>
      </c>
      <c r="C347" s="18">
        <v>2.4195999999999999E-2</v>
      </c>
      <c r="D347" s="18">
        <v>0.137013</v>
      </c>
      <c r="E347" s="18">
        <v>0.176596</v>
      </c>
    </row>
    <row r="348" spans="1:5" x14ac:dyDescent="0.35">
      <c r="A348" s="2" t="s">
        <v>363</v>
      </c>
      <c r="B348" s="2" t="s">
        <v>25</v>
      </c>
      <c r="C348" s="18">
        <v>0.116562</v>
      </c>
      <c r="D348" s="18">
        <v>0.24818299999999999</v>
      </c>
      <c r="E348" s="18">
        <v>0.469663</v>
      </c>
    </row>
    <row r="349" spans="1:5" x14ac:dyDescent="0.35">
      <c r="A349" s="2" t="s">
        <v>364</v>
      </c>
      <c r="B349" s="2" t="s">
        <v>25</v>
      </c>
      <c r="C349" s="18">
        <v>5.7353599999999998E-2</v>
      </c>
      <c r="D349" s="18">
        <v>0.220941</v>
      </c>
      <c r="E349" s="18">
        <v>0.25958799999999999</v>
      </c>
    </row>
    <row r="350" spans="1:5" x14ac:dyDescent="0.35">
      <c r="A350" s="2" t="s">
        <v>365</v>
      </c>
      <c r="B350" s="2" t="s">
        <v>25</v>
      </c>
      <c r="C350" s="18">
        <v>3.9101700000000003E-2</v>
      </c>
      <c r="D350" s="18">
        <v>0.22566600000000001</v>
      </c>
      <c r="E350" s="18">
        <v>0.17327200000000001</v>
      </c>
    </row>
    <row r="351" spans="1:5" x14ac:dyDescent="0.35">
      <c r="A351" s="2" t="s">
        <v>366</v>
      </c>
      <c r="B351" s="2" t="s">
        <v>25</v>
      </c>
      <c r="C351" s="18">
        <v>0.106432</v>
      </c>
      <c r="D351" s="18">
        <v>0.25006899999999999</v>
      </c>
      <c r="E351" s="18">
        <v>0.42560999999999999</v>
      </c>
    </row>
    <row r="352" spans="1:5" x14ac:dyDescent="0.35">
      <c r="A352" s="2" t="s">
        <v>367</v>
      </c>
      <c r="B352" s="2" t="s">
        <v>25</v>
      </c>
      <c r="C352" s="18">
        <v>6.9217000000000001E-2</v>
      </c>
      <c r="D352" s="18">
        <v>0.208535</v>
      </c>
      <c r="E352" s="18">
        <v>0.33192100000000002</v>
      </c>
    </row>
    <row r="353" spans="1:5" x14ac:dyDescent="0.35">
      <c r="A353" s="2" t="s">
        <v>368</v>
      </c>
      <c r="B353" s="2" t="s">
        <v>25</v>
      </c>
      <c r="C353" s="18">
        <v>5.8655800000000001E-2</v>
      </c>
      <c r="D353" s="18">
        <v>0.20411299999999999</v>
      </c>
      <c r="E353" s="18">
        <v>0.28737000000000001</v>
      </c>
    </row>
    <row r="354" spans="1:5" x14ac:dyDescent="0.35">
      <c r="A354" s="2" t="s">
        <v>369</v>
      </c>
      <c r="B354" s="2" t="s">
        <v>25</v>
      </c>
      <c r="C354" s="18">
        <v>8.9854500000000004E-2</v>
      </c>
      <c r="D354" s="18">
        <v>0.20507</v>
      </c>
      <c r="E354" s="18">
        <v>0.438166</v>
      </c>
    </row>
    <row r="355" spans="1:5" x14ac:dyDescent="0.35">
      <c r="A355" s="2" t="s">
        <v>370</v>
      </c>
      <c r="B355" s="2" t="s">
        <v>25</v>
      </c>
      <c r="C355" s="18">
        <v>6.7381800000000006E-2</v>
      </c>
      <c r="D355" s="18">
        <v>0.214612</v>
      </c>
      <c r="E355" s="18">
        <v>0.31397000000000003</v>
      </c>
    </row>
    <row r="356" spans="1:5" x14ac:dyDescent="0.35">
      <c r="A356" s="2" t="s">
        <v>371</v>
      </c>
      <c r="B356" s="2" t="s">
        <v>25</v>
      </c>
      <c r="C356" s="18">
        <v>7.5675599999999996E-2</v>
      </c>
      <c r="D356" s="18">
        <v>0.16139400000000001</v>
      </c>
      <c r="E356" s="18">
        <v>0.468887</v>
      </c>
    </row>
    <row r="357" spans="1:5" x14ac:dyDescent="0.35">
      <c r="A357" s="2" t="s">
        <v>372</v>
      </c>
      <c r="B357" s="2" t="s">
        <v>25</v>
      </c>
      <c r="C357" s="18">
        <v>8.5479700000000006E-2</v>
      </c>
      <c r="D357" s="18">
        <v>0.187255</v>
      </c>
      <c r="E357" s="18">
        <v>0.456488</v>
      </c>
    </row>
    <row r="358" spans="1:5" x14ac:dyDescent="0.35">
      <c r="A358" s="2" t="s">
        <v>373</v>
      </c>
      <c r="B358" s="2" t="s">
        <v>25</v>
      </c>
      <c r="C358" s="18">
        <v>8.2598199999999997E-2</v>
      </c>
      <c r="D358" s="18">
        <v>0.20710799999999999</v>
      </c>
      <c r="E358" s="18">
        <v>0.39881699999999998</v>
      </c>
    </row>
    <row r="359" spans="1:5" x14ac:dyDescent="0.35">
      <c r="A359" s="2" t="s">
        <v>374</v>
      </c>
      <c r="B359" s="2" t="s">
        <v>25</v>
      </c>
      <c r="C359" s="18">
        <v>9.6892099999999995E-2</v>
      </c>
      <c r="D359" s="18">
        <v>0.23810999999999999</v>
      </c>
      <c r="E359" s="18">
        <v>0.40692200000000001</v>
      </c>
    </row>
    <row r="360" spans="1:5" x14ac:dyDescent="0.35">
      <c r="A360" s="2" t="s">
        <v>375</v>
      </c>
      <c r="B360" s="2" t="s">
        <v>25</v>
      </c>
      <c r="C360" s="18">
        <v>0.15470200000000001</v>
      </c>
      <c r="D360" s="18">
        <v>0.282115</v>
      </c>
      <c r="E360" s="18">
        <v>0.54836399999999996</v>
      </c>
    </row>
    <row r="361" spans="1:5" x14ac:dyDescent="0.35">
      <c r="A361" s="2" t="s">
        <v>376</v>
      </c>
      <c r="B361" s="2" t="s">
        <v>25</v>
      </c>
      <c r="C361" s="18">
        <v>8.5761900000000002E-2</v>
      </c>
      <c r="D361" s="18">
        <v>0.20174700000000001</v>
      </c>
      <c r="E361" s="18">
        <v>0.425095</v>
      </c>
    </row>
    <row r="362" spans="1:5" x14ac:dyDescent="0.35">
      <c r="A362" s="2" t="s">
        <v>377</v>
      </c>
      <c r="B362" s="2" t="s">
        <v>25</v>
      </c>
      <c r="C362" s="18">
        <v>6.5489599999999995E-2</v>
      </c>
      <c r="D362" s="18">
        <v>0.20683399999999999</v>
      </c>
      <c r="E362" s="18">
        <v>0.31662899999999999</v>
      </c>
    </row>
    <row r="363" spans="1:5" x14ac:dyDescent="0.35">
      <c r="A363" s="2" t="s">
        <v>378</v>
      </c>
      <c r="B363" s="2" t="s">
        <v>25</v>
      </c>
      <c r="C363" s="18">
        <v>5.6546800000000001E-2</v>
      </c>
      <c r="D363" s="18">
        <v>0.18004600000000001</v>
      </c>
      <c r="E363" s="18">
        <v>0.31406899999999999</v>
      </c>
    </row>
    <row r="364" spans="1:5" x14ac:dyDescent="0.35">
      <c r="A364" s="2" t="s">
        <v>379</v>
      </c>
      <c r="B364" s="2" t="s">
        <v>25</v>
      </c>
      <c r="C364" s="18">
        <v>0.147701</v>
      </c>
      <c r="D364" s="18">
        <v>0.313531</v>
      </c>
      <c r="E364" s="18">
        <v>0.47109000000000001</v>
      </c>
    </row>
    <row r="365" spans="1:5" x14ac:dyDescent="0.35">
      <c r="A365" s="2" t="s">
        <v>380</v>
      </c>
      <c r="B365" s="2" t="s">
        <v>25</v>
      </c>
      <c r="C365" s="18">
        <v>7.8714800000000001E-2</v>
      </c>
      <c r="D365" s="18">
        <v>0.24862899999999999</v>
      </c>
      <c r="E365" s="18">
        <v>0.31659599999999999</v>
      </c>
    </row>
    <row r="366" spans="1:5" x14ac:dyDescent="0.35">
      <c r="A366" s="2" t="s">
        <v>381</v>
      </c>
      <c r="B366" s="2" t="s">
        <v>25</v>
      </c>
      <c r="C366" s="18">
        <v>5.4559000000000003E-2</v>
      </c>
      <c r="D366" s="18">
        <v>0.230272</v>
      </c>
      <c r="E366" s="18">
        <v>0.236932</v>
      </c>
    </row>
    <row r="367" spans="1:5" x14ac:dyDescent="0.35">
      <c r="A367" s="2" t="s">
        <v>382</v>
      </c>
      <c r="B367" s="2" t="s">
        <v>25</v>
      </c>
      <c r="C367" s="18">
        <v>4.10342E-2</v>
      </c>
      <c r="D367" s="18">
        <v>0.136576</v>
      </c>
      <c r="E367" s="18">
        <v>0.30044999999999999</v>
      </c>
    </row>
    <row r="368" spans="1:5" x14ac:dyDescent="0.35">
      <c r="A368" s="2" t="s">
        <v>383</v>
      </c>
      <c r="B368" s="2" t="s">
        <v>25</v>
      </c>
      <c r="C368" s="18">
        <v>4.3524800000000002E-2</v>
      </c>
      <c r="D368" s="18">
        <v>0.20399600000000001</v>
      </c>
      <c r="E368" s="18">
        <v>0.213361</v>
      </c>
    </row>
    <row r="369" spans="1:5" x14ac:dyDescent="0.35">
      <c r="A369" s="2" t="s">
        <v>384</v>
      </c>
      <c r="B369" s="2" t="s">
        <v>25</v>
      </c>
      <c r="C369" s="18">
        <v>7.5897900000000004E-2</v>
      </c>
      <c r="D369" s="18">
        <v>0.26467600000000002</v>
      </c>
      <c r="E369" s="18">
        <v>0.28675800000000001</v>
      </c>
    </row>
    <row r="370" spans="1:5" x14ac:dyDescent="0.35">
      <c r="A370" s="2" t="s">
        <v>385</v>
      </c>
      <c r="B370" s="2" t="s">
        <v>25</v>
      </c>
      <c r="C370" s="18">
        <v>4.10342E-2</v>
      </c>
      <c r="D370" s="18">
        <v>0.136576</v>
      </c>
      <c r="E370" s="18">
        <v>0.30044999999999999</v>
      </c>
    </row>
    <row r="371" spans="1:5" x14ac:dyDescent="0.35">
      <c r="A371" s="2" t="s">
        <v>386</v>
      </c>
      <c r="B371" s="2" t="s">
        <v>25</v>
      </c>
      <c r="C371" s="18">
        <v>8.2168500000000005E-2</v>
      </c>
      <c r="D371" s="18">
        <v>0.23761399999999999</v>
      </c>
      <c r="E371" s="18">
        <v>0.345806</v>
      </c>
    </row>
    <row r="372" spans="1:5" x14ac:dyDescent="0.35">
      <c r="A372" s="2" t="s">
        <v>387</v>
      </c>
      <c r="B372" s="2" t="s">
        <v>25</v>
      </c>
      <c r="C372" s="18">
        <v>7.0255899999999996E-2</v>
      </c>
      <c r="D372" s="18">
        <v>0.28088000000000002</v>
      </c>
      <c r="E372" s="18">
        <v>0.25012800000000002</v>
      </c>
    </row>
    <row r="373" spans="1:5" x14ac:dyDescent="0.35">
      <c r="A373" s="2" t="s">
        <v>388</v>
      </c>
      <c r="B373" s="2" t="s">
        <v>25</v>
      </c>
      <c r="C373" s="18">
        <v>5.8180999999999997E-2</v>
      </c>
      <c r="D373" s="18">
        <v>0.23094799999999999</v>
      </c>
      <c r="E373" s="18">
        <v>0.25192199999999998</v>
      </c>
    </row>
    <row r="374" spans="1:5" x14ac:dyDescent="0.35">
      <c r="A374" s="2" t="s">
        <v>389</v>
      </c>
      <c r="B374" s="2" t="s">
        <v>25</v>
      </c>
      <c r="C374" s="18">
        <v>8.9772199999999996E-2</v>
      </c>
      <c r="D374" s="18">
        <v>0.245256</v>
      </c>
      <c r="E374" s="18">
        <v>0.366035</v>
      </c>
    </row>
    <row r="375" spans="1:5" x14ac:dyDescent="0.35">
      <c r="A375" s="2" t="s">
        <v>390</v>
      </c>
      <c r="B375" s="2" t="s">
        <v>25</v>
      </c>
      <c r="C375" s="18">
        <v>9.6463800000000002E-2</v>
      </c>
      <c r="D375" s="18">
        <v>0.24116399999999999</v>
      </c>
      <c r="E375" s="18">
        <v>0.39999299999999999</v>
      </c>
    </row>
    <row r="376" spans="1:5" x14ac:dyDescent="0.35">
      <c r="A376" s="2" t="s">
        <v>391</v>
      </c>
      <c r="B376" s="2" t="s">
        <v>25</v>
      </c>
      <c r="C376" s="18">
        <v>6.4828300000000005E-2</v>
      </c>
      <c r="D376" s="18">
        <v>0.222356</v>
      </c>
      <c r="E376" s="18">
        <v>0.29155199999999998</v>
      </c>
    </row>
    <row r="377" spans="1:5" x14ac:dyDescent="0.35">
      <c r="A377" s="2" t="s">
        <v>392</v>
      </c>
      <c r="B377" s="2" t="s">
        <v>25</v>
      </c>
      <c r="C377" s="18">
        <v>8.4078700000000006E-2</v>
      </c>
      <c r="D377" s="18">
        <v>0.24233399999999999</v>
      </c>
      <c r="E377" s="18">
        <v>0.34695399999999998</v>
      </c>
    </row>
    <row r="378" spans="1:5" x14ac:dyDescent="0.35">
      <c r="A378" s="2" t="s">
        <v>393</v>
      </c>
      <c r="B378" s="2" t="s">
        <v>25</v>
      </c>
      <c r="C378" s="18">
        <v>0.142287</v>
      </c>
      <c r="D378" s="18">
        <v>0.30091899999999999</v>
      </c>
      <c r="E378" s="18">
        <v>0.47284199999999998</v>
      </c>
    </row>
    <row r="379" spans="1:5" x14ac:dyDescent="0.35">
      <c r="A379" s="2" t="s">
        <v>394</v>
      </c>
      <c r="B379" s="2" t="s">
        <v>25</v>
      </c>
      <c r="C379" s="18">
        <v>6.0536E-2</v>
      </c>
      <c r="D379" s="18">
        <v>0.17657600000000001</v>
      </c>
      <c r="E379" s="18">
        <v>0.342833</v>
      </c>
    </row>
    <row r="380" spans="1:5" x14ac:dyDescent="0.35">
      <c r="A380" s="2" t="s">
        <v>395</v>
      </c>
      <c r="B380" s="2" t="s">
        <v>25</v>
      </c>
      <c r="C380" s="18">
        <v>6.5385700000000005E-2</v>
      </c>
      <c r="D380" s="18">
        <v>0.21459400000000001</v>
      </c>
      <c r="E380" s="18">
        <v>0.30469499999999999</v>
      </c>
    </row>
    <row r="381" spans="1:5" x14ac:dyDescent="0.35">
      <c r="A381" s="2" t="s">
        <v>396</v>
      </c>
      <c r="B381" s="2" t="s">
        <v>25</v>
      </c>
      <c r="C381" s="18">
        <v>6.8936200000000003E-2</v>
      </c>
      <c r="D381" s="18">
        <v>0.17821500000000001</v>
      </c>
      <c r="E381" s="18">
        <v>0.38681500000000002</v>
      </c>
    </row>
    <row r="382" spans="1:5" x14ac:dyDescent="0.35">
      <c r="A382" s="2" t="s">
        <v>397</v>
      </c>
      <c r="B382" s="2" t="s">
        <v>25</v>
      </c>
      <c r="C382" s="18">
        <v>9.8708199999999996E-2</v>
      </c>
      <c r="D382" s="18">
        <v>0.23392399999999999</v>
      </c>
      <c r="E382" s="18">
        <v>0.42196800000000001</v>
      </c>
    </row>
    <row r="383" spans="1:5" x14ac:dyDescent="0.35">
      <c r="A383" s="2" t="s">
        <v>398</v>
      </c>
      <c r="B383" s="2" t="s">
        <v>25</v>
      </c>
      <c r="C383" s="18">
        <v>0.100532</v>
      </c>
      <c r="D383" s="18">
        <v>0.22580500000000001</v>
      </c>
      <c r="E383" s="18">
        <v>0.44521500000000003</v>
      </c>
    </row>
    <row r="384" spans="1:5" x14ac:dyDescent="0.35">
      <c r="A384" s="2" t="s">
        <v>399</v>
      </c>
      <c r="B384" s="2" t="s">
        <v>25</v>
      </c>
      <c r="C384" s="18">
        <v>4.08969E-2</v>
      </c>
      <c r="D384" s="18">
        <v>0.17413999999999999</v>
      </c>
      <c r="E384" s="18">
        <v>0.23485</v>
      </c>
    </row>
    <row r="385" spans="1:5" x14ac:dyDescent="0.35">
      <c r="A385" s="2" t="s">
        <v>400</v>
      </c>
      <c r="B385" s="2" t="s">
        <v>25</v>
      </c>
      <c r="C385" s="18">
        <v>9.5951999999999996E-2</v>
      </c>
      <c r="D385" s="18">
        <v>0.206875</v>
      </c>
      <c r="E385" s="18">
        <v>0.46381600000000001</v>
      </c>
    </row>
    <row r="386" spans="1:5" x14ac:dyDescent="0.35">
      <c r="A386" s="2" t="s">
        <v>401</v>
      </c>
      <c r="B386" s="2" t="s">
        <v>25</v>
      </c>
      <c r="C386" s="18">
        <v>8.1400799999999995E-2</v>
      </c>
      <c r="D386" s="18">
        <v>0.224078</v>
      </c>
      <c r="E386" s="18">
        <v>0.36326999999999998</v>
      </c>
    </row>
    <row r="387" spans="1:5" x14ac:dyDescent="0.35">
      <c r="A387" s="2" t="s">
        <v>402</v>
      </c>
      <c r="B387" s="2" t="s">
        <v>25</v>
      </c>
      <c r="C387" s="18">
        <v>0.120215</v>
      </c>
      <c r="D387" s="18">
        <v>0.226331</v>
      </c>
      <c r="E387" s="18">
        <v>0.53114399999999995</v>
      </c>
    </row>
    <row r="388" spans="1:5" x14ac:dyDescent="0.35">
      <c r="A388" s="2" t="s">
        <v>403</v>
      </c>
      <c r="B388" s="2" t="s">
        <v>25</v>
      </c>
      <c r="C388" s="18">
        <v>0.142287</v>
      </c>
      <c r="D388" s="18">
        <v>0.30091899999999999</v>
      </c>
      <c r="E388" s="18">
        <v>0.47284199999999998</v>
      </c>
    </row>
    <row r="389" spans="1:5" x14ac:dyDescent="0.35">
      <c r="A389" s="2" t="s">
        <v>404</v>
      </c>
      <c r="B389" s="2" t="s">
        <v>25</v>
      </c>
      <c r="C389" s="18">
        <v>4.7403000000000001E-2</v>
      </c>
      <c r="D389" s="18">
        <v>0.21889900000000001</v>
      </c>
      <c r="E389" s="18">
        <v>0.21655199999999999</v>
      </c>
    </row>
    <row r="390" spans="1:5" x14ac:dyDescent="0.35">
      <c r="A390" s="2" t="s">
        <v>405</v>
      </c>
      <c r="B390" s="2" t="s">
        <v>25</v>
      </c>
      <c r="C390" s="18">
        <v>5.0421300000000002E-2</v>
      </c>
      <c r="D390" s="18">
        <v>0.15584300000000001</v>
      </c>
      <c r="E390" s="18">
        <v>0.32353900000000002</v>
      </c>
    </row>
    <row r="391" spans="1:5" x14ac:dyDescent="0.35">
      <c r="A391" s="2" t="s">
        <v>406</v>
      </c>
      <c r="B391" s="2" t="s">
        <v>25</v>
      </c>
      <c r="C391" s="18">
        <v>9.9240400000000006E-2</v>
      </c>
      <c r="D391" s="18">
        <v>0.232348</v>
      </c>
      <c r="E391" s="18">
        <v>0.42712</v>
      </c>
    </row>
    <row r="392" spans="1:5" x14ac:dyDescent="0.35">
      <c r="A392" s="2" t="s">
        <v>407</v>
      </c>
      <c r="B392" s="2" t="s">
        <v>25</v>
      </c>
      <c r="C392" s="18">
        <v>4.0695000000000002E-2</v>
      </c>
      <c r="D392" s="18">
        <v>0.19598099999999999</v>
      </c>
      <c r="E392" s="18">
        <v>0.207648</v>
      </c>
    </row>
    <row r="393" spans="1:5" x14ac:dyDescent="0.35">
      <c r="A393" s="2" t="s">
        <v>408</v>
      </c>
      <c r="B393" s="2" t="s">
        <v>25</v>
      </c>
      <c r="C393" s="18">
        <v>9.8968E-2</v>
      </c>
      <c r="D393" s="18">
        <v>0.245867</v>
      </c>
      <c r="E393" s="18">
        <v>0.40252599999999999</v>
      </c>
    </row>
    <row r="394" spans="1:5" x14ac:dyDescent="0.35">
      <c r="A394" s="2" t="s">
        <v>409</v>
      </c>
      <c r="B394" s="2" t="s">
        <v>25</v>
      </c>
      <c r="C394" s="18">
        <v>9.8968E-2</v>
      </c>
      <c r="D394" s="18">
        <v>0.245867</v>
      </c>
      <c r="E394" s="18">
        <v>0.40252599999999999</v>
      </c>
    </row>
    <row r="395" spans="1:5" x14ac:dyDescent="0.35">
      <c r="A395" s="2" t="s">
        <v>410</v>
      </c>
      <c r="B395" s="2" t="s">
        <v>25</v>
      </c>
      <c r="C395" s="18">
        <v>9.1057100000000002E-2</v>
      </c>
      <c r="D395" s="18">
        <v>0.26177499999999998</v>
      </c>
      <c r="E395" s="18">
        <v>0.34784399999999999</v>
      </c>
    </row>
    <row r="396" spans="1:5" x14ac:dyDescent="0.35">
      <c r="A396" s="2" t="s">
        <v>411</v>
      </c>
      <c r="B396" s="2" t="s">
        <v>25</v>
      </c>
      <c r="C396" s="18">
        <v>9.7810499999999995E-2</v>
      </c>
      <c r="D396" s="18">
        <v>0.221527</v>
      </c>
      <c r="E396" s="18">
        <v>0.441529</v>
      </c>
    </row>
    <row r="397" spans="1:5" x14ac:dyDescent="0.35">
      <c r="A397" s="2" t="s">
        <v>412</v>
      </c>
      <c r="B397" s="2" t="s">
        <v>25</v>
      </c>
      <c r="C397" s="18">
        <v>0.101801</v>
      </c>
      <c r="D397" s="18">
        <v>0.22347800000000001</v>
      </c>
      <c r="E397" s="18">
        <v>0.45552799999999999</v>
      </c>
    </row>
    <row r="398" spans="1:5" x14ac:dyDescent="0.35">
      <c r="A398" s="16" t="s">
        <v>413</v>
      </c>
      <c r="B398" s="16" t="s">
        <v>25</v>
      </c>
      <c r="C398" s="19">
        <v>0.14147499999999999</v>
      </c>
      <c r="D398" s="19">
        <v>0.34801599999999999</v>
      </c>
      <c r="E398" s="19">
        <v>0.4065179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99FB6-5004-409C-89FF-B18208667822}">
  <dimension ref="A1:C38"/>
  <sheetViews>
    <sheetView workbookViewId="0">
      <selection activeCell="N15" sqref="N15"/>
    </sheetView>
  </sheetViews>
  <sheetFormatPr defaultRowHeight="15.5" x14ac:dyDescent="0.35"/>
  <cols>
    <col min="1" max="1" width="12.84375" customWidth="1"/>
  </cols>
  <sheetData>
    <row r="1" spans="1:3" ht="20" x14ac:dyDescent="0.4">
      <c r="A1" s="1" t="s">
        <v>424</v>
      </c>
      <c r="B1" s="2"/>
    </row>
    <row r="2" spans="1:3" x14ac:dyDescent="0.35">
      <c r="A2" s="2"/>
      <c r="B2" s="2"/>
    </row>
    <row r="3" spans="1:3" x14ac:dyDescent="0.35">
      <c r="A3" s="4" t="s">
        <v>0</v>
      </c>
      <c r="B3" s="4" t="s">
        <v>1</v>
      </c>
    </row>
    <row r="4" spans="1:3" x14ac:dyDescent="0.35">
      <c r="A4" s="4" t="s">
        <v>421</v>
      </c>
      <c r="B4" s="2" t="s">
        <v>425</v>
      </c>
    </row>
    <row r="5" spans="1:3" x14ac:dyDescent="0.35">
      <c r="A5" s="5" t="s">
        <v>422</v>
      </c>
      <c r="B5" s="2" t="s">
        <v>427</v>
      </c>
    </row>
    <row r="6" spans="1:3" x14ac:dyDescent="0.35">
      <c r="A6" s="5" t="s">
        <v>423</v>
      </c>
      <c r="B6" s="2" t="s">
        <v>426</v>
      </c>
    </row>
    <row r="9" spans="1:3" x14ac:dyDescent="0.35">
      <c r="A9" s="7" t="s">
        <v>418</v>
      </c>
      <c r="B9" s="21" t="s">
        <v>419</v>
      </c>
      <c r="C9" s="21" t="s">
        <v>420</v>
      </c>
    </row>
    <row r="10" spans="1:3" x14ac:dyDescent="0.35">
      <c r="A10" s="8" t="s">
        <v>428</v>
      </c>
      <c r="B10" s="22">
        <v>5.5391299999999997E-2</v>
      </c>
      <c r="C10" s="22">
        <v>6.21665E-2</v>
      </c>
    </row>
    <row r="11" spans="1:3" x14ac:dyDescent="0.35">
      <c r="A11" s="9" t="s">
        <v>429</v>
      </c>
      <c r="B11" s="23">
        <v>7.2301699999999997E-2</v>
      </c>
      <c r="C11" s="23">
        <v>7.4151099999999998E-2</v>
      </c>
    </row>
    <row r="12" spans="1:3" x14ac:dyDescent="0.35">
      <c r="A12" s="9" t="s">
        <v>430</v>
      </c>
      <c r="B12" s="23">
        <v>7.3838699999999993E-2</v>
      </c>
      <c r="C12" s="23">
        <v>7.9556699999999994E-2</v>
      </c>
    </row>
    <row r="13" spans="1:3" x14ac:dyDescent="0.35">
      <c r="A13" s="9" t="s">
        <v>431</v>
      </c>
      <c r="B13" s="23">
        <v>7.7889600000000003E-2</v>
      </c>
      <c r="C13" s="23">
        <v>8.2196500000000006E-2</v>
      </c>
    </row>
    <row r="14" spans="1:3" x14ac:dyDescent="0.35">
      <c r="A14" s="9" t="s">
        <v>432</v>
      </c>
      <c r="B14" s="23">
        <v>5.6705499999999999E-2</v>
      </c>
      <c r="C14" s="23">
        <v>6.0576600000000001E-2</v>
      </c>
    </row>
    <row r="15" spans="1:3" x14ac:dyDescent="0.35">
      <c r="A15" s="9" t="s">
        <v>433</v>
      </c>
      <c r="B15" s="23">
        <v>6.5696599999999994E-2</v>
      </c>
      <c r="C15" s="23">
        <v>6.8204600000000004E-2</v>
      </c>
    </row>
    <row r="16" spans="1:3" x14ac:dyDescent="0.35">
      <c r="A16" s="9" t="s">
        <v>434</v>
      </c>
      <c r="B16" s="23">
        <v>6.4606999999999998E-2</v>
      </c>
      <c r="C16" s="23">
        <v>6.9038100000000005E-2</v>
      </c>
    </row>
    <row r="17" spans="1:3" x14ac:dyDescent="0.35">
      <c r="A17" s="9" t="s">
        <v>435</v>
      </c>
      <c r="B17" s="23">
        <v>6.7093100000000003E-2</v>
      </c>
      <c r="C17" s="23">
        <v>6.8784100000000001E-2</v>
      </c>
    </row>
    <row r="18" spans="1:3" x14ac:dyDescent="0.35">
      <c r="A18" s="9" t="s">
        <v>436</v>
      </c>
      <c r="B18" s="23">
        <v>6.2699699999999997E-2</v>
      </c>
      <c r="C18" s="23">
        <v>6.3797800000000002E-2</v>
      </c>
    </row>
    <row r="19" spans="1:3" x14ac:dyDescent="0.35">
      <c r="A19" s="9" t="s">
        <v>437</v>
      </c>
      <c r="B19" s="23">
        <v>5.73076E-2</v>
      </c>
      <c r="C19" s="23">
        <v>6.2068400000000003E-2</v>
      </c>
    </row>
    <row r="20" spans="1:3" x14ac:dyDescent="0.35">
      <c r="A20" s="9" t="s">
        <v>438</v>
      </c>
      <c r="B20" s="23">
        <v>6.2177799999999998E-2</v>
      </c>
      <c r="C20" s="23">
        <v>6.5768999999999994E-2</v>
      </c>
    </row>
    <row r="21" spans="1:3" x14ac:dyDescent="0.35">
      <c r="A21" s="9" t="s">
        <v>439</v>
      </c>
      <c r="B21" s="23">
        <v>5.1650700000000001E-2</v>
      </c>
      <c r="C21" s="23">
        <v>5.52869E-2</v>
      </c>
    </row>
    <row r="22" spans="1:3" x14ac:dyDescent="0.35">
      <c r="A22" s="9" t="s">
        <v>440</v>
      </c>
      <c r="B22" s="23">
        <v>5.9969000000000001E-2</v>
      </c>
      <c r="C22" s="23">
        <v>6.3088099999999994E-2</v>
      </c>
    </row>
    <row r="23" spans="1:3" x14ac:dyDescent="0.35">
      <c r="A23" s="9" t="s">
        <v>441</v>
      </c>
      <c r="B23" s="23">
        <v>5.85303E-2</v>
      </c>
      <c r="C23" s="23">
        <v>6.0351399999999999E-2</v>
      </c>
    </row>
    <row r="24" spans="1:3" x14ac:dyDescent="0.35">
      <c r="A24" s="9" t="s">
        <v>442</v>
      </c>
      <c r="B24" s="23">
        <v>5.1968300000000002E-2</v>
      </c>
      <c r="C24" s="23">
        <v>6.10495E-2</v>
      </c>
    </row>
    <row r="25" spans="1:3" x14ac:dyDescent="0.35">
      <c r="A25" s="9" t="s">
        <v>443</v>
      </c>
      <c r="B25" s="23">
        <v>5.9504300000000003E-2</v>
      </c>
      <c r="C25" s="23">
        <v>6.1808399999999999E-2</v>
      </c>
    </row>
    <row r="26" spans="1:3" x14ac:dyDescent="0.35">
      <c r="A26" s="9" t="s">
        <v>444</v>
      </c>
      <c r="B26" s="23">
        <v>5.24921E-2</v>
      </c>
      <c r="C26" s="23">
        <v>5.8854299999999998E-2</v>
      </c>
    </row>
    <row r="27" spans="1:3" x14ac:dyDescent="0.35">
      <c r="A27" s="9" t="s">
        <v>445</v>
      </c>
      <c r="B27" s="23">
        <v>6.1906700000000002E-2</v>
      </c>
      <c r="C27" s="23">
        <v>6.2411000000000001E-2</v>
      </c>
    </row>
    <row r="28" spans="1:3" x14ac:dyDescent="0.35">
      <c r="A28" s="9" t="s">
        <v>446</v>
      </c>
      <c r="B28" s="23">
        <v>5.90532E-2</v>
      </c>
      <c r="C28" s="23">
        <v>6.4025700000000005E-2</v>
      </c>
    </row>
    <row r="29" spans="1:3" x14ac:dyDescent="0.35">
      <c r="A29" s="9" t="s">
        <v>447</v>
      </c>
      <c r="B29" s="23">
        <v>6.10669E-2</v>
      </c>
      <c r="C29" s="23">
        <v>6.3789100000000001E-2</v>
      </c>
    </row>
    <row r="30" spans="1:3" x14ac:dyDescent="0.35">
      <c r="A30" s="9" t="s">
        <v>448</v>
      </c>
      <c r="B30" s="23">
        <v>5.4459399999999998E-2</v>
      </c>
      <c r="C30" s="23">
        <v>5.8612999999999998E-2</v>
      </c>
    </row>
    <row r="31" spans="1:3" x14ac:dyDescent="0.35">
      <c r="A31" s="9" t="s">
        <v>449</v>
      </c>
      <c r="B31" s="23">
        <v>6.8232399999999999E-2</v>
      </c>
      <c r="C31" s="23">
        <v>7.0799799999999996E-2</v>
      </c>
    </row>
    <row r="32" spans="1:3" x14ac:dyDescent="0.35">
      <c r="A32" s="9" t="s">
        <v>450</v>
      </c>
      <c r="B32" s="23">
        <v>5.5450899999999997E-2</v>
      </c>
      <c r="C32" s="23">
        <v>6.2106500000000002E-2</v>
      </c>
    </row>
    <row r="33" spans="1:3" x14ac:dyDescent="0.35">
      <c r="A33" s="9" t="s">
        <v>451</v>
      </c>
      <c r="B33" s="23">
        <v>5.5535399999999999E-2</v>
      </c>
      <c r="C33" s="23">
        <v>5.8470300000000003E-2</v>
      </c>
    </row>
    <row r="34" spans="1:3" x14ac:dyDescent="0.35">
      <c r="A34" s="9" t="s">
        <v>452</v>
      </c>
      <c r="B34" s="23">
        <v>5.7739899999999997E-2</v>
      </c>
      <c r="C34" s="23">
        <v>5.8958099999999999E-2</v>
      </c>
    </row>
    <row r="35" spans="1:3" x14ac:dyDescent="0.35">
      <c r="A35" s="9" t="s">
        <v>453</v>
      </c>
      <c r="B35" s="23">
        <v>5.7621899999999997E-2</v>
      </c>
      <c r="C35" s="23">
        <v>6.0258899999999997E-2</v>
      </c>
    </row>
    <row r="36" spans="1:3" x14ac:dyDescent="0.35">
      <c r="A36" s="9" t="s">
        <v>454</v>
      </c>
      <c r="B36" s="23">
        <v>6.3051300000000005E-2</v>
      </c>
      <c r="C36" s="23">
        <v>7.12029E-2</v>
      </c>
    </row>
    <row r="37" spans="1:3" x14ac:dyDescent="0.35">
      <c r="A37" s="9" t="s">
        <v>455</v>
      </c>
      <c r="B37" s="23">
        <v>5.6311199999999999E-2</v>
      </c>
      <c r="C37" s="23">
        <v>5.9049200000000003E-2</v>
      </c>
    </row>
    <row r="38" spans="1:3" x14ac:dyDescent="0.35">
      <c r="A38" s="10" t="s">
        <v>456</v>
      </c>
      <c r="B38" s="24">
        <v>5.6907399999999997E-2</v>
      </c>
      <c r="C38" s="24">
        <v>6.05923999999999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D5C94-B6E2-4863-9181-BFA282DB68A7}">
  <dimension ref="A1:G42"/>
  <sheetViews>
    <sheetView workbookViewId="0">
      <selection activeCell="L10" sqref="L10"/>
    </sheetView>
  </sheetViews>
  <sheetFormatPr defaultRowHeight="15.5" x14ac:dyDescent="0.35"/>
  <cols>
    <col min="7" max="7" width="11.84375" customWidth="1"/>
  </cols>
  <sheetData>
    <row r="1" spans="1:7" ht="20" x14ac:dyDescent="0.4">
      <c r="A1" s="1" t="s">
        <v>482</v>
      </c>
      <c r="B1" s="2"/>
    </row>
    <row r="2" spans="1:7" x14ac:dyDescent="0.35">
      <c r="A2" s="2"/>
      <c r="B2" s="2"/>
    </row>
    <row r="3" spans="1:7" x14ac:dyDescent="0.35">
      <c r="A3" s="4" t="s">
        <v>0</v>
      </c>
      <c r="B3" s="4" t="s">
        <v>1</v>
      </c>
    </row>
    <row r="4" spans="1:7" x14ac:dyDescent="0.35">
      <c r="A4" s="4" t="s">
        <v>421</v>
      </c>
      <c r="B4" s="2" t="s">
        <v>425</v>
      </c>
    </row>
    <row r="5" spans="1:7" x14ac:dyDescent="0.35">
      <c r="A5" s="5" t="s">
        <v>458</v>
      </c>
      <c r="B5" s="2" t="s">
        <v>463</v>
      </c>
    </row>
    <row r="6" spans="1:7" x14ac:dyDescent="0.35">
      <c r="A6" s="5" t="s">
        <v>459</v>
      </c>
      <c r="B6" s="2" t="s">
        <v>471</v>
      </c>
    </row>
    <row r="7" spans="1:7" x14ac:dyDescent="0.35">
      <c r="A7" s="5" t="s">
        <v>460</v>
      </c>
      <c r="B7" s="2" t="s">
        <v>472</v>
      </c>
    </row>
    <row r="8" spans="1:7" x14ac:dyDescent="0.35">
      <c r="A8" s="5" t="s">
        <v>461</v>
      </c>
      <c r="B8" s="2" t="s">
        <v>464</v>
      </c>
    </row>
    <row r="9" spans="1:7" x14ac:dyDescent="0.35">
      <c r="A9" s="5" t="s">
        <v>462</v>
      </c>
      <c r="B9" s="2" t="s">
        <v>465</v>
      </c>
    </row>
    <row r="10" spans="1:7" x14ac:dyDescent="0.35">
      <c r="A10" s="5" t="s">
        <v>457</v>
      </c>
      <c r="B10" s="2" t="s">
        <v>427</v>
      </c>
    </row>
    <row r="13" spans="1:7" x14ac:dyDescent="0.35">
      <c r="A13" s="7" t="s">
        <v>418</v>
      </c>
      <c r="B13" s="21" t="s">
        <v>458</v>
      </c>
      <c r="C13" s="21" t="s">
        <v>459</v>
      </c>
      <c r="D13" s="21" t="s">
        <v>460</v>
      </c>
      <c r="E13" s="21" t="s">
        <v>461</v>
      </c>
      <c r="F13" s="21" t="s">
        <v>462</v>
      </c>
      <c r="G13" s="21" t="s">
        <v>473</v>
      </c>
    </row>
    <row r="14" spans="1:7" x14ac:dyDescent="0.35">
      <c r="A14" s="8" t="s">
        <v>428</v>
      </c>
      <c r="B14" s="11">
        <v>6.0917699999999998E-2</v>
      </c>
      <c r="C14" s="11">
        <v>6.2146300000000002E-2</v>
      </c>
      <c r="D14" s="11">
        <v>6.0576400000000002E-2</v>
      </c>
      <c r="E14" s="11">
        <v>6.2283499999999999E-2</v>
      </c>
      <c r="F14" s="11">
        <v>5.8362299999999999E-2</v>
      </c>
      <c r="G14" s="11">
        <v>5.5391299999999997E-2</v>
      </c>
    </row>
    <row r="15" spans="1:7" x14ac:dyDescent="0.35">
      <c r="A15" s="9" t="s">
        <v>429</v>
      </c>
      <c r="B15" s="12">
        <v>7.2820800000000005E-2</v>
      </c>
      <c r="C15" s="12">
        <v>7.4472300000000005E-2</v>
      </c>
      <c r="D15" s="12">
        <v>7.5680200000000003E-2</v>
      </c>
      <c r="E15" s="12">
        <v>7.4395600000000006E-2</v>
      </c>
      <c r="F15" s="12">
        <v>6.9953199999999993E-2</v>
      </c>
      <c r="G15" s="12">
        <v>7.2301699999999997E-2</v>
      </c>
    </row>
    <row r="16" spans="1:7" x14ac:dyDescent="0.35">
      <c r="A16" s="9" t="s">
        <v>430</v>
      </c>
      <c r="B16" s="12">
        <v>7.9453499999999996E-2</v>
      </c>
      <c r="C16" s="12">
        <v>7.9063400000000006E-2</v>
      </c>
      <c r="D16" s="12">
        <v>7.9029100000000005E-2</v>
      </c>
      <c r="E16" s="12">
        <v>7.8971799999999995E-2</v>
      </c>
      <c r="F16" s="12">
        <v>7.58432E-2</v>
      </c>
      <c r="G16" s="12">
        <v>7.3838699999999993E-2</v>
      </c>
    </row>
    <row r="17" spans="1:7" x14ac:dyDescent="0.35">
      <c r="A17" s="9" t="s">
        <v>431</v>
      </c>
      <c r="B17" s="12">
        <v>8.1434900000000005E-2</v>
      </c>
      <c r="C17" s="12">
        <v>8.1808500000000006E-2</v>
      </c>
      <c r="D17" s="12">
        <v>8.2741599999999998E-2</v>
      </c>
      <c r="E17" s="12">
        <v>8.3049499999999998E-2</v>
      </c>
      <c r="F17" s="12">
        <v>8.0428799999999995E-2</v>
      </c>
      <c r="G17" s="12">
        <v>7.7889600000000003E-2</v>
      </c>
    </row>
    <row r="18" spans="1:7" x14ac:dyDescent="0.35">
      <c r="A18" s="9" t="s">
        <v>432</v>
      </c>
      <c r="B18" s="12">
        <v>6.1016899999999999E-2</v>
      </c>
      <c r="C18" s="12">
        <v>6.0631499999999998E-2</v>
      </c>
      <c r="D18" s="12">
        <v>5.8561299999999997E-2</v>
      </c>
      <c r="E18" s="12">
        <v>6.0025599999999998E-2</v>
      </c>
      <c r="F18" s="12">
        <v>5.7105799999999998E-2</v>
      </c>
      <c r="G18" s="12">
        <v>5.6705499999999999E-2</v>
      </c>
    </row>
    <row r="19" spans="1:7" x14ac:dyDescent="0.35">
      <c r="A19" s="9" t="s">
        <v>433</v>
      </c>
      <c r="B19" s="12">
        <v>6.8885799999999997E-2</v>
      </c>
      <c r="C19" s="12">
        <v>6.8032999999999996E-2</v>
      </c>
      <c r="D19" s="12">
        <v>6.5614500000000006E-2</v>
      </c>
      <c r="E19" s="12">
        <v>6.7292000000000005E-2</v>
      </c>
      <c r="F19" s="12">
        <v>6.6612500000000005E-2</v>
      </c>
      <c r="G19" s="12">
        <v>6.5696599999999994E-2</v>
      </c>
    </row>
    <row r="20" spans="1:7" x14ac:dyDescent="0.35">
      <c r="A20" s="9" t="s">
        <v>434</v>
      </c>
      <c r="B20" s="12">
        <v>6.8588200000000002E-2</v>
      </c>
      <c r="C20" s="12">
        <v>6.9008299999999995E-2</v>
      </c>
      <c r="D20" s="12">
        <v>6.9303100000000006E-2</v>
      </c>
      <c r="E20" s="12">
        <v>6.9116399999999995E-2</v>
      </c>
      <c r="F20" s="12">
        <v>6.7812499999999998E-2</v>
      </c>
      <c r="G20" s="12">
        <v>6.4606999999999998E-2</v>
      </c>
    </row>
    <row r="21" spans="1:7" x14ac:dyDescent="0.35">
      <c r="A21" s="9" t="s">
        <v>435</v>
      </c>
      <c r="B21" s="12">
        <v>6.7816500000000002E-2</v>
      </c>
      <c r="C21" s="12">
        <v>6.9072599999999998E-2</v>
      </c>
      <c r="D21" s="12">
        <v>6.8666599999999994E-2</v>
      </c>
      <c r="E21" s="12">
        <v>6.8169599999999997E-2</v>
      </c>
      <c r="F21" s="12">
        <v>6.5570299999999998E-2</v>
      </c>
      <c r="G21" s="12">
        <v>6.7093100000000003E-2</v>
      </c>
    </row>
    <row r="22" spans="1:7" x14ac:dyDescent="0.35">
      <c r="A22" s="9" t="s">
        <v>436</v>
      </c>
      <c r="B22" s="12">
        <v>6.2468599999999999E-2</v>
      </c>
      <c r="C22" s="12">
        <v>6.3975599999999994E-2</v>
      </c>
      <c r="D22" s="12">
        <v>6.2537599999999999E-2</v>
      </c>
      <c r="E22" s="12">
        <v>6.2406799999999998E-2</v>
      </c>
      <c r="F22" s="12">
        <v>6.2949099999999994E-2</v>
      </c>
      <c r="G22" s="12">
        <v>6.2699699999999997E-2</v>
      </c>
    </row>
    <row r="23" spans="1:7" x14ac:dyDescent="0.35">
      <c r="A23" s="9" t="s">
        <v>437</v>
      </c>
      <c r="B23" s="12">
        <v>6.1638999999999999E-2</v>
      </c>
      <c r="C23" s="12">
        <v>6.1982700000000002E-2</v>
      </c>
      <c r="D23" s="12">
        <v>6.0888100000000001E-2</v>
      </c>
      <c r="E23" s="12">
        <v>6.1089999999999998E-2</v>
      </c>
      <c r="F23" s="12">
        <v>5.8713399999999999E-2</v>
      </c>
      <c r="G23" s="12">
        <v>5.73076E-2</v>
      </c>
    </row>
    <row r="24" spans="1:7" x14ac:dyDescent="0.35">
      <c r="A24" s="9" t="s">
        <v>438</v>
      </c>
      <c r="B24" s="12">
        <v>6.5914799999999996E-2</v>
      </c>
      <c r="C24" s="12">
        <v>6.5978899999999993E-2</v>
      </c>
      <c r="D24" s="12">
        <v>6.6244399999999995E-2</v>
      </c>
      <c r="E24" s="12">
        <v>6.6770099999999999E-2</v>
      </c>
      <c r="F24" s="12">
        <v>6.5663700000000005E-2</v>
      </c>
      <c r="G24" s="12">
        <v>6.2177799999999998E-2</v>
      </c>
    </row>
    <row r="25" spans="1:7" x14ac:dyDescent="0.35">
      <c r="A25" s="9" t="s">
        <v>439</v>
      </c>
      <c r="B25" s="12">
        <v>5.4787200000000001E-2</v>
      </c>
      <c r="C25" s="12">
        <v>5.4928699999999997E-2</v>
      </c>
      <c r="D25" s="12">
        <v>5.5992300000000002E-2</v>
      </c>
      <c r="E25" s="12">
        <v>5.5160000000000001E-2</v>
      </c>
      <c r="F25" s="12">
        <v>5.1146900000000002E-2</v>
      </c>
      <c r="G25" s="12">
        <v>5.1650700000000001E-2</v>
      </c>
    </row>
    <row r="26" spans="1:7" x14ac:dyDescent="0.35">
      <c r="A26" s="9" t="s">
        <v>440</v>
      </c>
      <c r="B26" s="12">
        <v>6.2056100000000003E-2</v>
      </c>
      <c r="C26" s="12">
        <v>6.3129099999999994E-2</v>
      </c>
      <c r="D26" s="12">
        <v>6.20396E-2</v>
      </c>
      <c r="E26" s="12">
        <v>6.2800800000000004E-2</v>
      </c>
      <c r="F26" s="12">
        <v>6.0645600000000001E-2</v>
      </c>
      <c r="G26" s="12">
        <v>5.9969000000000001E-2</v>
      </c>
    </row>
    <row r="27" spans="1:7" x14ac:dyDescent="0.35">
      <c r="A27" s="9" t="s">
        <v>441</v>
      </c>
      <c r="B27" s="12">
        <v>6.0114599999999997E-2</v>
      </c>
      <c r="C27" s="12">
        <v>6.0434500000000002E-2</v>
      </c>
      <c r="D27" s="12">
        <v>5.9678000000000002E-2</v>
      </c>
      <c r="E27" s="12">
        <v>6.0961799999999997E-2</v>
      </c>
      <c r="F27" s="12">
        <v>5.9718E-2</v>
      </c>
      <c r="G27" s="12">
        <v>5.85303E-2</v>
      </c>
    </row>
    <row r="28" spans="1:7" x14ac:dyDescent="0.35">
      <c r="A28" s="9" t="s">
        <v>442</v>
      </c>
      <c r="B28" s="12">
        <v>6.0401700000000003E-2</v>
      </c>
      <c r="C28" s="12">
        <v>6.1759300000000003E-2</v>
      </c>
      <c r="D28" s="12">
        <v>6.4865599999999995E-2</v>
      </c>
      <c r="E28" s="12">
        <v>6.2354100000000003E-2</v>
      </c>
      <c r="F28" s="12">
        <v>5.6288900000000003E-2</v>
      </c>
      <c r="G28" s="12">
        <v>5.1968300000000002E-2</v>
      </c>
    </row>
    <row r="29" spans="1:7" x14ac:dyDescent="0.35">
      <c r="A29" s="9" t="s">
        <v>443</v>
      </c>
      <c r="B29" s="12">
        <v>6.09255E-2</v>
      </c>
      <c r="C29" s="12">
        <v>6.2398299999999997E-2</v>
      </c>
      <c r="D29" s="12">
        <v>5.9492700000000003E-2</v>
      </c>
      <c r="E29" s="12">
        <v>6.1100300000000003E-2</v>
      </c>
      <c r="F29" s="12">
        <v>6.0159299999999999E-2</v>
      </c>
      <c r="G29" s="12">
        <v>5.9504300000000003E-2</v>
      </c>
    </row>
    <row r="30" spans="1:7" x14ac:dyDescent="0.35">
      <c r="A30" s="9" t="s">
        <v>444</v>
      </c>
      <c r="B30" s="12">
        <v>5.8612400000000002E-2</v>
      </c>
      <c r="C30" s="12">
        <v>5.8998200000000001E-2</v>
      </c>
      <c r="D30" s="12">
        <v>5.8938400000000002E-2</v>
      </c>
      <c r="E30" s="12">
        <v>5.8994499999999998E-2</v>
      </c>
      <c r="F30" s="12">
        <v>5.5329000000000003E-2</v>
      </c>
      <c r="G30" s="12">
        <v>5.24921E-2</v>
      </c>
    </row>
    <row r="31" spans="1:7" x14ac:dyDescent="0.35">
      <c r="A31" s="9" t="s">
        <v>445</v>
      </c>
      <c r="B31" s="12">
        <v>6.1871700000000002E-2</v>
      </c>
      <c r="C31" s="12">
        <v>6.2420400000000001E-2</v>
      </c>
      <c r="D31" s="12">
        <v>6.2698900000000002E-2</v>
      </c>
      <c r="E31" s="12">
        <v>6.1891599999999998E-2</v>
      </c>
      <c r="F31" s="12">
        <v>6.04786E-2</v>
      </c>
      <c r="G31" s="12">
        <v>6.1906700000000002E-2</v>
      </c>
    </row>
    <row r="32" spans="1:7" x14ac:dyDescent="0.35">
      <c r="A32" s="9" t="s">
        <v>446</v>
      </c>
      <c r="B32" s="12">
        <v>6.4160700000000001E-2</v>
      </c>
      <c r="C32" s="12">
        <v>6.3586500000000004E-2</v>
      </c>
      <c r="D32" s="12">
        <v>6.3053200000000004E-2</v>
      </c>
      <c r="E32" s="12">
        <v>6.2888600000000003E-2</v>
      </c>
      <c r="F32" s="12">
        <v>6.1680100000000002E-2</v>
      </c>
      <c r="G32" s="12">
        <v>5.90532E-2</v>
      </c>
    </row>
    <row r="33" spans="1:7" x14ac:dyDescent="0.35">
      <c r="A33" s="9" t="s">
        <v>447</v>
      </c>
      <c r="B33" s="12">
        <v>6.3262600000000002E-2</v>
      </c>
      <c r="C33" s="12">
        <v>6.3336900000000002E-2</v>
      </c>
      <c r="D33" s="12">
        <v>6.1750899999999997E-2</v>
      </c>
      <c r="E33" s="12">
        <v>6.1624900000000003E-2</v>
      </c>
      <c r="F33" s="12">
        <v>6.0882699999999998E-2</v>
      </c>
      <c r="G33" s="12">
        <v>6.10669E-2</v>
      </c>
    </row>
    <row r="34" spans="1:7" x14ac:dyDescent="0.35">
      <c r="A34" s="9" t="s">
        <v>448</v>
      </c>
      <c r="B34" s="12">
        <v>5.8148199999999997E-2</v>
      </c>
      <c r="C34" s="12">
        <v>5.8581099999999997E-2</v>
      </c>
      <c r="D34" s="12">
        <v>5.6625700000000001E-2</v>
      </c>
      <c r="E34" s="12">
        <v>5.6831100000000002E-2</v>
      </c>
      <c r="F34" s="12">
        <v>5.7089300000000003E-2</v>
      </c>
      <c r="G34" s="12">
        <v>5.4459399999999998E-2</v>
      </c>
    </row>
    <row r="35" spans="1:7" x14ac:dyDescent="0.35">
      <c r="A35" s="9" t="s">
        <v>449</v>
      </c>
      <c r="B35" s="12">
        <v>7.0263300000000001E-2</v>
      </c>
      <c r="C35" s="12">
        <v>7.0372599999999993E-2</v>
      </c>
      <c r="D35" s="12">
        <v>6.8797700000000003E-2</v>
      </c>
      <c r="E35" s="12">
        <v>6.8043400000000004E-2</v>
      </c>
      <c r="F35" s="12">
        <v>7.0019999999999999E-2</v>
      </c>
      <c r="G35" s="12">
        <v>6.8232399999999999E-2</v>
      </c>
    </row>
    <row r="36" spans="1:7" x14ac:dyDescent="0.35">
      <c r="A36" s="9" t="s">
        <v>450</v>
      </c>
      <c r="B36" s="12">
        <v>6.1100399999999999E-2</v>
      </c>
      <c r="C36" s="12">
        <v>6.2105100000000003E-2</v>
      </c>
      <c r="D36" s="12">
        <v>5.8604400000000001E-2</v>
      </c>
      <c r="E36" s="12">
        <v>5.9986699999999997E-2</v>
      </c>
      <c r="F36" s="12">
        <v>5.9505599999999999E-2</v>
      </c>
      <c r="G36" s="12">
        <v>5.5450899999999997E-2</v>
      </c>
    </row>
    <row r="37" spans="1:7" x14ac:dyDescent="0.35">
      <c r="A37" s="9" t="s">
        <v>451</v>
      </c>
      <c r="B37" s="12">
        <v>5.8349400000000003E-2</v>
      </c>
      <c r="C37" s="12">
        <v>5.8229700000000002E-2</v>
      </c>
      <c r="D37" s="12">
        <v>5.8642E-2</v>
      </c>
      <c r="E37" s="12">
        <v>5.8055799999999998E-2</v>
      </c>
      <c r="F37" s="12">
        <v>5.9302399999999998E-2</v>
      </c>
      <c r="G37" s="12">
        <v>5.5535399999999999E-2</v>
      </c>
    </row>
    <row r="38" spans="1:7" x14ac:dyDescent="0.35">
      <c r="A38" s="9" t="s">
        <v>452</v>
      </c>
      <c r="B38" s="12">
        <v>5.8121300000000001E-2</v>
      </c>
      <c r="C38" s="12">
        <v>5.89673E-2</v>
      </c>
      <c r="D38" s="12">
        <v>5.7939499999999998E-2</v>
      </c>
      <c r="E38" s="12">
        <v>5.72808E-2</v>
      </c>
      <c r="F38" s="12">
        <v>5.8178100000000003E-2</v>
      </c>
      <c r="G38" s="12">
        <v>5.7739899999999997E-2</v>
      </c>
    </row>
    <row r="39" spans="1:7" x14ac:dyDescent="0.35">
      <c r="A39" s="9" t="s">
        <v>453</v>
      </c>
      <c r="B39" s="12">
        <v>5.9252100000000002E-2</v>
      </c>
      <c r="C39" s="12">
        <v>6.0148300000000002E-2</v>
      </c>
      <c r="D39" s="12">
        <v>5.8674799999999999E-2</v>
      </c>
      <c r="E39" s="12">
        <v>5.9019000000000002E-2</v>
      </c>
      <c r="F39" s="12">
        <v>5.6985599999999997E-2</v>
      </c>
      <c r="G39" s="12">
        <v>5.7621899999999997E-2</v>
      </c>
    </row>
    <row r="40" spans="1:7" x14ac:dyDescent="0.35">
      <c r="A40" s="9" t="s">
        <v>454</v>
      </c>
      <c r="B40" s="12">
        <v>7.0295099999999999E-2</v>
      </c>
      <c r="C40" s="12">
        <v>7.0671700000000004E-2</v>
      </c>
      <c r="D40" s="12">
        <v>7.0455599999999993E-2</v>
      </c>
      <c r="E40" s="12">
        <v>6.9145600000000002E-2</v>
      </c>
      <c r="F40" s="12">
        <v>6.4963499999999993E-2</v>
      </c>
      <c r="G40" s="12">
        <v>6.3051300000000005E-2</v>
      </c>
    </row>
    <row r="41" spans="1:7" x14ac:dyDescent="0.35">
      <c r="A41" s="9" t="s">
        <v>455</v>
      </c>
      <c r="B41" s="12">
        <v>5.8718600000000003E-2</v>
      </c>
      <c r="C41" s="12">
        <v>5.9184100000000003E-2</v>
      </c>
      <c r="D41" s="12">
        <v>5.8405899999999997E-2</v>
      </c>
      <c r="E41" s="12">
        <v>5.9582999999999997E-2</v>
      </c>
      <c r="F41" s="12">
        <v>5.5145600000000003E-2</v>
      </c>
      <c r="G41" s="12">
        <v>5.6311199999999999E-2</v>
      </c>
    </row>
    <row r="42" spans="1:7" x14ac:dyDescent="0.35">
      <c r="A42" s="10" t="s">
        <v>456</v>
      </c>
      <c r="B42" s="13">
        <v>5.9773300000000001E-2</v>
      </c>
      <c r="C42" s="13">
        <v>6.1137200000000003E-2</v>
      </c>
      <c r="D42" s="13">
        <v>5.99067E-2</v>
      </c>
      <c r="E42" s="13">
        <v>6.1101599999999999E-2</v>
      </c>
      <c r="F42" s="13">
        <v>5.9292900000000003E-2</v>
      </c>
      <c r="G42" s="13">
        <v>5.690739999999999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15427-E110-414F-BCA1-3489FC0405BD}">
  <dimension ref="A1:F9816"/>
  <sheetViews>
    <sheetView workbookViewId="0">
      <selection activeCell="H11" sqref="H11"/>
    </sheetView>
  </sheetViews>
  <sheetFormatPr defaultRowHeight="15.5" x14ac:dyDescent="0.35"/>
  <cols>
    <col min="1" max="1" width="27.3828125" style="2" customWidth="1"/>
    <col min="2" max="2" width="18.84375" style="2" bestFit="1" customWidth="1"/>
    <col min="3" max="3" width="27.3828125" style="2" bestFit="1" customWidth="1"/>
    <col min="4" max="4" width="23.765625" style="2" bestFit="1" customWidth="1"/>
    <col min="5" max="5" width="24.69140625" style="2" bestFit="1" customWidth="1"/>
    <col min="6" max="6" width="21.69140625" style="2" bestFit="1" customWidth="1"/>
  </cols>
  <sheetData>
    <row r="1" spans="1:6" ht="20" x14ac:dyDescent="0.4">
      <c r="A1" s="1" t="s">
        <v>481</v>
      </c>
    </row>
    <row r="3" spans="1:6" x14ac:dyDescent="0.35">
      <c r="A3" s="4" t="s">
        <v>0</v>
      </c>
      <c r="B3" s="4" t="s">
        <v>1</v>
      </c>
    </row>
    <row r="4" spans="1:6" x14ac:dyDescent="0.35">
      <c r="A4" s="26" t="s">
        <v>474</v>
      </c>
      <c r="B4" s="2" t="s">
        <v>607</v>
      </c>
    </row>
    <row r="5" spans="1:6" x14ac:dyDescent="0.35">
      <c r="A5" s="26" t="s">
        <v>475</v>
      </c>
      <c r="B5" s="2" t="s">
        <v>608</v>
      </c>
    </row>
    <row r="6" spans="1:6" x14ac:dyDescent="0.35">
      <c r="A6" s="26" t="s">
        <v>480</v>
      </c>
      <c r="B6" s="2" t="s">
        <v>483</v>
      </c>
    </row>
    <row r="7" spans="1:6" x14ac:dyDescent="0.35">
      <c r="A7" s="26" t="s">
        <v>479</v>
      </c>
      <c r="B7" s="2" t="s">
        <v>484</v>
      </c>
    </row>
    <row r="8" spans="1:6" x14ac:dyDescent="0.35">
      <c r="A8" s="26" t="s">
        <v>476</v>
      </c>
      <c r="B8" s="2" t="s">
        <v>609</v>
      </c>
    </row>
    <row r="9" spans="1:6" x14ac:dyDescent="0.35">
      <c r="A9" s="26" t="s">
        <v>477</v>
      </c>
      <c r="B9" s="2" t="s">
        <v>610</v>
      </c>
    </row>
    <row r="14" spans="1:6" x14ac:dyDescent="0.35">
      <c r="A14" s="25" t="s">
        <v>474</v>
      </c>
      <c r="B14" s="25" t="s">
        <v>475</v>
      </c>
      <c r="C14" s="25" t="s">
        <v>478</v>
      </c>
      <c r="D14" s="25" t="s">
        <v>479</v>
      </c>
      <c r="E14" s="25" t="s">
        <v>476</v>
      </c>
      <c r="F14" s="25" t="s">
        <v>477</v>
      </c>
    </row>
    <row r="15" spans="1:6" x14ac:dyDescent="0.35">
      <c r="A15" s="15">
        <v>3</v>
      </c>
      <c r="B15" s="15">
        <v>2</v>
      </c>
      <c r="C15" s="15">
        <v>2</v>
      </c>
      <c r="D15" s="15">
        <v>6</v>
      </c>
      <c r="E15" s="15">
        <v>3</v>
      </c>
      <c r="F15" s="15">
        <v>1</v>
      </c>
    </row>
    <row r="16" spans="1:6" x14ac:dyDescent="0.35">
      <c r="A16" s="2">
        <v>6</v>
      </c>
      <c r="B16" s="2">
        <v>4</v>
      </c>
      <c r="C16" s="2">
        <v>34</v>
      </c>
      <c r="D16" s="2">
        <v>15</v>
      </c>
      <c r="E16" s="2">
        <v>2</v>
      </c>
      <c r="F16" s="2">
        <v>2</v>
      </c>
    </row>
    <row r="17" spans="1:6" x14ac:dyDescent="0.35">
      <c r="A17" s="2">
        <v>3</v>
      </c>
      <c r="B17" s="2">
        <v>3</v>
      </c>
      <c r="C17" s="2">
        <v>17</v>
      </c>
      <c r="D17" s="2">
        <v>3</v>
      </c>
      <c r="E17" s="2">
        <v>1</v>
      </c>
      <c r="F17" s="2">
        <v>5</v>
      </c>
    </row>
    <row r="18" spans="1:6" x14ac:dyDescent="0.35">
      <c r="A18" s="2">
        <v>5</v>
      </c>
      <c r="B18" s="2">
        <v>1</v>
      </c>
      <c r="C18" s="2">
        <v>13</v>
      </c>
      <c r="D18" s="2">
        <v>4</v>
      </c>
      <c r="E18" s="2">
        <v>3</v>
      </c>
      <c r="F18" s="2">
        <v>2</v>
      </c>
    </row>
    <row r="19" spans="1:6" x14ac:dyDescent="0.35">
      <c r="A19" s="2">
        <v>3</v>
      </c>
      <c r="B19" s="2">
        <v>1</v>
      </c>
      <c r="C19" s="2">
        <v>4</v>
      </c>
      <c r="D19" s="2">
        <v>47</v>
      </c>
      <c r="E19" s="2">
        <v>1</v>
      </c>
      <c r="F19" s="2">
        <v>7</v>
      </c>
    </row>
    <row r="20" spans="1:6" x14ac:dyDescent="0.35">
      <c r="A20" s="2">
        <v>1</v>
      </c>
      <c r="B20" s="2">
        <v>1</v>
      </c>
      <c r="C20" s="2">
        <v>5</v>
      </c>
      <c r="D20" s="2">
        <v>4</v>
      </c>
      <c r="E20" s="2">
        <v>9</v>
      </c>
      <c r="F20" s="2">
        <v>7</v>
      </c>
    </row>
    <row r="21" spans="1:6" x14ac:dyDescent="0.35">
      <c r="A21" s="2">
        <v>3</v>
      </c>
      <c r="B21" s="2">
        <v>1</v>
      </c>
      <c r="C21" s="2">
        <v>4</v>
      </c>
      <c r="D21" s="2">
        <v>15</v>
      </c>
      <c r="E21" s="2">
        <v>1</v>
      </c>
      <c r="F21" s="2">
        <v>2</v>
      </c>
    </row>
    <row r="22" spans="1:6" x14ac:dyDescent="0.35">
      <c r="A22" s="2">
        <v>5</v>
      </c>
      <c r="B22" s="2">
        <v>4</v>
      </c>
      <c r="C22" s="2">
        <v>2</v>
      </c>
      <c r="D22" s="2">
        <v>10</v>
      </c>
      <c r="E22" s="2">
        <v>2</v>
      </c>
      <c r="F22" s="2">
        <v>1</v>
      </c>
    </row>
    <row r="23" spans="1:6" x14ac:dyDescent="0.35">
      <c r="A23" s="2">
        <v>2</v>
      </c>
      <c r="B23" s="2">
        <v>1</v>
      </c>
      <c r="C23" s="2">
        <v>8</v>
      </c>
      <c r="D23" s="2">
        <v>1</v>
      </c>
      <c r="E23" s="2">
        <v>1</v>
      </c>
      <c r="F23" s="2">
        <v>7</v>
      </c>
    </row>
    <row r="24" spans="1:6" x14ac:dyDescent="0.35">
      <c r="A24" s="2">
        <v>4</v>
      </c>
      <c r="B24" s="2">
        <v>1</v>
      </c>
      <c r="C24" s="2">
        <v>17</v>
      </c>
      <c r="D24" s="2">
        <v>1</v>
      </c>
      <c r="E24" s="2">
        <v>3</v>
      </c>
      <c r="F24" s="2">
        <v>1</v>
      </c>
    </row>
    <row r="25" spans="1:6" x14ac:dyDescent="0.35">
      <c r="A25" s="2">
        <v>4</v>
      </c>
      <c r="B25" s="2">
        <v>1</v>
      </c>
      <c r="C25" s="2">
        <v>24</v>
      </c>
      <c r="D25" s="2">
        <v>30</v>
      </c>
      <c r="E25" s="2">
        <v>2</v>
      </c>
      <c r="F25" s="2">
        <v>1</v>
      </c>
    </row>
    <row r="26" spans="1:6" x14ac:dyDescent="0.35">
      <c r="A26" s="2">
        <v>2</v>
      </c>
      <c r="B26" s="2">
        <v>2</v>
      </c>
      <c r="C26" s="2">
        <v>3</v>
      </c>
      <c r="D26" s="2">
        <v>24</v>
      </c>
      <c r="E26" s="2">
        <v>1</v>
      </c>
      <c r="F26" s="2">
        <v>2</v>
      </c>
    </row>
    <row r="27" spans="1:6" x14ac:dyDescent="0.35">
      <c r="A27" s="2">
        <v>4</v>
      </c>
      <c r="B27" s="2">
        <v>3</v>
      </c>
      <c r="C27" s="2">
        <v>1</v>
      </c>
      <c r="D27" s="2">
        <v>3</v>
      </c>
      <c r="E27" s="2">
        <v>1</v>
      </c>
      <c r="F27" s="2">
        <v>1</v>
      </c>
    </row>
    <row r="28" spans="1:6" x14ac:dyDescent="0.35">
      <c r="A28" s="2">
        <v>2</v>
      </c>
      <c r="B28" s="2">
        <v>1</v>
      </c>
      <c r="C28" s="2">
        <v>4</v>
      </c>
      <c r="D28" s="2">
        <v>4</v>
      </c>
      <c r="E28" s="2">
        <v>5</v>
      </c>
      <c r="F28" s="2">
        <v>1</v>
      </c>
    </row>
    <row r="29" spans="1:6" x14ac:dyDescent="0.35">
      <c r="A29" s="2">
        <v>2</v>
      </c>
      <c r="B29" s="2">
        <v>6</v>
      </c>
      <c r="C29" s="2">
        <v>3</v>
      </c>
      <c r="D29" s="2">
        <v>2</v>
      </c>
      <c r="E29" s="2">
        <v>3</v>
      </c>
      <c r="F29" s="2">
        <v>1</v>
      </c>
    </row>
    <row r="30" spans="1:6" x14ac:dyDescent="0.35">
      <c r="A30" s="2">
        <v>1</v>
      </c>
      <c r="B30" s="2">
        <v>1</v>
      </c>
      <c r="C30" s="2">
        <v>3</v>
      </c>
      <c r="D30" s="2">
        <v>1</v>
      </c>
      <c r="E30" s="2">
        <v>1</v>
      </c>
      <c r="F30" s="2">
        <v>1</v>
      </c>
    </row>
    <row r="31" spans="1:6" x14ac:dyDescent="0.35">
      <c r="A31" s="2">
        <v>1</v>
      </c>
      <c r="B31" s="2">
        <v>1</v>
      </c>
      <c r="C31" s="2">
        <v>1</v>
      </c>
      <c r="D31" s="2">
        <v>6</v>
      </c>
      <c r="E31" s="2">
        <v>5</v>
      </c>
      <c r="F31" s="2">
        <v>2</v>
      </c>
    </row>
    <row r="32" spans="1:6" x14ac:dyDescent="0.35">
      <c r="A32" s="2">
        <v>3</v>
      </c>
      <c r="B32" s="2">
        <v>1</v>
      </c>
      <c r="C32" s="2">
        <v>1</v>
      </c>
      <c r="D32" s="2">
        <v>1</v>
      </c>
      <c r="E32" s="2">
        <v>9</v>
      </c>
      <c r="F32" s="2">
        <v>2</v>
      </c>
    </row>
    <row r="33" spans="1:6" x14ac:dyDescent="0.35">
      <c r="A33" s="2">
        <v>1</v>
      </c>
      <c r="B33" s="2">
        <v>2</v>
      </c>
      <c r="C33" s="2">
        <v>4</v>
      </c>
      <c r="D33" s="2">
        <v>4</v>
      </c>
      <c r="E33" s="2">
        <v>2</v>
      </c>
      <c r="F33" s="2">
        <v>7</v>
      </c>
    </row>
    <row r="34" spans="1:6" x14ac:dyDescent="0.35">
      <c r="A34" s="2">
        <v>1</v>
      </c>
      <c r="B34" s="2">
        <v>3</v>
      </c>
      <c r="C34" s="2">
        <v>5</v>
      </c>
      <c r="D34" s="2">
        <v>3</v>
      </c>
      <c r="E34" s="2">
        <v>2</v>
      </c>
      <c r="F34" s="2">
        <v>3</v>
      </c>
    </row>
    <row r="35" spans="1:6" x14ac:dyDescent="0.35">
      <c r="A35" s="2">
        <v>2</v>
      </c>
      <c r="B35" s="2">
        <v>7</v>
      </c>
      <c r="C35" s="2">
        <v>5</v>
      </c>
      <c r="D35" s="2">
        <v>22</v>
      </c>
      <c r="E35" s="2">
        <v>5</v>
      </c>
      <c r="F35" s="2">
        <v>1</v>
      </c>
    </row>
    <row r="36" spans="1:6" x14ac:dyDescent="0.35">
      <c r="A36" s="2">
        <v>1</v>
      </c>
      <c r="B36" s="2">
        <v>2</v>
      </c>
      <c r="C36" s="2">
        <v>14</v>
      </c>
      <c r="D36" s="2">
        <v>5</v>
      </c>
      <c r="E36" s="2">
        <v>4</v>
      </c>
      <c r="F36" s="2">
        <v>2</v>
      </c>
    </row>
    <row r="37" spans="1:6" x14ac:dyDescent="0.35">
      <c r="A37" s="2">
        <v>6</v>
      </c>
      <c r="B37" s="2">
        <v>1</v>
      </c>
      <c r="C37" s="2">
        <v>19</v>
      </c>
      <c r="D37" s="2">
        <v>18</v>
      </c>
      <c r="E37" s="2">
        <v>3</v>
      </c>
      <c r="F37" s="2">
        <v>1</v>
      </c>
    </row>
    <row r="38" spans="1:6" x14ac:dyDescent="0.35">
      <c r="A38" s="2">
        <v>1</v>
      </c>
      <c r="B38" s="2">
        <v>2</v>
      </c>
      <c r="C38" s="2">
        <v>17</v>
      </c>
      <c r="D38" s="2">
        <v>4</v>
      </c>
      <c r="E38" s="2">
        <v>1</v>
      </c>
      <c r="F38" s="2">
        <v>1</v>
      </c>
    </row>
    <row r="39" spans="1:6" x14ac:dyDescent="0.35">
      <c r="A39" s="2">
        <v>1</v>
      </c>
      <c r="B39" s="2">
        <v>1</v>
      </c>
      <c r="C39" s="2">
        <v>4</v>
      </c>
      <c r="D39" s="2">
        <v>15</v>
      </c>
      <c r="E39" s="2">
        <v>3</v>
      </c>
      <c r="F39" s="2">
        <v>4</v>
      </c>
    </row>
    <row r="40" spans="1:6" x14ac:dyDescent="0.35">
      <c r="A40" s="2">
        <v>1</v>
      </c>
      <c r="B40" s="2">
        <v>3</v>
      </c>
      <c r="C40" s="2">
        <v>2</v>
      </c>
      <c r="D40" s="2">
        <v>24</v>
      </c>
      <c r="E40" s="2">
        <v>4</v>
      </c>
      <c r="F40" s="2">
        <v>1</v>
      </c>
    </row>
    <row r="41" spans="1:6" x14ac:dyDescent="0.35">
      <c r="A41" s="2">
        <v>2</v>
      </c>
      <c r="B41" s="2">
        <v>1</v>
      </c>
      <c r="C41" s="2">
        <v>11</v>
      </c>
      <c r="D41" s="2">
        <v>11</v>
      </c>
      <c r="E41" s="2">
        <v>2</v>
      </c>
      <c r="F41" s="2">
        <v>1</v>
      </c>
    </row>
    <row r="42" spans="1:6" x14ac:dyDescent="0.35">
      <c r="A42" s="2">
        <v>1</v>
      </c>
      <c r="B42" s="2">
        <v>5</v>
      </c>
      <c r="C42" s="2">
        <v>2</v>
      </c>
      <c r="D42" s="2">
        <v>10</v>
      </c>
      <c r="E42" s="2">
        <v>1</v>
      </c>
      <c r="F42" s="2">
        <v>1</v>
      </c>
    </row>
    <row r="43" spans="1:6" x14ac:dyDescent="0.35">
      <c r="A43" s="2">
        <v>1</v>
      </c>
      <c r="B43" s="2">
        <v>1</v>
      </c>
      <c r="C43" s="2">
        <v>6</v>
      </c>
      <c r="D43" s="2">
        <v>8</v>
      </c>
      <c r="E43" s="2">
        <v>1</v>
      </c>
      <c r="F43" s="2">
        <v>1</v>
      </c>
    </row>
    <row r="44" spans="1:6" x14ac:dyDescent="0.35">
      <c r="A44" s="2">
        <v>5</v>
      </c>
      <c r="B44" s="2">
        <v>3</v>
      </c>
      <c r="C44" s="2">
        <v>1</v>
      </c>
      <c r="D44" s="2">
        <v>45</v>
      </c>
      <c r="E44" s="2">
        <v>1</v>
      </c>
      <c r="F44" s="2">
        <v>1</v>
      </c>
    </row>
    <row r="45" spans="1:6" x14ac:dyDescent="0.35">
      <c r="A45" s="2">
        <v>3</v>
      </c>
      <c r="B45" s="2">
        <v>4</v>
      </c>
      <c r="C45" s="2">
        <v>2</v>
      </c>
      <c r="D45" s="2">
        <v>18</v>
      </c>
      <c r="E45" s="2">
        <v>2</v>
      </c>
      <c r="F45" s="2">
        <v>6</v>
      </c>
    </row>
    <row r="46" spans="1:6" x14ac:dyDescent="0.35">
      <c r="A46" s="2">
        <v>1</v>
      </c>
      <c r="B46" s="2">
        <v>1</v>
      </c>
      <c r="C46" s="2">
        <v>5</v>
      </c>
      <c r="D46" s="2">
        <v>3</v>
      </c>
      <c r="E46" s="2">
        <v>6</v>
      </c>
      <c r="F46" s="2">
        <v>2</v>
      </c>
    </row>
    <row r="47" spans="1:6" x14ac:dyDescent="0.35">
      <c r="A47" s="2">
        <v>1</v>
      </c>
      <c r="B47" s="2">
        <v>8</v>
      </c>
      <c r="C47" s="2">
        <v>18</v>
      </c>
      <c r="D47" s="2">
        <v>2</v>
      </c>
      <c r="E47" s="2">
        <v>1</v>
      </c>
      <c r="F47" s="2">
        <v>2</v>
      </c>
    </row>
    <row r="48" spans="1:6" x14ac:dyDescent="0.35">
      <c r="A48" s="2">
        <v>1</v>
      </c>
      <c r="B48" s="2">
        <v>1</v>
      </c>
      <c r="C48" s="2">
        <v>27</v>
      </c>
      <c r="D48" s="2">
        <v>2</v>
      </c>
      <c r="E48" s="2">
        <v>3</v>
      </c>
      <c r="F48" s="2">
        <v>1</v>
      </c>
    </row>
    <row r="49" spans="1:6" x14ac:dyDescent="0.35">
      <c r="A49" s="2">
        <v>5</v>
      </c>
      <c r="B49" s="2">
        <v>1</v>
      </c>
      <c r="C49" s="2">
        <v>17</v>
      </c>
      <c r="D49" s="2">
        <v>3</v>
      </c>
      <c r="E49" s="2">
        <v>2</v>
      </c>
      <c r="F49" s="2">
        <v>1</v>
      </c>
    </row>
    <row r="50" spans="1:6" x14ac:dyDescent="0.35">
      <c r="A50" s="2">
        <v>1</v>
      </c>
      <c r="B50" s="2">
        <v>1</v>
      </c>
      <c r="C50" s="2">
        <v>3</v>
      </c>
      <c r="D50" s="2">
        <v>10</v>
      </c>
      <c r="E50" s="2">
        <v>3</v>
      </c>
      <c r="F50" s="2">
        <v>2</v>
      </c>
    </row>
    <row r="51" spans="1:6" x14ac:dyDescent="0.35">
      <c r="A51" s="2">
        <v>1</v>
      </c>
      <c r="B51" s="2">
        <v>1</v>
      </c>
      <c r="C51" s="2">
        <v>4</v>
      </c>
      <c r="D51" s="2">
        <v>5</v>
      </c>
      <c r="E51" s="2">
        <v>1</v>
      </c>
      <c r="F51" s="2">
        <v>4</v>
      </c>
    </row>
    <row r="52" spans="1:6" x14ac:dyDescent="0.35">
      <c r="A52" s="2">
        <v>2</v>
      </c>
      <c r="B52" s="2">
        <v>2</v>
      </c>
      <c r="C52" s="2">
        <v>1</v>
      </c>
      <c r="D52" s="2">
        <v>5</v>
      </c>
      <c r="E52" s="2">
        <v>4</v>
      </c>
      <c r="F52" s="2">
        <v>6</v>
      </c>
    </row>
    <row r="53" spans="1:6" x14ac:dyDescent="0.35">
      <c r="A53" s="2">
        <v>2</v>
      </c>
      <c r="B53" s="2">
        <v>1</v>
      </c>
      <c r="C53" s="2">
        <v>10</v>
      </c>
      <c r="D53" s="2">
        <v>1</v>
      </c>
      <c r="E53" s="2">
        <v>1</v>
      </c>
      <c r="F53" s="2">
        <v>1</v>
      </c>
    </row>
    <row r="54" spans="1:6" x14ac:dyDescent="0.35">
      <c r="A54" s="2">
        <v>3</v>
      </c>
      <c r="B54" s="2">
        <v>2</v>
      </c>
      <c r="C54" s="2">
        <v>25</v>
      </c>
      <c r="D54" s="2">
        <v>22</v>
      </c>
      <c r="E54" s="2">
        <v>1</v>
      </c>
      <c r="F54" s="2">
        <v>1</v>
      </c>
    </row>
    <row r="55" spans="1:6" x14ac:dyDescent="0.35">
      <c r="A55" s="2">
        <v>3</v>
      </c>
      <c r="B55" s="2">
        <v>1</v>
      </c>
      <c r="C55" s="2">
        <v>5</v>
      </c>
      <c r="D55" s="2">
        <v>35</v>
      </c>
      <c r="E55" s="2">
        <v>2</v>
      </c>
      <c r="F55" s="2">
        <v>1</v>
      </c>
    </row>
    <row r="56" spans="1:6" x14ac:dyDescent="0.35">
      <c r="A56" s="2">
        <v>3</v>
      </c>
      <c r="B56" s="2">
        <v>1</v>
      </c>
      <c r="C56" s="2">
        <v>1</v>
      </c>
      <c r="D56" s="2">
        <v>33</v>
      </c>
      <c r="E56" s="2">
        <v>1</v>
      </c>
      <c r="F56" s="2">
        <v>1</v>
      </c>
    </row>
    <row r="57" spans="1:6" x14ac:dyDescent="0.35">
      <c r="A57" s="2">
        <v>1</v>
      </c>
      <c r="B57" s="2">
        <v>2</v>
      </c>
      <c r="C57" s="2">
        <v>31</v>
      </c>
      <c r="D57" s="2">
        <v>11</v>
      </c>
      <c r="E57" s="2">
        <v>2</v>
      </c>
      <c r="F57" s="2">
        <v>1</v>
      </c>
    </row>
    <row r="58" spans="1:6" x14ac:dyDescent="0.35">
      <c r="A58" s="2">
        <v>2</v>
      </c>
      <c r="B58" s="2">
        <v>2</v>
      </c>
      <c r="C58" s="2">
        <v>2</v>
      </c>
      <c r="D58" s="2">
        <v>5</v>
      </c>
      <c r="E58" s="2">
        <v>2</v>
      </c>
      <c r="F58" s="2">
        <v>2</v>
      </c>
    </row>
    <row r="59" spans="1:6" x14ac:dyDescent="0.35">
      <c r="A59" s="2">
        <v>1</v>
      </c>
      <c r="B59" s="2">
        <v>4</v>
      </c>
      <c r="C59" s="2">
        <v>8</v>
      </c>
      <c r="D59" s="2">
        <v>7</v>
      </c>
      <c r="E59" s="2">
        <v>1</v>
      </c>
      <c r="F59" s="2">
        <v>5</v>
      </c>
    </row>
    <row r="60" spans="1:6" x14ac:dyDescent="0.35">
      <c r="A60" s="2">
        <v>3</v>
      </c>
      <c r="B60" s="2">
        <v>2</v>
      </c>
      <c r="C60" s="2">
        <v>1</v>
      </c>
      <c r="D60" s="2">
        <v>2</v>
      </c>
      <c r="E60" s="2">
        <v>1</v>
      </c>
      <c r="F60" s="2">
        <v>3</v>
      </c>
    </row>
    <row r="61" spans="1:6" x14ac:dyDescent="0.35">
      <c r="A61" s="2">
        <v>1</v>
      </c>
      <c r="B61" s="2">
        <v>3</v>
      </c>
      <c r="C61" s="2">
        <v>2</v>
      </c>
      <c r="D61" s="2">
        <v>1</v>
      </c>
      <c r="E61" s="2">
        <v>2</v>
      </c>
      <c r="F61" s="2">
        <v>8</v>
      </c>
    </row>
    <row r="62" spans="1:6" x14ac:dyDescent="0.35">
      <c r="A62" s="2">
        <v>1</v>
      </c>
      <c r="B62" s="2">
        <v>1</v>
      </c>
      <c r="C62" s="2">
        <v>1</v>
      </c>
      <c r="D62" s="2">
        <v>4</v>
      </c>
      <c r="E62" s="2">
        <v>2</v>
      </c>
      <c r="F62" s="2">
        <v>1</v>
      </c>
    </row>
    <row r="63" spans="1:6" x14ac:dyDescent="0.35">
      <c r="A63" s="2">
        <v>1</v>
      </c>
      <c r="B63" s="2">
        <v>4</v>
      </c>
      <c r="C63" s="2">
        <v>28</v>
      </c>
      <c r="D63" s="2">
        <v>6</v>
      </c>
      <c r="E63" s="2">
        <v>1</v>
      </c>
      <c r="F63" s="2">
        <v>3</v>
      </c>
    </row>
    <row r="64" spans="1:6" x14ac:dyDescent="0.35">
      <c r="A64" s="2">
        <v>1</v>
      </c>
      <c r="B64" s="2">
        <v>2</v>
      </c>
      <c r="C64" s="2">
        <v>1</v>
      </c>
      <c r="D64" s="2">
        <v>9</v>
      </c>
      <c r="E64" s="2">
        <v>1</v>
      </c>
      <c r="F64" s="2">
        <v>2</v>
      </c>
    </row>
    <row r="65" spans="1:6" x14ac:dyDescent="0.35">
      <c r="A65" s="2">
        <v>1</v>
      </c>
      <c r="B65" s="2">
        <v>1</v>
      </c>
      <c r="C65" s="2">
        <v>15</v>
      </c>
      <c r="D65" s="2">
        <v>6</v>
      </c>
      <c r="E65" s="2">
        <v>1</v>
      </c>
      <c r="F65" s="2">
        <v>1</v>
      </c>
    </row>
    <row r="66" spans="1:6" x14ac:dyDescent="0.35">
      <c r="A66" s="2">
        <v>4</v>
      </c>
      <c r="B66" s="2">
        <v>1</v>
      </c>
      <c r="C66" s="2">
        <v>24</v>
      </c>
      <c r="D66" s="2">
        <v>3</v>
      </c>
      <c r="E66" s="2">
        <v>2</v>
      </c>
      <c r="F66" s="2">
        <v>2</v>
      </c>
    </row>
    <row r="67" spans="1:6" x14ac:dyDescent="0.35">
      <c r="A67" s="2">
        <v>4</v>
      </c>
      <c r="B67" s="2">
        <v>2</v>
      </c>
      <c r="C67" s="2">
        <v>41</v>
      </c>
      <c r="D67" s="2">
        <v>36</v>
      </c>
      <c r="E67" s="2">
        <v>2</v>
      </c>
      <c r="F67" s="2">
        <v>7</v>
      </c>
    </row>
    <row r="68" spans="1:6" x14ac:dyDescent="0.35">
      <c r="A68" s="2">
        <v>1</v>
      </c>
      <c r="B68" s="2">
        <v>7</v>
      </c>
      <c r="C68" s="2">
        <v>22</v>
      </c>
      <c r="D68" s="2">
        <v>1</v>
      </c>
      <c r="E68" s="2">
        <v>1</v>
      </c>
      <c r="F68" s="2">
        <v>8</v>
      </c>
    </row>
    <row r="69" spans="1:6" x14ac:dyDescent="0.35">
      <c r="A69" s="2">
        <v>1</v>
      </c>
      <c r="B69" s="2">
        <v>6</v>
      </c>
      <c r="C69" s="2">
        <v>1</v>
      </c>
      <c r="D69" s="2">
        <v>3</v>
      </c>
      <c r="E69" s="2">
        <v>2</v>
      </c>
      <c r="F69" s="2">
        <v>2</v>
      </c>
    </row>
    <row r="70" spans="1:6" x14ac:dyDescent="0.35">
      <c r="A70" s="2">
        <v>2</v>
      </c>
      <c r="B70" s="2">
        <v>5</v>
      </c>
      <c r="C70" s="2">
        <v>1</v>
      </c>
      <c r="D70" s="2">
        <v>3</v>
      </c>
      <c r="E70" s="2">
        <v>1</v>
      </c>
      <c r="F70" s="2">
        <v>1</v>
      </c>
    </row>
    <row r="71" spans="1:6" x14ac:dyDescent="0.35">
      <c r="A71" s="2">
        <v>8</v>
      </c>
      <c r="B71" s="2">
        <v>2</v>
      </c>
      <c r="C71" s="2">
        <v>2</v>
      </c>
      <c r="D71" s="2">
        <v>1</v>
      </c>
      <c r="E71" s="2">
        <v>7</v>
      </c>
      <c r="F71" s="2">
        <v>1</v>
      </c>
    </row>
    <row r="72" spans="1:6" x14ac:dyDescent="0.35">
      <c r="A72" s="2">
        <v>3</v>
      </c>
      <c r="B72" s="2">
        <v>1</v>
      </c>
      <c r="C72" s="2">
        <v>40</v>
      </c>
      <c r="D72" s="2">
        <v>5</v>
      </c>
      <c r="E72" s="2">
        <v>1</v>
      </c>
      <c r="F72" s="2">
        <v>1</v>
      </c>
    </row>
    <row r="73" spans="1:6" x14ac:dyDescent="0.35">
      <c r="A73" s="2">
        <v>7</v>
      </c>
      <c r="B73" s="2">
        <v>2</v>
      </c>
      <c r="C73" s="2">
        <v>70</v>
      </c>
      <c r="D73" s="2">
        <v>3</v>
      </c>
      <c r="E73" s="2">
        <v>2</v>
      </c>
      <c r="F73" s="2">
        <v>1</v>
      </c>
    </row>
    <row r="74" spans="1:6" x14ac:dyDescent="0.35">
      <c r="A74" s="2">
        <v>4</v>
      </c>
      <c r="B74" s="2">
        <v>1</v>
      </c>
      <c r="C74" s="2">
        <v>16</v>
      </c>
      <c r="D74" s="2">
        <v>6</v>
      </c>
      <c r="E74" s="2">
        <v>1</v>
      </c>
      <c r="F74" s="2">
        <v>1</v>
      </c>
    </row>
    <row r="75" spans="1:6" x14ac:dyDescent="0.35">
      <c r="A75" s="2">
        <v>1</v>
      </c>
      <c r="B75" s="2">
        <v>3</v>
      </c>
      <c r="C75" s="2">
        <v>68</v>
      </c>
      <c r="D75" s="2">
        <v>3</v>
      </c>
      <c r="E75" s="2">
        <v>5</v>
      </c>
      <c r="F75" s="2">
        <v>3</v>
      </c>
    </row>
    <row r="76" spans="1:6" x14ac:dyDescent="0.35">
      <c r="A76" s="2">
        <v>1</v>
      </c>
      <c r="B76" s="2">
        <v>11</v>
      </c>
      <c r="C76" s="2">
        <v>12</v>
      </c>
      <c r="D76" s="2">
        <v>7</v>
      </c>
      <c r="E76" s="2">
        <v>3</v>
      </c>
      <c r="F76" s="2">
        <v>4</v>
      </c>
    </row>
    <row r="77" spans="1:6" x14ac:dyDescent="0.35">
      <c r="A77" s="2">
        <v>3</v>
      </c>
      <c r="B77" s="2">
        <v>2</v>
      </c>
      <c r="C77" s="2">
        <v>3</v>
      </c>
      <c r="D77" s="2">
        <v>41</v>
      </c>
      <c r="E77" s="2">
        <v>11</v>
      </c>
      <c r="F77" s="2">
        <v>1</v>
      </c>
    </row>
    <row r="78" spans="1:6" x14ac:dyDescent="0.35">
      <c r="A78" s="2">
        <v>1</v>
      </c>
      <c r="B78" s="2">
        <v>1</v>
      </c>
      <c r="C78" s="2">
        <v>2</v>
      </c>
      <c r="D78" s="2">
        <v>23</v>
      </c>
      <c r="E78" s="2">
        <v>1</v>
      </c>
      <c r="F78" s="2">
        <v>1</v>
      </c>
    </row>
    <row r="79" spans="1:6" x14ac:dyDescent="0.35">
      <c r="A79" s="2">
        <v>2</v>
      </c>
      <c r="B79" s="2">
        <v>3</v>
      </c>
      <c r="C79" s="2">
        <v>4</v>
      </c>
      <c r="D79" s="2">
        <v>14</v>
      </c>
      <c r="E79" s="2">
        <v>1</v>
      </c>
      <c r="F79" s="2">
        <v>5</v>
      </c>
    </row>
    <row r="80" spans="1:6" x14ac:dyDescent="0.35">
      <c r="A80" s="2">
        <v>3</v>
      </c>
      <c r="B80" s="2">
        <v>3</v>
      </c>
      <c r="C80" s="2">
        <v>2</v>
      </c>
      <c r="D80" s="2">
        <v>47</v>
      </c>
      <c r="E80" s="2">
        <v>1</v>
      </c>
      <c r="F80" s="2">
        <v>3</v>
      </c>
    </row>
    <row r="81" spans="1:6" x14ac:dyDescent="0.35">
      <c r="A81" s="2">
        <v>5</v>
      </c>
      <c r="B81" s="2">
        <v>1</v>
      </c>
      <c r="C81" s="2">
        <v>1</v>
      </c>
      <c r="D81" s="2">
        <v>1</v>
      </c>
      <c r="E81" s="2">
        <v>1</v>
      </c>
      <c r="F81" s="2">
        <v>3</v>
      </c>
    </row>
    <row r="82" spans="1:6" x14ac:dyDescent="0.35">
      <c r="A82" s="2">
        <v>5</v>
      </c>
      <c r="B82" s="2">
        <v>1</v>
      </c>
      <c r="C82" s="2">
        <v>6</v>
      </c>
      <c r="D82" s="2">
        <v>3</v>
      </c>
      <c r="E82" s="2">
        <v>7</v>
      </c>
      <c r="F82" s="2">
        <v>2</v>
      </c>
    </row>
    <row r="83" spans="1:6" x14ac:dyDescent="0.35">
      <c r="A83" s="2">
        <v>2</v>
      </c>
      <c r="B83" s="2">
        <v>1</v>
      </c>
      <c r="C83" s="2">
        <v>15</v>
      </c>
      <c r="D83" s="2">
        <v>17</v>
      </c>
      <c r="E83" s="2">
        <v>4</v>
      </c>
      <c r="F83" s="2">
        <v>3</v>
      </c>
    </row>
    <row r="84" spans="1:6" x14ac:dyDescent="0.35">
      <c r="A84" s="2">
        <v>1</v>
      </c>
      <c r="B84" s="2">
        <v>1</v>
      </c>
      <c r="C84" s="2">
        <v>8</v>
      </c>
      <c r="D84" s="2">
        <v>15</v>
      </c>
      <c r="E84" s="2">
        <v>1</v>
      </c>
      <c r="F84" s="2">
        <v>1</v>
      </c>
    </row>
    <row r="85" spans="1:6" x14ac:dyDescent="0.35">
      <c r="A85" s="2">
        <v>1</v>
      </c>
      <c r="B85" s="2">
        <v>2</v>
      </c>
      <c r="C85" s="2">
        <v>3</v>
      </c>
      <c r="D85" s="2">
        <v>9</v>
      </c>
      <c r="E85" s="2">
        <v>1</v>
      </c>
      <c r="F85" s="2">
        <v>3</v>
      </c>
    </row>
    <row r="86" spans="1:6" x14ac:dyDescent="0.35">
      <c r="A86" s="2">
        <v>6</v>
      </c>
      <c r="B86" s="2">
        <v>1</v>
      </c>
      <c r="C86" s="2">
        <v>1</v>
      </c>
      <c r="D86" s="2">
        <v>44</v>
      </c>
      <c r="E86" s="2">
        <v>1</v>
      </c>
      <c r="F86" s="2">
        <v>1</v>
      </c>
    </row>
    <row r="87" spans="1:6" x14ac:dyDescent="0.35">
      <c r="A87" s="2">
        <v>4</v>
      </c>
      <c r="B87" s="2">
        <v>2</v>
      </c>
      <c r="C87" s="2">
        <v>11</v>
      </c>
      <c r="D87" s="2">
        <v>3</v>
      </c>
      <c r="E87" s="2">
        <v>1</v>
      </c>
      <c r="F87" s="2">
        <v>4</v>
      </c>
    </row>
    <row r="88" spans="1:6" x14ac:dyDescent="0.35">
      <c r="A88" s="2">
        <v>1</v>
      </c>
      <c r="B88" s="2">
        <v>2</v>
      </c>
      <c r="C88" s="2">
        <v>1</v>
      </c>
      <c r="D88" s="2">
        <v>7</v>
      </c>
      <c r="E88" s="2">
        <v>1</v>
      </c>
      <c r="F88" s="2">
        <v>2</v>
      </c>
    </row>
    <row r="89" spans="1:6" x14ac:dyDescent="0.35">
      <c r="A89" s="2">
        <v>2</v>
      </c>
      <c r="B89" s="2">
        <v>1</v>
      </c>
      <c r="C89" s="2">
        <v>1</v>
      </c>
      <c r="D89" s="2">
        <v>1</v>
      </c>
      <c r="E89" s="2">
        <v>4</v>
      </c>
      <c r="F89" s="2">
        <v>2</v>
      </c>
    </row>
    <row r="90" spans="1:6" x14ac:dyDescent="0.35">
      <c r="A90" s="2">
        <v>2</v>
      </c>
      <c r="B90" s="2">
        <v>4</v>
      </c>
      <c r="C90" s="2">
        <v>32</v>
      </c>
      <c r="D90" s="2">
        <v>2</v>
      </c>
      <c r="E90" s="2">
        <v>1</v>
      </c>
      <c r="F90" s="2">
        <v>1</v>
      </c>
    </row>
    <row r="91" spans="1:6" x14ac:dyDescent="0.35">
      <c r="A91" s="2">
        <v>3</v>
      </c>
      <c r="B91" s="2">
        <v>1</v>
      </c>
      <c r="C91" s="2">
        <v>5</v>
      </c>
      <c r="D91" s="2">
        <v>12</v>
      </c>
      <c r="E91" s="2">
        <v>7</v>
      </c>
      <c r="F91" s="2">
        <v>1</v>
      </c>
    </row>
    <row r="92" spans="1:6" x14ac:dyDescent="0.35">
      <c r="A92" s="2">
        <v>1</v>
      </c>
      <c r="B92" s="2">
        <v>1</v>
      </c>
      <c r="C92" s="2">
        <v>1</v>
      </c>
      <c r="D92" s="2">
        <v>7</v>
      </c>
      <c r="E92" s="2">
        <v>2</v>
      </c>
      <c r="F92" s="2">
        <v>3</v>
      </c>
    </row>
    <row r="93" spans="1:6" x14ac:dyDescent="0.35">
      <c r="A93" s="2">
        <v>1</v>
      </c>
      <c r="B93" s="2">
        <v>6</v>
      </c>
      <c r="C93" s="2">
        <v>7</v>
      </c>
      <c r="D93" s="2">
        <v>68</v>
      </c>
      <c r="E93" s="2">
        <v>6</v>
      </c>
      <c r="F93" s="2">
        <v>11</v>
      </c>
    </row>
    <row r="94" spans="1:6" x14ac:dyDescent="0.35">
      <c r="A94" s="2">
        <v>1</v>
      </c>
      <c r="B94" s="2">
        <v>2</v>
      </c>
      <c r="C94" s="2">
        <v>21</v>
      </c>
      <c r="D94" s="2">
        <v>23</v>
      </c>
      <c r="E94" s="2">
        <v>1</v>
      </c>
      <c r="F94" s="2">
        <v>1</v>
      </c>
    </row>
    <row r="95" spans="1:6" x14ac:dyDescent="0.35">
      <c r="A95" s="2">
        <v>1</v>
      </c>
      <c r="B95" s="2">
        <v>1</v>
      </c>
      <c r="C95" s="2">
        <v>16</v>
      </c>
      <c r="D95" s="2">
        <v>1</v>
      </c>
      <c r="E95" s="2">
        <v>4</v>
      </c>
      <c r="F95" s="2">
        <v>6</v>
      </c>
    </row>
    <row r="96" spans="1:6" x14ac:dyDescent="0.35">
      <c r="A96" s="2">
        <v>3</v>
      </c>
      <c r="B96" s="2">
        <v>6</v>
      </c>
      <c r="C96" s="2">
        <v>9</v>
      </c>
      <c r="D96" s="2">
        <v>76</v>
      </c>
      <c r="E96" s="2">
        <v>1</v>
      </c>
      <c r="F96" s="2">
        <v>1</v>
      </c>
    </row>
    <row r="97" spans="1:6" x14ac:dyDescent="0.35">
      <c r="A97" s="2">
        <v>1</v>
      </c>
      <c r="B97" s="2">
        <v>1</v>
      </c>
      <c r="C97" s="2">
        <v>7</v>
      </c>
      <c r="D97" s="2">
        <v>3</v>
      </c>
      <c r="E97" s="2">
        <v>5</v>
      </c>
      <c r="F97" s="2">
        <v>1</v>
      </c>
    </row>
    <row r="98" spans="1:6" x14ac:dyDescent="0.35">
      <c r="A98" s="2">
        <v>3</v>
      </c>
      <c r="B98" s="2">
        <v>1</v>
      </c>
      <c r="C98" s="2">
        <v>17</v>
      </c>
      <c r="D98" s="2">
        <v>38</v>
      </c>
      <c r="E98" s="2">
        <v>2</v>
      </c>
      <c r="F98" s="2">
        <v>2</v>
      </c>
    </row>
    <row r="99" spans="1:6" x14ac:dyDescent="0.35">
      <c r="A99" s="2">
        <v>3</v>
      </c>
      <c r="B99" s="2">
        <v>1</v>
      </c>
      <c r="C99" s="2">
        <v>7</v>
      </c>
      <c r="D99" s="2">
        <v>3</v>
      </c>
      <c r="E99" s="2">
        <v>3</v>
      </c>
      <c r="F99" s="2">
        <v>1</v>
      </c>
    </row>
    <row r="100" spans="1:6" x14ac:dyDescent="0.35">
      <c r="A100" s="2">
        <v>3</v>
      </c>
      <c r="B100" s="2">
        <v>1</v>
      </c>
      <c r="C100" s="2">
        <v>16</v>
      </c>
      <c r="D100" s="2">
        <v>20</v>
      </c>
      <c r="E100" s="2">
        <v>1</v>
      </c>
      <c r="F100" s="2">
        <v>2</v>
      </c>
    </row>
    <row r="101" spans="1:6" x14ac:dyDescent="0.35">
      <c r="A101" s="2">
        <v>6</v>
      </c>
      <c r="B101" s="2">
        <v>4</v>
      </c>
      <c r="C101" s="2">
        <v>33</v>
      </c>
      <c r="D101" s="2">
        <v>10</v>
      </c>
      <c r="E101" s="2">
        <v>1</v>
      </c>
      <c r="F101" s="2">
        <v>1</v>
      </c>
    </row>
    <row r="102" spans="1:6" x14ac:dyDescent="0.35">
      <c r="A102" s="2">
        <v>3</v>
      </c>
      <c r="B102" s="2">
        <v>11</v>
      </c>
      <c r="C102" s="2">
        <v>13</v>
      </c>
      <c r="D102" s="2">
        <v>5</v>
      </c>
      <c r="E102" s="2">
        <v>3</v>
      </c>
      <c r="F102" s="2">
        <v>1</v>
      </c>
    </row>
    <row r="103" spans="1:6" x14ac:dyDescent="0.35">
      <c r="A103" s="2">
        <v>1</v>
      </c>
      <c r="B103" s="2">
        <v>5</v>
      </c>
      <c r="C103" s="2">
        <v>2</v>
      </c>
      <c r="D103" s="2">
        <v>24</v>
      </c>
      <c r="E103" s="2">
        <v>13</v>
      </c>
      <c r="F103" s="2">
        <v>2</v>
      </c>
    </row>
    <row r="104" spans="1:6" x14ac:dyDescent="0.35">
      <c r="A104" s="2">
        <v>1</v>
      </c>
      <c r="B104" s="2">
        <v>1</v>
      </c>
      <c r="C104" s="2">
        <v>3</v>
      </c>
      <c r="D104" s="2">
        <v>24</v>
      </c>
      <c r="E104" s="2">
        <v>2</v>
      </c>
      <c r="F104" s="2">
        <v>3</v>
      </c>
    </row>
    <row r="105" spans="1:6" x14ac:dyDescent="0.35">
      <c r="A105" s="2">
        <v>1</v>
      </c>
      <c r="B105" s="2">
        <v>1</v>
      </c>
      <c r="C105" s="2">
        <v>1</v>
      </c>
      <c r="D105" s="2">
        <v>46</v>
      </c>
      <c r="E105" s="2">
        <v>6</v>
      </c>
      <c r="F105" s="2">
        <v>5</v>
      </c>
    </row>
    <row r="106" spans="1:6" x14ac:dyDescent="0.35">
      <c r="A106" s="2">
        <v>9</v>
      </c>
      <c r="B106" s="2">
        <v>1</v>
      </c>
      <c r="C106" s="2">
        <v>9</v>
      </c>
      <c r="D106" s="2">
        <v>8</v>
      </c>
      <c r="E106" s="2">
        <v>2</v>
      </c>
      <c r="F106" s="2">
        <v>3</v>
      </c>
    </row>
    <row r="107" spans="1:6" x14ac:dyDescent="0.35">
      <c r="A107" s="2">
        <v>1</v>
      </c>
      <c r="B107" s="2">
        <v>1</v>
      </c>
      <c r="C107" s="2">
        <v>4</v>
      </c>
      <c r="D107" s="2">
        <v>7</v>
      </c>
      <c r="E107" s="2">
        <v>1</v>
      </c>
      <c r="F107" s="2">
        <v>5</v>
      </c>
    </row>
    <row r="108" spans="1:6" x14ac:dyDescent="0.35">
      <c r="A108" s="2">
        <v>2</v>
      </c>
      <c r="B108" s="2">
        <v>1</v>
      </c>
      <c r="C108" s="2">
        <v>1</v>
      </c>
      <c r="D108" s="2">
        <v>1</v>
      </c>
      <c r="E108" s="2">
        <v>5</v>
      </c>
      <c r="F108" s="2">
        <v>1</v>
      </c>
    </row>
    <row r="109" spans="1:6" x14ac:dyDescent="0.35">
      <c r="A109" s="2">
        <v>1</v>
      </c>
      <c r="B109" s="2">
        <v>1</v>
      </c>
      <c r="C109" s="2">
        <v>23</v>
      </c>
      <c r="D109" s="2">
        <v>12</v>
      </c>
      <c r="E109" s="2">
        <v>1</v>
      </c>
      <c r="F109" s="2">
        <v>4</v>
      </c>
    </row>
    <row r="110" spans="1:6" x14ac:dyDescent="0.35">
      <c r="A110" s="2">
        <v>2</v>
      </c>
      <c r="B110" s="2">
        <v>1</v>
      </c>
      <c r="C110" s="2">
        <v>1</v>
      </c>
      <c r="D110" s="2">
        <v>14</v>
      </c>
      <c r="E110" s="2">
        <v>2</v>
      </c>
      <c r="F110" s="2">
        <v>1</v>
      </c>
    </row>
    <row r="111" spans="1:6" x14ac:dyDescent="0.35">
      <c r="A111" s="2">
        <v>2</v>
      </c>
      <c r="B111" s="2">
        <v>1</v>
      </c>
      <c r="C111" s="2">
        <v>7</v>
      </c>
      <c r="D111" s="2">
        <v>1</v>
      </c>
      <c r="E111" s="2">
        <v>5</v>
      </c>
      <c r="F111" s="2">
        <v>2</v>
      </c>
    </row>
    <row r="112" spans="1:6" x14ac:dyDescent="0.35">
      <c r="A112" s="2">
        <v>10</v>
      </c>
      <c r="B112" s="2">
        <v>1</v>
      </c>
      <c r="C112" s="2">
        <v>18</v>
      </c>
      <c r="D112" s="2">
        <v>10</v>
      </c>
      <c r="E112" s="2">
        <v>2</v>
      </c>
      <c r="F112" s="2">
        <v>9</v>
      </c>
    </row>
    <row r="113" spans="1:6" x14ac:dyDescent="0.35">
      <c r="A113" s="2">
        <v>6</v>
      </c>
      <c r="B113" s="2">
        <v>1</v>
      </c>
      <c r="C113" s="2">
        <v>3</v>
      </c>
      <c r="D113" s="2">
        <v>8</v>
      </c>
      <c r="E113" s="2">
        <v>3</v>
      </c>
      <c r="F113" s="2">
        <v>1</v>
      </c>
    </row>
    <row r="114" spans="1:6" x14ac:dyDescent="0.35">
      <c r="A114" s="2">
        <v>3</v>
      </c>
      <c r="B114" s="2">
        <v>1</v>
      </c>
      <c r="C114" s="2">
        <v>4</v>
      </c>
      <c r="D114" s="2">
        <v>41</v>
      </c>
      <c r="E114" s="2">
        <v>7</v>
      </c>
      <c r="F114" s="2">
        <v>1</v>
      </c>
    </row>
    <row r="115" spans="1:6" x14ac:dyDescent="0.35">
      <c r="A115" s="2">
        <v>2</v>
      </c>
      <c r="B115" s="2">
        <v>3</v>
      </c>
      <c r="C115" s="2">
        <v>12</v>
      </c>
      <c r="D115" s="2">
        <v>140</v>
      </c>
      <c r="E115" s="2">
        <v>4</v>
      </c>
      <c r="F115" s="2">
        <v>1</v>
      </c>
    </row>
    <row r="116" spans="1:6" x14ac:dyDescent="0.35">
      <c r="A116" s="2">
        <v>1</v>
      </c>
      <c r="B116" s="2">
        <v>2</v>
      </c>
      <c r="C116" s="2">
        <v>7</v>
      </c>
      <c r="D116" s="2">
        <v>10</v>
      </c>
      <c r="E116" s="2">
        <v>5</v>
      </c>
      <c r="F116" s="2">
        <v>2</v>
      </c>
    </row>
    <row r="117" spans="1:6" x14ac:dyDescent="0.35">
      <c r="A117" s="2">
        <v>6</v>
      </c>
      <c r="B117" s="2">
        <v>9</v>
      </c>
      <c r="C117" s="2">
        <v>14</v>
      </c>
      <c r="D117" s="2">
        <v>32</v>
      </c>
      <c r="E117" s="2">
        <v>1</v>
      </c>
      <c r="F117" s="2">
        <v>2</v>
      </c>
    </row>
    <row r="118" spans="1:6" x14ac:dyDescent="0.35">
      <c r="A118" s="2">
        <v>3</v>
      </c>
      <c r="B118" s="2">
        <v>1</v>
      </c>
      <c r="C118" s="2">
        <v>6</v>
      </c>
      <c r="D118" s="2">
        <v>3</v>
      </c>
      <c r="E118" s="2">
        <v>1</v>
      </c>
      <c r="F118" s="2">
        <v>2</v>
      </c>
    </row>
    <row r="119" spans="1:6" x14ac:dyDescent="0.35">
      <c r="A119" s="2">
        <v>6</v>
      </c>
      <c r="B119" s="2">
        <v>6</v>
      </c>
      <c r="C119" s="2">
        <v>1</v>
      </c>
      <c r="D119" s="2">
        <v>1</v>
      </c>
      <c r="E119" s="2">
        <v>2</v>
      </c>
      <c r="F119" s="2">
        <v>1</v>
      </c>
    </row>
    <row r="120" spans="1:6" x14ac:dyDescent="0.35">
      <c r="A120" s="2">
        <v>3</v>
      </c>
      <c r="B120" s="2">
        <v>6</v>
      </c>
      <c r="C120" s="2">
        <v>1</v>
      </c>
      <c r="D120" s="2">
        <v>18</v>
      </c>
      <c r="E120" s="2">
        <v>1</v>
      </c>
      <c r="F120" s="2">
        <v>1</v>
      </c>
    </row>
    <row r="121" spans="1:6" x14ac:dyDescent="0.35">
      <c r="A121" s="2">
        <v>1</v>
      </c>
      <c r="B121" s="2">
        <v>1</v>
      </c>
      <c r="C121" s="2">
        <v>6</v>
      </c>
      <c r="D121" s="2">
        <v>14</v>
      </c>
      <c r="E121" s="2">
        <v>3</v>
      </c>
      <c r="F121" s="2">
        <v>1</v>
      </c>
    </row>
    <row r="122" spans="1:6" x14ac:dyDescent="0.35">
      <c r="A122" s="2">
        <v>1</v>
      </c>
      <c r="B122" s="2">
        <v>1</v>
      </c>
      <c r="C122" s="2">
        <v>4</v>
      </c>
      <c r="D122" s="2">
        <v>6</v>
      </c>
      <c r="E122" s="2">
        <v>1</v>
      </c>
      <c r="F122" s="2">
        <v>1</v>
      </c>
    </row>
    <row r="123" spans="1:6" x14ac:dyDescent="0.35">
      <c r="A123" s="2">
        <v>5</v>
      </c>
      <c r="B123" s="2">
        <v>7</v>
      </c>
      <c r="C123" s="2">
        <v>3</v>
      </c>
      <c r="D123" s="2">
        <v>2</v>
      </c>
      <c r="E123" s="2">
        <v>1</v>
      </c>
      <c r="F123" s="2">
        <v>1</v>
      </c>
    </row>
    <row r="124" spans="1:6" x14ac:dyDescent="0.35">
      <c r="A124" s="2">
        <v>3</v>
      </c>
      <c r="B124" s="2">
        <v>1</v>
      </c>
      <c r="C124" s="2">
        <v>36</v>
      </c>
      <c r="D124" s="2">
        <v>1</v>
      </c>
      <c r="E124" s="2">
        <v>1</v>
      </c>
      <c r="F124" s="2">
        <v>1</v>
      </c>
    </row>
    <row r="125" spans="1:6" x14ac:dyDescent="0.35">
      <c r="A125" s="2">
        <v>5</v>
      </c>
      <c r="B125" s="2">
        <v>1</v>
      </c>
      <c r="C125" s="2">
        <v>13</v>
      </c>
      <c r="D125" s="2">
        <v>36</v>
      </c>
      <c r="E125" s="2">
        <v>6</v>
      </c>
      <c r="F125" s="2">
        <v>5</v>
      </c>
    </row>
    <row r="126" spans="1:6" x14ac:dyDescent="0.35">
      <c r="A126" s="2">
        <v>4</v>
      </c>
      <c r="B126" s="2">
        <v>1</v>
      </c>
      <c r="C126" s="2">
        <v>44</v>
      </c>
      <c r="D126" s="2">
        <v>6</v>
      </c>
      <c r="E126" s="2">
        <v>6</v>
      </c>
      <c r="F126" s="2">
        <v>1</v>
      </c>
    </row>
    <row r="127" spans="1:6" x14ac:dyDescent="0.35">
      <c r="A127" s="2">
        <v>1</v>
      </c>
      <c r="B127" s="2">
        <v>1</v>
      </c>
      <c r="C127" s="2">
        <v>2</v>
      </c>
      <c r="D127" s="2">
        <v>3</v>
      </c>
      <c r="E127" s="2">
        <v>6</v>
      </c>
      <c r="F127" s="2">
        <v>2</v>
      </c>
    </row>
    <row r="128" spans="1:6" x14ac:dyDescent="0.35">
      <c r="A128" s="2">
        <v>1</v>
      </c>
      <c r="B128" s="2">
        <v>2</v>
      </c>
      <c r="C128" s="2">
        <v>10</v>
      </c>
      <c r="D128" s="2">
        <v>7</v>
      </c>
      <c r="E128" s="2">
        <v>1</v>
      </c>
      <c r="F128" s="2">
        <v>5</v>
      </c>
    </row>
    <row r="129" spans="1:6" x14ac:dyDescent="0.35">
      <c r="A129" s="2">
        <v>1</v>
      </c>
      <c r="B129" s="2">
        <v>5</v>
      </c>
      <c r="C129" s="2">
        <v>7</v>
      </c>
      <c r="D129" s="2">
        <v>1</v>
      </c>
      <c r="E129" s="2">
        <v>3</v>
      </c>
      <c r="F129" s="2">
        <v>1</v>
      </c>
    </row>
    <row r="130" spans="1:6" x14ac:dyDescent="0.35">
      <c r="A130" s="2">
        <v>2</v>
      </c>
      <c r="B130" s="2">
        <v>1</v>
      </c>
      <c r="C130" s="2">
        <v>23</v>
      </c>
      <c r="D130" s="2">
        <v>13</v>
      </c>
      <c r="E130" s="2">
        <v>1</v>
      </c>
      <c r="F130" s="2">
        <v>1</v>
      </c>
    </row>
    <row r="131" spans="1:6" x14ac:dyDescent="0.35">
      <c r="A131" s="2">
        <v>1</v>
      </c>
      <c r="B131" s="2">
        <v>1</v>
      </c>
      <c r="C131" s="2">
        <v>11</v>
      </c>
      <c r="D131" s="2">
        <v>8</v>
      </c>
      <c r="E131" s="2">
        <v>1</v>
      </c>
      <c r="F131" s="2">
        <v>1</v>
      </c>
    </row>
    <row r="132" spans="1:6" x14ac:dyDescent="0.35">
      <c r="A132" s="2">
        <v>4</v>
      </c>
      <c r="B132" s="2">
        <v>2</v>
      </c>
      <c r="C132" s="2">
        <v>20</v>
      </c>
      <c r="D132" s="2">
        <v>5</v>
      </c>
      <c r="E132" s="2">
        <v>2</v>
      </c>
      <c r="F132" s="2">
        <v>1</v>
      </c>
    </row>
    <row r="133" spans="1:6" x14ac:dyDescent="0.35">
      <c r="A133" s="2">
        <v>4</v>
      </c>
      <c r="B133" s="2">
        <v>2</v>
      </c>
      <c r="C133" s="2">
        <v>6</v>
      </c>
      <c r="D133" s="2">
        <v>7</v>
      </c>
      <c r="E133" s="2">
        <v>2</v>
      </c>
      <c r="F133" s="2">
        <v>6</v>
      </c>
    </row>
    <row r="134" spans="1:6" x14ac:dyDescent="0.35">
      <c r="A134" s="2">
        <v>4</v>
      </c>
      <c r="B134" s="2">
        <v>1</v>
      </c>
      <c r="C134" s="2">
        <v>16</v>
      </c>
      <c r="D134" s="2">
        <v>7</v>
      </c>
      <c r="E134" s="2">
        <v>2</v>
      </c>
      <c r="F134" s="2">
        <v>3</v>
      </c>
    </row>
    <row r="135" spans="1:6" x14ac:dyDescent="0.35">
      <c r="A135" s="2">
        <v>2</v>
      </c>
      <c r="B135" s="2">
        <v>1</v>
      </c>
      <c r="C135" s="2">
        <v>15</v>
      </c>
      <c r="D135" s="2">
        <v>42</v>
      </c>
      <c r="E135" s="2">
        <v>1</v>
      </c>
      <c r="F135" s="2">
        <v>1</v>
      </c>
    </row>
    <row r="136" spans="1:6" x14ac:dyDescent="0.35">
      <c r="A136" s="2">
        <v>1</v>
      </c>
      <c r="B136" s="2">
        <v>1</v>
      </c>
      <c r="C136" s="2">
        <v>62</v>
      </c>
      <c r="D136" s="2">
        <v>6</v>
      </c>
      <c r="E136" s="2">
        <v>2</v>
      </c>
      <c r="F136" s="2">
        <v>1</v>
      </c>
    </row>
    <row r="137" spans="1:6" x14ac:dyDescent="0.35">
      <c r="A137" s="2">
        <v>1</v>
      </c>
      <c r="B137" s="2">
        <v>1</v>
      </c>
      <c r="C137" s="2">
        <v>2</v>
      </c>
      <c r="D137" s="2">
        <v>77</v>
      </c>
      <c r="E137" s="2">
        <v>4</v>
      </c>
      <c r="F137" s="2">
        <v>4</v>
      </c>
    </row>
    <row r="138" spans="1:6" x14ac:dyDescent="0.35">
      <c r="A138" s="2">
        <v>1</v>
      </c>
      <c r="B138" s="2">
        <v>2</v>
      </c>
      <c r="C138" s="2">
        <v>12</v>
      </c>
      <c r="D138" s="2">
        <v>11</v>
      </c>
      <c r="E138" s="2">
        <v>5</v>
      </c>
      <c r="F138" s="2">
        <v>6</v>
      </c>
    </row>
    <row r="139" spans="1:6" x14ac:dyDescent="0.35">
      <c r="A139" s="2">
        <v>2</v>
      </c>
      <c r="B139" s="2">
        <v>3</v>
      </c>
      <c r="C139" s="2">
        <v>2</v>
      </c>
      <c r="D139" s="2">
        <v>42</v>
      </c>
      <c r="E139" s="2">
        <v>3</v>
      </c>
      <c r="F139" s="2">
        <v>2</v>
      </c>
    </row>
    <row r="140" spans="1:6" x14ac:dyDescent="0.35">
      <c r="A140" s="2">
        <v>3</v>
      </c>
      <c r="B140" s="2">
        <v>1</v>
      </c>
      <c r="C140" s="2">
        <v>11</v>
      </c>
      <c r="D140" s="2">
        <v>18</v>
      </c>
      <c r="E140" s="2">
        <v>2</v>
      </c>
      <c r="F140" s="2">
        <v>2</v>
      </c>
    </row>
    <row r="141" spans="1:6" x14ac:dyDescent="0.35">
      <c r="A141" s="2">
        <v>4</v>
      </c>
      <c r="B141" s="2">
        <v>6</v>
      </c>
      <c r="C141" s="2">
        <v>6</v>
      </c>
      <c r="D141" s="2">
        <v>5</v>
      </c>
      <c r="E141" s="2">
        <v>1</v>
      </c>
      <c r="F141" s="2">
        <v>8</v>
      </c>
    </row>
    <row r="142" spans="1:6" x14ac:dyDescent="0.35">
      <c r="A142" s="2">
        <v>6</v>
      </c>
      <c r="B142" s="2">
        <v>4</v>
      </c>
      <c r="C142" s="2">
        <v>27</v>
      </c>
      <c r="D142" s="2">
        <v>1</v>
      </c>
      <c r="E142" s="2">
        <v>1</v>
      </c>
      <c r="F142" s="2">
        <v>1</v>
      </c>
    </row>
    <row r="143" spans="1:6" x14ac:dyDescent="0.35">
      <c r="A143" s="2">
        <v>8</v>
      </c>
      <c r="B143" s="2">
        <v>1</v>
      </c>
      <c r="C143" s="2">
        <v>1</v>
      </c>
      <c r="D143" s="2">
        <v>20</v>
      </c>
      <c r="E143" s="2">
        <v>2</v>
      </c>
      <c r="F143" s="2">
        <v>3</v>
      </c>
    </row>
    <row r="144" spans="1:6" x14ac:dyDescent="0.35">
      <c r="A144" s="2">
        <v>6</v>
      </c>
      <c r="B144" s="2">
        <v>1</v>
      </c>
      <c r="C144" s="2">
        <v>1</v>
      </c>
      <c r="D144" s="2">
        <v>9</v>
      </c>
      <c r="E144" s="2">
        <v>2</v>
      </c>
      <c r="F144" s="2">
        <v>4</v>
      </c>
    </row>
    <row r="145" spans="1:6" x14ac:dyDescent="0.35">
      <c r="A145" s="2">
        <v>1</v>
      </c>
      <c r="B145" s="2">
        <v>7</v>
      </c>
      <c r="C145" s="2">
        <v>31</v>
      </c>
      <c r="D145" s="2">
        <v>96</v>
      </c>
      <c r="E145" s="2">
        <v>2</v>
      </c>
      <c r="F145" s="2">
        <v>4</v>
      </c>
    </row>
    <row r="146" spans="1:6" x14ac:dyDescent="0.35">
      <c r="A146" s="2">
        <v>2</v>
      </c>
      <c r="B146" s="2">
        <v>1</v>
      </c>
      <c r="C146" s="2">
        <v>7</v>
      </c>
      <c r="D146" s="2">
        <v>2</v>
      </c>
      <c r="E146" s="2">
        <v>1</v>
      </c>
      <c r="F146" s="2">
        <v>1</v>
      </c>
    </row>
    <row r="147" spans="1:6" x14ac:dyDescent="0.35">
      <c r="A147" s="2">
        <v>1</v>
      </c>
      <c r="B147" s="2">
        <v>1</v>
      </c>
      <c r="C147" s="2">
        <v>2</v>
      </c>
      <c r="D147" s="2">
        <v>9</v>
      </c>
      <c r="E147" s="2">
        <v>4</v>
      </c>
      <c r="F147" s="2">
        <v>1</v>
      </c>
    </row>
    <row r="148" spans="1:6" x14ac:dyDescent="0.35">
      <c r="A148" s="2">
        <v>1</v>
      </c>
      <c r="B148" s="2">
        <v>5</v>
      </c>
      <c r="C148" s="2">
        <v>3</v>
      </c>
      <c r="D148" s="2">
        <v>15</v>
      </c>
      <c r="E148" s="2">
        <v>6</v>
      </c>
      <c r="F148" s="2">
        <v>2</v>
      </c>
    </row>
    <row r="149" spans="1:6" x14ac:dyDescent="0.35">
      <c r="A149" s="2">
        <v>5</v>
      </c>
      <c r="B149" s="2">
        <v>2</v>
      </c>
      <c r="C149" s="2">
        <v>8</v>
      </c>
      <c r="D149" s="2">
        <v>5</v>
      </c>
      <c r="E149" s="2">
        <v>4</v>
      </c>
      <c r="F149" s="2">
        <v>1</v>
      </c>
    </row>
    <row r="150" spans="1:6" x14ac:dyDescent="0.35">
      <c r="A150" s="2">
        <v>1</v>
      </c>
      <c r="B150" s="2">
        <v>2</v>
      </c>
      <c r="C150" s="2">
        <v>15</v>
      </c>
      <c r="D150" s="2">
        <v>51</v>
      </c>
      <c r="E150" s="2">
        <v>6</v>
      </c>
      <c r="F150" s="2">
        <v>3</v>
      </c>
    </row>
    <row r="151" spans="1:6" x14ac:dyDescent="0.35">
      <c r="A151" s="2">
        <v>5</v>
      </c>
      <c r="B151" s="2">
        <v>4</v>
      </c>
      <c r="C151" s="2">
        <v>1</v>
      </c>
      <c r="D151" s="2">
        <v>1</v>
      </c>
      <c r="E151" s="2">
        <v>5</v>
      </c>
      <c r="F151" s="2">
        <v>1</v>
      </c>
    </row>
    <row r="152" spans="1:6" x14ac:dyDescent="0.35">
      <c r="A152" s="2">
        <v>6</v>
      </c>
      <c r="B152" s="2">
        <v>1</v>
      </c>
      <c r="C152" s="2">
        <v>54</v>
      </c>
      <c r="D152" s="2">
        <v>62</v>
      </c>
      <c r="E152" s="2">
        <v>1</v>
      </c>
      <c r="F152" s="2">
        <v>3</v>
      </c>
    </row>
    <row r="153" spans="1:6" x14ac:dyDescent="0.35">
      <c r="A153" s="2">
        <v>5</v>
      </c>
      <c r="B153" s="2">
        <v>4</v>
      </c>
      <c r="C153" s="2">
        <v>16</v>
      </c>
      <c r="D153" s="2">
        <v>10</v>
      </c>
      <c r="E153" s="2">
        <v>1</v>
      </c>
      <c r="F153" s="2">
        <v>2</v>
      </c>
    </row>
    <row r="154" spans="1:6" x14ac:dyDescent="0.35">
      <c r="A154" s="2">
        <v>1</v>
      </c>
      <c r="B154" s="2">
        <v>1</v>
      </c>
      <c r="C154" s="2">
        <v>2</v>
      </c>
      <c r="D154" s="2">
        <v>37</v>
      </c>
      <c r="E154" s="2">
        <v>1</v>
      </c>
      <c r="F154" s="2">
        <v>3</v>
      </c>
    </row>
    <row r="155" spans="1:6" x14ac:dyDescent="0.35">
      <c r="A155" s="2">
        <v>6</v>
      </c>
      <c r="B155" s="2">
        <v>1</v>
      </c>
      <c r="C155" s="2">
        <v>1</v>
      </c>
      <c r="D155" s="2">
        <v>30</v>
      </c>
      <c r="E155" s="2">
        <v>3</v>
      </c>
      <c r="F155" s="2">
        <v>2</v>
      </c>
    </row>
    <row r="156" spans="1:6" x14ac:dyDescent="0.35">
      <c r="A156" s="2">
        <v>1</v>
      </c>
      <c r="B156" s="2">
        <v>2</v>
      </c>
      <c r="C156" s="2">
        <v>2</v>
      </c>
      <c r="D156" s="2">
        <v>40</v>
      </c>
      <c r="E156" s="2">
        <v>4</v>
      </c>
      <c r="F156" s="2">
        <v>1</v>
      </c>
    </row>
    <row r="157" spans="1:6" x14ac:dyDescent="0.35">
      <c r="A157" s="2">
        <v>1</v>
      </c>
      <c r="B157" s="2">
        <v>10</v>
      </c>
      <c r="C157" s="2">
        <v>1</v>
      </c>
      <c r="D157" s="2">
        <v>7</v>
      </c>
      <c r="E157" s="2">
        <v>4</v>
      </c>
      <c r="F157" s="2">
        <v>2</v>
      </c>
    </row>
    <row r="158" spans="1:6" x14ac:dyDescent="0.35">
      <c r="A158" s="2">
        <v>2</v>
      </c>
      <c r="B158" s="2">
        <v>1</v>
      </c>
      <c r="C158" s="2">
        <v>2</v>
      </c>
      <c r="D158" s="2">
        <v>3</v>
      </c>
      <c r="E158" s="2">
        <v>3</v>
      </c>
      <c r="F158" s="2">
        <v>1</v>
      </c>
    </row>
    <row r="159" spans="1:6" x14ac:dyDescent="0.35">
      <c r="A159" s="2">
        <v>4</v>
      </c>
      <c r="B159" s="2">
        <v>1</v>
      </c>
      <c r="C159" s="2">
        <v>1</v>
      </c>
      <c r="D159" s="2">
        <v>3</v>
      </c>
      <c r="E159" s="2">
        <v>8</v>
      </c>
      <c r="F159" s="2">
        <v>6</v>
      </c>
    </row>
    <row r="160" spans="1:6" x14ac:dyDescent="0.35">
      <c r="A160" s="2">
        <v>2</v>
      </c>
      <c r="B160" s="2">
        <v>6</v>
      </c>
      <c r="C160" s="2">
        <v>1</v>
      </c>
      <c r="D160" s="2">
        <v>11</v>
      </c>
      <c r="E160" s="2">
        <v>2</v>
      </c>
      <c r="F160" s="2">
        <v>1</v>
      </c>
    </row>
    <row r="161" spans="1:6" x14ac:dyDescent="0.35">
      <c r="A161" s="2">
        <v>3</v>
      </c>
      <c r="B161" s="2">
        <v>4</v>
      </c>
      <c r="C161" s="2">
        <v>1</v>
      </c>
      <c r="D161" s="2">
        <v>15</v>
      </c>
      <c r="E161" s="2">
        <v>5</v>
      </c>
      <c r="F161" s="2">
        <v>1</v>
      </c>
    </row>
    <row r="162" spans="1:6" x14ac:dyDescent="0.35">
      <c r="A162" s="2">
        <v>1</v>
      </c>
      <c r="B162" s="2">
        <v>4</v>
      </c>
      <c r="C162" s="2">
        <v>1</v>
      </c>
      <c r="D162" s="2">
        <v>23</v>
      </c>
      <c r="E162" s="2">
        <v>2</v>
      </c>
      <c r="F162" s="2">
        <v>1</v>
      </c>
    </row>
    <row r="163" spans="1:6" x14ac:dyDescent="0.35">
      <c r="A163" s="2">
        <v>1</v>
      </c>
      <c r="B163" s="2">
        <v>5</v>
      </c>
      <c r="C163" s="2">
        <v>8</v>
      </c>
      <c r="D163" s="2">
        <v>22</v>
      </c>
      <c r="E163" s="2">
        <v>1</v>
      </c>
      <c r="F163" s="2">
        <v>2</v>
      </c>
    </row>
    <row r="164" spans="1:6" x14ac:dyDescent="0.35">
      <c r="A164" s="2">
        <v>1</v>
      </c>
      <c r="B164" s="2">
        <v>1</v>
      </c>
      <c r="C164" s="2">
        <v>5</v>
      </c>
      <c r="D164" s="2">
        <v>2</v>
      </c>
      <c r="E164" s="2">
        <v>8</v>
      </c>
      <c r="F164" s="2">
        <v>4</v>
      </c>
    </row>
    <row r="165" spans="1:6" x14ac:dyDescent="0.35">
      <c r="A165" s="2">
        <v>2</v>
      </c>
      <c r="B165" s="2">
        <v>2</v>
      </c>
      <c r="C165" s="2">
        <v>2</v>
      </c>
      <c r="D165" s="2">
        <v>11</v>
      </c>
      <c r="E165" s="2">
        <v>3</v>
      </c>
      <c r="F165" s="2">
        <v>3</v>
      </c>
    </row>
    <row r="166" spans="1:6" x14ac:dyDescent="0.35">
      <c r="A166" s="2">
        <v>1</v>
      </c>
      <c r="B166" s="2">
        <v>4</v>
      </c>
      <c r="C166" s="2">
        <v>24</v>
      </c>
      <c r="D166" s="2">
        <v>1</v>
      </c>
      <c r="E166" s="2">
        <v>7</v>
      </c>
      <c r="F166" s="2">
        <v>2</v>
      </c>
    </row>
    <row r="167" spans="1:6" x14ac:dyDescent="0.35">
      <c r="A167" s="2">
        <v>5</v>
      </c>
      <c r="B167" s="2">
        <v>1</v>
      </c>
      <c r="C167" s="2">
        <v>14</v>
      </c>
      <c r="D167" s="2">
        <v>4</v>
      </c>
      <c r="E167" s="2">
        <v>2</v>
      </c>
      <c r="F167" s="2">
        <v>2</v>
      </c>
    </row>
    <row r="168" spans="1:6" x14ac:dyDescent="0.35">
      <c r="A168" s="2">
        <v>4</v>
      </c>
      <c r="B168" s="2">
        <v>3</v>
      </c>
      <c r="C168" s="2">
        <v>5</v>
      </c>
      <c r="D168" s="2">
        <v>4</v>
      </c>
      <c r="E168" s="2">
        <v>6</v>
      </c>
      <c r="F168" s="2">
        <v>3</v>
      </c>
    </row>
    <row r="169" spans="1:6" x14ac:dyDescent="0.35">
      <c r="A169" s="2">
        <v>6</v>
      </c>
      <c r="B169" s="2">
        <v>1</v>
      </c>
      <c r="C169" s="2">
        <v>2</v>
      </c>
      <c r="D169" s="2">
        <v>51</v>
      </c>
      <c r="E169" s="2">
        <v>1</v>
      </c>
      <c r="F169" s="2">
        <v>3</v>
      </c>
    </row>
    <row r="170" spans="1:6" x14ac:dyDescent="0.35">
      <c r="A170" s="2">
        <v>4</v>
      </c>
      <c r="B170" s="2">
        <v>3</v>
      </c>
      <c r="C170" s="2">
        <v>7</v>
      </c>
      <c r="D170" s="2">
        <v>2</v>
      </c>
      <c r="E170" s="2">
        <v>1</v>
      </c>
      <c r="F170" s="2">
        <v>2</v>
      </c>
    </row>
    <row r="171" spans="1:6" x14ac:dyDescent="0.35">
      <c r="A171" s="2">
        <v>2</v>
      </c>
      <c r="B171" s="2">
        <v>4</v>
      </c>
      <c r="C171" s="2">
        <v>4</v>
      </c>
      <c r="D171" s="2">
        <v>2</v>
      </c>
      <c r="E171" s="2">
        <v>1</v>
      </c>
      <c r="F171" s="2">
        <v>1</v>
      </c>
    </row>
    <row r="172" spans="1:6" x14ac:dyDescent="0.35">
      <c r="A172" s="2">
        <v>1</v>
      </c>
      <c r="B172" s="2">
        <v>2</v>
      </c>
      <c r="C172" s="2">
        <v>4</v>
      </c>
      <c r="D172" s="2">
        <v>2</v>
      </c>
      <c r="E172" s="2">
        <v>1</v>
      </c>
      <c r="F172" s="2">
        <v>2</v>
      </c>
    </row>
    <row r="173" spans="1:6" x14ac:dyDescent="0.35">
      <c r="A173" s="2">
        <v>6</v>
      </c>
      <c r="B173" s="2">
        <v>1</v>
      </c>
      <c r="C173" s="2">
        <v>2</v>
      </c>
      <c r="D173" s="2">
        <v>3</v>
      </c>
      <c r="E173" s="2">
        <v>2</v>
      </c>
      <c r="F173" s="2">
        <v>1</v>
      </c>
    </row>
    <row r="174" spans="1:6" x14ac:dyDescent="0.35">
      <c r="A174" s="2">
        <v>3</v>
      </c>
      <c r="B174" s="2">
        <v>2</v>
      </c>
      <c r="C174" s="2">
        <v>17</v>
      </c>
      <c r="D174" s="2">
        <v>2</v>
      </c>
      <c r="E174" s="2">
        <v>1</v>
      </c>
      <c r="F174" s="2">
        <v>1</v>
      </c>
    </row>
    <row r="175" spans="1:6" x14ac:dyDescent="0.35">
      <c r="A175" s="2">
        <v>1</v>
      </c>
      <c r="B175" s="2">
        <v>5</v>
      </c>
      <c r="C175" s="2">
        <v>14</v>
      </c>
      <c r="D175" s="2">
        <v>7</v>
      </c>
      <c r="E175" s="2">
        <v>5</v>
      </c>
      <c r="F175" s="2">
        <v>2</v>
      </c>
    </row>
    <row r="176" spans="1:6" x14ac:dyDescent="0.35">
      <c r="A176" s="2">
        <v>1</v>
      </c>
      <c r="B176" s="2">
        <v>2</v>
      </c>
      <c r="C176" s="2">
        <v>60</v>
      </c>
      <c r="D176" s="2">
        <v>16</v>
      </c>
      <c r="E176" s="2">
        <v>1</v>
      </c>
      <c r="F176" s="2">
        <v>1</v>
      </c>
    </row>
    <row r="177" spans="1:6" x14ac:dyDescent="0.35">
      <c r="A177" s="2">
        <v>1</v>
      </c>
      <c r="B177" s="2">
        <v>5</v>
      </c>
      <c r="C177" s="2">
        <v>1</v>
      </c>
      <c r="D177" s="2">
        <v>77</v>
      </c>
      <c r="E177" s="2">
        <v>2</v>
      </c>
      <c r="F177" s="2">
        <v>3</v>
      </c>
    </row>
    <row r="178" spans="1:6" x14ac:dyDescent="0.35">
      <c r="A178" s="2">
        <v>3</v>
      </c>
      <c r="B178" s="2">
        <v>1</v>
      </c>
      <c r="C178" s="2">
        <v>47</v>
      </c>
      <c r="D178" s="2">
        <v>3</v>
      </c>
      <c r="E178" s="2">
        <v>4</v>
      </c>
      <c r="F178" s="2">
        <v>7</v>
      </c>
    </row>
    <row r="179" spans="1:6" x14ac:dyDescent="0.35">
      <c r="A179" s="2">
        <v>1</v>
      </c>
      <c r="B179" s="2">
        <v>3</v>
      </c>
      <c r="C179" s="2">
        <v>1</v>
      </c>
      <c r="D179" s="2">
        <v>64</v>
      </c>
      <c r="E179" s="2">
        <v>2</v>
      </c>
    </row>
    <row r="180" spans="1:6" x14ac:dyDescent="0.35">
      <c r="A180" s="2">
        <v>4</v>
      </c>
      <c r="B180" s="2">
        <v>13</v>
      </c>
      <c r="C180" s="2">
        <v>1</v>
      </c>
      <c r="D180" s="2">
        <v>2</v>
      </c>
      <c r="E180" s="2">
        <v>1</v>
      </c>
    </row>
    <row r="181" spans="1:6" x14ac:dyDescent="0.35">
      <c r="A181" s="2">
        <v>2</v>
      </c>
      <c r="B181" s="2">
        <v>7</v>
      </c>
      <c r="C181" s="2">
        <v>3</v>
      </c>
      <c r="D181" s="2">
        <v>2</v>
      </c>
      <c r="E181" s="2">
        <v>3</v>
      </c>
    </row>
    <row r="182" spans="1:6" x14ac:dyDescent="0.35">
      <c r="A182" s="2">
        <v>1</v>
      </c>
      <c r="B182" s="2">
        <v>1</v>
      </c>
      <c r="C182" s="2">
        <v>100</v>
      </c>
      <c r="D182" s="2">
        <v>2</v>
      </c>
      <c r="E182" s="2">
        <v>2</v>
      </c>
    </row>
    <row r="183" spans="1:6" x14ac:dyDescent="0.35">
      <c r="A183" s="2">
        <v>1</v>
      </c>
      <c r="B183" s="2">
        <v>1</v>
      </c>
      <c r="C183" s="2">
        <v>7</v>
      </c>
      <c r="D183" s="2">
        <v>16</v>
      </c>
      <c r="E183" s="2">
        <v>2</v>
      </c>
    </row>
    <row r="184" spans="1:6" x14ac:dyDescent="0.35">
      <c r="A184" s="2">
        <v>5</v>
      </c>
      <c r="B184" s="2">
        <v>1</v>
      </c>
      <c r="C184" s="2">
        <v>5</v>
      </c>
      <c r="D184" s="2">
        <v>6</v>
      </c>
      <c r="E184" s="2">
        <v>2</v>
      </c>
    </row>
    <row r="185" spans="1:6" x14ac:dyDescent="0.35">
      <c r="A185" s="2">
        <v>1</v>
      </c>
      <c r="B185" s="2">
        <v>4</v>
      </c>
      <c r="C185" s="2">
        <v>113</v>
      </c>
      <c r="D185" s="2">
        <v>3</v>
      </c>
      <c r="E185" s="2">
        <v>2</v>
      </c>
    </row>
    <row r="186" spans="1:6" x14ac:dyDescent="0.35">
      <c r="A186" s="2">
        <v>1</v>
      </c>
      <c r="B186" s="2">
        <v>2</v>
      </c>
      <c r="C186" s="2">
        <v>5</v>
      </c>
      <c r="D186" s="2">
        <v>1</v>
      </c>
      <c r="E186" s="2">
        <v>1</v>
      </c>
    </row>
    <row r="187" spans="1:6" x14ac:dyDescent="0.35">
      <c r="A187" s="2">
        <v>2</v>
      </c>
      <c r="B187" s="2">
        <v>8</v>
      </c>
      <c r="C187" s="2">
        <v>2</v>
      </c>
      <c r="D187" s="2">
        <v>7</v>
      </c>
      <c r="E187" s="2">
        <v>3</v>
      </c>
    </row>
    <row r="188" spans="1:6" x14ac:dyDescent="0.35">
      <c r="A188" s="2">
        <v>3</v>
      </c>
      <c r="B188" s="2">
        <v>7</v>
      </c>
      <c r="C188" s="2">
        <v>6</v>
      </c>
      <c r="D188" s="2">
        <v>1</v>
      </c>
      <c r="E188" s="2">
        <v>7</v>
      </c>
    </row>
    <row r="189" spans="1:6" x14ac:dyDescent="0.35">
      <c r="A189" s="2">
        <v>1</v>
      </c>
      <c r="B189" s="2">
        <v>5</v>
      </c>
      <c r="C189" s="2">
        <v>3</v>
      </c>
      <c r="D189" s="2">
        <v>1</v>
      </c>
      <c r="E189" s="2">
        <v>1</v>
      </c>
    </row>
    <row r="190" spans="1:6" x14ac:dyDescent="0.35">
      <c r="A190" s="2">
        <v>3</v>
      </c>
      <c r="B190" s="2">
        <v>2</v>
      </c>
      <c r="C190" s="2">
        <v>9</v>
      </c>
      <c r="D190" s="2">
        <v>2</v>
      </c>
      <c r="E190" s="2">
        <v>7</v>
      </c>
    </row>
    <row r="191" spans="1:6" x14ac:dyDescent="0.35">
      <c r="A191" s="2">
        <v>3</v>
      </c>
      <c r="B191" s="2">
        <v>2</v>
      </c>
      <c r="C191" s="2">
        <v>1</v>
      </c>
      <c r="D191" s="2">
        <v>25</v>
      </c>
      <c r="E191" s="2">
        <v>3</v>
      </c>
    </row>
    <row r="192" spans="1:6" x14ac:dyDescent="0.35">
      <c r="A192" s="2">
        <v>3</v>
      </c>
      <c r="B192" s="2">
        <v>1</v>
      </c>
      <c r="C192" s="2">
        <v>2</v>
      </c>
      <c r="D192" s="2">
        <v>11</v>
      </c>
      <c r="E192" s="2">
        <v>2</v>
      </c>
    </row>
    <row r="193" spans="1:5" x14ac:dyDescent="0.35">
      <c r="A193" s="2">
        <v>2</v>
      </c>
      <c r="B193" s="2">
        <v>6</v>
      </c>
      <c r="C193" s="2">
        <v>2</v>
      </c>
      <c r="D193" s="2">
        <v>1</v>
      </c>
      <c r="E193" s="2">
        <v>6</v>
      </c>
    </row>
    <row r="194" spans="1:5" x14ac:dyDescent="0.35">
      <c r="A194" s="2">
        <v>1</v>
      </c>
      <c r="B194" s="2">
        <v>3</v>
      </c>
      <c r="C194" s="2">
        <v>1</v>
      </c>
      <c r="D194" s="2">
        <v>8</v>
      </c>
      <c r="E194" s="2">
        <v>4</v>
      </c>
    </row>
    <row r="195" spans="1:5" x14ac:dyDescent="0.35">
      <c r="A195" s="2">
        <v>1</v>
      </c>
      <c r="B195" s="2">
        <v>2</v>
      </c>
      <c r="C195" s="2">
        <v>6</v>
      </c>
      <c r="D195" s="2">
        <v>2</v>
      </c>
      <c r="E195" s="2">
        <v>1</v>
      </c>
    </row>
    <row r="196" spans="1:5" x14ac:dyDescent="0.35">
      <c r="A196" s="2">
        <v>2</v>
      </c>
      <c r="B196" s="2">
        <v>2</v>
      </c>
      <c r="C196" s="2">
        <v>1</v>
      </c>
      <c r="D196" s="2">
        <v>2</v>
      </c>
      <c r="E196" s="2">
        <v>2</v>
      </c>
    </row>
    <row r="197" spans="1:5" x14ac:dyDescent="0.35">
      <c r="A197" s="2">
        <v>1</v>
      </c>
      <c r="B197" s="2">
        <v>7</v>
      </c>
      <c r="C197" s="2">
        <v>2</v>
      </c>
      <c r="D197" s="2">
        <v>6</v>
      </c>
      <c r="E197" s="2">
        <v>2</v>
      </c>
    </row>
    <row r="198" spans="1:5" x14ac:dyDescent="0.35">
      <c r="A198" s="2">
        <v>3</v>
      </c>
      <c r="B198" s="2">
        <v>2</v>
      </c>
      <c r="C198" s="2">
        <v>1</v>
      </c>
      <c r="D198" s="2">
        <v>20</v>
      </c>
      <c r="E198" s="2">
        <v>1</v>
      </c>
    </row>
    <row r="199" spans="1:5" x14ac:dyDescent="0.35">
      <c r="A199" s="2">
        <v>3</v>
      </c>
      <c r="B199" s="2">
        <v>3</v>
      </c>
      <c r="C199" s="2">
        <v>2</v>
      </c>
      <c r="D199" s="2">
        <v>28</v>
      </c>
      <c r="E199" s="2">
        <v>1</v>
      </c>
    </row>
    <row r="200" spans="1:5" x14ac:dyDescent="0.35">
      <c r="A200" s="2">
        <v>7</v>
      </c>
      <c r="C200" s="2">
        <v>10</v>
      </c>
      <c r="D200" s="2">
        <v>1</v>
      </c>
      <c r="E200" s="2">
        <v>3</v>
      </c>
    </row>
    <row r="201" spans="1:5" x14ac:dyDescent="0.35">
      <c r="A201" s="2">
        <v>1</v>
      </c>
      <c r="C201" s="2">
        <v>4</v>
      </c>
      <c r="D201" s="2">
        <v>2</v>
      </c>
      <c r="E201" s="2">
        <v>2</v>
      </c>
    </row>
    <row r="202" spans="1:5" x14ac:dyDescent="0.35">
      <c r="A202" s="2">
        <v>3</v>
      </c>
      <c r="C202" s="2">
        <v>1</v>
      </c>
      <c r="D202" s="2">
        <v>5</v>
      </c>
      <c r="E202" s="2">
        <v>3</v>
      </c>
    </row>
    <row r="203" spans="1:5" x14ac:dyDescent="0.35">
      <c r="A203" s="2">
        <v>1</v>
      </c>
      <c r="C203" s="2">
        <v>1</v>
      </c>
      <c r="D203" s="2">
        <v>16</v>
      </c>
      <c r="E203" s="2">
        <v>4</v>
      </c>
    </row>
    <row r="204" spans="1:5" x14ac:dyDescent="0.35">
      <c r="A204" s="2">
        <v>1</v>
      </c>
      <c r="C204" s="2">
        <v>4</v>
      </c>
      <c r="D204" s="2">
        <v>1</v>
      </c>
      <c r="E204" s="2">
        <v>1</v>
      </c>
    </row>
    <row r="205" spans="1:5" x14ac:dyDescent="0.35">
      <c r="A205" s="2">
        <v>1</v>
      </c>
      <c r="C205" s="2">
        <v>3</v>
      </c>
      <c r="D205" s="2">
        <v>7</v>
      </c>
      <c r="E205" s="2">
        <v>5</v>
      </c>
    </row>
    <row r="206" spans="1:5" x14ac:dyDescent="0.35">
      <c r="A206" s="2">
        <v>4</v>
      </c>
      <c r="C206" s="2">
        <v>10</v>
      </c>
      <c r="D206" s="2">
        <v>1</v>
      </c>
      <c r="E206" s="2">
        <v>1</v>
      </c>
    </row>
    <row r="207" spans="1:5" x14ac:dyDescent="0.35">
      <c r="A207" s="2">
        <v>2</v>
      </c>
      <c r="C207" s="2">
        <v>4</v>
      </c>
      <c r="D207" s="2">
        <v>19</v>
      </c>
      <c r="E207" s="2">
        <v>3</v>
      </c>
    </row>
    <row r="208" spans="1:5" x14ac:dyDescent="0.35">
      <c r="A208" s="2">
        <v>1</v>
      </c>
      <c r="C208" s="2">
        <v>13</v>
      </c>
      <c r="D208" s="2">
        <v>1</v>
      </c>
      <c r="E208" s="2">
        <v>5</v>
      </c>
    </row>
    <row r="209" spans="1:5" x14ac:dyDescent="0.35">
      <c r="A209" s="2">
        <v>3</v>
      </c>
      <c r="C209" s="2">
        <v>11</v>
      </c>
      <c r="D209" s="2">
        <v>3</v>
      </c>
      <c r="E209" s="2">
        <v>2</v>
      </c>
    </row>
    <row r="210" spans="1:5" x14ac:dyDescent="0.35">
      <c r="A210" s="2">
        <v>2</v>
      </c>
      <c r="C210" s="2">
        <v>11</v>
      </c>
      <c r="D210" s="2">
        <v>7</v>
      </c>
      <c r="E210" s="2">
        <v>6</v>
      </c>
    </row>
    <row r="211" spans="1:5" x14ac:dyDescent="0.35">
      <c r="A211" s="2">
        <v>2</v>
      </c>
      <c r="C211" s="2">
        <v>19</v>
      </c>
      <c r="D211" s="2">
        <v>6</v>
      </c>
      <c r="E211" s="2">
        <v>1</v>
      </c>
    </row>
    <row r="212" spans="1:5" x14ac:dyDescent="0.35">
      <c r="A212" s="2">
        <v>1</v>
      </c>
      <c r="C212" s="2">
        <v>67</v>
      </c>
      <c r="D212" s="2">
        <v>2</v>
      </c>
      <c r="E212" s="2">
        <v>8</v>
      </c>
    </row>
    <row r="213" spans="1:5" x14ac:dyDescent="0.35">
      <c r="A213" s="2">
        <v>2</v>
      </c>
      <c r="C213" s="2">
        <v>4</v>
      </c>
      <c r="D213" s="2">
        <v>20</v>
      </c>
      <c r="E213" s="2">
        <v>5</v>
      </c>
    </row>
    <row r="214" spans="1:5" x14ac:dyDescent="0.35">
      <c r="A214" s="2">
        <v>7</v>
      </c>
      <c r="C214" s="2">
        <v>3</v>
      </c>
      <c r="D214" s="2">
        <v>5</v>
      </c>
      <c r="E214" s="2">
        <v>6</v>
      </c>
    </row>
    <row r="215" spans="1:5" x14ac:dyDescent="0.35">
      <c r="A215" s="2">
        <v>1</v>
      </c>
      <c r="C215" s="2">
        <v>18</v>
      </c>
      <c r="D215" s="2">
        <v>7</v>
      </c>
      <c r="E215" s="2">
        <v>2</v>
      </c>
    </row>
    <row r="216" spans="1:5" x14ac:dyDescent="0.35">
      <c r="A216" s="2">
        <v>2</v>
      </c>
      <c r="C216" s="2">
        <v>4</v>
      </c>
      <c r="D216" s="2">
        <v>4</v>
      </c>
      <c r="E216" s="2">
        <v>3</v>
      </c>
    </row>
    <row r="217" spans="1:5" x14ac:dyDescent="0.35">
      <c r="A217" s="2">
        <v>2</v>
      </c>
      <c r="C217" s="2">
        <v>8</v>
      </c>
      <c r="D217" s="2">
        <v>7</v>
      </c>
      <c r="E217" s="2">
        <v>1</v>
      </c>
    </row>
    <row r="218" spans="1:5" x14ac:dyDescent="0.35">
      <c r="A218" s="2">
        <v>8</v>
      </c>
      <c r="C218" s="2">
        <v>2</v>
      </c>
      <c r="D218" s="2">
        <v>18</v>
      </c>
      <c r="E218" s="2">
        <v>2</v>
      </c>
    </row>
    <row r="219" spans="1:5" x14ac:dyDescent="0.35">
      <c r="A219" s="2">
        <v>1</v>
      </c>
      <c r="C219" s="2">
        <v>7</v>
      </c>
      <c r="D219" s="2">
        <v>4</v>
      </c>
      <c r="E219" s="2">
        <v>8</v>
      </c>
    </row>
    <row r="220" spans="1:5" x14ac:dyDescent="0.35">
      <c r="A220" s="2">
        <v>4</v>
      </c>
      <c r="C220" s="2">
        <v>1</v>
      </c>
      <c r="D220" s="2">
        <v>13</v>
      </c>
      <c r="E220" s="2">
        <v>7</v>
      </c>
    </row>
    <row r="221" spans="1:5" x14ac:dyDescent="0.35">
      <c r="A221" s="2">
        <v>1</v>
      </c>
      <c r="C221" s="2">
        <v>21</v>
      </c>
      <c r="D221" s="2">
        <v>1</v>
      </c>
      <c r="E221" s="2">
        <v>8</v>
      </c>
    </row>
    <row r="222" spans="1:5" x14ac:dyDescent="0.35">
      <c r="A222" s="2">
        <v>1</v>
      </c>
      <c r="C222" s="2">
        <v>7</v>
      </c>
      <c r="D222" s="2">
        <v>56</v>
      </c>
      <c r="E222" s="2">
        <v>2</v>
      </c>
    </row>
    <row r="223" spans="1:5" x14ac:dyDescent="0.35">
      <c r="A223" s="2">
        <v>7</v>
      </c>
      <c r="C223" s="2">
        <v>1</v>
      </c>
      <c r="D223" s="2">
        <v>4</v>
      </c>
      <c r="E223" s="2">
        <v>1</v>
      </c>
    </row>
    <row r="224" spans="1:5" x14ac:dyDescent="0.35">
      <c r="A224" s="2">
        <v>8</v>
      </c>
      <c r="C224" s="2">
        <v>7</v>
      </c>
      <c r="D224" s="2">
        <v>1</v>
      </c>
      <c r="E224" s="2">
        <v>6</v>
      </c>
    </row>
    <row r="225" spans="1:5" x14ac:dyDescent="0.35">
      <c r="A225" s="2">
        <v>14</v>
      </c>
      <c r="C225" s="2">
        <v>2</v>
      </c>
      <c r="D225" s="2">
        <v>8</v>
      </c>
      <c r="E225" s="2">
        <v>1</v>
      </c>
    </row>
    <row r="226" spans="1:5" x14ac:dyDescent="0.35">
      <c r="A226" s="2">
        <v>2</v>
      </c>
      <c r="C226" s="2">
        <v>1</v>
      </c>
      <c r="D226" s="2">
        <v>284</v>
      </c>
      <c r="E226" s="2">
        <v>5</v>
      </c>
    </row>
    <row r="227" spans="1:5" x14ac:dyDescent="0.35">
      <c r="A227" s="2">
        <v>1</v>
      </c>
      <c r="C227" s="2">
        <v>4</v>
      </c>
      <c r="D227" s="2">
        <v>116</v>
      </c>
      <c r="E227" s="2">
        <v>6</v>
      </c>
    </row>
    <row r="228" spans="1:5" x14ac:dyDescent="0.35">
      <c r="A228" s="2">
        <v>8</v>
      </c>
      <c r="C228" s="2">
        <v>1</v>
      </c>
      <c r="D228" s="2">
        <v>22</v>
      </c>
      <c r="E228" s="2">
        <v>2</v>
      </c>
    </row>
    <row r="229" spans="1:5" x14ac:dyDescent="0.35">
      <c r="A229" s="2">
        <v>8</v>
      </c>
      <c r="C229" s="2">
        <v>1</v>
      </c>
      <c r="D229" s="2">
        <v>2</v>
      </c>
      <c r="E229" s="2">
        <v>1</v>
      </c>
    </row>
    <row r="230" spans="1:5" x14ac:dyDescent="0.35">
      <c r="A230" s="2">
        <v>4</v>
      </c>
      <c r="C230" s="2">
        <v>1</v>
      </c>
      <c r="D230" s="2">
        <v>2</v>
      </c>
      <c r="E230" s="2">
        <v>1</v>
      </c>
    </row>
    <row r="231" spans="1:5" x14ac:dyDescent="0.35">
      <c r="A231" s="2">
        <v>2</v>
      </c>
      <c r="C231" s="2">
        <v>4</v>
      </c>
      <c r="D231" s="2">
        <v>13</v>
      </c>
      <c r="E231" s="2">
        <v>9</v>
      </c>
    </row>
    <row r="232" spans="1:5" x14ac:dyDescent="0.35">
      <c r="A232" s="2">
        <v>1</v>
      </c>
      <c r="C232" s="2">
        <v>1</v>
      </c>
      <c r="D232" s="2">
        <v>9</v>
      </c>
      <c r="E232" s="2">
        <v>12</v>
      </c>
    </row>
    <row r="233" spans="1:5" x14ac:dyDescent="0.35">
      <c r="A233" s="2">
        <v>1</v>
      </c>
      <c r="C233" s="2">
        <v>10</v>
      </c>
      <c r="D233" s="2">
        <v>1</v>
      </c>
      <c r="E233" s="2">
        <v>4</v>
      </c>
    </row>
    <row r="234" spans="1:5" x14ac:dyDescent="0.35">
      <c r="A234" s="2">
        <v>1</v>
      </c>
      <c r="C234" s="2">
        <v>6</v>
      </c>
      <c r="D234" s="2">
        <v>53</v>
      </c>
      <c r="E234" s="2">
        <v>3</v>
      </c>
    </row>
    <row r="235" spans="1:5" x14ac:dyDescent="0.35">
      <c r="A235" s="2">
        <v>2</v>
      </c>
      <c r="C235" s="2">
        <v>1</v>
      </c>
      <c r="D235" s="2">
        <v>11</v>
      </c>
      <c r="E235" s="2">
        <v>1</v>
      </c>
    </row>
    <row r="236" spans="1:5" x14ac:dyDescent="0.35">
      <c r="A236" s="2">
        <v>7</v>
      </c>
      <c r="C236" s="2">
        <v>2</v>
      </c>
      <c r="D236" s="2">
        <v>6</v>
      </c>
      <c r="E236" s="2">
        <v>1</v>
      </c>
    </row>
    <row r="237" spans="1:5" x14ac:dyDescent="0.35">
      <c r="A237" s="2">
        <v>4</v>
      </c>
      <c r="C237" s="2">
        <v>2</v>
      </c>
      <c r="D237" s="2">
        <v>7</v>
      </c>
      <c r="E237" s="2">
        <v>1</v>
      </c>
    </row>
    <row r="238" spans="1:5" x14ac:dyDescent="0.35">
      <c r="A238" s="2">
        <v>11</v>
      </c>
      <c r="C238" s="2">
        <v>7</v>
      </c>
      <c r="D238" s="2">
        <v>11</v>
      </c>
      <c r="E238" s="2">
        <v>6</v>
      </c>
    </row>
    <row r="239" spans="1:5" x14ac:dyDescent="0.35">
      <c r="A239" s="2">
        <v>8</v>
      </c>
      <c r="C239" s="2">
        <v>1</v>
      </c>
      <c r="D239" s="2">
        <v>28</v>
      </c>
      <c r="E239" s="2">
        <v>1</v>
      </c>
    </row>
    <row r="240" spans="1:5" x14ac:dyDescent="0.35">
      <c r="A240" s="2">
        <v>8</v>
      </c>
      <c r="C240" s="2">
        <v>1</v>
      </c>
      <c r="D240" s="2">
        <v>12</v>
      </c>
      <c r="E240" s="2">
        <v>1</v>
      </c>
    </row>
    <row r="241" spans="1:5" x14ac:dyDescent="0.35">
      <c r="A241" s="2">
        <v>1</v>
      </c>
      <c r="C241" s="2">
        <v>37</v>
      </c>
      <c r="D241" s="2">
        <v>27</v>
      </c>
      <c r="E241" s="2">
        <v>1</v>
      </c>
    </row>
    <row r="242" spans="1:5" x14ac:dyDescent="0.35">
      <c r="A242" s="2">
        <v>4</v>
      </c>
      <c r="C242" s="2">
        <v>3</v>
      </c>
      <c r="D242" s="2">
        <v>1</v>
      </c>
      <c r="E242" s="2">
        <v>1</v>
      </c>
    </row>
    <row r="243" spans="1:5" x14ac:dyDescent="0.35">
      <c r="A243" s="2">
        <v>2</v>
      </c>
      <c r="C243" s="2">
        <v>3</v>
      </c>
      <c r="D243" s="2">
        <v>1</v>
      </c>
      <c r="E243" s="2">
        <v>1</v>
      </c>
    </row>
    <row r="244" spans="1:5" x14ac:dyDescent="0.35">
      <c r="A244" s="2">
        <v>1</v>
      </c>
      <c r="C244" s="2">
        <v>12</v>
      </c>
      <c r="D244" s="2">
        <v>1</v>
      </c>
      <c r="E244" s="2">
        <v>4</v>
      </c>
    </row>
    <row r="245" spans="1:5" x14ac:dyDescent="0.35">
      <c r="A245" s="2">
        <v>1</v>
      </c>
      <c r="C245" s="2">
        <v>6</v>
      </c>
      <c r="D245" s="2">
        <v>1</v>
      </c>
      <c r="E245" s="2">
        <v>1</v>
      </c>
    </row>
    <row r="246" spans="1:5" x14ac:dyDescent="0.35">
      <c r="A246" s="2">
        <v>2</v>
      </c>
      <c r="C246" s="2">
        <v>1</v>
      </c>
      <c r="D246" s="2">
        <v>6</v>
      </c>
      <c r="E246" s="2">
        <v>1</v>
      </c>
    </row>
    <row r="247" spans="1:5" x14ac:dyDescent="0.35">
      <c r="A247" s="2">
        <v>4</v>
      </c>
      <c r="C247" s="2">
        <v>14</v>
      </c>
      <c r="D247" s="2">
        <v>4</v>
      </c>
      <c r="E247" s="2">
        <v>1</v>
      </c>
    </row>
    <row r="248" spans="1:5" x14ac:dyDescent="0.35">
      <c r="A248" s="2">
        <v>3</v>
      </c>
      <c r="C248" s="2">
        <v>8</v>
      </c>
      <c r="D248" s="2">
        <v>34</v>
      </c>
      <c r="E248" s="2">
        <v>2</v>
      </c>
    </row>
    <row r="249" spans="1:5" x14ac:dyDescent="0.35">
      <c r="A249" s="2">
        <v>1</v>
      </c>
      <c r="C249" s="2">
        <v>1</v>
      </c>
      <c r="D249" s="2">
        <v>37</v>
      </c>
      <c r="E249" s="2">
        <v>3</v>
      </c>
    </row>
    <row r="250" spans="1:5" x14ac:dyDescent="0.35">
      <c r="A250" s="2">
        <v>4</v>
      </c>
      <c r="C250" s="2">
        <v>2</v>
      </c>
      <c r="D250" s="2">
        <v>22</v>
      </c>
      <c r="E250" s="2">
        <v>1</v>
      </c>
    </row>
    <row r="251" spans="1:5" x14ac:dyDescent="0.35">
      <c r="A251" s="2">
        <v>2</v>
      </c>
      <c r="C251" s="2">
        <v>1</v>
      </c>
      <c r="D251" s="2">
        <v>14</v>
      </c>
      <c r="E251" s="2">
        <v>1</v>
      </c>
    </row>
    <row r="252" spans="1:5" x14ac:dyDescent="0.35">
      <c r="A252" s="2">
        <v>4</v>
      </c>
      <c r="C252" s="2">
        <v>1</v>
      </c>
      <c r="D252" s="2">
        <v>7</v>
      </c>
      <c r="E252" s="2">
        <v>2</v>
      </c>
    </row>
    <row r="253" spans="1:5" x14ac:dyDescent="0.35">
      <c r="A253" s="2">
        <v>10</v>
      </c>
      <c r="C253" s="2">
        <v>1</v>
      </c>
      <c r="D253" s="2">
        <v>3</v>
      </c>
      <c r="E253" s="2">
        <v>4</v>
      </c>
    </row>
    <row r="254" spans="1:5" x14ac:dyDescent="0.35">
      <c r="A254" s="2">
        <v>1</v>
      </c>
      <c r="C254" s="2">
        <v>2</v>
      </c>
      <c r="D254" s="2">
        <v>43</v>
      </c>
      <c r="E254" s="2">
        <v>1</v>
      </c>
    </row>
    <row r="255" spans="1:5" x14ac:dyDescent="0.35">
      <c r="A255" s="2">
        <v>3</v>
      </c>
      <c r="C255" s="2">
        <v>2</v>
      </c>
      <c r="D255" s="2">
        <v>9</v>
      </c>
      <c r="E255" s="2">
        <v>1</v>
      </c>
    </row>
    <row r="256" spans="1:5" x14ac:dyDescent="0.35">
      <c r="A256" s="2">
        <v>1</v>
      </c>
      <c r="C256" s="2">
        <v>7</v>
      </c>
      <c r="D256" s="2">
        <v>345</v>
      </c>
      <c r="E256" s="2">
        <v>1</v>
      </c>
    </row>
    <row r="257" spans="1:5" x14ac:dyDescent="0.35">
      <c r="A257" s="2">
        <v>2</v>
      </c>
      <c r="C257" s="2">
        <v>4</v>
      </c>
      <c r="D257" s="2">
        <v>3</v>
      </c>
      <c r="E257" s="2">
        <v>1</v>
      </c>
    </row>
    <row r="258" spans="1:5" x14ac:dyDescent="0.35">
      <c r="A258" s="2">
        <v>1</v>
      </c>
      <c r="C258" s="2">
        <v>1</v>
      </c>
      <c r="D258" s="2">
        <v>13</v>
      </c>
      <c r="E258" s="2">
        <v>9</v>
      </c>
    </row>
    <row r="259" spans="1:5" x14ac:dyDescent="0.35">
      <c r="A259" s="2">
        <v>1</v>
      </c>
      <c r="C259" s="2">
        <v>4</v>
      </c>
      <c r="D259" s="2">
        <v>91</v>
      </c>
      <c r="E259" s="2">
        <v>4</v>
      </c>
    </row>
    <row r="260" spans="1:5" x14ac:dyDescent="0.35">
      <c r="A260" s="2">
        <v>1</v>
      </c>
      <c r="C260" s="2">
        <v>1</v>
      </c>
      <c r="D260" s="2">
        <v>2</v>
      </c>
      <c r="E260" s="2">
        <v>8</v>
      </c>
    </row>
    <row r="261" spans="1:5" x14ac:dyDescent="0.35">
      <c r="A261" s="2">
        <v>1</v>
      </c>
      <c r="C261" s="2">
        <v>1</v>
      </c>
      <c r="D261" s="2">
        <v>3</v>
      </c>
      <c r="E261" s="2">
        <v>1</v>
      </c>
    </row>
    <row r="262" spans="1:5" x14ac:dyDescent="0.35">
      <c r="A262" s="2">
        <v>1</v>
      </c>
      <c r="C262" s="2">
        <v>39</v>
      </c>
      <c r="D262" s="2">
        <v>3</v>
      </c>
      <c r="E262" s="2">
        <v>8</v>
      </c>
    </row>
    <row r="263" spans="1:5" x14ac:dyDescent="0.35">
      <c r="A263" s="2">
        <v>1</v>
      </c>
      <c r="C263" s="2">
        <v>17</v>
      </c>
      <c r="D263" s="2">
        <v>4</v>
      </c>
      <c r="E263" s="2">
        <v>12</v>
      </c>
    </row>
    <row r="264" spans="1:5" x14ac:dyDescent="0.35">
      <c r="A264" s="2">
        <v>1</v>
      </c>
      <c r="C264" s="2">
        <v>8</v>
      </c>
      <c r="D264" s="2">
        <v>1</v>
      </c>
      <c r="E264" s="2">
        <v>4</v>
      </c>
    </row>
    <row r="265" spans="1:5" x14ac:dyDescent="0.35">
      <c r="A265" s="2">
        <v>5</v>
      </c>
      <c r="C265" s="2">
        <v>11</v>
      </c>
      <c r="D265" s="2">
        <v>14</v>
      </c>
      <c r="E265" s="2">
        <v>4</v>
      </c>
    </row>
    <row r="266" spans="1:5" x14ac:dyDescent="0.35">
      <c r="A266" s="2">
        <v>1</v>
      </c>
      <c r="C266" s="2">
        <v>6</v>
      </c>
      <c r="D266" s="2">
        <v>1</v>
      </c>
      <c r="E266" s="2">
        <v>5</v>
      </c>
    </row>
    <row r="267" spans="1:5" x14ac:dyDescent="0.35">
      <c r="A267" s="2">
        <v>3</v>
      </c>
      <c r="C267" s="2">
        <v>43</v>
      </c>
      <c r="D267" s="2">
        <v>1</v>
      </c>
      <c r="E267" s="2">
        <v>6</v>
      </c>
    </row>
    <row r="268" spans="1:5" x14ac:dyDescent="0.35">
      <c r="A268" s="2">
        <v>7</v>
      </c>
      <c r="C268" s="2">
        <v>1</v>
      </c>
      <c r="D268" s="2">
        <v>193</v>
      </c>
      <c r="E268" s="2">
        <v>3</v>
      </c>
    </row>
    <row r="269" spans="1:5" x14ac:dyDescent="0.35">
      <c r="A269" s="2">
        <v>8</v>
      </c>
      <c r="C269" s="2">
        <v>4</v>
      </c>
      <c r="D269" s="2">
        <v>1</v>
      </c>
      <c r="E269" s="2">
        <v>1</v>
      </c>
    </row>
    <row r="270" spans="1:5" x14ac:dyDescent="0.35">
      <c r="A270" s="2">
        <v>10</v>
      </c>
      <c r="C270" s="2">
        <v>6</v>
      </c>
      <c r="D270" s="2">
        <v>6</v>
      </c>
      <c r="E270" s="2">
        <v>1</v>
      </c>
    </row>
    <row r="271" spans="1:5" x14ac:dyDescent="0.35">
      <c r="A271" s="2">
        <v>9</v>
      </c>
      <c r="C271" s="2">
        <v>11</v>
      </c>
      <c r="D271" s="2">
        <v>1</v>
      </c>
      <c r="E271" s="2">
        <v>2</v>
      </c>
    </row>
    <row r="272" spans="1:5" x14ac:dyDescent="0.35">
      <c r="A272" s="2">
        <v>1</v>
      </c>
      <c r="C272" s="2">
        <v>1</v>
      </c>
      <c r="D272" s="2">
        <v>6</v>
      </c>
      <c r="E272" s="2">
        <v>3</v>
      </c>
    </row>
    <row r="273" spans="1:5" x14ac:dyDescent="0.35">
      <c r="A273" s="2">
        <v>1</v>
      </c>
      <c r="C273" s="2">
        <v>8</v>
      </c>
      <c r="D273" s="2">
        <v>37</v>
      </c>
      <c r="E273" s="2">
        <v>1</v>
      </c>
    </row>
    <row r="274" spans="1:5" x14ac:dyDescent="0.35">
      <c r="A274" s="2">
        <v>1</v>
      </c>
      <c r="C274" s="2">
        <v>3</v>
      </c>
      <c r="D274" s="2">
        <v>1</v>
      </c>
      <c r="E274" s="2">
        <v>5</v>
      </c>
    </row>
    <row r="275" spans="1:5" x14ac:dyDescent="0.35">
      <c r="A275" s="2">
        <v>3</v>
      </c>
      <c r="C275" s="2">
        <v>3</v>
      </c>
      <c r="D275" s="2">
        <v>12</v>
      </c>
      <c r="E275" s="2">
        <v>1</v>
      </c>
    </row>
    <row r="276" spans="1:5" x14ac:dyDescent="0.35">
      <c r="A276" s="2">
        <v>1</v>
      </c>
      <c r="C276" s="2">
        <v>14</v>
      </c>
      <c r="D276" s="2">
        <v>11</v>
      </c>
      <c r="E276" s="2">
        <v>2</v>
      </c>
    </row>
    <row r="277" spans="1:5" x14ac:dyDescent="0.35">
      <c r="A277" s="2">
        <v>4</v>
      </c>
      <c r="C277" s="2">
        <v>19</v>
      </c>
      <c r="D277" s="2">
        <v>16</v>
      </c>
      <c r="E277" s="2">
        <v>2</v>
      </c>
    </row>
    <row r="278" spans="1:5" x14ac:dyDescent="0.35">
      <c r="A278" s="2">
        <v>10</v>
      </c>
      <c r="C278" s="2">
        <v>11</v>
      </c>
      <c r="D278" s="2">
        <v>1</v>
      </c>
      <c r="E278" s="2">
        <v>2</v>
      </c>
    </row>
    <row r="279" spans="1:5" x14ac:dyDescent="0.35">
      <c r="A279" s="2">
        <v>10</v>
      </c>
      <c r="C279" s="2">
        <v>23</v>
      </c>
      <c r="D279" s="2">
        <v>72</v>
      </c>
      <c r="E279" s="2">
        <v>6</v>
      </c>
    </row>
    <row r="280" spans="1:5" x14ac:dyDescent="0.35">
      <c r="A280" s="2">
        <v>4</v>
      </c>
      <c r="C280" s="2">
        <v>2</v>
      </c>
      <c r="D280" s="2">
        <v>18</v>
      </c>
      <c r="E280" s="2">
        <v>7</v>
      </c>
    </row>
    <row r="281" spans="1:5" x14ac:dyDescent="0.35">
      <c r="A281" s="2">
        <v>10</v>
      </c>
      <c r="C281" s="2">
        <v>16</v>
      </c>
      <c r="D281" s="2">
        <v>10</v>
      </c>
      <c r="E281" s="2">
        <v>1</v>
      </c>
    </row>
    <row r="282" spans="1:5" x14ac:dyDescent="0.35">
      <c r="A282" s="2">
        <v>2</v>
      </c>
      <c r="C282" s="2">
        <v>12</v>
      </c>
      <c r="D282" s="2">
        <v>2</v>
      </c>
      <c r="E282" s="2">
        <v>2</v>
      </c>
    </row>
    <row r="283" spans="1:5" x14ac:dyDescent="0.35">
      <c r="A283" s="2">
        <v>7</v>
      </c>
      <c r="C283" s="2">
        <v>14</v>
      </c>
      <c r="D283" s="2">
        <v>2</v>
      </c>
      <c r="E283" s="2">
        <v>6</v>
      </c>
    </row>
    <row r="284" spans="1:5" x14ac:dyDescent="0.35">
      <c r="A284" s="2">
        <v>4</v>
      </c>
      <c r="C284" s="2">
        <v>8</v>
      </c>
      <c r="D284" s="2">
        <v>5</v>
      </c>
      <c r="E284" s="2">
        <v>4</v>
      </c>
    </row>
    <row r="285" spans="1:5" x14ac:dyDescent="0.35">
      <c r="A285" s="2">
        <v>6</v>
      </c>
      <c r="C285" s="2">
        <v>1</v>
      </c>
      <c r="D285" s="2">
        <v>7</v>
      </c>
      <c r="E285" s="2">
        <v>1</v>
      </c>
    </row>
    <row r="286" spans="1:5" x14ac:dyDescent="0.35">
      <c r="A286" s="2">
        <v>1</v>
      </c>
      <c r="C286" s="2">
        <v>1</v>
      </c>
      <c r="D286" s="2">
        <v>9</v>
      </c>
      <c r="E286" s="2">
        <v>1</v>
      </c>
    </row>
    <row r="287" spans="1:5" x14ac:dyDescent="0.35">
      <c r="A287" s="2">
        <v>1</v>
      </c>
      <c r="C287" s="2">
        <v>1</v>
      </c>
      <c r="D287" s="2">
        <v>24</v>
      </c>
      <c r="E287" s="2">
        <v>2</v>
      </c>
    </row>
    <row r="288" spans="1:5" x14ac:dyDescent="0.35">
      <c r="A288" s="2">
        <v>4</v>
      </c>
      <c r="C288" s="2">
        <v>66</v>
      </c>
      <c r="D288" s="2">
        <v>2</v>
      </c>
      <c r="E288" s="2">
        <v>1</v>
      </c>
    </row>
    <row r="289" spans="1:5" x14ac:dyDescent="0.35">
      <c r="A289" s="2">
        <v>4</v>
      </c>
      <c r="C289" s="2">
        <v>2</v>
      </c>
      <c r="D289" s="2">
        <v>6</v>
      </c>
      <c r="E289" s="2">
        <v>2</v>
      </c>
    </row>
    <row r="290" spans="1:5" x14ac:dyDescent="0.35">
      <c r="A290" s="2">
        <v>4</v>
      </c>
      <c r="C290" s="2">
        <v>3</v>
      </c>
      <c r="D290" s="2">
        <v>1</v>
      </c>
      <c r="E290" s="2">
        <v>7</v>
      </c>
    </row>
    <row r="291" spans="1:5" x14ac:dyDescent="0.35">
      <c r="A291" s="2">
        <v>1</v>
      </c>
      <c r="C291" s="2">
        <v>12</v>
      </c>
      <c r="D291" s="2">
        <v>1</v>
      </c>
      <c r="E291" s="2">
        <v>3</v>
      </c>
    </row>
    <row r="292" spans="1:5" x14ac:dyDescent="0.35">
      <c r="A292" s="2">
        <v>6</v>
      </c>
      <c r="C292" s="2">
        <v>1</v>
      </c>
      <c r="D292" s="2">
        <v>14</v>
      </c>
      <c r="E292" s="2">
        <v>1</v>
      </c>
    </row>
    <row r="293" spans="1:5" x14ac:dyDescent="0.35">
      <c r="A293" s="2">
        <v>4</v>
      </c>
      <c r="C293" s="2">
        <v>5</v>
      </c>
      <c r="D293" s="2">
        <v>116</v>
      </c>
      <c r="E293" s="2">
        <v>1</v>
      </c>
    </row>
    <row r="294" spans="1:5" x14ac:dyDescent="0.35">
      <c r="A294" s="2">
        <v>3</v>
      </c>
      <c r="C294" s="2">
        <v>1</v>
      </c>
      <c r="D294" s="2">
        <v>9</v>
      </c>
      <c r="E294" s="2">
        <v>1</v>
      </c>
    </row>
    <row r="295" spans="1:5" x14ac:dyDescent="0.35">
      <c r="A295" s="2">
        <v>2</v>
      </c>
      <c r="C295" s="2">
        <v>3</v>
      </c>
      <c r="D295" s="2">
        <v>1</v>
      </c>
      <c r="E295" s="2">
        <v>2</v>
      </c>
    </row>
    <row r="296" spans="1:5" x14ac:dyDescent="0.35">
      <c r="A296" s="2">
        <v>4</v>
      </c>
      <c r="C296" s="2">
        <v>3</v>
      </c>
      <c r="D296" s="2">
        <v>17</v>
      </c>
      <c r="E296" s="2">
        <v>4</v>
      </c>
    </row>
    <row r="297" spans="1:5" x14ac:dyDescent="0.35">
      <c r="A297" s="2">
        <v>2</v>
      </c>
      <c r="C297" s="2">
        <v>3</v>
      </c>
      <c r="D297" s="2">
        <v>2</v>
      </c>
      <c r="E297" s="2">
        <v>3</v>
      </c>
    </row>
    <row r="298" spans="1:5" x14ac:dyDescent="0.35">
      <c r="A298" s="2">
        <v>2</v>
      </c>
      <c r="C298" s="2">
        <v>3</v>
      </c>
      <c r="D298" s="2">
        <v>3</v>
      </c>
      <c r="E298" s="2">
        <v>1</v>
      </c>
    </row>
    <row r="299" spans="1:5" x14ac:dyDescent="0.35">
      <c r="A299" s="2">
        <v>3</v>
      </c>
      <c r="C299" s="2">
        <v>13</v>
      </c>
      <c r="D299" s="2">
        <v>8</v>
      </c>
      <c r="E299" s="2">
        <v>1</v>
      </c>
    </row>
    <row r="300" spans="1:5" x14ac:dyDescent="0.35">
      <c r="A300" s="2">
        <v>4</v>
      </c>
      <c r="C300" s="2">
        <v>12</v>
      </c>
      <c r="D300" s="2">
        <v>4</v>
      </c>
      <c r="E300" s="2">
        <v>1</v>
      </c>
    </row>
    <row r="301" spans="1:5" x14ac:dyDescent="0.35">
      <c r="A301" s="2">
        <v>1</v>
      </c>
      <c r="C301" s="2">
        <v>12</v>
      </c>
      <c r="D301" s="2">
        <v>26</v>
      </c>
      <c r="E301" s="2">
        <v>1</v>
      </c>
    </row>
    <row r="302" spans="1:5" x14ac:dyDescent="0.35">
      <c r="A302" s="2">
        <v>1</v>
      </c>
      <c r="C302" s="2">
        <v>14</v>
      </c>
      <c r="D302" s="2">
        <v>2</v>
      </c>
      <c r="E302" s="2">
        <v>1</v>
      </c>
    </row>
    <row r="303" spans="1:5" x14ac:dyDescent="0.35">
      <c r="A303" s="2">
        <v>4</v>
      </c>
      <c r="C303" s="2">
        <v>1</v>
      </c>
      <c r="D303" s="2">
        <v>4</v>
      </c>
      <c r="E303" s="2">
        <v>1</v>
      </c>
    </row>
    <row r="304" spans="1:5" x14ac:dyDescent="0.35">
      <c r="A304" s="2">
        <v>1</v>
      </c>
      <c r="C304" s="2">
        <v>12</v>
      </c>
      <c r="D304" s="2">
        <v>3</v>
      </c>
      <c r="E304" s="2">
        <v>3</v>
      </c>
    </row>
    <row r="305" spans="1:5" x14ac:dyDescent="0.35">
      <c r="A305" s="2">
        <v>5</v>
      </c>
      <c r="C305" s="2">
        <v>67</v>
      </c>
      <c r="D305" s="2">
        <v>42</v>
      </c>
      <c r="E305" s="2">
        <v>5</v>
      </c>
    </row>
    <row r="306" spans="1:5" x14ac:dyDescent="0.35">
      <c r="A306" s="2">
        <v>1</v>
      </c>
      <c r="C306" s="2">
        <v>1</v>
      </c>
      <c r="D306" s="2">
        <v>2</v>
      </c>
      <c r="E306" s="2">
        <v>1</v>
      </c>
    </row>
    <row r="307" spans="1:5" x14ac:dyDescent="0.35">
      <c r="A307" s="2">
        <v>2</v>
      </c>
      <c r="C307" s="2">
        <v>16</v>
      </c>
      <c r="D307" s="2">
        <v>1</v>
      </c>
      <c r="E307" s="2">
        <v>5</v>
      </c>
    </row>
    <row r="308" spans="1:5" x14ac:dyDescent="0.35">
      <c r="A308" s="2">
        <v>8</v>
      </c>
      <c r="C308" s="2">
        <v>8</v>
      </c>
      <c r="D308" s="2">
        <v>62</v>
      </c>
      <c r="E308" s="2">
        <v>4</v>
      </c>
    </row>
    <row r="309" spans="1:5" x14ac:dyDescent="0.35">
      <c r="A309" s="2">
        <v>4</v>
      </c>
      <c r="C309" s="2">
        <v>1</v>
      </c>
      <c r="D309" s="2">
        <v>1</v>
      </c>
      <c r="E309" s="2">
        <v>2</v>
      </c>
    </row>
    <row r="310" spans="1:5" x14ac:dyDescent="0.35">
      <c r="A310" s="2">
        <v>1</v>
      </c>
      <c r="C310" s="2">
        <v>2</v>
      </c>
      <c r="D310" s="2">
        <v>5</v>
      </c>
      <c r="E310" s="2">
        <v>4</v>
      </c>
    </row>
    <row r="311" spans="1:5" x14ac:dyDescent="0.35">
      <c r="A311" s="2">
        <v>1</v>
      </c>
      <c r="C311" s="2">
        <v>1</v>
      </c>
      <c r="D311" s="2">
        <v>1</v>
      </c>
      <c r="E311" s="2">
        <v>1</v>
      </c>
    </row>
    <row r="312" spans="1:5" x14ac:dyDescent="0.35">
      <c r="A312" s="2">
        <v>2</v>
      </c>
      <c r="C312" s="2">
        <v>2</v>
      </c>
      <c r="D312" s="2">
        <v>8</v>
      </c>
      <c r="E312" s="2">
        <v>1</v>
      </c>
    </row>
    <row r="313" spans="1:5" x14ac:dyDescent="0.35">
      <c r="A313" s="2">
        <v>6</v>
      </c>
      <c r="C313" s="2">
        <v>1</v>
      </c>
      <c r="D313" s="2">
        <v>17</v>
      </c>
      <c r="E313" s="2">
        <v>3</v>
      </c>
    </row>
    <row r="314" spans="1:5" x14ac:dyDescent="0.35">
      <c r="A314" s="2">
        <v>1</v>
      </c>
      <c r="C314" s="2">
        <v>1</v>
      </c>
      <c r="D314" s="2">
        <v>1</v>
      </c>
      <c r="E314" s="2">
        <v>3</v>
      </c>
    </row>
    <row r="315" spans="1:5" x14ac:dyDescent="0.35">
      <c r="A315" s="2">
        <v>3</v>
      </c>
      <c r="C315" s="2">
        <v>4</v>
      </c>
      <c r="D315" s="2">
        <v>1</v>
      </c>
      <c r="E315" s="2">
        <v>2</v>
      </c>
    </row>
    <row r="316" spans="1:5" x14ac:dyDescent="0.35">
      <c r="A316" s="2">
        <v>9</v>
      </c>
      <c r="C316" s="2">
        <v>3</v>
      </c>
      <c r="D316" s="2">
        <v>2</v>
      </c>
      <c r="E316" s="2">
        <v>5</v>
      </c>
    </row>
    <row r="317" spans="1:5" x14ac:dyDescent="0.35">
      <c r="A317" s="2">
        <v>1</v>
      </c>
      <c r="C317" s="2">
        <v>2</v>
      </c>
      <c r="D317" s="2">
        <v>4</v>
      </c>
      <c r="E317" s="2">
        <v>1</v>
      </c>
    </row>
    <row r="318" spans="1:5" x14ac:dyDescent="0.35">
      <c r="A318" s="2">
        <v>1</v>
      </c>
      <c r="C318" s="2">
        <v>83</v>
      </c>
      <c r="D318" s="2">
        <v>26</v>
      </c>
      <c r="E318" s="2">
        <v>1</v>
      </c>
    </row>
    <row r="319" spans="1:5" x14ac:dyDescent="0.35">
      <c r="A319" s="2">
        <v>1</v>
      </c>
      <c r="C319" s="2">
        <v>58</v>
      </c>
      <c r="D319" s="2">
        <v>3</v>
      </c>
      <c r="E319" s="2">
        <v>2</v>
      </c>
    </row>
    <row r="320" spans="1:5" x14ac:dyDescent="0.35">
      <c r="A320" s="2">
        <v>3</v>
      </c>
      <c r="C320" s="2">
        <v>14</v>
      </c>
      <c r="D320" s="2">
        <v>38</v>
      </c>
      <c r="E320" s="2">
        <v>3</v>
      </c>
    </row>
    <row r="321" spans="1:5" x14ac:dyDescent="0.35">
      <c r="A321" s="2">
        <v>1</v>
      </c>
      <c r="C321" s="2">
        <v>19</v>
      </c>
      <c r="E321" s="2">
        <v>2</v>
      </c>
    </row>
    <row r="322" spans="1:5" x14ac:dyDescent="0.35">
      <c r="A322" s="2">
        <v>1</v>
      </c>
      <c r="C322" s="2">
        <v>8</v>
      </c>
      <c r="E322" s="2">
        <v>2</v>
      </c>
    </row>
    <row r="323" spans="1:5" x14ac:dyDescent="0.35">
      <c r="A323" s="2">
        <v>3</v>
      </c>
      <c r="C323" s="2">
        <v>14</v>
      </c>
      <c r="E323" s="2">
        <v>7</v>
      </c>
    </row>
    <row r="324" spans="1:5" x14ac:dyDescent="0.35">
      <c r="A324" s="2">
        <v>2</v>
      </c>
      <c r="C324" s="2">
        <v>37</v>
      </c>
      <c r="E324" s="2">
        <v>1</v>
      </c>
    </row>
    <row r="325" spans="1:5" x14ac:dyDescent="0.35">
      <c r="A325" s="2">
        <v>4</v>
      </c>
      <c r="C325" s="2">
        <v>1</v>
      </c>
      <c r="E325" s="2">
        <v>1</v>
      </c>
    </row>
    <row r="326" spans="1:5" x14ac:dyDescent="0.35">
      <c r="A326" s="2">
        <v>8</v>
      </c>
      <c r="C326" s="2">
        <v>1</v>
      </c>
      <c r="E326" s="2">
        <v>3</v>
      </c>
    </row>
    <row r="327" spans="1:5" x14ac:dyDescent="0.35">
      <c r="A327" s="2">
        <v>8</v>
      </c>
      <c r="C327" s="2">
        <v>1</v>
      </c>
      <c r="E327" s="2">
        <v>3</v>
      </c>
    </row>
    <row r="328" spans="1:5" x14ac:dyDescent="0.35">
      <c r="A328" s="2">
        <v>1</v>
      </c>
      <c r="C328" s="2">
        <v>1</v>
      </c>
      <c r="E328" s="2">
        <v>2</v>
      </c>
    </row>
    <row r="329" spans="1:5" x14ac:dyDescent="0.35">
      <c r="A329" s="2">
        <v>1</v>
      </c>
      <c r="C329" s="2">
        <v>1</v>
      </c>
      <c r="E329" s="2">
        <v>3</v>
      </c>
    </row>
    <row r="330" spans="1:5" x14ac:dyDescent="0.35">
      <c r="A330" s="2">
        <v>3</v>
      </c>
      <c r="C330" s="2">
        <v>7</v>
      </c>
      <c r="E330" s="2">
        <v>4</v>
      </c>
    </row>
    <row r="331" spans="1:5" x14ac:dyDescent="0.35">
      <c r="A331" s="2">
        <v>1</v>
      </c>
      <c r="C331" s="2">
        <v>2</v>
      </c>
      <c r="E331" s="2">
        <v>1</v>
      </c>
    </row>
    <row r="332" spans="1:5" x14ac:dyDescent="0.35">
      <c r="A332" s="2">
        <v>1</v>
      </c>
      <c r="C332" s="2">
        <v>1</v>
      </c>
      <c r="E332" s="2">
        <v>1</v>
      </c>
    </row>
    <row r="333" spans="1:5" x14ac:dyDescent="0.35">
      <c r="A333" s="2">
        <v>7</v>
      </c>
      <c r="C333" s="2">
        <v>1</v>
      </c>
      <c r="E333" s="2">
        <v>2</v>
      </c>
    </row>
    <row r="334" spans="1:5" x14ac:dyDescent="0.35">
      <c r="A334" s="2">
        <v>1</v>
      </c>
      <c r="C334" s="2">
        <v>6</v>
      </c>
      <c r="E334" s="2">
        <v>1</v>
      </c>
    </row>
    <row r="335" spans="1:5" x14ac:dyDescent="0.35">
      <c r="A335" s="2">
        <v>5</v>
      </c>
      <c r="C335" s="2">
        <v>1</v>
      </c>
      <c r="E335" s="2">
        <v>4</v>
      </c>
    </row>
    <row r="336" spans="1:5" x14ac:dyDescent="0.35">
      <c r="A336" s="2">
        <v>14</v>
      </c>
      <c r="C336" s="2">
        <v>1</v>
      </c>
      <c r="E336" s="2">
        <v>1</v>
      </c>
    </row>
    <row r="337" spans="1:5" x14ac:dyDescent="0.35">
      <c r="A337" s="2">
        <v>1</v>
      </c>
      <c r="C337" s="2">
        <v>2</v>
      </c>
      <c r="E337" s="2">
        <v>1</v>
      </c>
    </row>
    <row r="338" spans="1:5" x14ac:dyDescent="0.35">
      <c r="A338" s="2">
        <v>2</v>
      </c>
      <c r="C338" s="2">
        <v>1</v>
      </c>
      <c r="E338" s="2">
        <v>2</v>
      </c>
    </row>
    <row r="339" spans="1:5" x14ac:dyDescent="0.35">
      <c r="A339" s="2">
        <v>1</v>
      </c>
      <c r="C339" s="2">
        <v>3</v>
      </c>
      <c r="E339" s="2">
        <v>8</v>
      </c>
    </row>
    <row r="340" spans="1:5" x14ac:dyDescent="0.35">
      <c r="A340" s="2">
        <v>3</v>
      </c>
      <c r="C340" s="2">
        <v>1</v>
      </c>
      <c r="E340" s="2">
        <v>1</v>
      </c>
    </row>
    <row r="341" spans="1:5" x14ac:dyDescent="0.35">
      <c r="A341" s="2">
        <v>1</v>
      </c>
      <c r="C341" s="2">
        <v>1</v>
      </c>
      <c r="E341" s="2">
        <v>8</v>
      </c>
    </row>
    <row r="342" spans="1:5" x14ac:dyDescent="0.35">
      <c r="A342" s="2">
        <v>1</v>
      </c>
      <c r="C342" s="2">
        <v>3</v>
      </c>
      <c r="E342" s="2">
        <v>7</v>
      </c>
    </row>
    <row r="343" spans="1:5" x14ac:dyDescent="0.35">
      <c r="A343" s="2">
        <v>1</v>
      </c>
      <c r="C343" s="2">
        <v>17</v>
      </c>
      <c r="E343" s="2">
        <v>1</v>
      </c>
    </row>
    <row r="344" spans="1:5" x14ac:dyDescent="0.35">
      <c r="A344" s="2">
        <v>2</v>
      </c>
      <c r="C344" s="2">
        <v>3</v>
      </c>
      <c r="E344" s="2">
        <v>1</v>
      </c>
    </row>
    <row r="345" spans="1:5" x14ac:dyDescent="0.35">
      <c r="A345" s="2">
        <v>1</v>
      </c>
      <c r="C345" s="2">
        <v>15</v>
      </c>
      <c r="E345" s="2">
        <v>4</v>
      </c>
    </row>
    <row r="346" spans="1:5" x14ac:dyDescent="0.35">
      <c r="A346" s="2">
        <v>2</v>
      </c>
      <c r="C346" s="2">
        <v>1</v>
      </c>
      <c r="E346" s="2">
        <v>4</v>
      </c>
    </row>
    <row r="347" spans="1:5" x14ac:dyDescent="0.35">
      <c r="A347" s="2">
        <v>7</v>
      </c>
      <c r="C347" s="2">
        <v>12</v>
      </c>
      <c r="E347" s="2">
        <v>2</v>
      </c>
    </row>
    <row r="348" spans="1:5" x14ac:dyDescent="0.35">
      <c r="A348" s="2">
        <v>2</v>
      </c>
      <c r="C348" s="2">
        <v>13</v>
      </c>
      <c r="E348" s="2">
        <v>1</v>
      </c>
    </row>
    <row r="349" spans="1:5" x14ac:dyDescent="0.35">
      <c r="A349" s="2">
        <v>6</v>
      </c>
      <c r="C349" s="2">
        <v>21</v>
      </c>
      <c r="E349" s="2">
        <v>1</v>
      </c>
    </row>
    <row r="350" spans="1:5" x14ac:dyDescent="0.35">
      <c r="A350" s="2">
        <v>6</v>
      </c>
      <c r="C350" s="2">
        <v>4</v>
      </c>
      <c r="E350" s="2">
        <v>1</v>
      </c>
    </row>
    <row r="351" spans="1:5" x14ac:dyDescent="0.35">
      <c r="A351" s="2">
        <v>1</v>
      </c>
      <c r="C351" s="2">
        <v>26</v>
      </c>
      <c r="E351" s="2">
        <v>3</v>
      </c>
    </row>
    <row r="352" spans="1:5" x14ac:dyDescent="0.35">
      <c r="A352" s="2">
        <v>1</v>
      </c>
      <c r="C352" s="2">
        <v>12</v>
      </c>
      <c r="E352" s="2">
        <v>8</v>
      </c>
    </row>
    <row r="353" spans="1:5" x14ac:dyDescent="0.35">
      <c r="A353" s="2">
        <v>1</v>
      </c>
      <c r="C353" s="2">
        <v>9</v>
      </c>
      <c r="E353" s="2">
        <v>3</v>
      </c>
    </row>
    <row r="354" spans="1:5" x14ac:dyDescent="0.35">
      <c r="A354" s="2">
        <v>1</v>
      </c>
      <c r="C354" s="2">
        <v>41</v>
      </c>
      <c r="E354" s="2">
        <v>2</v>
      </c>
    </row>
    <row r="355" spans="1:5" x14ac:dyDescent="0.35">
      <c r="A355" s="2">
        <v>1</v>
      </c>
      <c r="C355" s="2">
        <v>8</v>
      </c>
      <c r="E355" s="2">
        <v>1</v>
      </c>
    </row>
    <row r="356" spans="1:5" x14ac:dyDescent="0.35">
      <c r="A356" s="2">
        <v>3</v>
      </c>
      <c r="C356" s="2">
        <v>1</v>
      </c>
      <c r="E356" s="2">
        <v>1</v>
      </c>
    </row>
    <row r="357" spans="1:5" x14ac:dyDescent="0.35">
      <c r="A357" s="2">
        <v>2</v>
      </c>
      <c r="C357" s="2">
        <v>5</v>
      </c>
      <c r="E357" s="2">
        <v>1</v>
      </c>
    </row>
    <row r="358" spans="1:5" x14ac:dyDescent="0.35">
      <c r="A358" s="2">
        <v>2</v>
      </c>
      <c r="C358" s="2">
        <v>9</v>
      </c>
      <c r="E358" s="2">
        <v>1</v>
      </c>
    </row>
    <row r="359" spans="1:5" x14ac:dyDescent="0.35">
      <c r="A359" s="2">
        <v>1</v>
      </c>
      <c r="C359" s="2">
        <v>16</v>
      </c>
      <c r="E359" s="2">
        <v>2</v>
      </c>
    </row>
    <row r="360" spans="1:5" x14ac:dyDescent="0.35">
      <c r="A360" s="2">
        <v>2</v>
      </c>
      <c r="C360" s="2">
        <v>4</v>
      </c>
      <c r="E360" s="2">
        <v>2</v>
      </c>
    </row>
    <row r="361" spans="1:5" x14ac:dyDescent="0.35">
      <c r="A361" s="2">
        <v>7</v>
      </c>
      <c r="C361" s="2">
        <v>1</v>
      </c>
      <c r="E361" s="2">
        <v>2</v>
      </c>
    </row>
    <row r="362" spans="1:5" x14ac:dyDescent="0.35">
      <c r="A362" s="2">
        <v>6</v>
      </c>
      <c r="C362" s="2">
        <v>11</v>
      </c>
      <c r="E362" s="2">
        <v>1</v>
      </c>
    </row>
    <row r="363" spans="1:5" x14ac:dyDescent="0.35">
      <c r="A363" s="2">
        <v>9</v>
      </c>
      <c r="C363" s="2">
        <v>3</v>
      </c>
      <c r="E363" s="2">
        <v>3</v>
      </c>
    </row>
    <row r="364" spans="1:5" x14ac:dyDescent="0.35">
      <c r="A364" s="2">
        <v>1</v>
      </c>
      <c r="C364" s="2">
        <v>17</v>
      </c>
      <c r="E364" s="2">
        <v>3</v>
      </c>
    </row>
    <row r="365" spans="1:5" x14ac:dyDescent="0.35">
      <c r="A365" s="2">
        <v>5</v>
      </c>
      <c r="C365" s="2">
        <v>1</v>
      </c>
      <c r="E365" s="2">
        <v>5</v>
      </c>
    </row>
    <row r="366" spans="1:5" x14ac:dyDescent="0.35">
      <c r="A366" s="2">
        <v>1</v>
      </c>
      <c r="C366" s="2">
        <v>22</v>
      </c>
      <c r="E366" s="2">
        <v>1</v>
      </c>
    </row>
    <row r="367" spans="1:5" x14ac:dyDescent="0.35">
      <c r="A367" s="2">
        <v>1</v>
      </c>
      <c r="C367" s="2">
        <v>4</v>
      </c>
      <c r="E367" s="2">
        <v>2</v>
      </c>
    </row>
    <row r="368" spans="1:5" x14ac:dyDescent="0.35">
      <c r="A368" s="2">
        <v>2</v>
      </c>
      <c r="C368" s="2">
        <v>11</v>
      </c>
      <c r="E368" s="2">
        <v>1</v>
      </c>
    </row>
    <row r="369" spans="1:5" x14ac:dyDescent="0.35">
      <c r="A369" s="2">
        <v>6</v>
      </c>
      <c r="C369" s="2">
        <v>4</v>
      </c>
      <c r="E369" s="2">
        <v>1</v>
      </c>
    </row>
    <row r="370" spans="1:5" x14ac:dyDescent="0.35">
      <c r="A370" s="2">
        <v>3</v>
      </c>
      <c r="C370" s="2">
        <v>4</v>
      </c>
      <c r="E370" s="2">
        <v>6</v>
      </c>
    </row>
    <row r="371" spans="1:5" x14ac:dyDescent="0.35">
      <c r="A371" s="2">
        <v>1</v>
      </c>
      <c r="C371" s="2">
        <v>11</v>
      </c>
      <c r="E371" s="2">
        <v>1</v>
      </c>
    </row>
    <row r="372" spans="1:5" x14ac:dyDescent="0.35">
      <c r="A372" s="2">
        <v>1</v>
      </c>
      <c r="C372" s="2">
        <v>1</v>
      </c>
      <c r="E372" s="2">
        <v>1</v>
      </c>
    </row>
    <row r="373" spans="1:5" x14ac:dyDescent="0.35">
      <c r="A373" s="2">
        <v>3</v>
      </c>
      <c r="C373" s="2">
        <v>1</v>
      </c>
      <c r="E373" s="2">
        <v>1</v>
      </c>
    </row>
    <row r="374" spans="1:5" x14ac:dyDescent="0.35">
      <c r="A374" s="2">
        <v>1</v>
      </c>
      <c r="C374" s="2">
        <v>2</v>
      </c>
      <c r="E374" s="2">
        <v>2</v>
      </c>
    </row>
    <row r="375" spans="1:5" x14ac:dyDescent="0.35">
      <c r="A375" s="2">
        <v>2</v>
      </c>
      <c r="C375" s="2">
        <v>46</v>
      </c>
      <c r="E375" s="2">
        <v>3</v>
      </c>
    </row>
    <row r="376" spans="1:5" x14ac:dyDescent="0.35">
      <c r="A376" s="2">
        <v>1</v>
      </c>
      <c r="C376" s="2">
        <v>2</v>
      </c>
      <c r="E376" s="2">
        <v>1</v>
      </c>
    </row>
    <row r="377" spans="1:5" x14ac:dyDescent="0.35">
      <c r="A377" s="2">
        <v>1</v>
      </c>
      <c r="C377" s="2">
        <v>3</v>
      </c>
      <c r="E377" s="2">
        <v>2</v>
      </c>
    </row>
    <row r="378" spans="1:5" x14ac:dyDescent="0.35">
      <c r="A378" s="2">
        <v>5</v>
      </c>
      <c r="C378" s="2">
        <v>2</v>
      </c>
      <c r="E378" s="2">
        <v>1</v>
      </c>
    </row>
    <row r="379" spans="1:5" x14ac:dyDescent="0.35">
      <c r="A379" s="2">
        <v>1</v>
      </c>
      <c r="C379" s="2">
        <v>17</v>
      </c>
      <c r="E379" s="2">
        <v>1</v>
      </c>
    </row>
    <row r="380" spans="1:5" x14ac:dyDescent="0.35">
      <c r="A380" s="2">
        <v>1</v>
      </c>
      <c r="C380" s="2">
        <v>1</v>
      </c>
      <c r="E380" s="2">
        <v>3</v>
      </c>
    </row>
    <row r="381" spans="1:5" x14ac:dyDescent="0.35">
      <c r="A381" s="2">
        <v>2</v>
      </c>
      <c r="C381" s="2">
        <v>4</v>
      </c>
      <c r="E381" s="2">
        <v>1</v>
      </c>
    </row>
    <row r="382" spans="1:5" x14ac:dyDescent="0.35">
      <c r="A382" s="2">
        <v>2</v>
      </c>
      <c r="C382" s="2">
        <v>18</v>
      </c>
      <c r="E382" s="2">
        <v>2</v>
      </c>
    </row>
    <row r="383" spans="1:5" x14ac:dyDescent="0.35">
      <c r="A383" s="2">
        <v>2</v>
      </c>
      <c r="C383" s="2">
        <v>7</v>
      </c>
      <c r="E383" s="2">
        <v>2</v>
      </c>
    </row>
    <row r="384" spans="1:5" x14ac:dyDescent="0.35">
      <c r="A384" s="2">
        <v>2</v>
      </c>
      <c r="C384" s="2">
        <v>1</v>
      </c>
      <c r="E384" s="2">
        <v>1</v>
      </c>
    </row>
    <row r="385" spans="1:5" x14ac:dyDescent="0.35">
      <c r="A385" s="2">
        <v>1</v>
      </c>
      <c r="C385" s="2">
        <v>2</v>
      </c>
      <c r="E385" s="2">
        <v>1</v>
      </c>
    </row>
    <row r="386" spans="1:5" x14ac:dyDescent="0.35">
      <c r="A386" s="2">
        <v>6</v>
      </c>
      <c r="C386" s="2">
        <v>1</v>
      </c>
      <c r="E386" s="2">
        <v>1</v>
      </c>
    </row>
    <row r="387" spans="1:5" x14ac:dyDescent="0.35">
      <c r="A387" s="2">
        <v>6</v>
      </c>
      <c r="C387" s="2">
        <v>6</v>
      </c>
      <c r="E387" s="2">
        <v>2</v>
      </c>
    </row>
    <row r="388" spans="1:5" x14ac:dyDescent="0.35">
      <c r="A388" s="2">
        <v>1</v>
      </c>
      <c r="C388" s="2">
        <v>1</v>
      </c>
      <c r="E388" s="2">
        <v>3</v>
      </c>
    </row>
    <row r="389" spans="1:5" x14ac:dyDescent="0.35">
      <c r="A389" s="2">
        <v>1</v>
      </c>
      <c r="C389" s="2">
        <v>2</v>
      </c>
      <c r="E389" s="2">
        <v>1</v>
      </c>
    </row>
    <row r="390" spans="1:5" x14ac:dyDescent="0.35">
      <c r="A390" s="2">
        <v>2</v>
      </c>
      <c r="C390" s="2">
        <v>6</v>
      </c>
      <c r="E390" s="2">
        <v>1</v>
      </c>
    </row>
    <row r="391" spans="1:5" x14ac:dyDescent="0.35">
      <c r="A391" s="2">
        <v>1</v>
      </c>
      <c r="C391" s="2">
        <v>1</v>
      </c>
      <c r="E391" s="2">
        <v>1</v>
      </c>
    </row>
    <row r="392" spans="1:5" x14ac:dyDescent="0.35">
      <c r="A392" s="2">
        <v>1</v>
      </c>
      <c r="C392" s="2">
        <v>1</v>
      </c>
      <c r="E392" s="2">
        <v>1</v>
      </c>
    </row>
    <row r="393" spans="1:5" x14ac:dyDescent="0.35">
      <c r="A393" s="2">
        <v>1</v>
      </c>
      <c r="C393" s="2">
        <v>4</v>
      </c>
      <c r="E393" s="2">
        <v>5</v>
      </c>
    </row>
    <row r="394" spans="1:5" x14ac:dyDescent="0.35">
      <c r="A394" s="2">
        <v>1</v>
      </c>
      <c r="C394" s="2">
        <v>8</v>
      </c>
      <c r="E394" s="2">
        <v>4</v>
      </c>
    </row>
    <row r="395" spans="1:5" x14ac:dyDescent="0.35">
      <c r="A395" s="2">
        <v>1</v>
      </c>
      <c r="C395" s="2">
        <v>5</v>
      </c>
      <c r="E395" s="2">
        <v>2</v>
      </c>
    </row>
    <row r="396" spans="1:5" x14ac:dyDescent="0.35">
      <c r="A396" s="2">
        <v>1</v>
      </c>
      <c r="C396" s="2">
        <v>14</v>
      </c>
      <c r="E396" s="2">
        <v>7</v>
      </c>
    </row>
    <row r="397" spans="1:5" x14ac:dyDescent="0.35">
      <c r="A397" s="2">
        <v>1</v>
      </c>
      <c r="C397" s="2">
        <v>1</v>
      </c>
      <c r="E397" s="2">
        <v>3</v>
      </c>
    </row>
    <row r="398" spans="1:5" x14ac:dyDescent="0.35">
      <c r="A398" s="2">
        <v>2</v>
      </c>
      <c r="C398" s="2">
        <v>1</v>
      </c>
      <c r="E398" s="2">
        <v>5</v>
      </c>
    </row>
    <row r="399" spans="1:5" x14ac:dyDescent="0.35">
      <c r="A399" s="2">
        <v>1</v>
      </c>
      <c r="C399" s="2">
        <v>4</v>
      </c>
      <c r="E399" s="2">
        <v>4</v>
      </c>
    </row>
    <row r="400" spans="1:5" x14ac:dyDescent="0.35">
      <c r="A400" s="2">
        <v>3</v>
      </c>
      <c r="C400" s="2">
        <v>1</v>
      </c>
      <c r="E400" s="2">
        <v>3</v>
      </c>
    </row>
    <row r="401" spans="1:5" x14ac:dyDescent="0.35">
      <c r="A401" s="2">
        <v>1</v>
      </c>
      <c r="C401" s="2">
        <v>5</v>
      </c>
      <c r="E401" s="2">
        <v>3</v>
      </c>
    </row>
    <row r="402" spans="1:5" x14ac:dyDescent="0.35">
      <c r="A402" s="2">
        <v>1</v>
      </c>
      <c r="C402" s="2">
        <v>1</v>
      </c>
      <c r="E402" s="2">
        <v>8</v>
      </c>
    </row>
    <row r="403" spans="1:5" x14ac:dyDescent="0.35">
      <c r="A403" s="2">
        <v>2</v>
      </c>
      <c r="C403" s="2">
        <v>1</v>
      </c>
      <c r="E403" s="2">
        <v>1</v>
      </c>
    </row>
    <row r="404" spans="1:5" x14ac:dyDescent="0.35">
      <c r="A404" s="2">
        <v>1</v>
      </c>
      <c r="C404" s="2">
        <v>2</v>
      </c>
      <c r="E404" s="2">
        <v>1</v>
      </c>
    </row>
    <row r="405" spans="1:5" x14ac:dyDescent="0.35">
      <c r="A405" s="2">
        <v>1</v>
      </c>
      <c r="C405" s="2">
        <v>3</v>
      </c>
      <c r="E405" s="2">
        <v>1</v>
      </c>
    </row>
    <row r="406" spans="1:5" x14ac:dyDescent="0.35">
      <c r="A406" s="2">
        <v>2</v>
      </c>
      <c r="C406" s="2">
        <v>1</v>
      </c>
      <c r="E406" s="2">
        <v>1</v>
      </c>
    </row>
    <row r="407" spans="1:5" x14ac:dyDescent="0.35">
      <c r="A407" s="2">
        <v>4</v>
      </c>
      <c r="C407" s="2">
        <v>1</v>
      </c>
      <c r="E407" s="2">
        <v>2</v>
      </c>
    </row>
    <row r="408" spans="1:5" x14ac:dyDescent="0.35">
      <c r="A408" s="2">
        <v>1</v>
      </c>
      <c r="C408" s="2">
        <v>19</v>
      </c>
      <c r="E408" s="2">
        <v>1</v>
      </c>
    </row>
    <row r="409" spans="1:5" x14ac:dyDescent="0.35">
      <c r="A409" s="2">
        <v>1</v>
      </c>
      <c r="C409" s="2">
        <v>30</v>
      </c>
      <c r="E409" s="2">
        <v>7</v>
      </c>
    </row>
    <row r="410" spans="1:5" x14ac:dyDescent="0.35">
      <c r="A410" s="2">
        <v>4</v>
      </c>
      <c r="C410" s="2">
        <v>1</v>
      </c>
      <c r="E410" s="2">
        <v>2</v>
      </c>
    </row>
    <row r="411" spans="1:5" x14ac:dyDescent="0.35">
      <c r="A411" s="2">
        <v>3</v>
      </c>
      <c r="C411" s="2">
        <v>1</v>
      </c>
      <c r="E411" s="2">
        <v>1</v>
      </c>
    </row>
    <row r="412" spans="1:5" x14ac:dyDescent="0.35">
      <c r="A412" s="2">
        <v>1</v>
      </c>
      <c r="C412" s="2">
        <v>7</v>
      </c>
      <c r="E412" s="2">
        <v>1</v>
      </c>
    </row>
    <row r="413" spans="1:5" x14ac:dyDescent="0.35">
      <c r="A413" s="2">
        <v>1</v>
      </c>
      <c r="C413" s="2">
        <v>22</v>
      </c>
      <c r="E413" s="2">
        <v>4</v>
      </c>
    </row>
    <row r="414" spans="1:5" x14ac:dyDescent="0.35">
      <c r="A414" s="2">
        <v>1</v>
      </c>
      <c r="C414" s="2">
        <v>2</v>
      </c>
      <c r="E414" s="2">
        <v>1</v>
      </c>
    </row>
    <row r="415" spans="1:5" x14ac:dyDescent="0.35">
      <c r="A415" s="2">
        <v>1</v>
      </c>
      <c r="C415" s="2">
        <v>1</v>
      </c>
      <c r="E415" s="2">
        <v>1</v>
      </c>
    </row>
    <row r="416" spans="1:5" x14ac:dyDescent="0.35">
      <c r="A416" s="2">
        <v>1</v>
      </c>
      <c r="C416" s="2">
        <v>1</v>
      </c>
      <c r="E416" s="2">
        <v>3</v>
      </c>
    </row>
    <row r="417" spans="1:5" x14ac:dyDescent="0.35">
      <c r="A417" s="2">
        <v>3</v>
      </c>
      <c r="C417" s="2">
        <v>19</v>
      </c>
      <c r="E417" s="2">
        <v>2</v>
      </c>
    </row>
    <row r="418" spans="1:5" x14ac:dyDescent="0.35">
      <c r="A418" s="2">
        <v>8</v>
      </c>
      <c r="C418" s="2">
        <v>1</v>
      </c>
      <c r="E418" s="2">
        <v>1</v>
      </c>
    </row>
    <row r="419" spans="1:5" x14ac:dyDescent="0.35">
      <c r="A419" s="2">
        <v>3</v>
      </c>
      <c r="C419" s="2">
        <v>22</v>
      </c>
      <c r="E419" s="2">
        <v>7</v>
      </c>
    </row>
    <row r="420" spans="1:5" x14ac:dyDescent="0.35">
      <c r="A420" s="2">
        <v>4</v>
      </c>
      <c r="C420" s="2">
        <v>13</v>
      </c>
      <c r="E420" s="2">
        <v>2</v>
      </c>
    </row>
    <row r="421" spans="1:5" x14ac:dyDescent="0.35">
      <c r="A421" s="2">
        <v>6</v>
      </c>
      <c r="C421" s="2">
        <v>8</v>
      </c>
      <c r="E421" s="2">
        <v>1</v>
      </c>
    </row>
    <row r="422" spans="1:5" x14ac:dyDescent="0.35">
      <c r="A422" s="2">
        <v>1</v>
      </c>
      <c r="C422" s="2">
        <v>4</v>
      </c>
      <c r="E422" s="2">
        <v>1</v>
      </c>
    </row>
    <row r="423" spans="1:5" x14ac:dyDescent="0.35">
      <c r="A423" s="2">
        <v>1</v>
      </c>
      <c r="C423" s="2">
        <v>25</v>
      </c>
      <c r="E423" s="2">
        <v>9</v>
      </c>
    </row>
    <row r="424" spans="1:5" x14ac:dyDescent="0.35">
      <c r="A424" s="2">
        <v>9</v>
      </c>
      <c r="C424" s="2">
        <v>3</v>
      </c>
      <c r="E424" s="2">
        <v>2</v>
      </c>
    </row>
    <row r="425" spans="1:5" x14ac:dyDescent="0.35">
      <c r="A425" s="2">
        <v>8</v>
      </c>
      <c r="C425" s="2">
        <v>1</v>
      </c>
      <c r="E425" s="2">
        <v>2</v>
      </c>
    </row>
    <row r="426" spans="1:5" x14ac:dyDescent="0.35">
      <c r="A426" s="2">
        <v>1</v>
      </c>
      <c r="C426" s="2">
        <v>6</v>
      </c>
      <c r="E426" s="2">
        <v>7</v>
      </c>
    </row>
    <row r="427" spans="1:5" x14ac:dyDescent="0.35">
      <c r="A427" s="2">
        <v>2</v>
      </c>
      <c r="C427" s="2">
        <v>2</v>
      </c>
      <c r="E427" s="2">
        <v>2</v>
      </c>
    </row>
    <row r="428" spans="1:5" x14ac:dyDescent="0.35">
      <c r="A428" s="2">
        <v>2</v>
      </c>
      <c r="C428" s="2">
        <v>1</v>
      </c>
      <c r="E428" s="2">
        <v>3</v>
      </c>
    </row>
    <row r="429" spans="1:5" x14ac:dyDescent="0.35">
      <c r="A429" s="2">
        <v>1</v>
      </c>
      <c r="C429" s="2">
        <v>38</v>
      </c>
      <c r="E429" s="2">
        <v>2</v>
      </c>
    </row>
    <row r="430" spans="1:5" x14ac:dyDescent="0.35">
      <c r="A430" s="2">
        <v>3</v>
      </c>
      <c r="C430" s="2">
        <v>4</v>
      </c>
      <c r="E430" s="2">
        <v>2</v>
      </c>
    </row>
    <row r="431" spans="1:5" x14ac:dyDescent="0.35">
      <c r="A431" s="2">
        <v>4</v>
      </c>
      <c r="C431" s="2">
        <v>1</v>
      </c>
      <c r="E431" s="2">
        <v>4</v>
      </c>
    </row>
    <row r="432" spans="1:5" x14ac:dyDescent="0.35">
      <c r="A432" s="2">
        <v>2</v>
      </c>
      <c r="C432" s="2">
        <v>8</v>
      </c>
      <c r="E432" s="2">
        <v>1</v>
      </c>
    </row>
    <row r="433" spans="1:5" x14ac:dyDescent="0.35">
      <c r="A433" s="2">
        <v>5</v>
      </c>
      <c r="C433" s="2">
        <v>5</v>
      </c>
      <c r="E433" s="2">
        <v>3</v>
      </c>
    </row>
    <row r="434" spans="1:5" x14ac:dyDescent="0.35">
      <c r="A434" s="2">
        <v>1</v>
      </c>
      <c r="C434" s="2">
        <v>2</v>
      </c>
      <c r="E434" s="2">
        <v>4</v>
      </c>
    </row>
    <row r="435" spans="1:5" x14ac:dyDescent="0.35">
      <c r="A435" s="2">
        <v>1</v>
      </c>
      <c r="C435" s="2">
        <v>1</v>
      </c>
      <c r="E435" s="2">
        <v>1</v>
      </c>
    </row>
    <row r="436" spans="1:5" x14ac:dyDescent="0.35">
      <c r="A436" s="2">
        <v>1</v>
      </c>
      <c r="C436" s="2">
        <v>54</v>
      </c>
      <c r="E436" s="2">
        <v>4</v>
      </c>
    </row>
    <row r="437" spans="1:5" x14ac:dyDescent="0.35">
      <c r="A437" s="2">
        <v>4</v>
      </c>
      <c r="C437" s="2">
        <v>2</v>
      </c>
      <c r="E437" s="2">
        <v>2</v>
      </c>
    </row>
    <row r="438" spans="1:5" x14ac:dyDescent="0.35">
      <c r="A438" s="2">
        <v>2</v>
      </c>
      <c r="C438" s="2">
        <v>22</v>
      </c>
      <c r="E438" s="2">
        <v>2</v>
      </c>
    </row>
    <row r="439" spans="1:5" x14ac:dyDescent="0.35">
      <c r="A439" s="2">
        <v>1</v>
      </c>
      <c r="C439" s="2">
        <v>2</v>
      </c>
      <c r="E439" s="2">
        <v>2</v>
      </c>
    </row>
    <row r="440" spans="1:5" x14ac:dyDescent="0.35">
      <c r="A440" s="2">
        <v>1</v>
      </c>
      <c r="C440" s="2">
        <v>1</v>
      </c>
      <c r="E440" s="2">
        <v>1</v>
      </c>
    </row>
    <row r="441" spans="1:5" x14ac:dyDescent="0.35">
      <c r="A441" s="2">
        <v>1</v>
      </c>
      <c r="C441" s="2">
        <v>1</v>
      </c>
      <c r="E441" s="2">
        <v>2</v>
      </c>
    </row>
    <row r="442" spans="1:5" x14ac:dyDescent="0.35">
      <c r="A442" s="2">
        <v>3</v>
      </c>
      <c r="C442" s="2">
        <v>16</v>
      </c>
      <c r="E442" s="2">
        <v>1</v>
      </c>
    </row>
    <row r="443" spans="1:5" x14ac:dyDescent="0.35">
      <c r="A443" s="2">
        <v>2</v>
      </c>
      <c r="C443" s="2">
        <v>1</v>
      </c>
      <c r="E443" s="2">
        <v>1</v>
      </c>
    </row>
    <row r="444" spans="1:5" x14ac:dyDescent="0.35">
      <c r="A444" s="2">
        <v>5</v>
      </c>
      <c r="C444" s="2">
        <v>2</v>
      </c>
      <c r="E444" s="2">
        <v>3</v>
      </c>
    </row>
    <row r="445" spans="1:5" x14ac:dyDescent="0.35">
      <c r="A445" s="2">
        <v>3</v>
      </c>
      <c r="C445" s="2">
        <v>13</v>
      </c>
      <c r="E445" s="2">
        <v>2</v>
      </c>
    </row>
    <row r="446" spans="1:5" x14ac:dyDescent="0.35">
      <c r="A446" s="2">
        <v>1</v>
      </c>
      <c r="C446" s="2">
        <v>3</v>
      </c>
      <c r="E446" s="2">
        <v>3</v>
      </c>
    </row>
    <row r="447" spans="1:5" x14ac:dyDescent="0.35">
      <c r="A447" s="2">
        <v>7</v>
      </c>
      <c r="C447" s="2">
        <v>22</v>
      </c>
      <c r="E447" s="2">
        <v>1</v>
      </c>
    </row>
    <row r="448" spans="1:5" x14ac:dyDescent="0.35">
      <c r="A448" s="2">
        <v>1</v>
      </c>
      <c r="C448" s="2">
        <v>5</v>
      </c>
      <c r="E448" s="2">
        <v>2</v>
      </c>
    </row>
    <row r="449" spans="1:5" x14ac:dyDescent="0.35">
      <c r="A449" s="2">
        <v>2</v>
      </c>
      <c r="C449" s="2">
        <v>29</v>
      </c>
      <c r="E449" s="2">
        <v>1</v>
      </c>
    </row>
    <row r="450" spans="1:5" x14ac:dyDescent="0.35">
      <c r="A450" s="2">
        <v>1</v>
      </c>
      <c r="C450" s="2">
        <v>2</v>
      </c>
      <c r="E450" s="2">
        <v>2</v>
      </c>
    </row>
    <row r="451" spans="1:5" x14ac:dyDescent="0.35">
      <c r="A451" s="2">
        <v>3</v>
      </c>
      <c r="C451" s="2">
        <v>8</v>
      </c>
      <c r="E451" s="2">
        <v>2</v>
      </c>
    </row>
    <row r="452" spans="1:5" x14ac:dyDescent="0.35">
      <c r="A452" s="2">
        <v>8</v>
      </c>
      <c r="C452" s="2">
        <v>15</v>
      </c>
      <c r="E452" s="2">
        <v>1</v>
      </c>
    </row>
    <row r="453" spans="1:5" x14ac:dyDescent="0.35">
      <c r="A453" s="2">
        <v>2</v>
      </c>
      <c r="C453" s="2">
        <v>1</v>
      </c>
      <c r="E453" s="2">
        <v>2</v>
      </c>
    </row>
    <row r="454" spans="1:5" x14ac:dyDescent="0.35">
      <c r="A454" s="2">
        <v>3</v>
      </c>
      <c r="C454" s="2">
        <v>1</v>
      </c>
      <c r="E454" s="2">
        <v>1</v>
      </c>
    </row>
    <row r="455" spans="1:5" x14ac:dyDescent="0.35">
      <c r="A455" s="2">
        <v>9</v>
      </c>
      <c r="C455" s="2">
        <v>4</v>
      </c>
      <c r="E455" s="2">
        <v>4</v>
      </c>
    </row>
    <row r="456" spans="1:5" x14ac:dyDescent="0.35">
      <c r="A456" s="2">
        <v>4</v>
      </c>
      <c r="C456" s="2">
        <v>1</v>
      </c>
      <c r="E456" s="2">
        <v>1</v>
      </c>
    </row>
    <row r="457" spans="1:5" x14ac:dyDescent="0.35">
      <c r="A457" s="2">
        <v>3</v>
      </c>
      <c r="C457" s="2">
        <v>10</v>
      </c>
      <c r="E457" s="2">
        <v>1</v>
      </c>
    </row>
    <row r="458" spans="1:5" x14ac:dyDescent="0.35">
      <c r="A458" s="2">
        <v>3</v>
      </c>
      <c r="C458" s="2">
        <v>5</v>
      </c>
      <c r="E458" s="2">
        <v>1</v>
      </c>
    </row>
    <row r="459" spans="1:5" x14ac:dyDescent="0.35">
      <c r="A459" s="2">
        <v>2</v>
      </c>
      <c r="C459" s="2">
        <v>1</v>
      </c>
      <c r="E459" s="2">
        <v>3</v>
      </c>
    </row>
    <row r="460" spans="1:5" x14ac:dyDescent="0.35">
      <c r="A460" s="2">
        <v>3</v>
      </c>
      <c r="C460" s="2">
        <v>1</v>
      </c>
      <c r="E460" s="2">
        <v>1</v>
      </c>
    </row>
    <row r="461" spans="1:5" x14ac:dyDescent="0.35">
      <c r="A461" s="2">
        <v>1</v>
      </c>
      <c r="C461" s="2">
        <v>8</v>
      </c>
      <c r="E461" s="2">
        <v>1</v>
      </c>
    </row>
    <row r="462" spans="1:5" x14ac:dyDescent="0.35">
      <c r="A462" s="2">
        <v>1</v>
      </c>
      <c r="C462" s="2">
        <v>4</v>
      </c>
      <c r="E462" s="2">
        <v>1</v>
      </c>
    </row>
    <row r="463" spans="1:5" x14ac:dyDescent="0.35">
      <c r="A463" s="2">
        <v>4</v>
      </c>
      <c r="C463" s="2">
        <v>2</v>
      </c>
      <c r="E463" s="2">
        <v>1</v>
      </c>
    </row>
    <row r="464" spans="1:5" x14ac:dyDescent="0.35">
      <c r="A464" s="2">
        <v>1</v>
      </c>
      <c r="C464" s="2">
        <v>12</v>
      </c>
      <c r="E464" s="2">
        <v>1</v>
      </c>
    </row>
    <row r="465" spans="1:5" x14ac:dyDescent="0.35">
      <c r="A465" s="2">
        <v>3</v>
      </c>
      <c r="C465" s="2">
        <v>22</v>
      </c>
      <c r="E465" s="2">
        <v>5</v>
      </c>
    </row>
    <row r="466" spans="1:5" x14ac:dyDescent="0.35">
      <c r="A466" s="2">
        <v>1</v>
      </c>
      <c r="C466" s="2">
        <v>11</v>
      </c>
      <c r="E466" s="2">
        <v>1</v>
      </c>
    </row>
    <row r="467" spans="1:5" x14ac:dyDescent="0.35">
      <c r="A467" s="2">
        <v>2</v>
      </c>
      <c r="C467" s="2">
        <v>1</v>
      </c>
      <c r="E467" s="2">
        <v>1</v>
      </c>
    </row>
    <row r="468" spans="1:5" x14ac:dyDescent="0.35">
      <c r="A468" s="2">
        <v>2</v>
      </c>
      <c r="C468" s="2">
        <v>3</v>
      </c>
      <c r="E468" s="2">
        <v>1</v>
      </c>
    </row>
    <row r="469" spans="1:5" x14ac:dyDescent="0.35">
      <c r="A469" s="2">
        <v>1</v>
      </c>
      <c r="C469" s="2">
        <v>14</v>
      </c>
      <c r="E469" s="2">
        <v>4</v>
      </c>
    </row>
    <row r="470" spans="1:5" x14ac:dyDescent="0.35">
      <c r="A470" s="2">
        <v>2</v>
      </c>
      <c r="C470" s="2">
        <v>3</v>
      </c>
      <c r="E470" s="2">
        <v>5</v>
      </c>
    </row>
    <row r="471" spans="1:5" x14ac:dyDescent="0.35">
      <c r="A471" s="2">
        <v>2</v>
      </c>
      <c r="C471" s="2">
        <v>2</v>
      </c>
      <c r="E471" s="2">
        <v>3</v>
      </c>
    </row>
    <row r="472" spans="1:5" x14ac:dyDescent="0.35">
      <c r="A472" s="2">
        <v>1</v>
      </c>
      <c r="C472" s="2">
        <v>1</v>
      </c>
      <c r="E472" s="2">
        <v>2</v>
      </c>
    </row>
    <row r="473" spans="1:5" x14ac:dyDescent="0.35">
      <c r="A473" s="2">
        <v>3</v>
      </c>
      <c r="C473" s="2">
        <v>3</v>
      </c>
      <c r="E473" s="2">
        <v>4</v>
      </c>
    </row>
    <row r="474" spans="1:5" x14ac:dyDescent="0.35">
      <c r="A474" s="2">
        <v>10</v>
      </c>
      <c r="C474" s="2">
        <v>4</v>
      </c>
      <c r="E474" s="2">
        <v>1</v>
      </c>
    </row>
    <row r="475" spans="1:5" x14ac:dyDescent="0.35">
      <c r="A475" s="2">
        <v>1</v>
      </c>
      <c r="C475" s="2">
        <v>3</v>
      </c>
      <c r="E475" s="2">
        <v>3</v>
      </c>
    </row>
    <row r="476" spans="1:5" x14ac:dyDescent="0.35">
      <c r="A476" s="2">
        <v>1</v>
      </c>
      <c r="C476" s="2">
        <v>6</v>
      </c>
      <c r="E476" s="2">
        <v>1</v>
      </c>
    </row>
    <row r="477" spans="1:5" x14ac:dyDescent="0.35">
      <c r="A477" s="2">
        <v>4</v>
      </c>
      <c r="C477" s="2">
        <v>1</v>
      </c>
      <c r="E477" s="2">
        <v>1</v>
      </c>
    </row>
    <row r="478" spans="1:5" x14ac:dyDescent="0.35">
      <c r="A478" s="2">
        <v>1</v>
      </c>
      <c r="C478" s="2">
        <v>12</v>
      </c>
      <c r="E478" s="2">
        <v>1</v>
      </c>
    </row>
    <row r="479" spans="1:5" x14ac:dyDescent="0.35">
      <c r="A479" s="2">
        <v>1</v>
      </c>
      <c r="C479" s="2">
        <v>6</v>
      </c>
      <c r="E479" s="2">
        <v>2</v>
      </c>
    </row>
    <row r="480" spans="1:5" x14ac:dyDescent="0.35">
      <c r="A480" s="2">
        <v>1</v>
      </c>
      <c r="C480" s="2">
        <v>5</v>
      </c>
      <c r="E480" s="2">
        <v>7</v>
      </c>
    </row>
    <row r="481" spans="1:5" x14ac:dyDescent="0.35">
      <c r="A481" s="2">
        <v>1</v>
      </c>
      <c r="C481" s="2">
        <v>1</v>
      </c>
      <c r="E481" s="2">
        <v>1</v>
      </c>
    </row>
    <row r="482" spans="1:5" x14ac:dyDescent="0.35">
      <c r="A482" s="2">
        <v>1</v>
      </c>
      <c r="C482" s="2">
        <v>13</v>
      </c>
      <c r="E482" s="2">
        <v>7</v>
      </c>
    </row>
    <row r="483" spans="1:5" x14ac:dyDescent="0.35">
      <c r="A483" s="2">
        <v>2</v>
      </c>
      <c r="C483" s="2">
        <v>1</v>
      </c>
      <c r="E483" s="2">
        <v>3</v>
      </c>
    </row>
    <row r="484" spans="1:5" x14ac:dyDescent="0.35">
      <c r="A484" s="2">
        <v>5</v>
      </c>
      <c r="C484" s="2">
        <v>3</v>
      </c>
      <c r="E484" s="2">
        <v>1</v>
      </c>
    </row>
    <row r="485" spans="1:5" x14ac:dyDescent="0.35">
      <c r="A485" s="2">
        <v>2</v>
      </c>
      <c r="C485" s="2">
        <v>6</v>
      </c>
      <c r="E485" s="2">
        <v>5</v>
      </c>
    </row>
    <row r="486" spans="1:5" x14ac:dyDescent="0.35">
      <c r="A486" s="2">
        <v>3</v>
      </c>
      <c r="C486" s="2">
        <v>6</v>
      </c>
      <c r="E486" s="2">
        <v>2</v>
      </c>
    </row>
    <row r="487" spans="1:5" x14ac:dyDescent="0.35">
      <c r="A487" s="2">
        <v>1</v>
      </c>
      <c r="C487" s="2">
        <v>24</v>
      </c>
      <c r="E487" s="2">
        <v>2</v>
      </c>
    </row>
    <row r="488" spans="1:5" x14ac:dyDescent="0.35">
      <c r="A488" s="2">
        <v>1</v>
      </c>
      <c r="C488" s="2">
        <v>5</v>
      </c>
      <c r="E488" s="2">
        <v>1</v>
      </c>
    </row>
    <row r="489" spans="1:5" x14ac:dyDescent="0.35">
      <c r="A489" s="2">
        <v>2</v>
      </c>
      <c r="C489" s="2">
        <v>4</v>
      </c>
      <c r="E489" s="2">
        <v>2</v>
      </c>
    </row>
    <row r="490" spans="1:5" x14ac:dyDescent="0.35">
      <c r="A490" s="2">
        <v>6</v>
      </c>
      <c r="C490" s="2">
        <v>8</v>
      </c>
      <c r="E490" s="2">
        <v>1</v>
      </c>
    </row>
    <row r="491" spans="1:5" x14ac:dyDescent="0.35">
      <c r="A491" s="2">
        <v>1</v>
      </c>
      <c r="C491" s="2">
        <v>17</v>
      </c>
      <c r="E491" s="2">
        <v>1</v>
      </c>
    </row>
    <row r="492" spans="1:5" x14ac:dyDescent="0.35">
      <c r="A492" s="2">
        <v>6</v>
      </c>
      <c r="C492" s="2">
        <v>10</v>
      </c>
      <c r="E492" s="2">
        <v>2</v>
      </c>
    </row>
    <row r="493" spans="1:5" x14ac:dyDescent="0.35">
      <c r="A493" s="2">
        <v>5</v>
      </c>
      <c r="C493" s="2">
        <v>1</v>
      </c>
      <c r="E493" s="2">
        <v>9</v>
      </c>
    </row>
    <row r="494" spans="1:5" x14ac:dyDescent="0.35">
      <c r="A494" s="2">
        <v>1</v>
      </c>
      <c r="C494" s="2">
        <v>15</v>
      </c>
      <c r="E494" s="2">
        <v>10</v>
      </c>
    </row>
    <row r="495" spans="1:5" x14ac:dyDescent="0.35">
      <c r="A495" s="2">
        <v>2</v>
      </c>
      <c r="C495" s="2">
        <v>7</v>
      </c>
      <c r="E495" s="2">
        <v>1</v>
      </c>
    </row>
    <row r="496" spans="1:5" x14ac:dyDescent="0.35">
      <c r="A496" s="2">
        <v>1</v>
      </c>
      <c r="C496" s="2">
        <v>1</v>
      </c>
      <c r="E496" s="2">
        <v>1</v>
      </c>
    </row>
    <row r="497" spans="1:5" x14ac:dyDescent="0.35">
      <c r="A497" s="2">
        <v>2</v>
      </c>
      <c r="C497" s="2">
        <v>1</v>
      </c>
      <c r="E497" s="2">
        <v>1</v>
      </c>
    </row>
    <row r="498" spans="1:5" x14ac:dyDescent="0.35">
      <c r="A498" s="2">
        <v>2</v>
      </c>
      <c r="C498" s="2">
        <v>4</v>
      </c>
      <c r="E498" s="2">
        <v>6</v>
      </c>
    </row>
    <row r="499" spans="1:5" x14ac:dyDescent="0.35">
      <c r="A499" s="2">
        <v>4</v>
      </c>
      <c r="C499" s="2">
        <v>1</v>
      </c>
      <c r="E499" s="2">
        <v>3</v>
      </c>
    </row>
    <row r="500" spans="1:5" x14ac:dyDescent="0.35">
      <c r="A500" s="2">
        <v>1</v>
      </c>
      <c r="C500" s="2">
        <v>8</v>
      </c>
      <c r="E500" s="2">
        <v>1</v>
      </c>
    </row>
    <row r="501" spans="1:5" x14ac:dyDescent="0.35">
      <c r="A501" s="2">
        <v>2</v>
      </c>
      <c r="C501" s="2">
        <v>5</v>
      </c>
      <c r="E501" s="2">
        <v>1</v>
      </c>
    </row>
    <row r="502" spans="1:5" x14ac:dyDescent="0.35">
      <c r="A502" s="2">
        <v>3</v>
      </c>
      <c r="C502" s="2">
        <v>23</v>
      </c>
      <c r="E502" s="2">
        <v>1</v>
      </c>
    </row>
    <row r="503" spans="1:5" x14ac:dyDescent="0.35">
      <c r="A503" s="2">
        <v>7</v>
      </c>
      <c r="C503" s="2">
        <v>25</v>
      </c>
      <c r="E503" s="2">
        <v>1</v>
      </c>
    </row>
    <row r="504" spans="1:5" x14ac:dyDescent="0.35">
      <c r="A504" s="2">
        <v>1</v>
      </c>
      <c r="C504" s="2">
        <v>11</v>
      </c>
      <c r="E504" s="2">
        <v>1</v>
      </c>
    </row>
    <row r="505" spans="1:5" x14ac:dyDescent="0.35">
      <c r="A505" s="2">
        <v>1</v>
      </c>
      <c r="C505" s="2">
        <v>3</v>
      </c>
      <c r="E505" s="2">
        <v>1</v>
      </c>
    </row>
    <row r="506" spans="1:5" x14ac:dyDescent="0.35">
      <c r="A506" s="2">
        <v>1</v>
      </c>
      <c r="C506" s="2">
        <v>12</v>
      </c>
      <c r="E506" s="2">
        <v>4</v>
      </c>
    </row>
    <row r="507" spans="1:5" x14ac:dyDescent="0.35">
      <c r="A507" s="2">
        <v>1</v>
      </c>
      <c r="C507" s="2">
        <v>1</v>
      </c>
      <c r="E507" s="2">
        <v>6</v>
      </c>
    </row>
    <row r="508" spans="1:5" x14ac:dyDescent="0.35">
      <c r="A508" s="2">
        <v>1</v>
      </c>
      <c r="C508" s="2">
        <v>6</v>
      </c>
      <c r="E508" s="2">
        <v>2</v>
      </c>
    </row>
    <row r="509" spans="1:5" x14ac:dyDescent="0.35">
      <c r="A509" s="2">
        <v>1</v>
      </c>
      <c r="C509" s="2">
        <v>40</v>
      </c>
      <c r="E509" s="2">
        <v>1</v>
      </c>
    </row>
    <row r="510" spans="1:5" x14ac:dyDescent="0.35">
      <c r="A510" s="2">
        <v>1</v>
      </c>
      <c r="C510" s="2">
        <v>9</v>
      </c>
      <c r="E510" s="2">
        <v>7</v>
      </c>
    </row>
    <row r="511" spans="1:5" x14ac:dyDescent="0.35">
      <c r="A511" s="2">
        <v>1</v>
      </c>
      <c r="C511" s="2">
        <v>5</v>
      </c>
      <c r="E511" s="2">
        <v>4</v>
      </c>
    </row>
    <row r="512" spans="1:5" x14ac:dyDescent="0.35">
      <c r="A512" s="2">
        <v>2</v>
      </c>
      <c r="C512" s="2">
        <v>1</v>
      </c>
      <c r="E512" s="2">
        <v>2</v>
      </c>
    </row>
    <row r="513" spans="1:5" x14ac:dyDescent="0.35">
      <c r="A513" s="2">
        <v>2</v>
      </c>
      <c r="C513" s="2">
        <v>11</v>
      </c>
      <c r="E513" s="2">
        <v>3</v>
      </c>
    </row>
    <row r="514" spans="1:5" x14ac:dyDescent="0.35">
      <c r="A514" s="2">
        <v>1</v>
      </c>
      <c r="C514" s="2">
        <v>1</v>
      </c>
      <c r="E514" s="2">
        <v>8</v>
      </c>
    </row>
    <row r="515" spans="1:5" x14ac:dyDescent="0.35">
      <c r="A515" s="2">
        <v>1</v>
      </c>
      <c r="C515" s="2">
        <v>7</v>
      </c>
      <c r="E515" s="2">
        <v>9</v>
      </c>
    </row>
    <row r="516" spans="1:5" x14ac:dyDescent="0.35">
      <c r="A516" s="2">
        <v>1</v>
      </c>
      <c r="C516" s="2">
        <v>10</v>
      </c>
      <c r="E516" s="2">
        <v>2</v>
      </c>
    </row>
    <row r="517" spans="1:5" x14ac:dyDescent="0.35">
      <c r="A517" s="2">
        <v>4</v>
      </c>
      <c r="C517" s="2">
        <v>3</v>
      </c>
      <c r="E517" s="2">
        <v>7</v>
      </c>
    </row>
    <row r="518" spans="1:5" x14ac:dyDescent="0.35">
      <c r="A518" s="2">
        <v>3</v>
      </c>
      <c r="C518" s="2">
        <v>9</v>
      </c>
      <c r="E518" s="2">
        <v>1</v>
      </c>
    </row>
    <row r="519" spans="1:5" x14ac:dyDescent="0.35">
      <c r="A519" s="2">
        <v>10</v>
      </c>
      <c r="C519" s="2">
        <v>212</v>
      </c>
      <c r="E519" s="2">
        <v>1</v>
      </c>
    </row>
    <row r="520" spans="1:5" x14ac:dyDescent="0.35">
      <c r="A520" s="2">
        <v>7</v>
      </c>
      <c r="C520" s="2">
        <v>1</v>
      </c>
      <c r="E520" s="2">
        <v>1</v>
      </c>
    </row>
    <row r="521" spans="1:5" x14ac:dyDescent="0.35">
      <c r="A521" s="2">
        <v>2</v>
      </c>
      <c r="C521" s="2">
        <v>10</v>
      </c>
      <c r="E521" s="2">
        <v>2</v>
      </c>
    </row>
    <row r="522" spans="1:5" x14ac:dyDescent="0.35">
      <c r="A522" s="2">
        <v>5</v>
      </c>
      <c r="C522" s="2">
        <v>24</v>
      </c>
      <c r="E522" s="2">
        <v>1</v>
      </c>
    </row>
    <row r="523" spans="1:5" x14ac:dyDescent="0.35">
      <c r="A523" s="2">
        <v>7</v>
      </c>
      <c r="C523" s="2">
        <v>17</v>
      </c>
      <c r="E523" s="2">
        <v>1</v>
      </c>
    </row>
    <row r="524" spans="1:5" x14ac:dyDescent="0.35">
      <c r="A524" s="2">
        <v>2</v>
      </c>
      <c r="C524" s="2">
        <v>2</v>
      </c>
      <c r="E524" s="2">
        <v>9</v>
      </c>
    </row>
    <row r="525" spans="1:5" x14ac:dyDescent="0.35">
      <c r="A525" s="2">
        <v>4</v>
      </c>
      <c r="C525" s="2">
        <v>5</v>
      </c>
      <c r="E525" s="2">
        <v>2</v>
      </c>
    </row>
    <row r="526" spans="1:5" x14ac:dyDescent="0.35">
      <c r="A526" s="2">
        <v>4</v>
      </c>
      <c r="C526" s="2">
        <v>7</v>
      </c>
      <c r="E526" s="2">
        <v>7</v>
      </c>
    </row>
    <row r="527" spans="1:5" x14ac:dyDescent="0.35">
      <c r="A527" s="2">
        <v>5</v>
      </c>
      <c r="C527" s="2">
        <v>15</v>
      </c>
      <c r="E527" s="2">
        <v>5</v>
      </c>
    </row>
    <row r="528" spans="1:5" x14ac:dyDescent="0.35">
      <c r="A528" s="2">
        <v>2</v>
      </c>
      <c r="C528" s="2">
        <v>1</v>
      </c>
      <c r="E528" s="2">
        <v>1</v>
      </c>
    </row>
    <row r="529" spans="1:5" x14ac:dyDescent="0.35">
      <c r="A529" s="2">
        <v>1</v>
      </c>
      <c r="C529" s="2">
        <v>3</v>
      </c>
      <c r="E529" s="2">
        <v>1</v>
      </c>
    </row>
    <row r="530" spans="1:5" x14ac:dyDescent="0.35">
      <c r="A530" s="2">
        <v>2</v>
      </c>
      <c r="C530" s="2">
        <v>26</v>
      </c>
      <c r="E530" s="2">
        <v>1</v>
      </c>
    </row>
    <row r="531" spans="1:5" x14ac:dyDescent="0.35">
      <c r="A531" s="2">
        <v>4</v>
      </c>
      <c r="C531" s="2">
        <v>1</v>
      </c>
      <c r="E531" s="2">
        <v>1</v>
      </c>
    </row>
    <row r="532" spans="1:5" x14ac:dyDescent="0.35">
      <c r="A532" s="2">
        <v>5</v>
      </c>
      <c r="C532" s="2">
        <v>15</v>
      </c>
      <c r="E532" s="2">
        <v>3</v>
      </c>
    </row>
    <row r="533" spans="1:5" x14ac:dyDescent="0.35">
      <c r="A533" s="2">
        <v>2</v>
      </c>
      <c r="C533" s="2">
        <v>106</v>
      </c>
      <c r="E533" s="2">
        <v>2</v>
      </c>
    </row>
    <row r="534" spans="1:5" x14ac:dyDescent="0.35">
      <c r="A534" s="2">
        <v>1</v>
      </c>
      <c r="C534" s="2">
        <v>3</v>
      </c>
      <c r="E534" s="2">
        <v>1</v>
      </c>
    </row>
    <row r="535" spans="1:5" x14ac:dyDescent="0.35">
      <c r="A535" s="2">
        <v>4</v>
      </c>
      <c r="C535" s="2">
        <v>13</v>
      </c>
      <c r="E535" s="2">
        <v>1</v>
      </c>
    </row>
    <row r="536" spans="1:5" x14ac:dyDescent="0.35">
      <c r="A536" s="2">
        <v>2</v>
      </c>
      <c r="C536" s="2">
        <v>10</v>
      </c>
      <c r="E536" s="2">
        <v>3</v>
      </c>
    </row>
    <row r="537" spans="1:5" x14ac:dyDescent="0.35">
      <c r="A537" s="2">
        <v>1</v>
      </c>
      <c r="C537" s="2">
        <v>41</v>
      </c>
      <c r="E537" s="2">
        <v>1</v>
      </c>
    </row>
    <row r="538" spans="1:5" x14ac:dyDescent="0.35">
      <c r="A538" s="2">
        <v>1</v>
      </c>
      <c r="C538" s="2">
        <v>1</v>
      </c>
      <c r="E538" s="2">
        <v>1</v>
      </c>
    </row>
    <row r="539" spans="1:5" x14ac:dyDescent="0.35">
      <c r="A539" s="2">
        <v>3</v>
      </c>
      <c r="C539" s="2">
        <v>5</v>
      </c>
      <c r="E539" s="2">
        <v>4</v>
      </c>
    </row>
    <row r="540" spans="1:5" x14ac:dyDescent="0.35">
      <c r="A540" s="2">
        <v>9</v>
      </c>
      <c r="C540" s="2">
        <v>29</v>
      </c>
      <c r="E540" s="2">
        <v>6</v>
      </c>
    </row>
    <row r="541" spans="1:5" x14ac:dyDescent="0.35">
      <c r="A541" s="2">
        <v>9</v>
      </c>
      <c r="C541" s="2">
        <v>1</v>
      </c>
      <c r="E541" s="2">
        <v>2</v>
      </c>
    </row>
    <row r="542" spans="1:5" x14ac:dyDescent="0.35">
      <c r="A542" s="2">
        <v>11</v>
      </c>
      <c r="C542" s="2">
        <v>1</v>
      </c>
      <c r="E542" s="2">
        <v>3</v>
      </c>
    </row>
    <row r="543" spans="1:5" x14ac:dyDescent="0.35">
      <c r="A543" s="2">
        <v>2</v>
      </c>
      <c r="C543" s="2">
        <v>12</v>
      </c>
      <c r="E543" s="2">
        <v>1</v>
      </c>
    </row>
    <row r="544" spans="1:5" x14ac:dyDescent="0.35">
      <c r="A544" s="2">
        <v>1</v>
      </c>
      <c r="C544" s="2">
        <v>3</v>
      </c>
      <c r="E544" s="2">
        <v>1</v>
      </c>
    </row>
    <row r="545" spans="1:5" x14ac:dyDescent="0.35">
      <c r="A545" s="2">
        <v>9</v>
      </c>
      <c r="C545" s="2">
        <v>119</v>
      </c>
      <c r="E545" s="2">
        <v>1</v>
      </c>
    </row>
    <row r="546" spans="1:5" x14ac:dyDescent="0.35">
      <c r="A546" s="2">
        <v>9</v>
      </c>
      <c r="C546" s="2">
        <v>7</v>
      </c>
      <c r="E546" s="2">
        <v>2</v>
      </c>
    </row>
    <row r="547" spans="1:5" x14ac:dyDescent="0.35">
      <c r="A547" s="2">
        <v>3</v>
      </c>
      <c r="C547" s="2">
        <v>10</v>
      </c>
      <c r="E547" s="2">
        <v>1</v>
      </c>
    </row>
    <row r="548" spans="1:5" x14ac:dyDescent="0.35">
      <c r="A548" s="2">
        <v>4</v>
      </c>
      <c r="C548" s="2">
        <v>2</v>
      </c>
      <c r="E548" s="2">
        <v>11</v>
      </c>
    </row>
    <row r="549" spans="1:5" x14ac:dyDescent="0.35">
      <c r="A549" s="2">
        <v>1</v>
      </c>
      <c r="C549" s="2">
        <v>1</v>
      </c>
      <c r="E549" s="2">
        <v>6</v>
      </c>
    </row>
    <row r="550" spans="1:5" x14ac:dyDescent="0.35">
      <c r="A550" s="2">
        <v>2</v>
      </c>
      <c r="C550" s="2">
        <v>10</v>
      </c>
      <c r="E550" s="2">
        <v>4</v>
      </c>
    </row>
    <row r="551" spans="1:5" x14ac:dyDescent="0.35">
      <c r="A551" s="2">
        <v>1</v>
      </c>
      <c r="C551" s="2">
        <v>2</v>
      </c>
      <c r="E551" s="2">
        <v>2</v>
      </c>
    </row>
    <row r="552" spans="1:5" x14ac:dyDescent="0.35">
      <c r="A552" s="2">
        <v>2</v>
      </c>
      <c r="C552" s="2">
        <v>2</v>
      </c>
      <c r="E552" s="2">
        <v>2</v>
      </c>
    </row>
    <row r="553" spans="1:5" x14ac:dyDescent="0.35">
      <c r="A553" s="2">
        <v>5</v>
      </c>
      <c r="C553" s="2">
        <v>5</v>
      </c>
      <c r="E553" s="2">
        <v>3</v>
      </c>
    </row>
    <row r="554" spans="1:5" x14ac:dyDescent="0.35">
      <c r="A554" s="2">
        <v>1</v>
      </c>
      <c r="C554" s="2">
        <v>1</v>
      </c>
      <c r="E554" s="2">
        <v>2</v>
      </c>
    </row>
    <row r="555" spans="1:5" x14ac:dyDescent="0.35">
      <c r="A555" s="2">
        <v>5</v>
      </c>
      <c r="C555" s="2">
        <v>26</v>
      </c>
      <c r="E555" s="2">
        <v>14</v>
      </c>
    </row>
    <row r="556" spans="1:5" x14ac:dyDescent="0.35">
      <c r="A556" s="2">
        <v>1</v>
      </c>
      <c r="C556" s="2">
        <v>1</v>
      </c>
      <c r="E556" s="2">
        <v>1</v>
      </c>
    </row>
    <row r="557" spans="1:5" x14ac:dyDescent="0.35">
      <c r="A557" s="2">
        <v>1</v>
      </c>
      <c r="C557" s="2">
        <v>2</v>
      </c>
      <c r="E557" s="2">
        <v>1</v>
      </c>
    </row>
    <row r="558" spans="1:5" x14ac:dyDescent="0.35">
      <c r="A558" s="2">
        <v>3</v>
      </c>
      <c r="C558" s="2">
        <v>10</v>
      </c>
      <c r="E558" s="2">
        <v>2</v>
      </c>
    </row>
    <row r="559" spans="1:5" x14ac:dyDescent="0.35">
      <c r="A559" s="2">
        <v>4</v>
      </c>
      <c r="C559" s="2">
        <v>1</v>
      </c>
      <c r="E559" s="2">
        <v>7</v>
      </c>
    </row>
    <row r="560" spans="1:5" x14ac:dyDescent="0.35">
      <c r="A560" s="2">
        <v>3</v>
      </c>
      <c r="C560" s="2">
        <v>6</v>
      </c>
      <c r="E560" s="2">
        <v>8</v>
      </c>
    </row>
    <row r="561" spans="1:5" x14ac:dyDescent="0.35">
      <c r="A561" s="2">
        <v>3</v>
      </c>
      <c r="C561" s="2">
        <v>10</v>
      </c>
      <c r="E561" s="2">
        <v>4</v>
      </c>
    </row>
    <row r="562" spans="1:5" x14ac:dyDescent="0.35">
      <c r="A562" s="2">
        <v>2</v>
      </c>
      <c r="C562" s="2">
        <v>4</v>
      </c>
      <c r="E562" s="2">
        <v>4</v>
      </c>
    </row>
    <row r="563" spans="1:5" x14ac:dyDescent="0.35">
      <c r="A563" s="2">
        <v>7</v>
      </c>
      <c r="C563" s="2">
        <v>8</v>
      </c>
      <c r="E563" s="2">
        <v>3</v>
      </c>
    </row>
    <row r="564" spans="1:5" x14ac:dyDescent="0.35">
      <c r="A564" s="2">
        <v>1</v>
      </c>
      <c r="C564" s="2">
        <v>1</v>
      </c>
      <c r="E564" s="2">
        <v>10</v>
      </c>
    </row>
    <row r="565" spans="1:5" x14ac:dyDescent="0.35">
      <c r="A565" s="2">
        <v>3</v>
      </c>
      <c r="C565" s="2">
        <v>5</v>
      </c>
      <c r="E565" s="2">
        <v>3</v>
      </c>
    </row>
    <row r="566" spans="1:5" x14ac:dyDescent="0.35">
      <c r="A566" s="2">
        <v>2</v>
      </c>
      <c r="C566" s="2">
        <v>2</v>
      </c>
      <c r="E566" s="2">
        <v>1</v>
      </c>
    </row>
    <row r="567" spans="1:5" x14ac:dyDescent="0.35">
      <c r="A567" s="2">
        <v>1</v>
      </c>
      <c r="C567" s="2">
        <v>3</v>
      </c>
      <c r="E567" s="2">
        <v>3</v>
      </c>
    </row>
    <row r="568" spans="1:5" x14ac:dyDescent="0.35">
      <c r="A568" s="2">
        <v>1</v>
      </c>
      <c r="C568" s="2">
        <v>1</v>
      </c>
      <c r="E568" s="2">
        <v>2</v>
      </c>
    </row>
    <row r="569" spans="1:5" x14ac:dyDescent="0.35">
      <c r="A569" s="2">
        <v>5</v>
      </c>
      <c r="C569" s="2">
        <v>14</v>
      </c>
      <c r="E569" s="2">
        <v>2</v>
      </c>
    </row>
    <row r="570" spans="1:5" x14ac:dyDescent="0.35">
      <c r="A570" s="2">
        <v>4</v>
      </c>
      <c r="C570" s="2">
        <v>5</v>
      </c>
      <c r="E570" s="2">
        <v>1</v>
      </c>
    </row>
    <row r="571" spans="1:5" x14ac:dyDescent="0.35">
      <c r="A571" s="2">
        <v>5</v>
      </c>
      <c r="C571" s="2">
        <v>5</v>
      </c>
      <c r="E571" s="2">
        <v>4</v>
      </c>
    </row>
    <row r="572" spans="1:5" x14ac:dyDescent="0.35">
      <c r="A572" s="2">
        <v>1</v>
      </c>
      <c r="C572" s="2">
        <v>1</v>
      </c>
      <c r="E572" s="2">
        <v>4</v>
      </c>
    </row>
    <row r="573" spans="1:5" x14ac:dyDescent="0.35">
      <c r="A573" s="2">
        <v>3</v>
      </c>
      <c r="C573" s="2">
        <v>5</v>
      </c>
      <c r="E573" s="2">
        <v>3</v>
      </c>
    </row>
    <row r="574" spans="1:5" x14ac:dyDescent="0.35">
      <c r="A574" s="2">
        <v>3</v>
      </c>
      <c r="C574" s="2">
        <v>2</v>
      </c>
      <c r="E574" s="2">
        <v>6</v>
      </c>
    </row>
    <row r="575" spans="1:5" x14ac:dyDescent="0.35">
      <c r="A575" s="2">
        <v>6</v>
      </c>
      <c r="C575" s="2">
        <v>3</v>
      </c>
      <c r="E575" s="2">
        <v>1</v>
      </c>
    </row>
    <row r="576" spans="1:5" x14ac:dyDescent="0.35">
      <c r="A576" s="2">
        <v>6</v>
      </c>
      <c r="C576" s="2">
        <v>4</v>
      </c>
      <c r="E576" s="2">
        <v>2</v>
      </c>
    </row>
    <row r="577" spans="1:5" x14ac:dyDescent="0.35">
      <c r="A577" s="2">
        <v>1</v>
      </c>
      <c r="C577" s="2">
        <v>6</v>
      </c>
      <c r="E577" s="2">
        <v>1</v>
      </c>
    </row>
    <row r="578" spans="1:5" x14ac:dyDescent="0.35">
      <c r="A578" s="2">
        <v>5</v>
      </c>
      <c r="C578" s="2">
        <v>22</v>
      </c>
      <c r="E578" s="2">
        <v>1</v>
      </c>
    </row>
    <row r="579" spans="1:5" x14ac:dyDescent="0.35">
      <c r="A579" s="2">
        <v>13</v>
      </c>
      <c r="C579" s="2">
        <v>4</v>
      </c>
      <c r="E579" s="2">
        <v>2</v>
      </c>
    </row>
    <row r="580" spans="1:5" x14ac:dyDescent="0.35">
      <c r="A580" s="2">
        <v>6</v>
      </c>
      <c r="C580" s="2">
        <v>7</v>
      </c>
      <c r="E580" s="2">
        <v>2</v>
      </c>
    </row>
    <row r="581" spans="1:5" x14ac:dyDescent="0.35">
      <c r="A581" s="2">
        <v>1</v>
      </c>
      <c r="C581" s="2">
        <v>1</v>
      </c>
      <c r="E581" s="2">
        <v>1</v>
      </c>
    </row>
    <row r="582" spans="1:5" x14ac:dyDescent="0.35">
      <c r="A582" s="2">
        <v>6</v>
      </c>
      <c r="C582" s="2">
        <v>4</v>
      </c>
      <c r="E582" s="2">
        <v>9</v>
      </c>
    </row>
    <row r="583" spans="1:5" x14ac:dyDescent="0.35">
      <c r="A583" s="2">
        <v>7</v>
      </c>
      <c r="C583" s="2">
        <v>34</v>
      </c>
      <c r="E583" s="2">
        <v>1</v>
      </c>
    </row>
    <row r="584" spans="1:5" x14ac:dyDescent="0.35">
      <c r="A584" s="2">
        <v>9</v>
      </c>
      <c r="C584" s="2">
        <v>40</v>
      </c>
      <c r="E584" s="2">
        <v>3</v>
      </c>
    </row>
    <row r="585" spans="1:5" x14ac:dyDescent="0.35">
      <c r="A585" s="2">
        <v>7</v>
      </c>
      <c r="C585" s="2">
        <v>1</v>
      </c>
      <c r="E585" s="2">
        <v>3</v>
      </c>
    </row>
    <row r="586" spans="1:5" x14ac:dyDescent="0.35">
      <c r="A586" s="2">
        <v>12</v>
      </c>
      <c r="C586" s="2">
        <v>1</v>
      </c>
      <c r="E586" s="2">
        <v>3</v>
      </c>
    </row>
    <row r="587" spans="1:5" x14ac:dyDescent="0.35">
      <c r="A587" s="2">
        <v>1</v>
      </c>
      <c r="C587" s="2">
        <v>2</v>
      </c>
      <c r="E587" s="2">
        <v>5</v>
      </c>
    </row>
    <row r="588" spans="1:5" x14ac:dyDescent="0.35">
      <c r="A588" s="2">
        <v>1</v>
      </c>
      <c r="C588" s="2">
        <v>16</v>
      </c>
      <c r="E588" s="2">
        <v>1</v>
      </c>
    </row>
    <row r="589" spans="1:5" x14ac:dyDescent="0.35">
      <c r="A589" s="2">
        <v>1</v>
      </c>
      <c r="C589" s="2">
        <v>6</v>
      </c>
      <c r="E589" s="2">
        <v>1</v>
      </c>
    </row>
    <row r="590" spans="1:5" x14ac:dyDescent="0.35">
      <c r="A590" s="2">
        <v>5</v>
      </c>
      <c r="C590" s="2">
        <v>1</v>
      </c>
      <c r="E590" s="2">
        <v>1</v>
      </c>
    </row>
    <row r="591" spans="1:5" x14ac:dyDescent="0.35">
      <c r="A591" s="2">
        <v>2</v>
      </c>
      <c r="C591" s="2">
        <v>60</v>
      </c>
      <c r="E591" s="2">
        <v>1</v>
      </c>
    </row>
    <row r="592" spans="1:5" x14ac:dyDescent="0.35">
      <c r="A592" s="2">
        <v>1</v>
      </c>
      <c r="C592" s="2">
        <v>2</v>
      </c>
      <c r="E592" s="2">
        <v>1</v>
      </c>
    </row>
    <row r="593" spans="1:5" x14ac:dyDescent="0.35">
      <c r="A593" s="2">
        <v>5</v>
      </c>
      <c r="C593" s="2">
        <v>4</v>
      </c>
      <c r="E593" s="2">
        <v>1</v>
      </c>
    </row>
    <row r="594" spans="1:5" x14ac:dyDescent="0.35">
      <c r="A594" s="2">
        <v>5</v>
      </c>
      <c r="C594" s="2">
        <v>8</v>
      </c>
      <c r="E594" s="2">
        <v>5</v>
      </c>
    </row>
    <row r="595" spans="1:5" x14ac:dyDescent="0.35">
      <c r="A595" s="2">
        <v>1</v>
      </c>
      <c r="C595" s="2">
        <v>1</v>
      </c>
      <c r="E595" s="2">
        <v>2</v>
      </c>
    </row>
    <row r="596" spans="1:5" x14ac:dyDescent="0.35">
      <c r="A596" s="2">
        <v>3</v>
      </c>
      <c r="C596" s="2">
        <v>3</v>
      </c>
      <c r="E596" s="2">
        <v>9</v>
      </c>
    </row>
    <row r="597" spans="1:5" x14ac:dyDescent="0.35">
      <c r="A597" s="2">
        <v>1</v>
      </c>
      <c r="C597" s="2">
        <v>3</v>
      </c>
      <c r="E597" s="2">
        <v>7</v>
      </c>
    </row>
    <row r="598" spans="1:5" x14ac:dyDescent="0.35">
      <c r="A598" s="2">
        <v>1</v>
      </c>
      <c r="C598" s="2">
        <v>3</v>
      </c>
      <c r="E598" s="2">
        <v>4</v>
      </c>
    </row>
    <row r="599" spans="1:5" x14ac:dyDescent="0.35">
      <c r="A599" s="2">
        <v>1</v>
      </c>
      <c r="C599" s="2">
        <v>17</v>
      </c>
      <c r="E599" s="2">
        <v>1</v>
      </c>
    </row>
    <row r="600" spans="1:5" x14ac:dyDescent="0.35">
      <c r="A600" s="2">
        <v>10</v>
      </c>
      <c r="C600" s="2">
        <v>17</v>
      </c>
      <c r="E600" s="2">
        <v>3</v>
      </c>
    </row>
    <row r="601" spans="1:5" x14ac:dyDescent="0.35">
      <c r="A601" s="2">
        <v>7</v>
      </c>
      <c r="C601" s="2">
        <v>1</v>
      </c>
      <c r="E601" s="2">
        <v>3</v>
      </c>
    </row>
    <row r="602" spans="1:5" x14ac:dyDescent="0.35">
      <c r="A602" s="2">
        <v>1</v>
      </c>
      <c r="C602" s="2">
        <v>51</v>
      </c>
      <c r="E602" s="2">
        <v>2</v>
      </c>
    </row>
    <row r="603" spans="1:5" x14ac:dyDescent="0.35">
      <c r="A603" s="2">
        <v>3</v>
      </c>
      <c r="C603" s="2">
        <v>2</v>
      </c>
      <c r="E603" s="2">
        <v>3</v>
      </c>
    </row>
    <row r="604" spans="1:5" x14ac:dyDescent="0.35">
      <c r="A604" s="2">
        <v>3</v>
      </c>
      <c r="C604" s="2">
        <v>14</v>
      </c>
      <c r="E604" s="2">
        <v>1</v>
      </c>
    </row>
    <row r="605" spans="1:5" x14ac:dyDescent="0.35">
      <c r="A605" s="2">
        <v>5</v>
      </c>
      <c r="C605" s="2">
        <v>13</v>
      </c>
      <c r="E605" s="2">
        <v>2</v>
      </c>
    </row>
    <row r="606" spans="1:5" x14ac:dyDescent="0.35">
      <c r="A606" s="2">
        <v>3</v>
      </c>
      <c r="C606" s="2">
        <v>4</v>
      </c>
      <c r="E606" s="2">
        <v>3</v>
      </c>
    </row>
    <row r="607" spans="1:5" x14ac:dyDescent="0.35">
      <c r="A607" s="2">
        <v>3</v>
      </c>
      <c r="C607" s="2">
        <v>1</v>
      </c>
      <c r="E607" s="2">
        <v>1</v>
      </c>
    </row>
    <row r="608" spans="1:5" x14ac:dyDescent="0.35">
      <c r="A608" s="2">
        <v>2</v>
      </c>
      <c r="C608" s="2">
        <v>1</v>
      </c>
      <c r="E608" s="2">
        <v>1</v>
      </c>
    </row>
    <row r="609" spans="1:5" x14ac:dyDescent="0.35">
      <c r="A609" s="2">
        <v>3</v>
      </c>
      <c r="C609" s="2">
        <v>2</v>
      </c>
      <c r="E609" s="2">
        <v>4</v>
      </c>
    </row>
    <row r="610" spans="1:5" x14ac:dyDescent="0.35">
      <c r="A610" s="2">
        <v>5</v>
      </c>
      <c r="C610" s="2">
        <v>39</v>
      </c>
      <c r="E610" s="2">
        <v>4</v>
      </c>
    </row>
    <row r="611" spans="1:5" x14ac:dyDescent="0.35">
      <c r="A611" s="2">
        <v>1</v>
      </c>
      <c r="C611" s="2">
        <v>54</v>
      </c>
      <c r="E611" s="2">
        <v>1</v>
      </c>
    </row>
    <row r="612" spans="1:5" x14ac:dyDescent="0.35">
      <c r="A612" s="2">
        <v>1</v>
      </c>
      <c r="C612" s="2">
        <v>13</v>
      </c>
      <c r="E612" s="2">
        <v>1</v>
      </c>
    </row>
    <row r="613" spans="1:5" x14ac:dyDescent="0.35">
      <c r="A613" s="2">
        <v>2</v>
      </c>
      <c r="C613" s="2">
        <v>7</v>
      </c>
      <c r="E613" s="2">
        <v>1</v>
      </c>
    </row>
    <row r="614" spans="1:5" x14ac:dyDescent="0.35">
      <c r="A614" s="2">
        <v>1</v>
      </c>
      <c r="C614" s="2">
        <v>1</v>
      </c>
      <c r="E614" s="2">
        <v>6</v>
      </c>
    </row>
    <row r="615" spans="1:5" x14ac:dyDescent="0.35">
      <c r="A615" s="2">
        <v>3</v>
      </c>
      <c r="C615" s="2">
        <v>1</v>
      </c>
      <c r="E615" s="2">
        <v>1</v>
      </c>
    </row>
    <row r="616" spans="1:5" x14ac:dyDescent="0.35">
      <c r="A616" s="2">
        <v>2</v>
      </c>
      <c r="C616" s="2">
        <v>1</v>
      </c>
      <c r="E616" s="2">
        <v>2</v>
      </c>
    </row>
    <row r="617" spans="1:5" x14ac:dyDescent="0.35">
      <c r="A617" s="2">
        <v>2</v>
      </c>
      <c r="C617" s="2">
        <v>1</v>
      </c>
      <c r="E617" s="2">
        <v>7</v>
      </c>
    </row>
    <row r="618" spans="1:5" x14ac:dyDescent="0.35">
      <c r="A618" s="2">
        <v>1</v>
      </c>
      <c r="C618" s="2">
        <v>21</v>
      </c>
      <c r="E618" s="2">
        <v>2</v>
      </c>
    </row>
    <row r="619" spans="1:5" x14ac:dyDescent="0.35">
      <c r="A619" s="2">
        <v>1</v>
      </c>
      <c r="C619" s="2">
        <v>1</v>
      </c>
      <c r="E619" s="2">
        <v>1</v>
      </c>
    </row>
    <row r="620" spans="1:5" x14ac:dyDescent="0.35">
      <c r="A620" s="2">
        <v>3</v>
      </c>
      <c r="C620" s="2">
        <v>63</v>
      </c>
      <c r="E620" s="2">
        <v>2</v>
      </c>
    </row>
    <row r="621" spans="1:5" x14ac:dyDescent="0.35">
      <c r="A621" s="2">
        <v>6</v>
      </c>
      <c r="C621" s="2">
        <v>17</v>
      </c>
      <c r="E621" s="2">
        <v>2</v>
      </c>
    </row>
    <row r="622" spans="1:5" x14ac:dyDescent="0.35">
      <c r="A622" s="2">
        <v>1</v>
      </c>
      <c r="C622" s="2">
        <v>28</v>
      </c>
      <c r="E622" s="2">
        <v>1</v>
      </c>
    </row>
    <row r="623" spans="1:5" x14ac:dyDescent="0.35">
      <c r="A623" s="2">
        <v>6</v>
      </c>
      <c r="C623" s="2">
        <v>56</v>
      </c>
      <c r="E623" s="2">
        <v>2</v>
      </c>
    </row>
    <row r="624" spans="1:5" x14ac:dyDescent="0.35">
      <c r="A624" s="2">
        <v>1</v>
      </c>
      <c r="C624" s="2">
        <v>24</v>
      </c>
      <c r="E624" s="2">
        <v>1</v>
      </c>
    </row>
    <row r="625" spans="1:5" x14ac:dyDescent="0.35">
      <c r="A625" s="2">
        <v>1</v>
      </c>
      <c r="C625" s="2">
        <v>21</v>
      </c>
      <c r="E625" s="2">
        <v>1</v>
      </c>
    </row>
    <row r="626" spans="1:5" x14ac:dyDescent="0.35">
      <c r="A626" s="2">
        <v>2</v>
      </c>
      <c r="C626" s="2">
        <v>184</v>
      </c>
      <c r="E626" s="2">
        <v>6</v>
      </c>
    </row>
    <row r="627" spans="1:5" x14ac:dyDescent="0.35">
      <c r="A627" s="2">
        <v>1</v>
      </c>
      <c r="C627" s="2">
        <v>4</v>
      </c>
      <c r="E627" s="2">
        <v>4</v>
      </c>
    </row>
    <row r="628" spans="1:5" x14ac:dyDescent="0.35">
      <c r="A628" s="2">
        <v>2</v>
      </c>
      <c r="C628" s="2">
        <v>8</v>
      </c>
      <c r="E628" s="2">
        <v>1</v>
      </c>
    </row>
    <row r="629" spans="1:5" x14ac:dyDescent="0.35">
      <c r="A629" s="2">
        <v>2</v>
      </c>
      <c r="C629" s="2">
        <v>6</v>
      </c>
      <c r="E629" s="2">
        <v>3</v>
      </c>
    </row>
    <row r="630" spans="1:5" x14ac:dyDescent="0.35">
      <c r="A630" s="2">
        <v>1</v>
      </c>
      <c r="C630" s="2">
        <v>13</v>
      </c>
      <c r="E630" s="2">
        <v>1</v>
      </c>
    </row>
    <row r="631" spans="1:5" x14ac:dyDescent="0.35">
      <c r="A631" s="2">
        <v>2</v>
      </c>
      <c r="C631" s="2">
        <v>1</v>
      </c>
      <c r="E631" s="2">
        <v>1</v>
      </c>
    </row>
    <row r="632" spans="1:5" x14ac:dyDescent="0.35">
      <c r="A632" s="2">
        <v>2</v>
      </c>
      <c r="C632" s="2">
        <v>5</v>
      </c>
      <c r="E632" s="2">
        <v>1</v>
      </c>
    </row>
    <row r="633" spans="1:5" x14ac:dyDescent="0.35">
      <c r="A633" s="2">
        <v>1</v>
      </c>
      <c r="C633" s="2">
        <v>4</v>
      </c>
      <c r="E633" s="2">
        <v>2</v>
      </c>
    </row>
    <row r="634" spans="1:5" x14ac:dyDescent="0.35">
      <c r="A634" s="2">
        <v>2</v>
      </c>
      <c r="C634" s="2">
        <v>33</v>
      </c>
      <c r="E634" s="2">
        <v>4</v>
      </c>
    </row>
    <row r="635" spans="1:5" x14ac:dyDescent="0.35">
      <c r="A635" s="2">
        <v>1</v>
      </c>
      <c r="C635" s="2">
        <v>2</v>
      </c>
      <c r="E635" s="2">
        <v>1</v>
      </c>
    </row>
    <row r="636" spans="1:5" x14ac:dyDescent="0.35">
      <c r="A636" s="2">
        <v>1</v>
      </c>
      <c r="C636" s="2">
        <v>21</v>
      </c>
      <c r="E636" s="2">
        <v>2</v>
      </c>
    </row>
    <row r="637" spans="1:5" x14ac:dyDescent="0.35">
      <c r="A637" s="2">
        <v>2</v>
      </c>
      <c r="C637" s="2">
        <v>1</v>
      </c>
      <c r="E637" s="2">
        <v>1</v>
      </c>
    </row>
    <row r="638" spans="1:5" x14ac:dyDescent="0.35">
      <c r="A638" s="2">
        <v>1</v>
      </c>
      <c r="C638" s="2">
        <v>1</v>
      </c>
      <c r="E638" s="2">
        <v>4</v>
      </c>
    </row>
    <row r="639" spans="1:5" x14ac:dyDescent="0.35">
      <c r="A639" s="2">
        <v>10</v>
      </c>
      <c r="C639" s="2">
        <v>2</v>
      </c>
      <c r="E639" s="2">
        <v>3</v>
      </c>
    </row>
    <row r="640" spans="1:5" x14ac:dyDescent="0.35">
      <c r="A640" s="2">
        <v>2</v>
      </c>
      <c r="C640" s="2">
        <v>1</v>
      </c>
      <c r="E640" s="2">
        <v>1</v>
      </c>
    </row>
    <row r="641" spans="1:5" x14ac:dyDescent="0.35">
      <c r="A641" s="2">
        <v>4</v>
      </c>
      <c r="C641" s="2">
        <v>4</v>
      </c>
      <c r="E641" s="2">
        <v>2</v>
      </c>
    </row>
    <row r="642" spans="1:5" x14ac:dyDescent="0.35">
      <c r="A642" s="2">
        <v>1</v>
      </c>
      <c r="C642" s="2">
        <v>1</v>
      </c>
      <c r="E642" s="2">
        <v>4</v>
      </c>
    </row>
    <row r="643" spans="1:5" x14ac:dyDescent="0.35">
      <c r="A643" s="2">
        <v>1</v>
      </c>
      <c r="C643" s="2">
        <v>6</v>
      </c>
      <c r="E643" s="2">
        <v>1</v>
      </c>
    </row>
    <row r="644" spans="1:5" x14ac:dyDescent="0.35">
      <c r="A644" s="2">
        <v>3</v>
      </c>
      <c r="C644" s="2">
        <v>14</v>
      </c>
      <c r="E644" s="2">
        <v>2</v>
      </c>
    </row>
    <row r="645" spans="1:5" x14ac:dyDescent="0.35">
      <c r="A645" s="2">
        <v>1</v>
      </c>
      <c r="C645" s="2">
        <v>1</v>
      </c>
      <c r="E645" s="2">
        <v>5</v>
      </c>
    </row>
    <row r="646" spans="1:5" x14ac:dyDescent="0.35">
      <c r="A646" s="2">
        <v>2</v>
      </c>
      <c r="C646" s="2">
        <v>7</v>
      </c>
      <c r="E646" s="2">
        <v>4</v>
      </c>
    </row>
    <row r="647" spans="1:5" x14ac:dyDescent="0.35">
      <c r="A647" s="2">
        <v>2</v>
      </c>
      <c r="C647" s="2">
        <v>29</v>
      </c>
      <c r="E647" s="2">
        <v>1</v>
      </c>
    </row>
    <row r="648" spans="1:5" x14ac:dyDescent="0.35">
      <c r="A648" s="2">
        <v>1</v>
      </c>
      <c r="C648" s="2">
        <v>7</v>
      </c>
      <c r="E648" s="2">
        <v>3</v>
      </c>
    </row>
    <row r="649" spans="1:5" x14ac:dyDescent="0.35">
      <c r="A649" s="2">
        <v>4</v>
      </c>
      <c r="C649" s="2">
        <v>1</v>
      </c>
      <c r="E649" s="2">
        <v>1</v>
      </c>
    </row>
    <row r="650" spans="1:5" x14ac:dyDescent="0.35">
      <c r="A650" s="2">
        <v>1</v>
      </c>
      <c r="C650" s="2">
        <v>17</v>
      </c>
      <c r="E650" s="2">
        <v>1</v>
      </c>
    </row>
    <row r="651" spans="1:5" x14ac:dyDescent="0.35">
      <c r="A651" s="2">
        <v>2</v>
      </c>
      <c r="C651" s="2">
        <v>2</v>
      </c>
      <c r="E651" s="2">
        <v>5</v>
      </c>
    </row>
    <row r="652" spans="1:5" x14ac:dyDescent="0.35">
      <c r="A652" s="2">
        <v>6</v>
      </c>
      <c r="C652" s="2">
        <v>9</v>
      </c>
      <c r="E652" s="2">
        <v>6</v>
      </c>
    </row>
    <row r="653" spans="1:5" x14ac:dyDescent="0.35">
      <c r="A653" s="2">
        <v>3</v>
      </c>
      <c r="C653" s="2">
        <v>38</v>
      </c>
      <c r="E653" s="2">
        <v>3</v>
      </c>
    </row>
    <row r="654" spans="1:5" x14ac:dyDescent="0.35">
      <c r="A654" s="2">
        <v>1</v>
      </c>
      <c r="C654" s="2">
        <v>5</v>
      </c>
      <c r="E654" s="2">
        <v>2</v>
      </c>
    </row>
    <row r="655" spans="1:5" x14ac:dyDescent="0.35">
      <c r="A655" s="2">
        <v>1</v>
      </c>
      <c r="C655" s="2">
        <v>14</v>
      </c>
      <c r="E655" s="2">
        <v>1</v>
      </c>
    </row>
    <row r="656" spans="1:5" x14ac:dyDescent="0.35">
      <c r="A656" s="2">
        <v>1</v>
      </c>
      <c r="C656" s="2">
        <v>2</v>
      </c>
      <c r="E656" s="2">
        <v>1</v>
      </c>
    </row>
    <row r="657" spans="1:5" x14ac:dyDescent="0.35">
      <c r="A657" s="2">
        <v>2</v>
      </c>
      <c r="C657" s="2">
        <v>6</v>
      </c>
      <c r="E657" s="2">
        <v>2</v>
      </c>
    </row>
    <row r="658" spans="1:5" x14ac:dyDescent="0.35">
      <c r="A658" s="2">
        <v>4</v>
      </c>
      <c r="C658" s="2">
        <v>3</v>
      </c>
      <c r="E658" s="2">
        <v>1</v>
      </c>
    </row>
    <row r="659" spans="1:5" x14ac:dyDescent="0.35">
      <c r="A659" s="2">
        <v>1</v>
      </c>
      <c r="C659" s="2">
        <v>2</v>
      </c>
      <c r="E659" s="2">
        <v>2</v>
      </c>
    </row>
    <row r="660" spans="1:5" x14ac:dyDescent="0.35">
      <c r="A660" s="2">
        <v>3</v>
      </c>
      <c r="C660" s="2">
        <v>1</v>
      </c>
      <c r="E660" s="2">
        <v>7</v>
      </c>
    </row>
    <row r="661" spans="1:5" x14ac:dyDescent="0.35">
      <c r="A661" s="2">
        <v>4</v>
      </c>
      <c r="C661" s="2">
        <v>21</v>
      </c>
      <c r="E661" s="2">
        <v>1</v>
      </c>
    </row>
    <row r="662" spans="1:5" x14ac:dyDescent="0.35">
      <c r="A662" s="2">
        <v>4</v>
      </c>
      <c r="C662" s="2">
        <v>9</v>
      </c>
      <c r="E662" s="2">
        <v>3</v>
      </c>
    </row>
    <row r="663" spans="1:5" x14ac:dyDescent="0.35">
      <c r="A663" s="2">
        <v>5</v>
      </c>
      <c r="C663" s="2">
        <v>6</v>
      </c>
      <c r="E663" s="2">
        <v>7</v>
      </c>
    </row>
    <row r="664" spans="1:5" x14ac:dyDescent="0.35">
      <c r="A664" s="2">
        <v>1</v>
      </c>
      <c r="C664" s="2">
        <v>52</v>
      </c>
      <c r="E664" s="2">
        <v>3</v>
      </c>
    </row>
    <row r="665" spans="1:5" x14ac:dyDescent="0.35">
      <c r="A665" s="2">
        <v>3</v>
      </c>
      <c r="C665" s="2">
        <v>2</v>
      </c>
      <c r="E665" s="2">
        <v>2</v>
      </c>
    </row>
    <row r="666" spans="1:5" x14ac:dyDescent="0.35">
      <c r="A666" s="2">
        <v>4</v>
      </c>
      <c r="C666" s="2">
        <v>122</v>
      </c>
      <c r="E666" s="2">
        <v>2</v>
      </c>
    </row>
    <row r="667" spans="1:5" x14ac:dyDescent="0.35">
      <c r="A667" s="2">
        <v>4</v>
      </c>
      <c r="C667" s="2">
        <v>2</v>
      </c>
      <c r="E667" s="2">
        <v>2</v>
      </c>
    </row>
    <row r="668" spans="1:5" x14ac:dyDescent="0.35">
      <c r="A668" s="2">
        <v>2</v>
      </c>
      <c r="C668" s="2">
        <v>15</v>
      </c>
      <c r="E668" s="2">
        <v>3</v>
      </c>
    </row>
    <row r="669" spans="1:5" x14ac:dyDescent="0.35">
      <c r="A669" s="2">
        <v>4</v>
      </c>
      <c r="C669" s="2">
        <v>14</v>
      </c>
      <c r="E669" s="2">
        <v>2</v>
      </c>
    </row>
    <row r="670" spans="1:5" x14ac:dyDescent="0.35">
      <c r="A670" s="2">
        <v>5</v>
      </c>
      <c r="C670" s="2">
        <v>4</v>
      </c>
      <c r="E670" s="2">
        <v>1</v>
      </c>
    </row>
    <row r="671" spans="1:5" x14ac:dyDescent="0.35">
      <c r="A671" s="2">
        <v>1</v>
      </c>
      <c r="C671" s="2">
        <v>2</v>
      </c>
      <c r="E671" s="2">
        <v>2</v>
      </c>
    </row>
    <row r="672" spans="1:5" x14ac:dyDescent="0.35">
      <c r="A672" s="2">
        <v>2</v>
      </c>
      <c r="C672" s="2">
        <v>22</v>
      </c>
      <c r="E672" s="2">
        <v>1</v>
      </c>
    </row>
    <row r="673" spans="1:5" x14ac:dyDescent="0.35">
      <c r="A673" s="2">
        <v>1</v>
      </c>
      <c r="C673" s="2">
        <v>11</v>
      </c>
      <c r="E673" s="2">
        <v>1</v>
      </c>
    </row>
    <row r="674" spans="1:5" x14ac:dyDescent="0.35">
      <c r="A674" s="2">
        <v>5</v>
      </c>
      <c r="C674" s="2">
        <v>8</v>
      </c>
      <c r="E674" s="2">
        <v>2</v>
      </c>
    </row>
    <row r="675" spans="1:5" x14ac:dyDescent="0.35">
      <c r="A675" s="2">
        <v>5</v>
      </c>
      <c r="C675" s="2">
        <v>8</v>
      </c>
      <c r="E675" s="2">
        <v>1</v>
      </c>
    </row>
    <row r="676" spans="1:5" x14ac:dyDescent="0.35">
      <c r="A676" s="2">
        <v>2</v>
      </c>
      <c r="C676" s="2">
        <v>1</v>
      </c>
      <c r="E676" s="2">
        <v>7</v>
      </c>
    </row>
    <row r="677" spans="1:5" x14ac:dyDescent="0.35">
      <c r="A677" s="2">
        <v>2</v>
      </c>
      <c r="C677" s="2">
        <v>5</v>
      </c>
      <c r="E677" s="2">
        <v>1</v>
      </c>
    </row>
    <row r="678" spans="1:5" x14ac:dyDescent="0.35">
      <c r="A678" s="2">
        <v>3</v>
      </c>
      <c r="C678" s="2">
        <v>4</v>
      </c>
      <c r="E678" s="2">
        <v>1</v>
      </c>
    </row>
    <row r="679" spans="1:5" x14ac:dyDescent="0.35">
      <c r="A679" s="2">
        <v>3</v>
      </c>
      <c r="C679" s="2">
        <v>1</v>
      </c>
      <c r="E679" s="2">
        <v>11</v>
      </c>
    </row>
    <row r="680" spans="1:5" x14ac:dyDescent="0.35">
      <c r="A680" s="2">
        <v>1</v>
      </c>
      <c r="C680" s="2">
        <v>1</v>
      </c>
      <c r="E680" s="2">
        <v>1</v>
      </c>
    </row>
    <row r="681" spans="1:5" x14ac:dyDescent="0.35">
      <c r="A681" s="2">
        <v>1</v>
      </c>
      <c r="C681" s="2">
        <v>6</v>
      </c>
      <c r="E681" s="2">
        <v>2</v>
      </c>
    </row>
    <row r="682" spans="1:5" x14ac:dyDescent="0.35">
      <c r="A682" s="2">
        <v>2</v>
      </c>
      <c r="C682" s="2">
        <v>1</v>
      </c>
      <c r="E682" s="2">
        <v>1</v>
      </c>
    </row>
    <row r="683" spans="1:5" x14ac:dyDescent="0.35">
      <c r="A683" s="2">
        <v>3</v>
      </c>
      <c r="C683" s="2">
        <v>9</v>
      </c>
      <c r="E683" s="2">
        <v>1</v>
      </c>
    </row>
    <row r="684" spans="1:5" x14ac:dyDescent="0.35">
      <c r="A684" s="2">
        <v>1</v>
      </c>
      <c r="C684" s="2">
        <v>11</v>
      </c>
      <c r="E684" s="2">
        <v>1</v>
      </c>
    </row>
    <row r="685" spans="1:5" x14ac:dyDescent="0.35">
      <c r="A685" s="2">
        <v>1</v>
      </c>
      <c r="C685" s="2">
        <v>19</v>
      </c>
      <c r="E685" s="2">
        <v>2</v>
      </c>
    </row>
    <row r="686" spans="1:5" x14ac:dyDescent="0.35">
      <c r="A686" s="2">
        <v>1</v>
      </c>
      <c r="C686" s="2">
        <v>1</v>
      </c>
      <c r="E686" s="2">
        <v>1</v>
      </c>
    </row>
    <row r="687" spans="1:5" x14ac:dyDescent="0.35">
      <c r="A687" s="2">
        <v>1</v>
      </c>
      <c r="C687" s="2">
        <v>6</v>
      </c>
      <c r="E687" s="2">
        <v>5</v>
      </c>
    </row>
    <row r="688" spans="1:5" x14ac:dyDescent="0.35">
      <c r="A688" s="2">
        <v>1</v>
      </c>
      <c r="C688" s="2">
        <v>8</v>
      </c>
      <c r="E688" s="2">
        <v>9</v>
      </c>
    </row>
    <row r="689" spans="1:5" x14ac:dyDescent="0.35">
      <c r="A689" s="2">
        <v>1</v>
      </c>
      <c r="C689" s="2">
        <v>34</v>
      </c>
      <c r="E689" s="2">
        <v>8</v>
      </c>
    </row>
    <row r="690" spans="1:5" x14ac:dyDescent="0.35">
      <c r="A690" s="2">
        <v>8</v>
      </c>
      <c r="C690" s="2">
        <v>4</v>
      </c>
      <c r="E690" s="2">
        <v>7</v>
      </c>
    </row>
    <row r="691" spans="1:5" x14ac:dyDescent="0.35">
      <c r="A691" s="2">
        <v>1</v>
      </c>
      <c r="C691" s="2">
        <v>1</v>
      </c>
      <c r="E691" s="2">
        <v>1</v>
      </c>
    </row>
    <row r="692" spans="1:5" x14ac:dyDescent="0.35">
      <c r="A692" s="2">
        <v>1</v>
      </c>
      <c r="C692" s="2">
        <v>7</v>
      </c>
      <c r="E692" s="2">
        <v>5</v>
      </c>
    </row>
    <row r="693" spans="1:5" x14ac:dyDescent="0.35">
      <c r="A693" s="2">
        <v>1</v>
      </c>
      <c r="C693" s="2">
        <v>9</v>
      </c>
      <c r="E693" s="2">
        <v>7</v>
      </c>
    </row>
    <row r="694" spans="1:5" x14ac:dyDescent="0.35">
      <c r="A694" s="2">
        <v>2</v>
      </c>
      <c r="C694" s="2">
        <v>3</v>
      </c>
      <c r="E694" s="2">
        <v>6</v>
      </c>
    </row>
    <row r="695" spans="1:5" x14ac:dyDescent="0.35">
      <c r="A695" s="2">
        <v>3</v>
      </c>
      <c r="C695" s="2">
        <v>10</v>
      </c>
      <c r="E695" s="2">
        <v>2</v>
      </c>
    </row>
    <row r="696" spans="1:5" x14ac:dyDescent="0.35">
      <c r="A696" s="2">
        <v>4</v>
      </c>
      <c r="C696" s="2">
        <v>11</v>
      </c>
      <c r="E696" s="2">
        <v>1</v>
      </c>
    </row>
    <row r="697" spans="1:5" x14ac:dyDescent="0.35">
      <c r="A697" s="2">
        <v>3</v>
      </c>
      <c r="C697" s="2">
        <v>15</v>
      </c>
      <c r="E697" s="2">
        <v>1</v>
      </c>
    </row>
    <row r="698" spans="1:5" x14ac:dyDescent="0.35">
      <c r="A698" s="2">
        <v>8</v>
      </c>
      <c r="C698" s="2">
        <v>14</v>
      </c>
      <c r="E698" s="2">
        <v>5</v>
      </c>
    </row>
    <row r="699" spans="1:5" x14ac:dyDescent="0.35">
      <c r="A699" s="2">
        <v>1</v>
      </c>
      <c r="C699" s="2">
        <v>16</v>
      </c>
      <c r="E699" s="2">
        <v>6</v>
      </c>
    </row>
    <row r="700" spans="1:5" x14ac:dyDescent="0.35">
      <c r="A700" s="2">
        <v>1</v>
      </c>
      <c r="C700" s="2">
        <v>2</v>
      </c>
      <c r="E700" s="2">
        <v>2</v>
      </c>
    </row>
    <row r="701" spans="1:5" x14ac:dyDescent="0.35">
      <c r="A701" s="2">
        <v>1</v>
      </c>
      <c r="C701" s="2">
        <v>23</v>
      </c>
      <c r="E701" s="2">
        <v>6</v>
      </c>
    </row>
    <row r="702" spans="1:5" x14ac:dyDescent="0.35">
      <c r="A702" s="2">
        <v>2</v>
      </c>
      <c r="C702" s="2">
        <v>1</v>
      </c>
      <c r="E702" s="2">
        <v>5</v>
      </c>
    </row>
    <row r="703" spans="1:5" x14ac:dyDescent="0.35">
      <c r="A703" s="2">
        <v>1</v>
      </c>
      <c r="C703" s="2">
        <v>4</v>
      </c>
      <c r="E703" s="2">
        <v>2</v>
      </c>
    </row>
    <row r="704" spans="1:5" x14ac:dyDescent="0.35">
      <c r="A704" s="2">
        <v>1</v>
      </c>
      <c r="C704" s="2">
        <v>1</v>
      </c>
      <c r="E704" s="2">
        <v>4</v>
      </c>
    </row>
    <row r="705" spans="1:5" x14ac:dyDescent="0.35">
      <c r="A705" s="2">
        <v>2</v>
      </c>
      <c r="C705" s="2">
        <v>12</v>
      </c>
      <c r="E705" s="2">
        <v>1</v>
      </c>
    </row>
    <row r="706" spans="1:5" x14ac:dyDescent="0.35">
      <c r="A706" s="2">
        <v>2</v>
      </c>
      <c r="C706" s="2">
        <v>1</v>
      </c>
      <c r="E706" s="2">
        <v>5</v>
      </c>
    </row>
    <row r="707" spans="1:5" x14ac:dyDescent="0.35">
      <c r="A707" s="2">
        <v>4</v>
      </c>
      <c r="C707" s="2">
        <v>10</v>
      </c>
      <c r="E707" s="2">
        <v>1</v>
      </c>
    </row>
    <row r="708" spans="1:5" x14ac:dyDescent="0.35">
      <c r="A708" s="2">
        <v>6</v>
      </c>
      <c r="C708" s="2">
        <v>4</v>
      </c>
      <c r="E708" s="2">
        <v>1</v>
      </c>
    </row>
    <row r="709" spans="1:5" x14ac:dyDescent="0.35">
      <c r="A709" s="2">
        <v>4</v>
      </c>
      <c r="C709" s="2">
        <v>10</v>
      </c>
      <c r="E709" s="2">
        <v>1</v>
      </c>
    </row>
    <row r="710" spans="1:5" x14ac:dyDescent="0.35">
      <c r="A710" s="2">
        <v>3</v>
      </c>
      <c r="C710" s="2">
        <v>35</v>
      </c>
      <c r="E710" s="2">
        <v>1</v>
      </c>
    </row>
    <row r="711" spans="1:5" x14ac:dyDescent="0.35">
      <c r="A711" s="2">
        <v>9</v>
      </c>
      <c r="C711" s="2">
        <v>10</v>
      </c>
      <c r="E711" s="2">
        <v>1</v>
      </c>
    </row>
    <row r="712" spans="1:5" x14ac:dyDescent="0.35">
      <c r="A712" s="2">
        <v>1</v>
      </c>
      <c r="C712" s="2">
        <v>14</v>
      </c>
      <c r="E712" s="2">
        <v>1</v>
      </c>
    </row>
    <row r="713" spans="1:5" x14ac:dyDescent="0.35">
      <c r="A713" s="2">
        <v>2</v>
      </c>
      <c r="C713" s="2">
        <v>6</v>
      </c>
      <c r="E713" s="2">
        <v>1</v>
      </c>
    </row>
    <row r="714" spans="1:5" x14ac:dyDescent="0.35">
      <c r="A714" s="2">
        <v>3</v>
      </c>
      <c r="C714" s="2">
        <v>20</v>
      </c>
      <c r="E714" s="2">
        <v>10</v>
      </c>
    </row>
    <row r="715" spans="1:5" x14ac:dyDescent="0.35">
      <c r="A715" s="2">
        <v>1</v>
      </c>
      <c r="C715" s="2">
        <v>3</v>
      </c>
      <c r="E715" s="2">
        <v>1</v>
      </c>
    </row>
    <row r="716" spans="1:5" x14ac:dyDescent="0.35">
      <c r="A716" s="2">
        <v>1</v>
      </c>
      <c r="C716" s="2">
        <v>1</v>
      </c>
      <c r="E716" s="2">
        <v>1</v>
      </c>
    </row>
    <row r="717" spans="1:5" x14ac:dyDescent="0.35">
      <c r="A717" s="2">
        <v>4</v>
      </c>
      <c r="C717" s="2">
        <v>1</v>
      </c>
      <c r="E717" s="2">
        <v>3</v>
      </c>
    </row>
    <row r="718" spans="1:5" x14ac:dyDescent="0.35">
      <c r="A718" s="2">
        <v>3</v>
      </c>
      <c r="C718" s="2">
        <v>13</v>
      </c>
      <c r="E718" s="2">
        <v>6</v>
      </c>
    </row>
    <row r="719" spans="1:5" x14ac:dyDescent="0.35">
      <c r="A719" s="2">
        <v>2</v>
      </c>
      <c r="C719" s="2">
        <v>1</v>
      </c>
      <c r="E719" s="2">
        <v>6</v>
      </c>
    </row>
    <row r="720" spans="1:5" x14ac:dyDescent="0.35">
      <c r="A720" s="2">
        <v>2</v>
      </c>
      <c r="C720" s="2">
        <v>1</v>
      </c>
      <c r="E720" s="2">
        <v>8</v>
      </c>
    </row>
    <row r="721" spans="1:5" x14ac:dyDescent="0.35">
      <c r="A721" s="2">
        <v>2</v>
      </c>
      <c r="C721" s="2">
        <v>1</v>
      </c>
      <c r="E721" s="2">
        <v>1</v>
      </c>
    </row>
    <row r="722" spans="1:5" x14ac:dyDescent="0.35">
      <c r="A722" s="2">
        <v>3</v>
      </c>
      <c r="C722" s="2">
        <v>8</v>
      </c>
      <c r="E722" s="2">
        <v>2</v>
      </c>
    </row>
    <row r="723" spans="1:5" x14ac:dyDescent="0.35">
      <c r="A723" s="2">
        <v>1</v>
      </c>
      <c r="C723" s="2">
        <v>17</v>
      </c>
      <c r="E723" s="2">
        <v>1</v>
      </c>
    </row>
    <row r="724" spans="1:5" x14ac:dyDescent="0.35">
      <c r="A724" s="2">
        <v>4</v>
      </c>
      <c r="C724" s="2">
        <v>5</v>
      </c>
      <c r="E724" s="2">
        <v>1</v>
      </c>
    </row>
    <row r="725" spans="1:5" x14ac:dyDescent="0.35">
      <c r="A725" s="2">
        <v>5</v>
      </c>
      <c r="C725" s="2">
        <v>1</v>
      </c>
      <c r="E725" s="2">
        <v>5</v>
      </c>
    </row>
    <row r="726" spans="1:5" x14ac:dyDescent="0.35">
      <c r="A726" s="2">
        <v>10</v>
      </c>
      <c r="C726" s="2">
        <v>8</v>
      </c>
      <c r="E726" s="2">
        <v>1</v>
      </c>
    </row>
    <row r="727" spans="1:5" x14ac:dyDescent="0.35">
      <c r="A727" s="2">
        <v>5</v>
      </c>
      <c r="C727" s="2">
        <v>2</v>
      </c>
      <c r="E727" s="2">
        <v>7</v>
      </c>
    </row>
    <row r="728" spans="1:5" x14ac:dyDescent="0.35">
      <c r="A728" s="2">
        <v>4</v>
      </c>
      <c r="C728" s="2">
        <v>21</v>
      </c>
      <c r="E728" s="2">
        <v>2</v>
      </c>
    </row>
    <row r="729" spans="1:5" x14ac:dyDescent="0.35">
      <c r="A729" s="2">
        <v>7</v>
      </c>
      <c r="C729" s="2">
        <v>1</v>
      </c>
      <c r="E729" s="2">
        <v>5</v>
      </c>
    </row>
    <row r="730" spans="1:5" x14ac:dyDescent="0.35">
      <c r="A730" s="2">
        <v>2</v>
      </c>
      <c r="C730" s="2">
        <v>11</v>
      </c>
      <c r="E730" s="2">
        <v>9</v>
      </c>
    </row>
    <row r="731" spans="1:5" x14ac:dyDescent="0.35">
      <c r="A731" s="2">
        <v>1</v>
      </c>
      <c r="C731" s="2">
        <v>1</v>
      </c>
      <c r="E731" s="2">
        <v>3</v>
      </c>
    </row>
    <row r="732" spans="1:5" x14ac:dyDescent="0.35">
      <c r="A732" s="2">
        <v>5</v>
      </c>
      <c r="C732" s="2">
        <v>31</v>
      </c>
      <c r="E732" s="2">
        <v>1</v>
      </c>
    </row>
    <row r="733" spans="1:5" x14ac:dyDescent="0.35">
      <c r="A733" s="2">
        <v>3</v>
      </c>
      <c r="C733" s="2">
        <v>37</v>
      </c>
      <c r="E733" s="2">
        <v>1</v>
      </c>
    </row>
    <row r="734" spans="1:5" x14ac:dyDescent="0.35">
      <c r="A734" s="2">
        <v>2</v>
      </c>
      <c r="C734" s="2">
        <v>67</v>
      </c>
      <c r="E734" s="2">
        <v>5</v>
      </c>
    </row>
    <row r="735" spans="1:5" x14ac:dyDescent="0.35">
      <c r="A735" s="2">
        <v>1</v>
      </c>
      <c r="C735" s="2">
        <v>1</v>
      </c>
      <c r="E735" s="2">
        <v>6</v>
      </c>
    </row>
    <row r="736" spans="1:5" x14ac:dyDescent="0.35">
      <c r="A736" s="2">
        <v>1</v>
      </c>
      <c r="C736" s="2">
        <v>1</v>
      </c>
      <c r="E736" s="2">
        <v>1</v>
      </c>
    </row>
    <row r="737" spans="1:5" x14ac:dyDescent="0.35">
      <c r="A737" s="2">
        <v>1</v>
      </c>
      <c r="C737" s="2">
        <v>16</v>
      </c>
      <c r="E737" s="2">
        <v>1</v>
      </c>
    </row>
    <row r="738" spans="1:5" x14ac:dyDescent="0.35">
      <c r="A738" s="2">
        <v>1</v>
      </c>
      <c r="C738" s="2">
        <v>2</v>
      </c>
      <c r="E738" s="2">
        <v>4</v>
      </c>
    </row>
    <row r="739" spans="1:5" x14ac:dyDescent="0.35">
      <c r="A739" s="2">
        <v>2</v>
      </c>
      <c r="C739" s="2">
        <v>2</v>
      </c>
      <c r="E739" s="2">
        <v>2</v>
      </c>
    </row>
    <row r="740" spans="1:5" x14ac:dyDescent="0.35">
      <c r="A740" s="2">
        <v>4</v>
      </c>
      <c r="C740" s="2">
        <v>2</v>
      </c>
      <c r="E740" s="2">
        <v>2</v>
      </c>
    </row>
    <row r="741" spans="1:5" x14ac:dyDescent="0.35">
      <c r="A741" s="2">
        <v>4</v>
      </c>
      <c r="C741" s="2">
        <v>3</v>
      </c>
      <c r="E741" s="2">
        <v>2</v>
      </c>
    </row>
    <row r="742" spans="1:5" x14ac:dyDescent="0.35">
      <c r="A742" s="2">
        <v>1</v>
      </c>
      <c r="C742" s="2">
        <v>117</v>
      </c>
      <c r="E742" s="2">
        <v>1</v>
      </c>
    </row>
    <row r="743" spans="1:5" x14ac:dyDescent="0.35">
      <c r="A743" s="2">
        <v>2</v>
      </c>
      <c r="C743" s="2">
        <v>1</v>
      </c>
      <c r="E743" s="2">
        <v>4</v>
      </c>
    </row>
    <row r="744" spans="1:5" x14ac:dyDescent="0.35">
      <c r="A744" s="2">
        <v>9</v>
      </c>
      <c r="C744" s="2">
        <v>27</v>
      </c>
      <c r="E744" s="2">
        <v>1</v>
      </c>
    </row>
    <row r="745" spans="1:5" x14ac:dyDescent="0.35">
      <c r="A745" s="2">
        <v>4</v>
      </c>
      <c r="C745" s="2">
        <v>2</v>
      </c>
      <c r="E745" s="2">
        <v>2</v>
      </c>
    </row>
    <row r="746" spans="1:5" x14ac:dyDescent="0.35">
      <c r="A746" s="2">
        <v>1</v>
      </c>
      <c r="C746" s="2">
        <v>24</v>
      </c>
      <c r="E746" s="2">
        <v>1</v>
      </c>
    </row>
    <row r="747" spans="1:5" x14ac:dyDescent="0.35">
      <c r="A747" s="2">
        <v>4</v>
      </c>
      <c r="C747" s="2">
        <v>159</v>
      </c>
      <c r="E747" s="2">
        <v>1</v>
      </c>
    </row>
    <row r="748" spans="1:5" x14ac:dyDescent="0.35">
      <c r="A748" s="2">
        <v>9</v>
      </c>
      <c r="C748" s="2">
        <v>1</v>
      </c>
      <c r="E748" s="2">
        <v>4</v>
      </c>
    </row>
    <row r="749" spans="1:5" x14ac:dyDescent="0.35">
      <c r="A749" s="2">
        <v>4</v>
      </c>
      <c r="C749" s="2">
        <v>2</v>
      </c>
      <c r="E749" s="2">
        <v>1</v>
      </c>
    </row>
    <row r="750" spans="1:5" x14ac:dyDescent="0.35">
      <c r="A750" s="2">
        <v>1</v>
      </c>
      <c r="C750" s="2">
        <v>4</v>
      </c>
      <c r="E750" s="2">
        <v>1</v>
      </c>
    </row>
    <row r="751" spans="1:5" x14ac:dyDescent="0.35">
      <c r="A751" s="2">
        <v>2</v>
      </c>
      <c r="C751" s="2">
        <v>2</v>
      </c>
      <c r="E751" s="2">
        <v>8</v>
      </c>
    </row>
    <row r="752" spans="1:5" x14ac:dyDescent="0.35">
      <c r="A752" s="2">
        <v>1</v>
      </c>
      <c r="C752" s="2">
        <v>56</v>
      </c>
      <c r="E752" s="2">
        <v>4</v>
      </c>
    </row>
    <row r="753" spans="1:5" x14ac:dyDescent="0.35">
      <c r="A753" s="2">
        <v>1</v>
      </c>
      <c r="C753" s="2">
        <v>11</v>
      </c>
      <c r="E753" s="2">
        <v>1</v>
      </c>
    </row>
    <row r="754" spans="1:5" x14ac:dyDescent="0.35">
      <c r="A754" s="2">
        <v>1</v>
      </c>
      <c r="C754" s="2">
        <v>25</v>
      </c>
      <c r="E754" s="2">
        <v>2</v>
      </c>
    </row>
    <row r="755" spans="1:5" x14ac:dyDescent="0.35">
      <c r="A755" s="2">
        <v>4</v>
      </c>
      <c r="C755" s="2">
        <v>7</v>
      </c>
      <c r="E755" s="2">
        <v>1</v>
      </c>
    </row>
    <row r="756" spans="1:5" x14ac:dyDescent="0.35">
      <c r="A756" s="2">
        <v>1</v>
      </c>
      <c r="C756" s="2">
        <v>5</v>
      </c>
      <c r="E756" s="2">
        <v>1</v>
      </c>
    </row>
    <row r="757" spans="1:5" x14ac:dyDescent="0.35">
      <c r="A757" s="2">
        <v>2</v>
      </c>
      <c r="C757" s="2">
        <v>28</v>
      </c>
      <c r="E757" s="2">
        <v>3</v>
      </c>
    </row>
    <row r="758" spans="1:5" x14ac:dyDescent="0.35">
      <c r="A758" s="2">
        <v>1</v>
      </c>
      <c r="C758" s="2">
        <v>99</v>
      </c>
      <c r="E758" s="2">
        <v>4</v>
      </c>
    </row>
    <row r="759" spans="1:5" x14ac:dyDescent="0.35">
      <c r="A759" s="2">
        <v>7</v>
      </c>
      <c r="C759" s="2">
        <v>8</v>
      </c>
      <c r="E759" s="2">
        <v>2</v>
      </c>
    </row>
    <row r="760" spans="1:5" x14ac:dyDescent="0.35">
      <c r="A760" s="2">
        <v>1</v>
      </c>
      <c r="C760" s="2">
        <v>52</v>
      </c>
      <c r="E760" s="2">
        <v>1</v>
      </c>
    </row>
    <row r="761" spans="1:5" x14ac:dyDescent="0.35">
      <c r="A761" s="2">
        <v>2</v>
      </c>
      <c r="C761" s="2">
        <v>6</v>
      </c>
      <c r="E761" s="2">
        <v>1</v>
      </c>
    </row>
    <row r="762" spans="1:5" x14ac:dyDescent="0.35">
      <c r="A762" s="2">
        <v>6</v>
      </c>
      <c r="C762" s="2">
        <v>11</v>
      </c>
      <c r="E762" s="2">
        <v>1</v>
      </c>
    </row>
    <row r="763" spans="1:5" x14ac:dyDescent="0.35">
      <c r="A763" s="2">
        <v>1</v>
      </c>
      <c r="C763" s="2">
        <v>3</v>
      </c>
      <c r="E763" s="2">
        <v>4</v>
      </c>
    </row>
    <row r="764" spans="1:5" x14ac:dyDescent="0.35">
      <c r="A764" s="2">
        <v>7</v>
      </c>
      <c r="C764" s="2">
        <v>2</v>
      </c>
      <c r="E764" s="2">
        <v>7</v>
      </c>
    </row>
    <row r="765" spans="1:5" x14ac:dyDescent="0.35">
      <c r="A765" s="2">
        <v>9</v>
      </c>
      <c r="C765" s="2">
        <v>11</v>
      </c>
      <c r="E765" s="2">
        <v>4</v>
      </c>
    </row>
    <row r="766" spans="1:5" x14ac:dyDescent="0.35">
      <c r="A766" s="2">
        <v>2</v>
      </c>
      <c r="C766" s="2">
        <v>4</v>
      </c>
      <c r="E766" s="2">
        <v>2</v>
      </c>
    </row>
    <row r="767" spans="1:5" x14ac:dyDescent="0.35">
      <c r="A767" s="2">
        <v>7</v>
      </c>
      <c r="C767" s="2">
        <v>17</v>
      </c>
      <c r="E767" s="2">
        <v>5</v>
      </c>
    </row>
    <row r="768" spans="1:5" x14ac:dyDescent="0.35">
      <c r="A768" s="2">
        <v>1</v>
      </c>
      <c r="C768" s="2">
        <v>10</v>
      </c>
      <c r="E768" s="2">
        <v>1</v>
      </c>
    </row>
    <row r="769" spans="1:5" x14ac:dyDescent="0.35">
      <c r="A769" s="2">
        <v>1</v>
      </c>
      <c r="C769" s="2">
        <v>4</v>
      </c>
      <c r="E769" s="2">
        <v>1</v>
      </c>
    </row>
    <row r="770" spans="1:5" x14ac:dyDescent="0.35">
      <c r="A770" s="2">
        <v>1</v>
      </c>
      <c r="C770" s="2">
        <v>20</v>
      </c>
      <c r="E770" s="2">
        <v>2</v>
      </c>
    </row>
    <row r="771" spans="1:5" x14ac:dyDescent="0.35">
      <c r="A771" s="2">
        <v>1</v>
      </c>
      <c r="C771" s="2">
        <v>2</v>
      </c>
      <c r="E771" s="2">
        <v>3</v>
      </c>
    </row>
    <row r="772" spans="1:5" x14ac:dyDescent="0.35">
      <c r="A772" s="2">
        <v>8</v>
      </c>
      <c r="C772" s="2">
        <v>4</v>
      </c>
      <c r="E772" s="2">
        <v>1</v>
      </c>
    </row>
    <row r="773" spans="1:5" x14ac:dyDescent="0.35">
      <c r="A773" s="2">
        <v>2</v>
      </c>
      <c r="C773" s="2">
        <v>38</v>
      </c>
      <c r="E773" s="2">
        <v>5</v>
      </c>
    </row>
    <row r="774" spans="1:5" x14ac:dyDescent="0.35">
      <c r="A774" s="2">
        <v>2</v>
      </c>
      <c r="C774" s="2">
        <v>59</v>
      </c>
      <c r="E774" s="2">
        <v>1</v>
      </c>
    </row>
    <row r="775" spans="1:5" x14ac:dyDescent="0.35">
      <c r="A775" s="2">
        <v>8</v>
      </c>
      <c r="C775" s="2">
        <v>14</v>
      </c>
      <c r="E775" s="2">
        <v>2</v>
      </c>
    </row>
    <row r="776" spans="1:5" x14ac:dyDescent="0.35">
      <c r="A776" s="2">
        <v>1</v>
      </c>
      <c r="C776" s="2">
        <v>2</v>
      </c>
      <c r="E776" s="2">
        <v>2</v>
      </c>
    </row>
    <row r="777" spans="1:5" x14ac:dyDescent="0.35">
      <c r="A777" s="2">
        <v>1</v>
      </c>
      <c r="C777" s="2">
        <v>1</v>
      </c>
      <c r="E777" s="2">
        <v>7</v>
      </c>
    </row>
    <row r="778" spans="1:5" x14ac:dyDescent="0.35">
      <c r="A778" s="2">
        <v>7</v>
      </c>
      <c r="C778" s="2">
        <v>9</v>
      </c>
      <c r="E778" s="2">
        <v>6</v>
      </c>
    </row>
    <row r="779" spans="1:5" x14ac:dyDescent="0.35">
      <c r="A779" s="2">
        <v>2</v>
      </c>
      <c r="C779" s="2">
        <v>1</v>
      </c>
      <c r="E779" s="2">
        <v>3</v>
      </c>
    </row>
    <row r="780" spans="1:5" x14ac:dyDescent="0.35">
      <c r="A780" s="2">
        <v>5</v>
      </c>
      <c r="C780" s="2">
        <v>34</v>
      </c>
      <c r="E780" s="2">
        <v>1</v>
      </c>
    </row>
    <row r="781" spans="1:5" x14ac:dyDescent="0.35">
      <c r="A781" s="2">
        <v>1</v>
      </c>
      <c r="C781" s="2">
        <v>6</v>
      </c>
      <c r="E781" s="2">
        <v>1</v>
      </c>
    </row>
    <row r="782" spans="1:5" x14ac:dyDescent="0.35">
      <c r="A782" s="2">
        <v>1</v>
      </c>
      <c r="C782" s="2">
        <v>20</v>
      </c>
      <c r="E782" s="2">
        <v>3</v>
      </c>
    </row>
    <row r="783" spans="1:5" x14ac:dyDescent="0.35">
      <c r="A783" s="2">
        <v>1</v>
      </c>
      <c r="C783" s="2">
        <v>4</v>
      </c>
      <c r="E783" s="2">
        <v>6</v>
      </c>
    </row>
    <row r="784" spans="1:5" x14ac:dyDescent="0.35">
      <c r="A784" s="2">
        <v>1</v>
      </c>
      <c r="C784" s="2">
        <v>5</v>
      </c>
      <c r="E784" s="2">
        <v>1</v>
      </c>
    </row>
    <row r="785" spans="1:5" x14ac:dyDescent="0.35">
      <c r="A785" s="2">
        <v>1</v>
      </c>
      <c r="C785" s="2">
        <v>7</v>
      </c>
      <c r="E785" s="2">
        <v>1</v>
      </c>
    </row>
    <row r="786" spans="1:5" x14ac:dyDescent="0.35">
      <c r="A786" s="2">
        <v>1</v>
      </c>
      <c r="C786" s="2">
        <v>1</v>
      </c>
      <c r="E786" s="2">
        <v>1</v>
      </c>
    </row>
    <row r="787" spans="1:5" x14ac:dyDescent="0.35">
      <c r="A787" s="2">
        <v>1</v>
      </c>
      <c r="C787" s="2">
        <v>42</v>
      </c>
      <c r="E787" s="2">
        <v>1</v>
      </c>
    </row>
    <row r="788" spans="1:5" x14ac:dyDescent="0.35">
      <c r="A788" s="2">
        <v>2</v>
      </c>
      <c r="C788" s="2">
        <v>1</v>
      </c>
      <c r="E788" s="2">
        <v>6</v>
      </c>
    </row>
    <row r="789" spans="1:5" x14ac:dyDescent="0.35">
      <c r="A789" s="2">
        <v>1</v>
      </c>
      <c r="C789" s="2">
        <v>44</v>
      </c>
      <c r="E789" s="2">
        <v>1</v>
      </c>
    </row>
    <row r="790" spans="1:5" x14ac:dyDescent="0.35">
      <c r="A790" s="2">
        <v>1</v>
      </c>
      <c r="C790" s="2">
        <v>1</v>
      </c>
      <c r="E790" s="2">
        <v>1</v>
      </c>
    </row>
    <row r="791" spans="1:5" x14ac:dyDescent="0.35">
      <c r="A791" s="2">
        <v>6</v>
      </c>
      <c r="C791" s="2">
        <v>3</v>
      </c>
      <c r="E791" s="2">
        <v>2</v>
      </c>
    </row>
    <row r="792" spans="1:5" x14ac:dyDescent="0.35">
      <c r="A792" s="2">
        <v>3</v>
      </c>
      <c r="C792" s="2">
        <v>16</v>
      </c>
      <c r="E792" s="2">
        <v>1</v>
      </c>
    </row>
    <row r="793" spans="1:5" x14ac:dyDescent="0.35">
      <c r="A793" s="2">
        <v>4</v>
      </c>
      <c r="C793" s="2">
        <v>2</v>
      </c>
      <c r="E793" s="2">
        <v>3</v>
      </c>
    </row>
    <row r="794" spans="1:5" x14ac:dyDescent="0.35">
      <c r="A794" s="2">
        <v>3</v>
      </c>
      <c r="C794" s="2">
        <v>33</v>
      </c>
      <c r="E794" s="2">
        <v>1</v>
      </c>
    </row>
    <row r="795" spans="1:5" x14ac:dyDescent="0.35">
      <c r="A795" s="2">
        <v>1</v>
      </c>
      <c r="C795" s="2">
        <v>1</v>
      </c>
      <c r="E795" s="2">
        <v>2</v>
      </c>
    </row>
    <row r="796" spans="1:5" x14ac:dyDescent="0.35">
      <c r="A796" s="2">
        <v>1</v>
      </c>
      <c r="C796" s="2">
        <v>1</v>
      </c>
      <c r="E796" s="2">
        <v>7</v>
      </c>
    </row>
    <row r="797" spans="1:5" x14ac:dyDescent="0.35">
      <c r="A797" s="2">
        <v>3</v>
      </c>
      <c r="C797" s="2">
        <v>4</v>
      </c>
      <c r="E797" s="2">
        <v>4</v>
      </c>
    </row>
    <row r="798" spans="1:5" x14ac:dyDescent="0.35">
      <c r="A798" s="2">
        <v>1</v>
      </c>
      <c r="C798" s="2">
        <v>1</v>
      </c>
      <c r="E798" s="2">
        <v>4</v>
      </c>
    </row>
    <row r="799" spans="1:5" x14ac:dyDescent="0.35">
      <c r="A799" s="2">
        <v>2</v>
      </c>
      <c r="C799" s="2">
        <v>12</v>
      </c>
      <c r="E799" s="2">
        <v>2</v>
      </c>
    </row>
    <row r="800" spans="1:5" x14ac:dyDescent="0.35">
      <c r="A800" s="2">
        <v>1</v>
      </c>
      <c r="C800" s="2">
        <v>6</v>
      </c>
      <c r="E800" s="2">
        <v>2</v>
      </c>
    </row>
    <row r="801" spans="1:5" x14ac:dyDescent="0.35">
      <c r="A801" s="2">
        <v>4</v>
      </c>
      <c r="C801" s="2">
        <v>38</v>
      </c>
      <c r="E801" s="2">
        <v>1</v>
      </c>
    </row>
    <row r="802" spans="1:5" x14ac:dyDescent="0.35">
      <c r="A802" s="2">
        <v>6</v>
      </c>
      <c r="C802" s="2">
        <v>36</v>
      </c>
      <c r="E802" s="2">
        <v>2</v>
      </c>
    </row>
    <row r="803" spans="1:5" x14ac:dyDescent="0.35">
      <c r="A803" s="2">
        <v>6</v>
      </c>
      <c r="C803" s="2">
        <v>1</v>
      </c>
      <c r="E803" s="2">
        <v>2</v>
      </c>
    </row>
    <row r="804" spans="1:5" x14ac:dyDescent="0.35">
      <c r="A804" s="2">
        <v>5</v>
      </c>
      <c r="C804" s="2">
        <v>36</v>
      </c>
      <c r="E804" s="2">
        <v>1</v>
      </c>
    </row>
    <row r="805" spans="1:5" x14ac:dyDescent="0.35">
      <c r="A805" s="2">
        <v>2</v>
      </c>
      <c r="C805" s="2">
        <v>10</v>
      </c>
      <c r="E805" s="2">
        <v>1</v>
      </c>
    </row>
    <row r="806" spans="1:5" x14ac:dyDescent="0.35">
      <c r="A806" s="2">
        <v>5</v>
      </c>
      <c r="C806" s="2">
        <v>1</v>
      </c>
      <c r="E806" s="2">
        <v>1</v>
      </c>
    </row>
    <row r="807" spans="1:5" x14ac:dyDescent="0.35">
      <c r="A807" s="2">
        <v>7</v>
      </c>
      <c r="C807" s="2">
        <v>2</v>
      </c>
      <c r="E807" s="2">
        <v>4</v>
      </c>
    </row>
    <row r="808" spans="1:5" x14ac:dyDescent="0.35">
      <c r="A808" s="2">
        <v>3</v>
      </c>
      <c r="C808" s="2">
        <v>20</v>
      </c>
      <c r="E808" s="2">
        <v>6</v>
      </c>
    </row>
    <row r="809" spans="1:5" x14ac:dyDescent="0.35">
      <c r="A809" s="2">
        <v>4</v>
      </c>
      <c r="C809" s="2">
        <v>4</v>
      </c>
      <c r="E809" s="2">
        <v>3</v>
      </c>
    </row>
    <row r="810" spans="1:5" x14ac:dyDescent="0.35">
      <c r="A810" s="2">
        <v>6</v>
      </c>
      <c r="C810" s="2">
        <v>60</v>
      </c>
      <c r="E810" s="2">
        <v>2</v>
      </c>
    </row>
    <row r="811" spans="1:5" x14ac:dyDescent="0.35">
      <c r="A811" s="2">
        <v>2</v>
      </c>
      <c r="C811" s="2">
        <v>4</v>
      </c>
      <c r="E811" s="2">
        <v>1</v>
      </c>
    </row>
    <row r="812" spans="1:5" x14ac:dyDescent="0.35">
      <c r="A812" s="2">
        <v>2</v>
      </c>
      <c r="C812" s="2">
        <v>35</v>
      </c>
      <c r="E812" s="2">
        <v>4</v>
      </c>
    </row>
    <row r="813" spans="1:5" x14ac:dyDescent="0.35">
      <c r="A813" s="2">
        <v>1</v>
      </c>
      <c r="C813" s="2">
        <v>5</v>
      </c>
      <c r="E813" s="2">
        <v>1</v>
      </c>
    </row>
    <row r="814" spans="1:5" x14ac:dyDescent="0.35">
      <c r="A814" s="2">
        <v>4</v>
      </c>
      <c r="C814" s="2">
        <v>53</v>
      </c>
      <c r="E814" s="2">
        <v>2</v>
      </c>
    </row>
    <row r="815" spans="1:5" x14ac:dyDescent="0.35">
      <c r="A815" s="2">
        <v>1</v>
      </c>
      <c r="C815" s="2">
        <v>42</v>
      </c>
      <c r="E815" s="2">
        <v>1</v>
      </c>
    </row>
    <row r="816" spans="1:5" x14ac:dyDescent="0.35">
      <c r="A816" s="2">
        <v>1</v>
      </c>
      <c r="C816" s="2">
        <v>1</v>
      </c>
      <c r="E816" s="2">
        <v>2</v>
      </c>
    </row>
    <row r="817" spans="1:5" x14ac:dyDescent="0.35">
      <c r="A817" s="2">
        <v>10</v>
      </c>
      <c r="C817" s="2">
        <v>10</v>
      </c>
      <c r="E817" s="2">
        <v>1</v>
      </c>
    </row>
    <row r="818" spans="1:5" x14ac:dyDescent="0.35">
      <c r="A818" s="2">
        <v>2</v>
      </c>
      <c r="C818" s="2">
        <v>4</v>
      </c>
      <c r="E818" s="2">
        <v>8</v>
      </c>
    </row>
    <row r="819" spans="1:5" x14ac:dyDescent="0.35">
      <c r="A819" s="2">
        <v>2</v>
      </c>
      <c r="C819" s="2">
        <v>9</v>
      </c>
      <c r="E819" s="2">
        <v>1</v>
      </c>
    </row>
    <row r="820" spans="1:5" x14ac:dyDescent="0.35">
      <c r="A820" s="2">
        <v>1</v>
      </c>
      <c r="C820" s="2">
        <v>28</v>
      </c>
      <c r="E820" s="2">
        <v>1</v>
      </c>
    </row>
    <row r="821" spans="1:5" x14ac:dyDescent="0.35">
      <c r="A821" s="2">
        <v>1</v>
      </c>
      <c r="C821" s="2">
        <v>13</v>
      </c>
      <c r="E821" s="2">
        <v>2</v>
      </c>
    </row>
    <row r="822" spans="1:5" x14ac:dyDescent="0.35">
      <c r="A822" s="2">
        <v>5</v>
      </c>
      <c r="C822" s="2">
        <v>12</v>
      </c>
      <c r="E822" s="2">
        <v>8</v>
      </c>
    </row>
    <row r="823" spans="1:5" x14ac:dyDescent="0.35">
      <c r="A823" s="2">
        <v>4</v>
      </c>
      <c r="C823" s="2">
        <v>132</v>
      </c>
      <c r="E823" s="2">
        <v>1</v>
      </c>
    </row>
    <row r="824" spans="1:5" x14ac:dyDescent="0.35">
      <c r="A824" s="2">
        <v>5</v>
      </c>
      <c r="C824" s="2">
        <v>1</v>
      </c>
      <c r="E824" s="2">
        <v>2</v>
      </c>
    </row>
    <row r="825" spans="1:5" x14ac:dyDescent="0.35">
      <c r="A825" s="2">
        <v>5</v>
      </c>
      <c r="C825" s="2">
        <v>1</v>
      </c>
      <c r="E825" s="2">
        <v>8</v>
      </c>
    </row>
    <row r="826" spans="1:5" x14ac:dyDescent="0.35">
      <c r="A826" s="2">
        <v>1</v>
      </c>
      <c r="C826" s="2">
        <v>8</v>
      </c>
      <c r="E826" s="2">
        <v>1</v>
      </c>
    </row>
    <row r="827" spans="1:5" x14ac:dyDescent="0.35">
      <c r="A827" s="2">
        <v>1</v>
      </c>
      <c r="C827" s="2">
        <v>10</v>
      </c>
      <c r="E827" s="2">
        <v>3</v>
      </c>
    </row>
    <row r="828" spans="1:5" x14ac:dyDescent="0.35">
      <c r="A828" s="2">
        <v>1</v>
      </c>
      <c r="C828" s="2">
        <v>10</v>
      </c>
      <c r="E828" s="2">
        <v>5</v>
      </c>
    </row>
    <row r="829" spans="1:5" x14ac:dyDescent="0.35">
      <c r="A829" s="2">
        <v>1</v>
      </c>
      <c r="C829" s="2">
        <v>3</v>
      </c>
      <c r="E829" s="2">
        <v>8</v>
      </c>
    </row>
    <row r="830" spans="1:5" x14ac:dyDescent="0.35">
      <c r="A830" s="2">
        <v>1</v>
      </c>
      <c r="C830" s="2">
        <v>26</v>
      </c>
      <c r="E830" s="2">
        <v>1</v>
      </c>
    </row>
    <row r="831" spans="1:5" x14ac:dyDescent="0.35">
      <c r="A831" s="2">
        <v>6</v>
      </c>
      <c r="C831" s="2">
        <v>4</v>
      </c>
      <c r="E831" s="2">
        <v>2</v>
      </c>
    </row>
    <row r="832" spans="1:5" x14ac:dyDescent="0.35">
      <c r="A832" s="2">
        <v>2</v>
      </c>
      <c r="C832" s="2">
        <v>2</v>
      </c>
      <c r="E832" s="2">
        <v>1</v>
      </c>
    </row>
    <row r="833" spans="1:5" x14ac:dyDescent="0.35">
      <c r="A833" s="2">
        <v>1</v>
      </c>
      <c r="C833" s="2">
        <v>4</v>
      </c>
      <c r="E833" s="2">
        <v>4</v>
      </c>
    </row>
    <row r="834" spans="1:5" x14ac:dyDescent="0.35">
      <c r="A834" s="2">
        <v>2</v>
      </c>
      <c r="C834" s="2">
        <v>47</v>
      </c>
      <c r="E834" s="2">
        <v>1</v>
      </c>
    </row>
    <row r="835" spans="1:5" x14ac:dyDescent="0.35">
      <c r="A835" s="2">
        <v>1</v>
      </c>
      <c r="C835" s="2">
        <v>2</v>
      </c>
      <c r="E835" s="2">
        <v>1</v>
      </c>
    </row>
    <row r="836" spans="1:5" x14ac:dyDescent="0.35">
      <c r="A836" s="2">
        <v>1</v>
      </c>
      <c r="C836" s="2">
        <v>7</v>
      </c>
      <c r="E836" s="2">
        <v>1</v>
      </c>
    </row>
    <row r="837" spans="1:5" x14ac:dyDescent="0.35">
      <c r="A837" s="2">
        <v>2</v>
      </c>
      <c r="C837" s="2">
        <v>1</v>
      </c>
      <c r="E837" s="2">
        <v>1</v>
      </c>
    </row>
    <row r="838" spans="1:5" x14ac:dyDescent="0.35">
      <c r="A838" s="2">
        <v>2</v>
      </c>
      <c r="C838" s="2">
        <v>3</v>
      </c>
      <c r="E838" s="2">
        <v>2</v>
      </c>
    </row>
    <row r="839" spans="1:5" x14ac:dyDescent="0.35">
      <c r="A839" s="2">
        <v>1</v>
      </c>
      <c r="C839" s="2">
        <v>1</v>
      </c>
      <c r="E839" s="2">
        <v>1</v>
      </c>
    </row>
    <row r="840" spans="1:5" x14ac:dyDescent="0.35">
      <c r="A840" s="2">
        <v>3</v>
      </c>
      <c r="C840" s="2">
        <v>1</v>
      </c>
      <c r="E840" s="2">
        <v>2</v>
      </c>
    </row>
    <row r="841" spans="1:5" x14ac:dyDescent="0.35">
      <c r="A841" s="2">
        <v>2</v>
      </c>
      <c r="C841" s="2">
        <v>1</v>
      </c>
      <c r="E841" s="2">
        <v>4</v>
      </c>
    </row>
    <row r="842" spans="1:5" x14ac:dyDescent="0.35">
      <c r="A842" s="2">
        <v>1</v>
      </c>
      <c r="C842" s="2">
        <v>8</v>
      </c>
      <c r="E842" s="2">
        <v>8</v>
      </c>
    </row>
    <row r="843" spans="1:5" x14ac:dyDescent="0.35">
      <c r="A843" s="2">
        <v>1</v>
      </c>
      <c r="C843" s="2">
        <v>9</v>
      </c>
      <c r="E843" s="2">
        <v>2</v>
      </c>
    </row>
    <row r="844" spans="1:5" x14ac:dyDescent="0.35">
      <c r="A844" s="2">
        <v>4</v>
      </c>
      <c r="C844" s="2">
        <v>34</v>
      </c>
      <c r="E844" s="2">
        <v>1</v>
      </c>
    </row>
    <row r="845" spans="1:5" x14ac:dyDescent="0.35">
      <c r="A845" s="2">
        <v>2</v>
      </c>
      <c r="C845" s="2">
        <v>4</v>
      </c>
      <c r="E845" s="2">
        <v>5</v>
      </c>
    </row>
    <row r="846" spans="1:5" x14ac:dyDescent="0.35">
      <c r="A846" s="2">
        <v>2</v>
      </c>
      <c r="C846" s="2">
        <v>5</v>
      </c>
      <c r="E846" s="2">
        <v>2</v>
      </c>
    </row>
    <row r="847" spans="1:5" x14ac:dyDescent="0.35">
      <c r="A847" s="2">
        <v>2</v>
      </c>
      <c r="C847" s="2">
        <v>1</v>
      </c>
      <c r="E847" s="2">
        <v>5</v>
      </c>
    </row>
    <row r="848" spans="1:5" x14ac:dyDescent="0.35">
      <c r="A848" s="2">
        <v>1</v>
      </c>
      <c r="C848" s="2">
        <v>138</v>
      </c>
      <c r="E848" s="2">
        <v>1</v>
      </c>
    </row>
    <row r="849" spans="1:5" x14ac:dyDescent="0.35">
      <c r="A849" s="2">
        <v>1</v>
      </c>
      <c r="C849" s="2">
        <v>18</v>
      </c>
      <c r="E849" s="2">
        <v>1</v>
      </c>
    </row>
    <row r="850" spans="1:5" x14ac:dyDescent="0.35">
      <c r="A850" s="2">
        <v>1</v>
      </c>
      <c r="C850" s="2">
        <v>3</v>
      </c>
      <c r="E850" s="2">
        <v>2</v>
      </c>
    </row>
    <row r="851" spans="1:5" x14ac:dyDescent="0.35">
      <c r="A851" s="2">
        <v>10</v>
      </c>
      <c r="C851" s="2">
        <v>1</v>
      </c>
      <c r="E851" s="2">
        <v>1</v>
      </c>
    </row>
    <row r="852" spans="1:5" x14ac:dyDescent="0.35">
      <c r="A852" s="2">
        <v>1</v>
      </c>
      <c r="C852" s="2">
        <v>5</v>
      </c>
      <c r="E852" s="2">
        <v>1</v>
      </c>
    </row>
    <row r="853" spans="1:5" x14ac:dyDescent="0.35">
      <c r="A853" s="2">
        <v>6</v>
      </c>
      <c r="C853" s="2">
        <v>9</v>
      </c>
      <c r="E853" s="2">
        <v>2</v>
      </c>
    </row>
    <row r="854" spans="1:5" x14ac:dyDescent="0.35">
      <c r="A854" s="2">
        <v>6</v>
      </c>
      <c r="C854" s="2">
        <v>4</v>
      </c>
      <c r="E854" s="2">
        <v>2</v>
      </c>
    </row>
    <row r="855" spans="1:5" x14ac:dyDescent="0.35">
      <c r="A855" s="2">
        <v>3</v>
      </c>
      <c r="C855" s="2">
        <v>25</v>
      </c>
      <c r="E855" s="2">
        <v>1</v>
      </c>
    </row>
    <row r="856" spans="1:5" x14ac:dyDescent="0.35">
      <c r="A856" s="2">
        <v>8</v>
      </c>
      <c r="C856" s="2">
        <v>1</v>
      </c>
      <c r="E856" s="2">
        <v>1</v>
      </c>
    </row>
    <row r="857" spans="1:5" x14ac:dyDescent="0.35">
      <c r="A857" s="2">
        <v>2</v>
      </c>
      <c r="C857" s="2">
        <v>71</v>
      </c>
      <c r="E857" s="2">
        <v>2</v>
      </c>
    </row>
    <row r="858" spans="1:5" x14ac:dyDescent="0.35">
      <c r="A858" s="2">
        <v>1</v>
      </c>
      <c r="C858" s="2">
        <v>16</v>
      </c>
      <c r="E858" s="2">
        <v>1</v>
      </c>
    </row>
    <row r="859" spans="1:5" x14ac:dyDescent="0.35">
      <c r="A859" s="2">
        <v>1</v>
      </c>
      <c r="C859" s="2">
        <v>1</v>
      </c>
      <c r="E859" s="2">
        <v>2</v>
      </c>
    </row>
    <row r="860" spans="1:5" x14ac:dyDescent="0.35">
      <c r="A860" s="2">
        <v>1</v>
      </c>
      <c r="C860" s="2">
        <v>7</v>
      </c>
      <c r="E860" s="2">
        <v>4</v>
      </c>
    </row>
    <row r="861" spans="1:5" x14ac:dyDescent="0.35">
      <c r="A861" s="2">
        <v>1</v>
      </c>
      <c r="C861" s="2">
        <v>19</v>
      </c>
      <c r="E861" s="2">
        <v>4</v>
      </c>
    </row>
    <row r="862" spans="1:5" x14ac:dyDescent="0.35">
      <c r="A862" s="2">
        <v>1</v>
      </c>
      <c r="C862" s="2">
        <v>53</v>
      </c>
      <c r="E862" s="2">
        <v>5</v>
      </c>
    </row>
    <row r="863" spans="1:5" x14ac:dyDescent="0.35">
      <c r="A863" s="2">
        <v>1</v>
      </c>
      <c r="C863" s="2">
        <v>7</v>
      </c>
      <c r="E863" s="2">
        <v>1</v>
      </c>
    </row>
    <row r="864" spans="1:5" x14ac:dyDescent="0.35">
      <c r="A864" s="2">
        <v>1</v>
      </c>
      <c r="C864" s="2">
        <v>5</v>
      </c>
      <c r="E864" s="2">
        <v>1</v>
      </c>
    </row>
    <row r="865" spans="1:5" x14ac:dyDescent="0.35">
      <c r="A865" s="2">
        <v>4</v>
      </c>
      <c r="C865" s="2">
        <v>49</v>
      </c>
      <c r="E865" s="2">
        <v>1</v>
      </c>
    </row>
    <row r="866" spans="1:5" x14ac:dyDescent="0.35">
      <c r="A866" s="2">
        <v>1</v>
      </c>
      <c r="C866" s="2">
        <v>1</v>
      </c>
      <c r="E866" s="2">
        <v>1</v>
      </c>
    </row>
    <row r="867" spans="1:5" x14ac:dyDescent="0.35">
      <c r="A867" s="2">
        <v>1</v>
      </c>
      <c r="C867" s="2">
        <v>260</v>
      </c>
      <c r="E867" s="2">
        <v>3</v>
      </c>
    </row>
    <row r="868" spans="1:5" x14ac:dyDescent="0.35">
      <c r="A868" s="2">
        <v>7</v>
      </c>
      <c r="C868" s="2">
        <v>15</v>
      </c>
      <c r="E868" s="2">
        <v>1</v>
      </c>
    </row>
    <row r="869" spans="1:5" x14ac:dyDescent="0.35">
      <c r="A869" s="2">
        <v>1</v>
      </c>
      <c r="C869" s="2">
        <v>1</v>
      </c>
      <c r="E869" s="2">
        <v>2</v>
      </c>
    </row>
    <row r="870" spans="1:5" x14ac:dyDescent="0.35">
      <c r="A870" s="2">
        <v>5</v>
      </c>
      <c r="C870" s="2">
        <v>1</v>
      </c>
      <c r="E870" s="2">
        <v>1</v>
      </c>
    </row>
    <row r="871" spans="1:5" x14ac:dyDescent="0.35">
      <c r="A871" s="2">
        <v>1</v>
      </c>
      <c r="C871" s="2">
        <v>4</v>
      </c>
      <c r="E871" s="2">
        <v>1</v>
      </c>
    </row>
    <row r="872" spans="1:5" x14ac:dyDescent="0.35">
      <c r="A872" s="2">
        <v>1</v>
      </c>
      <c r="C872" s="2">
        <v>26</v>
      </c>
      <c r="E872" s="2">
        <v>6</v>
      </c>
    </row>
    <row r="873" spans="1:5" x14ac:dyDescent="0.35">
      <c r="A873" s="2">
        <v>1</v>
      </c>
      <c r="C873" s="2">
        <v>6</v>
      </c>
      <c r="E873" s="2">
        <v>1</v>
      </c>
    </row>
    <row r="874" spans="1:5" x14ac:dyDescent="0.35">
      <c r="A874" s="2">
        <v>6</v>
      </c>
      <c r="C874" s="2">
        <v>28</v>
      </c>
      <c r="E874" s="2">
        <v>1</v>
      </c>
    </row>
    <row r="875" spans="1:5" x14ac:dyDescent="0.35">
      <c r="A875" s="2">
        <v>2</v>
      </c>
      <c r="C875" s="2">
        <v>1</v>
      </c>
      <c r="E875" s="2">
        <v>1</v>
      </c>
    </row>
    <row r="876" spans="1:5" x14ac:dyDescent="0.35">
      <c r="A876" s="2">
        <v>2</v>
      </c>
      <c r="C876" s="2">
        <v>3</v>
      </c>
      <c r="E876" s="2">
        <v>2</v>
      </c>
    </row>
    <row r="877" spans="1:5" x14ac:dyDescent="0.35">
      <c r="A877" s="2">
        <v>2</v>
      </c>
      <c r="C877" s="2">
        <v>13</v>
      </c>
      <c r="E877" s="2">
        <v>1</v>
      </c>
    </row>
    <row r="878" spans="1:5" x14ac:dyDescent="0.35">
      <c r="A878" s="2">
        <v>1</v>
      </c>
      <c r="C878" s="2">
        <v>76</v>
      </c>
      <c r="E878" s="2">
        <v>1</v>
      </c>
    </row>
    <row r="879" spans="1:5" x14ac:dyDescent="0.35">
      <c r="A879" s="2">
        <v>2</v>
      </c>
      <c r="C879" s="2">
        <v>5</v>
      </c>
      <c r="E879" s="2">
        <v>1</v>
      </c>
    </row>
    <row r="880" spans="1:5" x14ac:dyDescent="0.35">
      <c r="A880" s="2">
        <v>7</v>
      </c>
      <c r="C880" s="2">
        <v>3</v>
      </c>
      <c r="E880" s="2">
        <v>1</v>
      </c>
    </row>
    <row r="881" spans="1:5" x14ac:dyDescent="0.35">
      <c r="A881" s="2">
        <v>1</v>
      </c>
      <c r="C881" s="2">
        <v>4</v>
      </c>
      <c r="E881" s="2">
        <v>1</v>
      </c>
    </row>
    <row r="882" spans="1:5" x14ac:dyDescent="0.35">
      <c r="A882" s="2">
        <v>1</v>
      </c>
      <c r="C882" s="2">
        <v>7</v>
      </c>
      <c r="E882" s="2">
        <v>1</v>
      </c>
    </row>
    <row r="883" spans="1:5" x14ac:dyDescent="0.35">
      <c r="A883" s="2">
        <v>5</v>
      </c>
      <c r="C883" s="2">
        <v>2</v>
      </c>
      <c r="E883" s="2">
        <v>1</v>
      </c>
    </row>
    <row r="884" spans="1:5" x14ac:dyDescent="0.35">
      <c r="A884" s="2">
        <v>1</v>
      </c>
      <c r="C884" s="2">
        <v>8</v>
      </c>
      <c r="E884" s="2">
        <v>2</v>
      </c>
    </row>
    <row r="885" spans="1:5" x14ac:dyDescent="0.35">
      <c r="A885" s="2">
        <v>1</v>
      </c>
      <c r="C885" s="2">
        <v>5</v>
      </c>
      <c r="E885" s="2">
        <v>1</v>
      </c>
    </row>
    <row r="886" spans="1:5" x14ac:dyDescent="0.35">
      <c r="A886" s="2">
        <v>4</v>
      </c>
      <c r="C886" s="2">
        <v>2</v>
      </c>
      <c r="E886" s="2">
        <v>1</v>
      </c>
    </row>
    <row r="887" spans="1:5" x14ac:dyDescent="0.35">
      <c r="A887" s="2">
        <v>1</v>
      </c>
      <c r="C887" s="2">
        <v>10</v>
      </c>
      <c r="E887" s="2">
        <v>2</v>
      </c>
    </row>
    <row r="888" spans="1:5" x14ac:dyDescent="0.35">
      <c r="A888" s="2">
        <v>5</v>
      </c>
      <c r="C888" s="2">
        <v>5</v>
      </c>
      <c r="E888" s="2">
        <v>4</v>
      </c>
    </row>
    <row r="889" spans="1:5" x14ac:dyDescent="0.35">
      <c r="A889" s="2">
        <v>1</v>
      </c>
      <c r="C889" s="2">
        <v>1</v>
      </c>
      <c r="E889" s="2">
        <v>6</v>
      </c>
    </row>
    <row r="890" spans="1:5" x14ac:dyDescent="0.35">
      <c r="A890" s="2">
        <v>1</v>
      </c>
      <c r="C890" s="2">
        <v>1</v>
      </c>
      <c r="E890" s="2">
        <v>1</v>
      </c>
    </row>
    <row r="891" spans="1:5" x14ac:dyDescent="0.35">
      <c r="A891" s="2">
        <v>7</v>
      </c>
      <c r="C891" s="2">
        <v>17</v>
      </c>
      <c r="E891" s="2">
        <v>6</v>
      </c>
    </row>
    <row r="892" spans="1:5" x14ac:dyDescent="0.35">
      <c r="A892" s="2">
        <v>2</v>
      </c>
      <c r="C892" s="2">
        <v>6</v>
      </c>
      <c r="E892" s="2">
        <v>3</v>
      </c>
    </row>
    <row r="893" spans="1:5" x14ac:dyDescent="0.35">
      <c r="A893" s="2">
        <v>2</v>
      </c>
      <c r="C893" s="2">
        <v>66</v>
      </c>
      <c r="E893" s="2">
        <v>4</v>
      </c>
    </row>
    <row r="894" spans="1:5" x14ac:dyDescent="0.35">
      <c r="A894" s="2">
        <v>1</v>
      </c>
      <c r="C894" s="2">
        <v>18</v>
      </c>
      <c r="E894" s="2">
        <v>4</v>
      </c>
    </row>
    <row r="895" spans="1:5" x14ac:dyDescent="0.35">
      <c r="A895" s="2">
        <v>5</v>
      </c>
      <c r="C895" s="2">
        <v>7</v>
      </c>
      <c r="E895" s="2">
        <v>3</v>
      </c>
    </row>
    <row r="896" spans="1:5" x14ac:dyDescent="0.35">
      <c r="A896" s="2">
        <v>5</v>
      </c>
      <c r="C896" s="2">
        <v>36</v>
      </c>
      <c r="E896" s="2">
        <v>1</v>
      </c>
    </row>
    <row r="897" spans="1:5" x14ac:dyDescent="0.35">
      <c r="A897" s="2">
        <v>1</v>
      </c>
      <c r="C897" s="2">
        <v>1</v>
      </c>
      <c r="E897" s="2">
        <v>5</v>
      </c>
    </row>
    <row r="898" spans="1:5" x14ac:dyDescent="0.35">
      <c r="A898" s="2">
        <v>3</v>
      </c>
      <c r="C898" s="2">
        <v>2</v>
      </c>
      <c r="E898" s="2">
        <v>1</v>
      </c>
    </row>
    <row r="899" spans="1:5" x14ac:dyDescent="0.35">
      <c r="A899" s="2">
        <v>5</v>
      </c>
      <c r="C899" s="2">
        <v>2</v>
      </c>
      <c r="E899" s="2">
        <v>2</v>
      </c>
    </row>
    <row r="900" spans="1:5" x14ac:dyDescent="0.35">
      <c r="A900" s="2">
        <v>2</v>
      </c>
      <c r="C900" s="2">
        <v>3</v>
      </c>
      <c r="E900" s="2">
        <v>4</v>
      </c>
    </row>
    <row r="901" spans="1:5" x14ac:dyDescent="0.35">
      <c r="A901" s="2">
        <v>2</v>
      </c>
      <c r="C901" s="2">
        <v>1</v>
      </c>
      <c r="E901" s="2">
        <v>2</v>
      </c>
    </row>
    <row r="902" spans="1:5" x14ac:dyDescent="0.35">
      <c r="A902" s="2">
        <v>1</v>
      </c>
      <c r="C902" s="2">
        <v>6</v>
      </c>
      <c r="E902" s="2">
        <v>1</v>
      </c>
    </row>
    <row r="903" spans="1:5" x14ac:dyDescent="0.35">
      <c r="A903" s="2">
        <v>3</v>
      </c>
      <c r="C903" s="2">
        <v>3</v>
      </c>
      <c r="E903" s="2">
        <v>2</v>
      </c>
    </row>
    <row r="904" spans="1:5" x14ac:dyDescent="0.35">
      <c r="A904" s="2">
        <v>1</v>
      </c>
      <c r="C904" s="2">
        <v>1</v>
      </c>
      <c r="E904" s="2">
        <v>1</v>
      </c>
    </row>
    <row r="905" spans="1:5" x14ac:dyDescent="0.35">
      <c r="A905" s="2">
        <v>2</v>
      </c>
      <c r="C905" s="2">
        <v>4</v>
      </c>
      <c r="E905" s="2">
        <v>8</v>
      </c>
    </row>
    <row r="906" spans="1:5" x14ac:dyDescent="0.35">
      <c r="A906" s="2">
        <v>4</v>
      </c>
      <c r="C906" s="2">
        <v>6</v>
      </c>
      <c r="E906" s="2">
        <v>5</v>
      </c>
    </row>
    <row r="907" spans="1:5" x14ac:dyDescent="0.35">
      <c r="A907" s="2">
        <v>1</v>
      </c>
      <c r="C907" s="2">
        <v>20</v>
      </c>
      <c r="E907" s="2">
        <v>6</v>
      </c>
    </row>
    <row r="908" spans="1:5" x14ac:dyDescent="0.35">
      <c r="A908" s="2">
        <v>1</v>
      </c>
      <c r="C908" s="2">
        <v>3</v>
      </c>
      <c r="E908" s="2">
        <v>1</v>
      </c>
    </row>
    <row r="909" spans="1:5" x14ac:dyDescent="0.35">
      <c r="A909" s="2">
        <v>8</v>
      </c>
      <c r="C909" s="2">
        <v>1</v>
      </c>
      <c r="E909" s="2">
        <v>2</v>
      </c>
    </row>
    <row r="910" spans="1:5" x14ac:dyDescent="0.35">
      <c r="A910" s="2">
        <v>3</v>
      </c>
      <c r="C910" s="2">
        <v>3</v>
      </c>
      <c r="E910" s="2">
        <v>3</v>
      </c>
    </row>
    <row r="911" spans="1:5" x14ac:dyDescent="0.35">
      <c r="A911" s="2">
        <v>3</v>
      </c>
      <c r="C911" s="2">
        <v>1</v>
      </c>
      <c r="E911" s="2">
        <v>8</v>
      </c>
    </row>
    <row r="912" spans="1:5" x14ac:dyDescent="0.35">
      <c r="A912" s="2">
        <v>1</v>
      </c>
      <c r="C912" s="2">
        <v>30</v>
      </c>
      <c r="E912" s="2">
        <v>1</v>
      </c>
    </row>
    <row r="913" spans="1:5" x14ac:dyDescent="0.35">
      <c r="A913" s="2">
        <v>2</v>
      </c>
      <c r="C913" s="2">
        <v>1</v>
      </c>
      <c r="E913" s="2">
        <v>1</v>
      </c>
    </row>
    <row r="914" spans="1:5" x14ac:dyDescent="0.35">
      <c r="A914" s="2">
        <v>2</v>
      </c>
      <c r="C914" s="2">
        <v>10</v>
      </c>
      <c r="E914" s="2">
        <v>1</v>
      </c>
    </row>
    <row r="915" spans="1:5" x14ac:dyDescent="0.35">
      <c r="A915" s="2">
        <v>6</v>
      </c>
      <c r="C915" s="2">
        <v>7</v>
      </c>
      <c r="E915" s="2">
        <v>2</v>
      </c>
    </row>
    <row r="916" spans="1:5" x14ac:dyDescent="0.35">
      <c r="A916" s="2">
        <v>1</v>
      </c>
      <c r="C916" s="2">
        <v>1</v>
      </c>
      <c r="E916" s="2">
        <v>4</v>
      </c>
    </row>
    <row r="917" spans="1:5" x14ac:dyDescent="0.35">
      <c r="A917" s="2">
        <v>1</v>
      </c>
      <c r="C917" s="2">
        <v>5</v>
      </c>
      <c r="E917" s="2">
        <v>4</v>
      </c>
    </row>
    <row r="918" spans="1:5" x14ac:dyDescent="0.35">
      <c r="A918" s="2">
        <v>5</v>
      </c>
      <c r="C918" s="2">
        <v>3</v>
      </c>
      <c r="E918" s="2">
        <v>6</v>
      </c>
    </row>
    <row r="919" spans="1:5" x14ac:dyDescent="0.35">
      <c r="A919" s="2">
        <v>9</v>
      </c>
      <c r="C919" s="2">
        <v>5</v>
      </c>
      <c r="E919" s="2">
        <v>1</v>
      </c>
    </row>
    <row r="920" spans="1:5" x14ac:dyDescent="0.35">
      <c r="A920" s="2">
        <v>4</v>
      </c>
      <c r="C920" s="2">
        <v>20</v>
      </c>
      <c r="E920" s="2">
        <v>4</v>
      </c>
    </row>
    <row r="921" spans="1:5" x14ac:dyDescent="0.35">
      <c r="A921" s="2">
        <v>1</v>
      </c>
      <c r="C921" s="2">
        <v>1</v>
      </c>
      <c r="E921" s="2">
        <v>9</v>
      </c>
    </row>
    <row r="922" spans="1:5" x14ac:dyDescent="0.35">
      <c r="A922" s="2">
        <v>1</v>
      </c>
      <c r="C922" s="2">
        <v>2</v>
      </c>
      <c r="E922" s="2">
        <v>4</v>
      </c>
    </row>
    <row r="923" spans="1:5" x14ac:dyDescent="0.35">
      <c r="A923" s="2">
        <v>2</v>
      </c>
      <c r="C923" s="2">
        <v>2</v>
      </c>
      <c r="E923" s="2">
        <v>6</v>
      </c>
    </row>
    <row r="924" spans="1:5" x14ac:dyDescent="0.35">
      <c r="A924" s="2">
        <v>1</v>
      </c>
      <c r="C924" s="2">
        <v>3</v>
      </c>
      <c r="E924" s="2">
        <v>3</v>
      </c>
    </row>
    <row r="925" spans="1:5" x14ac:dyDescent="0.35">
      <c r="A925" s="2">
        <v>9</v>
      </c>
      <c r="C925" s="2">
        <v>21</v>
      </c>
      <c r="E925" s="2">
        <v>1</v>
      </c>
    </row>
    <row r="926" spans="1:5" x14ac:dyDescent="0.35">
      <c r="A926" s="2">
        <v>2</v>
      </c>
      <c r="C926" s="2">
        <v>21</v>
      </c>
      <c r="E926" s="2">
        <v>3</v>
      </c>
    </row>
    <row r="927" spans="1:5" x14ac:dyDescent="0.35">
      <c r="A927" s="2">
        <v>1</v>
      </c>
      <c r="C927" s="2">
        <v>4</v>
      </c>
      <c r="E927" s="2">
        <v>1</v>
      </c>
    </row>
    <row r="928" spans="1:5" x14ac:dyDescent="0.35">
      <c r="A928" s="2">
        <v>4</v>
      </c>
      <c r="C928" s="2">
        <v>6</v>
      </c>
      <c r="E928" s="2">
        <v>1</v>
      </c>
    </row>
    <row r="929" spans="1:5" x14ac:dyDescent="0.35">
      <c r="A929" s="2">
        <v>1</v>
      </c>
      <c r="C929" s="2">
        <v>1</v>
      </c>
      <c r="E929" s="2">
        <v>3</v>
      </c>
    </row>
    <row r="930" spans="1:5" x14ac:dyDescent="0.35">
      <c r="A930" s="2">
        <v>1</v>
      </c>
      <c r="C930" s="2">
        <v>2</v>
      </c>
      <c r="E930" s="2">
        <v>2</v>
      </c>
    </row>
    <row r="931" spans="1:5" x14ac:dyDescent="0.35">
      <c r="A931" s="2">
        <v>5</v>
      </c>
      <c r="C931" s="2">
        <v>97</v>
      </c>
      <c r="E931" s="2">
        <v>1</v>
      </c>
    </row>
    <row r="932" spans="1:5" x14ac:dyDescent="0.35">
      <c r="A932" s="2">
        <v>1</v>
      </c>
      <c r="C932" s="2">
        <v>25</v>
      </c>
      <c r="E932" s="2">
        <v>1</v>
      </c>
    </row>
    <row r="933" spans="1:5" x14ac:dyDescent="0.35">
      <c r="A933" s="2">
        <v>1</v>
      </c>
      <c r="C933" s="2">
        <v>20</v>
      </c>
      <c r="E933" s="2">
        <v>2</v>
      </c>
    </row>
    <row r="934" spans="1:5" x14ac:dyDescent="0.35">
      <c r="A934" s="2">
        <v>1</v>
      </c>
      <c r="C934" s="2">
        <v>2</v>
      </c>
      <c r="E934" s="2">
        <v>1</v>
      </c>
    </row>
    <row r="935" spans="1:5" x14ac:dyDescent="0.35">
      <c r="A935" s="2">
        <v>1</v>
      </c>
      <c r="C935" s="2">
        <v>25</v>
      </c>
      <c r="E935" s="2">
        <v>3</v>
      </c>
    </row>
    <row r="936" spans="1:5" x14ac:dyDescent="0.35">
      <c r="A936" s="2">
        <v>3</v>
      </c>
      <c r="C936" s="2">
        <v>10</v>
      </c>
      <c r="E936" s="2">
        <v>2</v>
      </c>
    </row>
    <row r="937" spans="1:5" x14ac:dyDescent="0.35">
      <c r="A937" s="2">
        <v>1</v>
      </c>
      <c r="C937" s="2">
        <v>3</v>
      </c>
      <c r="E937" s="2">
        <v>3</v>
      </c>
    </row>
    <row r="938" spans="1:5" x14ac:dyDescent="0.35">
      <c r="A938" s="2">
        <v>1</v>
      </c>
      <c r="C938" s="2">
        <v>7</v>
      </c>
      <c r="E938" s="2">
        <v>1</v>
      </c>
    </row>
    <row r="939" spans="1:5" x14ac:dyDescent="0.35">
      <c r="A939" s="2">
        <v>1</v>
      </c>
      <c r="C939" s="2">
        <v>61</v>
      </c>
      <c r="E939" s="2">
        <v>1</v>
      </c>
    </row>
    <row r="940" spans="1:5" x14ac:dyDescent="0.35">
      <c r="A940" s="2">
        <v>1</v>
      </c>
      <c r="C940" s="2">
        <v>19</v>
      </c>
      <c r="E940" s="2">
        <v>2</v>
      </c>
    </row>
    <row r="941" spans="1:5" x14ac:dyDescent="0.35">
      <c r="A941" s="2">
        <v>4</v>
      </c>
      <c r="C941" s="2">
        <v>1</v>
      </c>
      <c r="E941" s="2">
        <v>4</v>
      </c>
    </row>
    <row r="942" spans="1:5" x14ac:dyDescent="0.35">
      <c r="A942" s="2">
        <v>3</v>
      </c>
      <c r="C942" s="2">
        <v>1</v>
      </c>
      <c r="E942" s="2">
        <v>3</v>
      </c>
    </row>
    <row r="943" spans="1:5" x14ac:dyDescent="0.35">
      <c r="A943" s="2">
        <v>1</v>
      </c>
      <c r="C943" s="2">
        <v>36</v>
      </c>
      <c r="E943" s="2">
        <v>1</v>
      </c>
    </row>
    <row r="944" spans="1:5" x14ac:dyDescent="0.35">
      <c r="A944" s="2">
        <v>2</v>
      </c>
      <c r="C944" s="2">
        <v>6</v>
      </c>
      <c r="E944" s="2">
        <v>4</v>
      </c>
    </row>
    <row r="945" spans="1:5" x14ac:dyDescent="0.35">
      <c r="A945" s="2">
        <v>1</v>
      </c>
      <c r="C945" s="2">
        <v>26</v>
      </c>
      <c r="E945" s="2">
        <v>1</v>
      </c>
    </row>
    <row r="946" spans="1:5" x14ac:dyDescent="0.35">
      <c r="A946" s="2">
        <v>2</v>
      </c>
      <c r="C946" s="2">
        <v>9</v>
      </c>
      <c r="E946" s="2">
        <v>1</v>
      </c>
    </row>
    <row r="947" spans="1:5" x14ac:dyDescent="0.35">
      <c r="A947" s="2">
        <v>2</v>
      </c>
      <c r="C947" s="2">
        <v>1</v>
      </c>
      <c r="E947" s="2">
        <v>2</v>
      </c>
    </row>
    <row r="948" spans="1:5" x14ac:dyDescent="0.35">
      <c r="A948" s="2">
        <v>5</v>
      </c>
      <c r="C948" s="2">
        <v>29</v>
      </c>
      <c r="E948" s="2">
        <v>2</v>
      </c>
    </row>
    <row r="949" spans="1:5" x14ac:dyDescent="0.35">
      <c r="A949" s="2">
        <v>5</v>
      </c>
      <c r="C949" s="2">
        <v>7</v>
      </c>
      <c r="E949" s="2">
        <v>3</v>
      </c>
    </row>
    <row r="950" spans="1:5" x14ac:dyDescent="0.35">
      <c r="A950" s="2">
        <v>1</v>
      </c>
      <c r="C950" s="2">
        <v>1</v>
      </c>
      <c r="E950" s="2">
        <v>5</v>
      </c>
    </row>
    <row r="951" spans="1:5" x14ac:dyDescent="0.35">
      <c r="A951" s="2">
        <v>2</v>
      </c>
      <c r="C951" s="2">
        <v>6</v>
      </c>
      <c r="E951" s="2">
        <v>2</v>
      </c>
    </row>
    <row r="952" spans="1:5" x14ac:dyDescent="0.35">
      <c r="A952" s="2">
        <v>1</v>
      </c>
      <c r="C952" s="2">
        <v>2</v>
      </c>
      <c r="E952" s="2">
        <v>1</v>
      </c>
    </row>
    <row r="953" spans="1:5" x14ac:dyDescent="0.35">
      <c r="A953" s="2">
        <v>2</v>
      </c>
      <c r="C953" s="2">
        <v>8</v>
      </c>
      <c r="E953" s="2">
        <v>1</v>
      </c>
    </row>
    <row r="954" spans="1:5" x14ac:dyDescent="0.35">
      <c r="A954" s="2">
        <v>1</v>
      </c>
      <c r="C954" s="2">
        <v>2</v>
      </c>
      <c r="E954" s="2">
        <v>5</v>
      </c>
    </row>
    <row r="955" spans="1:5" x14ac:dyDescent="0.35">
      <c r="A955" s="2">
        <v>2</v>
      </c>
      <c r="C955" s="2">
        <v>16</v>
      </c>
      <c r="E955" s="2">
        <v>1</v>
      </c>
    </row>
    <row r="956" spans="1:5" x14ac:dyDescent="0.35">
      <c r="A956" s="2">
        <v>1</v>
      </c>
      <c r="C956" s="2">
        <v>1</v>
      </c>
      <c r="E956" s="2">
        <v>1</v>
      </c>
    </row>
    <row r="957" spans="1:5" x14ac:dyDescent="0.35">
      <c r="A957" s="2">
        <v>2</v>
      </c>
      <c r="C957" s="2">
        <v>1</v>
      </c>
      <c r="E957" s="2">
        <v>1</v>
      </c>
    </row>
    <row r="958" spans="1:5" x14ac:dyDescent="0.35">
      <c r="A958" s="2">
        <v>1</v>
      </c>
      <c r="C958" s="2">
        <v>1</v>
      </c>
      <c r="E958" s="2">
        <v>2</v>
      </c>
    </row>
    <row r="959" spans="1:5" x14ac:dyDescent="0.35">
      <c r="A959" s="2">
        <v>4</v>
      </c>
      <c r="C959" s="2">
        <v>1</v>
      </c>
      <c r="E959" s="2">
        <v>1</v>
      </c>
    </row>
    <row r="960" spans="1:5" x14ac:dyDescent="0.35">
      <c r="A960" s="2">
        <v>5</v>
      </c>
      <c r="C960" s="2">
        <v>18</v>
      </c>
      <c r="E960" s="2">
        <v>3</v>
      </c>
    </row>
    <row r="961" spans="1:5" x14ac:dyDescent="0.35">
      <c r="A961" s="2">
        <v>6</v>
      </c>
      <c r="C961" s="2">
        <v>3</v>
      </c>
      <c r="E961" s="2">
        <v>1</v>
      </c>
    </row>
    <row r="962" spans="1:5" x14ac:dyDescent="0.35">
      <c r="A962" s="2">
        <v>1</v>
      </c>
      <c r="C962" s="2">
        <v>1</v>
      </c>
      <c r="E962" s="2">
        <v>6</v>
      </c>
    </row>
    <row r="963" spans="1:5" x14ac:dyDescent="0.35">
      <c r="A963" s="2">
        <v>1</v>
      </c>
      <c r="C963" s="2">
        <v>5</v>
      </c>
      <c r="E963" s="2">
        <v>2</v>
      </c>
    </row>
    <row r="964" spans="1:5" x14ac:dyDescent="0.35">
      <c r="A964" s="2">
        <v>2</v>
      </c>
      <c r="C964" s="2">
        <v>1</v>
      </c>
      <c r="E964" s="2">
        <v>3</v>
      </c>
    </row>
    <row r="965" spans="1:5" x14ac:dyDescent="0.35">
      <c r="A965" s="2">
        <v>3</v>
      </c>
      <c r="C965" s="2">
        <v>1</v>
      </c>
      <c r="E965" s="2">
        <v>1</v>
      </c>
    </row>
    <row r="966" spans="1:5" x14ac:dyDescent="0.35">
      <c r="A966" s="2">
        <v>7</v>
      </c>
      <c r="C966" s="2">
        <v>25</v>
      </c>
      <c r="E966" s="2">
        <v>2</v>
      </c>
    </row>
    <row r="967" spans="1:5" x14ac:dyDescent="0.35">
      <c r="A967" s="2">
        <v>1</v>
      </c>
      <c r="C967" s="2">
        <v>22</v>
      </c>
      <c r="E967" s="2">
        <v>1</v>
      </c>
    </row>
    <row r="968" spans="1:5" x14ac:dyDescent="0.35">
      <c r="A968" s="2">
        <v>3</v>
      </c>
      <c r="C968" s="2">
        <v>2</v>
      </c>
      <c r="E968" s="2">
        <v>2</v>
      </c>
    </row>
    <row r="969" spans="1:5" x14ac:dyDescent="0.35">
      <c r="A969" s="2">
        <v>2</v>
      </c>
      <c r="C969" s="2">
        <v>1</v>
      </c>
      <c r="E969" s="2">
        <v>4</v>
      </c>
    </row>
    <row r="970" spans="1:5" x14ac:dyDescent="0.35">
      <c r="A970" s="2">
        <v>1</v>
      </c>
      <c r="C970" s="2">
        <v>5</v>
      </c>
      <c r="E970" s="2">
        <v>2</v>
      </c>
    </row>
    <row r="971" spans="1:5" x14ac:dyDescent="0.35">
      <c r="A971" s="2">
        <v>3</v>
      </c>
      <c r="C971" s="2">
        <v>64</v>
      </c>
      <c r="E971" s="2">
        <v>2</v>
      </c>
    </row>
    <row r="972" spans="1:5" x14ac:dyDescent="0.35">
      <c r="A972" s="2">
        <v>6</v>
      </c>
      <c r="C972" s="2">
        <v>16</v>
      </c>
      <c r="E972" s="2">
        <v>7</v>
      </c>
    </row>
    <row r="973" spans="1:5" x14ac:dyDescent="0.35">
      <c r="A973" s="2">
        <v>3</v>
      </c>
      <c r="C973" s="2">
        <v>4</v>
      </c>
      <c r="E973" s="2">
        <v>1</v>
      </c>
    </row>
    <row r="974" spans="1:5" x14ac:dyDescent="0.35">
      <c r="A974" s="2">
        <v>1</v>
      </c>
      <c r="C974" s="2">
        <v>3</v>
      </c>
      <c r="E974" s="2">
        <v>3</v>
      </c>
    </row>
    <row r="975" spans="1:5" x14ac:dyDescent="0.35">
      <c r="A975" s="2">
        <v>1</v>
      </c>
      <c r="C975" s="2">
        <v>53</v>
      </c>
      <c r="E975" s="2">
        <v>1</v>
      </c>
    </row>
    <row r="976" spans="1:5" x14ac:dyDescent="0.35">
      <c r="A976" s="2">
        <v>1</v>
      </c>
      <c r="C976" s="2">
        <v>4</v>
      </c>
      <c r="E976" s="2">
        <v>2</v>
      </c>
    </row>
    <row r="977" spans="1:5" x14ac:dyDescent="0.35">
      <c r="A977" s="2">
        <v>2</v>
      </c>
      <c r="C977" s="2">
        <v>1</v>
      </c>
      <c r="E977" s="2">
        <v>2</v>
      </c>
    </row>
    <row r="978" spans="1:5" x14ac:dyDescent="0.35">
      <c r="A978" s="2">
        <v>2</v>
      </c>
      <c r="C978" s="2">
        <v>4</v>
      </c>
      <c r="E978" s="2">
        <v>4</v>
      </c>
    </row>
    <row r="979" spans="1:5" x14ac:dyDescent="0.35">
      <c r="A979" s="2">
        <v>1</v>
      </c>
      <c r="C979" s="2">
        <v>1</v>
      </c>
      <c r="E979" s="2">
        <v>3</v>
      </c>
    </row>
    <row r="980" spans="1:5" x14ac:dyDescent="0.35">
      <c r="A980" s="2">
        <v>1</v>
      </c>
      <c r="C980" s="2">
        <v>9</v>
      </c>
      <c r="E980" s="2">
        <v>8</v>
      </c>
    </row>
    <row r="981" spans="1:5" x14ac:dyDescent="0.35">
      <c r="A981" s="2">
        <v>1</v>
      </c>
      <c r="C981" s="2">
        <v>1</v>
      </c>
      <c r="E981" s="2">
        <v>2</v>
      </c>
    </row>
    <row r="982" spans="1:5" x14ac:dyDescent="0.35">
      <c r="A982" s="2">
        <v>5</v>
      </c>
      <c r="C982" s="2">
        <v>1</v>
      </c>
      <c r="E982" s="2">
        <v>2</v>
      </c>
    </row>
    <row r="983" spans="1:5" x14ac:dyDescent="0.35">
      <c r="A983" s="2">
        <v>10</v>
      </c>
      <c r="C983" s="2">
        <v>1</v>
      </c>
      <c r="E983" s="2">
        <v>1</v>
      </c>
    </row>
    <row r="984" spans="1:5" x14ac:dyDescent="0.35">
      <c r="A984" s="2">
        <v>1</v>
      </c>
      <c r="C984" s="2">
        <v>22</v>
      </c>
      <c r="E984" s="2">
        <v>1</v>
      </c>
    </row>
    <row r="985" spans="1:5" x14ac:dyDescent="0.35">
      <c r="A985" s="2">
        <v>5</v>
      </c>
      <c r="C985" s="2">
        <v>1</v>
      </c>
      <c r="E985" s="2">
        <v>3</v>
      </c>
    </row>
    <row r="986" spans="1:5" x14ac:dyDescent="0.35">
      <c r="A986" s="2">
        <v>1</v>
      </c>
      <c r="C986" s="2">
        <v>4</v>
      </c>
      <c r="E986" s="2">
        <v>1</v>
      </c>
    </row>
    <row r="987" spans="1:5" x14ac:dyDescent="0.35">
      <c r="A987" s="2">
        <v>1</v>
      </c>
      <c r="C987" s="2">
        <v>8</v>
      </c>
      <c r="E987" s="2">
        <v>1</v>
      </c>
    </row>
    <row r="988" spans="1:5" x14ac:dyDescent="0.35">
      <c r="A988" s="2">
        <v>1</v>
      </c>
      <c r="C988" s="2">
        <v>1</v>
      </c>
      <c r="E988" s="2">
        <v>1</v>
      </c>
    </row>
    <row r="989" spans="1:5" x14ac:dyDescent="0.35">
      <c r="A989" s="2">
        <v>3</v>
      </c>
      <c r="C989" s="2">
        <v>9</v>
      </c>
      <c r="E989" s="2">
        <v>1</v>
      </c>
    </row>
    <row r="990" spans="1:5" x14ac:dyDescent="0.35">
      <c r="A990" s="2">
        <v>2</v>
      </c>
      <c r="C990" s="2">
        <v>5</v>
      </c>
      <c r="E990" s="2">
        <v>1</v>
      </c>
    </row>
    <row r="991" spans="1:5" x14ac:dyDescent="0.35">
      <c r="A991" s="2">
        <v>6</v>
      </c>
      <c r="C991" s="2">
        <v>19</v>
      </c>
      <c r="E991" s="2">
        <v>9</v>
      </c>
    </row>
    <row r="992" spans="1:5" x14ac:dyDescent="0.35">
      <c r="A992" s="2">
        <v>3</v>
      </c>
      <c r="C992" s="2">
        <v>1</v>
      </c>
      <c r="E992" s="2">
        <v>7</v>
      </c>
    </row>
    <row r="993" spans="1:5" x14ac:dyDescent="0.35">
      <c r="A993" s="2">
        <v>1</v>
      </c>
      <c r="C993" s="2">
        <v>1</v>
      </c>
      <c r="E993" s="2">
        <v>3</v>
      </c>
    </row>
    <row r="994" spans="1:5" x14ac:dyDescent="0.35">
      <c r="A994" s="2">
        <v>3</v>
      </c>
      <c r="C994" s="2">
        <v>9</v>
      </c>
      <c r="E994" s="2">
        <v>1</v>
      </c>
    </row>
    <row r="995" spans="1:5" x14ac:dyDescent="0.35">
      <c r="A995" s="2">
        <v>2</v>
      </c>
      <c r="C995" s="2">
        <v>3</v>
      </c>
      <c r="E995" s="2">
        <v>3</v>
      </c>
    </row>
    <row r="996" spans="1:5" x14ac:dyDescent="0.35">
      <c r="A996" s="2">
        <v>2</v>
      </c>
      <c r="C996" s="2">
        <v>3</v>
      </c>
      <c r="E996" s="2">
        <v>1</v>
      </c>
    </row>
    <row r="997" spans="1:5" x14ac:dyDescent="0.35">
      <c r="A997" s="2">
        <v>1</v>
      </c>
      <c r="C997" s="2">
        <v>10</v>
      </c>
      <c r="E997" s="2">
        <v>1</v>
      </c>
    </row>
    <row r="998" spans="1:5" x14ac:dyDescent="0.35">
      <c r="A998" s="2">
        <v>1</v>
      </c>
      <c r="C998" s="2">
        <v>1</v>
      </c>
      <c r="E998" s="2">
        <v>3</v>
      </c>
    </row>
    <row r="999" spans="1:5" x14ac:dyDescent="0.35">
      <c r="A999" s="2">
        <v>1</v>
      </c>
      <c r="C999" s="2">
        <v>13</v>
      </c>
      <c r="E999" s="2">
        <v>1</v>
      </c>
    </row>
    <row r="1000" spans="1:5" x14ac:dyDescent="0.35">
      <c r="A1000" s="2">
        <v>3</v>
      </c>
      <c r="C1000" s="2">
        <v>20</v>
      </c>
      <c r="E1000" s="2">
        <v>1</v>
      </c>
    </row>
    <row r="1001" spans="1:5" x14ac:dyDescent="0.35">
      <c r="A1001" s="2">
        <v>1</v>
      </c>
      <c r="C1001" s="2">
        <v>3</v>
      </c>
      <c r="E1001" s="2">
        <v>5</v>
      </c>
    </row>
    <row r="1002" spans="1:5" x14ac:dyDescent="0.35">
      <c r="A1002" s="2">
        <v>1</v>
      </c>
      <c r="C1002" s="2">
        <v>6</v>
      </c>
      <c r="E1002" s="2">
        <v>6</v>
      </c>
    </row>
    <row r="1003" spans="1:5" x14ac:dyDescent="0.35">
      <c r="A1003" s="2">
        <v>1</v>
      </c>
      <c r="C1003" s="2">
        <v>2</v>
      </c>
      <c r="E1003" s="2">
        <v>2</v>
      </c>
    </row>
    <row r="1004" spans="1:5" x14ac:dyDescent="0.35">
      <c r="A1004" s="2">
        <v>8</v>
      </c>
      <c r="C1004" s="2">
        <v>3</v>
      </c>
      <c r="E1004" s="2">
        <v>3</v>
      </c>
    </row>
    <row r="1005" spans="1:5" x14ac:dyDescent="0.35">
      <c r="A1005" s="2">
        <v>1</v>
      </c>
      <c r="C1005" s="2">
        <v>1</v>
      </c>
      <c r="E1005" s="2">
        <v>2</v>
      </c>
    </row>
    <row r="1006" spans="1:5" x14ac:dyDescent="0.35">
      <c r="A1006" s="2">
        <v>6</v>
      </c>
      <c r="C1006" s="2">
        <v>2</v>
      </c>
      <c r="E1006" s="2">
        <v>1</v>
      </c>
    </row>
    <row r="1007" spans="1:5" x14ac:dyDescent="0.35">
      <c r="A1007" s="2">
        <v>2</v>
      </c>
      <c r="C1007" s="2">
        <v>3</v>
      </c>
      <c r="E1007" s="2">
        <v>1</v>
      </c>
    </row>
    <row r="1008" spans="1:5" x14ac:dyDescent="0.35">
      <c r="A1008" s="2">
        <v>7</v>
      </c>
      <c r="C1008" s="2">
        <v>2</v>
      </c>
      <c r="E1008" s="2">
        <v>2</v>
      </c>
    </row>
    <row r="1009" spans="1:5" x14ac:dyDescent="0.35">
      <c r="A1009" s="2">
        <v>3</v>
      </c>
      <c r="C1009" s="2">
        <v>2</v>
      </c>
      <c r="E1009" s="2">
        <v>1</v>
      </c>
    </row>
    <row r="1010" spans="1:5" x14ac:dyDescent="0.35">
      <c r="A1010" s="2">
        <v>3</v>
      </c>
      <c r="C1010" s="2">
        <v>7</v>
      </c>
      <c r="E1010" s="2">
        <v>2</v>
      </c>
    </row>
    <row r="1011" spans="1:5" x14ac:dyDescent="0.35">
      <c r="A1011" s="2">
        <v>1</v>
      </c>
      <c r="C1011" s="2">
        <v>3</v>
      </c>
      <c r="E1011" s="2">
        <v>1</v>
      </c>
    </row>
    <row r="1012" spans="1:5" x14ac:dyDescent="0.35">
      <c r="A1012" s="2">
        <v>1</v>
      </c>
      <c r="C1012" s="2">
        <v>9</v>
      </c>
      <c r="E1012" s="2">
        <v>3</v>
      </c>
    </row>
    <row r="1013" spans="1:5" x14ac:dyDescent="0.35">
      <c r="A1013" s="2">
        <v>1</v>
      </c>
      <c r="C1013" s="2">
        <v>6</v>
      </c>
      <c r="E1013" s="2">
        <v>1</v>
      </c>
    </row>
    <row r="1014" spans="1:5" x14ac:dyDescent="0.35">
      <c r="A1014" s="2">
        <v>5</v>
      </c>
      <c r="C1014" s="2">
        <v>51</v>
      </c>
      <c r="E1014" s="2">
        <v>1</v>
      </c>
    </row>
    <row r="1015" spans="1:5" x14ac:dyDescent="0.35">
      <c r="A1015" s="2">
        <v>2</v>
      </c>
      <c r="C1015" s="2">
        <v>8</v>
      </c>
      <c r="E1015" s="2">
        <v>3</v>
      </c>
    </row>
    <row r="1016" spans="1:5" x14ac:dyDescent="0.35">
      <c r="A1016" s="2">
        <v>1</v>
      </c>
      <c r="C1016" s="2">
        <v>1</v>
      </c>
      <c r="E1016" s="2">
        <v>1</v>
      </c>
    </row>
    <row r="1017" spans="1:5" x14ac:dyDescent="0.35">
      <c r="A1017" s="2">
        <v>1</v>
      </c>
      <c r="C1017" s="2">
        <v>16</v>
      </c>
      <c r="E1017" s="2">
        <v>1</v>
      </c>
    </row>
    <row r="1018" spans="1:5" x14ac:dyDescent="0.35">
      <c r="A1018" s="2">
        <v>1</v>
      </c>
      <c r="C1018" s="2">
        <v>7</v>
      </c>
      <c r="E1018" s="2">
        <v>1</v>
      </c>
    </row>
    <row r="1019" spans="1:5" x14ac:dyDescent="0.35">
      <c r="A1019" s="2">
        <v>1</v>
      </c>
      <c r="C1019" s="2">
        <v>1</v>
      </c>
      <c r="E1019" s="2">
        <v>2</v>
      </c>
    </row>
    <row r="1020" spans="1:5" x14ac:dyDescent="0.35">
      <c r="A1020" s="2">
        <v>5</v>
      </c>
      <c r="C1020" s="2">
        <v>2</v>
      </c>
      <c r="E1020" s="2">
        <v>2</v>
      </c>
    </row>
    <row r="1021" spans="1:5" x14ac:dyDescent="0.35">
      <c r="A1021" s="2">
        <v>2</v>
      </c>
      <c r="C1021" s="2">
        <v>12</v>
      </c>
      <c r="E1021" s="2">
        <v>4</v>
      </c>
    </row>
    <row r="1022" spans="1:5" x14ac:dyDescent="0.35">
      <c r="A1022" s="2">
        <v>1</v>
      </c>
      <c r="C1022" s="2">
        <v>2</v>
      </c>
      <c r="E1022" s="2">
        <v>1</v>
      </c>
    </row>
    <row r="1023" spans="1:5" x14ac:dyDescent="0.35">
      <c r="A1023" s="2">
        <v>6</v>
      </c>
      <c r="C1023" s="2">
        <v>20</v>
      </c>
      <c r="E1023" s="2">
        <v>2</v>
      </c>
    </row>
    <row r="1024" spans="1:5" x14ac:dyDescent="0.35">
      <c r="A1024" s="2">
        <v>1</v>
      </c>
      <c r="C1024" s="2">
        <v>2</v>
      </c>
      <c r="E1024" s="2">
        <v>2</v>
      </c>
    </row>
    <row r="1025" spans="1:5" x14ac:dyDescent="0.35">
      <c r="A1025" s="2">
        <v>4</v>
      </c>
      <c r="C1025" s="2">
        <v>8</v>
      </c>
      <c r="E1025" s="2">
        <v>2</v>
      </c>
    </row>
    <row r="1026" spans="1:5" x14ac:dyDescent="0.35">
      <c r="A1026" s="2">
        <v>2</v>
      </c>
      <c r="C1026" s="2">
        <v>8</v>
      </c>
      <c r="E1026" s="2">
        <v>2</v>
      </c>
    </row>
    <row r="1027" spans="1:5" x14ac:dyDescent="0.35">
      <c r="A1027" s="2">
        <v>2</v>
      </c>
      <c r="C1027" s="2">
        <v>3</v>
      </c>
      <c r="E1027" s="2">
        <v>1</v>
      </c>
    </row>
    <row r="1028" spans="1:5" x14ac:dyDescent="0.35">
      <c r="A1028" s="2">
        <v>5</v>
      </c>
      <c r="C1028" s="2">
        <v>2</v>
      </c>
      <c r="E1028" s="2">
        <v>3</v>
      </c>
    </row>
    <row r="1029" spans="1:5" x14ac:dyDescent="0.35">
      <c r="A1029" s="2">
        <v>1</v>
      </c>
      <c r="C1029" s="2">
        <v>3</v>
      </c>
      <c r="E1029" s="2">
        <v>2</v>
      </c>
    </row>
    <row r="1030" spans="1:5" x14ac:dyDescent="0.35">
      <c r="A1030" s="2">
        <v>5</v>
      </c>
      <c r="C1030" s="2">
        <v>2</v>
      </c>
      <c r="E1030" s="2">
        <v>2</v>
      </c>
    </row>
    <row r="1031" spans="1:5" x14ac:dyDescent="0.35">
      <c r="A1031" s="2">
        <v>2</v>
      </c>
      <c r="C1031" s="2">
        <v>2</v>
      </c>
      <c r="E1031" s="2">
        <v>3</v>
      </c>
    </row>
    <row r="1032" spans="1:5" x14ac:dyDescent="0.35">
      <c r="A1032" s="2">
        <v>1</v>
      </c>
      <c r="C1032" s="2">
        <v>13</v>
      </c>
      <c r="E1032" s="2">
        <v>2</v>
      </c>
    </row>
    <row r="1033" spans="1:5" x14ac:dyDescent="0.35">
      <c r="A1033" s="2">
        <v>3</v>
      </c>
      <c r="C1033" s="2">
        <v>4</v>
      </c>
      <c r="E1033" s="2">
        <v>1</v>
      </c>
    </row>
    <row r="1034" spans="1:5" x14ac:dyDescent="0.35">
      <c r="A1034" s="2">
        <v>5</v>
      </c>
      <c r="C1034" s="2">
        <v>3</v>
      </c>
      <c r="E1034" s="2">
        <v>1</v>
      </c>
    </row>
    <row r="1035" spans="1:5" x14ac:dyDescent="0.35">
      <c r="A1035" s="2">
        <v>9</v>
      </c>
      <c r="C1035" s="2">
        <v>5</v>
      </c>
      <c r="E1035" s="2">
        <v>4</v>
      </c>
    </row>
    <row r="1036" spans="1:5" x14ac:dyDescent="0.35">
      <c r="A1036" s="2">
        <v>6</v>
      </c>
      <c r="C1036" s="2">
        <v>27</v>
      </c>
      <c r="E1036" s="2">
        <v>3</v>
      </c>
    </row>
    <row r="1037" spans="1:5" x14ac:dyDescent="0.35">
      <c r="A1037" s="2">
        <v>3</v>
      </c>
      <c r="C1037" s="2">
        <v>1</v>
      </c>
      <c r="E1037" s="2">
        <v>1</v>
      </c>
    </row>
    <row r="1038" spans="1:5" x14ac:dyDescent="0.35">
      <c r="A1038" s="2">
        <v>1</v>
      </c>
      <c r="C1038" s="2">
        <v>39</v>
      </c>
      <c r="E1038" s="2">
        <v>4</v>
      </c>
    </row>
    <row r="1039" spans="1:5" x14ac:dyDescent="0.35">
      <c r="A1039" s="2">
        <v>7</v>
      </c>
      <c r="C1039" s="2">
        <v>5</v>
      </c>
      <c r="E1039" s="2">
        <v>1</v>
      </c>
    </row>
    <row r="1040" spans="1:5" x14ac:dyDescent="0.35">
      <c r="A1040" s="2">
        <v>1</v>
      </c>
      <c r="C1040" s="2">
        <v>11</v>
      </c>
      <c r="E1040" s="2">
        <v>2</v>
      </c>
    </row>
    <row r="1041" spans="1:5" x14ac:dyDescent="0.35">
      <c r="A1041" s="2">
        <v>1</v>
      </c>
      <c r="C1041" s="2">
        <v>2</v>
      </c>
      <c r="E1041" s="2">
        <v>1</v>
      </c>
    </row>
    <row r="1042" spans="1:5" x14ac:dyDescent="0.35">
      <c r="A1042" s="2">
        <v>1</v>
      </c>
      <c r="C1042" s="2">
        <v>6</v>
      </c>
      <c r="E1042" s="2">
        <v>1</v>
      </c>
    </row>
    <row r="1043" spans="1:5" x14ac:dyDescent="0.35">
      <c r="A1043" s="2">
        <v>3</v>
      </c>
      <c r="C1043" s="2">
        <v>4</v>
      </c>
      <c r="E1043" s="2">
        <v>4</v>
      </c>
    </row>
    <row r="1044" spans="1:5" x14ac:dyDescent="0.35">
      <c r="A1044" s="2">
        <v>1</v>
      </c>
      <c r="C1044" s="2">
        <v>31</v>
      </c>
      <c r="E1044" s="2">
        <v>1</v>
      </c>
    </row>
    <row r="1045" spans="1:5" x14ac:dyDescent="0.35">
      <c r="A1045" s="2">
        <v>4</v>
      </c>
      <c r="C1045" s="2">
        <v>3</v>
      </c>
      <c r="E1045" s="2">
        <v>2</v>
      </c>
    </row>
    <row r="1046" spans="1:5" x14ac:dyDescent="0.35">
      <c r="A1046" s="2">
        <v>2</v>
      </c>
      <c r="C1046" s="2">
        <v>17</v>
      </c>
      <c r="E1046" s="2">
        <v>8</v>
      </c>
    </row>
    <row r="1047" spans="1:5" x14ac:dyDescent="0.35">
      <c r="A1047" s="2">
        <v>1</v>
      </c>
      <c r="C1047" s="2">
        <v>1</v>
      </c>
      <c r="E1047" s="2">
        <v>6</v>
      </c>
    </row>
    <row r="1048" spans="1:5" x14ac:dyDescent="0.35">
      <c r="A1048" s="2">
        <v>2</v>
      </c>
      <c r="C1048" s="2">
        <v>8</v>
      </c>
      <c r="E1048" s="2">
        <v>11</v>
      </c>
    </row>
    <row r="1049" spans="1:5" x14ac:dyDescent="0.35">
      <c r="A1049" s="2">
        <v>1</v>
      </c>
      <c r="C1049" s="2">
        <v>1</v>
      </c>
      <c r="E1049" s="2">
        <v>1</v>
      </c>
    </row>
    <row r="1050" spans="1:5" x14ac:dyDescent="0.35">
      <c r="A1050" s="2">
        <v>1</v>
      </c>
      <c r="C1050" s="2">
        <v>11</v>
      </c>
      <c r="E1050" s="2">
        <v>1</v>
      </c>
    </row>
    <row r="1051" spans="1:5" x14ac:dyDescent="0.35">
      <c r="A1051" s="2">
        <v>4</v>
      </c>
      <c r="C1051" s="2">
        <v>1</v>
      </c>
      <c r="E1051" s="2">
        <v>10</v>
      </c>
    </row>
    <row r="1052" spans="1:5" x14ac:dyDescent="0.35">
      <c r="A1052" s="2">
        <v>2</v>
      </c>
      <c r="C1052" s="2">
        <v>8</v>
      </c>
      <c r="E1052" s="2">
        <v>1</v>
      </c>
    </row>
    <row r="1053" spans="1:5" x14ac:dyDescent="0.35">
      <c r="A1053" s="2">
        <v>8</v>
      </c>
      <c r="C1053" s="2">
        <v>9</v>
      </c>
      <c r="E1053" s="2">
        <v>4</v>
      </c>
    </row>
    <row r="1054" spans="1:5" x14ac:dyDescent="0.35">
      <c r="A1054" s="2">
        <v>2</v>
      </c>
      <c r="C1054" s="2">
        <v>28</v>
      </c>
      <c r="E1054" s="2">
        <v>1</v>
      </c>
    </row>
    <row r="1055" spans="1:5" x14ac:dyDescent="0.35">
      <c r="A1055" s="2">
        <v>5</v>
      </c>
      <c r="C1055" s="2">
        <v>14</v>
      </c>
      <c r="E1055" s="2">
        <v>1</v>
      </c>
    </row>
    <row r="1056" spans="1:5" x14ac:dyDescent="0.35">
      <c r="A1056" s="2">
        <v>1</v>
      </c>
      <c r="C1056" s="2">
        <v>2</v>
      </c>
      <c r="E1056" s="2">
        <v>4</v>
      </c>
    </row>
    <row r="1057" spans="1:5" x14ac:dyDescent="0.35">
      <c r="A1057" s="2">
        <v>1</v>
      </c>
      <c r="C1057" s="2">
        <v>2</v>
      </c>
      <c r="E1057" s="2">
        <v>12</v>
      </c>
    </row>
    <row r="1058" spans="1:5" x14ac:dyDescent="0.35">
      <c r="A1058" s="2">
        <v>11</v>
      </c>
      <c r="C1058" s="2">
        <v>24</v>
      </c>
      <c r="E1058" s="2">
        <v>1</v>
      </c>
    </row>
    <row r="1059" spans="1:5" x14ac:dyDescent="0.35">
      <c r="A1059" s="2">
        <v>3</v>
      </c>
      <c r="C1059" s="2">
        <v>4</v>
      </c>
      <c r="E1059" s="2">
        <v>3</v>
      </c>
    </row>
    <row r="1060" spans="1:5" x14ac:dyDescent="0.35">
      <c r="A1060" s="2">
        <v>1</v>
      </c>
      <c r="C1060" s="2">
        <v>7</v>
      </c>
      <c r="E1060" s="2">
        <v>1</v>
      </c>
    </row>
    <row r="1061" spans="1:5" x14ac:dyDescent="0.35">
      <c r="A1061" s="2">
        <v>2</v>
      </c>
      <c r="C1061" s="2">
        <v>24</v>
      </c>
      <c r="E1061" s="2">
        <v>3</v>
      </c>
    </row>
    <row r="1062" spans="1:5" x14ac:dyDescent="0.35">
      <c r="A1062" s="2">
        <v>8</v>
      </c>
      <c r="C1062" s="2">
        <v>6</v>
      </c>
      <c r="E1062" s="2">
        <v>3</v>
      </c>
    </row>
    <row r="1063" spans="1:5" x14ac:dyDescent="0.35">
      <c r="A1063" s="2">
        <v>2</v>
      </c>
      <c r="C1063" s="2">
        <v>10</v>
      </c>
      <c r="E1063" s="2">
        <v>1</v>
      </c>
    </row>
    <row r="1064" spans="1:5" x14ac:dyDescent="0.35">
      <c r="A1064" s="2">
        <v>2</v>
      </c>
      <c r="C1064" s="2">
        <v>51</v>
      </c>
      <c r="E1064" s="2">
        <v>3</v>
      </c>
    </row>
    <row r="1065" spans="1:5" x14ac:dyDescent="0.35">
      <c r="A1065" s="2">
        <v>1</v>
      </c>
      <c r="C1065" s="2">
        <v>12</v>
      </c>
      <c r="E1065" s="2">
        <v>2</v>
      </c>
    </row>
    <row r="1066" spans="1:5" x14ac:dyDescent="0.35">
      <c r="A1066" s="2">
        <v>1</v>
      </c>
      <c r="C1066" s="2">
        <v>29</v>
      </c>
      <c r="E1066" s="2">
        <v>4</v>
      </c>
    </row>
    <row r="1067" spans="1:5" x14ac:dyDescent="0.35">
      <c r="A1067" s="2">
        <v>1</v>
      </c>
      <c r="C1067" s="2">
        <v>7</v>
      </c>
      <c r="E1067" s="2">
        <v>2</v>
      </c>
    </row>
    <row r="1068" spans="1:5" x14ac:dyDescent="0.35">
      <c r="A1068" s="2">
        <v>1</v>
      </c>
      <c r="C1068" s="2">
        <v>2</v>
      </c>
      <c r="E1068" s="2">
        <v>7</v>
      </c>
    </row>
    <row r="1069" spans="1:5" x14ac:dyDescent="0.35">
      <c r="A1069" s="2">
        <v>6</v>
      </c>
      <c r="C1069" s="2">
        <v>22</v>
      </c>
      <c r="E1069" s="2">
        <v>1</v>
      </c>
    </row>
    <row r="1070" spans="1:5" x14ac:dyDescent="0.35">
      <c r="A1070" s="2">
        <v>1</v>
      </c>
      <c r="C1070" s="2">
        <v>12</v>
      </c>
      <c r="E1070" s="2">
        <v>1</v>
      </c>
    </row>
    <row r="1071" spans="1:5" x14ac:dyDescent="0.35">
      <c r="A1071" s="2">
        <v>2</v>
      </c>
      <c r="C1071" s="2">
        <v>2</v>
      </c>
      <c r="E1071" s="2">
        <v>1</v>
      </c>
    </row>
    <row r="1072" spans="1:5" x14ac:dyDescent="0.35">
      <c r="A1072" s="2">
        <v>2</v>
      </c>
      <c r="C1072" s="2">
        <v>2</v>
      </c>
      <c r="E1072" s="2">
        <v>1</v>
      </c>
    </row>
    <row r="1073" spans="1:5" x14ac:dyDescent="0.35">
      <c r="A1073" s="2">
        <v>4</v>
      </c>
      <c r="C1073" s="2">
        <v>1</v>
      </c>
      <c r="E1073" s="2">
        <v>1</v>
      </c>
    </row>
    <row r="1074" spans="1:5" x14ac:dyDescent="0.35">
      <c r="A1074" s="2">
        <v>2</v>
      </c>
      <c r="C1074" s="2">
        <v>3</v>
      </c>
      <c r="E1074" s="2">
        <v>2</v>
      </c>
    </row>
    <row r="1075" spans="1:5" x14ac:dyDescent="0.35">
      <c r="A1075" s="2">
        <v>2</v>
      </c>
      <c r="C1075" s="2">
        <v>5</v>
      </c>
      <c r="E1075" s="2">
        <v>2</v>
      </c>
    </row>
    <row r="1076" spans="1:5" x14ac:dyDescent="0.35">
      <c r="A1076" s="2">
        <v>1</v>
      </c>
      <c r="C1076" s="2">
        <v>2</v>
      </c>
      <c r="E1076" s="2">
        <v>2</v>
      </c>
    </row>
    <row r="1077" spans="1:5" x14ac:dyDescent="0.35">
      <c r="A1077" s="2">
        <v>3</v>
      </c>
      <c r="C1077" s="2">
        <v>7</v>
      </c>
      <c r="E1077" s="2">
        <v>1</v>
      </c>
    </row>
    <row r="1078" spans="1:5" x14ac:dyDescent="0.35">
      <c r="A1078" s="2">
        <v>2</v>
      </c>
      <c r="C1078" s="2">
        <v>14</v>
      </c>
      <c r="E1078" s="2">
        <v>2</v>
      </c>
    </row>
    <row r="1079" spans="1:5" x14ac:dyDescent="0.35">
      <c r="A1079" s="2">
        <v>2</v>
      </c>
      <c r="C1079" s="2">
        <v>10</v>
      </c>
      <c r="E1079" s="2">
        <v>1</v>
      </c>
    </row>
    <row r="1080" spans="1:5" x14ac:dyDescent="0.35">
      <c r="A1080" s="2">
        <v>4</v>
      </c>
      <c r="C1080" s="2">
        <v>5</v>
      </c>
      <c r="E1080" s="2">
        <v>1</v>
      </c>
    </row>
    <row r="1081" spans="1:5" x14ac:dyDescent="0.35">
      <c r="A1081" s="2">
        <v>3</v>
      </c>
      <c r="C1081" s="2">
        <v>1</v>
      </c>
      <c r="E1081" s="2">
        <v>1</v>
      </c>
    </row>
    <row r="1082" spans="1:5" x14ac:dyDescent="0.35">
      <c r="A1082" s="2">
        <v>1</v>
      </c>
      <c r="C1082" s="2">
        <v>13</v>
      </c>
      <c r="E1082" s="2">
        <v>1</v>
      </c>
    </row>
    <row r="1083" spans="1:5" x14ac:dyDescent="0.35">
      <c r="A1083" s="2">
        <v>2</v>
      </c>
      <c r="C1083" s="2">
        <v>1</v>
      </c>
      <c r="E1083" s="2">
        <v>1</v>
      </c>
    </row>
    <row r="1084" spans="1:5" x14ac:dyDescent="0.35">
      <c r="A1084" s="2">
        <v>5</v>
      </c>
      <c r="C1084" s="2">
        <v>1</v>
      </c>
      <c r="E1084" s="2">
        <v>1</v>
      </c>
    </row>
    <row r="1085" spans="1:5" x14ac:dyDescent="0.35">
      <c r="A1085" s="2">
        <v>2</v>
      </c>
      <c r="C1085" s="2">
        <v>1</v>
      </c>
      <c r="E1085" s="2">
        <v>6</v>
      </c>
    </row>
    <row r="1086" spans="1:5" x14ac:dyDescent="0.35">
      <c r="A1086" s="2">
        <v>3</v>
      </c>
      <c r="C1086" s="2">
        <v>2</v>
      </c>
      <c r="E1086" s="2">
        <v>1</v>
      </c>
    </row>
    <row r="1087" spans="1:5" x14ac:dyDescent="0.35">
      <c r="A1087" s="2">
        <v>1</v>
      </c>
      <c r="C1087" s="2">
        <v>4</v>
      </c>
      <c r="E1087" s="2">
        <v>4</v>
      </c>
    </row>
    <row r="1088" spans="1:5" x14ac:dyDescent="0.35">
      <c r="A1088" s="2">
        <v>1</v>
      </c>
      <c r="C1088" s="2">
        <v>21</v>
      </c>
      <c r="E1088" s="2">
        <v>1</v>
      </c>
    </row>
    <row r="1089" spans="1:5" x14ac:dyDescent="0.35">
      <c r="A1089" s="2">
        <v>5</v>
      </c>
      <c r="C1089" s="2">
        <v>2</v>
      </c>
      <c r="E1089" s="2">
        <v>15</v>
      </c>
    </row>
    <row r="1090" spans="1:5" x14ac:dyDescent="0.35">
      <c r="A1090" s="2">
        <v>1</v>
      </c>
      <c r="C1090" s="2">
        <v>15</v>
      </c>
      <c r="E1090" s="2">
        <v>1</v>
      </c>
    </row>
    <row r="1091" spans="1:5" x14ac:dyDescent="0.35">
      <c r="A1091" s="2">
        <v>1</v>
      </c>
      <c r="C1091" s="2">
        <v>16</v>
      </c>
      <c r="E1091" s="2">
        <v>1</v>
      </c>
    </row>
    <row r="1092" spans="1:5" x14ac:dyDescent="0.35">
      <c r="A1092" s="2">
        <v>1</v>
      </c>
      <c r="C1092" s="2">
        <v>104</v>
      </c>
      <c r="E1092" s="2">
        <v>4</v>
      </c>
    </row>
    <row r="1093" spans="1:5" x14ac:dyDescent="0.35">
      <c r="A1093" s="2">
        <v>1</v>
      </c>
      <c r="C1093" s="2">
        <v>1</v>
      </c>
      <c r="E1093" s="2">
        <v>2</v>
      </c>
    </row>
    <row r="1094" spans="1:5" x14ac:dyDescent="0.35">
      <c r="A1094" s="2">
        <v>4</v>
      </c>
      <c r="C1094" s="2">
        <v>12</v>
      </c>
      <c r="E1094" s="2">
        <v>5</v>
      </c>
    </row>
    <row r="1095" spans="1:5" x14ac:dyDescent="0.35">
      <c r="A1095" s="2">
        <v>2</v>
      </c>
      <c r="C1095" s="2">
        <v>1</v>
      </c>
      <c r="E1095" s="2">
        <v>13</v>
      </c>
    </row>
    <row r="1096" spans="1:5" x14ac:dyDescent="0.35">
      <c r="A1096" s="2">
        <v>1</v>
      </c>
      <c r="C1096" s="2">
        <v>5</v>
      </c>
      <c r="E1096" s="2">
        <v>1</v>
      </c>
    </row>
    <row r="1097" spans="1:5" x14ac:dyDescent="0.35">
      <c r="A1097" s="2">
        <v>1</v>
      </c>
      <c r="C1097" s="2">
        <v>4</v>
      </c>
      <c r="E1097" s="2">
        <v>4</v>
      </c>
    </row>
    <row r="1098" spans="1:5" x14ac:dyDescent="0.35">
      <c r="A1098" s="2">
        <v>1</v>
      </c>
      <c r="C1098" s="2">
        <v>1</v>
      </c>
      <c r="E1098" s="2">
        <v>5</v>
      </c>
    </row>
    <row r="1099" spans="1:5" x14ac:dyDescent="0.35">
      <c r="A1099" s="2">
        <v>2</v>
      </c>
      <c r="C1099" s="2">
        <v>9</v>
      </c>
      <c r="E1099" s="2">
        <v>3</v>
      </c>
    </row>
    <row r="1100" spans="1:5" x14ac:dyDescent="0.35">
      <c r="A1100" s="2">
        <v>4</v>
      </c>
      <c r="C1100" s="2">
        <v>4</v>
      </c>
      <c r="E1100" s="2">
        <v>9</v>
      </c>
    </row>
    <row r="1101" spans="1:5" x14ac:dyDescent="0.35">
      <c r="A1101" s="2">
        <v>3</v>
      </c>
      <c r="C1101" s="2">
        <v>1</v>
      </c>
      <c r="E1101" s="2">
        <v>3</v>
      </c>
    </row>
    <row r="1102" spans="1:5" x14ac:dyDescent="0.35">
      <c r="A1102" s="2">
        <v>1</v>
      </c>
      <c r="C1102" s="2">
        <v>10</v>
      </c>
      <c r="E1102" s="2">
        <v>2</v>
      </c>
    </row>
    <row r="1103" spans="1:5" x14ac:dyDescent="0.35">
      <c r="A1103" s="2">
        <v>2</v>
      </c>
      <c r="C1103" s="2">
        <v>1</v>
      </c>
      <c r="E1103" s="2">
        <v>4</v>
      </c>
    </row>
    <row r="1104" spans="1:5" x14ac:dyDescent="0.35">
      <c r="A1104" s="2">
        <v>1</v>
      </c>
      <c r="C1104" s="2">
        <v>1</v>
      </c>
      <c r="E1104" s="2">
        <v>3</v>
      </c>
    </row>
    <row r="1105" spans="1:5" x14ac:dyDescent="0.35">
      <c r="A1105" s="2">
        <v>6</v>
      </c>
      <c r="C1105" s="2">
        <v>37</v>
      </c>
      <c r="E1105" s="2">
        <v>4</v>
      </c>
    </row>
    <row r="1106" spans="1:5" x14ac:dyDescent="0.35">
      <c r="A1106" s="2">
        <v>3</v>
      </c>
      <c r="C1106" s="2">
        <v>9</v>
      </c>
      <c r="E1106" s="2">
        <v>2</v>
      </c>
    </row>
    <row r="1107" spans="1:5" x14ac:dyDescent="0.35">
      <c r="A1107" s="2">
        <v>2</v>
      </c>
      <c r="C1107" s="2">
        <v>3</v>
      </c>
      <c r="E1107" s="2">
        <v>7</v>
      </c>
    </row>
    <row r="1108" spans="1:5" x14ac:dyDescent="0.35">
      <c r="A1108" s="2">
        <v>2</v>
      </c>
      <c r="C1108" s="2">
        <v>15</v>
      </c>
      <c r="E1108" s="2">
        <v>6</v>
      </c>
    </row>
    <row r="1109" spans="1:5" x14ac:dyDescent="0.35">
      <c r="A1109" s="2">
        <v>1</v>
      </c>
      <c r="C1109" s="2">
        <v>2</v>
      </c>
      <c r="E1109" s="2">
        <v>1</v>
      </c>
    </row>
    <row r="1110" spans="1:5" x14ac:dyDescent="0.35">
      <c r="A1110" s="2">
        <v>8</v>
      </c>
      <c r="C1110" s="2">
        <v>10</v>
      </c>
      <c r="E1110" s="2">
        <v>1</v>
      </c>
    </row>
    <row r="1111" spans="1:5" x14ac:dyDescent="0.35">
      <c r="A1111" s="2">
        <v>7</v>
      </c>
      <c r="C1111" s="2">
        <v>2</v>
      </c>
      <c r="E1111" s="2">
        <v>1</v>
      </c>
    </row>
    <row r="1112" spans="1:5" x14ac:dyDescent="0.35">
      <c r="A1112" s="2">
        <v>1</v>
      </c>
      <c r="C1112" s="2">
        <v>14</v>
      </c>
      <c r="E1112" s="2">
        <v>5</v>
      </c>
    </row>
    <row r="1113" spans="1:5" x14ac:dyDescent="0.35">
      <c r="A1113" s="2">
        <v>2</v>
      </c>
      <c r="C1113" s="2">
        <v>21</v>
      </c>
      <c r="E1113" s="2">
        <v>8</v>
      </c>
    </row>
    <row r="1114" spans="1:5" x14ac:dyDescent="0.35">
      <c r="A1114" s="2">
        <v>8</v>
      </c>
      <c r="C1114" s="2">
        <v>10</v>
      </c>
      <c r="E1114" s="2">
        <v>3</v>
      </c>
    </row>
    <row r="1115" spans="1:5" x14ac:dyDescent="0.35">
      <c r="A1115" s="2">
        <v>8</v>
      </c>
      <c r="C1115" s="2">
        <v>1</v>
      </c>
      <c r="E1115" s="2">
        <v>1</v>
      </c>
    </row>
    <row r="1116" spans="1:5" x14ac:dyDescent="0.35">
      <c r="A1116" s="2">
        <v>4</v>
      </c>
      <c r="C1116" s="2">
        <v>55</v>
      </c>
      <c r="E1116" s="2">
        <v>1</v>
      </c>
    </row>
    <row r="1117" spans="1:5" x14ac:dyDescent="0.35">
      <c r="A1117" s="2">
        <v>1</v>
      </c>
      <c r="C1117" s="2">
        <v>2</v>
      </c>
      <c r="E1117" s="2">
        <v>5</v>
      </c>
    </row>
    <row r="1118" spans="1:5" x14ac:dyDescent="0.35">
      <c r="A1118" s="2">
        <v>6</v>
      </c>
      <c r="C1118" s="2">
        <v>39</v>
      </c>
      <c r="E1118" s="2">
        <v>5</v>
      </c>
    </row>
    <row r="1119" spans="1:5" x14ac:dyDescent="0.35">
      <c r="A1119" s="2">
        <v>6</v>
      </c>
      <c r="C1119" s="2">
        <v>1</v>
      </c>
      <c r="E1119" s="2">
        <v>1</v>
      </c>
    </row>
    <row r="1120" spans="1:5" x14ac:dyDescent="0.35">
      <c r="A1120" s="2">
        <v>5</v>
      </c>
      <c r="C1120" s="2">
        <v>4</v>
      </c>
      <c r="E1120" s="2">
        <v>1</v>
      </c>
    </row>
    <row r="1121" spans="1:5" x14ac:dyDescent="0.35">
      <c r="A1121" s="2">
        <v>4</v>
      </c>
      <c r="C1121" s="2">
        <v>11</v>
      </c>
      <c r="E1121" s="2">
        <v>4</v>
      </c>
    </row>
    <row r="1122" spans="1:5" x14ac:dyDescent="0.35">
      <c r="A1122" s="2">
        <v>2</v>
      </c>
      <c r="C1122" s="2">
        <v>16</v>
      </c>
      <c r="E1122" s="2">
        <v>4</v>
      </c>
    </row>
    <row r="1123" spans="1:5" x14ac:dyDescent="0.35">
      <c r="A1123" s="2">
        <v>5</v>
      </c>
      <c r="C1123" s="2">
        <v>3</v>
      </c>
      <c r="E1123" s="2">
        <v>2</v>
      </c>
    </row>
    <row r="1124" spans="1:5" x14ac:dyDescent="0.35">
      <c r="A1124" s="2">
        <v>5</v>
      </c>
      <c r="C1124" s="2">
        <v>14</v>
      </c>
      <c r="E1124" s="2">
        <v>2</v>
      </c>
    </row>
    <row r="1125" spans="1:5" x14ac:dyDescent="0.35">
      <c r="A1125" s="2">
        <v>3</v>
      </c>
      <c r="C1125" s="2">
        <v>25</v>
      </c>
      <c r="E1125" s="2">
        <v>2</v>
      </c>
    </row>
    <row r="1126" spans="1:5" x14ac:dyDescent="0.35">
      <c r="A1126" s="2">
        <v>1</v>
      </c>
      <c r="C1126" s="2">
        <v>13</v>
      </c>
      <c r="E1126" s="2">
        <v>3</v>
      </c>
    </row>
    <row r="1127" spans="1:5" x14ac:dyDescent="0.35">
      <c r="A1127" s="2">
        <v>1</v>
      </c>
      <c r="C1127" s="2">
        <v>3</v>
      </c>
      <c r="E1127" s="2">
        <v>1</v>
      </c>
    </row>
    <row r="1128" spans="1:5" x14ac:dyDescent="0.35">
      <c r="A1128" s="2">
        <v>3</v>
      </c>
      <c r="C1128" s="2">
        <v>87</v>
      </c>
      <c r="E1128" s="2">
        <v>1</v>
      </c>
    </row>
    <row r="1129" spans="1:5" x14ac:dyDescent="0.35">
      <c r="A1129" s="2">
        <v>3</v>
      </c>
      <c r="C1129" s="2">
        <v>8</v>
      </c>
      <c r="E1129" s="2">
        <v>1</v>
      </c>
    </row>
    <row r="1130" spans="1:5" x14ac:dyDescent="0.35">
      <c r="A1130" s="2">
        <v>1</v>
      </c>
      <c r="C1130" s="2">
        <v>5</v>
      </c>
      <c r="E1130" s="2">
        <v>3</v>
      </c>
    </row>
    <row r="1131" spans="1:5" x14ac:dyDescent="0.35">
      <c r="A1131" s="2">
        <v>1</v>
      </c>
      <c r="C1131" s="2">
        <v>5</v>
      </c>
      <c r="E1131" s="2">
        <v>1</v>
      </c>
    </row>
    <row r="1132" spans="1:5" x14ac:dyDescent="0.35">
      <c r="A1132" s="2">
        <v>5</v>
      </c>
      <c r="C1132" s="2">
        <v>11</v>
      </c>
      <c r="E1132" s="2">
        <v>1</v>
      </c>
    </row>
    <row r="1133" spans="1:5" x14ac:dyDescent="0.35">
      <c r="A1133" s="2">
        <v>1</v>
      </c>
      <c r="C1133" s="2">
        <v>22</v>
      </c>
      <c r="E1133" s="2">
        <v>5</v>
      </c>
    </row>
    <row r="1134" spans="1:5" x14ac:dyDescent="0.35">
      <c r="A1134" s="2">
        <v>2</v>
      </c>
      <c r="C1134" s="2">
        <v>4</v>
      </c>
      <c r="E1134" s="2">
        <v>1</v>
      </c>
    </row>
    <row r="1135" spans="1:5" x14ac:dyDescent="0.35">
      <c r="A1135" s="2">
        <v>2</v>
      </c>
      <c r="C1135" s="2">
        <v>5</v>
      </c>
      <c r="E1135" s="2">
        <v>4</v>
      </c>
    </row>
    <row r="1136" spans="1:5" x14ac:dyDescent="0.35">
      <c r="A1136" s="2">
        <v>1</v>
      </c>
      <c r="C1136" s="2">
        <v>4</v>
      </c>
      <c r="E1136" s="2">
        <v>2</v>
      </c>
    </row>
    <row r="1137" spans="1:5" x14ac:dyDescent="0.35">
      <c r="A1137" s="2">
        <v>1</v>
      </c>
      <c r="C1137" s="2">
        <v>3</v>
      </c>
      <c r="E1137" s="2">
        <v>2</v>
      </c>
    </row>
    <row r="1138" spans="1:5" x14ac:dyDescent="0.35">
      <c r="A1138" s="2">
        <v>1</v>
      </c>
      <c r="C1138" s="2">
        <v>1</v>
      </c>
      <c r="E1138" s="2">
        <v>2</v>
      </c>
    </row>
    <row r="1139" spans="1:5" x14ac:dyDescent="0.35">
      <c r="A1139" s="2">
        <v>1</v>
      </c>
      <c r="C1139" s="2">
        <v>3</v>
      </c>
      <c r="E1139" s="2">
        <v>3</v>
      </c>
    </row>
    <row r="1140" spans="1:5" x14ac:dyDescent="0.35">
      <c r="A1140" s="2">
        <v>4</v>
      </c>
      <c r="C1140" s="2">
        <v>8</v>
      </c>
      <c r="E1140" s="2">
        <v>3</v>
      </c>
    </row>
    <row r="1141" spans="1:5" x14ac:dyDescent="0.35">
      <c r="A1141" s="2">
        <v>2</v>
      </c>
      <c r="C1141" s="2">
        <v>23</v>
      </c>
      <c r="E1141" s="2">
        <v>2</v>
      </c>
    </row>
    <row r="1142" spans="1:5" x14ac:dyDescent="0.35">
      <c r="A1142" s="2">
        <v>9</v>
      </c>
      <c r="C1142" s="2">
        <v>3</v>
      </c>
      <c r="E1142" s="2">
        <v>1</v>
      </c>
    </row>
    <row r="1143" spans="1:5" x14ac:dyDescent="0.35">
      <c r="A1143" s="2">
        <v>1</v>
      </c>
      <c r="C1143" s="2">
        <v>26</v>
      </c>
      <c r="E1143" s="2">
        <v>1</v>
      </c>
    </row>
    <row r="1144" spans="1:5" x14ac:dyDescent="0.35">
      <c r="A1144" s="2">
        <v>1</v>
      </c>
      <c r="C1144" s="2">
        <v>4</v>
      </c>
      <c r="E1144" s="2">
        <v>1</v>
      </c>
    </row>
    <row r="1145" spans="1:5" x14ac:dyDescent="0.35">
      <c r="A1145" s="2">
        <v>1</v>
      </c>
      <c r="C1145" s="2">
        <v>4</v>
      </c>
      <c r="E1145" s="2">
        <v>8</v>
      </c>
    </row>
    <row r="1146" spans="1:5" x14ac:dyDescent="0.35">
      <c r="A1146" s="2">
        <v>1</v>
      </c>
      <c r="C1146" s="2">
        <v>2</v>
      </c>
      <c r="E1146" s="2">
        <v>4</v>
      </c>
    </row>
    <row r="1147" spans="1:5" x14ac:dyDescent="0.35">
      <c r="A1147" s="2">
        <v>1</v>
      </c>
      <c r="C1147" s="2">
        <v>1</v>
      </c>
      <c r="E1147" s="2">
        <v>3</v>
      </c>
    </row>
    <row r="1148" spans="1:5" x14ac:dyDescent="0.35">
      <c r="A1148" s="2">
        <v>1</v>
      </c>
      <c r="C1148" s="2">
        <v>15</v>
      </c>
      <c r="E1148" s="2">
        <v>4</v>
      </c>
    </row>
    <row r="1149" spans="1:5" x14ac:dyDescent="0.35">
      <c r="A1149" s="2">
        <v>1</v>
      </c>
      <c r="C1149" s="2">
        <v>4</v>
      </c>
      <c r="E1149" s="2">
        <v>1</v>
      </c>
    </row>
    <row r="1150" spans="1:5" x14ac:dyDescent="0.35">
      <c r="A1150" s="2">
        <v>2</v>
      </c>
      <c r="C1150" s="2">
        <v>7</v>
      </c>
      <c r="E1150" s="2">
        <v>3</v>
      </c>
    </row>
    <row r="1151" spans="1:5" x14ac:dyDescent="0.35">
      <c r="A1151" s="2">
        <v>4</v>
      </c>
      <c r="C1151" s="2">
        <v>3</v>
      </c>
      <c r="E1151" s="2">
        <v>2</v>
      </c>
    </row>
    <row r="1152" spans="1:5" x14ac:dyDescent="0.35">
      <c r="A1152" s="2">
        <v>1</v>
      </c>
      <c r="C1152" s="2">
        <v>1</v>
      </c>
      <c r="E1152" s="2">
        <v>1</v>
      </c>
    </row>
    <row r="1153" spans="1:5" x14ac:dyDescent="0.35">
      <c r="A1153" s="2">
        <v>2</v>
      </c>
      <c r="C1153" s="2">
        <v>102</v>
      </c>
      <c r="E1153" s="2">
        <v>2</v>
      </c>
    </row>
    <row r="1154" spans="1:5" x14ac:dyDescent="0.35">
      <c r="A1154" s="2">
        <v>4</v>
      </c>
      <c r="C1154" s="2">
        <v>1</v>
      </c>
      <c r="E1154" s="2">
        <v>2</v>
      </c>
    </row>
    <row r="1155" spans="1:5" x14ac:dyDescent="0.35">
      <c r="A1155" s="2">
        <v>1</v>
      </c>
      <c r="C1155" s="2">
        <v>16</v>
      </c>
      <c r="E1155" s="2">
        <v>6</v>
      </c>
    </row>
    <row r="1156" spans="1:5" x14ac:dyDescent="0.35">
      <c r="A1156" s="2">
        <v>1</v>
      </c>
      <c r="C1156" s="2">
        <v>8</v>
      </c>
      <c r="E1156" s="2">
        <v>2</v>
      </c>
    </row>
    <row r="1157" spans="1:5" x14ac:dyDescent="0.35">
      <c r="A1157" s="2">
        <v>2</v>
      </c>
      <c r="C1157" s="2">
        <v>17</v>
      </c>
      <c r="E1157" s="2">
        <v>1</v>
      </c>
    </row>
    <row r="1158" spans="1:5" x14ac:dyDescent="0.35">
      <c r="A1158" s="2">
        <v>1</v>
      </c>
      <c r="C1158" s="2">
        <v>34</v>
      </c>
      <c r="E1158" s="2">
        <v>2</v>
      </c>
    </row>
    <row r="1159" spans="1:5" x14ac:dyDescent="0.35">
      <c r="A1159" s="2">
        <v>4</v>
      </c>
      <c r="C1159" s="2">
        <v>6</v>
      </c>
      <c r="E1159" s="2">
        <v>5</v>
      </c>
    </row>
    <row r="1160" spans="1:5" x14ac:dyDescent="0.35">
      <c r="A1160" s="2">
        <v>9</v>
      </c>
      <c r="C1160" s="2">
        <v>9</v>
      </c>
      <c r="E1160" s="2">
        <v>4</v>
      </c>
    </row>
    <row r="1161" spans="1:5" x14ac:dyDescent="0.35">
      <c r="A1161" s="2">
        <v>5</v>
      </c>
      <c r="C1161" s="2">
        <v>27</v>
      </c>
      <c r="E1161" s="2">
        <v>6</v>
      </c>
    </row>
    <row r="1162" spans="1:5" x14ac:dyDescent="0.35">
      <c r="A1162" s="2">
        <v>1</v>
      </c>
      <c r="C1162" s="2">
        <v>4</v>
      </c>
      <c r="E1162" s="2">
        <v>2</v>
      </c>
    </row>
    <row r="1163" spans="1:5" x14ac:dyDescent="0.35">
      <c r="A1163" s="2">
        <v>1</v>
      </c>
      <c r="C1163" s="2">
        <v>5</v>
      </c>
      <c r="E1163" s="2">
        <v>4</v>
      </c>
    </row>
    <row r="1164" spans="1:5" x14ac:dyDescent="0.35">
      <c r="A1164" s="2">
        <v>5</v>
      </c>
      <c r="C1164" s="2">
        <v>2</v>
      </c>
      <c r="E1164" s="2">
        <v>5</v>
      </c>
    </row>
    <row r="1165" spans="1:5" x14ac:dyDescent="0.35">
      <c r="A1165" s="2">
        <v>4</v>
      </c>
      <c r="C1165" s="2">
        <v>5</v>
      </c>
      <c r="E1165" s="2">
        <v>5</v>
      </c>
    </row>
    <row r="1166" spans="1:5" x14ac:dyDescent="0.35">
      <c r="A1166" s="2">
        <v>4</v>
      </c>
      <c r="C1166" s="2">
        <v>14</v>
      </c>
      <c r="E1166" s="2">
        <v>3</v>
      </c>
    </row>
    <row r="1167" spans="1:5" x14ac:dyDescent="0.35">
      <c r="A1167" s="2">
        <v>4</v>
      </c>
      <c r="C1167" s="2">
        <v>27</v>
      </c>
      <c r="E1167" s="2">
        <v>3</v>
      </c>
    </row>
    <row r="1168" spans="1:5" x14ac:dyDescent="0.35">
      <c r="A1168" s="2">
        <v>4</v>
      </c>
      <c r="C1168" s="2">
        <v>3</v>
      </c>
      <c r="E1168" s="2">
        <v>1</v>
      </c>
    </row>
    <row r="1169" spans="1:5" x14ac:dyDescent="0.35">
      <c r="A1169" s="2">
        <v>2</v>
      </c>
      <c r="C1169" s="2">
        <v>7</v>
      </c>
      <c r="E1169" s="2">
        <v>1</v>
      </c>
    </row>
    <row r="1170" spans="1:5" x14ac:dyDescent="0.35">
      <c r="A1170" s="2">
        <v>2</v>
      </c>
      <c r="C1170" s="2">
        <v>3</v>
      </c>
      <c r="E1170" s="2">
        <v>3</v>
      </c>
    </row>
    <row r="1171" spans="1:5" x14ac:dyDescent="0.35">
      <c r="A1171" s="2">
        <v>2</v>
      </c>
      <c r="C1171" s="2">
        <v>3</v>
      </c>
      <c r="E1171" s="2">
        <v>5</v>
      </c>
    </row>
    <row r="1172" spans="1:5" x14ac:dyDescent="0.35">
      <c r="A1172" s="2">
        <v>4</v>
      </c>
      <c r="C1172" s="2">
        <v>5</v>
      </c>
      <c r="E1172" s="2">
        <v>1</v>
      </c>
    </row>
    <row r="1173" spans="1:5" x14ac:dyDescent="0.35">
      <c r="A1173" s="2">
        <v>1</v>
      </c>
      <c r="C1173" s="2">
        <v>6</v>
      </c>
      <c r="E1173" s="2">
        <v>6</v>
      </c>
    </row>
    <row r="1174" spans="1:5" x14ac:dyDescent="0.35">
      <c r="A1174" s="2">
        <v>1</v>
      </c>
      <c r="C1174" s="2">
        <v>28</v>
      </c>
      <c r="E1174" s="2">
        <v>1</v>
      </c>
    </row>
    <row r="1175" spans="1:5" x14ac:dyDescent="0.35">
      <c r="A1175" s="2">
        <v>3</v>
      </c>
      <c r="C1175" s="2">
        <v>1</v>
      </c>
      <c r="E1175" s="2">
        <v>1</v>
      </c>
    </row>
    <row r="1176" spans="1:5" x14ac:dyDescent="0.35">
      <c r="A1176" s="2">
        <v>3</v>
      </c>
      <c r="C1176" s="2">
        <v>1</v>
      </c>
      <c r="E1176" s="2">
        <v>3</v>
      </c>
    </row>
    <row r="1177" spans="1:5" x14ac:dyDescent="0.35">
      <c r="A1177" s="2">
        <v>1</v>
      </c>
      <c r="C1177" s="2">
        <v>1</v>
      </c>
      <c r="E1177" s="2">
        <v>1</v>
      </c>
    </row>
    <row r="1178" spans="1:5" x14ac:dyDescent="0.35">
      <c r="A1178" s="2">
        <v>7</v>
      </c>
      <c r="C1178" s="2">
        <v>3</v>
      </c>
      <c r="E1178" s="2">
        <v>5</v>
      </c>
    </row>
    <row r="1179" spans="1:5" x14ac:dyDescent="0.35">
      <c r="A1179" s="2">
        <v>5</v>
      </c>
      <c r="C1179" s="2">
        <v>5</v>
      </c>
      <c r="E1179" s="2">
        <v>7</v>
      </c>
    </row>
    <row r="1180" spans="1:5" x14ac:dyDescent="0.35">
      <c r="A1180" s="2">
        <v>5</v>
      </c>
      <c r="C1180" s="2">
        <v>10</v>
      </c>
      <c r="E1180" s="2">
        <v>9</v>
      </c>
    </row>
    <row r="1181" spans="1:5" x14ac:dyDescent="0.35">
      <c r="A1181" s="2">
        <v>2</v>
      </c>
      <c r="C1181" s="2">
        <v>1</v>
      </c>
      <c r="E1181" s="2">
        <v>5</v>
      </c>
    </row>
    <row r="1182" spans="1:5" x14ac:dyDescent="0.35">
      <c r="A1182" s="2">
        <v>3</v>
      </c>
      <c r="C1182" s="2">
        <v>41</v>
      </c>
      <c r="E1182" s="2">
        <v>2</v>
      </c>
    </row>
    <row r="1183" spans="1:5" x14ac:dyDescent="0.35">
      <c r="A1183" s="2">
        <v>1</v>
      </c>
      <c r="C1183" s="2">
        <v>10</v>
      </c>
      <c r="E1183" s="2">
        <v>5</v>
      </c>
    </row>
    <row r="1184" spans="1:5" x14ac:dyDescent="0.35">
      <c r="A1184" s="2">
        <v>2</v>
      </c>
      <c r="C1184" s="2">
        <v>177</v>
      </c>
      <c r="E1184" s="2">
        <v>3</v>
      </c>
    </row>
    <row r="1185" spans="1:5" x14ac:dyDescent="0.35">
      <c r="A1185" s="2">
        <v>2</v>
      </c>
      <c r="C1185" s="2">
        <v>5</v>
      </c>
      <c r="E1185" s="2">
        <v>1</v>
      </c>
    </row>
    <row r="1186" spans="1:5" x14ac:dyDescent="0.35">
      <c r="A1186" s="2">
        <v>1</v>
      </c>
      <c r="C1186" s="2">
        <v>43</v>
      </c>
      <c r="E1186" s="2">
        <v>1</v>
      </c>
    </row>
    <row r="1187" spans="1:5" x14ac:dyDescent="0.35">
      <c r="A1187" s="2">
        <v>1</v>
      </c>
      <c r="C1187" s="2">
        <v>20</v>
      </c>
      <c r="E1187" s="2">
        <v>1</v>
      </c>
    </row>
    <row r="1188" spans="1:5" x14ac:dyDescent="0.35">
      <c r="A1188" s="2">
        <v>2</v>
      </c>
      <c r="C1188" s="2">
        <v>2</v>
      </c>
      <c r="E1188" s="2">
        <v>1</v>
      </c>
    </row>
    <row r="1189" spans="1:5" x14ac:dyDescent="0.35">
      <c r="A1189" s="2">
        <v>3</v>
      </c>
      <c r="C1189" s="2">
        <v>5</v>
      </c>
      <c r="E1189" s="2">
        <v>1</v>
      </c>
    </row>
    <row r="1190" spans="1:5" x14ac:dyDescent="0.35">
      <c r="A1190" s="2">
        <v>2</v>
      </c>
      <c r="C1190" s="2">
        <v>24</v>
      </c>
      <c r="E1190" s="2">
        <v>2</v>
      </c>
    </row>
    <row r="1191" spans="1:5" x14ac:dyDescent="0.35">
      <c r="A1191" s="2">
        <v>2</v>
      </c>
      <c r="C1191" s="2">
        <v>12</v>
      </c>
      <c r="E1191" s="2">
        <v>1</v>
      </c>
    </row>
    <row r="1192" spans="1:5" x14ac:dyDescent="0.35">
      <c r="A1192" s="2">
        <v>1</v>
      </c>
      <c r="C1192" s="2">
        <v>51</v>
      </c>
      <c r="E1192" s="2">
        <v>1</v>
      </c>
    </row>
    <row r="1193" spans="1:5" x14ac:dyDescent="0.35">
      <c r="A1193" s="2">
        <v>5</v>
      </c>
      <c r="C1193" s="2">
        <v>1</v>
      </c>
      <c r="E1193" s="2">
        <v>1</v>
      </c>
    </row>
    <row r="1194" spans="1:5" x14ac:dyDescent="0.35">
      <c r="A1194" s="2">
        <v>4</v>
      </c>
      <c r="C1194" s="2">
        <v>1</v>
      </c>
      <c r="E1194" s="2">
        <v>3</v>
      </c>
    </row>
    <row r="1195" spans="1:5" x14ac:dyDescent="0.35">
      <c r="A1195" s="2">
        <v>1</v>
      </c>
      <c r="C1195" s="2">
        <v>3</v>
      </c>
      <c r="E1195" s="2">
        <v>5</v>
      </c>
    </row>
    <row r="1196" spans="1:5" x14ac:dyDescent="0.35">
      <c r="A1196" s="2">
        <v>2</v>
      </c>
      <c r="C1196" s="2">
        <v>35</v>
      </c>
      <c r="E1196" s="2">
        <v>2</v>
      </c>
    </row>
    <row r="1197" spans="1:5" x14ac:dyDescent="0.35">
      <c r="A1197" s="2">
        <v>2</v>
      </c>
      <c r="C1197" s="2">
        <v>5</v>
      </c>
      <c r="E1197" s="2">
        <v>3</v>
      </c>
    </row>
    <row r="1198" spans="1:5" x14ac:dyDescent="0.35">
      <c r="A1198" s="2">
        <v>1</v>
      </c>
      <c r="C1198" s="2">
        <v>56</v>
      </c>
      <c r="E1198" s="2">
        <v>3</v>
      </c>
    </row>
    <row r="1199" spans="1:5" x14ac:dyDescent="0.35">
      <c r="A1199" s="2">
        <v>1</v>
      </c>
      <c r="C1199" s="2">
        <v>5</v>
      </c>
      <c r="E1199" s="2">
        <v>3</v>
      </c>
    </row>
    <row r="1200" spans="1:5" x14ac:dyDescent="0.35">
      <c r="A1200" s="2">
        <v>1</v>
      </c>
      <c r="C1200" s="2">
        <v>11</v>
      </c>
      <c r="E1200" s="2">
        <v>1</v>
      </c>
    </row>
    <row r="1201" spans="1:5" x14ac:dyDescent="0.35">
      <c r="A1201" s="2">
        <v>4</v>
      </c>
      <c r="C1201" s="2">
        <v>6</v>
      </c>
      <c r="E1201" s="2">
        <v>2</v>
      </c>
    </row>
    <row r="1202" spans="1:5" x14ac:dyDescent="0.35">
      <c r="A1202" s="2">
        <v>1</v>
      </c>
      <c r="C1202" s="2">
        <v>3</v>
      </c>
      <c r="E1202" s="2">
        <v>1</v>
      </c>
    </row>
    <row r="1203" spans="1:5" x14ac:dyDescent="0.35">
      <c r="A1203" s="2">
        <v>1</v>
      </c>
      <c r="C1203" s="2">
        <v>8</v>
      </c>
      <c r="E1203" s="2">
        <v>3</v>
      </c>
    </row>
    <row r="1204" spans="1:5" x14ac:dyDescent="0.35">
      <c r="A1204" s="2">
        <v>2</v>
      </c>
      <c r="C1204" s="2">
        <v>3</v>
      </c>
      <c r="E1204" s="2">
        <v>4</v>
      </c>
    </row>
    <row r="1205" spans="1:5" x14ac:dyDescent="0.35">
      <c r="A1205" s="2">
        <v>1</v>
      </c>
      <c r="C1205" s="2">
        <v>1</v>
      </c>
      <c r="E1205" s="2">
        <v>2</v>
      </c>
    </row>
    <row r="1206" spans="1:5" x14ac:dyDescent="0.35">
      <c r="A1206" s="2">
        <v>1</v>
      </c>
      <c r="C1206" s="2">
        <v>2</v>
      </c>
      <c r="E1206" s="2">
        <v>8</v>
      </c>
    </row>
    <row r="1207" spans="1:5" x14ac:dyDescent="0.35">
      <c r="A1207" s="2">
        <v>1</v>
      </c>
      <c r="C1207" s="2">
        <v>3</v>
      </c>
      <c r="E1207" s="2">
        <v>1</v>
      </c>
    </row>
    <row r="1208" spans="1:5" x14ac:dyDescent="0.35">
      <c r="A1208" s="2">
        <v>2</v>
      </c>
      <c r="C1208" s="2">
        <v>9</v>
      </c>
      <c r="E1208" s="2">
        <v>5</v>
      </c>
    </row>
    <row r="1209" spans="1:5" x14ac:dyDescent="0.35">
      <c r="A1209" s="2">
        <v>2</v>
      </c>
      <c r="C1209" s="2">
        <v>44</v>
      </c>
      <c r="E1209" s="2">
        <v>4</v>
      </c>
    </row>
    <row r="1210" spans="1:5" x14ac:dyDescent="0.35">
      <c r="A1210" s="2">
        <v>2</v>
      </c>
      <c r="C1210" s="2">
        <v>17</v>
      </c>
      <c r="E1210" s="2">
        <v>5</v>
      </c>
    </row>
    <row r="1211" spans="1:5" x14ac:dyDescent="0.35">
      <c r="A1211" s="2">
        <v>5</v>
      </c>
      <c r="C1211" s="2">
        <v>1</v>
      </c>
      <c r="E1211" s="2">
        <v>8</v>
      </c>
    </row>
    <row r="1212" spans="1:5" x14ac:dyDescent="0.35">
      <c r="A1212" s="2">
        <v>2</v>
      </c>
      <c r="C1212" s="2">
        <v>44</v>
      </c>
      <c r="E1212" s="2">
        <v>5</v>
      </c>
    </row>
    <row r="1213" spans="1:5" x14ac:dyDescent="0.35">
      <c r="A1213" s="2">
        <v>5</v>
      </c>
      <c r="C1213" s="2">
        <v>6</v>
      </c>
      <c r="E1213" s="2">
        <v>3</v>
      </c>
    </row>
    <row r="1214" spans="1:5" x14ac:dyDescent="0.35">
      <c r="A1214" s="2">
        <v>1</v>
      </c>
      <c r="C1214" s="2">
        <v>1</v>
      </c>
      <c r="E1214" s="2">
        <v>2</v>
      </c>
    </row>
    <row r="1215" spans="1:5" x14ac:dyDescent="0.35">
      <c r="A1215" s="2">
        <v>1</v>
      </c>
      <c r="C1215" s="2">
        <v>1</v>
      </c>
      <c r="E1215" s="2">
        <v>3</v>
      </c>
    </row>
    <row r="1216" spans="1:5" x14ac:dyDescent="0.35">
      <c r="A1216" s="2">
        <v>5</v>
      </c>
      <c r="C1216" s="2">
        <v>25</v>
      </c>
      <c r="E1216" s="2">
        <v>1</v>
      </c>
    </row>
    <row r="1217" spans="1:5" x14ac:dyDescent="0.35">
      <c r="A1217" s="2">
        <v>8</v>
      </c>
      <c r="C1217" s="2">
        <v>11</v>
      </c>
      <c r="E1217" s="2">
        <v>1</v>
      </c>
    </row>
    <row r="1218" spans="1:5" x14ac:dyDescent="0.35">
      <c r="A1218" s="2">
        <v>1</v>
      </c>
      <c r="C1218" s="2">
        <v>6</v>
      </c>
      <c r="E1218" s="2">
        <v>1</v>
      </c>
    </row>
    <row r="1219" spans="1:5" x14ac:dyDescent="0.35">
      <c r="A1219" s="2">
        <v>1</v>
      </c>
      <c r="C1219" s="2">
        <v>3</v>
      </c>
      <c r="E1219" s="2">
        <v>1</v>
      </c>
    </row>
    <row r="1220" spans="1:5" x14ac:dyDescent="0.35">
      <c r="A1220" s="2">
        <v>3</v>
      </c>
      <c r="C1220" s="2">
        <v>38</v>
      </c>
      <c r="E1220" s="2">
        <v>1</v>
      </c>
    </row>
    <row r="1221" spans="1:5" x14ac:dyDescent="0.35">
      <c r="A1221" s="2">
        <v>6</v>
      </c>
      <c r="C1221" s="2">
        <v>13</v>
      </c>
      <c r="E1221" s="2">
        <v>1</v>
      </c>
    </row>
    <row r="1222" spans="1:5" x14ac:dyDescent="0.35">
      <c r="A1222" s="2">
        <v>1</v>
      </c>
      <c r="C1222" s="2">
        <v>41</v>
      </c>
      <c r="E1222" s="2">
        <v>2</v>
      </c>
    </row>
    <row r="1223" spans="1:5" x14ac:dyDescent="0.35">
      <c r="A1223" s="2">
        <v>3</v>
      </c>
      <c r="C1223" s="2">
        <v>37</v>
      </c>
      <c r="E1223" s="2">
        <v>1</v>
      </c>
    </row>
    <row r="1224" spans="1:5" x14ac:dyDescent="0.35">
      <c r="A1224" s="2">
        <v>6</v>
      </c>
      <c r="C1224" s="2">
        <v>12</v>
      </c>
      <c r="E1224" s="2">
        <v>1</v>
      </c>
    </row>
    <row r="1225" spans="1:5" x14ac:dyDescent="0.35">
      <c r="A1225" s="2">
        <v>1</v>
      </c>
      <c r="C1225" s="2">
        <v>5</v>
      </c>
      <c r="E1225" s="2">
        <v>1</v>
      </c>
    </row>
    <row r="1226" spans="1:5" x14ac:dyDescent="0.35">
      <c r="A1226" s="2">
        <v>6</v>
      </c>
      <c r="C1226" s="2">
        <v>4</v>
      </c>
      <c r="E1226" s="2">
        <v>3</v>
      </c>
    </row>
    <row r="1227" spans="1:5" x14ac:dyDescent="0.35">
      <c r="A1227" s="2">
        <v>8</v>
      </c>
      <c r="C1227" s="2">
        <v>31</v>
      </c>
      <c r="E1227" s="2">
        <v>1</v>
      </c>
    </row>
    <row r="1228" spans="1:5" x14ac:dyDescent="0.35">
      <c r="A1228" s="2">
        <v>2</v>
      </c>
      <c r="C1228" s="2">
        <v>4</v>
      </c>
      <c r="E1228" s="2">
        <v>7</v>
      </c>
    </row>
    <row r="1229" spans="1:5" x14ac:dyDescent="0.35">
      <c r="A1229" s="2">
        <v>1</v>
      </c>
      <c r="C1229" s="2">
        <v>4</v>
      </c>
      <c r="E1229" s="2">
        <v>1</v>
      </c>
    </row>
    <row r="1230" spans="1:5" x14ac:dyDescent="0.35">
      <c r="A1230" s="2">
        <v>2</v>
      </c>
      <c r="C1230" s="2">
        <v>16</v>
      </c>
      <c r="E1230" s="2">
        <v>1</v>
      </c>
    </row>
    <row r="1231" spans="1:5" x14ac:dyDescent="0.35">
      <c r="A1231" s="2">
        <v>2</v>
      </c>
      <c r="C1231" s="2">
        <v>28</v>
      </c>
      <c r="E1231" s="2">
        <v>1</v>
      </c>
    </row>
    <row r="1232" spans="1:5" x14ac:dyDescent="0.35">
      <c r="A1232" s="2">
        <v>2</v>
      </c>
      <c r="C1232" s="2">
        <v>6</v>
      </c>
      <c r="E1232" s="2">
        <v>7</v>
      </c>
    </row>
    <row r="1233" spans="1:5" x14ac:dyDescent="0.35">
      <c r="A1233" s="2">
        <v>5</v>
      </c>
      <c r="C1233" s="2">
        <v>1</v>
      </c>
      <c r="E1233" s="2">
        <v>1</v>
      </c>
    </row>
    <row r="1234" spans="1:5" x14ac:dyDescent="0.35">
      <c r="A1234" s="2">
        <v>6</v>
      </c>
      <c r="C1234" s="2">
        <v>2</v>
      </c>
      <c r="E1234" s="2">
        <v>3</v>
      </c>
    </row>
    <row r="1235" spans="1:5" x14ac:dyDescent="0.35">
      <c r="A1235" s="2">
        <v>6</v>
      </c>
      <c r="C1235" s="2">
        <v>9</v>
      </c>
      <c r="E1235" s="2">
        <v>1</v>
      </c>
    </row>
    <row r="1236" spans="1:5" x14ac:dyDescent="0.35">
      <c r="A1236" s="2">
        <v>6</v>
      </c>
      <c r="C1236" s="2">
        <v>2</v>
      </c>
      <c r="E1236" s="2">
        <v>2</v>
      </c>
    </row>
    <row r="1237" spans="1:5" x14ac:dyDescent="0.35">
      <c r="A1237" s="2">
        <v>5</v>
      </c>
      <c r="C1237" s="2">
        <v>1</v>
      </c>
      <c r="E1237" s="2">
        <v>1</v>
      </c>
    </row>
    <row r="1238" spans="1:5" x14ac:dyDescent="0.35">
      <c r="A1238" s="2">
        <v>2</v>
      </c>
      <c r="C1238" s="2">
        <v>12</v>
      </c>
      <c r="E1238" s="2">
        <v>2</v>
      </c>
    </row>
    <row r="1239" spans="1:5" x14ac:dyDescent="0.35">
      <c r="A1239" s="2">
        <v>6</v>
      </c>
      <c r="C1239" s="2">
        <v>11</v>
      </c>
      <c r="E1239" s="2">
        <v>3</v>
      </c>
    </row>
    <row r="1240" spans="1:5" x14ac:dyDescent="0.35">
      <c r="A1240" s="2">
        <v>2</v>
      </c>
      <c r="C1240" s="2">
        <v>6</v>
      </c>
      <c r="E1240" s="2">
        <v>1</v>
      </c>
    </row>
    <row r="1241" spans="1:5" x14ac:dyDescent="0.35">
      <c r="A1241" s="2">
        <v>1</v>
      </c>
      <c r="C1241" s="2">
        <v>5</v>
      </c>
      <c r="E1241" s="2">
        <v>2</v>
      </c>
    </row>
    <row r="1242" spans="1:5" x14ac:dyDescent="0.35">
      <c r="A1242" s="2">
        <v>2</v>
      </c>
      <c r="C1242" s="2">
        <v>6</v>
      </c>
      <c r="E1242" s="2">
        <v>1</v>
      </c>
    </row>
    <row r="1243" spans="1:5" x14ac:dyDescent="0.35">
      <c r="A1243" s="2">
        <v>2</v>
      </c>
      <c r="C1243" s="2">
        <v>1</v>
      </c>
      <c r="E1243" s="2">
        <v>6</v>
      </c>
    </row>
    <row r="1244" spans="1:5" x14ac:dyDescent="0.35">
      <c r="A1244" s="2">
        <v>2</v>
      </c>
      <c r="C1244" s="2">
        <v>2</v>
      </c>
      <c r="E1244" s="2">
        <v>1</v>
      </c>
    </row>
    <row r="1245" spans="1:5" x14ac:dyDescent="0.35">
      <c r="A1245" s="2">
        <v>3</v>
      </c>
      <c r="C1245" s="2">
        <v>1</v>
      </c>
      <c r="E1245" s="2">
        <v>1</v>
      </c>
    </row>
    <row r="1246" spans="1:5" x14ac:dyDescent="0.35">
      <c r="A1246" s="2">
        <v>1</v>
      </c>
      <c r="C1246" s="2">
        <v>1</v>
      </c>
      <c r="E1246" s="2">
        <v>1</v>
      </c>
    </row>
    <row r="1247" spans="1:5" x14ac:dyDescent="0.35">
      <c r="A1247" s="2">
        <v>1</v>
      </c>
      <c r="C1247" s="2">
        <v>4</v>
      </c>
      <c r="E1247" s="2">
        <v>2</v>
      </c>
    </row>
    <row r="1248" spans="1:5" x14ac:dyDescent="0.35">
      <c r="A1248" s="2">
        <v>8</v>
      </c>
      <c r="C1248" s="2">
        <v>1</v>
      </c>
      <c r="E1248" s="2">
        <v>2</v>
      </c>
    </row>
    <row r="1249" spans="1:5" x14ac:dyDescent="0.35">
      <c r="A1249" s="2">
        <v>1</v>
      </c>
      <c r="C1249" s="2">
        <v>2</v>
      </c>
      <c r="E1249" s="2">
        <v>1</v>
      </c>
    </row>
    <row r="1250" spans="1:5" x14ac:dyDescent="0.35">
      <c r="A1250" s="2">
        <v>2</v>
      </c>
      <c r="C1250" s="2">
        <v>4</v>
      </c>
      <c r="E1250" s="2">
        <v>1</v>
      </c>
    </row>
    <row r="1251" spans="1:5" x14ac:dyDescent="0.35">
      <c r="A1251" s="2">
        <v>7</v>
      </c>
      <c r="C1251" s="2">
        <v>7</v>
      </c>
      <c r="E1251" s="2">
        <v>2</v>
      </c>
    </row>
    <row r="1252" spans="1:5" x14ac:dyDescent="0.35">
      <c r="A1252" s="2">
        <v>1</v>
      </c>
      <c r="C1252" s="2">
        <v>1</v>
      </c>
      <c r="E1252" s="2">
        <v>1</v>
      </c>
    </row>
    <row r="1253" spans="1:5" x14ac:dyDescent="0.35">
      <c r="A1253" s="2">
        <v>5</v>
      </c>
      <c r="C1253" s="2">
        <v>1</v>
      </c>
      <c r="E1253" s="2">
        <v>1</v>
      </c>
    </row>
    <row r="1254" spans="1:5" x14ac:dyDescent="0.35">
      <c r="A1254" s="2">
        <v>3</v>
      </c>
      <c r="C1254" s="2">
        <v>1</v>
      </c>
      <c r="E1254" s="2">
        <v>4</v>
      </c>
    </row>
    <row r="1255" spans="1:5" x14ac:dyDescent="0.35">
      <c r="A1255" s="2">
        <v>2</v>
      </c>
      <c r="C1255" s="2">
        <v>1</v>
      </c>
      <c r="E1255" s="2">
        <v>1</v>
      </c>
    </row>
    <row r="1256" spans="1:5" x14ac:dyDescent="0.35">
      <c r="A1256" s="2">
        <v>3</v>
      </c>
      <c r="C1256" s="2">
        <v>1</v>
      </c>
      <c r="E1256" s="2">
        <v>1</v>
      </c>
    </row>
    <row r="1257" spans="1:5" x14ac:dyDescent="0.35">
      <c r="A1257" s="2">
        <v>7</v>
      </c>
      <c r="C1257" s="2">
        <v>22</v>
      </c>
      <c r="E1257" s="2">
        <v>2</v>
      </c>
    </row>
    <row r="1258" spans="1:5" x14ac:dyDescent="0.35">
      <c r="A1258" s="2">
        <v>1</v>
      </c>
      <c r="C1258" s="2">
        <v>4</v>
      </c>
      <c r="E1258" s="2">
        <v>4</v>
      </c>
    </row>
    <row r="1259" spans="1:5" x14ac:dyDescent="0.35">
      <c r="A1259" s="2">
        <v>1</v>
      </c>
      <c r="C1259" s="2">
        <v>3</v>
      </c>
      <c r="E1259" s="2">
        <v>1</v>
      </c>
    </row>
    <row r="1260" spans="1:5" x14ac:dyDescent="0.35">
      <c r="A1260" s="2">
        <v>2</v>
      </c>
      <c r="C1260" s="2">
        <v>4</v>
      </c>
      <c r="E1260" s="2">
        <v>3</v>
      </c>
    </row>
    <row r="1261" spans="1:5" x14ac:dyDescent="0.35">
      <c r="A1261" s="2">
        <v>2</v>
      </c>
      <c r="C1261" s="2">
        <v>70</v>
      </c>
      <c r="E1261" s="2">
        <v>6</v>
      </c>
    </row>
    <row r="1262" spans="1:5" x14ac:dyDescent="0.35">
      <c r="A1262" s="2">
        <v>3</v>
      </c>
      <c r="C1262" s="2">
        <v>12</v>
      </c>
      <c r="E1262" s="2">
        <v>8</v>
      </c>
    </row>
    <row r="1263" spans="1:5" x14ac:dyDescent="0.35">
      <c r="A1263" s="2">
        <v>1</v>
      </c>
      <c r="C1263" s="2">
        <v>14</v>
      </c>
      <c r="E1263" s="2">
        <v>2</v>
      </c>
    </row>
    <row r="1264" spans="1:5" x14ac:dyDescent="0.35">
      <c r="A1264" s="2">
        <v>9</v>
      </c>
      <c r="C1264" s="2">
        <v>2</v>
      </c>
      <c r="E1264" s="2">
        <v>1</v>
      </c>
    </row>
    <row r="1265" spans="1:5" x14ac:dyDescent="0.35">
      <c r="A1265" s="2">
        <v>1</v>
      </c>
      <c r="C1265" s="2">
        <v>1</v>
      </c>
      <c r="E1265" s="2">
        <v>2</v>
      </c>
    </row>
    <row r="1266" spans="1:5" x14ac:dyDescent="0.35">
      <c r="A1266" s="2">
        <v>1</v>
      </c>
      <c r="C1266" s="2">
        <v>24</v>
      </c>
      <c r="E1266" s="2">
        <v>1</v>
      </c>
    </row>
    <row r="1267" spans="1:5" x14ac:dyDescent="0.35">
      <c r="A1267" s="2">
        <v>1</v>
      </c>
      <c r="C1267" s="2">
        <v>1</v>
      </c>
      <c r="E1267" s="2">
        <v>1</v>
      </c>
    </row>
    <row r="1268" spans="1:5" x14ac:dyDescent="0.35">
      <c r="A1268" s="2">
        <v>1</v>
      </c>
      <c r="C1268" s="2">
        <v>2</v>
      </c>
      <c r="E1268" s="2">
        <v>1</v>
      </c>
    </row>
    <row r="1269" spans="1:5" x14ac:dyDescent="0.35">
      <c r="A1269" s="2">
        <v>1</v>
      </c>
      <c r="C1269" s="2">
        <v>3</v>
      </c>
      <c r="E1269" s="2">
        <v>2</v>
      </c>
    </row>
    <row r="1270" spans="1:5" x14ac:dyDescent="0.35">
      <c r="A1270" s="2">
        <v>2</v>
      </c>
      <c r="C1270" s="2">
        <v>1</v>
      </c>
      <c r="E1270" s="2">
        <v>8</v>
      </c>
    </row>
    <row r="1271" spans="1:5" x14ac:dyDescent="0.35">
      <c r="A1271" s="2">
        <v>3</v>
      </c>
      <c r="C1271" s="2">
        <v>6</v>
      </c>
      <c r="E1271" s="2">
        <v>2</v>
      </c>
    </row>
    <row r="1272" spans="1:5" x14ac:dyDescent="0.35">
      <c r="A1272" s="2">
        <v>2</v>
      </c>
      <c r="C1272" s="2">
        <v>1</v>
      </c>
      <c r="E1272" s="2">
        <v>8</v>
      </c>
    </row>
    <row r="1273" spans="1:5" x14ac:dyDescent="0.35">
      <c r="A1273" s="2">
        <v>1</v>
      </c>
      <c r="C1273" s="2">
        <v>3</v>
      </c>
      <c r="E1273" s="2">
        <v>1</v>
      </c>
    </row>
    <row r="1274" spans="1:5" x14ac:dyDescent="0.35">
      <c r="A1274" s="2">
        <v>2</v>
      </c>
      <c r="C1274" s="2">
        <v>8</v>
      </c>
      <c r="E1274" s="2">
        <v>1</v>
      </c>
    </row>
    <row r="1275" spans="1:5" x14ac:dyDescent="0.35">
      <c r="A1275" s="2">
        <v>3</v>
      </c>
      <c r="C1275" s="2">
        <v>11</v>
      </c>
      <c r="E1275" s="2">
        <v>1</v>
      </c>
    </row>
    <row r="1276" spans="1:5" x14ac:dyDescent="0.35">
      <c r="A1276" s="2">
        <v>5</v>
      </c>
      <c r="C1276" s="2">
        <v>8</v>
      </c>
      <c r="E1276" s="2">
        <v>10</v>
      </c>
    </row>
    <row r="1277" spans="1:5" x14ac:dyDescent="0.35">
      <c r="A1277" s="2">
        <v>1</v>
      </c>
      <c r="C1277" s="2">
        <v>6</v>
      </c>
      <c r="E1277" s="2">
        <v>6</v>
      </c>
    </row>
    <row r="1278" spans="1:5" x14ac:dyDescent="0.35">
      <c r="A1278" s="2">
        <v>5</v>
      </c>
      <c r="C1278" s="2">
        <v>3</v>
      </c>
      <c r="E1278" s="2">
        <v>1</v>
      </c>
    </row>
    <row r="1279" spans="1:5" x14ac:dyDescent="0.35">
      <c r="A1279" s="2">
        <v>6</v>
      </c>
      <c r="C1279" s="2">
        <v>9</v>
      </c>
      <c r="E1279" s="2">
        <v>1</v>
      </c>
    </row>
    <row r="1280" spans="1:5" x14ac:dyDescent="0.35">
      <c r="A1280" s="2">
        <v>3</v>
      </c>
      <c r="C1280" s="2">
        <v>2</v>
      </c>
      <c r="E1280" s="2">
        <v>1</v>
      </c>
    </row>
    <row r="1281" spans="1:5" x14ac:dyDescent="0.35">
      <c r="A1281" s="2">
        <v>2</v>
      </c>
      <c r="C1281" s="2">
        <v>3</v>
      </c>
      <c r="E1281" s="2">
        <v>1</v>
      </c>
    </row>
    <row r="1282" spans="1:5" x14ac:dyDescent="0.35">
      <c r="A1282" s="2">
        <v>1</v>
      </c>
      <c r="C1282" s="2">
        <v>2</v>
      </c>
      <c r="E1282" s="2">
        <v>8</v>
      </c>
    </row>
    <row r="1283" spans="1:5" x14ac:dyDescent="0.35">
      <c r="A1283" s="2">
        <v>8</v>
      </c>
      <c r="C1283" s="2">
        <v>44</v>
      </c>
      <c r="E1283" s="2">
        <v>2</v>
      </c>
    </row>
    <row r="1284" spans="1:5" x14ac:dyDescent="0.35">
      <c r="A1284" s="2">
        <v>7</v>
      </c>
      <c r="C1284" s="2">
        <v>11</v>
      </c>
      <c r="E1284" s="2">
        <v>4</v>
      </c>
    </row>
    <row r="1285" spans="1:5" x14ac:dyDescent="0.35">
      <c r="A1285" s="2">
        <v>3</v>
      </c>
      <c r="C1285" s="2">
        <v>6</v>
      </c>
      <c r="E1285" s="2">
        <v>5</v>
      </c>
    </row>
    <row r="1286" spans="1:5" x14ac:dyDescent="0.35">
      <c r="A1286" s="2">
        <v>5</v>
      </c>
      <c r="C1286" s="2">
        <v>21</v>
      </c>
      <c r="E1286" s="2">
        <v>5</v>
      </c>
    </row>
    <row r="1287" spans="1:5" x14ac:dyDescent="0.35">
      <c r="A1287" s="2">
        <v>1</v>
      </c>
      <c r="C1287" s="2">
        <v>3</v>
      </c>
      <c r="E1287" s="2">
        <v>1</v>
      </c>
    </row>
    <row r="1288" spans="1:5" x14ac:dyDescent="0.35">
      <c r="A1288" s="2">
        <v>1</v>
      </c>
      <c r="C1288" s="2">
        <v>3</v>
      </c>
      <c r="E1288" s="2">
        <v>2</v>
      </c>
    </row>
    <row r="1289" spans="1:5" x14ac:dyDescent="0.35">
      <c r="A1289" s="2">
        <v>3</v>
      </c>
      <c r="C1289" s="2">
        <v>110</v>
      </c>
      <c r="E1289" s="2">
        <v>3</v>
      </c>
    </row>
    <row r="1290" spans="1:5" x14ac:dyDescent="0.35">
      <c r="A1290" s="2">
        <v>1</v>
      </c>
      <c r="C1290" s="2">
        <v>7</v>
      </c>
      <c r="E1290" s="2">
        <v>7</v>
      </c>
    </row>
    <row r="1291" spans="1:5" x14ac:dyDescent="0.35">
      <c r="A1291" s="2">
        <v>1</v>
      </c>
      <c r="C1291" s="2">
        <v>9</v>
      </c>
      <c r="E1291" s="2">
        <v>2</v>
      </c>
    </row>
    <row r="1292" spans="1:5" x14ac:dyDescent="0.35">
      <c r="A1292" s="2">
        <v>2</v>
      </c>
      <c r="C1292" s="2">
        <v>3</v>
      </c>
      <c r="E1292" s="2">
        <v>1</v>
      </c>
    </row>
    <row r="1293" spans="1:5" x14ac:dyDescent="0.35">
      <c r="A1293" s="2">
        <v>2</v>
      </c>
      <c r="C1293" s="2">
        <v>2</v>
      </c>
      <c r="E1293" s="2">
        <v>1</v>
      </c>
    </row>
    <row r="1294" spans="1:5" x14ac:dyDescent="0.35">
      <c r="A1294" s="2">
        <v>2</v>
      </c>
      <c r="C1294" s="2">
        <v>2</v>
      </c>
      <c r="E1294" s="2">
        <v>1</v>
      </c>
    </row>
    <row r="1295" spans="1:5" x14ac:dyDescent="0.35">
      <c r="A1295" s="2">
        <v>1</v>
      </c>
      <c r="C1295" s="2">
        <v>6</v>
      </c>
      <c r="E1295" s="2">
        <v>2</v>
      </c>
    </row>
    <row r="1296" spans="1:5" x14ac:dyDescent="0.35">
      <c r="A1296" s="2">
        <v>1</v>
      </c>
      <c r="C1296" s="2">
        <v>5</v>
      </c>
      <c r="E1296" s="2">
        <v>1</v>
      </c>
    </row>
    <row r="1297" spans="1:5" x14ac:dyDescent="0.35">
      <c r="A1297" s="2">
        <v>2</v>
      </c>
      <c r="C1297" s="2">
        <v>1</v>
      </c>
      <c r="E1297" s="2">
        <v>6</v>
      </c>
    </row>
    <row r="1298" spans="1:5" x14ac:dyDescent="0.35">
      <c r="A1298" s="2">
        <v>5</v>
      </c>
      <c r="C1298" s="2">
        <v>4</v>
      </c>
      <c r="E1298" s="2">
        <v>6</v>
      </c>
    </row>
    <row r="1299" spans="1:5" x14ac:dyDescent="0.35">
      <c r="A1299" s="2">
        <v>3</v>
      </c>
      <c r="C1299" s="2">
        <v>15</v>
      </c>
      <c r="E1299" s="2">
        <v>3</v>
      </c>
    </row>
    <row r="1300" spans="1:5" x14ac:dyDescent="0.35">
      <c r="A1300" s="2">
        <v>1</v>
      </c>
      <c r="C1300" s="2">
        <v>2</v>
      </c>
      <c r="E1300" s="2">
        <v>6</v>
      </c>
    </row>
    <row r="1301" spans="1:5" x14ac:dyDescent="0.35">
      <c r="A1301" s="2">
        <v>1</v>
      </c>
      <c r="C1301" s="2">
        <v>1</v>
      </c>
      <c r="E1301" s="2">
        <v>1</v>
      </c>
    </row>
    <row r="1302" spans="1:5" x14ac:dyDescent="0.35">
      <c r="A1302" s="2">
        <v>3</v>
      </c>
      <c r="C1302" s="2">
        <v>1</v>
      </c>
      <c r="E1302" s="2">
        <v>3</v>
      </c>
    </row>
    <row r="1303" spans="1:5" x14ac:dyDescent="0.35">
      <c r="A1303" s="2">
        <v>1</v>
      </c>
      <c r="C1303" s="2">
        <v>3</v>
      </c>
      <c r="E1303" s="2">
        <v>1</v>
      </c>
    </row>
    <row r="1304" spans="1:5" x14ac:dyDescent="0.35">
      <c r="A1304" s="2">
        <v>4</v>
      </c>
      <c r="C1304" s="2">
        <v>2</v>
      </c>
      <c r="E1304" s="2">
        <v>1</v>
      </c>
    </row>
    <row r="1305" spans="1:5" x14ac:dyDescent="0.35">
      <c r="A1305" s="2">
        <v>8</v>
      </c>
      <c r="C1305" s="2">
        <v>4</v>
      </c>
      <c r="E1305" s="2">
        <v>3</v>
      </c>
    </row>
    <row r="1306" spans="1:5" x14ac:dyDescent="0.35">
      <c r="A1306" s="2">
        <v>6</v>
      </c>
      <c r="C1306" s="2">
        <v>12</v>
      </c>
      <c r="E1306" s="2">
        <v>2</v>
      </c>
    </row>
    <row r="1307" spans="1:5" x14ac:dyDescent="0.35">
      <c r="A1307" s="2">
        <v>1</v>
      </c>
      <c r="C1307" s="2">
        <v>2</v>
      </c>
      <c r="E1307" s="2">
        <v>1</v>
      </c>
    </row>
    <row r="1308" spans="1:5" x14ac:dyDescent="0.35">
      <c r="A1308" s="2">
        <v>4</v>
      </c>
      <c r="C1308" s="2">
        <v>2</v>
      </c>
      <c r="E1308" s="2">
        <v>1</v>
      </c>
    </row>
    <row r="1309" spans="1:5" x14ac:dyDescent="0.35">
      <c r="A1309" s="2">
        <v>1</v>
      </c>
      <c r="C1309" s="2">
        <v>69</v>
      </c>
      <c r="E1309" s="2">
        <v>1</v>
      </c>
    </row>
    <row r="1310" spans="1:5" x14ac:dyDescent="0.35">
      <c r="A1310" s="2">
        <v>2</v>
      </c>
      <c r="C1310" s="2">
        <v>5</v>
      </c>
      <c r="E1310" s="2">
        <v>1</v>
      </c>
    </row>
    <row r="1311" spans="1:5" x14ac:dyDescent="0.35">
      <c r="A1311" s="2">
        <v>1</v>
      </c>
      <c r="C1311" s="2">
        <v>4</v>
      </c>
      <c r="E1311" s="2">
        <v>2</v>
      </c>
    </row>
    <row r="1312" spans="1:5" x14ac:dyDescent="0.35">
      <c r="A1312" s="2">
        <v>1</v>
      </c>
      <c r="C1312" s="2">
        <v>86</v>
      </c>
      <c r="E1312" s="2">
        <v>3</v>
      </c>
    </row>
    <row r="1313" spans="1:5" x14ac:dyDescent="0.35">
      <c r="A1313" s="2">
        <v>2</v>
      </c>
      <c r="C1313" s="2">
        <v>14</v>
      </c>
      <c r="E1313" s="2">
        <v>3</v>
      </c>
    </row>
    <row r="1314" spans="1:5" x14ac:dyDescent="0.35">
      <c r="A1314" s="2">
        <v>1</v>
      </c>
      <c r="C1314" s="2">
        <v>5</v>
      </c>
      <c r="E1314" s="2">
        <v>1</v>
      </c>
    </row>
    <row r="1315" spans="1:5" x14ac:dyDescent="0.35">
      <c r="A1315" s="2">
        <v>1</v>
      </c>
      <c r="C1315" s="2">
        <v>39</v>
      </c>
      <c r="E1315" s="2">
        <v>1</v>
      </c>
    </row>
    <row r="1316" spans="1:5" x14ac:dyDescent="0.35">
      <c r="A1316" s="2">
        <v>1</v>
      </c>
      <c r="C1316" s="2">
        <v>5</v>
      </c>
      <c r="E1316" s="2">
        <v>6</v>
      </c>
    </row>
    <row r="1317" spans="1:5" x14ac:dyDescent="0.35">
      <c r="A1317" s="2">
        <v>1</v>
      </c>
      <c r="C1317" s="2">
        <v>1</v>
      </c>
      <c r="E1317" s="2">
        <v>6</v>
      </c>
    </row>
    <row r="1318" spans="1:5" x14ac:dyDescent="0.35">
      <c r="A1318" s="2">
        <v>1</v>
      </c>
      <c r="C1318" s="2">
        <v>20</v>
      </c>
      <c r="E1318" s="2">
        <v>1</v>
      </c>
    </row>
    <row r="1319" spans="1:5" x14ac:dyDescent="0.35">
      <c r="A1319" s="2">
        <v>6</v>
      </c>
      <c r="C1319" s="2">
        <v>14</v>
      </c>
      <c r="E1319" s="2">
        <v>4</v>
      </c>
    </row>
    <row r="1320" spans="1:5" x14ac:dyDescent="0.35">
      <c r="A1320" s="2">
        <v>4</v>
      </c>
      <c r="C1320" s="2">
        <v>3</v>
      </c>
      <c r="E1320" s="2">
        <v>1</v>
      </c>
    </row>
    <row r="1321" spans="1:5" x14ac:dyDescent="0.35">
      <c r="A1321" s="2">
        <v>4</v>
      </c>
      <c r="C1321" s="2">
        <v>2</v>
      </c>
      <c r="E1321" s="2">
        <v>2</v>
      </c>
    </row>
    <row r="1322" spans="1:5" x14ac:dyDescent="0.35">
      <c r="A1322" s="2">
        <v>1</v>
      </c>
      <c r="C1322" s="2">
        <v>2</v>
      </c>
      <c r="E1322" s="2">
        <v>3</v>
      </c>
    </row>
    <row r="1323" spans="1:5" x14ac:dyDescent="0.35">
      <c r="A1323" s="2">
        <v>1</v>
      </c>
      <c r="C1323" s="2">
        <v>1</v>
      </c>
      <c r="E1323" s="2">
        <v>1</v>
      </c>
    </row>
    <row r="1324" spans="1:5" x14ac:dyDescent="0.35">
      <c r="A1324" s="2">
        <v>3</v>
      </c>
      <c r="C1324" s="2">
        <v>1</v>
      </c>
      <c r="E1324" s="2">
        <v>1</v>
      </c>
    </row>
    <row r="1325" spans="1:5" x14ac:dyDescent="0.35">
      <c r="A1325" s="2">
        <v>7</v>
      </c>
      <c r="C1325" s="2">
        <v>1</v>
      </c>
      <c r="E1325" s="2">
        <v>5</v>
      </c>
    </row>
    <row r="1326" spans="1:5" x14ac:dyDescent="0.35">
      <c r="A1326" s="2">
        <v>5</v>
      </c>
      <c r="C1326" s="2">
        <v>32</v>
      </c>
      <c r="E1326" s="2">
        <v>3</v>
      </c>
    </row>
    <row r="1327" spans="1:5" x14ac:dyDescent="0.35">
      <c r="A1327" s="2">
        <v>1</v>
      </c>
      <c r="C1327" s="2">
        <v>1</v>
      </c>
      <c r="E1327" s="2">
        <v>2</v>
      </c>
    </row>
    <row r="1328" spans="1:5" x14ac:dyDescent="0.35">
      <c r="A1328" s="2">
        <v>4</v>
      </c>
      <c r="C1328" s="2">
        <v>1</v>
      </c>
      <c r="E1328" s="2">
        <v>2</v>
      </c>
    </row>
    <row r="1329" spans="1:5" x14ac:dyDescent="0.35">
      <c r="A1329" s="2">
        <v>1</v>
      </c>
      <c r="C1329" s="2">
        <v>5</v>
      </c>
      <c r="E1329" s="2">
        <v>4</v>
      </c>
    </row>
    <row r="1330" spans="1:5" x14ac:dyDescent="0.35">
      <c r="A1330" s="2">
        <v>4</v>
      </c>
      <c r="C1330" s="2">
        <v>25</v>
      </c>
      <c r="E1330" s="2">
        <v>5</v>
      </c>
    </row>
    <row r="1331" spans="1:5" x14ac:dyDescent="0.35">
      <c r="A1331" s="2">
        <v>4</v>
      </c>
      <c r="C1331" s="2">
        <v>22</v>
      </c>
      <c r="E1331" s="2">
        <v>1</v>
      </c>
    </row>
    <row r="1332" spans="1:5" x14ac:dyDescent="0.35">
      <c r="A1332" s="2">
        <v>2</v>
      </c>
      <c r="C1332" s="2">
        <v>86</v>
      </c>
      <c r="E1332" s="2">
        <v>2</v>
      </c>
    </row>
    <row r="1333" spans="1:5" x14ac:dyDescent="0.35">
      <c r="A1333" s="2">
        <v>1</v>
      </c>
      <c r="C1333" s="2">
        <v>4</v>
      </c>
      <c r="E1333" s="2">
        <v>1</v>
      </c>
    </row>
    <row r="1334" spans="1:5" x14ac:dyDescent="0.35">
      <c r="A1334" s="2">
        <v>2</v>
      </c>
      <c r="C1334" s="2">
        <v>2</v>
      </c>
      <c r="E1334" s="2">
        <v>1</v>
      </c>
    </row>
    <row r="1335" spans="1:5" x14ac:dyDescent="0.35">
      <c r="A1335" s="2">
        <v>4</v>
      </c>
      <c r="C1335" s="2">
        <v>12</v>
      </c>
      <c r="E1335" s="2">
        <v>1</v>
      </c>
    </row>
    <row r="1336" spans="1:5" x14ac:dyDescent="0.35">
      <c r="A1336" s="2">
        <v>6</v>
      </c>
      <c r="C1336" s="2">
        <v>18</v>
      </c>
      <c r="E1336" s="2">
        <v>4</v>
      </c>
    </row>
    <row r="1337" spans="1:5" x14ac:dyDescent="0.35">
      <c r="A1337" s="2">
        <v>1</v>
      </c>
      <c r="C1337" s="2">
        <v>2</v>
      </c>
      <c r="E1337" s="2">
        <v>1</v>
      </c>
    </row>
    <row r="1338" spans="1:5" x14ac:dyDescent="0.35">
      <c r="A1338" s="2">
        <v>1</v>
      </c>
      <c r="C1338" s="2">
        <v>1</v>
      </c>
      <c r="E1338" s="2">
        <v>6</v>
      </c>
    </row>
    <row r="1339" spans="1:5" x14ac:dyDescent="0.35">
      <c r="A1339" s="2">
        <v>1</v>
      </c>
      <c r="C1339" s="2">
        <v>1</v>
      </c>
      <c r="E1339" s="2">
        <v>2</v>
      </c>
    </row>
    <row r="1340" spans="1:5" x14ac:dyDescent="0.35">
      <c r="A1340" s="2">
        <v>1</v>
      </c>
      <c r="C1340" s="2">
        <v>1</v>
      </c>
      <c r="E1340" s="2">
        <v>1</v>
      </c>
    </row>
    <row r="1341" spans="1:5" x14ac:dyDescent="0.35">
      <c r="A1341" s="2">
        <v>1</v>
      </c>
      <c r="C1341" s="2">
        <v>2</v>
      </c>
      <c r="E1341" s="2">
        <v>1</v>
      </c>
    </row>
    <row r="1342" spans="1:5" x14ac:dyDescent="0.35">
      <c r="A1342" s="2">
        <v>1</v>
      </c>
      <c r="C1342" s="2">
        <v>15</v>
      </c>
      <c r="E1342" s="2">
        <v>2</v>
      </c>
    </row>
    <row r="1343" spans="1:5" x14ac:dyDescent="0.35">
      <c r="A1343" s="2">
        <v>6</v>
      </c>
      <c r="C1343" s="2">
        <v>2</v>
      </c>
      <c r="E1343" s="2">
        <v>8</v>
      </c>
    </row>
    <row r="1344" spans="1:5" x14ac:dyDescent="0.35">
      <c r="A1344" s="2">
        <v>6</v>
      </c>
      <c r="C1344" s="2">
        <v>41</v>
      </c>
      <c r="E1344" s="2">
        <v>3</v>
      </c>
    </row>
    <row r="1345" spans="1:5" x14ac:dyDescent="0.35">
      <c r="A1345" s="2">
        <v>4</v>
      </c>
      <c r="C1345" s="2">
        <v>15</v>
      </c>
      <c r="E1345" s="2">
        <v>2</v>
      </c>
    </row>
    <row r="1346" spans="1:5" x14ac:dyDescent="0.35">
      <c r="A1346" s="2">
        <v>2</v>
      </c>
      <c r="C1346" s="2">
        <v>1</v>
      </c>
      <c r="E1346" s="2">
        <v>1</v>
      </c>
    </row>
    <row r="1347" spans="1:5" x14ac:dyDescent="0.35">
      <c r="A1347" s="2">
        <v>3</v>
      </c>
      <c r="C1347" s="2">
        <v>16</v>
      </c>
      <c r="E1347" s="2">
        <v>3</v>
      </c>
    </row>
    <row r="1348" spans="1:5" x14ac:dyDescent="0.35">
      <c r="A1348" s="2">
        <v>2</v>
      </c>
      <c r="C1348" s="2">
        <v>1</v>
      </c>
      <c r="E1348" s="2">
        <v>1</v>
      </c>
    </row>
    <row r="1349" spans="1:5" x14ac:dyDescent="0.35">
      <c r="A1349" s="2">
        <v>1</v>
      </c>
      <c r="C1349" s="2">
        <v>23</v>
      </c>
      <c r="E1349" s="2">
        <v>1</v>
      </c>
    </row>
    <row r="1350" spans="1:5" x14ac:dyDescent="0.35">
      <c r="A1350" s="2">
        <v>1</v>
      </c>
      <c r="C1350" s="2">
        <v>1</v>
      </c>
      <c r="E1350" s="2">
        <v>1</v>
      </c>
    </row>
    <row r="1351" spans="1:5" x14ac:dyDescent="0.35">
      <c r="A1351" s="2">
        <v>1</v>
      </c>
      <c r="C1351" s="2">
        <v>6</v>
      </c>
      <c r="E1351" s="2">
        <v>2</v>
      </c>
    </row>
    <row r="1352" spans="1:5" x14ac:dyDescent="0.35">
      <c r="A1352" s="2">
        <v>1</v>
      </c>
      <c r="C1352" s="2">
        <v>5</v>
      </c>
      <c r="E1352" s="2">
        <v>1</v>
      </c>
    </row>
    <row r="1353" spans="1:5" x14ac:dyDescent="0.35">
      <c r="A1353" s="2">
        <v>3</v>
      </c>
      <c r="C1353" s="2">
        <v>8</v>
      </c>
      <c r="E1353" s="2">
        <v>4</v>
      </c>
    </row>
    <row r="1354" spans="1:5" x14ac:dyDescent="0.35">
      <c r="A1354" s="2">
        <v>1</v>
      </c>
      <c r="C1354" s="2">
        <v>4</v>
      </c>
      <c r="E1354" s="2">
        <v>2</v>
      </c>
    </row>
    <row r="1355" spans="1:5" x14ac:dyDescent="0.35">
      <c r="A1355" s="2">
        <v>9</v>
      </c>
      <c r="C1355" s="2">
        <v>12</v>
      </c>
      <c r="E1355" s="2">
        <v>1</v>
      </c>
    </row>
    <row r="1356" spans="1:5" x14ac:dyDescent="0.35">
      <c r="A1356" s="2">
        <v>1</v>
      </c>
      <c r="C1356" s="2">
        <v>11</v>
      </c>
      <c r="E1356" s="2">
        <v>2</v>
      </c>
    </row>
    <row r="1357" spans="1:5" x14ac:dyDescent="0.35">
      <c r="A1357" s="2">
        <v>1</v>
      </c>
      <c r="C1357" s="2">
        <v>8</v>
      </c>
      <c r="E1357" s="2">
        <v>6</v>
      </c>
    </row>
    <row r="1358" spans="1:5" x14ac:dyDescent="0.35">
      <c r="A1358" s="2">
        <v>2</v>
      </c>
      <c r="C1358" s="2">
        <v>1</v>
      </c>
      <c r="E1358" s="2">
        <v>1</v>
      </c>
    </row>
    <row r="1359" spans="1:5" x14ac:dyDescent="0.35">
      <c r="A1359" s="2">
        <v>2</v>
      </c>
      <c r="C1359" s="2">
        <v>188</v>
      </c>
      <c r="E1359" s="2">
        <v>4</v>
      </c>
    </row>
    <row r="1360" spans="1:5" x14ac:dyDescent="0.35">
      <c r="A1360" s="2">
        <v>1</v>
      </c>
      <c r="C1360" s="2">
        <v>9</v>
      </c>
      <c r="E1360" s="2">
        <v>2</v>
      </c>
    </row>
    <row r="1361" spans="1:5" x14ac:dyDescent="0.35">
      <c r="A1361" s="2">
        <v>3</v>
      </c>
      <c r="C1361" s="2">
        <v>7</v>
      </c>
      <c r="E1361" s="2">
        <v>8</v>
      </c>
    </row>
    <row r="1362" spans="1:5" x14ac:dyDescent="0.35">
      <c r="A1362" s="2">
        <v>4</v>
      </c>
      <c r="C1362" s="2">
        <v>67</v>
      </c>
      <c r="E1362" s="2">
        <v>4</v>
      </c>
    </row>
    <row r="1363" spans="1:5" x14ac:dyDescent="0.35">
      <c r="A1363" s="2">
        <v>4</v>
      </c>
      <c r="C1363" s="2">
        <v>2</v>
      </c>
      <c r="E1363" s="2">
        <v>2</v>
      </c>
    </row>
    <row r="1364" spans="1:5" x14ac:dyDescent="0.35">
      <c r="A1364" s="2">
        <v>1</v>
      </c>
      <c r="C1364" s="2">
        <v>23</v>
      </c>
      <c r="E1364" s="2">
        <v>2</v>
      </c>
    </row>
    <row r="1365" spans="1:5" x14ac:dyDescent="0.35">
      <c r="A1365" s="2">
        <v>1</v>
      </c>
      <c r="C1365" s="2">
        <v>21</v>
      </c>
      <c r="E1365" s="2">
        <v>8</v>
      </c>
    </row>
    <row r="1366" spans="1:5" x14ac:dyDescent="0.35">
      <c r="A1366" s="2">
        <v>1</v>
      </c>
      <c r="C1366" s="2">
        <v>6</v>
      </c>
      <c r="E1366" s="2">
        <v>3</v>
      </c>
    </row>
    <row r="1367" spans="1:5" x14ac:dyDescent="0.35">
      <c r="A1367" s="2">
        <v>1</v>
      </c>
      <c r="C1367" s="2">
        <v>5</v>
      </c>
      <c r="E1367" s="2">
        <v>5</v>
      </c>
    </row>
    <row r="1368" spans="1:5" x14ac:dyDescent="0.35">
      <c r="A1368" s="2">
        <v>3</v>
      </c>
      <c r="C1368" s="2">
        <v>10</v>
      </c>
      <c r="E1368" s="2">
        <v>1</v>
      </c>
    </row>
    <row r="1369" spans="1:5" x14ac:dyDescent="0.35">
      <c r="A1369" s="2">
        <v>4</v>
      </c>
      <c r="C1369" s="2">
        <v>1</v>
      </c>
      <c r="E1369" s="2">
        <v>1</v>
      </c>
    </row>
    <row r="1370" spans="1:5" x14ac:dyDescent="0.35">
      <c r="A1370" s="2">
        <v>2</v>
      </c>
      <c r="C1370" s="2">
        <v>1</v>
      </c>
      <c r="E1370" s="2">
        <v>1</v>
      </c>
    </row>
    <row r="1371" spans="1:5" x14ac:dyDescent="0.35">
      <c r="A1371" s="2">
        <v>1</v>
      </c>
      <c r="C1371" s="2">
        <v>1</v>
      </c>
      <c r="E1371" s="2">
        <v>1</v>
      </c>
    </row>
    <row r="1372" spans="1:5" x14ac:dyDescent="0.35">
      <c r="A1372" s="2">
        <v>2</v>
      </c>
      <c r="C1372" s="2">
        <v>1</v>
      </c>
      <c r="E1372" s="2">
        <v>1</v>
      </c>
    </row>
    <row r="1373" spans="1:5" x14ac:dyDescent="0.35">
      <c r="A1373" s="2">
        <v>1</v>
      </c>
      <c r="C1373" s="2">
        <v>5</v>
      </c>
      <c r="E1373" s="2">
        <v>1</v>
      </c>
    </row>
    <row r="1374" spans="1:5" x14ac:dyDescent="0.35">
      <c r="A1374" s="2">
        <v>3</v>
      </c>
      <c r="C1374" s="2">
        <v>23</v>
      </c>
      <c r="E1374" s="2">
        <v>2</v>
      </c>
    </row>
    <row r="1375" spans="1:5" x14ac:dyDescent="0.35">
      <c r="A1375" s="2">
        <v>1</v>
      </c>
      <c r="C1375" s="2">
        <v>2</v>
      </c>
      <c r="E1375" s="2">
        <v>2</v>
      </c>
    </row>
    <row r="1376" spans="1:5" x14ac:dyDescent="0.35">
      <c r="A1376" s="2">
        <v>1</v>
      </c>
      <c r="C1376" s="2">
        <v>1</v>
      </c>
      <c r="E1376" s="2">
        <v>2</v>
      </c>
    </row>
    <row r="1377" spans="1:5" x14ac:dyDescent="0.35">
      <c r="A1377" s="2">
        <v>1</v>
      </c>
      <c r="C1377" s="2">
        <v>2</v>
      </c>
      <c r="E1377" s="2">
        <v>1</v>
      </c>
    </row>
    <row r="1378" spans="1:5" x14ac:dyDescent="0.35">
      <c r="A1378" s="2">
        <v>1</v>
      </c>
      <c r="C1378" s="2">
        <v>13</v>
      </c>
      <c r="E1378" s="2">
        <v>2</v>
      </c>
    </row>
    <row r="1379" spans="1:5" x14ac:dyDescent="0.35">
      <c r="A1379" s="2">
        <v>1</v>
      </c>
      <c r="C1379" s="2">
        <v>30</v>
      </c>
      <c r="E1379" s="2">
        <v>9</v>
      </c>
    </row>
    <row r="1380" spans="1:5" x14ac:dyDescent="0.35">
      <c r="A1380" s="2">
        <v>2</v>
      </c>
      <c r="C1380" s="2">
        <v>18</v>
      </c>
      <c r="E1380" s="2">
        <v>5</v>
      </c>
    </row>
    <row r="1381" spans="1:5" x14ac:dyDescent="0.35">
      <c r="A1381" s="2">
        <v>1</v>
      </c>
      <c r="C1381" s="2">
        <v>1</v>
      </c>
      <c r="E1381" s="2">
        <v>4</v>
      </c>
    </row>
    <row r="1382" spans="1:5" x14ac:dyDescent="0.35">
      <c r="A1382" s="2">
        <v>1</v>
      </c>
      <c r="C1382" s="2">
        <v>1</v>
      </c>
      <c r="E1382" s="2">
        <v>3</v>
      </c>
    </row>
    <row r="1383" spans="1:5" x14ac:dyDescent="0.35">
      <c r="A1383" s="2">
        <v>2</v>
      </c>
      <c r="C1383" s="2">
        <v>5</v>
      </c>
      <c r="E1383" s="2">
        <v>3</v>
      </c>
    </row>
    <row r="1384" spans="1:5" x14ac:dyDescent="0.35">
      <c r="A1384" s="2">
        <v>5</v>
      </c>
      <c r="C1384" s="2">
        <v>24</v>
      </c>
      <c r="E1384" s="2">
        <v>2</v>
      </c>
    </row>
    <row r="1385" spans="1:5" x14ac:dyDescent="0.35">
      <c r="A1385" s="2">
        <v>6</v>
      </c>
      <c r="C1385" s="2">
        <v>6</v>
      </c>
      <c r="E1385" s="2">
        <v>1</v>
      </c>
    </row>
    <row r="1386" spans="1:5" x14ac:dyDescent="0.35">
      <c r="A1386" s="2">
        <v>1</v>
      </c>
      <c r="C1386" s="2">
        <v>2</v>
      </c>
      <c r="E1386" s="2">
        <v>3</v>
      </c>
    </row>
    <row r="1387" spans="1:5" x14ac:dyDescent="0.35">
      <c r="A1387" s="2">
        <v>3</v>
      </c>
      <c r="C1387" s="2">
        <v>2</v>
      </c>
      <c r="E1387" s="2">
        <v>1</v>
      </c>
    </row>
    <row r="1388" spans="1:5" x14ac:dyDescent="0.35">
      <c r="A1388" s="2">
        <v>3</v>
      </c>
      <c r="C1388" s="2">
        <v>1</v>
      </c>
      <c r="E1388" s="2">
        <v>1</v>
      </c>
    </row>
    <row r="1389" spans="1:5" x14ac:dyDescent="0.35">
      <c r="A1389" s="2">
        <v>6</v>
      </c>
      <c r="C1389" s="2">
        <v>1</v>
      </c>
      <c r="E1389" s="2">
        <v>2</v>
      </c>
    </row>
    <row r="1390" spans="1:5" x14ac:dyDescent="0.35">
      <c r="A1390" s="2">
        <v>3</v>
      </c>
      <c r="C1390" s="2">
        <v>25</v>
      </c>
      <c r="E1390" s="2">
        <v>1</v>
      </c>
    </row>
    <row r="1391" spans="1:5" x14ac:dyDescent="0.35">
      <c r="A1391" s="2">
        <v>2</v>
      </c>
      <c r="C1391" s="2">
        <v>1</v>
      </c>
      <c r="E1391" s="2">
        <v>1</v>
      </c>
    </row>
    <row r="1392" spans="1:5" x14ac:dyDescent="0.35">
      <c r="A1392" s="2">
        <v>4</v>
      </c>
      <c r="C1392" s="2">
        <v>1</v>
      </c>
      <c r="E1392" s="2">
        <v>4</v>
      </c>
    </row>
    <row r="1393" spans="1:5" x14ac:dyDescent="0.35">
      <c r="A1393" s="2">
        <v>3</v>
      </c>
      <c r="C1393" s="2">
        <v>1</v>
      </c>
      <c r="E1393" s="2">
        <v>4</v>
      </c>
    </row>
    <row r="1394" spans="1:5" x14ac:dyDescent="0.35">
      <c r="A1394" s="2">
        <v>2</v>
      </c>
      <c r="C1394" s="2">
        <v>3</v>
      </c>
      <c r="E1394" s="2">
        <v>1</v>
      </c>
    </row>
    <row r="1395" spans="1:5" x14ac:dyDescent="0.35">
      <c r="A1395" s="2">
        <v>6</v>
      </c>
      <c r="C1395" s="2">
        <v>35</v>
      </c>
      <c r="E1395" s="2">
        <v>2</v>
      </c>
    </row>
    <row r="1396" spans="1:5" x14ac:dyDescent="0.35">
      <c r="A1396" s="2">
        <v>3</v>
      </c>
      <c r="C1396" s="2">
        <v>89</v>
      </c>
      <c r="E1396" s="2">
        <v>1</v>
      </c>
    </row>
    <row r="1397" spans="1:5" x14ac:dyDescent="0.35">
      <c r="A1397" s="2">
        <v>1</v>
      </c>
      <c r="C1397" s="2">
        <v>31</v>
      </c>
      <c r="E1397" s="2">
        <v>2</v>
      </c>
    </row>
    <row r="1398" spans="1:5" x14ac:dyDescent="0.35">
      <c r="A1398" s="2">
        <v>4</v>
      </c>
      <c r="C1398" s="2">
        <v>4</v>
      </c>
      <c r="E1398" s="2">
        <v>3</v>
      </c>
    </row>
    <row r="1399" spans="1:5" x14ac:dyDescent="0.35">
      <c r="A1399" s="2">
        <v>1</v>
      </c>
      <c r="C1399" s="2">
        <v>5</v>
      </c>
      <c r="E1399" s="2">
        <v>2</v>
      </c>
    </row>
    <row r="1400" spans="1:5" x14ac:dyDescent="0.35">
      <c r="A1400" s="2">
        <v>1</v>
      </c>
      <c r="C1400" s="2">
        <v>1</v>
      </c>
      <c r="E1400" s="2">
        <v>1</v>
      </c>
    </row>
    <row r="1401" spans="1:5" x14ac:dyDescent="0.35">
      <c r="A1401" s="2">
        <v>4</v>
      </c>
      <c r="C1401" s="2">
        <v>21</v>
      </c>
      <c r="E1401" s="2">
        <v>2</v>
      </c>
    </row>
    <row r="1402" spans="1:5" x14ac:dyDescent="0.35">
      <c r="A1402" s="2">
        <v>3</v>
      </c>
      <c r="C1402" s="2">
        <v>53</v>
      </c>
      <c r="E1402" s="2">
        <v>2</v>
      </c>
    </row>
    <row r="1403" spans="1:5" x14ac:dyDescent="0.35">
      <c r="A1403" s="2">
        <v>5</v>
      </c>
      <c r="C1403" s="2">
        <v>2</v>
      </c>
      <c r="E1403" s="2">
        <v>1</v>
      </c>
    </row>
    <row r="1404" spans="1:5" x14ac:dyDescent="0.35">
      <c r="A1404" s="2">
        <v>2</v>
      </c>
      <c r="C1404" s="2">
        <v>11</v>
      </c>
      <c r="E1404" s="2">
        <v>2</v>
      </c>
    </row>
    <row r="1405" spans="1:5" x14ac:dyDescent="0.35">
      <c r="A1405" s="2">
        <v>5</v>
      </c>
      <c r="C1405" s="2">
        <v>7</v>
      </c>
      <c r="E1405" s="2">
        <v>3</v>
      </c>
    </row>
    <row r="1406" spans="1:5" x14ac:dyDescent="0.35">
      <c r="A1406" s="2">
        <v>4</v>
      </c>
      <c r="C1406" s="2">
        <v>8</v>
      </c>
      <c r="E1406" s="2">
        <v>2</v>
      </c>
    </row>
    <row r="1407" spans="1:5" x14ac:dyDescent="0.35">
      <c r="A1407" s="2">
        <v>4</v>
      </c>
      <c r="C1407" s="2">
        <v>52</v>
      </c>
      <c r="E1407" s="2">
        <v>2</v>
      </c>
    </row>
    <row r="1408" spans="1:5" x14ac:dyDescent="0.35">
      <c r="A1408" s="2">
        <v>2</v>
      </c>
      <c r="C1408" s="2">
        <v>1</v>
      </c>
      <c r="E1408" s="2">
        <v>2</v>
      </c>
    </row>
    <row r="1409" spans="1:5" x14ac:dyDescent="0.35">
      <c r="A1409" s="2">
        <v>1</v>
      </c>
      <c r="C1409" s="2">
        <v>6</v>
      </c>
      <c r="E1409" s="2">
        <v>1</v>
      </c>
    </row>
    <row r="1410" spans="1:5" x14ac:dyDescent="0.35">
      <c r="A1410" s="2">
        <v>1</v>
      </c>
      <c r="C1410" s="2">
        <v>40</v>
      </c>
      <c r="E1410" s="2">
        <v>4</v>
      </c>
    </row>
    <row r="1411" spans="1:5" x14ac:dyDescent="0.35">
      <c r="A1411" s="2">
        <v>3</v>
      </c>
      <c r="C1411" s="2">
        <v>48</v>
      </c>
      <c r="E1411" s="2">
        <v>2</v>
      </c>
    </row>
    <row r="1412" spans="1:5" x14ac:dyDescent="0.35">
      <c r="A1412" s="2">
        <v>1</v>
      </c>
      <c r="C1412" s="2">
        <v>8</v>
      </c>
      <c r="E1412" s="2">
        <v>2</v>
      </c>
    </row>
    <row r="1413" spans="1:5" x14ac:dyDescent="0.35">
      <c r="A1413" s="2">
        <v>3</v>
      </c>
      <c r="C1413" s="2">
        <v>10</v>
      </c>
      <c r="E1413" s="2">
        <v>1</v>
      </c>
    </row>
    <row r="1414" spans="1:5" x14ac:dyDescent="0.35">
      <c r="A1414" s="2">
        <v>1</v>
      </c>
      <c r="C1414" s="2">
        <v>1</v>
      </c>
      <c r="E1414" s="2">
        <v>3</v>
      </c>
    </row>
    <row r="1415" spans="1:5" x14ac:dyDescent="0.35">
      <c r="A1415" s="2">
        <v>1</v>
      </c>
      <c r="C1415" s="2">
        <v>3</v>
      </c>
      <c r="E1415" s="2">
        <v>1</v>
      </c>
    </row>
    <row r="1416" spans="1:5" x14ac:dyDescent="0.35">
      <c r="A1416" s="2">
        <v>1</v>
      </c>
      <c r="C1416" s="2">
        <v>28</v>
      </c>
      <c r="E1416" s="2">
        <v>4</v>
      </c>
    </row>
    <row r="1417" spans="1:5" x14ac:dyDescent="0.35">
      <c r="A1417" s="2">
        <v>2</v>
      </c>
      <c r="C1417" s="2">
        <v>8</v>
      </c>
      <c r="E1417" s="2">
        <v>4</v>
      </c>
    </row>
    <row r="1418" spans="1:5" x14ac:dyDescent="0.35">
      <c r="A1418" s="2">
        <v>3</v>
      </c>
      <c r="C1418" s="2">
        <v>16</v>
      </c>
      <c r="E1418" s="2">
        <v>6</v>
      </c>
    </row>
    <row r="1419" spans="1:5" x14ac:dyDescent="0.35">
      <c r="A1419" s="2">
        <v>2</v>
      </c>
      <c r="C1419" s="2">
        <v>1</v>
      </c>
      <c r="E1419" s="2">
        <v>2</v>
      </c>
    </row>
    <row r="1420" spans="1:5" x14ac:dyDescent="0.35">
      <c r="A1420" s="2">
        <v>2</v>
      </c>
      <c r="C1420" s="2">
        <v>2</v>
      </c>
      <c r="E1420" s="2">
        <v>1</v>
      </c>
    </row>
    <row r="1421" spans="1:5" x14ac:dyDescent="0.35">
      <c r="A1421" s="2">
        <v>1</v>
      </c>
      <c r="C1421" s="2">
        <v>2</v>
      </c>
      <c r="E1421" s="2">
        <v>2</v>
      </c>
    </row>
    <row r="1422" spans="1:5" x14ac:dyDescent="0.35">
      <c r="A1422" s="2">
        <v>2</v>
      </c>
      <c r="C1422" s="2">
        <v>10</v>
      </c>
      <c r="E1422" s="2">
        <v>2</v>
      </c>
    </row>
    <row r="1423" spans="1:5" x14ac:dyDescent="0.35">
      <c r="A1423" s="2">
        <v>1</v>
      </c>
      <c r="C1423" s="2">
        <v>8</v>
      </c>
      <c r="E1423" s="2">
        <v>2</v>
      </c>
    </row>
    <row r="1424" spans="1:5" x14ac:dyDescent="0.35">
      <c r="A1424" s="2">
        <v>1</v>
      </c>
      <c r="C1424" s="2">
        <v>63</v>
      </c>
      <c r="E1424" s="2">
        <v>1</v>
      </c>
    </row>
    <row r="1425" spans="1:5" x14ac:dyDescent="0.35">
      <c r="A1425" s="2">
        <v>6</v>
      </c>
      <c r="C1425" s="2">
        <v>10</v>
      </c>
      <c r="E1425" s="2">
        <v>4</v>
      </c>
    </row>
    <row r="1426" spans="1:5" x14ac:dyDescent="0.35">
      <c r="A1426" s="2">
        <v>7</v>
      </c>
      <c r="C1426" s="2">
        <v>9</v>
      </c>
      <c r="E1426" s="2">
        <v>1</v>
      </c>
    </row>
    <row r="1427" spans="1:5" x14ac:dyDescent="0.35">
      <c r="A1427" s="2">
        <v>5</v>
      </c>
      <c r="C1427" s="2">
        <v>20</v>
      </c>
      <c r="E1427" s="2">
        <v>3</v>
      </c>
    </row>
    <row r="1428" spans="1:5" x14ac:dyDescent="0.35">
      <c r="A1428" s="2">
        <v>2</v>
      </c>
      <c r="C1428" s="2">
        <v>20</v>
      </c>
      <c r="E1428" s="2">
        <v>4</v>
      </c>
    </row>
    <row r="1429" spans="1:5" x14ac:dyDescent="0.35">
      <c r="A1429" s="2">
        <v>3</v>
      </c>
      <c r="C1429" s="2">
        <v>1</v>
      </c>
      <c r="E1429" s="2">
        <v>1</v>
      </c>
    </row>
    <row r="1430" spans="1:5" x14ac:dyDescent="0.35">
      <c r="A1430" s="2">
        <v>1</v>
      </c>
      <c r="C1430" s="2">
        <v>35</v>
      </c>
      <c r="E1430" s="2">
        <v>1</v>
      </c>
    </row>
    <row r="1431" spans="1:5" x14ac:dyDescent="0.35">
      <c r="A1431" s="2">
        <v>1</v>
      </c>
      <c r="C1431" s="2">
        <v>6</v>
      </c>
      <c r="E1431" s="2">
        <v>1</v>
      </c>
    </row>
    <row r="1432" spans="1:5" x14ac:dyDescent="0.35">
      <c r="A1432" s="2">
        <v>2</v>
      </c>
      <c r="C1432" s="2">
        <v>39</v>
      </c>
      <c r="E1432" s="2">
        <v>3</v>
      </c>
    </row>
    <row r="1433" spans="1:5" x14ac:dyDescent="0.35">
      <c r="A1433" s="2">
        <v>1</v>
      </c>
      <c r="C1433" s="2">
        <v>10</v>
      </c>
      <c r="E1433" s="2">
        <v>1</v>
      </c>
    </row>
    <row r="1434" spans="1:5" x14ac:dyDescent="0.35">
      <c r="A1434" s="2">
        <v>1</v>
      </c>
      <c r="C1434" s="2">
        <v>4</v>
      </c>
      <c r="E1434" s="2">
        <v>1</v>
      </c>
    </row>
    <row r="1435" spans="1:5" x14ac:dyDescent="0.35">
      <c r="A1435" s="2">
        <v>1</v>
      </c>
      <c r="C1435" s="2">
        <v>9</v>
      </c>
      <c r="E1435" s="2">
        <v>1</v>
      </c>
    </row>
    <row r="1436" spans="1:5" x14ac:dyDescent="0.35">
      <c r="A1436" s="2">
        <v>1</v>
      </c>
      <c r="C1436" s="2">
        <v>7</v>
      </c>
      <c r="E1436" s="2">
        <v>3</v>
      </c>
    </row>
    <row r="1437" spans="1:5" x14ac:dyDescent="0.35">
      <c r="A1437" s="2">
        <v>1</v>
      </c>
      <c r="C1437" s="2">
        <v>3</v>
      </c>
      <c r="E1437" s="2">
        <v>1</v>
      </c>
    </row>
    <row r="1438" spans="1:5" x14ac:dyDescent="0.35">
      <c r="A1438" s="2">
        <v>4</v>
      </c>
      <c r="C1438" s="2">
        <v>2</v>
      </c>
      <c r="E1438" s="2">
        <v>1</v>
      </c>
    </row>
    <row r="1439" spans="1:5" x14ac:dyDescent="0.35">
      <c r="A1439" s="2">
        <v>2</v>
      </c>
      <c r="C1439" s="2">
        <v>27</v>
      </c>
      <c r="E1439" s="2">
        <v>2</v>
      </c>
    </row>
    <row r="1440" spans="1:5" x14ac:dyDescent="0.35">
      <c r="A1440" s="2">
        <v>1</v>
      </c>
      <c r="C1440" s="2">
        <v>18</v>
      </c>
      <c r="E1440" s="2">
        <v>1</v>
      </c>
    </row>
    <row r="1441" spans="1:5" x14ac:dyDescent="0.35">
      <c r="A1441" s="2">
        <v>9</v>
      </c>
      <c r="C1441" s="2">
        <v>7</v>
      </c>
      <c r="E1441" s="2">
        <v>1</v>
      </c>
    </row>
    <row r="1442" spans="1:5" x14ac:dyDescent="0.35">
      <c r="A1442" s="2">
        <v>1</v>
      </c>
      <c r="C1442" s="2">
        <v>2</v>
      </c>
      <c r="E1442" s="2">
        <v>1</v>
      </c>
    </row>
    <row r="1443" spans="1:5" x14ac:dyDescent="0.35">
      <c r="A1443" s="2">
        <v>2</v>
      </c>
      <c r="C1443" s="2">
        <v>10</v>
      </c>
      <c r="E1443" s="2">
        <v>3</v>
      </c>
    </row>
    <row r="1444" spans="1:5" x14ac:dyDescent="0.35">
      <c r="A1444" s="2">
        <v>1</v>
      </c>
      <c r="C1444" s="2">
        <v>10</v>
      </c>
      <c r="E1444" s="2">
        <v>1</v>
      </c>
    </row>
    <row r="1445" spans="1:5" x14ac:dyDescent="0.35">
      <c r="A1445" s="2">
        <v>8</v>
      </c>
      <c r="C1445" s="2">
        <v>29</v>
      </c>
      <c r="E1445" s="2">
        <v>11</v>
      </c>
    </row>
    <row r="1446" spans="1:5" x14ac:dyDescent="0.35">
      <c r="A1446" s="2">
        <v>1</v>
      </c>
      <c r="C1446" s="2">
        <v>5</v>
      </c>
      <c r="E1446" s="2">
        <v>1</v>
      </c>
    </row>
    <row r="1447" spans="1:5" x14ac:dyDescent="0.35">
      <c r="A1447" s="2">
        <v>2</v>
      </c>
      <c r="C1447" s="2">
        <v>1</v>
      </c>
      <c r="E1447" s="2">
        <v>1</v>
      </c>
    </row>
    <row r="1448" spans="1:5" x14ac:dyDescent="0.35">
      <c r="A1448" s="2">
        <v>2</v>
      </c>
      <c r="C1448" s="2">
        <v>7</v>
      </c>
      <c r="E1448" s="2">
        <v>2</v>
      </c>
    </row>
    <row r="1449" spans="1:5" x14ac:dyDescent="0.35">
      <c r="A1449" s="2">
        <v>2</v>
      </c>
      <c r="C1449" s="2">
        <v>5</v>
      </c>
      <c r="E1449" s="2">
        <v>2</v>
      </c>
    </row>
    <row r="1450" spans="1:5" x14ac:dyDescent="0.35">
      <c r="A1450" s="2">
        <v>2</v>
      </c>
      <c r="C1450" s="2">
        <v>2</v>
      </c>
      <c r="E1450" s="2">
        <v>6</v>
      </c>
    </row>
    <row r="1451" spans="1:5" x14ac:dyDescent="0.35">
      <c r="A1451" s="2">
        <v>2</v>
      </c>
      <c r="C1451" s="2">
        <v>29</v>
      </c>
      <c r="E1451" s="2">
        <v>5</v>
      </c>
    </row>
    <row r="1452" spans="1:5" x14ac:dyDescent="0.35">
      <c r="A1452" s="2">
        <v>3</v>
      </c>
      <c r="C1452" s="2">
        <v>1</v>
      </c>
      <c r="E1452" s="2">
        <v>1</v>
      </c>
    </row>
    <row r="1453" spans="1:5" x14ac:dyDescent="0.35">
      <c r="A1453" s="2">
        <v>3</v>
      </c>
      <c r="C1453" s="2">
        <v>8</v>
      </c>
      <c r="E1453" s="2">
        <v>1</v>
      </c>
    </row>
    <row r="1454" spans="1:5" x14ac:dyDescent="0.35">
      <c r="A1454" s="2">
        <v>5</v>
      </c>
      <c r="C1454" s="2">
        <v>16</v>
      </c>
      <c r="E1454" s="2">
        <v>3</v>
      </c>
    </row>
    <row r="1455" spans="1:5" x14ac:dyDescent="0.35">
      <c r="A1455" s="2">
        <v>1</v>
      </c>
      <c r="C1455" s="2">
        <v>1</v>
      </c>
      <c r="E1455" s="2">
        <v>3</v>
      </c>
    </row>
    <row r="1456" spans="1:5" x14ac:dyDescent="0.35">
      <c r="A1456" s="2">
        <v>3</v>
      </c>
      <c r="C1456" s="2">
        <v>20</v>
      </c>
      <c r="E1456" s="2">
        <v>2</v>
      </c>
    </row>
    <row r="1457" spans="1:5" x14ac:dyDescent="0.35">
      <c r="A1457" s="2">
        <v>3</v>
      </c>
      <c r="C1457" s="2">
        <v>1</v>
      </c>
      <c r="E1457" s="2">
        <v>1</v>
      </c>
    </row>
    <row r="1458" spans="1:5" x14ac:dyDescent="0.35">
      <c r="A1458" s="2">
        <v>1</v>
      </c>
      <c r="C1458" s="2">
        <v>1</v>
      </c>
      <c r="E1458" s="2">
        <v>4</v>
      </c>
    </row>
    <row r="1459" spans="1:5" x14ac:dyDescent="0.35">
      <c r="A1459" s="2">
        <v>4</v>
      </c>
      <c r="C1459" s="2">
        <v>1</v>
      </c>
      <c r="E1459" s="2">
        <v>1</v>
      </c>
    </row>
    <row r="1460" spans="1:5" x14ac:dyDescent="0.35">
      <c r="A1460" s="2">
        <v>2</v>
      </c>
      <c r="C1460" s="2">
        <v>6</v>
      </c>
      <c r="E1460" s="2">
        <v>1</v>
      </c>
    </row>
    <row r="1461" spans="1:5" x14ac:dyDescent="0.35">
      <c r="A1461" s="2">
        <v>1</v>
      </c>
      <c r="C1461" s="2">
        <v>5</v>
      </c>
      <c r="E1461" s="2">
        <v>2</v>
      </c>
    </row>
    <row r="1462" spans="1:5" x14ac:dyDescent="0.35">
      <c r="A1462" s="2">
        <v>2</v>
      </c>
      <c r="C1462" s="2">
        <v>13</v>
      </c>
      <c r="E1462" s="2">
        <v>1</v>
      </c>
    </row>
    <row r="1463" spans="1:5" x14ac:dyDescent="0.35">
      <c r="A1463" s="2">
        <v>1</v>
      </c>
      <c r="C1463" s="2">
        <v>1</v>
      </c>
      <c r="E1463" s="2">
        <v>6</v>
      </c>
    </row>
    <row r="1464" spans="1:5" x14ac:dyDescent="0.35">
      <c r="A1464" s="2">
        <v>1</v>
      </c>
      <c r="C1464" s="2">
        <v>2</v>
      </c>
      <c r="E1464" s="2">
        <v>2</v>
      </c>
    </row>
    <row r="1465" spans="1:5" x14ac:dyDescent="0.35">
      <c r="A1465" s="2">
        <v>2</v>
      </c>
      <c r="C1465" s="2">
        <v>3</v>
      </c>
      <c r="E1465" s="2">
        <v>2</v>
      </c>
    </row>
    <row r="1466" spans="1:5" x14ac:dyDescent="0.35">
      <c r="A1466" s="2">
        <v>1</v>
      </c>
      <c r="C1466" s="2">
        <v>7</v>
      </c>
      <c r="E1466" s="2">
        <v>2</v>
      </c>
    </row>
    <row r="1467" spans="1:5" x14ac:dyDescent="0.35">
      <c r="A1467" s="2">
        <v>7</v>
      </c>
      <c r="C1467" s="2">
        <v>6</v>
      </c>
      <c r="E1467" s="2">
        <v>2</v>
      </c>
    </row>
    <row r="1468" spans="1:5" x14ac:dyDescent="0.35">
      <c r="A1468" s="2">
        <v>1</v>
      </c>
      <c r="C1468" s="2">
        <v>6</v>
      </c>
      <c r="E1468" s="2">
        <v>3</v>
      </c>
    </row>
    <row r="1469" spans="1:5" x14ac:dyDescent="0.35">
      <c r="A1469" s="2">
        <v>2</v>
      </c>
      <c r="C1469" s="2">
        <v>3</v>
      </c>
      <c r="E1469" s="2">
        <v>3</v>
      </c>
    </row>
    <row r="1470" spans="1:5" x14ac:dyDescent="0.35">
      <c r="A1470" s="2">
        <v>1</v>
      </c>
      <c r="C1470" s="2">
        <v>67</v>
      </c>
      <c r="E1470" s="2">
        <v>5</v>
      </c>
    </row>
    <row r="1471" spans="1:5" x14ac:dyDescent="0.35">
      <c r="A1471" s="2">
        <v>3</v>
      </c>
      <c r="C1471" s="2">
        <v>1</v>
      </c>
      <c r="E1471" s="2">
        <v>4</v>
      </c>
    </row>
    <row r="1472" spans="1:5" x14ac:dyDescent="0.35">
      <c r="A1472" s="2">
        <v>1</v>
      </c>
      <c r="C1472" s="2">
        <v>2</v>
      </c>
      <c r="E1472" s="2">
        <v>6</v>
      </c>
    </row>
    <row r="1473" spans="1:5" x14ac:dyDescent="0.35">
      <c r="A1473" s="2">
        <v>1</v>
      </c>
      <c r="C1473" s="2">
        <v>1</v>
      </c>
      <c r="E1473" s="2">
        <v>4</v>
      </c>
    </row>
    <row r="1474" spans="1:5" x14ac:dyDescent="0.35">
      <c r="A1474" s="2">
        <v>3</v>
      </c>
      <c r="C1474" s="2">
        <v>4</v>
      </c>
      <c r="E1474" s="2">
        <v>1</v>
      </c>
    </row>
    <row r="1475" spans="1:5" x14ac:dyDescent="0.35">
      <c r="A1475" s="2">
        <v>2</v>
      </c>
      <c r="C1475" s="2">
        <v>2</v>
      </c>
      <c r="E1475" s="2">
        <v>1</v>
      </c>
    </row>
    <row r="1476" spans="1:5" x14ac:dyDescent="0.35">
      <c r="A1476" s="2">
        <v>1</v>
      </c>
      <c r="C1476" s="2">
        <v>5</v>
      </c>
      <c r="E1476" s="2">
        <v>1</v>
      </c>
    </row>
    <row r="1477" spans="1:5" x14ac:dyDescent="0.35">
      <c r="A1477" s="2">
        <v>1</v>
      </c>
      <c r="C1477" s="2">
        <v>3</v>
      </c>
      <c r="E1477" s="2">
        <v>3</v>
      </c>
    </row>
    <row r="1478" spans="1:5" x14ac:dyDescent="0.35">
      <c r="A1478" s="2">
        <v>2</v>
      </c>
      <c r="C1478" s="2">
        <v>9</v>
      </c>
      <c r="E1478" s="2">
        <v>2</v>
      </c>
    </row>
    <row r="1479" spans="1:5" x14ac:dyDescent="0.35">
      <c r="A1479" s="2">
        <v>3</v>
      </c>
      <c r="C1479" s="2">
        <v>3</v>
      </c>
      <c r="E1479" s="2">
        <v>1</v>
      </c>
    </row>
    <row r="1480" spans="1:5" x14ac:dyDescent="0.35">
      <c r="A1480" s="2">
        <v>1</v>
      </c>
      <c r="C1480" s="2">
        <v>3</v>
      </c>
      <c r="E1480" s="2">
        <v>2</v>
      </c>
    </row>
    <row r="1481" spans="1:5" x14ac:dyDescent="0.35">
      <c r="A1481" s="2">
        <v>3</v>
      </c>
      <c r="C1481" s="2">
        <v>3</v>
      </c>
      <c r="E1481" s="2">
        <v>7</v>
      </c>
    </row>
    <row r="1482" spans="1:5" x14ac:dyDescent="0.35">
      <c r="A1482" s="2">
        <v>2</v>
      </c>
      <c r="C1482" s="2">
        <v>23</v>
      </c>
      <c r="E1482" s="2">
        <v>2</v>
      </c>
    </row>
    <row r="1483" spans="1:5" x14ac:dyDescent="0.35">
      <c r="A1483" s="2">
        <v>1</v>
      </c>
      <c r="C1483" s="2">
        <v>5</v>
      </c>
      <c r="E1483" s="2">
        <v>1</v>
      </c>
    </row>
    <row r="1484" spans="1:5" x14ac:dyDescent="0.35">
      <c r="A1484" s="2">
        <v>1</v>
      </c>
      <c r="C1484" s="2">
        <v>8</v>
      </c>
      <c r="E1484" s="2">
        <v>1</v>
      </c>
    </row>
    <row r="1485" spans="1:5" x14ac:dyDescent="0.35">
      <c r="A1485" s="2">
        <v>1</v>
      </c>
      <c r="C1485" s="2">
        <v>10</v>
      </c>
      <c r="E1485" s="2">
        <v>1</v>
      </c>
    </row>
    <row r="1486" spans="1:5" x14ac:dyDescent="0.35">
      <c r="A1486" s="2">
        <v>1</v>
      </c>
      <c r="C1486" s="2">
        <v>1</v>
      </c>
      <c r="E1486" s="2">
        <v>2</v>
      </c>
    </row>
    <row r="1487" spans="1:5" x14ac:dyDescent="0.35">
      <c r="A1487" s="2">
        <v>2</v>
      </c>
      <c r="C1487" s="2">
        <v>1</v>
      </c>
      <c r="E1487" s="2">
        <v>1</v>
      </c>
    </row>
    <row r="1488" spans="1:5" x14ac:dyDescent="0.35">
      <c r="A1488" s="2">
        <v>5</v>
      </c>
      <c r="C1488" s="2">
        <v>1</v>
      </c>
      <c r="E1488" s="2">
        <v>1</v>
      </c>
    </row>
    <row r="1489" spans="1:5" x14ac:dyDescent="0.35">
      <c r="A1489" s="2">
        <v>4</v>
      </c>
      <c r="C1489" s="2">
        <v>2</v>
      </c>
      <c r="E1489" s="2">
        <v>1</v>
      </c>
    </row>
    <row r="1490" spans="1:5" x14ac:dyDescent="0.35">
      <c r="A1490" s="2">
        <v>1</v>
      </c>
      <c r="C1490" s="2">
        <v>3</v>
      </c>
      <c r="E1490" s="2">
        <v>1</v>
      </c>
    </row>
    <row r="1491" spans="1:5" x14ac:dyDescent="0.35">
      <c r="A1491" s="2">
        <v>1</v>
      </c>
      <c r="C1491" s="2">
        <v>14</v>
      </c>
      <c r="E1491" s="2">
        <v>1</v>
      </c>
    </row>
    <row r="1492" spans="1:5" x14ac:dyDescent="0.35">
      <c r="A1492" s="2">
        <v>1</v>
      </c>
      <c r="C1492" s="2">
        <v>10</v>
      </c>
      <c r="E1492" s="2">
        <v>1</v>
      </c>
    </row>
    <row r="1493" spans="1:5" x14ac:dyDescent="0.35">
      <c r="A1493" s="2">
        <v>1</v>
      </c>
      <c r="C1493" s="2">
        <v>25</v>
      </c>
      <c r="E1493" s="2">
        <v>4</v>
      </c>
    </row>
    <row r="1494" spans="1:5" x14ac:dyDescent="0.35">
      <c r="A1494" s="2">
        <v>1</v>
      </c>
      <c r="C1494" s="2">
        <v>19</v>
      </c>
      <c r="E1494" s="2">
        <v>2</v>
      </c>
    </row>
    <row r="1495" spans="1:5" x14ac:dyDescent="0.35">
      <c r="A1495" s="2">
        <v>2</v>
      </c>
      <c r="C1495" s="2">
        <v>18</v>
      </c>
      <c r="E1495" s="2">
        <v>1</v>
      </c>
    </row>
    <row r="1496" spans="1:5" x14ac:dyDescent="0.35">
      <c r="A1496" s="2">
        <v>1</v>
      </c>
      <c r="C1496" s="2">
        <v>3</v>
      </c>
      <c r="E1496" s="2">
        <v>1</v>
      </c>
    </row>
    <row r="1497" spans="1:5" x14ac:dyDescent="0.35">
      <c r="A1497" s="2">
        <v>2</v>
      </c>
      <c r="C1497" s="2">
        <v>7</v>
      </c>
      <c r="E1497" s="2">
        <v>1</v>
      </c>
    </row>
    <row r="1498" spans="1:5" x14ac:dyDescent="0.35">
      <c r="A1498" s="2">
        <v>3</v>
      </c>
      <c r="C1498" s="2">
        <v>6</v>
      </c>
      <c r="E1498" s="2">
        <v>1</v>
      </c>
    </row>
    <row r="1499" spans="1:5" x14ac:dyDescent="0.35">
      <c r="A1499" s="2">
        <v>2</v>
      </c>
      <c r="C1499" s="2">
        <v>28</v>
      </c>
      <c r="E1499" s="2">
        <v>1</v>
      </c>
    </row>
    <row r="1500" spans="1:5" x14ac:dyDescent="0.35">
      <c r="A1500" s="2">
        <v>1</v>
      </c>
      <c r="C1500" s="2">
        <v>12</v>
      </c>
      <c r="E1500" s="2">
        <v>3</v>
      </c>
    </row>
    <row r="1501" spans="1:5" x14ac:dyDescent="0.35">
      <c r="A1501" s="2">
        <v>1</v>
      </c>
      <c r="C1501" s="2">
        <v>1</v>
      </c>
      <c r="E1501" s="2">
        <v>9</v>
      </c>
    </row>
    <row r="1502" spans="1:5" x14ac:dyDescent="0.35">
      <c r="A1502" s="2">
        <v>1</v>
      </c>
      <c r="C1502" s="2">
        <v>4</v>
      </c>
      <c r="E1502" s="2">
        <v>4</v>
      </c>
    </row>
    <row r="1503" spans="1:5" x14ac:dyDescent="0.35">
      <c r="A1503" s="2">
        <v>1</v>
      </c>
      <c r="C1503" s="2">
        <v>1</v>
      </c>
      <c r="E1503" s="2">
        <v>1</v>
      </c>
    </row>
    <row r="1504" spans="1:5" x14ac:dyDescent="0.35">
      <c r="A1504" s="2">
        <v>1</v>
      </c>
      <c r="C1504" s="2">
        <v>31</v>
      </c>
      <c r="E1504" s="2">
        <v>2</v>
      </c>
    </row>
    <row r="1505" spans="1:5" x14ac:dyDescent="0.35">
      <c r="A1505" s="2">
        <v>2</v>
      </c>
      <c r="C1505" s="2">
        <v>4</v>
      </c>
      <c r="E1505" s="2">
        <v>1</v>
      </c>
    </row>
    <row r="1506" spans="1:5" x14ac:dyDescent="0.35">
      <c r="A1506" s="2">
        <v>1</v>
      </c>
      <c r="C1506" s="2">
        <v>3</v>
      </c>
      <c r="E1506" s="2">
        <v>3</v>
      </c>
    </row>
    <row r="1507" spans="1:5" x14ac:dyDescent="0.35">
      <c r="A1507" s="2">
        <v>2</v>
      </c>
      <c r="C1507" s="2">
        <v>25</v>
      </c>
      <c r="E1507" s="2">
        <v>1</v>
      </c>
    </row>
    <row r="1508" spans="1:5" x14ac:dyDescent="0.35">
      <c r="A1508" s="2">
        <v>1</v>
      </c>
      <c r="C1508" s="2">
        <v>1</v>
      </c>
      <c r="E1508" s="2">
        <v>5</v>
      </c>
    </row>
    <row r="1509" spans="1:5" x14ac:dyDescent="0.35">
      <c r="A1509" s="2">
        <v>6</v>
      </c>
      <c r="C1509" s="2">
        <v>9</v>
      </c>
      <c r="E1509" s="2">
        <v>1</v>
      </c>
    </row>
    <row r="1510" spans="1:5" x14ac:dyDescent="0.35">
      <c r="A1510" s="2">
        <v>3</v>
      </c>
      <c r="C1510" s="2">
        <v>5</v>
      </c>
      <c r="E1510" s="2">
        <v>2</v>
      </c>
    </row>
    <row r="1511" spans="1:5" x14ac:dyDescent="0.35">
      <c r="A1511" s="2">
        <v>1</v>
      </c>
      <c r="C1511" s="2">
        <v>15</v>
      </c>
      <c r="E1511" s="2">
        <v>4</v>
      </c>
    </row>
    <row r="1512" spans="1:5" x14ac:dyDescent="0.35">
      <c r="A1512" s="2">
        <v>1</v>
      </c>
      <c r="C1512" s="2">
        <v>34</v>
      </c>
      <c r="E1512" s="2">
        <v>4</v>
      </c>
    </row>
    <row r="1513" spans="1:5" x14ac:dyDescent="0.35">
      <c r="A1513" s="2">
        <v>1</v>
      </c>
      <c r="C1513" s="2">
        <v>4</v>
      </c>
      <c r="E1513" s="2">
        <v>2</v>
      </c>
    </row>
    <row r="1514" spans="1:5" x14ac:dyDescent="0.35">
      <c r="A1514" s="2">
        <v>1</v>
      </c>
      <c r="C1514" s="2">
        <v>63</v>
      </c>
      <c r="E1514" s="2">
        <v>2</v>
      </c>
    </row>
    <row r="1515" spans="1:5" x14ac:dyDescent="0.35">
      <c r="A1515" s="2">
        <v>1</v>
      </c>
      <c r="C1515" s="2">
        <v>36</v>
      </c>
      <c r="E1515" s="2">
        <v>1</v>
      </c>
    </row>
    <row r="1516" spans="1:5" x14ac:dyDescent="0.35">
      <c r="A1516" s="2">
        <v>4</v>
      </c>
      <c r="C1516" s="2">
        <v>21</v>
      </c>
      <c r="E1516" s="2">
        <v>3</v>
      </c>
    </row>
    <row r="1517" spans="1:5" x14ac:dyDescent="0.35">
      <c r="A1517" s="2">
        <v>5</v>
      </c>
      <c r="C1517" s="2">
        <v>1</v>
      </c>
      <c r="E1517" s="2">
        <v>4</v>
      </c>
    </row>
    <row r="1518" spans="1:5" x14ac:dyDescent="0.35">
      <c r="A1518" s="2">
        <v>2</v>
      </c>
      <c r="C1518" s="2">
        <v>11</v>
      </c>
      <c r="E1518" s="2">
        <v>4</v>
      </c>
    </row>
    <row r="1519" spans="1:5" x14ac:dyDescent="0.35">
      <c r="A1519" s="2">
        <v>1</v>
      </c>
      <c r="C1519" s="2">
        <v>11</v>
      </c>
      <c r="E1519" s="2">
        <v>1</v>
      </c>
    </row>
    <row r="1520" spans="1:5" x14ac:dyDescent="0.35">
      <c r="A1520" s="2">
        <v>4</v>
      </c>
      <c r="C1520" s="2">
        <v>13</v>
      </c>
      <c r="E1520" s="2">
        <v>6</v>
      </c>
    </row>
    <row r="1521" spans="1:5" x14ac:dyDescent="0.35">
      <c r="A1521" s="2">
        <v>1</v>
      </c>
      <c r="C1521" s="2">
        <v>14</v>
      </c>
      <c r="E1521" s="2">
        <v>7</v>
      </c>
    </row>
    <row r="1522" spans="1:5" x14ac:dyDescent="0.35">
      <c r="A1522" s="2">
        <v>1</v>
      </c>
      <c r="C1522" s="2">
        <v>1</v>
      </c>
      <c r="E1522" s="2">
        <v>9</v>
      </c>
    </row>
    <row r="1523" spans="1:5" x14ac:dyDescent="0.35">
      <c r="A1523" s="2">
        <v>1</v>
      </c>
      <c r="C1523" s="2">
        <v>4</v>
      </c>
      <c r="E1523" s="2">
        <v>1</v>
      </c>
    </row>
    <row r="1524" spans="1:5" x14ac:dyDescent="0.35">
      <c r="A1524" s="2">
        <v>5</v>
      </c>
      <c r="C1524" s="2">
        <v>12</v>
      </c>
      <c r="E1524" s="2">
        <v>4</v>
      </c>
    </row>
    <row r="1525" spans="1:5" x14ac:dyDescent="0.35">
      <c r="A1525" s="2">
        <v>7</v>
      </c>
      <c r="C1525" s="2">
        <v>3</v>
      </c>
      <c r="E1525" s="2">
        <v>5</v>
      </c>
    </row>
    <row r="1526" spans="1:5" x14ac:dyDescent="0.35">
      <c r="A1526" s="2">
        <v>2</v>
      </c>
      <c r="C1526" s="2">
        <v>8</v>
      </c>
      <c r="E1526" s="2">
        <v>5</v>
      </c>
    </row>
    <row r="1527" spans="1:5" x14ac:dyDescent="0.35">
      <c r="A1527" s="2">
        <v>1</v>
      </c>
      <c r="C1527" s="2">
        <v>7</v>
      </c>
      <c r="E1527" s="2">
        <v>2</v>
      </c>
    </row>
    <row r="1528" spans="1:5" x14ac:dyDescent="0.35">
      <c r="A1528" s="2">
        <v>2</v>
      </c>
      <c r="C1528" s="2">
        <v>1</v>
      </c>
      <c r="E1528" s="2">
        <v>1</v>
      </c>
    </row>
    <row r="1529" spans="1:5" x14ac:dyDescent="0.35">
      <c r="A1529" s="2">
        <v>1</v>
      </c>
      <c r="C1529" s="2">
        <v>3</v>
      </c>
      <c r="E1529" s="2">
        <v>1</v>
      </c>
    </row>
    <row r="1530" spans="1:5" x14ac:dyDescent="0.35">
      <c r="A1530" s="2">
        <v>1</v>
      </c>
      <c r="C1530" s="2">
        <v>5</v>
      </c>
      <c r="E1530" s="2">
        <v>2</v>
      </c>
    </row>
    <row r="1531" spans="1:5" x14ac:dyDescent="0.35">
      <c r="A1531" s="2">
        <v>2</v>
      </c>
      <c r="C1531" s="2">
        <v>8</v>
      </c>
      <c r="E1531" s="2">
        <v>1</v>
      </c>
    </row>
    <row r="1532" spans="1:5" x14ac:dyDescent="0.35">
      <c r="A1532" s="2">
        <v>2</v>
      </c>
      <c r="C1532" s="2">
        <v>38</v>
      </c>
      <c r="E1532" s="2">
        <v>3</v>
      </c>
    </row>
    <row r="1533" spans="1:5" x14ac:dyDescent="0.35">
      <c r="A1533" s="2">
        <v>1</v>
      </c>
      <c r="C1533" s="2">
        <v>1</v>
      </c>
      <c r="E1533" s="2">
        <v>5</v>
      </c>
    </row>
    <row r="1534" spans="1:5" x14ac:dyDescent="0.35">
      <c r="A1534" s="2">
        <v>2</v>
      </c>
      <c r="C1534" s="2">
        <v>2</v>
      </c>
      <c r="E1534" s="2">
        <v>4</v>
      </c>
    </row>
    <row r="1535" spans="1:5" x14ac:dyDescent="0.35">
      <c r="A1535" s="2">
        <v>1</v>
      </c>
      <c r="C1535" s="2">
        <v>19</v>
      </c>
      <c r="E1535" s="2">
        <v>1</v>
      </c>
    </row>
    <row r="1536" spans="1:5" x14ac:dyDescent="0.35">
      <c r="A1536" s="2">
        <v>1</v>
      </c>
      <c r="C1536" s="2">
        <v>20</v>
      </c>
      <c r="E1536" s="2">
        <v>2</v>
      </c>
    </row>
    <row r="1537" spans="1:5" x14ac:dyDescent="0.35">
      <c r="A1537" s="2">
        <v>2</v>
      </c>
      <c r="C1537" s="2">
        <v>21</v>
      </c>
      <c r="E1537" s="2">
        <v>2</v>
      </c>
    </row>
    <row r="1538" spans="1:5" x14ac:dyDescent="0.35">
      <c r="A1538" s="2">
        <v>3</v>
      </c>
      <c r="C1538" s="2">
        <v>10</v>
      </c>
      <c r="E1538" s="2">
        <v>1</v>
      </c>
    </row>
    <row r="1539" spans="1:5" x14ac:dyDescent="0.35">
      <c r="A1539" s="2">
        <v>1</v>
      </c>
      <c r="C1539" s="2">
        <v>2</v>
      </c>
      <c r="E1539" s="2">
        <v>1</v>
      </c>
    </row>
    <row r="1540" spans="1:5" x14ac:dyDescent="0.35">
      <c r="A1540" s="2">
        <v>1</v>
      </c>
      <c r="C1540" s="2">
        <v>3</v>
      </c>
      <c r="E1540" s="2">
        <v>1</v>
      </c>
    </row>
    <row r="1541" spans="1:5" x14ac:dyDescent="0.35">
      <c r="A1541" s="2">
        <v>4</v>
      </c>
      <c r="C1541" s="2">
        <v>42</v>
      </c>
      <c r="E1541" s="2">
        <v>5</v>
      </c>
    </row>
    <row r="1542" spans="1:5" x14ac:dyDescent="0.35">
      <c r="A1542" s="2">
        <v>3</v>
      </c>
      <c r="C1542" s="2">
        <v>14</v>
      </c>
      <c r="E1542" s="2">
        <v>4</v>
      </c>
    </row>
    <row r="1543" spans="1:5" x14ac:dyDescent="0.35">
      <c r="A1543" s="2">
        <v>1</v>
      </c>
      <c r="C1543" s="2">
        <v>2</v>
      </c>
      <c r="E1543" s="2">
        <v>1</v>
      </c>
    </row>
    <row r="1544" spans="1:5" x14ac:dyDescent="0.35">
      <c r="A1544" s="2">
        <v>7</v>
      </c>
      <c r="C1544" s="2">
        <v>10</v>
      </c>
      <c r="E1544" s="2">
        <v>2</v>
      </c>
    </row>
    <row r="1545" spans="1:5" x14ac:dyDescent="0.35">
      <c r="A1545" s="2">
        <v>1</v>
      </c>
      <c r="C1545" s="2">
        <v>1</v>
      </c>
      <c r="E1545" s="2">
        <v>1</v>
      </c>
    </row>
    <row r="1546" spans="1:5" x14ac:dyDescent="0.35">
      <c r="A1546" s="2">
        <v>1</v>
      </c>
      <c r="C1546" s="2">
        <v>2</v>
      </c>
      <c r="E1546" s="2">
        <v>1</v>
      </c>
    </row>
    <row r="1547" spans="1:5" x14ac:dyDescent="0.35">
      <c r="A1547" s="2">
        <v>2</v>
      </c>
      <c r="C1547" s="2">
        <v>221</v>
      </c>
      <c r="E1547" s="2">
        <v>1</v>
      </c>
    </row>
    <row r="1548" spans="1:5" x14ac:dyDescent="0.35">
      <c r="A1548" s="2">
        <v>2</v>
      </c>
      <c r="C1548" s="2">
        <v>13</v>
      </c>
      <c r="E1548" s="2">
        <v>2</v>
      </c>
    </row>
    <row r="1549" spans="1:5" x14ac:dyDescent="0.35">
      <c r="A1549" s="2">
        <v>3</v>
      </c>
      <c r="C1549" s="2">
        <v>6</v>
      </c>
      <c r="E1549" s="2">
        <v>2</v>
      </c>
    </row>
    <row r="1550" spans="1:5" x14ac:dyDescent="0.35">
      <c r="A1550" s="2">
        <v>1</v>
      </c>
      <c r="C1550" s="2">
        <v>11</v>
      </c>
      <c r="E1550" s="2">
        <v>1</v>
      </c>
    </row>
    <row r="1551" spans="1:5" x14ac:dyDescent="0.35">
      <c r="A1551" s="2">
        <v>1</v>
      </c>
      <c r="C1551" s="2">
        <v>1</v>
      </c>
      <c r="E1551" s="2">
        <v>3</v>
      </c>
    </row>
    <row r="1552" spans="1:5" x14ac:dyDescent="0.35">
      <c r="A1552" s="2">
        <v>1</v>
      </c>
      <c r="C1552" s="2">
        <v>11</v>
      </c>
      <c r="E1552" s="2">
        <v>2</v>
      </c>
    </row>
    <row r="1553" spans="1:5" x14ac:dyDescent="0.35">
      <c r="A1553" s="2">
        <v>1</v>
      </c>
      <c r="C1553" s="2">
        <v>30</v>
      </c>
      <c r="E1553" s="2">
        <v>1</v>
      </c>
    </row>
    <row r="1554" spans="1:5" x14ac:dyDescent="0.35">
      <c r="A1554" s="2">
        <v>3</v>
      </c>
      <c r="C1554" s="2">
        <v>2</v>
      </c>
      <c r="E1554" s="2">
        <v>3</v>
      </c>
    </row>
    <row r="1555" spans="1:5" x14ac:dyDescent="0.35">
      <c r="A1555" s="2">
        <v>1</v>
      </c>
      <c r="C1555" s="2">
        <v>14</v>
      </c>
      <c r="E1555" s="2">
        <v>2</v>
      </c>
    </row>
    <row r="1556" spans="1:5" x14ac:dyDescent="0.35">
      <c r="A1556" s="2">
        <v>1</v>
      </c>
      <c r="C1556" s="2">
        <v>13</v>
      </c>
      <c r="E1556" s="2">
        <v>1</v>
      </c>
    </row>
    <row r="1557" spans="1:5" x14ac:dyDescent="0.35">
      <c r="A1557" s="2">
        <v>4</v>
      </c>
      <c r="C1557" s="2">
        <v>9</v>
      </c>
      <c r="E1557" s="2">
        <v>1</v>
      </c>
    </row>
    <row r="1558" spans="1:5" x14ac:dyDescent="0.35">
      <c r="A1558" s="2">
        <v>2</v>
      </c>
      <c r="C1558" s="2">
        <v>3</v>
      </c>
      <c r="E1558" s="2">
        <v>4</v>
      </c>
    </row>
    <row r="1559" spans="1:5" x14ac:dyDescent="0.35">
      <c r="A1559" s="2">
        <v>1</v>
      </c>
      <c r="C1559" s="2">
        <v>2</v>
      </c>
      <c r="E1559" s="2">
        <v>5</v>
      </c>
    </row>
    <row r="1560" spans="1:5" x14ac:dyDescent="0.35">
      <c r="A1560" s="2">
        <v>3</v>
      </c>
      <c r="C1560" s="2">
        <v>1</v>
      </c>
      <c r="E1560" s="2">
        <v>6</v>
      </c>
    </row>
    <row r="1561" spans="1:5" x14ac:dyDescent="0.35">
      <c r="A1561" s="2">
        <v>2</v>
      </c>
      <c r="C1561" s="2">
        <v>1</v>
      </c>
      <c r="E1561" s="2">
        <v>1</v>
      </c>
    </row>
    <row r="1562" spans="1:5" x14ac:dyDescent="0.35">
      <c r="A1562" s="2">
        <v>2</v>
      </c>
      <c r="C1562" s="2">
        <v>3</v>
      </c>
      <c r="E1562" s="2">
        <v>4</v>
      </c>
    </row>
    <row r="1563" spans="1:5" x14ac:dyDescent="0.35">
      <c r="A1563" s="2">
        <v>3</v>
      </c>
      <c r="C1563" s="2">
        <v>20</v>
      </c>
      <c r="E1563" s="2">
        <v>4</v>
      </c>
    </row>
    <row r="1564" spans="1:5" x14ac:dyDescent="0.35">
      <c r="A1564" s="2">
        <v>2</v>
      </c>
      <c r="C1564" s="2">
        <v>13</v>
      </c>
      <c r="E1564" s="2">
        <v>1</v>
      </c>
    </row>
    <row r="1565" spans="1:5" x14ac:dyDescent="0.35">
      <c r="A1565" s="2">
        <v>2</v>
      </c>
      <c r="C1565" s="2">
        <v>22</v>
      </c>
      <c r="E1565" s="2">
        <v>1</v>
      </c>
    </row>
    <row r="1566" spans="1:5" x14ac:dyDescent="0.35">
      <c r="A1566" s="2">
        <v>2</v>
      </c>
      <c r="C1566" s="2">
        <v>12</v>
      </c>
      <c r="E1566" s="2">
        <v>1</v>
      </c>
    </row>
    <row r="1567" spans="1:5" x14ac:dyDescent="0.35">
      <c r="A1567" s="2">
        <v>1</v>
      </c>
      <c r="C1567" s="2">
        <v>4</v>
      </c>
      <c r="E1567" s="2">
        <v>4</v>
      </c>
    </row>
    <row r="1568" spans="1:5" x14ac:dyDescent="0.35">
      <c r="A1568" s="2">
        <v>1</v>
      </c>
      <c r="C1568" s="2">
        <v>8</v>
      </c>
      <c r="E1568" s="2">
        <v>2</v>
      </c>
    </row>
    <row r="1569" spans="1:5" x14ac:dyDescent="0.35">
      <c r="A1569" s="2">
        <v>1</v>
      </c>
      <c r="C1569" s="2">
        <v>7</v>
      </c>
      <c r="E1569" s="2">
        <v>1</v>
      </c>
    </row>
    <row r="1570" spans="1:5" x14ac:dyDescent="0.35">
      <c r="A1570" s="2">
        <v>1</v>
      </c>
      <c r="C1570" s="2">
        <v>7</v>
      </c>
      <c r="E1570" s="2">
        <v>1</v>
      </c>
    </row>
    <row r="1571" spans="1:5" x14ac:dyDescent="0.35">
      <c r="A1571" s="2">
        <v>4</v>
      </c>
      <c r="C1571" s="2">
        <v>1</v>
      </c>
      <c r="E1571" s="2">
        <v>8</v>
      </c>
    </row>
    <row r="1572" spans="1:5" x14ac:dyDescent="0.35">
      <c r="A1572" s="2">
        <v>1</v>
      </c>
      <c r="C1572" s="2">
        <v>1</v>
      </c>
      <c r="E1572" s="2">
        <v>3</v>
      </c>
    </row>
    <row r="1573" spans="1:5" x14ac:dyDescent="0.35">
      <c r="A1573" s="2">
        <v>2</v>
      </c>
      <c r="C1573" s="2">
        <v>2</v>
      </c>
      <c r="E1573" s="2">
        <v>2</v>
      </c>
    </row>
    <row r="1574" spans="1:5" x14ac:dyDescent="0.35">
      <c r="A1574" s="2">
        <v>1</v>
      </c>
      <c r="C1574" s="2">
        <v>11</v>
      </c>
      <c r="E1574" s="2">
        <v>2</v>
      </c>
    </row>
    <row r="1575" spans="1:5" x14ac:dyDescent="0.35">
      <c r="A1575" s="2">
        <v>1</v>
      </c>
      <c r="C1575" s="2">
        <v>1</v>
      </c>
      <c r="E1575" s="2">
        <v>10</v>
      </c>
    </row>
    <row r="1576" spans="1:5" x14ac:dyDescent="0.35">
      <c r="A1576" s="2">
        <v>1</v>
      </c>
      <c r="C1576" s="2">
        <v>1</v>
      </c>
      <c r="E1576" s="2">
        <v>3</v>
      </c>
    </row>
    <row r="1577" spans="1:5" x14ac:dyDescent="0.35">
      <c r="A1577" s="2">
        <v>2</v>
      </c>
      <c r="C1577" s="2">
        <v>21</v>
      </c>
      <c r="E1577" s="2">
        <v>2</v>
      </c>
    </row>
    <row r="1578" spans="1:5" x14ac:dyDescent="0.35">
      <c r="A1578" s="2">
        <v>1</v>
      </c>
      <c r="C1578" s="2">
        <v>2</v>
      </c>
      <c r="E1578" s="2">
        <v>2</v>
      </c>
    </row>
    <row r="1579" spans="1:5" x14ac:dyDescent="0.35">
      <c r="A1579" s="2">
        <v>4</v>
      </c>
      <c r="C1579" s="2">
        <v>2</v>
      </c>
      <c r="E1579" s="2">
        <v>1</v>
      </c>
    </row>
    <row r="1580" spans="1:5" x14ac:dyDescent="0.35">
      <c r="A1580" s="2">
        <v>1</v>
      </c>
      <c r="C1580" s="2">
        <v>2</v>
      </c>
      <c r="E1580" s="2">
        <v>6</v>
      </c>
    </row>
    <row r="1581" spans="1:5" x14ac:dyDescent="0.35">
      <c r="A1581" s="2">
        <v>5</v>
      </c>
      <c r="C1581" s="2">
        <v>1</v>
      </c>
      <c r="E1581" s="2">
        <v>2</v>
      </c>
    </row>
    <row r="1582" spans="1:5" x14ac:dyDescent="0.35">
      <c r="A1582" s="2">
        <v>2</v>
      </c>
      <c r="C1582" s="2">
        <v>1</v>
      </c>
      <c r="E1582" s="2">
        <v>1</v>
      </c>
    </row>
    <row r="1583" spans="1:5" x14ac:dyDescent="0.35">
      <c r="A1583" s="2">
        <v>1</v>
      </c>
      <c r="C1583" s="2">
        <v>6</v>
      </c>
      <c r="E1583" s="2">
        <v>3</v>
      </c>
    </row>
    <row r="1584" spans="1:5" x14ac:dyDescent="0.35">
      <c r="A1584" s="2">
        <v>1</v>
      </c>
      <c r="C1584" s="2">
        <v>1</v>
      </c>
      <c r="E1584" s="2">
        <v>2</v>
      </c>
    </row>
    <row r="1585" spans="1:5" x14ac:dyDescent="0.35">
      <c r="A1585" s="2">
        <v>5</v>
      </c>
      <c r="C1585" s="2">
        <v>3</v>
      </c>
      <c r="E1585" s="2">
        <v>1</v>
      </c>
    </row>
    <row r="1586" spans="1:5" x14ac:dyDescent="0.35">
      <c r="A1586" s="2">
        <v>1</v>
      </c>
      <c r="C1586" s="2">
        <v>8</v>
      </c>
      <c r="E1586" s="2">
        <v>4</v>
      </c>
    </row>
    <row r="1587" spans="1:5" x14ac:dyDescent="0.35">
      <c r="A1587" s="2">
        <v>2</v>
      </c>
      <c r="C1587" s="2">
        <v>4</v>
      </c>
      <c r="E1587" s="2">
        <v>3</v>
      </c>
    </row>
    <row r="1588" spans="1:5" x14ac:dyDescent="0.35">
      <c r="A1588" s="2">
        <v>5</v>
      </c>
      <c r="C1588" s="2">
        <v>1</v>
      </c>
      <c r="E1588" s="2">
        <v>1</v>
      </c>
    </row>
    <row r="1589" spans="1:5" x14ac:dyDescent="0.35">
      <c r="A1589" s="2">
        <v>1</v>
      </c>
      <c r="C1589" s="2">
        <v>135</v>
      </c>
      <c r="E1589" s="2">
        <v>2</v>
      </c>
    </row>
    <row r="1590" spans="1:5" x14ac:dyDescent="0.35">
      <c r="A1590" s="2">
        <v>7</v>
      </c>
      <c r="C1590" s="2">
        <v>1</v>
      </c>
      <c r="E1590" s="2">
        <v>1</v>
      </c>
    </row>
    <row r="1591" spans="1:5" x14ac:dyDescent="0.35">
      <c r="A1591" s="2">
        <v>1</v>
      </c>
      <c r="C1591" s="2">
        <v>6</v>
      </c>
      <c r="E1591" s="2">
        <v>1</v>
      </c>
    </row>
    <row r="1592" spans="1:5" x14ac:dyDescent="0.35">
      <c r="A1592" s="2">
        <v>1</v>
      </c>
      <c r="C1592" s="2">
        <v>3</v>
      </c>
      <c r="E1592" s="2">
        <v>1</v>
      </c>
    </row>
    <row r="1593" spans="1:5" x14ac:dyDescent="0.35">
      <c r="A1593" s="2">
        <v>1</v>
      </c>
      <c r="C1593" s="2">
        <v>3</v>
      </c>
      <c r="E1593" s="2">
        <v>1</v>
      </c>
    </row>
    <row r="1594" spans="1:5" x14ac:dyDescent="0.35">
      <c r="A1594" s="2">
        <v>7</v>
      </c>
      <c r="C1594" s="2">
        <v>1</v>
      </c>
      <c r="E1594" s="2">
        <v>3</v>
      </c>
    </row>
    <row r="1595" spans="1:5" x14ac:dyDescent="0.35">
      <c r="A1595" s="2">
        <v>1</v>
      </c>
      <c r="C1595" s="2">
        <v>11</v>
      </c>
      <c r="E1595" s="2">
        <v>3</v>
      </c>
    </row>
    <row r="1596" spans="1:5" x14ac:dyDescent="0.35">
      <c r="A1596" s="2">
        <v>4</v>
      </c>
      <c r="C1596" s="2">
        <v>12</v>
      </c>
      <c r="E1596" s="2">
        <v>4</v>
      </c>
    </row>
    <row r="1597" spans="1:5" x14ac:dyDescent="0.35">
      <c r="A1597" s="2">
        <v>3</v>
      </c>
      <c r="C1597" s="2">
        <v>1</v>
      </c>
      <c r="E1597" s="2">
        <v>1</v>
      </c>
    </row>
    <row r="1598" spans="1:5" x14ac:dyDescent="0.35">
      <c r="A1598" s="2">
        <v>2</v>
      </c>
      <c r="C1598" s="2">
        <v>7</v>
      </c>
      <c r="E1598" s="2">
        <v>1</v>
      </c>
    </row>
    <row r="1599" spans="1:5" x14ac:dyDescent="0.35">
      <c r="A1599" s="2">
        <v>1</v>
      </c>
      <c r="C1599" s="2">
        <v>9</v>
      </c>
      <c r="E1599" s="2">
        <v>2</v>
      </c>
    </row>
    <row r="1600" spans="1:5" x14ac:dyDescent="0.35">
      <c r="A1600" s="2">
        <v>2</v>
      </c>
      <c r="C1600" s="2">
        <v>1</v>
      </c>
      <c r="E1600" s="2">
        <v>1</v>
      </c>
    </row>
    <row r="1601" spans="1:5" x14ac:dyDescent="0.35">
      <c r="A1601" s="2">
        <v>1</v>
      </c>
      <c r="C1601" s="2">
        <v>3</v>
      </c>
      <c r="E1601" s="2">
        <v>1</v>
      </c>
    </row>
    <row r="1602" spans="1:5" x14ac:dyDescent="0.35">
      <c r="A1602" s="2">
        <v>3</v>
      </c>
      <c r="C1602" s="2">
        <v>5</v>
      </c>
      <c r="E1602" s="2">
        <v>2</v>
      </c>
    </row>
    <row r="1603" spans="1:5" x14ac:dyDescent="0.35">
      <c r="A1603" s="2">
        <v>8</v>
      </c>
      <c r="C1603" s="2">
        <v>1</v>
      </c>
      <c r="E1603" s="2">
        <v>2</v>
      </c>
    </row>
    <row r="1604" spans="1:5" x14ac:dyDescent="0.35">
      <c r="A1604" s="2">
        <v>2</v>
      </c>
      <c r="C1604" s="2">
        <v>10</v>
      </c>
      <c r="E1604" s="2">
        <v>1</v>
      </c>
    </row>
    <row r="1605" spans="1:5" x14ac:dyDescent="0.35">
      <c r="A1605" s="2">
        <v>1</v>
      </c>
      <c r="C1605" s="2">
        <v>2</v>
      </c>
      <c r="E1605" s="2">
        <v>1</v>
      </c>
    </row>
    <row r="1606" spans="1:5" x14ac:dyDescent="0.35">
      <c r="A1606" s="2">
        <v>1</v>
      </c>
      <c r="C1606" s="2">
        <v>9</v>
      </c>
      <c r="E1606" s="2">
        <v>1</v>
      </c>
    </row>
    <row r="1607" spans="1:5" x14ac:dyDescent="0.35">
      <c r="A1607" s="2">
        <v>1</v>
      </c>
      <c r="C1607" s="2">
        <v>18</v>
      </c>
      <c r="E1607" s="2">
        <v>1</v>
      </c>
    </row>
    <row r="1608" spans="1:5" x14ac:dyDescent="0.35">
      <c r="A1608" s="2">
        <v>5</v>
      </c>
      <c r="C1608" s="2">
        <v>61</v>
      </c>
      <c r="E1608" s="2">
        <v>1</v>
      </c>
    </row>
    <row r="1609" spans="1:5" x14ac:dyDescent="0.35">
      <c r="A1609" s="2">
        <v>1</v>
      </c>
      <c r="C1609" s="2">
        <v>10</v>
      </c>
      <c r="E1609" s="2">
        <v>2</v>
      </c>
    </row>
    <row r="1610" spans="1:5" x14ac:dyDescent="0.35">
      <c r="A1610" s="2">
        <v>1</v>
      </c>
      <c r="C1610" s="2">
        <v>1</v>
      </c>
      <c r="E1610" s="2">
        <v>1</v>
      </c>
    </row>
    <row r="1611" spans="1:5" x14ac:dyDescent="0.35">
      <c r="A1611" s="2">
        <v>1</v>
      </c>
      <c r="C1611" s="2">
        <v>4</v>
      </c>
      <c r="E1611" s="2">
        <v>2</v>
      </c>
    </row>
    <row r="1612" spans="1:5" x14ac:dyDescent="0.35">
      <c r="A1612" s="2">
        <v>2</v>
      </c>
      <c r="C1612" s="2">
        <v>2</v>
      </c>
      <c r="E1612" s="2">
        <v>1</v>
      </c>
    </row>
    <row r="1613" spans="1:5" x14ac:dyDescent="0.35">
      <c r="A1613" s="2">
        <v>7</v>
      </c>
      <c r="C1613" s="2">
        <v>2</v>
      </c>
      <c r="E1613" s="2">
        <v>5</v>
      </c>
    </row>
    <row r="1614" spans="1:5" x14ac:dyDescent="0.35">
      <c r="A1614" s="2">
        <v>1</v>
      </c>
      <c r="C1614" s="2">
        <v>2</v>
      </c>
      <c r="E1614" s="2">
        <v>10</v>
      </c>
    </row>
    <row r="1615" spans="1:5" x14ac:dyDescent="0.35">
      <c r="A1615" s="2">
        <v>1</v>
      </c>
      <c r="C1615" s="2">
        <v>17</v>
      </c>
      <c r="E1615" s="2">
        <v>1</v>
      </c>
    </row>
    <row r="1616" spans="1:5" x14ac:dyDescent="0.35">
      <c r="A1616" s="2">
        <v>9</v>
      </c>
      <c r="C1616" s="2">
        <v>23</v>
      </c>
      <c r="E1616" s="2">
        <v>1</v>
      </c>
    </row>
    <row r="1617" spans="1:5" x14ac:dyDescent="0.35">
      <c r="A1617" s="2">
        <v>1</v>
      </c>
      <c r="C1617" s="2">
        <v>2</v>
      </c>
      <c r="E1617" s="2">
        <v>6</v>
      </c>
    </row>
    <row r="1618" spans="1:5" x14ac:dyDescent="0.35">
      <c r="A1618" s="2">
        <v>3</v>
      </c>
      <c r="C1618" s="2">
        <v>11</v>
      </c>
      <c r="E1618" s="2">
        <v>1</v>
      </c>
    </row>
    <row r="1619" spans="1:5" x14ac:dyDescent="0.35">
      <c r="A1619" s="2">
        <v>1</v>
      </c>
      <c r="C1619" s="2">
        <v>2</v>
      </c>
      <c r="E1619" s="2">
        <v>1</v>
      </c>
    </row>
    <row r="1620" spans="1:5" x14ac:dyDescent="0.35">
      <c r="A1620" s="2">
        <v>4</v>
      </c>
      <c r="C1620" s="2">
        <v>1</v>
      </c>
      <c r="E1620" s="2">
        <v>4</v>
      </c>
    </row>
    <row r="1621" spans="1:5" x14ac:dyDescent="0.35">
      <c r="A1621" s="2">
        <v>2</v>
      </c>
      <c r="C1621" s="2">
        <v>1</v>
      </c>
      <c r="E1621" s="2">
        <v>4</v>
      </c>
    </row>
    <row r="1622" spans="1:5" x14ac:dyDescent="0.35">
      <c r="A1622" s="2">
        <v>1</v>
      </c>
      <c r="C1622" s="2">
        <v>1</v>
      </c>
      <c r="E1622" s="2">
        <v>4</v>
      </c>
    </row>
    <row r="1623" spans="1:5" x14ac:dyDescent="0.35">
      <c r="A1623" s="2">
        <v>2</v>
      </c>
      <c r="C1623" s="2">
        <v>33</v>
      </c>
      <c r="E1623" s="2">
        <v>4</v>
      </c>
    </row>
    <row r="1624" spans="1:5" x14ac:dyDescent="0.35">
      <c r="A1624" s="2">
        <v>2</v>
      </c>
      <c r="C1624" s="2">
        <v>1</v>
      </c>
      <c r="E1624" s="2">
        <v>1</v>
      </c>
    </row>
    <row r="1625" spans="1:5" x14ac:dyDescent="0.35">
      <c r="A1625" s="2">
        <v>2</v>
      </c>
      <c r="C1625" s="2">
        <v>7</v>
      </c>
      <c r="E1625" s="2">
        <v>2</v>
      </c>
    </row>
    <row r="1626" spans="1:5" x14ac:dyDescent="0.35">
      <c r="A1626" s="2">
        <v>2</v>
      </c>
      <c r="C1626" s="2">
        <v>9</v>
      </c>
      <c r="E1626" s="2">
        <v>2</v>
      </c>
    </row>
    <row r="1627" spans="1:5" x14ac:dyDescent="0.35">
      <c r="A1627" s="2">
        <v>2</v>
      </c>
      <c r="C1627" s="2">
        <v>7</v>
      </c>
      <c r="E1627" s="2">
        <v>1</v>
      </c>
    </row>
    <row r="1628" spans="1:5" x14ac:dyDescent="0.35">
      <c r="A1628" s="2">
        <v>3</v>
      </c>
      <c r="C1628" s="2">
        <v>4</v>
      </c>
      <c r="E1628" s="2">
        <v>1</v>
      </c>
    </row>
    <row r="1629" spans="1:5" x14ac:dyDescent="0.35">
      <c r="A1629" s="2">
        <v>1</v>
      </c>
      <c r="C1629" s="2">
        <v>13</v>
      </c>
      <c r="E1629" s="2">
        <v>6</v>
      </c>
    </row>
    <row r="1630" spans="1:5" x14ac:dyDescent="0.35">
      <c r="A1630" s="2">
        <v>2</v>
      </c>
      <c r="C1630" s="2">
        <v>10</v>
      </c>
      <c r="E1630" s="2">
        <v>6</v>
      </c>
    </row>
    <row r="1631" spans="1:5" x14ac:dyDescent="0.35">
      <c r="A1631" s="2">
        <v>5</v>
      </c>
      <c r="C1631" s="2">
        <v>9</v>
      </c>
      <c r="E1631" s="2">
        <v>1</v>
      </c>
    </row>
    <row r="1632" spans="1:5" x14ac:dyDescent="0.35">
      <c r="A1632" s="2">
        <v>5</v>
      </c>
      <c r="C1632" s="2">
        <v>2</v>
      </c>
      <c r="E1632" s="2">
        <v>2</v>
      </c>
    </row>
    <row r="1633" spans="1:5" x14ac:dyDescent="0.35">
      <c r="A1633" s="2">
        <v>1</v>
      </c>
      <c r="C1633" s="2">
        <v>7</v>
      </c>
      <c r="E1633" s="2">
        <v>2</v>
      </c>
    </row>
    <row r="1634" spans="1:5" x14ac:dyDescent="0.35">
      <c r="A1634" s="2">
        <v>1</v>
      </c>
      <c r="C1634" s="2">
        <v>2</v>
      </c>
      <c r="E1634" s="2">
        <v>9</v>
      </c>
    </row>
    <row r="1635" spans="1:5" x14ac:dyDescent="0.35">
      <c r="A1635" s="2">
        <v>4</v>
      </c>
      <c r="C1635" s="2">
        <v>1</v>
      </c>
      <c r="E1635" s="2">
        <v>3</v>
      </c>
    </row>
    <row r="1636" spans="1:5" x14ac:dyDescent="0.35">
      <c r="A1636" s="2">
        <v>11</v>
      </c>
      <c r="C1636" s="2">
        <v>1</v>
      </c>
      <c r="E1636" s="2">
        <v>1</v>
      </c>
    </row>
    <row r="1637" spans="1:5" x14ac:dyDescent="0.35">
      <c r="A1637" s="2">
        <v>8</v>
      </c>
      <c r="C1637" s="2">
        <v>1</v>
      </c>
      <c r="E1637" s="2">
        <v>2</v>
      </c>
    </row>
    <row r="1638" spans="1:5" x14ac:dyDescent="0.35">
      <c r="A1638" s="2">
        <v>2</v>
      </c>
      <c r="C1638" s="2">
        <v>9</v>
      </c>
      <c r="E1638" s="2">
        <v>2</v>
      </c>
    </row>
    <row r="1639" spans="1:5" x14ac:dyDescent="0.35">
      <c r="A1639" s="2">
        <v>7</v>
      </c>
      <c r="C1639" s="2">
        <v>14</v>
      </c>
      <c r="E1639" s="2">
        <v>5</v>
      </c>
    </row>
    <row r="1640" spans="1:5" x14ac:dyDescent="0.35">
      <c r="A1640" s="2">
        <v>5</v>
      </c>
      <c r="C1640" s="2">
        <v>7</v>
      </c>
      <c r="E1640" s="2">
        <v>2</v>
      </c>
    </row>
    <row r="1641" spans="1:5" x14ac:dyDescent="0.35">
      <c r="A1641" s="2">
        <v>3</v>
      </c>
      <c r="C1641" s="2">
        <v>13</v>
      </c>
      <c r="E1641" s="2">
        <v>8</v>
      </c>
    </row>
    <row r="1642" spans="1:5" x14ac:dyDescent="0.35">
      <c r="A1642" s="2">
        <v>1</v>
      </c>
      <c r="C1642" s="2">
        <v>7</v>
      </c>
      <c r="E1642" s="2">
        <v>3</v>
      </c>
    </row>
    <row r="1643" spans="1:5" x14ac:dyDescent="0.35">
      <c r="A1643" s="2">
        <v>2</v>
      </c>
      <c r="C1643" s="2">
        <v>4</v>
      </c>
      <c r="E1643" s="2">
        <v>1</v>
      </c>
    </row>
    <row r="1644" spans="1:5" x14ac:dyDescent="0.35">
      <c r="A1644" s="2">
        <v>1</v>
      </c>
      <c r="C1644" s="2">
        <v>6</v>
      </c>
      <c r="E1644" s="2">
        <v>6</v>
      </c>
    </row>
    <row r="1645" spans="1:5" x14ac:dyDescent="0.35">
      <c r="A1645" s="2">
        <v>7</v>
      </c>
      <c r="C1645" s="2">
        <v>1</v>
      </c>
      <c r="E1645" s="2">
        <v>5</v>
      </c>
    </row>
    <row r="1646" spans="1:5" x14ac:dyDescent="0.35">
      <c r="A1646" s="2">
        <v>10</v>
      </c>
      <c r="C1646" s="2">
        <v>3</v>
      </c>
      <c r="E1646" s="2">
        <v>13</v>
      </c>
    </row>
    <row r="1647" spans="1:5" x14ac:dyDescent="0.35">
      <c r="A1647" s="2">
        <v>2</v>
      </c>
      <c r="C1647" s="2">
        <v>11</v>
      </c>
      <c r="E1647" s="2">
        <v>1</v>
      </c>
    </row>
    <row r="1648" spans="1:5" x14ac:dyDescent="0.35">
      <c r="A1648" s="2">
        <v>3</v>
      </c>
      <c r="C1648" s="2">
        <v>8</v>
      </c>
      <c r="E1648" s="2">
        <v>6</v>
      </c>
    </row>
    <row r="1649" spans="1:5" x14ac:dyDescent="0.35">
      <c r="A1649" s="2">
        <v>2</v>
      </c>
      <c r="C1649" s="2">
        <v>4</v>
      </c>
      <c r="E1649" s="2">
        <v>4</v>
      </c>
    </row>
    <row r="1650" spans="1:5" x14ac:dyDescent="0.35">
      <c r="A1650" s="2">
        <v>5</v>
      </c>
      <c r="C1650" s="2">
        <v>16</v>
      </c>
      <c r="E1650" s="2">
        <v>1</v>
      </c>
    </row>
    <row r="1651" spans="1:5" x14ac:dyDescent="0.35">
      <c r="A1651" s="2">
        <v>2</v>
      </c>
      <c r="C1651" s="2">
        <v>33</v>
      </c>
      <c r="E1651" s="2">
        <v>1</v>
      </c>
    </row>
    <row r="1652" spans="1:5" x14ac:dyDescent="0.35">
      <c r="A1652" s="2">
        <v>1</v>
      </c>
      <c r="C1652" s="2">
        <v>5</v>
      </c>
      <c r="E1652" s="2">
        <v>1</v>
      </c>
    </row>
    <row r="1653" spans="1:5" x14ac:dyDescent="0.35">
      <c r="A1653" s="2">
        <v>9</v>
      </c>
      <c r="C1653" s="2">
        <v>4</v>
      </c>
      <c r="E1653" s="2">
        <v>3</v>
      </c>
    </row>
    <row r="1654" spans="1:5" x14ac:dyDescent="0.35">
      <c r="A1654" s="2">
        <v>7</v>
      </c>
      <c r="C1654" s="2">
        <v>25</v>
      </c>
      <c r="E1654" s="2">
        <v>2</v>
      </c>
    </row>
    <row r="1655" spans="1:5" x14ac:dyDescent="0.35">
      <c r="A1655" s="2">
        <v>1</v>
      </c>
      <c r="C1655" s="2">
        <v>2</v>
      </c>
      <c r="E1655" s="2">
        <v>4</v>
      </c>
    </row>
    <row r="1656" spans="1:5" x14ac:dyDescent="0.35">
      <c r="A1656" s="2">
        <v>2</v>
      </c>
      <c r="C1656" s="2">
        <v>1</v>
      </c>
      <c r="E1656" s="2">
        <v>2</v>
      </c>
    </row>
    <row r="1657" spans="1:5" x14ac:dyDescent="0.35">
      <c r="A1657" s="2">
        <v>1</v>
      </c>
      <c r="C1657" s="2">
        <v>3</v>
      </c>
      <c r="E1657" s="2">
        <v>5</v>
      </c>
    </row>
    <row r="1658" spans="1:5" x14ac:dyDescent="0.35">
      <c r="A1658" s="2">
        <v>1</v>
      </c>
      <c r="C1658" s="2">
        <v>9</v>
      </c>
      <c r="E1658" s="2">
        <v>2</v>
      </c>
    </row>
    <row r="1659" spans="1:5" x14ac:dyDescent="0.35">
      <c r="A1659" s="2">
        <v>1</v>
      </c>
      <c r="C1659" s="2">
        <v>1</v>
      </c>
      <c r="E1659" s="2">
        <v>8</v>
      </c>
    </row>
    <row r="1660" spans="1:5" x14ac:dyDescent="0.35">
      <c r="A1660" s="2">
        <v>3</v>
      </c>
      <c r="C1660" s="2">
        <v>7</v>
      </c>
      <c r="E1660" s="2">
        <v>1</v>
      </c>
    </row>
    <row r="1661" spans="1:5" x14ac:dyDescent="0.35">
      <c r="A1661" s="2">
        <v>2</v>
      </c>
      <c r="C1661" s="2">
        <v>4</v>
      </c>
      <c r="E1661" s="2">
        <v>1</v>
      </c>
    </row>
    <row r="1662" spans="1:5" x14ac:dyDescent="0.35">
      <c r="A1662" s="2">
        <v>1</v>
      </c>
      <c r="C1662" s="2">
        <v>34</v>
      </c>
      <c r="E1662" s="2">
        <v>1</v>
      </c>
    </row>
    <row r="1663" spans="1:5" x14ac:dyDescent="0.35">
      <c r="A1663" s="2">
        <v>3</v>
      </c>
      <c r="C1663" s="2">
        <v>15</v>
      </c>
      <c r="E1663" s="2">
        <v>1</v>
      </c>
    </row>
    <row r="1664" spans="1:5" x14ac:dyDescent="0.35">
      <c r="A1664" s="2">
        <v>4</v>
      </c>
      <c r="C1664" s="2">
        <v>6</v>
      </c>
      <c r="E1664" s="2">
        <v>4</v>
      </c>
    </row>
    <row r="1665" spans="1:5" x14ac:dyDescent="0.35">
      <c r="A1665" s="2">
        <v>5</v>
      </c>
      <c r="C1665" s="2">
        <v>29</v>
      </c>
      <c r="E1665" s="2">
        <v>1</v>
      </c>
    </row>
    <row r="1666" spans="1:5" x14ac:dyDescent="0.35">
      <c r="A1666" s="2">
        <v>1</v>
      </c>
      <c r="C1666" s="2">
        <v>144</v>
      </c>
      <c r="E1666" s="2">
        <v>1</v>
      </c>
    </row>
    <row r="1667" spans="1:5" x14ac:dyDescent="0.35">
      <c r="A1667" s="2">
        <v>1</v>
      </c>
      <c r="C1667" s="2">
        <v>65</v>
      </c>
      <c r="E1667" s="2">
        <v>1</v>
      </c>
    </row>
    <row r="1668" spans="1:5" x14ac:dyDescent="0.35">
      <c r="A1668" s="2">
        <v>4</v>
      </c>
      <c r="C1668" s="2">
        <v>5</v>
      </c>
      <c r="E1668" s="2">
        <v>1</v>
      </c>
    </row>
    <row r="1669" spans="1:5" x14ac:dyDescent="0.35">
      <c r="A1669" s="2">
        <v>4</v>
      </c>
      <c r="C1669" s="2">
        <v>2</v>
      </c>
      <c r="E1669" s="2">
        <v>6</v>
      </c>
    </row>
    <row r="1670" spans="1:5" x14ac:dyDescent="0.35">
      <c r="A1670" s="2">
        <v>1</v>
      </c>
      <c r="C1670" s="2">
        <v>67</v>
      </c>
      <c r="E1670" s="2">
        <v>2</v>
      </c>
    </row>
    <row r="1671" spans="1:5" x14ac:dyDescent="0.35">
      <c r="A1671" s="2">
        <v>1</v>
      </c>
      <c r="C1671" s="2">
        <v>3</v>
      </c>
      <c r="E1671" s="2">
        <v>1</v>
      </c>
    </row>
    <row r="1672" spans="1:5" x14ac:dyDescent="0.35">
      <c r="A1672" s="2">
        <v>3</v>
      </c>
      <c r="C1672" s="2">
        <v>17</v>
      </c>
      <c r="E1672" s="2">
        <v>2</v>
      </c>
    </row>
    <row r="1673" spans="1:5" x14ac:dyDescent="0.35">
      <c r="A1673" s="2">
        <v>3</v>
      </c>
      <c r="C1673" s="2">
        <v>1</v>
      </c>
      <c r="E1673" s="2">
        <v>1</v>
      </c>
    </row>
    <row r="1674" spans="1:5" x14ac:dyDescent="0.35">
      <c r="A1674" s="2">
        <v>3</v>
      </c>
      <c r="C1674" s="2">
        <v>2</v>
      </c>
      <c r="E1674" s="2">
        <v>3</v>
      </c>
    </row>
    <row r="1675" spans="1:5" x14ac:dyDescent="0.35">
      <c r="A1675" s="2">
        <v>2</v>
      </c>
      <c r="C1675" s="2">
        <v>3</v>
      </c>
      <c r="E1675" s="2">
        <v>1</v>
      </c>
    </row>
    <row r="1676" spans="1:5" x14ac:dyDescent="0.35">
      <c r="A1676" s="2">
        <v>2</v>
      </c>
      <c r="C1676" s="2">
        <v>13</v>
      </c>
      <c r="E1676" s="2">
        <v>2</v>
      </c>
    </row>
    <row r="1677" spans="1:5" x14ac:dyDescent="0.35">
      <c r="A1677" s="2">
        <v>1</v>
      </c>
      <c r="C1677" s="2">
        <v>1</v>
      </c>
      <c r="E1677" s="2">
        <v>1</v>
      </c>
    </row>
    <row r="1678" spans="1:5" x14ac:dyDescent="0.35">
      <c r="A1678" s="2">
        <v>4</v>
      </c>
      <c r="C1678" s="2">
        <v>1</v>
      </c>
      <c r="E1678" s="2">
        <v>2</v>
      </c>
    </row>
    <row r="1679" spans="1:5" x14ac:dyDescent="0.35">
      <c r="A1679" s="2">
        <v>1</v>
      </c>
      <c r="C1679" s="2">
        <v>85</v>
      </c>
      <c r="E1679" s="2">
        <v>8</v>
      </c>
    </row>
    <row r="1680" spans="1:5" x14ac:dyDescent="0.35">
      <c r="A1680" s="2">
        <v>1</v>
      </c>
      <c r="C1680" s="2">
        <v>15</v>
      </c>
      <c r="E1680" s="2">
        <v>4</v>
      </c>
    </row>
    <row r="1681" spans="1:5" x14ac:dyDescent="0.35">
      <c r="A1681" s="2">
        <v>2</v>
      </c>
      <c r="C1681" s="2">
        <v>82</v>
      </c>
      <c r="E1681" s="2">
        <v>1</v>
      </c>
    </row>
    <row r="1682" spans="1:5" x14ac:dyDescent="0.35">
      <c r="A1682" s="2">
        <v>5</v>
      </c>
      <c r="C1682" s="2">
        <v>35</v>
      </c>
      <c r="E1682" s="2">
        <v>1</v>
      </c>
    </row>
    <row r="1683" spans="1:5" x14ac:dyDescent="0.35">
      <c r="A1683" s="2">
        <v>5</v>
      </c>
      <c r="C1683" s="2">
        <v>7</v>
      </c>
      <c r="E1683" s="2">
        <v>1</v>
      </c>
    </row>
    <row r="1684" spans="1:5" x14ac:dyDescent="0.35">
      <c r="A1684" s="2">
        <v>4</v>
      </c>
      <c r="C1684" s="2">
        <v>1</v>
      </c>
      <c r="E1684" s="2">
        <v>2</v>
      </c>
    </row>
    <row r="1685" spans="1:5" x14ac:dyDescent="0.35">
      <c r="A1685" s="2">
        <v>2</v>
      </c>
      <c r="C1685" s="2">
        <v>1</v>
      </c>
      <c r="E1685" s="2">
        <v>3</v>
      </c>
    </row>
    <row r="1686" spans="1:5" x14ac:dyDescent="0.35">
      <c r="A1686" s="2">
        <v>1</v>
      </c>
      <c r="C1686" s="2">
        <v>36</v>
      </c>
      <c r="E1686" s="2">
        <v>2</v>
      </c>
    </row>
    <row r="1687" spans="1:5" x14ac:dyDescent="0.35">
      <c r="A1687" s="2">
        <v>1</v>
      </c>
      <c r="C1687" s="2">
        <v>1</v>
      </c>
      <c r="E1687" s="2">
        <v>3</v>
      </c>
    </row>
    <row r="1688" spans="1:5" x14ac:dyDescent="0.35">
      <c r="A1688" s="2">
        <v>12</v>
      </c>
      <c r="C1688" s="2">
        <v>1</v>
      </c>
      <c r="E1688" s="2">
        <v>2</v>
      </c>
    </row>
    <row r="1689" spans="1:5" x14ac:dyDescent="0.35">
      <c r="A1689" s="2">
        <v>1</v>
      </c>
      <c r="C1689" s="2">
        <v>1</v>
      </c>
      <c r="E1689" s="2">
        <v>3</v>
      </c>
    </row>
    <row r="1690" spans="1:5" x14ac:dyDescent="0.35">
      <c r="A1690" s="2">
        <v>2</v>
      </c>
      <c r="C1690" s="2">
        <v>1</v>
      </c>
      <c r="E1690" s="2">
        <v>3</v>
      </c>
    </row>
    <row r="1691" spans="1:5" x14ac:dyDescent="0.35">
      <c r="A1691" s="2">
        <v>2</v>
      </c>
      <c r="C1691" s="2">
        <v>182</v>
      </c>
      <c r="E1691" s="2">
        <v>1</v>
      </c>
    </row>
    <row r="1692" spans="1:5" x14ac:dyDescent="0.35">
      <c r="A1692" s="2">
        <v>1</v>
      </c>
      <c r="C1692" s="2">
        <v>2</v>
      </c>
      <c r="E1692" s="2">
        <v>1</v>
      </c>
    </row>
    <row r="1693" spans="1:5" x14ac:dyDescent="0.35">
      <c r="A1693" s="2">
        <v>10</v>
      </c>
      <c r="C1693" s="2">
        <v>3</v>
      </c>
      <c r="E1693" s="2">
        <v>1</v>
      </c>
    </row>
    <row r="1694" spans="1:5" x14ac:dyDescent="0.35">
      <c r="A1694" s="2">
        <v>1</v>
      </c>
      <c r="C1694" s="2">
        <v>8</v>
      </c>
      <c r="E1694" s="2">
        <v>1</v>
      </c>
    </row>
    <row r="1695" spans="1:5" x14ac:dyDescent="0.35">
      <c r="A1695" s="2">
        <v>3</v>
      </c>
      <c r="C1695" s="2">
        <v>15</v>
      </c>
      <c r="E1695" s="2">
        <v>1</v>
      </c>
    </row>
    <row r="1696" spans="1:5" x14ac:dyDescent="0.35">
      <c r="A1696" s="2">
        <v>3</v>
      </c>
      <c r="C1696" s="2">
        <v>30</v>
      </c>
      <c r="E1696" s="2">
        <v>1</v>
      </c>
    </row>
    <row r="1697" spans="1:5" x14ac:dyDescent="0.35">
      <c r="A1697" s="2">
        <v>6</v>
      </c>
      <c r="C1697" s="2">
        <v>7</v>
      </c>
      <c r="E1697" s="2">
        <v>1</v>
      </c>
    </row>
    <row r="1698" spans="1:5" x14ac:dyDescent="0.35">
      <c r="A1698" s="2">
        <v>2</v>
      </c>
      <c r="C1698" s="2">
        <v>16</v>
      </c>
      <c r="E1698" s="2">
        <v>1</v>
      </c>
    </row>
    <row r="1699" spans="1:5" x14ac:dyDescent="0.35">
      <c r="A1699" s="2">
        <v>2</v>
      </c>
      <c r="C1699" s="2">
        <v>60</v>
      </c>
      <c r="E1699" s="2">
        <v>1</v>
      </c>
    </row>
    <row r="1700" spans="1:5" x14ac:dyDescent="0.35">
      <c r="A1700" s="2">
        <v>2</v>
      </c>
      <c r="C1700" s="2">
        <v>14</v>
      </c>
      <c r="E1700" s="2">
        <v>2</v>
      </c>
    </row>
    <row r="1701" spans="1:5" x14ac:dyDescent="0.35">
      <c r="A1701" s="2">
        <v>1</v>
      </c>
      <c r="C1701" s="2">
        <v>4</v>
      </c>
      <c r="E1701" s="2">
        <v>2</v>
      </c>
    </row>
    <row r="1702" spans="1:5" x14ac:dyDescent="0.35">
      <c r="A1702" s="2">
        <v>2</v>
      </c>
      <c r="C1702" s="2">
        <v>3</v>
      </c>
      <c r="E1702" s="2">
        <v>1</v>
      </c>
    </row>
    <row r="1703" spans="1:5" x14ac:dyDescent="0.35">
      <c r="A1703" s="2">
        <v>2</v>
      </c>
      <c r="C1703" s="2">
        <v>18</v>
      </c>
      <c r="E1703" s="2">
        <v>6</v>
      </c>
    </row>
    <row r="1704" spans="1:5" x14ac:dyDescent="0.35">
      <c r="A1704" s="2">
        <v>1</v>
      </c>
      <c r="C1704" s="2">
        <v>36</v>
      </c>
      <c r="E1704" s="2">
        <v>2</v>
      </c>
    </row>
    <row r="1705" spans="1:5" x14ac:dyDescent="0.35">
      <c r="A1705" s="2">
        <v>1</v>
      </c>
      <c r="C1705" s="2">
        <v>12</v>
      </c>
      <c r="E1705" s="2">
        <v>11</v>
      </c>
    </row>
    <row r="1706" spans="1:5" x14ac:dyDescent="0.35">
      <c r="A1706" s="2">
        <v>4</v>
      </c>
      <c r="C1706" s="2">
        <v>1</v>
      </c>
      <c r="E1706" s="2">
        <v>2</v>
      </c>
    </row>
    <row r="1707" spans="1:5" x14ac:dyDescent="0.35">
      <c r="A1707" s="2">
        <v>4</v>
      </c>
      <c r="C1707" s="2">
        <v>2</v>
      </c>
      <c r="E1707" s="2">
        <v>2</v>
      </c>
    </row>
    <row r="1708" spans="1:5" x14ac:dyDescent="0.35">
      <c r="A1708" s="2">
        <v>2</v>
      </c>
      <c r="C1708" s="2">
        <v>7</v>
      </c>
      <c r="E1708" s="2">
        <v>4</v>
      </c>
    </row>
    <row r="1709" spans="1:5" x14ac:dyDescent="0.35">
      <c r="A1709" s="2">
        <v>1</v>
      </c>
      <c r="C1709" s="2">
        <v>22</v>
      </c>
      <c r="E1709" s="2">
        <v>1</v>
      </c>
    </row>
    <row r="1710" spans="1:5" x14ac:dyDescent="0.35">
      <c r="A1710" s="2">
        <v>3</v>
      </c>
      <c r="C1710" s="2">
        <v>37</v>
      </c>
      <c r="E1710" s="2">
        <v>2</v>
      </c>
    </row>
    <row r="1711" spans="1:5" x14ac:dyDescent="0.35">
      <c r="A1711" s="2">
        <v>2</v>
      </c>
      <c r="C1711" s="2">
        <v>1</v>
      </c>
      <c r="E1711" s="2">
        <v>6</v>
      </c>
    </row>
    <row r="1712" spans="1:5" x14ac:dyDescent="0.35">
      <c r="A1712" s="2">
        <v>1</v>
      </c>
      <c r="C1712" s="2">
        <v>2</v>
      </c>
      <c r="E1712" s="2">
        <v>3</v>
      </c>
    </row>
    <row r="1713" spans="1:5" x14ac:dyDescent="0.35">
      <c r="A1713" s="2">
        <v>1</v>
      </c>
      <c r="C1713" s="2">
        <v>4</v>
      </c>
      <c r="E1713" s="2">
        <v>1</v>
      </c>
    </row>
    <row r="1714" spans="1:5" x14ac:dyDescent="0.35">
      <c r="A1714" s="2">
        <v>3</v>
      </c>
      <c r="C1714" s="2">
        <v>1</v>
      </c>
      <c r="E1714" s="2">
        <v>1</v>
      </c>
    </row>
    <row r="1715" spans="1:5" x14ac:dyDescent="0.35">
      <c r="A1715" s="2">
        <v>4</v>
      </c>
      <c r="C1715" s="2">
        <v>8</v>
      </c>
      <c r="E1715" s="2">
        <v>1</v>
      </c>
    </row>
    <row r="1716" spans="1:5" x14ac:dyDescent="0.35">
      <c r="A1716" s="2">
        <v>5</v>
      </c>
      <c r="C1716" s="2">
        <v>1</v>
      </c>
      <c r="E1716" s="2">
        <v>4</v>
      </c>
    </row>
    <row r="1717" spans="1:5" x14ac:dyDescent="0.35">
      <c r="A1717" s="2">
        <v>3</v>
      </c>
      <c r="C1717" s="2">
        <v>10</v>
      </c>
      <c r="E1717" s="2">
        <v>2</v>
      </c>
    </row>
    <row r="1718" spans="1:5" x14ac:dyDescent="0.35">
      <c r="A1718" s="2">
        <v>7</v>
      </c>
      <c r="C1718" s="2">
        <v>2</v>
      </c>
      <c r="E1718" s="2">
        <v>5</v>
      </c>
    </row>
    <row r="1719" spans="1:5" x14ac:dyDescent="0.35">
      <c r="A1719" s="2">
        <v>2</v>
      </c>
      <c r="C1719" s="2">
        <v>1</v>
      </c>
      <c r="E1719" s="2">
        <v>2</v>
      </c>
    </row>
    <row r="1720" spans="1:5" x14ac:dyDescent="0.35">
      <c r="A1720" s="2">
        <v>2</v>
      </c>
      <c r="C1720" s="2">
        <v>22</v>
      </c>
      <c r="E1720" s="2">
        <v>4</v>
      </c>
    </row>
    <row r="1721" spans="1:5" x14ac:dyDescent="0.35">
      <c r="A1721" s="2">
        <v>1</v>
      </c>
      <c r="C1721" s="2">
        <v>1</v>
      </c>
      <c r="E1721" s="2">
        <v>2</v>
      </c>
    </row>
    <row r="1722" spans="1:5" x14ac:dyDescent="0.35">
      <c r="A1722" s="2">
        <v>2</v>
      </c>
      <c r="C1722" s="2">
        <v>1</v>
      </c>
      <c r="E1722" s="2">
        <v>1</v>
      </c>
    </row>
    <row r="1723" spans="1:5" x14ac:dyDescent="0.35">
      <c r="A1723" s="2">
        <v>4</v>
      </c>
      <c r="C1723" s="2">
        <v>2</v>
      </c>
      <c r="E1723" s="2">
        <v>1</v>
      </c>
    </row>
    <row r="1724" spans="1:5" x14ac:dyDescent="0.35">
      <c r="A1724" s="2">
        <v>1</v>
      </c>
      <c r="C1724" s="2">
        <v>4</v>
      </c>
      <c r="E1724" s="2">
        <v>3</v>
      </c>
    </row>
    <row r="1725" spans="1:5" x14ac:dyDescent="0.35">
      <c r="A1725" s="2">
        <v>1</v>
      </c>
      <c r="C1725" s="2">
        <v>34</v>
      </c>
      <c r="E1725" s="2">
        <v>13</v>
      </c>
    </row>
    <row r="1726" spans="1:5" x14ac:dyDescent="0.35">
      <c r="A1726" s="2">
        <v>1</v>
      </c>
      <c r="C1726" s="2">
        <v>4</v>
      </c>
      <c r="E1726" s="2">
        <v>1</v>
      </c>
    </row>
    <row r="1727" spans="1:5" x14ac:dyDescent="0.35">
      <c r="A1727" s="2">
        <v>2</v>
      </c>
      <c r="C1727" s="2">
        <v>37</v>
      </c>
      <c r="E1727" s="2">
        <v>1</v>
      </c>
    </row>
    <row r="1728" spans="1:5" x14ac:dyDescent="0.35">
      <c r="A1728" s="2">
        <v>5</v>
      </c>
      <c r="C1728" s="2">
        <v>18</v>
      </c>
      <c r="E1728" s="2">
        <v>2</v>
      </c>
    </row>
    <row r="1729" spans="1:5" x14ac:dyDescent="0.35">
      <c r="A1729" s="2">
        <v>10</v>
      </c>
      <c r="C1729" s="2">
        <v>1</v>
      </c>
      <c r="E1729" s="2">
        <v>2</v>
      </c>
    </row>
    <row r="1730" spans="1:5" x14ac:dyDescent="0.35">
      <c r="A1730" s="2">
        <v>2</v>
      </c>
      <c r="C1730" s="2">
        <v>3</v>
      </c>
      <c r="E1730" s="2">
        <v>3</v>
      </c>
    </row>
    <row r="1731" spans="1:5" x14ac:dyDescent="0.35">
      <c r="A1731" s="2">
        <v>5</v>
      </c>
      <c r="C1731" s="2">
        <v>2</v>
      </c>
      <c r="E1731" s="2">
        <v>11</v>
      </c>
    </row>
    <row r="1732" spans="1:5" x14ac:dyDescent="0.35">
      <c r="A1732" s="2">
        <v>2</v>
      </c>
      <c r="C1732" s="2">
        <v>13</v>
      </c>
      <c r="E1732" s="2">
        <v>1</v>
      </c>
    </row>
    <row r="1733" spans="1:5" x14ac:dyDescent="0.35">
      <c r="A1733" s="2">
        <v>3</v>
      </c>
      <c r="C1733" s="2">
        <v>64</v>
      </c>
      <c r="E1733" s="2">
        <v>3</v>
      </c>
    </row>
    <row r="1734" spans="1:5" x14ac:dyDescent="0.35">
      <c r="A1734" s="2">
        <v>1</v>
      </c>
      <c r="C1734" s="2">
        <v>4</v>
      </c>
      <c r="E1734" s="2">
        <v>3</v>
      </c>
    </row>
    <row r="1735" spans="1:5" x14ac:dyDescent="0.35">
      <c r="A1735" s="2">
        <v>1</v>
      </c>
      <c r="C1735" s="2">
        <v>3</v>
      </c>
      <c r="E1735" s="2">
        <v>5</v>
      </c>
    </row>
    <row r="1736" spans="1:5" x14ac:dyDescent="0.35">
      <c r="A1736" s="2">
        <v>1</v>
      </c>
      <c r="C1736" s="2">
        <v>1</v>
      </c>
      <c r="E1736" s="2">
        <v>1</v>
      </c>
    </row>
    <row r="1737" spans="1:5" x14ac:dyDescent="0.35">
      <c r="A1737" s="2">
        <v>2</v>
      </c>
      <c r="C1737" s="2">
        <v>3</v>
      </c>
      <c r="E1737" s="2">
        <v>2</v>
      </c>
    </row>
    <row r="1738" spans="1:5" x14ac:dyDescent="0.35">
      <c r="A1738" s="2">
        <v>1</v>
      </c>
      <c r="C1738" s="2">
        <v>4</v>
      </c>
      <c r="E1738" s="2">
        <v>1</v>
      </c>
    </row>
    <row r="1739" spans="1:5" x14ac:dyDescent="0.35">
      <c r="A1739" s="2">
        <v>1</v>
      </c>
      <c r="C1739" s="2">
        <v>6</v>
      </c>
      <c r="E1739" s="2">
        <v>2</v>
      </c>
    </row>
    <row r="1740" spans="1:5" x14ac:dyDescent="0.35">
      <c r="A1740" s="2">
        <v>9</v>
      </c>
      <c r="C1740" s="2">
        <v>17</v>
      </c>
      <c r="E1740" s="2">
        <v>2</v>
      </c>
    </row>
    <row r="1741" spans="1:5" x14ac:dyDescent="0.35">
      <c r="A1741" s="2">
        <v>2</v>
      </c>
      <c r="C1741" s="2">
        <v>3</v>
      </c>
      <c r="E1741" s="2">
        <v>1</v>
      </c>
    </row>
    <row r="1742" spans="1:5" x14ac:dyDescent="0.35">
      <c r="A1742" s="2">
        <v>4</v>
      </c>
      <c r="C1742" s="2">
        <v>3</v>
      </c>
      <c r="E1742" s="2">
        <v>1</v>
      </c>
    </row>
    <row r="1743" spans="1:5" x14ac:dyDescent="0.35">
      <c r="A1743" s="2">
        <v>2</v>
      </c>
      <c r="C1743" s="2">
        <v>2</v>
      </c>
      <c r="E1743" s="2">
        <v>1</v>
      </c>
    </row>
    <row r="1744" spans="1:5" x14ac:dyDescent="0.35">
      <c r="A1744" s="2">
        <v>1</v>
      </c>
      <c r="C1744" s="2">
        <v>8</v>
      </c>
      <c r="E1744" s="2">
        <v>1</v>
      </c>
    </row>
    <row r="1745" spans="1:5" x14ac:dyDescent="0.35">
      <c r="A1745" s="2">
        <v>1</v>
      </c>
      <c r="C1745" s="2">
        <v>36</v>
      </c>
      <c r="E1745" s="2">
        <v>3</v>
      </c>
    </row>
    <row r="1746" spans="1:5" x14ac:dyDescent="0.35">
      <c r="A1746" s="2">
        <v>1</v>
      </c>
      <c r="C1746" s="2">
        <v>5</v>
      </c>
      <c r="E1746" s="2">
        <v>3</v>
      </c>
    </row>
    <row r="1747" spans="1:5" x14ac:dyDescent="0.35">
      <c r="A1747" s="2">
        <v>1</v>
      </c>
      <c r="C1747" s="2">
        <v>60</v>
      </c>
      <c r="E1747" s="2">
        <v>1</v>
      </c>
    </row>
    <row r="1748" spans="1:5" x14ac:dyDescent="0.35">
      <c r="A1748" s="2">
        <v>1</v>
      </c>
      <c r="C1748" s="2">
        <v>1</v>
      </c>
      <c r="E1748" s="2">
        <v>2</v>
      </c>
    </row>
    <row r="1749" spans="1:5" x14ac:dyDescent="0.35">
      <c r="A1749" s="2">
        <v>1</v>
      </c>
      <c r="C1749" s="2">
        <v>18</v>
      </c>
      <c r="E1749" s="2">
        <v>1</v>
      </c>
    </row>
    <row r="1750" spans="1:5" x14ac:dyDescent="0.35">
      <c r="A1750" s="2">
        <v>4</v>
      </c>
      <c r="C1750" s="2">
        <v>1</v>
      </c>
      <c r="E1750" s="2">
        <v>1</v>
      </c>
    </row>
    <row r="1751" spans="1:5" x14ac:dyDescent="0.35">
      <c r="A1751" s="2">
        <v>1</v>
      </c>
      <c r="C1751" s="2">
        <v>5</v>
      </c>
      <c r="E1751" s="2">
        <v>6</v>
      </c>
    </row>
    <row r="1752" spans="1:5" x14ac:dyDescent="0.35">
      <c r="A1752" s="2">
        <v>11</v>
      </c>
      <c r="C1752" s="2">
        <v>27</v>
      </c>
      <c r="E1752" s="2">
        <v>1</v>
      </c>
    </row>
    <row r="1753" spans="1:5" x14ac:dyDescent="0.35">
      <c r="A1753" s="2">
        <v>10</v>
      </c>
      <c r="C1753" s="2">
        <v>3</v>
      </c>
      <c r="E1753" s="2">
        <v>1</v>
      </c>
    </row>
    <row r="1754" spans="1:5" x14ac:dyDescent="0.35">
      <c r="A1754" s="2">
        <v>1</v>
      </c>
      <c r="C1754" s="2">
        <v>5</v>
      </c>
      <c r="E1754" s="2">
        <v>2</v>
      </c>
    </row>
    <row r="1755" spans="1:5" x14ac:dyDescent="0.35">
      <c r="A1755" s="2">
        <v>1</v>
      </c>
      <c r="C1755" s="2">
        <v>3</v>
      </c>
      <c r="E1755" s="2">
        <v>9</v>
      </c>
    </row>
    <row r="1756" spans="1:5" x14ac:dyDescent="0.35">
      <c r="A1756" s="2">
        <v>2</v>
      </c>
      <c r="C1756" s="2">
        <v>35</v>
      </c>
      <c r="E1756" s="2">
        <v>3</v>
      </c>
    </row>
    <row r="1757" spans="1:5" x14ac:dyDescent="0.35">
      <c r="A1757" s="2">
        <v>2</v>
      </c>
      <c r="C1757" s="2">
        <v>70</v>
      </c>
      <c r="E1757" s="2">
        <v>1</v>
      </c>
    </row>
    <row r="1758" spans="1:5" x14ac:dyDescent="0.35">
      <c r="A1758" s="2">
        <v>3</v>
      </c>
      <c r="C1758" s="2">
        <v>2</v>
      </c>
      <c r="E1758" s="2">
        <v>1</v>
      </c>
    </row>
    <row r="1759" spans="1:5" x14ac:dyDescent="0.35">
      <c r="A1759" s="2">
        <v>1</v>
      </c>
      <c r="C1759" s="2">
        <v>3</v>
      </c>
      <c r="E1759" s="2">
        <v>6</v>
      </c>
    </row>
    <row r="1760" spans="1:5" x14ac:dyDescent="0.35">
      <c r="A1760" s="2">
        <v>8</v>
      </c>
      <c r="C1760" s="2">
        <v>1</v>
      </c>
      <c r="E1760" s="2">
        <v>5</v>
      </c>
    </row>
    <row r="1761" spans="1:5" x14ac:dyDescent="0.35">
      <c r="A1761" s="2">
        <v>2</v>
      </c>
      <c r="C1761" s="2">
        <v>1</v>
      </c>
      <c r="E1761" s="2">
        <v>4</v>
      </c>
    </row>
    <row r="1762" spans="1:5" x14ac:dyDescent="0.35">
      <c r="A1762" s="2">
        <v>1</v>
      </c>
      <c r="C1762" s="2">
        <v>6</v>
      </c>
      <c r="E1762" s="2">
        <v>1</v>
      </c>
    </row>
    <row r="1763" spans="1:5" x14ac:dyDescent="0.35">
      <c r="A1763" s="2">
        <v>2</v>
      </c>
      <c r="C1763" s="2">
        <v>2</v>
      </c>
      <c r="E1763" s="2">
        <v>1</v>
      </c>
    </row>
    <row r="1764" spans="1:5" x14ac:dyDescent="0.35">
      <c r="A1764" s="2">
        <v>1</v>
      </c>
      <c r="C1764" s="2">
        <v>30</v>
      </c>
      <c r="E1764" s="2">
        <v>2</v>
      </c>
    </row>
    <row r="1765" spans="1:5" x14ac:dyDescent="0.35">
      <c r="A1765" s="2">
        <v>3</v>
      </c>
      <c r="C1765" s="2">
        <v>7</v>
      </c>
      <c r="E1765" s="2">
        <v>2</v>
      </c>
    </row>
    <row r="1766" spans="1:5" x14ac:dyDescent="0.35">
      <c r="A1766" s="2">
        <v>4</v>
      </c>
      <c r="C1766" s="2">
        <v>1</v>
      </c>
      <c r="E1766" s="2">
        <v>2</v>
      </c>
    </row>
    <row r="1767" spans="1:5" x14ac:dyDescent="0.35">
      <c r="A1767" s="2">
        <v>4</v>
      </c>
      <c r="C1767" s="2">
        <v>1</v>
      </c>
      <c r="E1767" s="2">
        <v>2</v>
      </c>
    </row>
    <row r="1768" spans="1:5" x14ac:dyDescent="0.35">
      <c r="A1768" s="2">
        <v>1</v>
      </c>
      <c r="C1768" s="2">
        <v>1</v>
      </c>
      <c r="E1768" s="2">
        <v>1</v>
      </c>
    </row>
    <row r="1769" spans="1:5" x14ac:dyDescent="0.35">
      <c r="A1769" s="2">
        <v>3</v>
      </c>
      <c r="C1769" s="2">
        <v>5</v>
      </c>
      <c r="E1769" s="2">
        <v>2</v>
      </c>
    </row>
    <row r="1770" spans="1:5" x14ac:dyDescent="0.35">
      <c r="A1770" s="2">
        <v>2</v>
      </c>
      <c r="C1770" s="2">
        <v>2</v>
      </c>
      <c r="E1770" s="2">
        <v>6</v>
      </c>
    </row>
    <row r="1771" spans="1:5" x14ac:dyDescent="0.35">
      <c r="A1771" s="2">
        <v>7</v>
      </c>
      <c r="C1771" s="2">
        <v>2</v>
      </c>
      <c r="E1771" s="2">
        <v>2</v>
      </c>
    </row>
    <row r="1772" spans="1:5" x14ac:dyDescent="0.35">
      <c r="A1772" s="2">
        <v>1</v>
      </c>
      <c r="C1772" s="2">
        <v>19</v>
      </c>
      <c r="E1772" s="2">
        <v>4</v>
      </c>
    </row>
    <row r="1773" spans="1:5" x14ac:dyDescent="0.35">
      <c r="A1773" s="2">
        <v>2</v>
      </c>
      <c r="C1773" s="2">
        <v>4</v>
      </c>
      <c r="E1773" s="2">
        <v>3</v>
      </c>
    </row>
    <row r="1774" spans="1:5" x14ac:dyDescent="0.35">
      <c r="A1774" s="2">
        <v>1</v>
      </c>
      <c r="C1774" s="2">
        <v>27</v>
      </c>
      <c r="E1774" s="2">
        <v>7</v>
      </c>
    </row>
    <row r="1775" spans="1:5" x14ac:dyDescent="0.35">
      <c r="A1775" s="2">
        <v>1</v>
      </c>
      <c r="C1775" s="2">
        <v>6</v>
      </c>
      <c r="E1775" s="2">
        <v>2</v>
      </c>
    </row>
    <row r="1776" spans="1:5" x14ac:dyDescent="0.35">
      <c r="A1776" s="2">
        <v>3</v>
      </c>
      <c r="C1776" s="2">
        <v>3</v>
      </c>
      <c r="E1776" s="2">
        <v>1</v>
      </c>
    </row>
    <row r="1777" spans="1:5" x14ac:dyDescent="0.35">
      <c r="A1777" s="2">
        <v>1</v>
      </c>
      <c r="C1777" s="2">
        <v>7</v>
      </c>
      <c r="E1777" s="2">
        <v>1</v>
      </c>
    </row>
    <row r="1778" spans="1:5" x14ac:dyDescent="0.35">
      <c r="A1778" s="2">
        <v>2</v>
      </c>
      <c r="C1778" s="2">
        <v>4</v>
      </c>
      <c r="E1778" s="2">
        <v>3</v>
      </c>
    </row>
    <row r="1779" spans="1:5" x14ac:dyDescent="0.35">
      <c r="A1779" s="2">
        <v>2</v>
      </c>
      <c r="C1779" s="2">
        <v>2</v>
      </c>
      <c r="E1779" s="2">
        <v>1</v>
      </c>
    </row>
    <row r="1780" spans="1:5" x14ac:dyDescent="0.35">
      <c r="A1780" s="2">
        <v>2</v>
      </c>
      <c r="C1780" s="2">
        <v>2</v>
      </c>
      <c r="E1780" s="2">
        <v>1</v>
      </c>
    </row>
    <row r="1781" spans="1:5" x14ac:dyDescent="0.35">
      <c r="A1781" s="2">
        <v>1</v>
      </c>
      <c r="C1781" s="2">
        <v>30</v>
      </c>
      <c r="E1781" s="2">
        <v>1</v>
      </c>
    </row>
    <row r="1782" spans="1:5" x14ac:dyDescent="0.35">
      <c r="A1782" s="2">
        <v>3</v>
      </c>
      <c r="C1782" s="2">
        <v>2</v>
      </c>
      <c r="E1782" s="2">
        <v>1</v>
      </c>
    </row>
    <row r="1783" spans="1:5" x14ac:dyDescent="0.35">
      <c r="A1783" s="2">
        <v>2</v>
      </c>
      <c r="C1783" s="2">
        <v>1</v>
      </c>
      <c r="E1783" s="2">
        <v>5</v>
      </c>
    </row>
    <row r="1784" spans="1:5" x14ac:dyDescent="0.35">
      <c r="A1784" s="2">
        <v>4</v>
      </c>
      <c r="C1784" s="2">
        <v>1</v>
      </c>
      <c r="E1784" s="2">
        <v>1</v>
      </c>
    </row>
    <row r="1785" spans="1:5" x14ac:dyDescent="0.35">
      <c r="A1785" s="2">
        <v>4</v>
      </c>
      <c r="C1785" s="2">
        <v>2</v>
      </c>
      <c r="E1785" s="2">
        <v>1</v>
      </c>
    </row>
    <row r="1786" spans="1:5" x14ac:dyDescent="0.35">
      <c r="A1786" s="2">
        <v>4</v>
      </c>
      <c r="C1786" s="2">
        <v>77</v>
      </c>
      <c r="E1786" s="2">
        <v>2</v>
      </c>
    </row>
    <row r="1787" spans="1:5" x14ac:dyDescent="0.35">
      <c r="A1787" s="2">
        <v>1</v>
      </c>
      <c r="C1787" s="2">
        <v>1</v>
      </c>
      <c r="E1787" s="2">
        <v>2</v>
      </c>
    </row>
    <row r="1788" spans="1:5" x14ac:dyDescent="0.35">
      <c r="A1788" s="2">
        <v>10</v>
      </c>
      <c r="C1788" s="2">
        <v>27</v>
      </c>
      <c r="E1788" s="2">
        <v>3</v>
      </c>
    </row>
    <row r="1789" spans="1:5" x14ac:dyDescent="0.35">
      <c r="A1789" s="2">
        <v>1</v>
      </c>
      <c r="C1789" s="2">
        <v>5</v>
      </c>
      <c r="E1789" s="2">
        <v>1</v>
      </c>
    </row>
    <row r="1790" spans="1:5" x14ac:dyDescent="0.35">
      <c r="A1790" s="2">
        <v>3</v>
      </c>
      <c r="C1790" s="2">
        <v>49</v>
      </c>
      <c r="E1790" s="2">
        <v>1</v>
      </c>
    </row>
    <row r="1791" spans="1:5" x14ac:dyDescent="0.35">
      <c r="A1791" s="2">
        <v>2</v>
      </c>
      <c r="C1791" s="2">
        <v>1</v>
      </c>
      <c r="E1791" s="2">
        <v>2</v>
      </c>
    </row>
    <row r="1792" spans="1:5" x14ac:dyDescent="0.35">
      <c r="A1792" s="2">
        <v>3</v>
      </c>
      <c r="C1792" s="2">
        <v>1</v>
      </c>
      <c r="E1792" s="2">
        <v>1</v>
      </c>
    </row>
    <row r="1793" spans="1:5" x14ac:dyDescent="0.35">
      <c r="A1793" s="2">
        <v>1</v>
      </c>
      <c r="C1793" s="2">
        <v>2</v>
      </c>
      <c r="E1793" s="2">
        <v>1</v>
      </c>
    </row>
    <row r="1794" spans="1:5" x14ac:dyDescent="0.35">
      <c r="A1794" s="2">
        <v>1</v>
      </c>
      <c r="C1794" s="2">
        <v>1</v>
      </c>
      <c r="E1794" s="2">
        <v>1</v>
      </c>
    </row>
    <row r="1795" spans="1:5" x14ac:dyDescent="0.35">
      <c r="A1795" s="2">
        <v>1</v>
      </c>
      <c r="C1795" s="2">
        <v>1</v>
      </c>
      <c r="E1795" s="2">
        <v>3</v>
      </c>
    </row>
    <row r="1796" spans="1:5" x14ac:dyDescent="0.35">
      <c r="A1796" s="2">
        <v>1</v>
      </c>
      <c r="C1796" s="2">
        <v>1</v>
      </c>
      <c r="E1796" s="2">
        <v>2</v>
      </c>
    </row>
    <row r="1797" spans="1:5" x14ac:dyDescent="0.35">
      <c r="A1797" s="2">
        <v>8</v>
      </c>
      <c r="C1797" s="2">
        <v>1</v>
      </c>
      <c r="E1797" s="2">
        <v>1</v>
      </c>
    </row>
    <row r="1798" spans="1:5" x14ac:dyDescent="0.35">
      <c r="A1798" s="2">
        <v>4</v>
      </c>
      <c r="C1798" s="2">
        <v>2</v>
      </c>
      <c r="E1798" s="2">
        <v>3</v>
      </c>
    </row>
    <row r="1799" spans="1:5" x14ac:dyDescent="0.35">
      <c r="A1799" s="2">
        <v>2</v>
      </c>
      <c r="C1799" s="2">
        <v>4</v>
      </c>
      <c r="E1799" s="2">
        <v>6</v>
      </c>
    </row>
    <row r="1800" spans="1:5" x14ac:dyDescent="0.35">
      <c r="A1800" s="2">
        <v>3</v>
      </c>
      <c r="C1800" s="2">
        <v>20</v>
      </c>
      <c r="E1800" s="2">
        <v>1</v>
      </c>
    </row>
    <row r="1801" spans="1:5" x14ac:dyDescent="0.35">
      <c r="A1801" s="2">
        <v>1</v>
      </c>
      <c r="C1801" s="2">
        <v>1</v>
      </c>
      <c r="E1801" s="2">
        <v>6</v>
      </c>
    </row>
    <row r="1802" spans="1:5" x14ac:dyDescent="0.35">
      <c r="A1802" s="2">
        <v>2</v>
      </c>
      <c r="C1802" s="2">
        <v>5</v>
      </c>
      <c r="E1802" s="2">
        <v>1</v>
      </c>
    </row>
    <row r="1803" spans="1:5" x14ac:dyDescent="0.35">
      <c r="A1803" s="2">
        <v>1</v>
      </c>
      <c r="C1803" s="2">
        <v>22</v>
      </c>
      <c r="E1803" s="2">
        <v>8</v>
      </c>
    </row>
    <row r="1804" spans="1:5" x14ac:dyDescent="0.35">
      <c r="A1804" s="2">
        <v>2</v>
      </c>
      <c r="C1804" s="2">
        <v>7</v>
      </c>
      <c r="E1804" s="2">
        <v>1</v>
      </c>
    </row>
    <row r="1805" spans="1:5" x14ac:dyDescent="0.35">
      <c r="A1805" s="2">
        <v>1</v>
      </c>
      <c r="C1805" s="2">
        <v>1</v>
      </c>
      <c r="E1805" s="2">
        <v>1</v>
      </c>
    </row>
    <row r="1806" spans="1:5" x14ac:dyDescent="0.35">
      <c r="A1806" s="2">
        <v>2</v>
      </c>
      <c r="C1806" s="2">
        <v>88</v>
      </c>
      <c r="E1806" s="2">
        <v>1</v>
      </c>
    </row>
    <row r="1807" spans="1:5" x14ac:dyDescent="0.35">
      <c r="A1807" s="2">
        <v>3</v>
      </c>
      <c r="C1807" s="2">
        <v>16</v>
      </c>
      <c r="E1807" s="2">
        <v>1</v>
      </c>
    </row>
    <row r="1808" spans="1:5" x14ac:dyDescent="0.35">
      <c r="A1808" s="2">
        <v>3</v>
      </c>
      <c r="C1808" s="2">
        <v>23</v>
      </c>
      <c r="E1808" s="2">
        <v>3</v>
      </c>
    </row>
    <row r="1809" spans="1:5" x14ac:dyDescent="0.35">
      <c r="A1809" s="2">
        <v>1</v>
      </c>
      <c r="C1809" s="2">
        <v>1</v>
      </c>
      <c r="E1809" s="2">
        <v>2</v>
      </c>
    </row>
    <row r="1810" spans="1:5" x14ac:dyDescent="0.35">
      <c r="A1810" s="2">
        <v>2</v>
      </c>
      <c r="C1810" s="2">
        <v>10</v>
      </c>
      <c r="E1810" s="2">
        <v>1</v>
      </c>
    </row>
    <row r="1811" spans="1:5" x14ac:dyDescent="0.35">
      <c r="A1811" s="2">
        <v>3</v>
      </c>
      <c r="C1811" s="2">
        <v>9</v>
      </c>
      <c r="E1811" s="2">
        <v>2</v>
      </c>
    </row>
    <row r="1812" spans="1:5" x14ac:dyDescent="0.35">
      <c r="A1812" s="2">
        <v>1</v>
      </c>
      <c r="C1812" s="2">
        <v>19</v>
      </c>
      <c r="E1812" s="2">
        <v>4</v>
      </c>
    </row>
    <row r="1813" spans="1:5" x14ac:dyDescent="0.35">
      <c r="A1813" s="2">
        <v>5</v>
      </c>
      <c r="C1813" s="2">
        <v>1</v>
      </c>
      <c r="E1813" s="2">
        <v>1</v>
      </c>
    </row>
    <row r="1814" spans="1:5" x14ac:dyDescent="0.35">
      <c r="A1814" s="2">
        <v>1</v>
      </c>
      <c r="C1814" s="2">
        <v>3</v>
      </c>
      <c r="E1814" s="2">
        <v>3</v>
      </c>
    </row>
    <row r="1815" spans="1:5" x14ac:dyDescent="0.35">
      <c r="A1815" s="2">
        <v>1</v>
      </c>
      <c r="C1815" s="2">
        <v>16</v>
      </c>
      <c r="E1815" s="2">
        <v>5</v>
      </c>
    </row>
    <row r="1816" spans="1:5" x14ac:dyDescent="0.35">
      <c r="A1816" s="2">
        <v>1</v>
      </c>
      <c r="C1816" s="2">
        <v>19</v>
      </c>
      <c r="E1816" s="2">
        <v>1</v>
      </c>
    </row>
    <row r="1817" spans="1:5" x14ac:dyDescent="0.35">
      <c r="A1817" s="2">
        <v>1</v>
      </c>
      <c r="C1817" s="2">
        <v>6</v>
      </c>
      <c r="E1817" s="2">
        <v>1</v>
      </c>
    </row>
    <row r="1818" spans="1:5" x14ac:dyDescent="0.35">
      <c r="A1818" s="2">
        <v>3</v>
      </c>
      <c r="C1818" s="2">
        <v>30</v>
      </c>
      <c r="E1818" s="2">
        <v>5</v>
      </c>
    </row>
    <row r="1819" spans="1:5" x14ac:dyDescent="0.35">
      <c r="A1819" s="2">
        <v>10</v>
      </c>
      <c r="C1819" s="2">
        <v>2</v>
      </c>
      <c r="E1819" s="2">
        <v>2</v>
      </c>
    </row>
    <row r="1820" spans="1:5" x14ac:dyDescent="0.35">
      <c r="A1820" s="2">
        <v>1</v>
      </c>
      <c r="C1820" s="2">
        <v>11</v>
      </c>
      <c r="E1820" s="2">
        <v>1</v>
      </c>
    </row>
    <row r="1821" spans="1:5" x14ac:dyDescent="0.35">
      <c r="A1821" s="2">
        <v>2</v>
      </c>
      <c r="C1821" s="2">
        <v>1</v>
      </c>
      <c r="E1821" s="2">
        <v>8</v>
      </c>
    </row>
    <row r="1822" spans="1:5" x14ac:dyDescent="0.35">
      <c r="A1822" s="2">
        <v>1</v>
      </c>
      <c r="C1822" s="2">
        <v>6</v>
      </c>
      <c r="E1822" s="2">
        <v>5</v>
      </c>
    </row>
    <row r="1823" spans="1:5" x14ac:dyDescent="0.35">
      <c r="A1823" s="2">
        <v>9</v>
      </c>
      <c r="C1823" s="2">
        <v>3</v>
      </c>
      <c r="E1823" s="2">
        <v>1</v>
      </c>
    </row>
    <row r="1824" spans="1:5" x14ac:dyDescent="0.35">
      <c r="A1824" s="2">
        <v>1</v>
      </c>
      <c r="C1824" s="2">
        <v>19</v>
      </c>
      <c r="E1824" s="2">
        <v>2</v>
      </c>
    </row>
    <row r="1825" spans="1:5" x14ac:dyDescent="0.35">
      <c r="A1825" s="2">
        <v>4</v>
      </c>
      <c r="C1825" s="2">
        <v>50</v>
      </c>
      <c r="E1825" s="2">
        <v>4</v>
      </c>
    </row>
    <row r="1826" spans="1:5" x14ac:dyDescent="0.35">
      <c r="A1826" s="2">
        <v>3</v>
      </c>
      <c r="C1826" s="2">
        <v>12</v>
      </c>
      <c r="E1826" s="2">
        <v>1</v>
      </c>
    </row>
    <row r="1827" spans="1:5" x14ac:dyDescent="0.35">
      <c r="A1827" s="2">
        <v>3</v>
      </c>
      <c r="C1827" s="2">
        <v>1</v>
      </c>
      <c r="E1827" s="2">
        <v>1</v>
      </c>
    </row>
    <row r="1828" spans="1:5" x14ac:dyDescent="0.35">
      <c r="A1828" s="2">
        <v>2</v>
      </c>
      <c r="C1828" s="2">
        <v>1</v>
      </c>
      <c r="E1828" s="2">
        <v>4</v>
      </c>
    </row>
    <row r="1829" spans="1:5" x14ac:dyDescent="0.35">
      <c r="A1829" s="2">
        <v>2</v>
      </c>
      <c r="C1829" s="2">
        <v>11</v>
      </c>
      <c r="E1829" s="2">
        <v>3</v>
      </c>
    </row>
    <row r="1830" spans="1:5" x14ac:dyDescent="0.35">
      <c r="A1830" s="2">
        <v>1</v>
      </c>
      <c r="C1830" s="2">
        <v>4</v>
      </c>
      <c r="E1830" s="2">
        <v>3</v>
      </c>
    </row>
    <row r="1831" spans="1:5" x14ac:dyDescent="0.35">
      <c r="A1831" s="2">
        <v>1</v>
      </c>
      <c r="C1831" s="2">
        <v>4</v>
      </c>
      <c r="E1831" s="2">
        <v>1</v>
      </c>
    </row>
    <row r="1832" spans="1:5" x14ac:dyDescent="0.35">
      <c r="A1832" s="2">
        <v>1</v>
      </c>
      <c r="C1832" s="2">
        <v>44</v>
      </c>
      <c r="E1832" s="2">
        <v>4</v>
      </c>
    </row>
    <row r="1833" spans="1:5" x14ac:dyDescent="0.35">
      <c r="A1833" s="2">
        <v>1</v>
      </c>
      <c r="C1833" s="2">
        <v>4</v>
      </c>
      <c r="E1833" s="2">
        <v>1</v>
      </c>
    </row>
    <row r="1834" spans="1:5" x14ac:dyDescent="0.35">
      <c r="A1834" s="2">
        <v>2</v>
      </c>
      <c r="C1834" s="2">
        <v>5</v>
      </c>
      <c r="E1834" s="2">
        <v>1</v>
      </c>
    </row>
    <row r="1835" spans="1:5" x14ac:dyDescent="0.35">
      <c r="A1835" s="2">
        <v>1</v>
      </c>
      <c r="C1835" s="2">
        <v>15</v>
      </c>
      <c r="E1835" s="2">
        <v>1</v>
      </c>
    </row>
    <row r="1836" spans="1:5" x14ac:dyDescent="0.35">
      <c r="A1836" s="2">
        <v>1</v>
      </c>
      <c r="C1836" s="2">
        <v>46</v>
      </c>
      <c r="E1836" s="2">
        <v>2</v>
      </c>
    </row>
    <row r="1837" spans="1:5" x14ac:dyDescent="0.35">
      <c r="A1837" s="2">
        <v>1</v>
      </c>
      <c r="C1837" s="2">
        <v>24</v>
      </c>
      <c r="E1837" s="2">
        <v>4</v>
      </c>
    </row>
    <row r="1838" spans="1:5" x14ac:dyDescent="0.35">
      <c r="A1838" s="2">
        <v>1</v>
      </c>
      <c r="C1838" s="2">
        <v>3</v>
      </c>
      <c r="E1838" s="2">
        <v>4</v>
      </c>
    </row>
    <row r="1839" spans="1:5" x14ac:dyDescent="0.35">
      <c r="A1839" s="2">
        <v>2</v>
      </c>
      <c r="C1839" s="2">
        <v>7</v>
      </c>
      <c r="E1839" s="2">
        <v>8</v>
      </c>
    </row>
    <row r="1840" spans="1:5" x14ac:dyDescent="0.35">
      <c r="A1840" s="2">
        <v>3</v>
      </c>
      <c r="C1840" s="2">
        <v>4</v>
      </c>
      <c r="E1840" s="2">
        <v>2</v>
      </c>
    </row>
    <row r="1841" spans="1:5" x14ac:dyDescent="0.35">
      <c r="A1841" s="2">
        <v>2</v>
      </c>
      <c r="C1841" s="2">
        <v>5</v>
      </c>
      <c r="E1841" s="2">
        <v>1</v>
      </c>
    </row>
    <row r="1842" spans="1:5" x14ac:dyDescent="0.35">
      <c r="A1842" s="2">
        <v>1</v>
      </c>
      <c r="C1842" s="2">
        <v>3</v>
      </c>
      <c r="E1842" s="2">
        <v>6</v>
      </c>
    </row>
    <row r="1843" spans="1:5" x14ac:dyDescent="0.35">
      <c r="A1843" s="2">
        <v>1</v>
      </c>
      <c r="C1843" s="2">
        <v>3</v>
      </c>
      <c r="E1843" s="2">
        <v>1</v>
      </c>
    </row>
    <row r="1844" spans="1:5" x14ac:dyDescent="0.35">
      <c r="A1844" s="2">
        <v>2</v>
      </c>
      <c r="C1844" s="2">
        <v>1</v>
      </c>
      <c r="E1844" s="2">
        <v>1</v>
      </c>
    </row>
    <row r="1845" spans="1:5" x14ac:dyDescent="0.35">
      <c r="A1845" s="2">
        <v>2</v>
      </c>
      <c r="C1845" s="2">
        <v>1</v>
      </c>
      <c r="E1845" s="2">
        <v>1</v>
      </c>
    </row>
    <row r="1846" spans="1:5" x14ac:dyDescent="0.35">
      <c r="A1846" s="2">
        <v>8</v>
      </c>
      <c r="C1846" s="2">
        <v>10</v>
      </c>
      <c r="E1846" s="2">
        <v>2</v>
      </c>
    </row>
    <row r="1847" spans="1:5" x14ac:dyDescent="0.35">
      <c r="A1847" s="2">
        <v>5</v>
      </c>
      <c r="C1847" s="2">
        <v>131</v>
      </c>
      <c r="E1847" s="2">
        <v>1</v>
      </c>
    </row>
    <row r="1848" spans="1:5" x14ac:dyDescent="0.35">
      <c r="A1848" s="2">
        <v>2</v>
      </c>
      <c r="C1848" s="2">
        <v>1</v>
      </c>
      <c r="E1848" s="2">
        <v>4</v>
      </c>
    </row>
    <row r="1849" spans="1:5" x14ac:dyDescent="0.35">
      <c r="A1849" s="2">
        <v>2</v>
      </c>
      <c r="C1849" s="2">
        <v>2</v>
      </c>
      <c r="E1849" s="2">
        <v>2</v>
      </c>
    </row>
    <row r="1850" spans="1:5" x14ac:dyDescent="0.35">
      <c r="A1850" s="2">
        <v>1</v>
      </c>
      <c r="C1850" s="2">
        <v>15</v>
      </c>
      <c r="E1850" s="2">
        <v>1</v>
      </c>
    </row>
    <row r="1851" spans="1:5" x14ac:dyDescent="0.35">
      <c r="A1851" s="2">
        <v>2</v>
      </c>
      <c r="C1851" s="2">
        <v>8</v>
      </c>
      <c r="E1851" s="2">
        <v>4</v>
      </c>
    </row>
    <row r="1852" spans="1:5" x14ac:dyDescent="0.35">
      <c r="A1852" s="2">
        <v>1</v>
      </c>
      <c r="C1852" s="2">
        <v>4</v>
      </c>
      <c r="E1852" s="2">
        <v>2</v>
      </c>
    </row>
    <row r="1853" spans="1:5" x14ac:dyDescent="0.35">
      <c r="A1853" s="2">
        <v>1</v>
      </c>
      <c r="C1853" s="2">
        <v>4</v>
      </c>
      <c r="E1853" s="2">
        <v>1</v>
      </c>
    </row>
    <row r="1854" spans="1:5" x14ac:dyDescent="0.35">
      <c r="A1854" s="2">
        <v>3</v>
      </c>
      <c r="C1854" s="2">
        <v>11</v>
      </c>
      <c r="E1854" s="2">
        <v>1</v>
      </c>
    </row>
    <row r="1855" spans="1:5" x14ac:dyDescent="0.35">
      <c r="A1855" s="2">
        <v>2</v>
      </c>
      <c r="C1855" s="2">
        <v>26</v>
      </c>
      <c r="E1855" s="2">
        <v>1</v>
      </c>
    </row>
    <row r="1856" spans="1:5" x14ac:dyDescent="0.35">
      <c r="A1856" s="2">
        <v>10</v>
      </c>
      <c r="C1856" s="2">
        <v>2</v>
      </c>
      <c r="E1856" s="2">
        <v>1</v>
      </c>
    </row>
    <row r="1857" spans="1:5" x14ac:dyDescent="0.35">
      <c r="A1857" s="2">
        <v>2</v>
      </c>
      <c r="C1857" s="2">
        <v>18</v>
      </c>
      <c r="E1857" s="2">
        <v>1</v>
      </c>
    </row>
    <row r="1858" spans="1:5" x14ac:dyDescent="0.35">
      <c r="A1858" s="2">
        <v>2</v>
      </c>
      <c r="C1858" s="2">
        <v>3</v>
      </c>
      <c r="E1858" s="2">
        <v>6</v>
      </c>
    </row>
    <row r="1859" spans="1:5" x14ac:dyDescent="0.35">
      <c r="A1859" s="2">
        <v>2</v>
      </c>
      <c r="C1859" s="2">
        <v>3</v>
      </c>
      <c r="E1859" s="2">
        <v>3</v>
      </c>
    </row>
    <row r="1860" spans="1:5" x14ac:dyDescent="0.35">
      <c r="A1860" s="2">
        <v>1</v>
      </c>
      <c r="C1860" s="2">
        <v>1</v>
      </c>
      <c r="E1860" s="2">
        <v>1</v>
      </c>
    </row>
    <row r="1861" spans="1:5" x14ac:dyDescent="0.35">
      <c r="A1861" s="2">
        <v>3</v>
      </c>
      <c r="C1861" s="2">
        <v>2</v>
      </c>
      <c r="E1861" s="2">
        <v>1</v>
      </c>
    </row>
    <row r="1862" spans="1:5" x14ac:dyDescent="0.35">
      <c r="A1862" s="2">
        <v>1</v>
      </c>
      <c r="C1862" s="2">
        <v>2</v>
      </c>
      <c r="E1862" s="2">
        <v>2</v>
      </c>
    </row>
    <row r="1863" spans="1:5" x14ac:dyDescent="0.35">
      <c r="A1863" s="2">
        <v>2</v>
      </c>
      <c r="C1863" s="2">
        <v>1</v>
      </c>
      <c r="E1863" s="2">
        <v>2</v>
      </c>
    </row>
    <row r="1864" spans="1:5" x14ac:dyDescent="0.35">
      <c r="A1864" s="2">
        <v>3</v>
      </c>
      <c r="C1864" s="2">
        <v>1</v>
      </c>
      <c r="E1864" s="2">
        <v>1</v>
      </c>
    </row>
    <row r="1865" spans="1:5" x14ac:dyDescent="0.35">
      <c r="A1865" s="2">
        <v>3</v>
      </c>
      <c r="C1865" s="2">
        <v>115</v>
      </c>
      <c r="E1865" s="2">
        <v>3</v>
      </c>
    </row>
    <row r="1866" spans="1:5" x14ac:dyDescent="0.35">
      <c r="A1866" s="2">
        <v>1</v>
      </c>
      <c r="C1866" s="2">
        <v>1</v>
      </c>
      <c r="E1866" s="2">
        <v>1</v>
      </c>
    </row>
    <row r="1867" spans="1:5" x14ac:dyDescent="0.35">
      <c r="A1867" s="2">
        <v>1</v>
      </c>
      <c r="C1867" s="2">
        <v>23</v>
      </c>
      <c r="E1867" s="2">
        <v>4</v>
      </c>
    </row>
    <row r="1868" spans="1:5" x14ac:dyDescent="0.35">
      <c r="A1868" s="2">
        <v>4</v>
      </c>
      <c r="C1868" s="2">
        <v>8</v>
      </c>
      <c r="E1868" s="2">
        <v>2</v>
      </c>
    </row>
    <row r="1869" spans="1:5" x14ac:dyDescent="0.35">
      <c r="A1869" s="2">
        <v>3</v>
      </c>
      <c r="C1869" s="2">
        <v>1</v>
      </c>
      <c r="E1869" s="2">
        <v>2</v>
      </c>
    </row>
    <row r="1870" spans="1:5" x14ac:dyDescent="0.35">
      <c r="A1870" s="2">
        <v>1</v>
      </c>
      <c r="C1870" s="2">
        <v>2</v>
      </c>
      <c r="E1870" s="2">
        <v>1</v>
      </c>
    </row>
    <row r="1871" spans="1:5" x14ac:dyDescent="0.35">
      <c r="A1871" s="2">
        <v>5</v>
      </c>
      <c r="C1871" s="2">
        <v>15</v>
      </c>
      <c r="E1871" s="2">
        <v>1</v>
      </c>
    </row>
    <row r="1872" spans="1:5" x14ac:dyDescent="0.35">
      <c r="A1872" s="2">
        <v>6</v>
      </c>
      <c r="C1872" s="2">
        <v>36</v>
      </c>
      <c r="E1872" s="2">
        <v>1</v>
      </c>
    </row>
    <row r="1873" spans="1:5" x14ac:dyDescent="0.35">
      <c r="A1873" s="2">
        <v>1</v>
      </c>
      <c r="C1873" s="2">
        <v>2</v>
      </c>
      <c r="E1873" s="2">
        <v>3</v>
      </c>
    </row>
    <row r="1874" spans="1:5" x14ac:dyDescent="0.35">
      <c r="A1874" s="2">
        <v>1</v>
      </c>
      <c r="C1874" s="2">
        <v>1</v>
      </c>
      <c r="E1874" s="2">
        <v>1</v>
      </c>
    </row>
    <row r="1875" spans="1:5" x14ac:dyDescent="0.35">
      <c r="A1875" s="2">
        <v>2</v>
      </c>
      <c r="C1875" s="2">
        <v>92</v>
      </c>
      <c r="E1875" s="2">
        <v>1</v>
      </c>
    </row>
    <row r="1876" spans="1:5" x14ac:dyDescent="0.35">
      <c r="A1876" s="2">
        <v>1</v>
      </c>
      <c r="C1876" s="2">
        <v>2</v>
      </c>
      <c r="E1876" s="2">
        <v>3</v>
      </c>
    </row>
    <row r="1877" spans="1:5" x14ac:dyDescent="0.35">
      <c r="A1877" s="2">
        <v>1</v>
      </c>
      <c r="C1877" s="2">
        <v>67</v>
      </c>
      <c r="E1877" s="2">
        <v>4</v>
      </c>
    </row>
    <row r="1878" spans="1:5" x14ac:dyDescent="0.35">
      <c r="A1878" s="2">
        <v>1</v>
      </c>
      <c r="C1878" s="2">
        <v>4</v>
      </c>
      <c r="E1878" s="2">
        <v>1</v>
      </c>
    </row>
    <row r="1879" spans="1:5" x14ac:dyDescent="0.35">
      <c r="A1879" s="2">
        <v>9</v>
      </c>
      <c r="C1879" s="2">
        <v>3</v>
      </c>
      <c r="E1879" s="2">
        <v>1</v>
      </c>
    </row>
    <row r="1880" spans="1:5" x14ac:dyDescent="0.35">
      <c r="A1880" s="2">
        <v>1</v>
      </c>
      <c r="C1880" s="2">
        <v>2</v>
      </c>
      <c r="E1880" s="2">
        <v>1</v>
      </c>
    </row>
    <row r="1881" spans="1:5" x14ac:dyDescent="0.35">
      <c r="A1881" s="2">
        <v>1</v>
      </c>
      <c r="C1881" s="2">
        <v>2</v>
      </c>
      <c r="E1881" s="2">
        <v>1</v>
      </c>
    </row>
    <row r="1882" spans="1:5" x14ac:dyDescent="0.35">
      <c r="A1882" s="2">
        <v>5</v>
      </c>
      <c r="C1882" s="2">
        <v>5</v>
      </c>
      <c r="E1882" s="2">
        <v>6</v>
      </c>
    </row>
    <row r="1883" spans="1:5" x14ac:dyDescent="0.35">
      <c r="A1883" s="2">
        <v>5</v>
      </c>
      <c r="C1883" s="2">
        <v>18</v>
      </c>
      <c r="E1883" s="2">
        <v>3</v>
      </c>
    </row>
    <row r="1884" spans="1:5" x14ac:dyDescent="0.35">
      <c r="A1884" s="2">
        <v>5</v>
      </c>
      <c r="C1884" s="2">
        <v>55</v>
      </c>
      <c r="E1884" s="2">
        <v>4</v>
      </c>
    </row>
    <row r="1885" spans="1:5" x14ac:dyDescent="0.35">
      <c r="A1885" s="2">
        <v>9</v>
      </c>
      <c r="C1885" s="2">
        <v>18</v>
      </c>
      <c r="E1885" s="2">
        <v>2</v>
      </c>
    </row>
    <row r="1886" spans="1:5" x14ac:dyDescent="0.35">
      <c r="A1886" s="2">
        <v>3</v>
      </c>
      <c r="C1886" s="2">
        <v>25</v>
      </c>
      <c r="E1886" s="2">
        <v>6</v>
      </c>
    </row>
    <row r="1887" spans="1:5" x14ac:dyDescent="0.35">
      <c r="A1887" s="2">
        <v>1</v>
      </c>
      <c r="C1887" s="2">
        <v>2</v>
      </c>
      <c r="E1887" s="2">
        <v>2</v>
      </c>
    </row>
    <row r="1888" spans="1:5" x14ac:dyDescent="0.35">
      <c r="A1888" s="2">
        <v>1</v>
      </c>
      <c r="C1888" s="2">
        <v>17</v>
      </c>
      <c r="E1888" s="2">
        <v>2</v>
      </c>
    </row>
    <row r="1889" spans="1:5" x14ac:dyDescent="0.35">
      <c r="A1889" s="2">
        <v>2</v>
      </c>
      <c r="C1889" s="2">
        <v>3</v>
      </c>
      <c r="E1889" s="2">
        <v>1</v>
      </c>
    </row>
    <row r="1890" spans="1:5" x14ac:dyDescent="0.35">
      <c r="A1890" s="2">
        <v>11</v>
      </c>
      <c r="C1890" s="2">
        <v>6</v>
      </c>
      <c r="E1890" s="2">
        <v>1</v>
      </c>
    </row>
    <row r="1891" spans="1:5" x14ac:dyDescent="0.35">
      <c r="A1891" s="2">
        <v>6</v>
      </c>
      <c r="C1891" s="2">
        <v>2</v>
      </c>
      <c r="E1891" s="2">
        <v>3</v>
      </c>
    </row>
    <row r="1892" spans="1:5" x14ac:dyDescent="0.35">
      <c r="A1892" s="2">
        <v>10</v>
      </c>
      <c r="C1892" s="2">
        <v>2</v>
      </c>
      <c r="E1892" s="2">
        <v>2</v>
      </c>
    </row>
    <row r="1893" spans="1:5" x14ac:dyDescent="0.35">
      <c r="A1893" s="2">
        <v>5</v>
      </c>
      <c r="C1893" s="2">
        <v>11</v>
      </c>
      <c r="E1893" s="2">
        <v>6</v>
      </c>
    </row>
    <row r="1894" spans="1:5" x14ac:dyDescent="0.35">
      <c r="A1894" s="2">
        <v>1</v>
      </c>
      <c r="C1894" s="2">
        <v>11</v>
      </c>
      <c r="E1894" s="2">
        <v>3</v>
      </c>
    </row>
    <row r="1895" spans="1:5" x14ac:dyDescent="0.35">
      <c r="A1895" s="2">
        <v>1</v>
      </c>
      <c r="C1895" s="2">
        <v>3</v>
      </c>
      <c r="E1895" s="2">
        <v>3</v>
      </c>
    </row>
    <row r="1896" spans="1:5" x14ac:dyDescent="0.35">
      <c r="A1896" s="2">
        <v>6</v>
      </c>
      <c r="C1896" s="2">
        <v>6</v>
      </c>
      <c r="E1896" s="2">
        <v>2</v>
      </c>
    </row>
    <row r="1897" spans="1:5" x14ac:dyDescent="0.35">
      <c r="A1897" s="2">
        <v>1</v>
      </c>
      <c r="C1897" s="2">
        <v>2</v>
      </c>
      <c r="E1897" s="2">
        <v>3</v>
      </c>
    </row>
    <row r="1898" spans="1:5" x14ac:dyDescent="0.35">
      <c r="A1898" s="2">
        <v>1</v>
      </c>
      <c r="C1898" s="2">
        <v>3</v>
      </c>
      <c r="E1898" s="2">
        <v>3</v>
      </c>
    </row>
    <row r="1899" spans="1:5" x14ac:dyDescent="0.35">
      <c r="A1899" s="2">
        <v>1</v>
      </c>
      <c r="C1899" s="2">
        <v>1</v>
      </c>
      <c r="E1899" s="2">
        <v>4</v>
      </c>
    </row>
    <row r="1900" spans="1:5" x14ac:dyDescent="0.35">
      <c r="A1900" s="2">
        <v>4</v>
      </c>
      <c r="C1900" s="2">
        <v>2</v>
      </c>
      <c r="E1900" s="2">
        <v>1</v>
      </c>
    </row>
    <row r="1901" spans="1:5" x14ac:dyDescent="0.35">
      <c r="A1901" s="2">
        <v>7</v>
      </c>
      <c r="C1901" s="2">
        <v>12</v>
      </c>
      <c r="E1901" s="2">
        <v>3</v>
      </c>
    </row>
    <row r="1902" spans="1:5" x14ac:dyDescent="0.35">
      <c r="A1902" s="2">
        <v>1</v>
      </c>
      <c r="C1902" s="2">
        <v>2</v>
      </c>
      <c r="E1902" s="2">
        <v>2</v>
      </c>
    </row>
    <row r="1903" spans="1:5" x14ac:dyDescent="0.35">
      <c r="A1903" s="2">
        <v>3</v>
      </c>
      <c r="C1903" s="2">
        <v>10</v>
      </c>
      <c r="E1903" s="2">
        <v>1</v>
      </c>
    </row>
    <row r="1904" spans="1:5" x14ac:dyDescent="0.35">
      <c r="A1904" s="2">
        <v>3</v>
      </c>
      <c r="C1904" s="2">
        <v>2</v>
      </c>
      <c r="E1904" s="2">
        <v>1</v>
      </c>
    </row>
    <row r="1905" spans="1:5" x14ac:dyDescent="0.35">
      <c r="A1905" s="2">
        <v>1</v>
      </c>
      <c r="C1905" s="2">
        <v>5</v>
      </c>
      <c r="E1905" s="2">
        <v>2</v>
      </c>
    </row>
    <row r="1906" spans="1:5" x14ac:dyDescent="0.35">
      <c r="A1906" s="2">
        <v>3</v>
      </c>
      <c r="C1906" s="2">
        <v>3</v>
      </c>
      <c r="E1906" s="2">
        <v>4</v>
      </c>
    </row>
    <row r="1907" spans="1:5" x14ac:dyDescent="0.35">
      <c r="A1907" s="2">
        <v>6</v>
      </c>
      <c r="C1907" s="2">
        <v>4</v>
      </c>
      <c r="E1907" s="2">
        <v>6</v>
      </c>
    </row>
    <row r="1908" spans="1:5" x14ac:dyDescent="0.35">
      <c r="A1908" s="2">
        <v>3</v>
      </c>
      <c r="C1908" s="2">
        <v>9</v>
      </c>
      <c r="E1908" s="2">
        <v>3</v>
      </c>
    </row>
    <row r="1909" spans="1:5" x14ac:dyDescent="0.35">
      <c r="A1909" s="2">
        <v>1</v>
      </c>
      <c r="C1909" s="2">
        <v>12</v>
      </c>
      <c r="E1909" s="2">
        <v>1</v>
      </c>
    </row>
    <row r="1910" spans="1:5" x14ac:dyDescent="0.35">
      <c r="A1910" s="2">
        <v>2</v>
      </c>
      <c r="C1910" s="2">
        <v>2</v>
      </c>
      <c r="E1910" s="2">
        <v>5</v>
      </c>
    </row>
    <row r="1911" spans="1:5" x14ac:dyDescent="0.35">
      <c r="A1911" s="2">
        <v>6</v>
      </c>
      <c r="C1911" s="2">
        <v>1</v>
      </c>
      <c r="E1911" s="2">
        <v>4</v>
      </c>
    </row>
    <row r="1912" spans="1:5" x14ac:dyDescent="0.35">
      <c r="A1912" s="2">
        <v>6</v>
      </c>
      <c r="C1912" s="2">
        <v>3</v>
      </c>
      <c r="E1912" s="2">
        <v>1</v>
      </c>
    </row>
    <row r="1913" spans="1:5" x14ac:dyDescent="0.35">
      <c r="A1913" s="2">
        <v>4</v>
      </c>
      <c r="C1913" s="2">
        <v>10</v>
      </c>
      <c r="E1913" s="2">
        <v>4</v>
      </c>
    </row>
    <row r="1914" spans="1:5" x14ac:dyDescent="0.35">
      <c r="A1914" s="2">
        <v>1</v>
      </c>
      <c r="C1914" s="2">
        <v>17</v>
      </c>
      <c r="E1914" s="2">
        <v>4</v>
      </c>
    </row>
    <row r="1915" spans="1:5" x14ac:dyDescent="0.35">
      <c r="A1915" s="2">
        <v>2</v>
      </c>
      <c r="C1915" s="2">
        <v>3</v>
      </c>
      <c r="E1915" s="2">
        <v>6</v>
      </c>
    </row>
    <row r="1916" spans="1:5" x14ac:dyDescent="0.35">
      <c r="A1916" s="2">
        <v>1</v>
      </c>
      <c r="C1916" s="2">
        <v>6</v>
      </c>
      <c r="E1916" s="2">
        <v>5</v>
      </c>
    </row>
    <row r="1917" spans="1:5" x14ac:dyDescent="0.35">
      <c r="A1917" s="2">
        <v>8</v>
      </c>
      <c r="C1917" s="2">
        <v>3</v>
      </c>
      <c r="E1917" s="2">
        <v>2</v>
      </c>
    </row>
    <row r="1918" spans="1:5" x14ac:dyDescent="0.35">
      <c r="A1918" s="2">
        <v>3</v>
      </c>
      <c r="C1918" s="2">
        <v>1</v>
      </c>
      <c r="E1918" s="2">
        <v>1</v>
      </c>
    </row>
    <row r="1919" spans="1:5" x14ac:dyDescent="0.35">
      <c r="A1919" s="2">
        <v>2</v>
      </c>
      <c r="C1919" s="2">
        <v>7</v>
      </c>
      <c r="E1919" s="2">
        <v>2</v>
      </c>
    </row>
    <row r="1920" spans="1:5" x14ac:dyDescent="0.35">
      <c r="A1920" s="2">
        <v>2</v>
      </c>
      <c r="C1920" s="2">
        <v>3</v>
      </c>
      <c r="E1920" s="2">
        <v>3</v>
      </c>
    </row>
    <row r="1921" spans="1:5" x14ac:dyDescent="0.35">
      <c r="A1921" s="2">
        <v>1</v>
      </c>
      <c r="C1921" s="2">
        <v>2</v>
      </c>
      <c r="E1921" s="2">
        <v>2</v>
      </c>
    </row>
    <row r="1922" spans="1:5" x14ac:dyDescent="0.35">
      <c r="A1922" s="2">
        <v>1</v>
      </c>
      <c r="C1922" s="2">
        <v>42</v>
      </c>
      <c r="E1922" s="2">
        <v>3</v>
      </c>
    </row>
    <row r="1923" spans="1:5" x14ac:dyDescent="0.35">
      <c r="A1923" s="2">
        <v>2</v>
      </c>
      <c r="C1923" s="2">
        <v>2</v>
      </c>
      <c r="E1923" s="2">
        <v>3</v>
      </c>
    </row>
    <row r="1924" spans="1:5" x14ac:dyDescent="0.35">
      <c r="A1924" s="2">
        <v>1</v>
      </c>
      <c r="C1924" s="2">
        <v>5</v>
      </c>
      <c r="E1924" s="2">
        <v>5</v>
      </c>
    </row>
    <row r="1925" spans="1:5" x14ac:dyDescent="0.35">
      <c r="A1925" s="2">
        <v>1</v>
      </c>
      <c r="C1925" s="2">
        <v>5</v>
      </c>
      <c r="E1925" s="2">
        <v>8</v>
      </c>
    </row>
    <row r="1926" spans="1:5" x14ac:dyDescent="0.35">
      <c r="A1926" s="2">
        <v>1</v>
      </c>
      <c r="C1926" s="2">
        <v>1</v>
      </c>
      <c r="E1926" s="2">
        <v>1</v>
      </c>
    </row>
    <row r="1927" spans="1:5" x14ac:dyDescent="0.35">
      <c r="A1927" s="2">
        <v>1</v>
      </c>
      <c r="C1927" s="2">
        <v>2</v>
      </c>
      <c r="E1927" s="2">
        <v>1</v>
      </c>
    </row>
    <row r="1928" spans="1:5" x14ac:dyDescent="0.35">
      <c r="A1928" s="2">
        <v>1</v>
      </c>
      <c r="C1928" s="2">
        <v>27</v>
      </c>
      <c r="E1928" s="2">
        <v>2</v>
      </c>
    </row>
    <row r="1929" spans="1:5" x14ac:dyDescent="0.35">
      <c r="A1929" s="2">
        <v>1</v>
      </c>
      <c r="C1929" s="2">
        <v>3</v>
      </c>
      <c r="E1929" s="2">
        <v>1</v>
      </c>
    </row>
    <row r="1930" spans="1:5" x14ac:dyDescent="0.35">
      <c r="A1930" s="2">
        <v>1</v>
      </c>
      <c r="C1930" s="2">
        <v>40</v>
      </c>
      <c r="E1930" s="2">
        <v>4</v>
      </c>
    </row>
    <row r="1931" spans="1:5" x14ac:dyDescent="0.35">
      <c r="A1931" s="2">
        <v>1</v>
      </c>
      <c r="C1931" s="2">
        <v>35</v>
      </c>
      <c r="E1931" s="2">
        <v>1</v>
      </c>
    </row>
    <row r="1932" spans="1:5" x14ac:dyDescent="0.35">
      <c r="A1932" s="2">
        <v>2</v>
      </c>
      <c r="C1932" s="2">
        <v>1</v>
      </c>
      <c r="E1932" s="2">
        <v>2</v>
      </c>
    </row>
    <row r="1933" spans="1:5" x14ac:dyDescent="0.35">
      <c r="A1933" s="2">
        <v>5</v>
      </c>
      <c r="C1933" s="2">
        <v>9</v>
      </c>
      <c r="E1933" s="2">
        <v>2</v>
      </c>
    </row>
    <row r="1934" spans="1:5" x14ac:dyDescent="0.35">
      <c r="A1934" s="2">
        <v>2</v>
      </c>
      <c r="C1934" s="2">
        <v>4</v>
      </c>
      <c r="E1934" s="2">
        <v>2</v>
      </c>
    </row>
    <row r="1935" spans="1:5" x14ac:dyDescent="0.35">
      <c r="A1935" s="2">
        <v>1</v>
      </c>
      <c r="C1935" s="2">
        <v>3</v>
      </c>
      <c r="E1935" s="2">
        <v>1</v>
      </c>
    </row>
    <row r="1936" spans="1:5" x14ac:dyDescent="0.35">
      <c r="A1936" s="2">
        <v>1</v>
      </c>
      <c r="C1936" s="2">
        <v>112</v>
      </c>
      <c r="E1936" s="2">
        <v>2</v>
      </c>
    </row>
    <row r="1937" spans="1:5" x14ac:dyDescent="0.35">
      <c r="A1937" s="2">
        <v>1</v>
      </c>
      <c r="C1937" s="2">
        <v>2</v>
      </c>
      <c r="E1937" s="2">
        <v>1</v>
      </c>
    </row>
    <row r="1938" spans="1:5" x14ac:dyDescent="0.35">
      <c r="A1938" s="2">
        <v>2</v>
      </c>
      <c r="C1938" s="2">
        <v>1</v>
      </c>
      <c r="E1938" s="2">
        <v>6</v>
      </c>
    </row>
    <row r="1939" spans="1:5" x14ac:dyDescent="0.35">
      <c r="A1939" s="2">
        <v>2</v>
      </c>
      <c r="C1939" s="2">
        <v>1</v>
      </c>
      <c r="E1939" s="2">
        <v>1</v>
      </c>
    </row>
    <row r="1940" spans="1:5" x14ac:dyDescent="0.35">
      <c r="A1940" s="2">
        <v>2</v>
      </c>
      <c r="C1940" s="2">
        <v>9</v>
      </c>
      <c r="E1940" s="2">
        <v>1</v>
      </c>
    </row>
    <row r="1941" spans="1:5" x14ac:dyDescent="0.35">
      <c r="A1941" s="2">
        <v>1</v>
      </c>
      <c r="C1941" s="2">
        <v>1</v>
      </c>
      <c r="E1941" s="2">
        <v>1</v>
      </c>
    </row>
    <row r="1942" spans="1:5" x14ac:dyDescent="0.35">
      <c r="A1942" s="2">
        <v>1</v>
      </c>
      <c r="C1942" s="2">
        <v>8</v>
      </c>
      <c r="E1942" s="2">
        <v>5</v>
      </c>
    </row>
    <row r="1943" spans="1:5" x14ac:dyDescent="0.35">
      <c r="A1943" s="2">
        <v>6</v>
      </c>
      <c r="C1943" s="2">
        <v>1</v>
      </c>
      <c r="E1943" s="2">
        <v>1</v>
      </c>
    </row>
    <row r="1944" spans="1:5" x14ac:dyDescent="0.35">
      <c r="A1944" s="2">
        <v>2</v>
      </c>
      <c r="C1944" s="2">
        <v>12</v>
      </c>
      <c r="E1944" s="2">
        <v>2</v>
      </c>
    </row>
    <row r="1945" spans="1:5" x14ac:dyDescent="0.35">
      <c r="A1945" s="2">
        <v>1</v>
      </c>
      <c r="C1945" s="2">
        <v>20</v>
      </c>
      <c r="E1945" s="2">
        <v>5</v>
      </c>
    </row>
    <row r="1946" spans="1:5" x14ac:dyDescent="0.35">
      <c r="A1946" s="2">
        <v>2</v>
      </c>
      <c r="C1946" s="2">
        <v>7</v>
      </c>
      <c r="E1946" s="2">
        <v>6</v>
      </c>
    </row>
    <row r="1947" spans="1:5" x14ac:dyDescent="0.35">
      <c r="A1947" s="2">
        <v>3</v>
      </c>
      <c r="C1947" s="2">
        <v>8</v>
      </c>
      <c r="E1947" s="2">
        <v>1</v>
      </c>
    </row>
    <row r="1948" spans="1:5" x14ac:dyDescent="0.35">
      <c r="A1948" s="2">
        <v>1</v>
      </c>
      <c r="C1948" s="2">
        <v>15</v>
      </c>
      <c r="E1948" s="2">
        <v>1</v>
      </c>
    </row>
    <row r="1949" spans="1:5" x14ac:dyDescent="0.35">
      <c r="A1949" s="2">
        <v>6</v>
      </c>
      <c r="C1949" s="2">
        <v>2</v>
      </c>
      <c r="E1949" s="2">
        <v>1</v>
      </c>
    </row>
    <row r="1950" spans="1:5" x14ac:dyDescent="0.35">
      <c r="A1950" s="2">
        <v>1</v>
      </c>
      <c r="C1950" s="2">
        <v>18</v>
      </c>
      <c r="E1950" s="2">
        <v>1</v>
      </c>
    </row>
    <row r="1951" spans="1:5" x14ac:dyDescent="0.35">
      <c r="A1951" s="2">
        <v>1</v>
      </c>
      <c r="C1951" s="2">
        <v>11</v>
      </c>
      <c r="E1951" s="2">
        <v>6</v>
      </c>
    </row>
    <row r="1952" spans="1:5" x14ac:dyDescent="0.35">
      <c r="A1952" s="2">
        <v>3</v>
      </c>
      <c r="C1952" s="2">
        <v>1</v>
      </c>
      <c r="E1952" s="2">
        <v>6</v>
      </c>
    </row>
    <row r="1953" spans="1:5" x14ac:dyDescent="0.35">
      <c r="A1953" s="2">
        <v>2</v>
      </c>
      <c r="C1953" s="2">
        <v>10</v>
      </c>
      <c r="E1953" s="2">
        <v>1</v>
      </c>
    </row>
    <row r="1954" spans="1:5" x14ac:dyDescent="0.35">
      <c r="A1954" s="2">
        <v>6</v>
      </c>
      <c r="C1954" s="2">
        <v>23</v>
      </c>
      <c r="E1954" s="2">
        <v>9</v>
      </c>
    </row>
    <row r="1955" spans="1:5" x14ac:dyDescent="0.35">
      <c r="A1955" s="2">
        <v>2</v>
      </c>
      <c r="C1955" s="2">
        <v>4</v>
      </c>
      <c r="E1955" s="2">
        <v>3</v>
      </c>
    </row>
    <row r="1956" spans="1:5" x14ac:dyDescent="0.35">
      <c r="A1956" s="2">
        <v>1</v>
      </c>
      <c r="C1956" s="2">
        <v>4</v>
      </c>
      <c r="E1956" s="2">
        <v>7</v>
      </c>
    </row>
    <row r="1957" spans="1:5" x14ac:dyDescent="0.35">
      <c r="A1957" s="2">
        <v>1</v>
      </c>
      <c r="C1957" s="2">
        <v>2</v>
      </c>
      <c r="E1957" s="2">
        <v>1</v>
      </c>
    </row>
    <row r="1958" spans="1:5" x14ac:dyDescent="0.35">
      <c r="A1958" s="2">
        <v>2</v>
      </c>
      <c r="C1958" s="2">
        <v>14</v>
      </c>
      <c r="E1958" s="2">
        <v>6</v>
      </c>
    </row>
    <row r="1959" spans="1:5" x14ac:dyDescent="0.35">
      <c r="A1959" s="2">
        <v>2</v>
      </c>
      <c r="C1959" s="2">
        <v>1</v>
      </c>
      <c r="E1959" s="2">
        <v>2</v>
      </c>
    </row>
    <row r="1960" spans="1:5" x14ac:dyDescent="0.35">
      <c r="A1960" s="2">
        <v>1</v>
      </c>
      <c r="C1960" s="2">
        <v>3</v>
      </c>
      <c r="E1960" s="2">
        <v>5</v>
      </c>
    </row>
    <row r="1961" spans="1:5" x14ac:dyDescent="0.35">
      <c r="A1961" s="2">
        <v>1</v>
      </c>
      <c r="C1961" s="2">
        <v>210</v>
      </c>
      <c r="E1961" s="2">
        <v>2</v>
      </c>
    </row>
    <row r="1962" spans="1:5" x14ac:dyDescent="0.35">
      <c r="A1962" s="2">
        <v>1</v>
      </c>
      <c r="C1962" s="2">
        <v>1</v>
      </c>
      <c r="E1962" s="2">
        <v>1</v>
      </c>
    </row>
    <row r="1963" spans="1:5" x14ac:dyDescent="0.35">
      <c r="A1963" s="2">
        <v>1</v>
      </c>
      <c r="C1963" s="2">
        <v>1</v>
      </c>
      <c r="E1963" s="2">
        <v>1</v>
      </c>
    </row>
    <row r="1964" spans="1:5" x14ac:dyDescent="0.35">
      <c r="A1964" s="2">
        <v>1</v>
      </c>
      <c r="C1964" s="2">
        <v>44</v>
      </c>
      <c r="E1964" s="2">
        <v>2</v>
      </c>
    </row>
    <row r="1965" spans="1:5" x14ac:dyDescent="0.35">
      <c r="A1965" s="2">
        <v>1</v>
      </c>
      <c r="C1965" s="2">
        <v>6</v>
      </c>
      <c r="E1965" s="2">
        <v>11</v>
      </c>
    </row>
    <row r="1966" spans="1:5" x14ac:dyDescent="0.35">
      <c r="A1966" s="2">
        <v>1</v>
      </c>
      <c r="C1966" s="2">
        <v>4</v>
      </c>
      <c r="E1966" s="2">
        <v>1</v>
      </c>
    </row>
    <row r="1967" spans="1:5" x14ac:dyDescent="0.35">
      <c r="A1967" s="2">
        <v>1</v>
      </c>
      <c r="C1967" s="2">
        <v>22</v>
      </c>
      <c r="E1967" s="2">
        <v>4</v>
      </c>
    </row>
    <row r="1968" spans="1:5" x14ac:dyDescent="0.35">
      <c r="A1968" s="2">
        <v>7</v>
      </c>
      <c r="C1968" s="2">
        <v>7</v>
      </c>
      <c r="E1968" s="2">
        <v>2</v>
      </c>
    </row>
    <row r="1969" spans="1:5" x14ac:dyDescent="0.35">
      <c r="A1969" s="2">
        <v>2</v>
      </c>
      <c r="C1969" s="2">
        <v>5</v>
      </c>
      <c r="E1969" s="2">
        <v>2</v>
      </c>
    </row>
    <row r="1970" spans="1:5" x14ac:dyDescent="0.35">
      <c r="A1970" s="2">
        <v>6</v>
      </c>
      <c r="C1970" s="2">
        <v>19</v>
      </c>
      <c r="E1970" s="2">
        <v>1</v>
      </c>
    </row>
    <row r="1971" spans="1:5" x14ac:dyDescent="0.35">
      <c r="A1971" s="2">
        <v>3</v>
      </c>
      <c r="C1971" s="2">
        <v>24</v>
      </c>
      <c r="E1971" s="2">
        <v>2</v>
      </c>
    </row>
    <row r="1972" spans="1:5" x14ac:dyDescent="0.35">
      <c r="A1972" s="2">
        <v>2</v>
      </c>
      <c r="C1972" s="2">
        <v>1</v>
      </c>
      <c r="E1972" s="2">
        <v>1</v>
      </c>
    </row>
    <row r="1973" spans="1:5" x14ac:dyDescent="0.35">
      <c r="A1973" s="2">
        <v>3</v>
      </c>
      <c r="C1973" s="2">
        <v>36</v>
      </c>
      <c r="E1973" s="2">
        <v>2</v>
      </c>
    </row>
    <row r="1974" spans="1:5" x14ac:dyDescent="0.35">
      <c r="A1974" s="2">
        <v>9</v>
      </c>
      <c r="C1974" s="2">
        <v>2</v>
      </c>
      <c r="E1974" s="2">
        <v>1</v>
      </c>
    </row>
    <row r="1975" spans="1:5" x14ac:dyDescent="0.35">
      <c r="A1975" s="2">
        <v>10</v>
      </c>
      <c r="C1975" s="2">
        <v>7</v>
      </c>
      <c r="E1975" s="2">
        <v>2</v>
      </c>
    </row>
    <row r="1976" spans="1:5" x14ac:dyDescent="0.35">
      <c r="A1976" s="2">
        <v>9</v>
      </c>
      <c r="C1976" s="2">
        <v>1</v>
      </c>
      <c r="E1976" s="2">
        <v>4</v>
      </c>
    </row>
    <row r="1977" spans="1:5" x14ac:dyDescent="0.35">
      <c r="A1977" s="2">
        <v>4</v>
      </c>
      <c r="C1977" s="2">
        <v>1</v>
      </c>
      <c r="E1977" s="2">
        <v>1</v>
      </c>
    </row>
    <row r="1978" spans="1:5" x14ac:dyDescent="0.35">
      <c r="A1978" s="2">
        <v>2</v>
      </c>
      <c r="C1978" s="2">
        <v>32</v>
      </c>
      <c r="E1978" s="2">
        <v>1</v>
      </c>
    </row>
    <row r="1979" spans="1:5" x14ac:dyDescent="0.35">
      <c r="A1979" s="2">
        <v>1</v>
      </c>
      <c r="C1979" s="2">
        <v>13</v>
      </c>
      <c r="E1979" s="2">
        <v>5</v>
      </c>
    </row>
    <row r="1980" spans="1:5" x14ac:dyDescent="0.35">
      <c r="A1980" s="2">
        <v>2</v>
      </c>
      <c r="C1980" s="2">
        <v>26</v>
      </c>
      <c r="E1980" s="2">
        <v>2</v>
      </c>
    </row>
    <row r="1981" spans="1:5" x14ac:dyDescent="0.35">
      <c r="A1981" s="2">
        <v>1</v>
      </c>
      <c r="C1981" s="2">
        <v>7</v>
      </c>
      <c r="E1981" s="2">
        <v>1</v>
      </c>
    </row>
    <row r="1982" spans="1:5" x14ac:dyDescent="0.35">
      <c r="A1982" s="2">
        <v>1</v>
      </c>
      <c r="C1982" s="2">
        <v>1</v>
      </c>
      <c r="E1982" s="2">
        <v>4</v>
      </c>
    </row>
    <row r="1983" spans="1:5" x14ac:dyDescent="0.35">
      <c r="A1983" s="2">
        <v>1</v>
      </c>
      <c r="C1983" s="2">
        <v>2</v>
      </c>
      <c r="E1983" s="2">
        <v>1</v>
      </c>
    </row>
    <row r="1984" spans="1:5" x14ac:dyDescent="0.35">
      <c r="A1984" s="2">
        <v>4</v>
      </c>
      <c r="C1984" s="2">
        <v>1</v>
      </c>
      <c r="E1984" s="2">
        <v>11</v>
      </c>
    </row>
    <row r="1985" spans="1:5" x14ac:dyDescent="0.35">
      <c r="A1985" s="2">
        <v>1</v>
      </c>
      <c r="C1985" s="2">
        <v>5</v>
      </c>
      <c r="E1985" s="2">
        <v>11</v>
      </c>
    </row>
    <row r="1986" spans="1:5" x14ac:dyDescent="0.35">
      <c r="A1986" s="2">
        <v>7</v>
      </c>
      <c r="C1986" s="2">
        <v>1</v>
      </c>
      <c r="E1986" s="2">
        <v>1</v>
      </c>
    </row>
    <row r="1987" spans="1:5" x14ac:dyDescent="0.35">
      <c r="A1987" s="2">
        <v>3</v>
      </c>
      <c r="C1987" s="2">
        <v>1</v>
      </c>
      <c r="E1987" s="2">
        <v>1</v>
      </c>
    </row>
    <row r="1988" spans="1:5" x14ac:dyDescent="0.35">
      <c r="A1988" s="2">
        <v>4</v>
      </c>
      <c r="C1988" s="2">
        <v>36</v>
      </c>
      <c r="E1988" s="2">
        <v>1</v>
      </c>
    </row>
    <row r="1989" spans="1:5" x14ac:dyDescent="0.35">
      <c r="A1989" s="2">
        <v>1</v>
      </c>
      <c r="C1989" s="2">
        <v>2</v>
      </c>
      <c r="E1989" s="2">
        <v>2</v>
      </c>
    </row>
    <row r="1990" spans="1:5" x14ac:dyDescent="0.35">
      <c r="A1990" s="2">
        <v>1</v>
      </c>
      <c r="C1990" s="2">
        <v>27</v>
      </c>
      <c r="E1990" s="2">
        <v>6</v>
      </c>
    </row>
    <row r="1991" spans="1:5" x14ac:dyDescent="0.35">
      <c r="A1991" s="2">
        <v>7</v>
      </c>
      <c r="C1991" s="2">
        <v>3</v>
      </c>
      <c r="E1991" s="2">
        <v>6</v>
      </c>
    </row>
    <row r="1992" spans="1:5" x14ac:dyDescent="0.35">
      <c r="A1992" s="2">
        <v>2</v>
      </c>
      <c r="C1992" s="2">
        <v>2</v>
      </c>
      <c r="E1992" s="2">
        <v>1</v>
      </c>
    </row>
    <row r="1993" spans="1:5" x14ac:dyDescent="0.35">
      <c r="A1993" s="2">
        <v>10</v>
      </c>
      <c r="C1993" s="2">
        <v>16</v>
      </c>
      <c r="E1993" s="2">
        <v>4</v>
      </c>
    </row>
    <row r="1994" spans="1:5" x14ac:dyDescent="0.35">
      <c r="A1994" s="2">
        <v>1</v>
      </c>
      <c r="C1994" s="2">
        <v>14</v>
      </c>
      <c r="E1994" s="2">
        <v>1</v>
      </c>
    </row>
    <row r="1995" spans="1:5" x14ac:dyDescent="0.35">
      <c r="A1995" s="2">
        <v>5</v>
      </c>
      <c r="C1995" s="2">
        <v>14</v>
      </c>
      <c r="E1995" s="2">
        <v>5</v>
      </c>
    </row>
    <row r="1996" spans="1:5" x14ac:dyDescent="0.35">
      <c r="A1996" s="2">
        <v>2</v>
      </c>
      <c r="C1996" s="2">
        <v>6</v>
      </c>
      <c r="E1996" s="2">
        <v>2</v>
      </c>
    </row>
    <row r="1997" spans="1:5" x14ac:dyDescent="0.35">
      <c r="A1997" s="2">
        <v>1</v>
      </c>
      <c r="C1997" s="2">
        <v>18</v>
      </c>
      <c r="E1997" s="2">
        <v>1</v>
      </c>
    </row>
    <row r="1998" spans="1:5" x14ac:dyDescent="0.35">
      <c r="A1998" s="2">
        <v>7</v>
      </c>
      <c r="C1998" s="2">
        <v>29</v>
      </c>
      <c r="E1998" s="2">
        <v>3</v>
      </c>
    </row>
    <row r="1999" spans="1:5" x14ac:dyDescent="0.35">
      <c r="A1999" s="2">
        <v>4</v>
      </c>
      <c r="C1999" s="2">
        <v>3</v>
      </c>
      <c r="E1999" s="2">
        <v>1</v>
      </c>
    </row>
    <row r="2000" spans="1:5" x14ac:dyDescent="0.35">
      <c r="A2000" s="2">
        <v>5</v>
      </c>
      <c r="C2000" s="2">
        <v>2</v>
      </c>
      <c r="E2000" s="2">
        <v>1</v>
      </c>
    </row>
    <row r="2001" spans="1:5" x14ac:dyDescent="0.35">
      <c r="A2001" s="2">
        <v>1</v>
      </c>
      <c r="C2001" s="2">
        <v>4</v>
      </c>
      <c r="E2001" s="2">
        <v>8</v>
      </c>
    </row>
    <row r="2002" spans="1:5" x14ac:dyDescent="0.35">
      <c r="A2002" s="2">
        <v>7</v>
      </c>
      <c r="C2002" s="2">
        <v>1</v>
      </c>
      <c r="E2002" s="2">
        <v>5</v>
      </c>
    </row>
    <row r="2003" spans="1:5" x14ac:dyDescent="0.35">
      <c r="A2003" s="2">
        <v>1</v>
      </c>
      <c r="C2003" s="2">
        <v>11</v>
      </c>
      <c r="E2003" s="2">
        <v>2</v>
      </c>
    </row>
    <row r="2004" spans="1:5" x14ac:dyDescent="0.35">
      <c r="A2004" s="2">
        <v>1</v>
      </c>
      <c r="C2004" s="2">
        <v>1</v>
      </c>
      <c r="E2004" s="2">
        <v>2</v>
      </c>
    </row>
    <row r="2005" spans="1:5" x14ac:dyDescent="0.35">
      <c r="A2005" s="2">
        <v>4</v>
      </c>
      <c r="C2005" s="2">
        <v>1</v>
      </c>
      <c r="E2005" s="2">
        <v>1</v>
      </c>
    </row>
    <row r="2006" spans="1:5" x14ac:dyDescent="0.35">
      <c r="A2006" s="2">
        <v>1</v>
      </c>
      <c r="C2006" s="2">
        <v>1</v>
      </c>
      <c r="E2006" s="2">
        <v>2</v>
      </c>
    </row>
    <row r="2007" spans="1:5" x14ac:dyDescent="0.35">
      <c r="A2007" s="2">
        <v>3</v>
      </c>
      <c r="C2007" s="2">
        <v>1</v>
      </c>
      <c r="E2007" s="2">
        <v>1</v>
      </c>
    </row>
    <row r="2008" spans="1:5" x14ac:dyDescent="0.35">
      <c r="A2008" s="2">
        <v>1</v>
      </c>
      <c r="C2008" s="2">
        <v>9</v>
      </c>
      <c r="E2008" s="2">
        <v>3</v>
      </c>
    </row>
    <row r="2009" spans="1:5" x14ac:dyDescent="0.35">
      <c r="A2009" s="2">
        <v>2</v>
      </c>
      <c r="C2009" s="2">
        <v>3</v>
      </c>
      <c r="E2009" s="2">
        <v>1</v>
      </c>
    </row>
    <row r="2010" spans="1:5" x14ac:dyDescent="0.35">
      <c r="A2010" s="2">
        <v>2</v>
      </c>
      <c r="C2010" s="2">
        <v>10</v>
      </c>
      <c r="E2010" s="2">
        <v>2</v>
      </c>
    </row>
    <row r="2011" spans="1:5" x14ac:dyDescent="0.35">
      <c r="A2011" s="2">
        <v>6</v>
      </c>
      <c r="C2011" s="2">
        <v>8</v>
      </c>
      <c r="E2011" s="2">
        <v>1</v>
      </c>
    </row>
    <row r="2012" spans="1:5" x14ac:dyDescent="0.35">
      <c r="A2012" s="2">
        <v>1</v>
      </c>
      <c r="C2012" s="2">
        <v>9</v>
      </c>
      <c r="E2012" s="2">
        <v>2</v>
      </c>
    </row>
    <row r="2013" spans="1:5" x14ac:dyDescent="0.35">
      <c r="A2013" s="2">
        <v>3</v>
      </c>
      <c r="C2013" s="2">
        <v>1</v>
      </c>
      <c r="E2013" s="2">
        <v>2</v>
      </c>
    </row>
    <row r="2014" spans="1:5" x14ac:dyDescent="0.35">
      <c r="A2014" s="2">
        <v>8</v>
      </c>
      <c r="C2014" s="2">
        <v>1</v>
      </c>
      <c r="E2014" s="2">
        <v>2</v>
      </c>
    </row>
    <row r="2015" spans="1:5" x14ac:dyDescent="0.35">
      <c r="A2015" s="2">
        <v>2</v>
      </c>
      <c r="C2015" s="2">
        <v>1</v>
      </c>
      <c r="E2015" s="2">
        <v>1</v>
      </c>
    </row>
    <row r="2016" spans="1:5" x14ac:dyDescent="0.35">
      <c r="A2016" s="2">
        <v>1</v>
      </c>
      <c r="C2016" s="2">
        <v>4</v>
      </c>
      <c r="E2016" s="2">
        <v>2</v>
      </c>
    </row>
    <row r="2017" spans="1:5" x14ac:dyDescent="0.35">
      <c r="A2017" s="2">
        <v>2</v>
      </c>
      <c r="C2017" s="2">
        <v>3</v>
      </c>
      <c r="E2017" s="2">
        <v>1</v>
      </c>
    </row>
    <row r="2018" spans="1:5" x14ac:dyDescent="0.35">
      <c r="A2018" s="2">
        <v>3</v>
      </c>
      <c r="C2018" s="2">
        <v>21</v>
      </c>
      <c r="E2018" s="2">
        <v>8</v>
      </c>
    </row>
    <row r="2019" spans="1:5" x14ac:dyDescent="0.35">
      <c r="A2019" s="2">
        <v>1</v>
      </c>
      <c r="C2019" s="2">
        <v>8</v>
      </c>
      <c r="E2019" s="2">
        <v>3</v>
      </c>
    </row>
    <row r="2020" spans="1:5" x14ac:dyDescent="0.35">
      <c r="A2020" s="2">
        <v>1</v>
      </c>
      <c r="C2020" s="2">
        <v>31</v>
      </c>
      <c r="E2020" s="2">
        <v>3</v>
      </c>
    </row>
    <row r="2021" spans="1:5" x14ac:dyDescent="0.35">
      <c r="A2021" s="2">
        <v>4</v>
      </c>
      <c r="C2021" s="2">
        <v>1</v>
      </c>
      <c r="E2021" s="2">
        <v>3</v>
      </c>
    </row>
    <row r="2022" spans="1:5" x14ac:dyDescent="0.35">
      <c r="A2022" s="2">
        <v>3</v>
      </c>
      <c r="C2022" s="2">
        <v>4</v>
      </c>
      <c r="E2022" s="2">
        <v>1</v>
      </c>
    </row>
    <row r="2023" spans="1:5" x14ac:dyDescent="0.35">
      <c r="A2023" s="2">
        <v>2</v>
      </c>
      <c r="C2023" s="2">
        <v>1</v>
      </c>
      <c r="E2023" s="2">
        <v>1</v>
      </c>
    </row>
    <row r="2024" spans="1:5" x14ac:dyDescent="0.35">
      <c r="A2024" s="2">
        <v>1</v>
      </c>
      <c r="C2024" s="2">
        <v>1</v>
      </c>
      <c r="E2024" s="2">
        <v>1</v>
      </c>
    </row>
    <row r="2025" spans="1:5" x14ac:dyDescent="0.35">
      <c r="A2025" s="2">
        <v>1</v>
      </c>
      <c r="C2025" s="2">
        <v>5</v>
      </c>
      <c r="E2025" s="2">
        <v>1</v>
      </c>
    </row>
    <row r="2026" spans="1:5" x14ac:dyDescent="0.35">
      <c r="A2026" s="2">
        <v>6</v>
      </c>
      <c r="C2026" s="2">
        <v>7</v>
      </c>
      <c r="E2026" s="2">
        <v>2</v>
      </c>
    </row>
    <row r="2027" spans="1:5" x14ac:dyDescent="0.35">
      <c r="A2027" s="2">
        <v>1</v>
      </c>
      <c r="C2027" s="2">
        <v>77</v>
      </c>
      <c r="E2027" s="2">
        <v>2</v>
      </c>
    </row>
    <row r="2028" spans="1:5" x14ac:dyDescent="0.35">
      <c r="A2028" s="2">
        <v>4</v>
      </c>
      <c r="C2028" s="2">
        <v>1</v>
      </c>
      <c r="E2028" s="2">
        <v>1</v>
      </c>
    </row>
    <row r="2029" spans="1:5" x14ac:dyDescent="0.35">
      <c r="A2029" s="2">
        <v>1</v>
      </c>
      <c r="C2029" s="2">
        <v>1</v>
      </c>
      <c r="E2029" s="2">
        <v>6</v>
      </c>
    </row>
    <row r="2030" spans="1:5" x14ac:dyDescent="0.35">
      <c r="A2030" s="2">
        <v>7</v>
      </c>
      <c r="C2030" s="2">
        <v>19</v>
      </c>
      <c r="E2030" s="2">
        <v>3</v>
      </c>
    </row>
    <row r="2031" spans="1:5" x14ac:dyDescent="0.35">
      <c r="A2031" s="2">
        <v>3</v>
      </c>
      <c r="C2031" s="2">
        <v>4</v>
      </c>
      <c r="E2031" s="2">
        <v>1</v>
      </c>
    </row>
    <row r="2032" spans="1:5" x14ac:dyDescent="0.35">
      <c r="A2032" s="2">
        <v>2</v>
      </c>
      <c r="C2032" s="2">
        <v>2</v>
      </c>
      <c r="E2032" s="2">
        <v>1</v>
      </c>
    </row>
    <row r="2033" spans="1:5" x14ac:dyDescent="0.35">
      <c r="A2033" s="2">
        <v>1</v>
      </c>
      <c r="C2033" s="2">
        <v>23</v>
      </c>
      <c r="E2033" s="2">
        <v>1</v>
      </c>
    </row>
    <row r="2034" spans="1:5" x14ac:dyDescent="0.35">
      <c r="A2034" s="2">
        <v>2</v>
      </c>
      <c r="C2034" s="2">
        <v>11</v>
      </c>
      <c r="E2034" s="2">
        <v>1</v>
      </c>
    </row>
    <row r="2035" spans="1:5" x14ac:dyDescent="0.35">
      <c r="A2035" s="2">
        <v>5</v>
      </c>
      <c r="C2035" s="2">
        <v>98</v>
      </c>
      <c r="E2035" s="2">
        <v>2</v>
      </c>
    </row>
    <row r="2036" spans="1:5" x14ac:dyDescent="0.35">
      <c r="A2036" s="2">
        <v>2</v>
      </c>
      <c r="C2036" s="2">
        <v>3</v>
      </c>
      <c r="E2036" s="2">
        <v>4</v>
      </c>
    </row>
    <row r="2037" spans="1:5" x14ac:dyDescent="0.35">
      <c r="A2037" s="2">
        <v>3</v>
      </c>
      <c r="C2037" s="2">
        <v>10</v>
      </c>
      <c r="E2037" s="2">
        <v>4</v>
      </c>
    </row>
    <row r="2038" spans="1:5" x14ac:dyDescent="0.35">
      <c r="A2038" s="2">
        <v>2</v>
      </c>
      <c r="C2038" s="2">
        <v>20</v>
      </c>
      <c r="E2038" s="2">
        <v>1</v>
      </c>
    </row>
    <row r="2039" spans="1:5" x14ac:dyDescent="0.35">
      <c r="A2039" s="2">
        <v>3</v>
      </c>
      <c r="C2039" s="2">
        <v>48</v>
      </c>
      <c r="E2039" s="2">
        <v>1</v>
      </c>
    </row>
    <row r="2040" spans="1:5" x14ac:dyDescent="0.35">
      <c r="A2040" s="2">
        <v>1</v>
      </c>
      <c r="C2040" s="2">
        <v>8</v>
      </c>
      <c r="E2040" s="2">
        <v>1</v>
      </c>
    </row>
    <row r="2041" spans="1:5" x14ac:dyDescent="0.35">
      <c r="A2041" s="2">
        <v>1</v>
      </c>
      <c r="C2041" s="2">
        <v>7</v>
      </c>
      <c r="E2041" s="2">
        <v>4</v>
      </c>
    </row>
    <row r="2042" spans="1:5" x14ac:dyDescent="0.35">
      <c r="A2042" s="2">
        <v>2</v>
      </c>
      <c r="C2042" s="2">
        <v>1</v>
      </c>
      <c r="E2042" s="2">
        <v>4</v>
      </c>
    </row>
    <row r="2043" spans="1:5" x14ac:dyDescent="0.35">
      <c r="A2043" s="2">
        <v>1</v>
      </c>
      <c r="C2043" s="2">
        <v>4</v>
      </c>
      <c r="E2043" s="2">
        <v>2</v>
      </c>
    </row>
    <row r="2044" spans="1:5" x14ac:dyDescent="0.35">
      <c r="A2044" s="2">
        <v>3</v>
      </c>
      <c r="C2044" s="2">
        <v>1</v>
      </c>
      <c r="E2044" s="2">
        <v>5</v>
      </c>
    </row>
    <row r="2045" spans="1:5" x14ac:dyDescent="0.35">
      <c r="A2045" s="2">
        <v>3</v>
      </c>
      <c r="C2045" s="2">
        <v>5</v>
      </c>
      <c r="E2045" s="2">
        <v>10</v>
      </c>
    </row>
    <row r="2046" spans="1:5" x14ac:dyDescent="0.35">
      <c r="A2046" s="2">
        <v>1</v>
      </c>
      <c r="C2046" s="2">
        <v>2</v>
      </c>
      <c r="E2046" s="2">
        <v>4</v>
      </c>
    </row>
    <row r="2047" spans="1:5" x14ac:dyDescent="0.35">
      <c r="A2047" s="2">
        <v>3</v>
      </c>
      <c r="C2047" s="2">
        <v>25</v>
      </c>
      <c r="E2047" s="2">
        <v>4</v>
      </c>
    </row>
    <row r="2048" spans="1:5" x14ac:dyDescent="0.35">
      <c r="A2048" s="2">
        <v>1</v>
      </c>
      <c r="C2048" s="2">
        <v>6</v>
      </c>
      <c r="E2048" s="2">
        <v>3</v>
      </c>
    </row>
    <row r="2049" spans="1:5" x14ac:dyDescent="0.35">
      <c r="A2049" s="2">
        <v>3</v>
      </c>
      <c r="C2049" s="2">
        <v>6</v>
      </c>
      <c r="E2049" s="2">
        <v>4</v>
      </c>
    </row>
    <row r="2050" spans="1:5" x14ac:dyDescent="0.35">
      <c r="A2050" s="2">
        <v>3</v>
      </c>
      <c r="C2050" s="2">
        <v>22</v>
      </c>
      <c r="E2050" s="2">
        <v>1</v>
      </c>
    </row>
    <row r="2051" spans="1:5" x14ac:dyDescent="0.35">
      <c r="A2051" s="2">
        <v>1</v>
      </c>
      <c r="C2051" s="2">
        <v>3</v>
      </c>
      <c r="E2051" s="2">
        <v>2</v>
      </c>
    </row>
    <row r="2052" spans="1:5" x14ac:dyDescent="0.35">
      <c r="A2052" s="2">
        <v>5</v>
      </c>
      <c r="C2052" s="2">
        <v>31</v>
      </c>
      <c r="E2052" s="2">
        <v>3</v>
      </c>
    </row>
    <row r="2053" spans="1:5" x14ac:dyDescent="0.35">
      <c r="A2053" s="2">
        <v>1</v>
      </c>
      <c r="C2053" s="2">
        <v>31</v>
      </c>
      <c r="E2053" s="2">
        <v>6</v>
      </c>
    </row>
    <row r="2054" spans="1:5" x14ac:dyDescent="0.35">
      <c r="A2054" s="2">
        <v>1</v>
      </c>
      <c r="C2054" s="2">
        <v>1</v>
      </c>
      <c r="E2054" s="2">
        <v>1</v>
      </c>
    </row>
    <row r="2055" spans="1:5" x14ac:dyDescent="0.35">
      <c r="A2055" s="2">
        <v>1</v>
      </c>
      <c r="C2055" s="2">
        <v>5</v>
      </c>
      <c r="E2055" s="2">
        <v>7</v>
      </c>
    </row>
    <row r="2056" spans="1:5" x14ac:dyDescent="0.35">
      <c r="A2056" s="2">
        <v>1</v>
      </c>
      <c r="C2056" s="2">
        <v>77</v>
      </c>
      <c r="E2056" s="2">
        <v>2</v>
      </c>
    </row>
    <row r="2057" spans="1:5" x14ac:dyDescent="0.35">
      <c r="A2057" s="2">
        <v>3</v>
      </c>
      <c r="C2057" s="2">
        <v>4</v>
      </c>
      <c r="E2057" s="2">
        <v>1</v>
      </c>
    </row>
    <row r="2058" spans="1:5" x14ac:dyDescent="0.35">
      <c r="A2058" s="2">
        <v>9</v>
      </c>
      <c r="C2058" s="2">
        <v>3</v>
      </c>
      <c r="E2058" s="2">
        <v>2</v>
      </c>
    </row>
    <row r="2059" spans="1:5" x14ac:dyDescent="0.35">
      <c r="A2059" s="2">
        <v>1</v>
      </c>
      <c r="C2059" s="2">
        <v>3</v>
      </c>
      <c r="E2059" s="2">
        <v>6</v>
      </c>
    </row>
    <row r="2060" spans="1:5" x14ac:dyDescent="0.35">
      <c r="A2060" s="2">
        <v>3</v>
      </c>
      <c r="C2060" s="2">
        <v>9</v>
      </c>
      <c r="E2060" s="2">
        <v>2</v>
      </c>
    </row>
    <row r="2061" spans="1:5" x14ac:dyDescent="0.35">
      <c r="A2061" s="2">
        <v>2</v>
      </c>
      <c r="C2061" s="2">
        <v>3</v>
      </c>
      <c r="E2061" s="2">
        <v>3</v>
      </c>
    </row>
    <row r="2062" spans="1:5" x14ac:dyDescent="0.35">
      <c r="A2062" s="2">
        <v>2</v>
      </c>
      <c r="C2062" s="2">
        <v>41</v>
      </c>
      <c r="E2062" s="2">
        <v>1</v>
      </c>
    </row>
    <row r="2063" spans="1:5" x14ac:dyDescent="0.35">
      <c r="A2063" s="2">
        <v>1</v>
      </c>
      <c r="C2063" s="2">
        <v>4</v>
      </c>
      <c r="E2063" s="2">
        <v>9</v>
      </c>
    </row>
    <row r="2064" spans="1:5" x14ac:dyDescent="0.35">
      <c r="A2064" s="2">
        <v>11</v>
      </c>
      <c r="C2064" s="2">
        <v>6</v>
      </c>
      <c r="E2064" s="2">
        <v>5</v>
      </c>
    </row>
    <row r="2065" spans="1:5" x14ac:dyDescent="0.35">
      <c r="A2065" s="2">
        <v>4</v>
      </c>
      <c r="C2065" s="2">
        <v>6</v>
      </c>
      <c r="E2065" s="2">
        <v>1</v>
      </c>
    </row>
    <row r="2066" spans="1:5" x14ac:dyDescent="0.35">
      <c r="A2066" s="2">
        <v>3</v>
      </c>
      <c r="C2066" s="2">
        <v>30</v>
      </c>
      <c r="E2066" s="2">
        <v>3</v>
      </c>
    </row>
    <row r="2067" spans="1:5" x14ac:dyDescent="0.35">
      <c r="A2067" s="2">
        <v>2</v>
      </c>
      <c r="C2067" s="2">
        <v>40</v>
      </c>
      <c r="E2067" s="2">
        <v>6</v>
      </c>
    </row>
    <row r="2068" spans="1:5" x14ac:dyDescent="0.35">
      <c r="A2068" s="2">
        <v>6</v>
      </c>
      <c r="C2068" s="2">
        <v>7</v>
      </c>
      <c r="E2068" s="2">
        <v>1</v>
      </c>
    </row>
    <row r="2069" spans="1:5" x14ac:dyDescent="0.35">
      <c r="A2069" s="2">
        <v>1</v>
      </c>
      <c r="C2069" s="2">
        <v>1</v>
      </c>
      <c r="E2069" s="2">
        <v>1</v>
      </c>
    </row>
    <row r="2070" spans="1:5" x14ac:dyDescent="0.35">
      <c r="A2070" s="2">
        <v>1</v>
      </c>
      <c r="C2070" s="2">
        <v>16</v>
      </c>
      <c r="E2070" s="2">
        <v>16</v>
      </c>
    </row>
    <row r="2071" spans="1:5" x14ac:dyDescent="0.35">
      <c r="A2071" s="2">
        <v>2</v>
      </c>
      <c r="C2071" s="2">
        <v>4</v>
      </c>
      <c r="E2071" s="2">
        <v>8</v>
      </c>
    </row>
    <row r="2072" spans="1:5" x14ac:dyDescent="0.35">
      <c r="A2072" s="2">
        <v>2</v>
      </c>
      <c r="C2072" s="2">
        <v>1</v>
      </c>
      <c r="E2072" s="2">
        <v>2</v>
      </c>
    </row>
    <row r="2073" spans="1:5" x14ac:dyDescent="0.35">
      <c r="A2073" s="2">
        <v>8</v>
      </c>
      <c r="C2073" s="2">
        <v>6</v>
      </c>
      <c r="E2073" s="2">
        <v>1</v>
      </c>
    </row>
    <row r="2074" spans="1:5" x14ac:dyDescent="0.35">
      <c r="A2074" s="2">
        <v>1</v>
      </c>
      <c r="C2074" s="2">
        <v>30</v>
      </c>
      <c r="E2074" s="2">
        <v>1</v>
      </c>
    </row>
    <row r="2075" spans="1:5" x14ac:dyDescent="0.35">
      <c r="A2075" s="2">
        <v>5</v>
      </c>
      <c r="C2075" s="2">
        <v>7</v>
      </c>
      <c r="E2075" s="2">
        <v>1</v>
      </c>
    </row>
    <row r="2076" spans="1:5" x14ac:dyDescent="0.35">
      <c r="A2076" s="2">
        <v>2</v>
      </c>
      <c r="C2076" s="2">
        <v>3</v>
      </c>
      <c r="E2076" s="2">
        <v>2</v>
      </c>
    </row>
    <row r="2077" spans="1:5" x14ac:dyDescent="0.35">
      <c r="A2077" s="2">
        <v>1</v>
      </c>
      <c r="C2077" s="2">
        <v>8</v>
      </c>
      <c r="E2077" s="2">
        <v>4</v>
      </c>
    </row>
    <row r="2078" spans="1:5" x14ac:dyDescent="0.35">
      <c r="A2078" s="2">
        <v>1</v>
      </c>
      <c r="C2078" s="2">
        <v>7</v>
      </c>
      <c r="E2078" s="2">
        <v>5</v>
      </c>
    </row>
    <row r="2079" spans="1:5" x14ac:dyDescent="0.35">
      <c r="A2079" s="2">
        <v>2</v>
      </c>
      <c r="C2079" s="2">
        <v>80</v>
      </c>
      <c r="E2079" s="2">
        <v>2</v>
      </c>
    </row>
    <row r="2080" spans="1:5" x14ac:dyDescent="0.35">
      <c r="A2080" s="2">
        <v>1</v>
      </c>
      <c r="C2080" s="2">
        <v>34</v>
      </c>
      <c r="E2080" s="2">
        <v>4</v>
      </c>
    </row>
    <row r="2081" spans="1:5" x14ac:dyDescent="0.35">
      <c r="A2081" s="2">
        <v>4</v>
      </c>
      <c r="C2081" s="2">
        <v>10</v>
      </c>
      <c r="E2081" s="2">
        <v>1</v>
      </c>
    </row>
    <row r="2082" spans="1:5" x14ac:dyDescent="0.35">
      <c r="A2082" s="2">
        <v>2</v>
      </c>
      <c r="C2082" s="2">
        <v>2</v>
      </c>
      <c r="E2082" s="2">
        <v>2</v>
      </c>
    </row>
    <row r="2083" spans="1:5" x14ac:dyDescent="0.35">
      <c r="A2083" s="2">
        <v>5</v>
      </c>
      <c r="C2083" s="2">
        <v>28</v>
      </c>
      <c r="E2083" s="2">
        <v>1</v>
      </c>
    </row>
    <row r="2084" spans="1:5" x14ac:dyDescent="0.35">
      <c r="A2084" s="2">
        <v>5</v>
      </c>
      <c r="C2084" s="2">
        <v>5</v>
      </c>
      <c r="E2084" s="2">
        <v>1</v>
      </c>
    </row>
    <row r="2085" spans="1:5" x14ac:dyDescent="0.35">
      <c r="A2085" s="2">
        <v>1</v>
      </c>
      <c r="C2085" s="2">
        <v>81</v>
      </c>
      <c r="E2085" s="2">
        <v>4</v>
      </c>
    </row>
    <row r="2086" spans="1:5" x14ac:dyDescent="0.35">
      <c r="A2086" s="2">
        <v>3</v>
      </c>
      <c r="C2086" s="2">
        <v>14</v>
      </c>
      <c r="E2086" s="2">
        <v>4</v>
      </c>
    </row>
    <row r="2087" spans="1:5" x14ac:dyDescent="0.35">
      <c r="A2087" s="2">
        <v>5</v>
      </c>
      <c r="C2087" s="2">
        <v>55</v>
      </c>
      <c r="E2087" s="2">
        <v>4</v>
      </c>
    </row>
    <row r="2088" spans="1:5" x14ac:dyDescent="0.35">
      <c r="A2088" s="2">
        <v>2</v>
      </c>
      <c r="C2088" s="2">
        <v>1</v>
      </c>
      <c r="E2088" s="2">
        <v>2</v>
      </c>
    </row>
    <row r="2089" spans="1:5" x14ac:dyDescent="0.35">
      <c r="A2089" s="2">
        <v>1</v>
      </c>
      <c r="C2089" s="2">
        <v>2</v>
      </c>
      <c r="E2089" s="2">
        <v>1</v>
      </c>
    </row>
    <row r="2090" spans="1:5" x14ac:dyDescent="0.35">
      <c r="A2090" s="2">
        <v>1</v>
      </c>
      <c r="C2090" s="2">
        <v>4</v>
      </c>
      <c r="E2090" s="2">
        <v>1</v>
      </c>
    </row>
    <row r="2091" spans="1:5" x14ac:dyDescent="0.35">
      <c r="A2091" s="2">
        <v>4</v>
      </c>
      <c r="C2091" s="2">
        <v>1</v>
      </c>
      <c r="E2091" s="2">
        <v>2</v>
      </c>
    </row>
    <row r="2092" spans="1:5" x14ac:dyDescent="0.35">
      <c r="A2092" s="2">
        <v>1</v>
      </c>
      <c r="C2092" s="2">
        <v>6</v>
      </c>
      <c r="E2092" s="2">
        <v>2</v>
      </c>
    </row>
    <row r="2093" spans="1:5" x14ac:dyDescent="0.35">
      <c r="A2093" s="2">
        <v>2</v>
      </c>
      <c r="C2093" s="2">
        <v>2</v>
      </c>
      <c r="E2093" s="2">
        <v>2</v>
      </c>
    </row>
    <row r="2094" spans="1:5" x14ac:dyDescent="0.35">
      <c r="A2094" s="2">
        <v>1</v>
      </c>
      <c r="C2094" s="2">
        <v>5</v>
      </c>
      <c r="E2094" s="2">
        <v>5</v>
      </c>
    </row>
    <row r="2095" spans="1:5" x14ac:dyDescent="0.35">
      <c r="A2095" s="2">
        <v>2</v>
      </c>
      <c r="C2095" s="2">
        <v>19</v>
      </c>
      <c r="E2095" s="2">
        <v>7</v>
      </c>
    </row>
    <row r="2096" spans="1:5" x14ac:dyDescent="0.35">
      <c r="A2096" s="2">
        <v>1</v>
      </c>
      <c r="C2096" s="2">
        <v>12</v>
      </c>
      <c r="E2096" s="2">
        <v>6</v>
      </c>
    </row>
    <row r="2097" spans="1:5" x14ac:dyDescent="0.35">
      <c r="A2097" s="2">
        <v>1</v>
      </c>
      <c r="C2097" s="2">
        <v>3</v>
      </c>
      <c r="E2097" s="2">
        <v>3</v>
      </c>
    </row>
    <row r="2098" spans="1:5" x14ac:dyDescent="0.35">
      <c r="A2098" s="2">
        <v>4</v>
      </c>
      <c r="C2098" s="2">
        <v>4</v>
      </c>
      <c r="E2098" s="2">
        <v>1</v>
      </c>
    </row>
    <row r="2099" spans="1:5" x14ac:dyDescent="0.35">
      <c r="A2099" s="2">
        <v>3</v>
      </c>
      <c r="C2099" s="2">
        <v>21</v>
      </c>
      <c r="E2099" s="2">
        <v>1</v>
      </c>
    </row>
    <row r="2100" spans="1:5" x14ac:dyDescent="0.35">
      <c r="A2100" s="2">
        <v>3</v>
      </c>
      <c r="C2100" s="2">
        <v>10</v>
      </c>
      <c r="E2100" s="2">
        <v>4</v>
      </c>
    </row>
    <row r="2101" spans="1:5" x14ac:dyDescent="0.35">
      <c r="A2101" s="2">
        <v>5</v>
      </c>
      <c r="C2101" s="2">
        <v>10</v>
      </c>
      <c r="E2101" s="2">
        <v>1</v>
      </c>
    </row>
    <row r="2102" spans="1:5" x14ac:dyDescent="0.35">
      <c r="A2102" s="2">
        <v>5</v>
      </c>
      <c r="C2102" s="2">
        <v>8</v>
      </c>
      <c r="E2102" s="2">
        <v>1</v>
      </c>
    </row>
    <row r="2103" spans="1:5" x14ac:dyDescent="0.35">
      <c r="A2103" s="2">
        <v>2</v>
      </c>
      <c r="C2103" s="2">
        <v>1</v>
      </c>
      <c r="E2103" s="2">
        <v>6</v>
      </c>
    </row>
    <row r="2104" spans="1:5" x14ac:dyDescent="0.35">
      <c r="A2104" s="2">
        <v>1</v>
      </c>
      <c r="C2104" s="2">
        <v>34</v>
      </c>
      <c r="E2104" s="2">
        <v>5</v>
      </c>
    </row>
    <row r="2105" spans="1:5" x14ac:dyDescent="0.35">
      <c r="A2105" s="2">
        <v>1</v>
      </c>
      <c r="C2105" s="2">
        <v>5</v>
      </c>
      <c r="E2105" s="2">
        <v>3</v>
      </c>
    </row>
    <row r="2106" spans="1:5" x14ac:dyDescent="0.35">
      <c r="A2106" s="2">
        <v>2</v>
      </c>
      <c r="C2106" s="2">
        <v>11</v>
      </c>
      <c r="E2106" s="2">
        <v>2</v>
      </c>
    </row>
    <row r="2107" spans="1:5" x14ac:dyDescent="0.35">
      <c r="A2107" s="2">
        <v>1</v>
      </c>
      <c r="C2107" s="2">
        <v>2</v>
      </c>
      <c r="E2107" s="2">
        <v>2</v>
      </c>
    </row>
    <row r="2108" spans="1:5" x14ac:dyDescent="0.35">
      <c r="A2108" s="2">
        <v>3</v>
      </c>
      <c r="C2108" s="2">
        <v>5</v>
      </c>
      <c r="E2108" s="2">
        <v>2</v>
      </c>
    </row>
    <row r="2109" spans="1:5" x14ac:dyDescent="0.35">
      <c r="A2109" s="2">
        <v>1</v>
      </c>
      <c r="C2109" s="2">
        <v>2</v>
      </c>
      <c r="E2109" s="2">
        <v>1</v>
      </c>
    </row>
    <row r="2110" spans="1:5" x14ac:dyDescent="0.35">
      <c r="A2110" s="2">
        <v>1</v>
      </c>
      <c r="C2110" s="2">
        <v>10</v>
      </c>
      <c r="E2110" s="2">
        <v>1</v>
      </c>
    </row>
    <row r="2111" spans="1:5" x14ac:dyDescent="0.35">
      <c r="A2111" s="2">
        <v>1</v>
      </c>
      <c r="C2111" s="2">
        <v>31</v>
      </c>
      <c r="E2111" s="2">
        <v>1</v>
      </c>
    </row>
    <row r="2112" spans="1:5" x14ac:dyDescent="0.35">
      <c r="A2112" s="2">
        <v>3</v>
      </c>
      <c r="C2112" s="2">
        <v>2</v>
      </c>
      <c r="E2112" s="2">
        <v>2</v>
      </c>
    </row>
    <row r="2113" spans="1:5" x14ac:dyDescent="0.35">
      <c r="A2113" s="2">
        <v>1</v>
      </c>
      <c r="C2113" s="2">
        <v>6</v>
      </c>
      <c r="E2113" s="2">
        <v>5</v>
      </c>
    </row>
    <row r="2114" spans="1:5" x14ac:dyDescent="0.35">
      <c r="A2114" s="2">
        <v>3</v>
      </c>
      <c r="C2114" s="2">
        <v>7</v>
      </c>
      <c r="E2114" s="2">
        <v>6</v>
      </c>
    </row>
    <row r="2115" spans="1:5" x14ac:dyDescent="0.35">
      <c r="A2115" s="2">
        <v>1</v>
      </c>
      <c r="C2115" s="2">
        <v>5</v>
      </c>
      <c r="E2115" s="2">
        <v>1</v>
      </c>
    </row>
    <row r="2116" spans="1:5" x14ac:dyDescent="0.35">
      <c r="A2116" s="2">
        <v>1</v>
      </c>
      <c r="C2116" s="2">
        <v>4</v>
      </c>
      <c r="E2116" s="2">
        <v>1</v>
      </c>
    </row>
    <row r="2117" spans="1:5" x14ac:dyDescent="0.35">
      <c r="A2117" s="2">
        <v>2</v>
      </c>
      <c r="C2117" s="2">
        <v>1</v>
      </c>
      <c r="E2117" s="2">
        <v>3</v>
      </c>
    </row>
    <row r="2118" spans="1:5" x14ac:dyDescent="0.35">
      <c r="A2118" s="2">
        <v>2</v>
      </c>
      <c r="C2118" s="2">
        <v>6</v>
      </c>
      <c r="E2118" s="2">
        <v>1</v>
      </c>
    </row>
    <row r="2119" spans="1:5" x14ac:dyDescent="0.35">
      <c r="A2119" s="2">
        <v>1</v>
      </c>
      <c r="C2119" s="2">
        <v>10</v>
      </c>
      <c r="E2119" s="2">
        <v>2</v>
      </c>
    </row>
    <row r="2120" spans="1:5" x14ac:dyDescent="0.35">
      <c r="A2120" s="2">
        <v>5</v>
      </c>
      <c r="C2120" s="2">
        <v>12</v>
      </c>
      <c r="E2120" s="2">
        <v>2</v>
      </c>
    </row>
    <row r="2121" spans="1:5" x14ac:dyDescent="0.35">
      <c r="A2121" s="2">
        <v>1</v>
      </c>
      <c r="C2121" s="2">
        <v>10</v>
      </c>
      <c r="E2121" s="2">
        <v>3</v>
      </c>
    </row>
    <row r="2122" spans="1:5" x14ac:dyDescent="0.35">
      <c r="A2122" s="2">
        <v>4</v>
      </c>
      <c r="C2122" s="2">
        <v>2</v>
      </c>
      <c r="E2122" s="2">
        <v>1</v>
      </c>
    </row>
    <row r="2123" spans="1:5" x14ac:dyDescent="0.35">
      <c r="A2123" s="2">
        <v>1</v>
      </c>
      <c r="C2123" s="2">
        <v>11</v>
      </c>
      <c r="E2123" s="2">
        <v>3</v>
      </c>
    </row>
    <row r="2124" spans="1:5" x14ac:dyDescent="0.35">
      <c r="A2124" s="2">
        <v>2</v>
      </c>
      <c r="C2124" s="2">
        <v>1</v>
      </c>
      <c r="E2124" s="2">
        <v>5</v>
      </c>
    </row>
    <row r="2125" spans="1:5" x14ac:dyDescent="0.35">
      <c r="A2125" s="2">
        <v>1</v>
      </c>
      <c r="C2125" s="2">
        <v>1</v>
      </c>
      <c r="E2125" s="2">
        <v>6</v>
      </c>
    </row>
    <row r="2126" spans="1:5" x14ac:dyDescent="0.35">
      <c r="A2126" s="2">
        <v>2</v>
      </c>
      <c r="C2126" s="2">
        <v>3</v>
      </c>
      <c r="E2126" s="2">
        <v>5</v>
      </c>
    </row>
    <row r="2127" spans="1:5" x14ac:dyDescent="0.35">
      <c r="A2127" s="2">
        <v>7</v>
      </c>
      <c r="C2127" s="2">
        <v>41</v>
      </c>
      <c r="E2127" s="2">
        <v>2</v>
      </c>
    </row>
    <row r="2128" spans="1:5" x14ac:dyDescent="0.35">
      <c r="A2128" s="2">
        <v>2</v>
      </c>
      <c r="C2128" s="2">
        <v>12</v>
      </c>
      <c r="E2128" s="2">
        <v>7</v>
      </c>
    </row>
    <row r="2129" spans="1:5" x14ac:dyDescent="0.35">
      <c r="A2129" s="2">
        <v>3</v>
      </c>
      <c r="C2129" s="2">
        <v>2</v>
      </c>
      <c r="E2129" s="2">
        <v>1</v>
      </c>
    </row>
    <row r="2130" spans="1:5" x14ac:dyDescent="0.35">
      <c r="A2130" s="2">
        <v>2</v>
      </c>
      <c r="C2130" s="2">
        <v>5</v>
      </c>
      <c r="E2130" s="2">
        <v>3</v>
      </c>
    </row>
    <row r="2131" spans="1:5" x14ac:dyDescent="0.35">
      <c r="A2131" s="2">
        <v>1</v>
      </c>
      <c r="C2131" s="2">
        <v>19</v>
      </c>
      <c r="E2131" s="2">
        <v>1</v>
      </c>
    </row>
    <row r="2132" spans="1:5" x14ac:dyDescent="0.35">
      <c r="A2132" s="2">
        <v>6</v>
      </c>
      <c r="C2132" s="2">
        <v>2</v>
      </c>
      <c r="E2132" s="2">
        <v>1</v>
      </c>
    </row>
    <row r="2133" spans="1:5" x14ac:dyDescent="0.35">
      <c r="A2133" s="2">
        <v>6</v>
      </c>
      <c r="C2133" s="2">
        <v>1</v>
      </c>
      <c r="E2133" s="2">
        <v>1</v>
      </c>
    </row>
    <row r="2134" spans="1:5" x14ac:dyDescent="0.35">
      <c r="A2134" s="2">
        <v>1</v>
      </c>
      <c r="C2134" s="2">
        <v>2</v>
      </c>
      <c r="E2134" s="2">
        <v>2</v>
      </c>
    </row>
    <row r="2135" spans="1:5" x14ac:dyDescent="0.35">
      <c r="A2135" s="2">
        <v>4</v>
      </c>
      <c r="C2135" s="2">
        <v>2</v>
      </c>
      <c r="E2135" s="2">
        <v>7</v>
      </c>
    </row>
    <row r="2136" spans="1:5" x14ac:dyDescent="0.35">
      <c r="A2136" s="2">
        <v>8</v>
      </c>
      <c r="C2136" s="2">
        <v>3</v>
      </c>
      <c r="E2136" s="2">
        <v>3</v>
      </c>
    </row>
    <row r="2137" spans="1:5" x14ac:dyDescent="0.35">
      <c r="A2137" s="2">
        <v>2</v>
      </c>
      <c r="C2137" s="2">
        <v>30</v>
      </c>
      <c r="E2137" s="2">
        <v>1</v>
      </c>
    </row>
    <row r="2138" spans="1:5" x14ac:dyDescent="0.35">
      <c r="A2138" s="2">
        <v>9</v>
      </c>
      <c r="C2138" s="2">
        <v>21</v>
      </c>
      <c r="E2138" s="2">
        <v>2</v>
      </c>
    </row>
    <row r="2139" spans="1:5" x14ac:dyDescent="0.35">
      <c r="A2139" s="2">
        <v>3</v>
      </c>
      <c r="C2139" s="2">
        <v>1</v>
      </c>
      <c r="E2139" s="2">
        <v>1</v>
      </c>
    </row>
    <row r="2140" spans="1:5" x14ac:dyDescent="0.35">
      <c r="A2140" s="2">
        <v>1</v>
      </c>
      <c r="C2140" s="2">
        <v>3</v>
      </c>
      <c r="E2140" s="2">
        <v>1</v>
      </c>
    </row>
    <row r="2141" spans="1:5" x14ac:dyDescent="0.35">
      <c r="A2141" s="2">
        <v>3</v>
      </c>
      <c r="C2141" s="2">
        <v>3</v>
      </c>
      <c r="E2141" s="2">
        <v>3</v>
      </c>
    </row>
    <row r="2142" spans="1:5" x14ac:dyDescent="0.35">
      <c r="A2142" s="2">
        <v>2</v>
      </c>
      <c r="C2142" s="2">
        <v>2</v>
      </c>
      <c r="E2142" s="2">
        <v>1</v>
      </c>
    </row>
    <row r="2143" spans="1:5" x14ac:dyDescent="0.35">
      <c r="A2143" s="2">
        <v>1</v>
      </c>
      <c r="C2143" s="2">
        <v>54</v>
      </c>
      <c r="E2143" s="2">
        <v>1</v>
      </c>
    </row>
    <row r="2144" spans="1:5" x14ac:dyDescent="0.35">
      <c r="A2144" s="2">
        <v>1</v>
      </c>
      <c r="C2144" s="2">
        <v>1</v>
      </c>
      <c r="E2144" s="2">
        <v>2</v>
      </c>
    </row>
    <row r="2145" spans="1:5" x14ac:dyDescent="0.35">
      <c r="A2145" s="2">
        <v>2</v>
      </c>
      <c r="C2145" s="2">
        <v>1</v>
      </c>
      <c r="E2145" s="2">
        <v>1</v>
      </c>
    </row>
    <row r="2146" spans="1:5" x14ac:dyDescent="0.35">
      <c r="A2146" s="2">
        <v>1</v>
      </c>
      <c r="C2146" s="2">
        <v>5</v>
      </c>
      <c r="E2146" s="2">
        <v>3</v>
      </c>
    </row>
    <row r="2147" spans="1:5" x14ac:dyDescent="0.35">
      <c r="A2147" s="2">
        <v>1</v>
      </c>
      <c r="C2147" s="2">
        <v>35</v>
      </c>
      <c r="E2147" s="2">
        <v>2</v>
      </c>
    </row>
    <row r="2148" spans="1:5" x14ac:dyDescent="0.35">
      <c r="A2148" s="2">
        <v>3</v>
      </c>
      <c r="C2148" s="2">
        <v>15</v>
      </c>
      <c r="E2148" s="2">
        <v>4</v>
      </c>
    </row>
    <row r="2149" spans="1:5" x14ac:dyDescent="0.35">
      <c r="A2149" s="2">
        <v>7</v>
      </c>
      <c r="C2149" s="2">
        <v>2</v>
      </c>
      <c r="E2149" s="2">
        <v>1</v>
      </c>
    </row>
    <row r="2150" spans="1:5" x14ac:dyDescent="0.35">
      <c r="A2150" s="2">
        <v>1</v>
      </c>
      <c r="C2150" s="2">
        <v>5</v>
      </c>
      <c r="E2150" s="2">
        <v>1</v>
      </c>
    </row>
    <row r="2151" spans="1:5" x14ac:dyDescent="0.35">
      <c r="A2151" s="2">
        <v>2</v>
      </c>
      <c r="C2151" s="2">
        <v>5</v>
      </c>
      <c r="E2151" s="2">
        <v>2</v>
      </c>
    </row>
    <row r="2152" spans="1:5" x14ac:dyDescent="0.35">
      <c r="A2152" s="2">
        <v>2</v>
      </c>
      <c r="C2152" s="2">
        <v>2</v>
      </c>
      <c r="E2152" s="2">
        <v>1</v>
      </c>
    </row>
    <row r="2153" spans="1:5" x14ac:dyDescent="0.35">
      <c r="A2153" s="2">
        <v>1</v>
      </c>
      <c r="C2153" s="2">
        <v>1</v>
      </c>
      <c r="E2153" s="2">
        <v>1</v>
      </c>
    </row>
    <row r="2154" spans="1:5" x14ac:dyDescent="0.35">
      <c r="A2154" s="2">
        <v>2</v>
      </c>
      <c r="C2154" s="2">
        <v>2</v>
      </c>
      <c r="E2154" s="2">
        <v>1</v>
      </c>
    </row>
    <row r="2155" spans="1:5" x14ac:dyDescent="0.35">
      <c r="A2155" s="2">
        <v>2</v>
      </c>
      <c r="C2155" s="2">
        <v>15</v>
      </c>
      <c r="E2155" s="2">
        <v>1</v>
      </c>
    </row>
    <row r="2156" spans="1:5" x14ac:dyDescent="0.35">
      <c r="A2156" s="2">
        <v>10</v>
      </c>
      <c r="C2156" s="2">
        <v>3</v>
      </c>
      <c r="E2156" s="2">
        <v>1</v>
      </c>
    </row>
    <row r="2157" spans="1:5" x14ac:dyDescent="0.35">
      <c r="A2157" s="2">
        <v>3</v>
      </c>
      <c r="C2157" s="2">
        <v>1</v>
      </c>
      <c r="E2157" s="2">
        <v>1</v>
      </c>
    </row>
    <row r="2158" spans="1:5" x14ac:dyDescent="0.35">
      <c r="A2158" s="2">
        <v>2</v>
      </c>
      <c r="C2158" s="2">
        <v>8</v>
      </c>
      <c r="E2158" s="2">
        <v>2</v>
      </c>
    </row>
    <row r="2159" spans="1:5" x14ac:dyDescent="0.35">
      <c r="A2159" s="2">
        <v>3</v>
      </c>
      <c r="C2159" s="2">
        <v>26</v>
      </c>
      <c r="E2159" s="2">
        <v>2</v>
      </c>
    </row>
    <row r="2160" spans="1:5" x14ac:dyDescent="0.35">
      <c r="A2160" s="2">
        <v>1</v>
      </c>
      <c r="C2160" s="2">
        <v>6</v>
      </c>
      <c r="E2160" s="2">
        <v>1</v>
      </c>
    </row>
    <row r="2161" spans="1:5" x14ac:dyDescent="0.35">
      <c r="A2161" s="2">
        <v>1</v>
      </c>
      <c r="C2161" s="2">
        <v>11</v>
      </c>
      <c r="E2161" s="2">
        <v>1</v>
      </c>
    </row>
    <row r="2162" spans="1:5" x14ac:dyDescent="0.35">
      <c r="A2162" s="2">
        <v>2</v>
      </c>
      <c r="C2162" s="2">
        <v>6</v>
      </c>
      <c r="E2162" s="2">
        <v>1</v>
      </c>
    </row>
    <row r="2163" spans="1:5" x14ac:dyDescent="0.35">
      <c r="A2163" s="2">
        <v>2</v>
      </c>
      <c r="C2163" s="2">
        <v>1</v>
      </c>
      <c r="E2163" s="2">
        <v>6</v>
      </c>
    </row>
    <row r="2164" spans="1:5" x14ac:dyDescent="0.35">
      <c r="A2164" s="2">
        <v>4</v>
      </c>
      <c r="C2164" s="2">
        <v>91</v>
      </c>
      <c r="E2164" s="2">
        <v>7</v>
      </c>
    </row>
    <row r="2165" spans="1:5" x14ac:dyDescent="0.35">
      <c r="A2165" s="2">
        <v>2</v>
      </c>
      <c r="C2165" s="2">
        <v>1</v>
      </c>
      <c r="E2165" s="2">
        <v>3</v>
      </c>
    </row>
    <row r="2166" spans="1:5" x14ac:dyDescent="0.35">
      <c r="A2166" s="2">
        <v>3</v>
      </c>
      <c r="C2166" s="2">
        <v>27</v>
      </c>
      <c r="E2166" s="2">
        <v>1</v>
      </c>
    </row>
    <row r="2167" spans="1:5" x14ac:dyDescent="0.35">
      <c r="A2167" s="2">
        <v>3</v>
      </c>
      <c r="C2167" s="2">
        <v>20</v>
      </c>
      <c r="E2167" s="2">
        <v>2</v>
      </c>
    </row>
    <row r="2168" spans="1:5" x14ac:dyDescent="0.35">
      <c r="A2168" s="2">
        <v>3</v>
      </c>
      <c r="C2168" s="2">
        <v>1</v>
      </c>
      <c r="E2168" s="2">
        <v>2</v>
      </c>
    </row>
    <row r="2169" spans="1:5" x14ac:dyDescent="0.35">
      <c r="A2169" s="2">
        <v>2</v>
      </c>
      <c r="C2169" s="2">
        <v>1</v>
      </c>
      <c r="E2169" s="2">
        <v>1</v>
      </c>
    </row>
    <row r="2170" spans="1:5" x14ac:dyDescent="0.35">
      <c r="A2170" s="2">
        <v>4</v>
      </c>
      <c r="C2170" s="2">
        <v>12</v>
      </c>
      <c r="E2170" s="2">
        <v>1</v>
      </c>
    </row>
    <row r="2171" spans="1:5" x14ac:dyDescent="0.35">
      <c r="A2171" s="2">
        <v>3</v>
      </c>
      <c r="C2171" s="2">
        <v>4</v>
      </c>
      <c r="E2171" s="2">
        <v>7</v>
      </c>
    </row>
    <row r="2172" spans="1:5" x14ac:dyDescent="0.35">
      <c r="A2172" s="2">
        <v>2</v>
      </c>
      <c r="C2172" s="2">
        <v>2</v>
      </c>
      <c r="E2172" s="2">
        <v>4</v>
      </c>
    </row>
    <row r="2173" spans="1:5" x14ac:dyDescent="0.35">
      <c r="A2173" s="2">
        <v>1</v>
      </c>
      <c r="C2173" s="2">
        <v>12</v>
      </c>
      <c r="E2173" s="2">
        <v>2</v>
      </c>
    </row>
    <row r="2174" spans="1:5" x14ac:dyDescent="0.35">
      <c r="A2174" s="2">
        <v>2</v>
      </c>
      <c r="C2174" s="2">
        <v>3</v>
      </c>
      <c r="E2174" s="2">
        <v>1</v>
      </c>
    </row>
    <row r="2175" spans="1:5" x14ac:dyDescent="0.35">
      <c r="A2175" s="2">
        <v>2</v>
      </c>
      <c r="C2175" s="2">
        <v>12</v>
      </c>
      <c r="E2175" s="2">
        <v>7</v>
      </c>
    </row>
    <row r="2176" spans="1:5" x14ac:dyDescent="0.35">
      <c r="A2176" s="2">
        <v>1</v>
      </c>
      <c r="C2176" s="2">
        <v>6</v>
      </c>
      <c r="E2176" s="2">
        <v>1</v>
      </c>
    </row>
    <row r="2177" spans="1:5" x14ac:dyDescent="0.35">
      <c r="A2177" s="2">
        <v>6</v>
      </c>
      <c r="C2177" s="2">
        <v>20</v>
      </c>
      <c r="E2177" s="2">
        <v>1</v>
      </c>
    </row>
    <row r="2178" spans="1:5" x14ac:dyDescent="0.35">
      <c r="A2178" s="2">
        <v>1</v>
      </c>
      <c r="C2178" s="2">
        <v>2</v>
      </c>
      <c r="E2178" s="2">
        <v>2</v>
      </c>
    </row>
    <row r="2179" spans="1:5" x14ac:dyDescent="0.35">
      <c r="A2179" s="2">
        <v>3</v>
      </c>
      <c r="C2179" s="2">
        <v>9</v>
      </c>
      <c r="E2179" s="2">
        <v>2</v>
      </c>
    </row>
    <row r="2180" spans="1:5" x14ac:dyDescent="0.35">
      <c r="A2180" s="2">
        <v>4</v>
      </c>
      <c r="C2180" s="2">
        <v>1</v>
      </c>
      <c r="E2180" s="2">
        <v>2</v>
      </c>
    </row>
    <row r="2181" spans="1:5" x14ac:dyDescent="0.35">
      <c r="A2181" s="2">
        <v>6</v>
      </c>
      <c r="C2181" s="2">
        <v>1</v>
      </c>
      <c r="E2181" s="2">
        <v>2</v>
      </c>
    </row>
    <row r="2182" spans="1:5" x14ac:dyDescent="0.35">
      <c r="A2182" s="2">
        <v>1</v>
      </c>
      <c r="C2182" s="2">
        <v>17</v>
      </c>
      <c r="E2182" s="2">
        <v>1</v>
      </c>
    </row>
    <row r="2183" spans="1:5" x14ac:dyDescent="0.35">
      <c r="A2183" s="2">
        <v>6</v>
      </c>
      <c r="C2183" s="2">
        <v>7</v>
      </c>
      <c r="E2183" s="2">
        <v>8</v>
      </c>
    </row>
    <row r="2184" spans="1:5" x14ac:dyDescent="0.35">
      <c r="A2184" s="2">
        <v>3</v>
      </c>
      <c r="C2184" s="2">
        <v>21</v>
      </c>
      <c r="E2184" s="2">
        <v>11</v>
      </c>
    </row>
    <row r="2185" spans="1:5" x14ac:dyDescent="0.35">
      <c r="A2185" s="2">
        <v>4</v>
      </c>
      <c r="C2185" s="2">
        <v>4</v>
      </c>
      <c r="E2185" s="2">
        <v>1</v>
      </c>
    </row>
    <row r="2186" spans="1:5" x14ac:dyDescent="0.35">
      <c r="A2186" s="2">
        <v>1</v>
      </c>
      <c r="C2186" s="2">
        <v>1</v>
      </c>
      <c r="E2186" s="2">
        <v>4</v>
      </c>
    </row>
    <row r="2187" spans="1:5" x14ac:dyDescent="0.35">
      <c r="A2187" s="2">
        <v>3</v>
      </c>
      <c r="C2187" s="2">
        <v>26</v>
      </c>
      <c r="E2187" s="2">
        <v>7</v>
      </c>
    </row>
    <row r="2188" spans="1:5" x14ac:dyDescent="0.35">
      <c r="A2188" s="2">
        <v>2</v>
      </c>
      <c r="C2188" s="2">
        <v>7</v>
      </c>
      <c r="E2188" s="2">
        <v>1</v>
      </c>
    </row>
    <row r="2189" spans="1:5" x14ac:dyDescent="0.35">
      <c r="A2189" s="2">
        <v>2</v>
      </c>
      <c r="C2189" s="2">
        <v>18</v>
      </c>
      <c r="E2189" s="2">
        <v>1</v>
      </c>
    </row>
    <row r="2190" spans="1:5" x14ac:dyDescent="0.35">
      <c r="A2190" s="2">
        <v>2</v>
      </c>
      <c r="C2190" s="2">
        <v>17</v>
      </c>
      <c r="E2190" s="2">
        <v>5</v>
      </c>
    </row>
    <row r="2191" spans="1:5" x14ac:dyDescent="0.35">
      <c r="A2191" s="2">
        <v>2</v>
      </c>
      <c r="C2191" s="2">
        <v>4</v>
      </c>
      <c r="E2191" s="2">
        <v>2</v>
      </c>
    </row>
    <row r="2192" spans="1:5" x14ac:dyDescent="0.35">
      <c r="A2192" s="2">
        <v>2</v>
      </c>
      <c r="C2192" s="2">
        <v>1</v>
      </c>
      <c r="E2192" s="2">
        <v>1</v>
      </c>
    </row>
    <row r="2193" spans="1:5" x14ac:dyDescent="0.35">
      <c r="A2193" s="2">
        <v>4</v>
      </c>
      <c r="C2193" s="2">
        <v>10</v>
      </c>
      <c r="E2193" s="2">
        <v>1</v>
      </c>
    </row>
    <row r="2194" spans="1:5" x14ac:dyDescent="0.35">
      <c r="A2194" s="2">
        <v>3</v>
      </c>
      <c r="C2194" s="2">
        <v>32</v>
      </c>
      <c r="E2194" s="2">
        <v>2</v>
      </c>
    </row>
    <row r="2195" spans="1:5" x14ac:dyDescent="0.35">
      <c r="A2195" s="2">
        <v>2</v>
      </c>
      <c r="C2195" s="2">
        <v>2</v>
      </c>
      <c r="E2195" s="2">
        <v>2</v>
      </c>
    </row>
    <row r="2196" spans="1:5" x14ac:dyDescent="0.35">
      <c r="A2196" s="2">
        <v>8</v>
      </c>
      <c r="C2196" s="2">
        <v>2</v>
      </c>
      <c r="E2196" s="2">
        <v>2</v>
      </c>
    </row>
    <row r="2197" spans="1:5" x14ac:dyDescent="0.35">
      <c r="A2197" s="2">
        <v>2</v>
      </c>
      <c r="C2197" s="2">
        <v>9</v>
      </c>
      <c r="E2197" s="2">
        <v>1</v>
      </c>
    </row>
    <row r="2198" spans="1:5" x14ac:dyDescent="0.35">
      <c r="A2198" s="2">
        <v>1</v>
      </c>
      <c r="C2198" s="2">
        <v>10</v>
      </c>
      <c r="E2198" s="2">
        <v>1</v>
      </c>
    </row>
    <row r="2199" spans="1:5" x14ac:dyDescent="0.35">
      <c r="A2199" s="2">
        <v>1</v>
      </c>
      <c r="C2199" s="2">
        <v>4</v>
      </c>
      <c r="E2199" s="2">
        <v>1</v>
      </c>
    </row>
    <row r="2200" spans="1:5" x14ac:dyDescent="0.35">
      <c r="A2200" s="2">
        <v>1</v>
      </c>
      <c r="C2200" s="2">
        <v>16</v>
      </c>
      <c r="E2200" s="2">
        <v>6</v>
      </c>
    </row>
    <row r="2201" spans="1:5" x14ac:dyDescent="0.35">
      <c r="A2201" s="2">
        <v>4</v>
      </c>
      <c r="C2201" s="2">
        <v>1</v>
      </c>
      <c r="E2201" s="2">
        <v>2</v>
      </c>
    </row>
    <row r="2202" spans="1:5" x14ac:dyDescent="0.35">
      <c r="A2202" s="2">
        <v>7</v>
      </c>
      <c r="C2202" s="2">
        <v>3</v>
      </c>
      <c r="E2202" s="2">
        <v>1</v>
      </c>
    </row>
    <row r="2203" spans="1:5" x14ac:dyDescent="0.35">
      <c r="A2203" s="2">
        <v>5</v>
      </c>
      <c r="C2203" s="2">
        <v>9</v>
      </c>
      <c r="E2203" s="2">
        <v>3</v>
      </c>
    </row>
    <row r="2204" spans="1:5" x14ac:dyDescent="0.35">
      <c r="A2204" s="2">
        <v>6</v>
      </c>
      <c r="C2204" s="2">
        <v>6</v>
      </c>
      <c r="E2204" s="2">
        <v>5</v>
      </c>
    </row>
    <row r="2205" spans="1:5" x14ac:dyDescent="0.35">
      <c r="A2205" s="2">
        <v>4</v>
      </c>
      <c r="C2205" s="2">
        <v>8</v>
      </c>
      <c r="E2205" s="2">
        <v>1</v>
      </c>
    </row>
    <row r="2206" spans="1:5" x14ac:dyDescent="0.35">
      <c r="A2206" s="2">
        <v>1</v>
      </c>
      <c r="C2206" s="2">
        <v>7</v>
      </c>
      <c r="E2206" s="2">
        <v>8</v>
      </c>
    </row>
    <row r="2207" spans="1:5" x14ac:dyDescent="0.35">
      <c r="A2207" s="2">
        <v>1</v>
      </c>
      <c r="C2207" s="2">
        <v>21</v>
      </c>
      <c r="E2207" s="2">
        <v>3</v>
      </c>
    </row>
    <row r="2208" spans="1:5" x14ac:dyDescent="0.35">
      <c r="A2208" s="2">
        <v>2</v>
      </c>
      <c r="C2208" s="2">
        <v>1</v>
      </c>
      <c r="E2208" s="2">
        <v>6</v>
      </c>
    </row>
    <row r="2209" spans="1:5" x14ac:dyDescent="0.35">
      <c r="A2209" s="2">
        <v>3</v>
      </c>
      <c r="C2209" s="2">
        <v>2</v>
      </c>
      <c r="E2209" s="2">
        <v>5</v>
      </c>
    </row>
    <row r="2210" spans="1:5" x14ac:dyDescent="0.35">
      <c r="A2210" s="2">
        <v>1</v>
      </c>
      <c r="C2210" s="2">
        <v>5</v>
      </c>
      <c r="E2210" s="2">
        <v>2</v>
      </c>
    </row>
    <row r="2211" spans="1:5" x14ac:dyDescent="0.35">
      <c r="A2211" s="2">
        <v>2</v>
      </c>
      <c r="C2211" s="2">
        <v>14</v>
      </c>
      <c r="E2211" s="2">
        <v>2</v>
      </c>
    </row>
    <row r="2212" spans="1:5" x14ac:dyDescent="0.35">
      <c r="A2212" s="2">
        <v>1</v>
      </c>
      <c r="C2212" s="2">
        <v>1</v>
      </c>
      <c r="E2212" s="2">
        <v>2</v>
      </c>
    </row>
    <row r="2213" spans="1:5" x14ac:dyDescent="0.35">
      <c r="A2213" s="2">
        <v>4</v>
      </c>
      <c r="C2213" s="2">
        <v>4</v>
      </c>
      <c r="E2213" s="2">
        <v>1</v>
      </c>
    </row>
    <row r="2214" spans="1:5" x14ac:dyDescent="0.35">
      <c r="A2214" s="2">
        <v>1</v>
      </c>
      <c r="C2214" s="2">
        <v>38</v>
      </c>
      <c r="E2214" s="2">
        <v>1</v>
      </c>
    </row>
    <row r="2215" spans="1:5" x14ac:dyDescent="0.35">
      <c r="A2215" s="2">
        <v>4</v>
      </c>
      <c r="C2215" s="2">
        <v>1</v>
      </c>
      <c r="E2215" s="2">
        <v>6</v>
      </c>
    </row>
    <row r="2216" spans="1:5" x14ac:dyDescent="0.35">
      <c r="A2216" s="2">
        <v>3</v>
      </c>
      <c r="C2216" s="2">
        <v>21</v>
      </c>
      <c r="E2216" s="2">
        <v>5</v>
      </c>
    </row>
    <row r="2217" spans="1:5" x14ac:dyDescent="0.35">
      <c r="A2217" s="2">
        <v>3</v>
      </c>
      <c r="C2217" s="2">
        <v>7</v>
      </c>
      <c r="E2217" s="2">
        <v>2</v>
      </c>
    </row>
    <row r="2218" spans="1:5" x14ac:dyDescent="0.35">
      <c r="A2218" s="2">
        <v>3</v>
      </c>
      <c r="C2218" s="2">
        <v>42</v>
      </c>
      <c r="E2218" s="2">
        <v>1</v>
      </c>
    </row>
    <row r="2219" spans="1:5" x14ac:dyDescent="0.35">
      <c r="A2219" s="2">
        <v>2</v>
      </c>
      <c r="C2219" s="2">
        <v>1</v>
      </c>
      <c r="E2219" s="2">
        <v>1</v>
      </c>
    </row>
    <row r="2220" spans="1:5" x14ac:dyDescent="0.35">
      <c r="A2220" s="2">
        <v>5</v>
      </c>
      <c r="C2220" s="2">
        <v>1</v>
      </c>
      <c r="E2220" s="2">
        <v>2</v>
      </c>
    </row>
    <row r="2221" spans="1:5" x14ac:dyDescent="0.35">
      <c r="A2221" s="2">
        <v>2</v>
      </c>
      <c r="C2221" s="2">
        <v>6</v>
      </c>
      <c r="E2221" s="2">
        <v>1</v>
      </c>
    </row>
    <row r="2222" spans="1:5" x14ac:dyDescent="0.35">
      <c r="A2222" s="2">
        <v>2</v>
      </c>
      <c r="C2222" s="2">
        <v>4</v>
      </c>
      <c r="E2222" s="2">
        <v>2</v>
      </c>
    </row>
    <row r="2223" spans="1:5" x14ac:dyDescent="0.35">
      <c r="A2223" s="2">
        <v>5</v>
      </c>
      <c r="C2223" s="2">
        <v>1</v>
      </c>
      <c r="E2223" s="2">
        <v>3</v>
      </c>
    </row>
    <row r="2224" spans="1:5" x14ac:dyDescent="0.35">
      <c r="A2224" s="2">
        <v>2</v>
      </c>
      <c r="C2224" s="2">
        <v>6</v>
      </c>
      <c r="E2224" s="2">
        <v>3</v>
      </c>
    </row>
    <row r="2225" spans="1:5" x14ac:dyDescent="0.35">
      <c r="A2225" s="2">
        <v>2</v>
      </c>
      <c r="C2225" s="2">
        <v>5</v>
      </c>
      <c r="E2225" s="2">
        <v>3</v>
      </c>
    </row>
    <row r="2226" spans="1:5" x14ac:dyDescent="0.35">
      <c r="A2226" s="2">
        <v>1</v>
      </c>
      <c r="C2226" s="2">
        <v>5</v>
      </c>
      <c r="E2226" s="2">
        <v>3</v>
      </c>
    </row>
    <row r="2227" spans="1:5" x14ac:dyDescent="0.35">
      <c r="A2227" s="2">
        <v>1</v>
      </c>
      <c r="C2227" s="2">
        <v>3</v>
      </c>
      <c r="E2227" s="2">
        <v>1</v>
      </c>
    </row>
    <row r="2228" spans="1:5" x14ac:dyDescent="0.35">
      <c r="A2228" s="2">
        <v>1</v>
      </c>
      <c r="C2228" s="2">
        <v>4</v>
      </c>
      <c r="E2228" s="2">
        <v>1</v>
      </c>
    </row>
    <row r="2229" spans="1:5" x14ac:dyDescent="0.35">
      <c r="A2229" s="2">
        <v>1</v>
      </c>
      <c r="C2229" s="2">
        <v>1</v>
      </c>
      <c r="E2229" s="2">
        <v>8</v>
      </c>
    </row>
    <row r="2230" spans="1:5" x14ac:dyDescent="0.35">
      <c r="A2230" s="2">
        <v>4</v>
      </c>
      <c r="C2230" s="2">
        <v>1</v>
      </c>
      <c r="E2230" s="2">
        <v>1</v>
      </c>
    </row>
    <row r="2231" spans="1:5" x14ac:dyDescent="0.35">
      <c r="A2231" s="2">
        <v>1</v>
      </c>
      <c r="C2231" s="2">
        <v>25</v>
      </c>
      <c r="E2231" s="2">
        <v>1</v>
      </c>
    </row>
    <row r="2232" spans="1:5" x14ac:dyDescent="0.35">
      <c r="A2232" s="2">
        <v>3</v>
      </c>
      <c r="C2232" s="2">
        <v>1</v>
      </c>
      <c r="E2232" s="2">
        <v>6</v>
      </c>
    </row>
    <row r="2233" spans="1:5" x14ac:dyDescent="0.35">
      <c r="A2233" s="2">
        <v>9</v>
      </c>
      <c r="C2233" s="2">
        <v>16</v>
      </c>
      <c r="E2233" s="2">
        <v>2</v>
      </c>
    </row>
    <row r="2234" spans="1:5" x14ac:dyDescent="0.35">
      <c r="A2234" s="2">
        <v>2</v>
      </c>
      <c r="C2234" s="2">
        <v>1</v>
      </c>
      <c r="E2234" s="2">
        <v>2</v>
      </c>
    </row>
    <row r="2235" spans="1:5" x14ac:dyDescent="0.35">
      <c r="A2235" s="2">
        <v>3</v>
      </c>
      <c r="C2235" s="2">
        <v>5</v>
      </c>
      <c r="E2235" s="2">
        <v>3</v>
      </c>
    </row>
    <row r="2236" spans="1:5" x14ac:dyDescent="0.35">
      <c r="A2236" s="2">
        <v>3</v>
      </c>
      <c r="C2236" s="2">
        <v>2</v>
      </c>
      <c r="E2236" s="2">
        <v>2</v>
      </c>
    </row>
    <row r="2237" spans="1:5" x14ac:dyDescent="0.35">
      <c r="A2237" s="2">
        <v>1</v>
      </c>
      <c r="C2237" s="2">
        <v>1</v>
      </c>
      <c r="E2237" s="2">
        <v>2</v>
      </c>
    </row>
    <row r="2238" spans="1:5" x14ac:dyDescent="0.35">
      <c r="A2238" s="2">
        <v>3</v>
      </c>
      <c r="C2238" s="2">
        <v>5</v>
      </c>
      <c r="E2238" s="2">
        <v>1</v>
      </c>
    </row>
    <row r="2239" spans="1:5" x14ac:dyDescent="0.35">
      <c r="A2239" s="2">
        <v>2</v>
      </c>
      <c r="C2239" s="2">
        <v>3</v>
      </c>
      <c r="E2239" s="2">
        <v>2</v>
      </c>
    </row>
    <row r="2240" spans="1:5" x14ac:dyDescent="0.35">
      <c r="A2240" s="2">
        <v>1</v>
      </c>
      <c r="C2240" s="2">
        <v>2</v>
      </c>
      <c r="E2240" s="2">
        <v>2</v>
      </c>
    </row>
    <row r="2241" spans="1:5" x14ac:dyDescent="0.35">
      <c r="A2241" s="2">
        <v>1</v>
      </c>
      <c r="C2241" s="2">
        <v>7</v>
      </c>
      <c r="E2241" s="2">
        <v>1</v>
      </c>
    </row>
    <row r="2242" spans="1:5" x14ac:dyDescent="0.35">
      <c r="A2242" s="2">
        <v>1</v>
      </c>
      <c r="C2242" s="2">
        <v>1</v>
      </c>
      <c r="E2242" s="2">
        <v>4</v>
      </c>
    </row>
    <row r="2243" spans="1:5" x14ac:dyDescent="0.35">
      <c r="A2243" s="2">
        <v>1</v>
      </c>
      <c r="C2243" s="2">
        <v>1</v>
      </c>
      <c r="E2243" s="2">
        <v>1</v>
      </c>
    </row>
    <row r="2244" spans="1:5" x14ac:dyDescent="0.35">
      <c r="A2244" s="2">
        <v>1</v>
      </c>
      <c r="C2244" s="2">
        <v>1</v>
      </c>
      <c r="E2244" s="2">
        <v>2</v>
      </c>
    </row>
    <row r="2245" spans="1:5" x14ac:dyDescent="0.35">
      <c r="A2245" s="2">
        <v>8</v>
      </c>
      <c r="C2245" s="2">
        <v>45</v>
      </c>
      <c r="E2245" s="2">
        <v>1</v>
      </c>
    </row>
    <row r="2246" spans="1:5" x14ac:dyDescent="0.35">
      <c r="A2246" s="2">
        <v>2</v>
      </c>
      <c r="C2246" s="2">
        <v>24</v>
      </c>
      <c r="E2246" s="2">
        <v>1</v>
      </c>
    </row>
    <row r="2247" spans="1:5" x14ac:dyDescent="0.35">
      <c r="A2247" s="2">
        <v>1</v>
      </c>
      <c r="C2247" s="2">
        <v>18</v>
      </c>
      <c r="E2247" s="2">
        <v>1</v>
      </c>
    </row>
    <row r="2248" spans="1:5" x14ac:dyDescent="0.35">
      <c r="A2248" s="2">
        <v>5</v>
      </c>
      <c r="C2248" s="2">
        <v>19</v>
      </c>
      <c r="E2248" s="2">
        <v>1</v>
      </c>
    </row>
    <row r="2249" spans="1:5" x14ac:dyDescent="0.35">
      <c r="A2249" s="2">
        <v>1</v>
      </c>
      <c r="C2249" s="2">
        <v>1</v>
      </c>
      <c r="E2249" s="2">
        <v>1</v>
      </c>
    </row>
    <row r="2250" spans="1:5" x14ac:dyDescent="0.35">
      <c r="A2250" s="2">
        <v>1</v>
      </c>
      <c r="C2250" s="2">
        <v>9</v>
      </c>
      <c r="E2250" s="2">
        <v>2</v>
      </c>
    </row>
    <row r="2251" spans="1:5" x14ac:dyDescent="0.35">
      <c r="A2251" s="2">
        <v>4</v>
      </c>
      <c r="C2251" s="2">
        <v>12</v>
      </c>
      <c r="E2251" s="2">
        <v>2</v>
      </c>
    </row>
    <row r="2252" spans="1:5" x14ac:dyDescent="0.35">
      <c r="A2252" s="2">
        <v>8</v>
      </c>
      <c r="C2252" s="2">
        <v>4</v>
      </c>
      <c r="E2252" s="2">
        <v>2</v>
      </c>
    </row>
    <row r="2253" spans="1:5" x14ac:dyDescent="0.35">
      <c r="A2253" s="2">
        <v>1</v>
      </c>
      <c r="C2253" s="2">
        <v>1</v>
      </c>
      <c r="E2253" s="2">
        <v>2</v>
      </c>
    </row>
    <row r="2254" spans="1:5" x14ac:dyDescent="0.35">
      <c r="A2254" s="2">
        <v>3</v>
      </c>
      <c r="C2254" s="2">
        <v>2</v>
      </c>
      <c r="E2254" s="2">
        <v>2</v>
      </c>
    </row>
    <row r="2255" spans="1:5" x14ac:dyDescent="0.35">
      <c r="A2255" s="2">
        <v>4</v>
      </c>
      <c r="C2255" s="2">
        <v>2</v>
      </c>
      <c r="E2255" s="2">
        <v>1</v>
      </c>
    </row>
    <row r="2256" spans="1:5" x14ac:dyDescent="0.35">
      <c r="A2256" s="2">
        <v>3</v>
      </c>
      <c r="C2256" s="2">
        <v>2</v>
      </c>
      <c r="E2256" s="2">
        <v>2</v>
      </c>
    </row>
    <row r="2257" spans="1:5" x14ac:dyDescent="0.35">
      <c r="A2257" s="2">
        <v>1</v>
      </c>
      <c r="C2257" s="2">
        <v>5</v>
      </c>
      <c r="E2257" s="2">
        <v>1</v>
      </c>
    </row>
    <row r="2258" spans="1:5" x14ac:dyDescent="0.35">
      <c r="A2258" s="2">
        <v>3</v>
      </c>
      <c r="C2258" s="2">
        <v>16</v>
      </c>
      <c r="E2258" s="2">
        <v>2</v>
      </c>
    </row>
    <row r="2259" spans="1:5" x14ac:dyDescent="0.35">
      <c r="A2259" s="2">
        <v>5</v>
      </c>
      <c r="C2259" s="2">
        <v>11</v>
      </c>
      <c r="E2259" s="2">
        <v>1</v>
      </c>
    </row>
    <row r="2260" spans="1:5" x14ac:dyDescent="0.35">
      <c r="A2260" s="2">
        <v>8</v>
      </c>
      <c r="C2260" s="2">
        <v>23</v>
      </c>
      <c r="E2260" s="2">
        <v>2</v>
      </c>
    </row>
    <row r="2261" spans="1:5" x14ac:dyDescent="0.35">
      <c r="A2261" s="2">
        <v>3</v>
      </c>
      <c r="C2261" s="2">
        <v>18</v>
      </c>
      <c r="E2261" s="2">
        <v>2</v>
      </c>
    </row>
    <row r="2262" spans="1:5" x14ac:dyDescent="0.35">
      <c r="A2262" s="2">
        <v>2</v>
      </c>
      <c r="C2262" s="2">
        <v>2</v>
      </c>
      <c r="E2262" s="2">
        <v>1</v>
      </c>
    </row>
    <row r="2263" spans="1:5" x14ac:dyDescent="0.35">
      <c r="A2263" s="2">
        <v>1</v>
      </c>
      <c r="C2263" s="2">
        <v>1</v>
      </c>
      <c r="E2263" s="2">
        <v>5</v>
      </c>
    </row>
    <row r="2264" spans="1:5" x14ac:dyDescent="0.35">
      <c r="A2264" s="2">
        <v>1</v>
      </c>
      <c r="C2264" s="2">
        <v>9</v>
      </c>
      <c r="E2264" s="2">
        <v>5</v>
      </c>
    </row>
    <row r="2265" spans="1:5" x14ac:dyDescent="0.35">
      <c r="A2265" s="2">
        <v>1</v>
      </c>
      <c r="C2265" s="2">
        <v>8</v>
      </c>
      <c r="E2265" s="2">
        <v>5</v>
      </c>
    </row>
    <row r="2266" spans="1:5" x14ac:dyDescent="0.35">
      <c r="A2266" s="2">
        <v>1</v>
      </c>
      <c r="C2266" s="2">
        <v>2</v>
      </c>
      <c r="E2266" s="2">
        <v>5</v>
      </c>
    </row>
    <row r="2267" spans="1:5" x14ac:dyDescent="0.35">
      <c r="A2267" s="2">
        <v>1</v>
      </c>
      <c r="C2267" s="2">
        <v>14</v>
      </c>
      <c r="E2267" s="2">
        <v>6</v>
      </c>
    </row>
    <row r="2268" spans="1:5" x14ac:dyDescent="0.35">
      <c r="A2268" s="2">
        <v>5</v>
      </c>
      <c r="C2268" s="2">
        <v>1</v>
      </c>
      <c r="E2268" s="2">
        <v>1</v>
      </c>
    </row>
    <row r="2269" spans="1:5" x14ac:dyDescent="0.35">
      <c r="A2269" s="2">
        <v>3</v>
      </c>
      <c r="C2269" s="2">
        <v>20</v>
      </c>
      <c r="E2269" s="2">
        <v>3</v>
      </c>
    </row>
    <row r="2270" spans="1:5" x14ac:dyDescent="0.35">
      <c r="A2270" s="2">
        <v>6</v>
      </c>
      <c r="C2270" s="2">
        <v>2</v>
      </c>
      <c r="E2270" s="2">
        <v>5</v>
      </c>
    </row>
    <row r="2271" spans="1:5" x14ac:dyDescent="0.35">
      <c r="A2271" s="2">
        <v>5</v>
      </c>
      <c r="C2271" s="2">
        <v>4</v>
      </c>
      <c r="E2271" s="2">
        <v>3</v>
      </c>
    </row>
    <row r="2272" spans="1:5" x14ac:dyDescent="0.35">
      <c r="A2272" s="2">
        <v>2</v>
      </c>
      <c r="C2272" s="2">
        <v>4</v>
      </c>
      <c r="E2272" s="2">
        <v>4</v>
      </c>
    </row>
    <row r="2273" spans="1:5" x14ac:dyDescent="0.35">
      <c r="A2273" s="2">
        <v>1</v>
      </c>
      <c r="C2273" s="2">
        <v>22</v>
      </c>
      <c r="E2273" s="2">
        <v>1</v>
      </c>
    </row>
    <row r="2274" spans="1:5" x14ac:dyDescent="0.35">
      <c r="A2274" s="2">
        <v>2</v>
      </c>
      <c r="C2274" s="2">
        <v>4</v>
      </c>
      <c r="E2274" s="2">
        <v>1</v>
      </c>
    </row>
    <row r="2275" spans="1:5" x14ac:dyDescent="0.35">
      <c r="A2275" s="2">
        <v>1</v>
      </c>
      <c r="C2275" s="2">
        <v>10</v>
      </c>
      <c r="E2275" s="2">
        <v>1</v>
      </c>
    </row>
    <row r="2276" spans="1:5" x14ac:dyDescent="0.35">
      <c r="A2276" s="2">
        <v>2</v>
      </c>
      <c r="C2276" s="2">
        <v>35</v>
      </c>
      <c r="E2276" s="2">
        <v>1</v>
      </c>
    </row>
    <row r="2277" spans="1:5" x14ac:dyDescent="0.35">
      <c r="A2277" s="2">
        <v>2</v>
      </c>
      <c r="C2277" s="2">
        <v>54</v>
      </c>
      <c r="E2277" s="2">
        <v>2</v>
      </c>
    </row>
    <row r="2278" spans="1:5" x14ac:dyDescent="0.35">
      <c r="A2278" s="2">
        <v>5</v>
      </c>
      <c r="C2278" s="2">
        <v>4</v>
      </c>
      <c r="E2278" s="2">
        <v>1</v>
      </c>
    </row>
    <row r="2279" spans="1:5" x14ac:dyDescent="0.35">
      <c r="A2279" s="2">
        <v>1</v>
      </c>
      <c r="C2279" s="2">
        <v>12</v>
      </c>
      <c r="E2279" s="2">
        <v>1</v>
      </c>
    </row>
    <row r="2280" spans="1:5" x14ac:dyDescent="0.35">
      <c r="A2280" s="2">
        <v>2</v>
      </c>
      <c r="C2280" s="2">
        <v>6</v>
      </c>
      <c r="E2280" s="2">
        <v>1</v>
      </c>
    </row>
    <row r="2281" spans="1:5" x14ac:dyDescent="0.35">
      <c r="A2281" s="2">
        <v>1</v>
      </c>
      <c r="C2281" s="2">
        <v>17</v>
      </c>
      <c r="E2281" s="2">
        <v>1</v>
      </c>
    </row>
    <row r="2282" spans="1:5" x14ac:dyDescent="0.35">
      <c r="A2282" s="2">
        <v>2</v>
      </c>
      <c r="C2282" s="2">
        <v>3</v>
      </c>
      <c r="E2282" s="2">
        <v>6</v>
      </c>
    </row>
    <row r="2283" spans="1:5" x14ac:dyDescent="0.35">
      <c r="A2283" s="2">
        <v>4</v>
      </c>
      <c r="C2283" s="2">
        <v>17</v>
      </c>
      <c r="E2283" s="2">
        <v>3</v>
      </c>
    </row>
    <row r="2284" spans="1:5" x14ac:dyDescent="0.35">
      <c r="A2284" s="2">
        <v>5</v>
      </c>
      <c r="C2284" s="2">
        <v>14</v>
      </c>
      <c r="E2284" s="2">
        <v>1</v>
      </c>
    </row>
    <row r="2285" spans="1:5" x14ac:dyDescent="0.35">
      <c r="A2285" s="2">
        <v>1</v>
      </c>
      <c r="C2285" s="2">
        <v>1</v>
      </c>
      <c r="E2285" s="2">
        <v>2</v>
      </c>
    </row>
    <row r="2286" spans="1:5" x14ac:dyDescent="0.35">
      <c r="A2286" s="2">
        <v>1</v>
      </c>
      <c r="C2286" s="2">
        <v>3</v>
      </c>
      <c r="E2286" s="2">
        <v>1</v>
      </c>
    </row>
    <row r="2287" spans="1:5" x14ac:dyDescent="0.35">
      <c r="A2287" s="2">
        <v>2</v>
      </c>
      <c r="C2287" s="2">
        <v>1</v>
      </c>
      <c r="E2287" s="2">
        <v>2</v>
      </c>
    </row>
    <row r="2288" spans="1:5" x14ac:dyDescent="0.35">
      <c r="A2288" s="2">
        <v>4</v>
      </c>
      <c r="C2288" s="2">
        <v>25</v>
      </c>
      <c r="E2288" s="2">
        <v>1</v>
      </c>
    </row>
    <row r="2289" spans="1:5" x14ac:dyDescent="0.35">
      <c r="A2289" s="2">
        <v>5</v>
      </c>
      <c r="C2289" s="2">
        <v>33</v>
      </c>
      <c r="E2289" s="2">
        <v>1</v>
      </c>
    </row>
    <row r="2290" spans="1:5" x14ac:dyDescent="0.35">
      <c r="A2290" s="2">
        <v>1</v>
      </c>
      <c r="C2290" s="2">
        <v>4</v>
      </c>
      <c r="E2290" s="2">
        <v>7</v>
      </c>
    </row>
    <row r="2291" spans="1:5" x14ac:dyDescent="0.35">
      <c r="A2291" s="2">
        <v>2</v>
      </c>
      <c r="C2291" s="2">
        <v>12</v>
      </c>
      <c r="E2291" s="2">
        <v>2</v>
      </c>
    </row>
    <row r="2292" spans="1:5" x14ac:dyDescent="0.35">
      <c r="A2292" s="2">
        <v>1</v>
      </c>
      <c r="C2292" s="2">
        <v>21</v>
      </c>
      <c r="E2292" s="2">
        <v>2</v>
      </c>
    </row>
    <row r="2293" spans="1:5" x14ac:dyDescent="0.35">
      <c r="A2293" s="2">
        <v>3</v>
      </c>
      <c r="C2293" s="2">
        <v>9</v>
      </c>
      <c r="E2293" s="2">
        <v>3</v>
      </c>
    </row>
    <row r="2294" spans="1:5" x14ac:dyDescent="0.35">
      <c r="A2294" s="2">
        <v>3</v>
      </c>
      <c r="C2294" s="2">
        <v>12</v>
      </c>
      <c r="E2294" s="2">
        <v>1</v>
      </c>
    </row>
    <row r="2295" spans="1:5" x14ac:dyDescent="0.35">
      <c r="A2295" s="2">
        <v>1</v>
      </c>
      <c r="C2295" s="2">
        <v>43</v>
      </c>
      <c r="E2295" s="2">
        <v>2</v>
      </c>
    </row>
    <row r="2296" spans="1:5" x14ac:dyDescent="0.35">
      <c r="A2296" s="2">
        <v>5</v>
      </c>
      <c r="C2296" s="2">
        <v>25</v>
      </c>
      <c r="E2296" s="2">
        <v>1</v>
      </c>
    </row>
    <row r="2297" spans="1:5" x14ac:dyDescent="0.35">
      <c r="A2297" s="2">
        <v>2</v>
      </c>
      <c r="C2297" s="2">
        <v>12</v>
      </c>
      <c r="E2297" s="2">
        <v>8</v>
      </c>
    </row>
    <row r="2298" spans="1:5" x14ac:dyDescent="0.35">
      <c r="A2298" s="2">
        <v>3</v>
      </c>
      <c r="C2298" s="2">
        <v>2</v>
      </c>
      <c r="E2298" s="2">
        <v>1</v>
      </c>
    </row>
    <row r="2299" spans="1:5" x14ac:dyDescent="0.35">
      <c r="A2299" s="2">
        <v>3</v>
      </c>
      <c r="C2299" s="2">
        <v>9</v>
      </c>
      <c r="E2299" s="2">
        <v>1</v>
      </c>
    </row>
    <row r="2300" spans="1:5" x14ac:dyDescent="0.35">
      <c r="A2300" s="2">
        <v>4</v>
      </c>
      <c r="C2300" s="2">
        <v>10</v>
      </c>
      <c r="E2300" s="2">
        <v>1</v>
      </c>
    </row>
    <row r="2301" spans="1:5" x14ac:dyDescent="0.35">
      <c r="A2301" s="2">
        <v>3</v>
      </c>
      <c r="C2301" s="2">
        <v>2</v>
      </c>
      <c r="E2301" s="2">
        <v>1</v>
      </c>
    </row>
    <row r="2302" spans="1:5" x14ac:dyDescent="0.35">
      <c r="A2302" s="2">
        <v>1</v>
      </c>
      <c r="C2302" s="2">
        <v>4</v>
      </c>
      <c r="E2302" s="2">
        <v>3</v>
      </c>
    </row>
    <row r="2303" spans="1:5" x14ac:dyDescent="0.35">
      <c r="A2303" s="2">
        <v>4</v>
      </c>
      <c r="C2303" s="2">
        <v>3</v>
      </c>
      <c r="E2303" s="2">
        <v>1</v>
      </c>
    </row>
    <row r="2304" spans="1:5" x14ac:dyDescent="0.35">
      <c r="A2304" s="2">
        <v>3</v>
      </c>
      <c r="C2304" s="2">
        <v>6</v>
      </c>
      <c r="E2304" s="2">
        <v>6</v>
      </c>
    </row>
    <row r="2305" spans="1:5" x14ac:dyDescent="0.35">
      <c r="A2305" s="2">
        <v>1</v>
      </c>
      <c r="C2305" s="2">
        <v>11</v>
      </c>
      <c r="E2305" s="2">
        <v>3</v>
      </c>
    </row>
    <row r="2306" spans="1:5" x14ac:dyDescent="0.35">
      <c r="A2306" s="2">
        <v>1</v>
      </c>
      <c r="C2306" s="2">
        <v>27</v>
      </c>
      <c r="E2306" s="2">
        <v>3</v>
      </c>
    </row>
    <row r="2307" spans="1:5" x14ac:dyDescent="0.35">
      <c r="A2307" s="2">
        <v>1</v>
      </c>
      <c r="C2307" s="2">
        <v>57</v>
      </c>
      <c r="E2307" s="2">
        <v>2</v>
      </c>
    </row>
    <row r="2308" spans="1:5" x14ac:dyDescent="0.35">
      <c r="A2308" s="2">
        <v>1</v>
      </c>
      <c r="C2308" s="2">
        <v>2</v>
      </c>
      <c r="E2308" s="2">
        <v>3</v>
      </c>
    </row>
    <row r="2309" spans="1:5" x14ac:dyDescent="0.35">
      <c r="A2309" s="2">
        <v>2</v>
      </c>
      <c r="C2309" s="2">
        <v>5</v>
      </c>
      <c r="E2309" s="2">
        <v>1</v>
      </c>
    </row>
    <row r="2310" spans="1:5" x14ac:dyDescent="0.35">
      <c r="A2310" s="2">
        <v>1</v>
      </c>
      <c r="C2310" s="2">
        <v>10</v>
      </c>
      <c r="E2310" s="2">
        <v>1</v>
      </c>
    </row>
    <row r="2311" spans="1:5" x14ac:dyDescent="0.35">
      <c r="A2311" s="2">
        <v>3</v>
      </c>
      <c r="C2311" s="2">
        <v>7</v>
      </c>
      <c r="E2311" s="2">
        <v>2</v>
      </c>
    </row>
    <row r="2312" spans="1:5" x14ac:dyDescent="0.35">
      <c r="A2312" s="2">
        <v>1</v>
      </c>
      <c r="C2312" s="2">
        <v>18</v>
      </c>
      <c r="E2312" s="2">
        <v>3</v>
      </c>
    </row>
    <row r="2313" spans="1:5" x14ac:dyDescent="0.35">
      <c r="A2313" s="2">
        <v>5</v>
      </c>
      <c r="C2313" s="2">
        <v>33</v>
      </c>
      <c r="E2313" s="2">
        <v>1</v>
      </c>
    </row>
    <row r="2314" spans="1:5" x14ac:dyDescent="0.35">
      <c r="A2314" s="2">
        <v>3</v>
      </c>
      <c r="C2314" s="2">
        <v>1</v>
      </c>
      <c r="E2314" s="2">
        <v>1</v>
      </c>
    </row>
    <row r="2315" spans="1:5" x14ac:dyDescent="0.35">
      <c r="A2315" s="2">
        <v>1</v>
      </c>
      <c r="C2315" s="2">
        <v>36</v>
      </c>
      <c r="E2315" s="2">
        <v>1</v>
      </c>
    </row>
    <row r="2316" spans="1:5" x14ac:dyDescent="0.35">
      <c r="A2316" s="2">
        <v>1</v>
      </c>
      <c r="C2316" s="2">
        <v>69</v>
      </c>
      <c r="E2316" s="2">
        <v>1</v>
      </c>
    </row>
    <row r="2317" spans="1:5" x14ac:dyDescent="0.35">
      <c r="A2317" s="2">
        <v>2</v>
      </c>
      <c r="C2317" s="2">
        <v>21</v>
      </c>
      <c r="E2317" s="2">
        <v>1</v>
      </c>
    </row>
    <row r="2318" spans="1:5" x14ac:dyDescent="0.35">
      <c r="A2318" s="2">
        <v>1</v>
      </c>
      <c r="C2318" s="2">
        <v>6</v>
      </c>
      <c r="E2318" s="2">
        <v>3</v>
      </c>
    </row>
    <row r="2319" spans="1:5" x14ac:dyDescent="0.35">
      <c r="A2319" s="2">
        <v>2</v>
      </c>
      <c r="C2319" s="2">
        <v>8</v>
      </c>
      <c r="E2319" s="2">
        <v>1</v>
      </c>
    </row>
    <row r="2320" spans="1:5" x14ac:dyDescent="0.35">
      <c r="A2320" s="2">
        <v>3</v>
      </c>
      <c r="C2320" s="2">
        <v>3</v>
      </c>
      <c r="E2320" s="2">
        <v>5</v>
      </c>
    </row>
    <row r="2321" spans="1:5" x14ac:dyDescent="0.35">
      <c r="A2321" s="2">
        <v>1</v>
      </c>
      <c r="C2321" s="2">
        <v>3</v>
      </c>
      <c r="E2321" s="2">
        <v>3</v>
      </c>
    </row>
    <row r="2322" spans="1:5" x14ac:dyDescent="0.35">
      <c r="A2322" s="2">
        <v>1</v>
      </c>
      <c r="C2322" s="2">
        <v>13</v>
      </c>
      <c r="E2322" s="2">
        <v>8</v>
      </c>
    </row>
    <row r="2323" spans="1:5" x14ac:dyDescent="0.35">
      <c r="A2323" s="2">
        <v>3</v>
      </c>
      <c r="C2323" s="2">
        <v>48</v>
      </c>
      <c r="E2323" s="2">
        <v>4</v>
      </c>
    </row>
    <row r="2324" spans="1:5" x14ac:dyDescent="0.35">
      <c r="A2324" s="2">
        <v>7</v>
      </c>
      <c r="C2324" s="2">
        <v>2</v>
      </c>
      <c r="E2324" s="2">
        <v>4</v>
      </c>
    </row>
    <row r="2325" spans="1:5" x14ac:dyDescent="0.35">
      <c r="A2325" s="2">
        <v>1</v>
      </c>
      <c r="C2325" s="2">
        <v>1</v>
      </c>
      <c r="E2325" s="2">
        <v>1</v>
      </c>
    </row>
    <row r="2326" spans="1:5" x14ac:dyDescent="0.35">
      <c r="A2326" s="2">
        <v>1</v>
      </c>
      <c r="C2326" s="2">
        <v>3</v>
      </c>
      <c r="E2326" s="2">
        <v>1</v>
      </c>
    </row>
    <row r="2327" spans="1:5" x14ac:dyDescent="0.35">
      <c r="A2327" s="2">
        <v>1</v>
      </c>
      <c r="C2327" s="2">
        <v>83</v>
      </c>
      <c r="E2327" s="2">
        <v>3</v>
      </c>
    </row>
    <row r="2328" spans="1:5" x14ac:dyDescent="0.35">
      <c r="A2328" s="2">
        <v>2</v>
      </c>
      <c r="C2328" s="2">
        <v>1</v>
      </c>
      <c r="E2328" s="2">
        <v>1</v>
      </c>
    </row>
    <row r="2329" spans="1:5" x14ac:dyDescent="0.35">
      <c r="A2329" s="2">
        <v>4</v>
      </c>
      <c r="C2329" s="2">
        <v>11</v>
      </c>
      <c r="E2329" s="2">
        <v>7</v>
      </c>
    </row>
    <row r="2330" spans="1:5" x14ac:dyDescent="0.35">
      <c r="A2330" s="2">
        <v>6</v>
      </c>
      <c r="C2330" s="2">
        <v>6</v>
      </c>
      <c r="E2330" s="2">
        <v>7</v>
      </c>
    </row>
    <row r="2331" spans="1:5" x14ac:dyDescent="0.35">
      <c r="A2331" s="2">
        <v>1</v>
      </c>
      <c r="C2331" s="2">
        <v>7</v>
      </c>
      <c r="E2331" s="2">
        <v>1</v>
      </c>
    </row>
    <row r="2332" spans="1:5" x14ac:dyDescent="0.35">
      <c r="A2332" s="2">
        <v>2</v>
      </c>
      <c r="C2332" s="2">
        <v>1</v>
      </c>
      <c r="E2332" s="2">
        <v>2</v>
      </c>
    </row>
    <row r="2333" spans="1:5" x14ac:dyDescent="0.35">
      <c r="A2333" s="2">
        <v>1</v>
      </c>
      <c r="C2333" s="2">
        <v>1</v>
      </c>
      <c r="E2333" s="2">
        <v>1</v>
      </c>
    </row>
    <row r="2334" spans="1:5" x14ac:dyDescent="0.35">
      <c r="A2334" s="2">
        <v>2</v>
      </c>
      <c r="C2334" s="2">
        <v>11</v>
      </c>
      <c r="E2334" s="2">
        <v>1</v>
      </c>
    </row>
    <row r="2335" spans="1:5" x14ac:dyDescent="0.35">
      <c r="A2335" s="2">
        <v>1</v>
      </c>
      <c r="C2335" s="2">
        <v>6</v>
      </c>
      <c r="E2335" s="2">
        <v>1</v>
      </c>
    </row>
    <row r="2336" spans="1:5" x14ac:dyDescent="0.35">
      <c r="A2336" s="2">
        <v>2</v>
      </c>
      <c r="C2336" s="2">
        <v>1</v>
      </c>
      <c r="E2336" s="2">
        <v>2</v>
      </c>
    </row>
    <row r="2337" spans="1:5" x14ac:dyDescent="0.35">
      <c r="A2337" s="2">
        <v>6</v>
      </c>
      <c r="C2337" s="2">
        <v>3</v>
      </c>
      <c r="E2337" s="2">
        <v>2</v>
      </c>
    </row>
    <row r="2338" spans="1:5" x14ac:dyDescent="0.35">
      <c r="A2338" s="2">
        <v>1</v>
      </c>
      <c r="C2338" s="2">
        <v>3</v>
      </c>
      <c r="E2338" s="2">
        <v>2</v>
      </c>
    </row>
    <row r="2339" spans="1:5" x14ac:dyDescent="0.35">
      <c r="A2339" s="2">
        <v>1</v>
      </c>
      <c r="C2339" s="2">
        <v>8</v>
      </c>
      <c r="E2339" s="2">
        <v>1</v>
      </c>
    </row>
    <row r="2340" spans="1:5" x14ac:dyDescent="0.35">
      <c r="A2340" s="2">
        <v>1</v>
      </c>
      <c r="C2340" s="2">
        <v>6</v>
      </c>
      <c r="E2340" s="2">
        <v>2</v>
      </c>
    </row>
    <row r="2341" spans="1:5" x14ac:dyDescent="0.35">
      <c r="A2341" s="2">
        <v>3</v>
      </c>
      <c r="C2341" s="2">
        <v>5</v>
      </c>
      <c r="E2341" s="2">
        <v>1</v>
      </c>
    </row>
    <row r="2342" spans="1:5" x14ac:dyDescent="0.35">
      <c r="A2342" s="2">
        <v>1</v>
      </c>
      <c r="C2342" s="2">
        <v>2</v>
      </c>
      <c r="E2342" s="2">
        <v>1</v>
      </c>
    </row>
    <row r="2343" spans="1:5" x14ac:dyDescent="0.35">
      <c r="A2343" s="2">
        <v>1</v>
      </c>
      <c r="C2343" s="2">
        <v>5</v>
      </c>
      <c r="E2343" s="2">
        <v>1</v>
      </c>
    </row>
    <row r="2344" spans="1:5" x14ac:dyDescent="0.35">
      <c r="A2344" s="2">
        <v>2</v>
      </c>
      <c r="C2344" s="2">
        <v>13</v>
      </c>
      <c r="E2344" s="2">
        <v>10</v>
      </c>
    </row>
    <row r="2345" spans="1:5" x14ac:dyDescent="0.35">
      <c r="A2345" s="2">
        <v>3</v>
      </c>
      <c r="C2345" s="2">
        <v>7</v>
      </c>
      <c r="E2345" s="2">
        <v>6</v>
      </c>
    </row>
    <row r="2346" spans="1:5" x14ac:dyDescent="0.35">
      <c r="A2346" s="2">
        <v>3</v>
      </c>
      <c r="C2346" s="2">
        <v>2</v>
      </c>
      <c r="E2346" s="2">
        <v>3</v>
      </c>
    </row>
    <row r="2347" spans="1:5" x14ac:dyDescent="0.35">
      <c r="A2347" s="2">
        <v>1</v>
      </c>
      <c r="C2347" s="2">
        <v>1</v>
      </c>
      <c r="E2347" s="2">
        <v>1</v>
      </c>
    </row>
    <row r="2348" spans="1:5" x14ac:dyDescent="0.35">
      <c r="A2348" s="2">
        <v>1</v>
      </c>
      <c r="C2348" s="2">
        <v>3</v>
      </c>
      <c r="E2348" s="2">
        <v>5</v>
      </c>
    </row>
    <row r="2349" spans="1:5" x14ac:dyDescent="0.35">
      <c r="A2349" s="2">
        <v>4</v>
      </c>
      <c r="C2349" s="2">
        <v>39</v>
      </c>
      <c r="E2349" s="2">
        <v>5</v>
      </c>
    </row>
    <row r="2350" spans="1:5" x14ac:dyDescent="0.35">
      <c r="A2350" s="2">
        <v>6</v>
      </c>
      <c r="C2350" s="2">
        <v>6</v>
      </c>
      <c r="E2350" s="2">
        <v>2</v>
      </c>
    </row>
    <row r="2351" spans="1:5" x14ac:dyDescent="0.35">
      <c r="A2351" s="2">
        <v>12</v>
      </c>
      <c r="C2351" s="2">
        <v>2</v>
      </c>
      <c r="E2351" s="2">
        <v>4</v>
      </c>
    </row>
    <row r="2352" spans="1:5" x14ac:dyDescent="0.35">
      <c r="A2352" s="2">
        <v>2</v>
      </c>
      <c r="C2352" s="2">
        <v>1</v>
      </c>
      <c r="E2352" s="2">
        <v>1</v>
      </c>
    </row>
    <row r="2353" spans="1:5" x14ac:dyDescent="0.35">
      <c r="A2353" s="2">
        <v>1</v>
      </c>
      <c r="C2353" s="2">
        <v>6</v>
      </c>
      <c r="E2353" s="2">
        <v>4</v>
      </c>
    </row>
    <row r="2354" spans="1:5" x14ac:dyDescent="0.35">
      <c r="A2354" s="2">
        <v>6</v>
      </c>
      <c r="C2354" s="2">
        <v>16</v>
      </c>
      <c r="E2354" s="2">
        <v>2</v>
      </c>
    </row>
    <row r="2355" spans="1:5" x14ac:dyDescent="0.35">
      <c r="A2355" s="2">
        <v>2</v>
      </c>
      <c r="C2355" s="2">
        <v>7</v>
      </c>
      <c r="E2355" s="2">
        <v>2</v>
      </c>
    </row>
    <row r="2356" spans="1:5" x14ac:dyDescent="0.35">
      <c r="A2356" s="2">
        <v>4</v>
      </c>
      <c r="C2356" s="2">
        <v>11</v>
      </c>
      <c r="E2356" s="2">
        <v>1</v>
      </c>
    </row>
    <row r="2357" spans="1:5" x14ac:dyDescent="0.35">
      <c r="A2357" s="2">
        <v>2</v>
      </c>
      <c r="C2357" s="2">
        <v>1</v>
      </c>
      <c r="E2357" s="2">
        <v>3</v>
      </c>
    </row>
    <row r="2358" spans="1:5" x14ac:dyDescent="0.35">
      <c r="A2358" s="2">
        <v>2</v>
      </c>
      <c r="C2358" s="2">
        <v>1</v>
      </c>
      <c r="E2358" s="2">
        <v>1</v>
      </c>
    </row>
    <row r="2359" spans="1:5" x14ac:dyDescent="0.35">
      <c r="A2359" s="2">
        <v>2</v>
      </c>
      <c r="C2359" s="2">
        <v>4</v>
      </c>
      <c r="E2359" s="2">
        <v>3</v>
      </c>
    </row>
    <row r="2360" spans="1:5" x14ac:dyDescent="0.35">
      <c r="A2360" s="2">
        <v>1</v>
      </c>
      <c r="C2360" s="2">
        <v>9</v>
      </c>
      <c r="E2360" s="2">
        <v>2</v>
      </c>
    </row>
    <row r="2361" spans="1:5" x14ac:dyDescent="0.35">
      <c r="A2361" s="2">
        <v>3</v>
      </c>
      <c r="C2361" s="2">
        <v>8</v>
      </c>
      <c r="E2361" s="2">
        <v>1</v>
      </c>
    </row>
    <row r="2362" spans="1:5" x14ac:dyDescent="0.35">
      <c r="A2362" s="2">
        <v>5</v>
      </c>
      <c r="C2362" s="2">
        <v>40</v>
      </c>
      <c r="E2362" s="2">
        <v>1</v>
      </c>
    </row>
    <row r="2363" spans="1:5" x14ac:dyDescent="0.35">
      <c r="A2363" s="2">
        <v>1</v>
      </c>
      <c r="C2363" s="2">
        <v>1</v>
      </c>
      <c r="E2363" s="2">
        <v>1</v>
      </c>
    </row>
    <row r="2364" spans="1:5" x14ac:dyDescent="0.35">
      <c r="A2364" s="2">
        <v>4</v>
      </c>
      <c r="C2364" s="2">
        <v>3</v>
      </c>
      <c r="E2364" s="2">
        <v>7</v>
      </c>
    </row>
    <row r="2365" spans="1:5" x14ac:dyDescent="0.35">
      <c r="A2365" s="2">
        <v>2</v>
      </c>
      <c r="C2365" s="2">
        <v>24</v>
      </c>
      <c r="E2365" s="2">
        <v>1</v>
      </c>
    </row>
    <row r="2366" spans="1:5" x14ac:dyDescent="0.35">
      <c r="A2366" s="2">
        <v>5</v>
      </c>
      <c r="C2366" s="2">
        <v>7</v>
      </c>
      <c r="E2366" s="2">
        <v>1</v>
      </c>
    </row>
    <row r="2367" spans="1:5" x14ac:dyDescent="0.35">
      <c r="A2367" s="2">
        <v>2</v>
      </c>
      <c r="C2367" s="2">
        <v>2</v>
      </c>
      <c r="E2367" s="2">
        <v>3</v>
      </c>
    </row>
    <row r="2368" spans="1:5" x14ac:dyDescent="0.35">
      <c r="A2368" s="2">
        <v>3</v>
      </c>
      <c r="C2368" s="2">
        <v>4</v>
      </c>
      <c r="E2368" s="2">
        <v>1</v>
      </c>
    </row>
    <row r="2369" spans="1:5" x14ac:dyDescent="0.35">
      <c r="A2369" s="2">
        <v>2</v>
      </c>
      <c r="C2369" s="2">
        <v>23</v>
      </c>
      <c r="E2369" s="2">
        <v>1</v>
      </c>
    </row>
    <row r="2370" spans="1:5" x14ac:dyDescent="0.35">
      <c r="A2370" s="2">
        <v>1</v>
      </c>
      <c r="C2370" s="2">
        <v>2</v>
      </c>
      <c r="E2370" s="2">
        <v>4</v>
      </c>
    </row>
    <row r="2371" spans="1:5" x14ac:dyDescent="0.35">
      <c r="A2371" s="2">
        <v>1</v>
      </c>
      <c r="C2371" s="2">
        <v>10</v>
      </c>
      <c r="E2371" s="2">
        <v>1</v>
      </c>
    </row>
    <row r="2372" spans="1:5" x14ac:dyDescent="0.35">
      <c r="A2372" s="2">
        <v>1</v>
      </c>
      <c r="C2372" s="2">
        <v>2</v>
      </c>
      <c r="E2372" s="2">
        <v>1</v>
      </c>
    </row>
    <row r="2373" spans="1:5" x14ac:dyDescent="0.35">
      <c r="A2373" s="2">
        <v>5</v>
      </c>
      <c r="C2373" s="2">
        <v>2</v>
      </c>
      <c r="E2373" s="2">
        <v>1</v>
      </c>
    </row>
    <row r="2374" spans="1:5" x14ac:dyDescent="0.35">
      <c r="A2374" s="2">
        <v>3</v>
      </c>
      <c r="C2374" s="2">
        <v>5</v>
      </c>
      <c r="E2374" s="2">
        <v>2</v>
      </c>
    </row>
    <row r="2375" spans="1:5" x14ac:dyDescent="0.35">
      <c r="A2375" s="2">
        <v>3</v>
      </c>
      <c r="C2375" s="2">
        <v>98</v>
      </c>
      <c r="E2375" s="2">
        <v>2</v>
      </c>
    </row>
    <row r="2376" spans="1:5" x14ac:dyDescent="0.35">
      <c r="A2376" s="2">
        <v>1</v>
      </c>
      <c r="C2376" s="2">
        <v>2</v>
      </c>
      <c r="E2376" s="2">
        <v>2</v>
      </c>
    </row>
    <row r="2377" spans="1:5" x14ac:dyDescent="0.35">
      <c r="A2377" s="2">
        <v>1</v>
      </c>
      <c r="C2377" s="2">
        <v>4</v>
      </c>
      <c r="E2377" s="2">
        <v>1</v>
      </c>
    </row>
    <row r="2378" spans="1:5" x14ac:dyDescent="0.35">
      <c r="A2378" s="2">
        <v>3</v>
      </c>
      <c r="C2378" s="2">
        <v>32</v>
      </c>
      <c r="E2378" s="2">
        <v>2</v>
      </c>
    </row>
    <row r="2379" spans="1:5" x14ac:dyDescent="0.35">
      <c r="A2379" s="2">
        <v>1</v>
      </c>
      <c r="C2379" s="2">
        <v>1</v>
      </c>
      <c r="E2379" s="2">
        <v>1</v>
      </c>
    </row>
    <row r="2380" spans="1:5" x14ac:dyDescent="0.35">
      <c r="A2380" s="2">
        <v>2</v>
      </c>
      <c r="C2380" s="2">
        <v>2</v>
      </c>
      <c r="E2380" s="2">
        <v>3</v>
      </c>
    </row>
    <row r="2381" spans="1:5" x14ac:dyDescent="0.35">
      <c r="A2381" s="2">
        <v>1</v>
      </c>
      <c r="C2381" s="2">
        <v>6</v>
      </c>
      <c r="E2381" s="2">
        <v>3</v>
      </c>
    </row>
    <row r="2382" spans="1:5" x14ac:dyDescent="0.35">
      <c r="A2382" s="2">
        <v>1</v>
      </c>
      <c r="C2382" s="2">
        <v>4</v>
      </c>
      <c r="E2382" s="2">
        <v>1</v>
      </c>
    </row>
    <row r="2383" spans="1:5" x14ac:dyDescent="0.35">
      <c r="A2383" s="2">
        <v>1</v>
      </c>
      <c r="C2383" s="2">
        <v>28</v>
      </c>
      <c r="E2383" s="2">
        <v>4</v>
      </c>
    </row>
    <row r="2384" spans="1:5" x14ac:dyDescent="0.35">
      <c r="A2384" s="2">
        <v>1</v>
      </c>
      <c r="C2384" s="2">
        <v>2</v>
      </c>
      <c r="E2384" s="2">
        <v>1</v>
      </c>
    </row>
    <row r="2385" spans="1:5" x14ac:dyDescent="0.35">
      <c r="A2385" s="2">
        <v>1</v>
      </c>
      <c r="C2385" s="2">
        <v>1</v>
      </c>
      <c r="E2385" s="2">
        <v>1</v>
      </c>
    </row>
    <row r="2386" spans="1:5" x14ac:dyDescent="0.35">
      <c r="A2386" s="2">
        <v>3</v>
      </c>
      <c r="C2386" s="2">
        <v>12</v>
      </c>
      <c r="E2386" s="2">
        <v>2</v>
      </c>
    </row>
    <row r="2387" spans="1:5" x14ac:dyDescent="0.35">
      <c r="A2387" s="2">
        <v>1</v>
      </c>
      <c r="C2387" s="2">
        <v>15</v>
      </c>
      <c r="E2387" s="2">
        <v>5</v>
      </c>
    </row>
    <row r="2388" spans="1:5" x14ac:dyDescent="0.35">
      <c r="A2388" s="2">
        <v>1</v>
      </c>
      <c r="C2388" s="2">
        <v>4</v>
      </c>
      <c r="E2388" s="2">
        <v>1</v>
      </c>
    </row>
    <row r="2389" spans="1:5" x14ac:dyDescent="0.35">
      <c r="A2389" s="2">
        <v>7</v>
      </c>
      <c r="C2389" s="2">
        <v>10</v>
      </c>
      <c r="E2389" s="2">
        <v>1</v>
      </c>
    </row>
    <row r="2390" spans="1:5" x14ac:dyDescent="0.35">
      <c r="A2390" s="2">
        <v>1</v>
      </c>
      <c r="C2390" s="2">
        <v>9</v>
      </c>
      <c r="E2390" s="2">
        <v>1</v>
      </c>
    </row>
    <row r="2391" spans="1:5" x14ac:dyDescent="0.35">
      <c r="A2391" s="2">
        <v>1</v>
      </c>
      <c r="C2391" s="2">
        <v>13</v>
      </c>
      <c r="E2391" s="2">
        <v>1</v>
      </c>
    </row>
    <row r="2392" spans="1:5" x14ac:dyDescent="0.35">
      <c r="A2392" s="2">
        <v>1</v>
      </c>
      <c r="C2392" s="2">
        <v>4</v>
      </c>
      <c r="E2392" s="2">
        <v>2</v>
      </c>
    </row>
    <row r="2393" spans="1:5" x14ac:dyDescent="0.35">
      <c r="A2393" s="2">
        <v>3</v>
      </c>
      <c r="C2393" s="2">
        <v>103</v>
      </c>
      <c r="E2393" s="2">
        <v>2</v>
      </c>
    </row>
    <row r="2394" spans="1:5" x14ac:dyDescent="0.35">
      <c r="A2394" s="2">
        <v>6</v>
      </c>
      <c r="C2394" s="2">
        <v>1</v>
      </c>
      <c r="E2394" s="2">
        <v>2</v>
      </c>
    </row>
    <row r="2395" spans="1:5" x14ac:dyDescent="0.35">
      <c r="A2395" s="2">
        <v>1</v>
      </c>
      <c r="C2395" s="2">
        <v>17</v>
      </c>
      <c r="E2395" s="2">
        <v>1</v>
      </c>
    </row>
    <row r="2396" spans="1:5" x14ac:dyDescent="0.35">
      <c r="A2396" s="2">
        <v>3</v>
      </c>
      <c r="C2396" s="2">
        <v>1</v>
      </c>
      <c r="E2396" s="2">
        <v>3</v>
      </c>
    </row>
    <row r="2397" spans="1:5" x14ac:dyDescent="0.35">
      <c r="A2397" s="2">
        <v>2</v>
      </c>
      <c r="C2397" s="2">
        <v>3</v>
      </c>
      <c r="E2397" s="2">
        <v>1</v>
      </c>
    </row>
    <row r="2398" spans="1:5" x14ac:dyDescent="0.35">
      <c r="A2398" s="2">
        <v>1</v>
      </c>
      <c r="C2398" s="2">
        <v>2</v>
      </c>
      <c r="E2398" s="2">
        <v>1</v>
      </c>
    </row>
    <row r="2399" spans="1:5" x14ac:dyDescent="0.35">
      <c r="A2399" s="2">
        <v>8</v>
      </c>
      <c r="C2399" s="2">
        <v>76</v>
      </c>
      <c r="E2399" s="2">
        <v>1</v>
      </c>
    </row>
    <row r="2400" spans="1:5" x14ac:dyDescent="0.35">
      <c r="A2400" s="2">
        <v>1</v>
      </c>
      <c r="C2400" s="2">
        <v>12</v>
      </c>
      <c r="E2400" s="2">
        <v>2</v>
      </c>
    </row>
    <row r="2401" spans="1:5" x14ac:dyDescent="0.35">
      <c r="A2401" s="2">
        <v>1</v>
      </c>
      <c r="C2401" s="2">
        <v>15</v>
      </c>
      <c r="E2401" s="2">
        <v>1</v>
      </c>
    </row>
    <row r="2402" spans="1:5" x14ac:dyDescent="0.35">
      <c r="A2402" s="2">
        <v>2</v>
      </c>
      <c r="C2402" s="2">
        <v>131</v>
      </c>
      <c r="E2402" s="2">
        <v>1</v>
      </c>
    </row>
    <row r="2403" spans="1:5" x14ac:dyDescent="0.35">
      <c r="A2403" s="2">
        <v>2</v>
      </c>
      <c r="C2403" s="2">
        <v>7</v>
      </c>
      <c r="E2403" s="2">
        <v>1</v>
      </c>
    </row>
    <row r="2404" spans="1:5" x14ac:dyDescent="0.35">
      <c r="A2404" s="2">
        <v>2</v>
      </c>
      <c r="C2404" s="2">
        <v>1</v>
      </c>
      <c r="E2404" s="2">
        <v>5</v>
      </c>
    </row>
    <row r="2405" spans="1:5" x14ac:dyDescent="0.35">
      <c r="A2405" s="2">
        <v>1</v>
      </c>
      <c r="C2405" s="2">
        <v>9</v>
      </c>
      <c r="E2405" s="2">
        <v>2</v>
      </c>
    </row>
    <row r="2406" spans="1:5" x14ac:dyDescent="0.35">
      <c r="A2406" s="2">
        <v>8</v>
      </c>
      <c r="C2406" s="2">
        <v>36</v>
      </c>
      <c r="E2406" s="2">
        <v>2</v>
      </c>
    </row>
    <row r="2407" spans="1:5" x14ac:dyDescent="0.35">
      <c r="A2407" s="2">
        <v>1</v>
      </c>
      <c r="C2407" s="2">
        <v>3</v>
      </c>
      <c r="E2407" s="2">
        <v>2</v>
      </c>
    </row>
    <row r="2408" spans="1:5" x14ac:dyDescent="0.35">
      <c r="A2408" s="2">
        <v>1</v>
      </c>
      <c r="C2408" s="2">
        <v>3</v>
      </c>
      <c r="E2408" s="2">
        <v>1</v>
      </c>
    </row>
    <row r="2409" spans="1:5" x14ac:dyDescent="0.35">
      <c r="A2409" s="2">
        <v>1</v>
      </c>
      <c r="C2409" s="2">
        <v>6</v>
      </c>
      <c r="E2409" s="2">
        <v>6</v>
      </c>
    </row>
    <row r="2410" spans="1:5" x14ac:dyDescent="0.35">
      <c r="A2410" s="2">
        <v>9</v>
      </c>
      <c r="C2410" s="2">
        <v>2</v>
      </c>
      <c r="E2410" s="2">
        <v>2</v>
      </c>
    </row>
    <row r="2411" spans="1:5" x14ac:dyDescent="0.35">
      <c r="A2411" s="2">
        <v>1</v>
      </c>
      <c r="C2411" s="2">
        <v>2</v>
      </c>
      <c r="E2411" s="2">
        <v>2</v>
      </c>
    </row>
    <row r="2412" spans="1:5" x14ac:dyDescent="0.35">
      <c r="A2412" s="2">
        <v>1</v>
      </c>
      <c r="C2412" s="2">
        <v>5</v>
      </c>
      <c r="E2412" s="2">
        <v>1</v>
      </c>
    </row>
    <row r="2413" spans="1:5" x14ac:dyDescent="0.35">
      <c r="A2413" s="2">
        <v>2</v>
      </c>
      <c r="C2413" s="2">
        <v>1</v>
      </c>
      <c r="E2413" s="2">
        <v>1</v>
      </c>
    </row>
    <row r="2414" spans="1:5" x14ac:dyDescent="0.35">
      <c r="A2414" s="2">
        <v>4</v>
      </c>
      <c r="C2414" s="2">
        <v>4</v>
      </c>
      <c r="E2414" s="2">
        <v>3</v>
      </c>
    </row>
    <row r="2415" spans="1:5" x14ac:dyDescent="0.35">
      <c r="A2415" s="2">
        <v>3</v>
      </c>
      <c r="C2415" s="2">
        <v>9</v>
      </c>
      <c r="E2415" s="2">
        <v>1</v>
      </c>
    </row>
    <row r="2416" spans="1:5" x14ac:dyDescent="0.35">
      <c r="A2416" s="2">
        <v>5</v>
      </c>
      <c r="C2416" s="2">
        <v>1</v>
      </c>
      <c r="E2416" s="2">
        <v>1</v>
      </c>
    </row>
    <row r="2417" spans="1:5" x14ac:dyDescent="0.35">
      <c r="A2417" s="2">
        <v>3</v>
      </c>
      <c r="C2417" s="2">
        <v>1</v>
      </c>
      <c r="E2417" s="2">
        <v>6</v>
      </c>
    </row>
    <row r="2418" spans="1:5" x14ac:dyDescent="0.35">
      <c r="A2418" s="2">
        <v>6</v>
      </c>
      <c r="C2418" s="2">
        <v>20</v>
      </c>
      <c r="E2418" s="2">
        <v>4</v>
      </c>
    </row>
    <row r="2419" spans="1:5" x14ac:dyDescent="0.35">
      <c r="A2419" s="2">
        <v>5</v>
      </c>
      <c r="C2419" s="2">
        <v>6</v>
      </c>
      <c r="E2419" s="2">
        <v>2</v>
      </c>
    </row>
    <row r="2420" spans="1:5" x14ac:dyDescent="0.35">
      <c r="A2420" s="2">
        <v>2</v>
      </c>
      <c r="C2420" s="2">
        <v>1</v>
      </c>
      <c r="E2420" s="2">
        <v>1</v>
      </c>
    </row>
    <row r="2421" spans="1:5" x14ac:dyDescent="0.35">
      <c r="A2421" s="2">
        <v>1</v>
      </c>
      <c r="C2421" s="2">
        <v>1</v>
      </c>
      <c r="E2421" s="2">
        <v>3</v>
      </c>
    </row>
    <row r="2422" spans="1:5" x14ac:dyDescent="0.35">
      <c r="A2422" s="2">
        <v>1</v>
      </c>
      <c r="C2422" s="2">
        <v>3</v>
      </c>
      <c r="E2422" s="2">
        <v>4</v>
      </c>
    </row>
    <row r="2423" spans="1:5" x14ac:dyDescent="0.35">
      <c r="A2423" s="2">
        <v>1</v>
      </c>
      <c r="C2423" s="2">
        <v>6</v>
      </c>
      <c r="E2423" s="2">
        <v>1</v>
      </c>
    </row>
    <row r="2424" spans="1:5" x14ac:dyDescent="0.35">
      <c r="A2424" s="2">
        <v>1</v>
      </c>
      <c r="C2424" s="2">
        <v>13</v>
      </c>
      <c r="E2424" s="2">
        <v>4</v>
      </c>
    </row>
    <row r="2425" spans="1:5" x14ac:dyDescent="0.35">
      <c r="A2425" s="2">
        <v>1</v>
      </c>
      <c r="C2425" s="2">
        <v>13</v>
      </c>
      <c r="E2425" s="2">
        <v>3</v>
      </c>
    </row>
    <row r="2426" spans="1:5" x14ac:dyDescent="0.35">
      <c r="A2426" s="2">
        <v>2</v>
      </c>
      <c r="C2426" s="2">
        <v>1</v>
      </c>
      <c r="E2426" s="2">
        <v>2</v>
      </c>
    </row>
    <row r="2427" spans="1:5" x14ac:dyDescent="0.35">
      <c r="A2427" s="2">
        <v>1</v>
      </c>
      <c r="C2427" s="2">
        <v>8</v>
      </c>
      <c r="E2427" s="2">
        <v>1</v>
      </c>
    </row>
    <row r="2428" spans="1:5" x14ac:dyDescent="0.35">
      <c r="A2428" s="2">
        <v>1</v>
      </c>
      <c r="C2428" s="2">
        <v>13</v>
      </c>
      <c r="E2428" s="2">
        <v>1</v>
      </c>
    </row>
    <row r="2429" spans="1:5" x14ac:dyDescent="0.35">
      <c r="A2429" s="2">
        <v>2</v>
      </c>
      <c r="C2429" s="2">
        <v>8</v>
      </c>
      <c r="E2429" s="2">
        <v>7</v>
      </c>
    </row>
    <row r="2430" spans="1:5" x14ac:dyDescent="0.35">
      <c r="A2430" s="2">
        <v>1</v>
      </c>
      <c r="C2430" s="2">
        <v>4</v>
      </c>
      <c r="E2430" s="2">
        <v>2</v>
      </c>
    </row>
    <row r="2431" spans="1:5" x14ac:dyDescent="0.35">
      <c r="A2431" s="2">
        <v>8</v>
      </c>
      <c r="C2431" s="2">
        <v>9</v>
      </c>
      <c r="E2431" s="2">
        <v>2</v>
      </c>
    </row>
    <row r="2432" spans="1:5" x14ac:dyDescent="0.35">
      <c r="A2432" s="2">
        <v>11</v>
      </c>
      <c r="C2432" s="2">
        <v>1</v>
      </c>
      <c r="E2432" s="2">
        <v>7</v>
      </c>
    </row>
    <row r="2433" spans="1:5" x14ac:dyDescent="0.35">
      <c r="A2433" s="2">
        <v>1</v>
      </c>
      <c r="C2433" s="2">
        <v>13</v>
      </c>
      <c r="E2433" s="2">
        <v>9</v>
      </c>
    </row>
    <row r="2434" spans="1:5" x14ac:dyDescent="0.35">
      <c r="A2434" s="2">
        <v>1</v>
      </c>
      <c r="C2434" s="2">
        <v>2</v>
      </c>
      <c r="E2434" s="2">
        <v>4</v>
      </c>
    </row>
    <row r="2435" spans="1:5" x14ac:dyDescent="0.35">
      <c r="A2435" s="2">
        <v>1</v>
      </c>
      <c r="C2435" s="2">
        <v>39</v>
      </c>
      <c r="E2435" s="2">
        <v>3</v>
      </c>
    </row>
    <row r="2436" spans="1:5" x14ac:dyDescent="0.35">
      <c r="A2436" s="2">
        <v>2</v>
      </c>
      <c r="C2436" s="2">
        <v>1</v>
      </c>
      <c r="E2436" s="2">
        <v>1</v>
      </c>
    </row>
    <row r="2437" spans="1:5" x14ac:dyDescent="0.35">
      <c r="A2437" s="2">
        <v>1</v>
      </c>
      <c r="C2437" s="2">
        <v>3</v>
      </c>
      <c r="E2437" s="2">
        <v>1</v>
      </c>
    </row>
    <row r="2438" spans="1:5" x14ac:dyDescent="0.35">
      <c r="A2438" s="2">
        <v>1</v>
      </c>
      <c r="C2438" s="2">
        <v>5</v>
      </c>
      <c r="E2438" s="2">
        <v>3</v>
      </c>
    </row>
    <row r="2439" spans="1:5" x14ac:dyDescent="0.35">
      <c r="A2439" s="2">
        <v>1</v>
      </c>
      <c r="C2439" s="2">
        <v>8</v>
      </c>
      <c r="E2439" s="2">
        <v>2</v>
      </c>
    </row>
    <row r="2440" spans="1:5" x14ac:dyDescent="0.35">
      <c r="A2440" s="2">
        <v>4</v>
      </c>
      <c r="C2440" s="2">
        <v>26</v>
      </c>
      <c r="E2440" s="2">
        <v>2</v>
      </c>
    </row>
    <row r="2441" spans="1:5" x14ac:dyDescent="0.35">
      <c r="A2441" s="2">
        <v>1</v>
      </c>
      <c r="C2441" s="2">
        <v>27</v>
      </c>
      <c r="E2441" s="2">
        <v>4</v>
      </c>
    </row>
    <row r="2442" spans="1:5" x14ac:dyDescent="0.35">
      <c r="A2442" s="2">
        <v>1</v>
      </c>
      <c r="C2442" s="2">
        <v>14</v>
      </c>
      <c r="E2442" s="2">
        <v>1</v>
      </c>
    </row>
    <row r="2443" spans="1:5" x14ac:dyDescent="0.35">
      <c r="A2443" s="2">
        <v>2</v>
      </c>
      <c r="C2443" s="2">
        <v>5</v>
      </c>
      <c r="E2443" s="2">
        <v>6</v>
      </c>
    </row>
    <row r="2444" spans="1:5" x14ac:dyDescent="0.35">
      <c r="A2444" s="2">
        <v>2</v>
      </c>
      <c r="C2444" s="2">
        <v>89</v>
      </c>
      <c r="E2444" s="2">
        <v>1</v>
      </c>
    </row>
    <row r="2445" spans="1:5" x14ac:dyDescent="0.35">
      <c r="A2445" s="2">
        <v>6</v>
      </c>
      <c r="C2445" s="2">
        <v>7</v>
      </c>
      <c r="E2445" s="2">
        <v>6</v>
      </c>
    </row>
    <row r="2446" spans="1:5" x14ac:dyDescent="0.35">
      <c r="A2446" s="2">
        <v>4</v>
      </c>
      <c r="C2446" s="2">
        <v>16</v>
      </c>
      <c r="E2446" s="2">
        <v>1</v>
      </c>
    </row>
    <row r="2447" spans="1:5" x14ac:dyDescent="0.35">
      <c r="A2447" s="2">
        <v>3</v>
      </c>
      <c r="C2447" s="2">
        <v>18</v>
      </c>
      <c r="E2447" s="2">
        <v>1</v>
      </c>
    </row>
    <row r="2448" spans="1:5" x14ac:dyDescent="0.35">
      <c r="A2448" s="2">
        <v>1</v>
      </c>
      <c r="C2448" s="2">
        <v>19</v>
      </c>
      <c r="E2448" s="2">
        <v>4</v>
      </c>
    </row>
    <row r="2449" spans="1:5" x14ac:dyDescent="0.35">
      <c r="A2449" s="2">
        <v>3</v>
      </c>
      <c r="C2449" s="2">
        <v>4</v>
      </c>
      <c r="E2449" s="2">
        <v>6</v>
      </c>
    </row>
    <row r="2450" spans="1:5" x14ac:dyDescent="0.35">
      <c r="A2450" s="2">
        <v>1</v>
      </c>
      <c r="C2450" s="2">
        <v>9</v>
      </c>
      <c r="E2450" s="2">
        <v>4</v>
      </c>
    </row>
    <row r="2451" spans="1:5" x14ac:dyDescent="0.35">
      <c r="A2451" s="2">
        <v>4</v>
      </c>
      <c r="C2451" s="2">
        <v>26</v>
      </c>
      <c r="E2451" s="2">
        <v>4</v>
      </c>
    </row>
    <row r="2452" spans="1:5" x14ac:dyDescent="0.35">
      <c r="A2452" s="2">
        <v>1</v>
      </c>
      <c r="C2452" s="2">
        <v>2</v>
      </c>
      <c r="E2452" s="2">
        <v>1</v>
      </c>
    </row>
    <row r="2453" spans="1:5" x14ac:dyDescent="0.35">
      <c r="A2453" s="2">
        <v>7</v>
      </c>
      <c r="C2453" s="2">
        <v>19</v>
      </c>
      <c r="E2453" s="2">
        <v>8</v>
      </c>
    </row>
    <row r="2454" spans="1:5" x14ac:dyDescent="0.35">
      <c r="A2454" s="2">
        <v>3</v>
      </c>
      <c r="C2454" s="2">
        <v>4</v>
      </c>
      <c r="E2454" s="2">
        <v>4</v>
      </c>
    </row>
    <row r="2455" spans="1:5" x14ac:dyDescent="0.35">
      <c r="A2455" s="2">
        <v>5</v>
      </c>
      <c r="C2455" s="2">
        <v>10</v>
      </c>
      <c r="E2455" s="2">
        <v>1</v>
      </c>
    </row>
    <row r="2456" spans="1:5" x14ac:dyDescent="0.35">
      <c r="A2456" s="2">
        <v>5</v>
      </c>
      <c r="C2456" s="2">
        <v>5</v>
      </c>
      <c r="E2456" s="2">
        <v>1</v>
      </c>
    </row>
    <row r="2457" spans="1:5" x14ac:dyDescent="0.35">
      <c r="A2457" s="2">
        <v>4</v>
      </c>
      <c r="C2457" s="2">
        <v>25</v>
      </c>
      <c r="E2457" s="2">
        <v>1</v>
      </c>
    </row>
    <row r="2458" spans="1:5" x14ac:dyDescent="0.35">
      <c r="A2458" s="2">
        <v>3</v>
      </c>
      <c r="C2458" s="2">
        <v>1</v>
      </c>
      <c r="E2458" s="2">
        <v>1</v>
      </c>
    </row>
    <row r="2459" spans="1:5" x14ac:dyDescent="0.35">
      <c r="A2459" s="2">
        <v>5</v>
      </c>
      <c r="C2459" s="2">
        <v>4</v>
      </c>
      <c r="E2459" s="2">
        <v>1</v>
      </c>
    </row>
    <row r="2460" spans="1:5" x14ac:dyDescent="0.35">
      <c r="A2460" s="2">
        <v>7</v>
      </c>
      <c r="C2460" s="2">
        <v>18</v>
      </c>
      <c r="E2460" s="2">
        <v>3</v>
      </c>
    </row>
    <row r="2461" spans="1:5" x14ac:dyDescent="0.35">
      <c r="A2461" s="2">
        <v>6</v>
      </c>
      <c r="C2461" s="2">
        <v>9</v>
      </c>
      <c r="E2461" s="2">
        <v>1</v>
      </c>
    </row>
    <row r="2462" spans="1:5" x14ac:dyDescent="0.35">
      <c r="A2462" s="2">
        <v>1</v>
      </c>
      <c r="C2462" s="2">
        <v>24</v>
      </c>
      <c r="E2462" s="2">
        <v>8</v>
      </c>
    </row>
    <row r="2463" spans="1:5" x14ac:dyDescent="0.35">
      <c r="A2463" s="2">
        <v>4</v>
      </c>
      <c r="C2463" s="2">
        <v>2</v>
      </c>
      <c r="E2463" s="2">
        <v>2</v>
      </c>
    </row>
    <row r="2464" spans="1:5" x14ac:dyDescent="0.35">
      <c r="A2464" s="2">
        <v>1</v>
      </c>
      <c r="C2464" s="2">
        <v>11</v>
      </c>
      <c r="E2464" s="2">
        <v>2</v>
      </c>
    </row>
    <row r="2465" spans="1:5" x14ac:dyDescent="0.35">
      <c r="A2465" s="2">
        <v>4</v>
      </c>
      <c r="C2465" s="2">
        <v>4</v>
      </c>
      <c r="E2465" s="2">
        <v>6</v>
      </c>
    </row>
    <row r="2466" spans="1:5" x14ac:dyDescent="0.35">
      <c r="A2466" s="2">
        <v>1</v>
      </c>
      <c r="C2466" s="2">
        <v>1</v>
      </c>
      <c r="E2466" s="2">
        <v>2</v>
      </c>
    </row>
    <row r="2467" spans="1:5" x14ac:dyDescent="0.35">
      <c r="A2467" s="2">
        <v>2</v>
      </c>
      <c r="C2467" s="2">
        <v>1</v>
      </c>
      <c r="E2467" s="2">
        <v>1</v>
      </c>
    </row>
    <row r="2468" spans="1:5" x14ac:dyDescent="0.35">
      <c r="A2468" s="2">
        <v>2</v>
      </c>
      <c r="C2468" s="2">
        <v>38</v>
      </c>
      <c r="E2468" s="2">
        <v>2</v>
      </c>
    </row>
    <row r="2469" spans="1:5" x14ac:dyDescent="0.35">
      <c r="A2469" s="2">
        <v>4</v>
      </c>
      <c r="C2469" s="2">
        <v>1</v>
      </c>
      <c r="E2469" s="2">
        <v>3</v>
      </c>
    </row>
    <row r="2470" spans="1:5" x14ac:dyDescent="0.35">
      <c r="A2470" s="2">
        <v>2</v>
      </c>
      <c r="C2470" s="2">
        <v>2</v>
      </c>
      <c r="E2470" s="2">
        <v>1</v>
      </c>
    </row>
    <row r="2471" spans="1:5" x14ac:dyDescent="0.35">
      <c r="A2471" s="2">
        <v>2</v>
      </c>
      <c r="C2471" s="2">
        <v>22</v>
      </c>
      <c r="E2471" s="2">
        <v>11</v>
      </c>
    </row>
    <row r="2472" spans="1:5" x14ac:dyDescent="0.35">
      <c r="A2472" s="2">
        <v>1</v>
      </c>
      <c r="C2472" s="2">
        <v>10</v>
      </c>
      <c r="E2472" s="2">
        <v>1</v>
      </c>
    </row>
    <row r="2473" spans="1:5" x14ac:dyDescent="0.35">
      <c r="A2473" s="2">
        <v>1</v>
      </c>
      <c r="C2473" s="2">
        <v>13</v>
      </c>
      <c r="E2473" s="2">
        <v>1</v>
      </c>
    </row>
    <row r="2474" spans="1:5" x14ac:dyDescent="0.35">
      <c r="A2474" s="2">
        <v>3</v>
      </c>
      <c r="C2474" s="2">
        <v>10</v>
      </c>
      <c r="E2474" s="2">
        <v>2</v>
      </c>
    </row>
    <row r="2475" spans="1:5" x14ac:dyDescent="0.35">
      <c r="A2475" s="2">
        <v>2</v>
      </c>
      <c r="C2475" s="2">
        <v>7</v>
      </c>
      <c r="E2475" s="2">
        <v>1</v>
      </c>
    </row>
    <row r="2476" spans="1:5" x14ac:dyDescent="0.35">
      <c r="A2476" s="2">
        <v>1</v>
      </c>
      <c r="C2476" s="2">
        <v>1</v>
      </c>
      <c r="E2476" s="2">
        <v>5</v>
      </c>
    </row>
    <row r="2477" spans="1:5" x14ac:dyDescent="0.35">
      <c r="A2477" s="2">
        <v>1</v>
      </c>
      <c r="C2477" s="2">
        <v>1</v>
      </c>
      <c r="E2477" s="2">
        <v>1</v>
      </c>
    </row>
    <row r="2478" spans="1:5" x14ac:dyDescent="0.35">
      <c r="A2478" s="2">
        <v>6</v>
      </c>
      <c r="C2478" s="2">
        <v>3</v>
      </c>
      <c r="E2478" s="2">
        <v>1</v>
      </c>
    </row>
    <row r="2479" spans="1:5" x14ac:dyDescent="0.35">
      <c r="A2479" s="2">
        <v>1</v>
      </c>
      <c r="C2479" s="2">
        <v>6</v>
      </c>
      <c r="E2479" s="2">
        <v>1</v>
      </c>
    </row>
    <row r="2480" spans="1:5" x14ac:dyDescent="0.35">
      <c r="A2480" s="2">
        <v>7</v>
      </c>
      <c r="C2480" s="2">
        <v>6</v>
      </c>
      <c r="E2480" s="2">
        <v>4</v>
      </c>
    </row>
    <row r="2481" spans="1:5" x14ac:dyDescent="0.35">
      <c r="A2481" s="2">
        <v>1</v>
      </c>
      <c r="C2481" s="2">
        <v>88</v>
      </c>
      <c r="E2481" s="2">
        <v>3</v>
      </c>
    </row>
    <row r="2482" spans="1:5" x14ac:dyDescent="0.35">
      <c r="A2482" s="2">
        <v>2</v>
      </c>
      <c r="C2482" s="2">
        <v>27</v>
      </c>
      <c r="E2482" s="2">
        <v>2</v>
      </c>
    </row>
    <row r="2483" spans="1:5" x14ac:dyDescent="0.35">
      <c r="A2483" s="2">
        <v>3</v>
      </c>
      <c r="C2483" s="2">
        <v>8</v>
      </c>
      <c r="E2483" s="2">
        <v>1</v>
      </c>
    </row>
    <row r="2484" spans="1:5" x14ac:dyDescent="0.35">
      <c r="A2484" s="2">
        <v>1</v>
      </c>
      <c r="C2484" s="2">
        <v>7</v>
      </c>
      <c r="E2484" s="2">
        <v>1</v>
      </c>
    </row>
    <row r="2485" spans="1:5" x14ac:dyDescent="0.35">
      <c r="A2485" s="2">
        <v>2</v>
      </c>
      <c r="C2485" s="2">
        <v>1</v>
      </c>
      <c r="E2485" s="2">
        <v>2</v>
      </c>
    </row>
    <row r="2486" spans="1:5" x14ac:dyDescent="0.35">
      <c r="A2486" s="2">
        <v>1</v>
      </c>
      <c r="C2486" s="2">
        <v>124</v>
      </c>
      <c r="E2486" s="2">
        <v>5</v>
      </c>
    </row>
    <row r="2487" spans="1:5" x14ac:dyDescent="0.35">
      <c r="A2487" s="2">
        <v>1</v>
      </c>
      <c r="C2487" s="2">
        <v>10</v>
      </c>
      <c r="E2487" s="2">
        <v>1</v>
      </c>
    </row>
    <row r="2488" spans="1:5" x14ac:dyDescent="0.35">
      <c r="A2488" s="2">
        <v>6</v>
      </c>
      <c r="C2488" s="2">
        <v>2</v>
      </c>
      <c r="E2488" s="2">
        <v>1</v>
      </c>
    </row>
    <row r="2489" spans="1:5" x14ac:dyDescent="0.35">
      <c r="A2489" s="2">
        <v>2</v>
      </c>
      <c r="C2489" s="2">
        <v>4</v>
      </c>
      <c r="E2489" s="2">
        <v>1</v>
      </c>
    </row>
    <row r="2490" spans="1:5" x14ac:dyDescent="0.35">
      <c r="A2490" s="2">
        <v>3</v>
      </c>
      <c r="C2490" s="2">
        <v>10</v>
      </c>
      <c r="E2490" s="2">
        <v>2</v>
      </c>
    </row>
    <row r="2491" spans="1:5" x14ac:dyDescent="0.35">
      <c r="A2491" s="2">
        <v>1</v>
      </c>
      <c r="C2491" s="2">
        <v>19</v>
      </c>
      <c r="E2491" s="2">
        <v>1</v>
      </c>
    </row>
    <row r="2492" spans="1:5" x14ac:dyDescent="0.35">
      <c r="A2492" s="2">
        <v>1</v>
      </c>
      <c r="C2492" s="2">
        <v>2</v>
      </c>
      <c r="E2492" s="2">
        <v>3</v>
      </c>
    </row>
    <row r="2493" spans="1:5" x14ac:dyDescent="0.35">
      <c r="A2493" s="2">
        <v>2</v>
      </c>
      <c r="C2493" s="2">
        <v>3</v>
      </c>
      <c r="E2493" s="2">
        <v>6</v>
      </c>
    </row>
    <row r="2494" spans="1:5" x14ac:dyDescent="0.35">
      <c r="A2494" s="2">
        <v>1</v>
      </c>
      <c r="C2494" s="2">
        <v>5</v>
      </c>
      <c r="E2494" s="2">
        <v>2</v>
      </c>
    </row>
    <row r="2495" spans="1:5" x14ac:dyDescent="0.35">
      <c r="A2495" s="2">
        <v>2</v>
      </c>
      <c r="C2495" s="2">
        <v>10</v>
      </c>
      <c r="E2495" s="2">
        <v>1</v>
      </c>
    </row>
    <row r="2496" spans="1:5" x14ac:dyDescent="0.35">
      <c r="A2496" s="2">
        <v>1</v>
      </c>
      <c r="C2496" s="2">
        <v>26</v>
      </c>
      <c r="E2496" s="2">
        <v>4</v>
      </c>
    </row>
    <row r="2497" spans="1:5" x14ac:dyDescent="0.35">
      <c r="A2497" s="2">
        <v>2</v>
      </c>
      <c r="C2497" s="2">
        <v>30</v>
      </c>
      <c r="E2497" s="2">
        <v>1</v>
      </c>
    </row>
    <row r="2498" spans="1:5" x14ac:dyDescent="0.35">
      <c r="A2498" s="2">
        <v>8</v>
      </c>
      <c r="C2498" s="2">
        <v>9</v>
      </c>
      <c r="E2498" s="2">
        <v>2</v>
      </c>
    </row>
    <row r="2499" spans="1:5" x14ac:dyDescent="0.35">
      <c r="A2499" s="2">
        <v>2</v>
      </c>
      <c r="C2499" s="2">
        <v>1</v>
      </c>
      <c r="E2499" s="2">
        <v>1</v>
      </c>
    </row>
    <row r="2500" spans="1:5" x14ac:dyDescent="0.35">
      <c r="A2500" s="2">
        <v>1</v>
      </c>
      <c r="C2500" s="2">
        <v>18</v>
      </c>
      <c r="E2500" s="2">
        <v>5</v>
      </c>
    </row>
    <row r="2501" spans="1:5" x14ac:dyDescent="0.35">
      <c r="A2501" s="2">
        <v>5</v>
      </c>
      <c r="C2501" s="2">
        <v>7</v>
      </c>
      <c r="E2501" s="2">
        <v>3</v>
      </c>
    </row>
    <row r="2502" spans="1:5" x14ac:dyDescent="0.35">
      <c r="A2502" s="2">
        <v>2</v>
      </c>
      <c r="C2502" s="2">
        <v>1</v>
      </c>
      <c r="E2502" s="2">
        <v>3</v>
      </c>
    </row>
    <row r="2503" spans="1:5" x14ac:dyDescent="0.35">
      <c r="A2503" s="2">
        <v>4</v>
      </c>
      <c r="C2503" s="2">
        <v>1</v>
      </c>
      <c r="E2503" s="2">
        <v>4</v>
      </c>
    </row>
    <row r="2504" spans="1:5" x14ac:dyDescent="0.35">
      <c r="A2504" s="2">
        <v>1</v>
      </c>
      <c r="C2504" s="2">
        <v>2</v>
      </c>
      <c r="E2504" s="2">
        <v>12</v>
      </c>
    </row>
    <row r="2505" spans="1:5" x14ac:dyDescent="0.35">
      <c r="A2505" s="2">
        <v>1</v>
      </c>
      <c r="C2505" s="2">
        <v>9</v>
      </c>
      <c r="E2505" s="2">
        <v>1</v>
      </c>
    </row>
    <row r="2506" spans="1:5" x14ac:dyDescent="0.35">
      <c r="A2506" s="2">
        <v>2</v>
      </c>
      <c r="C2506" s="2">
        <v>9</v>
      </c>
      <c r="E2506" s="2">
        <v>1</v>
      </c>
    </row>
    <row r="2507" spans="1:5" x14ac:dyDescent="0.35">
      <c r="A2507" s="2">
        <v>1</v>
      </c>
      <c r="C2507" s="2">
        <v>3</v>
      </c>
      <c r="E2507" s="2">
        <v>1</v>
      </c>
    </row>
    <row r="2508" spans="1:5" x14ac:dyDescent="0.35">
      <c r="A2508" s="2">
        <v>1</v>
      </c>
      <c r="C2508" s="2">
        <v>29</v>
      </c>
      <c r="E2508" s="2">
        <v>1</v>
      </c>
    </row>
    <row r="2509" spans="1:5" x14ac:dyDescent="0.35">
      <c r="A2509" s="2">
        <v>5</v>
      </c>
      <c r="C2509" s="2">
        <v>1</v>
      </c>
      <c r="E2509" s="2">
        <v>1</v>
      </c>
    </row>
    <row r="2510" spans="1:5" x14ac:dyDescent="0.35">
      <c r="A2510" s="2">
        <v>1</v>
      </c>
      <c r="C2510" s="2">
        <v>1</v>
      </c>
      <c r="E2510" s="2">
        <v>3</v>
      </c>
    </row>
    <row r="2511" spans="1:5" x14ac:dyDescent="0.35">
      <c r="A2511" s="2">
        <v>1</v>
      </c>
      <c r="C2511" s="2">
        <v>14</v>
      </c>
      <c r="E2511" s="2">
        <v>4</v>
      </c>
    </row>
    <row r="2512" spans="1:5" x14ac:dyDescent="0.35">
      <c r="A2512" s="2">
        <v>1</v>
      </c>
      <c r="C2512" s="2">
        <v>2</v>
      </c>
      <c r="E2512" s="2">
        <v>1</v>
      </c>
    </row>
    <row r="2513" spans="1:5" x14ac:dyDescent="0.35">
      <c r="A2513" s="2">
        <v>1</v>
      </c>
      <c r="C2513" s="2">
        <v>12</v>
      </c>
      <c r="E2513" s="2">
        <v>1</v>
      </c>
    </row>
    <row r="2514" spans="1:5" x14ac:dyDescent="0.35">
      <c r="A2514" s="2">
        <v>2</v>
      </c>
      <c r="C2514" s="2">
        <v>23</v>
      </c>
      <c r="E2514" s="2">
        <v>1</v>
      </c>
    </row>
    <row r="2515" spans="1:5" x14ac:dyDescent="0.35">
      <c r="A2515" s="2">
        <v>5</v>
      </c>
      <c r="C2515" s="2">
        <v>1</v>
      </c>
      <c r="E2515" s="2">
        <v>2</v>
      </c>
    </row>
    <row r="2516" spans="1:5" x14ac:dyDescent="0.35">
      <c r="A2516" s="2">
        <v>5</v>
      </c>
      <c r="C2516" s="2">
        <v>1</v>
      </c>
      <c r="E2516" s="2">
        <v>6</v>
      </c>
    </row>
    <row r="2517" spans="1:5" x14ac:dyDescent="0.35">
      <c r="A2517" s="2">
        <v>10</v>
      </c>
      <c r="C2517" s="2">
        <v>4</v>
      </c>
      <c r="E2517" s="2">
        <v>2</v>
      </c>
    </row>
    <row r="2518" spans="1:5" x14ac:dyDescent="0.35">
      <c r="A2518" s="2">
        <v>3</v>
      </c>
      <c r="C2518" s="2">
        <v>2</v>
      </c>
      <c r="E2518" s="2">
        <v>1</v>
      </c>
    </row>
    <row r="2519" spans="1:5" x14ac:dyDescent="0.35">
      <c r="A2519" s="2">
        <v>2</v>
      </c>
      <c r="C2519" s="2">
        <v>2</v>
      </c>
      <c r="E2519" s="2">
        <v>2</v>
      </c>
    </row>
    <row r="2520" spans="1:5" x14ac:dyDescent="0.35">
      <c r="A2520" s="2">
        <v>2</v>
      </c>
      <c r="C2520" s="2">
        <v>24</v>
      </c>
      <c r="E2520" s="2">
        <v>1</v>
      </c>
    </row>
    <row r="2521" spans="1:5" x14ac:dyDescent="0.35">
      <c r="A2521" s="2">
        <v>2</v>
      </c>
      <c r="C2521" s="2">
        <v>4</v>
      </c>
      <c r="E2521" s="2">
        <v>2</v>
      </c>
    </row>
    <row r="2522" spans="1:5" x14ac:dyDescent="0.35">
      <c r="A2522" s="2">
        <v>1</v>
      </c>
      <c r="C2522" s="2">
        <v>1</v>
      </c>
      <c r="E2522" s="2">
        <v>3</v>
      </c>
    </row>
    <row r="2523" spans="1:5" x14ac:dyDescent="0.35">
      <c r="A2523" s="2">
        <v>2</v>
      </c>
      <c r="C2523" s="2">
        <v>1</v>
      </c>
      <c r="E2523" s="2">
        <v>2</v>
      </c>
    </row>
    <row r="2524" spans="1:5" x14ac:dyDescent="0.35">
      <c r="A2524" s="2">
        <v>6</v>
      </c>
      <c r="C2524" s="2">
        <v>2</v>
      </c>
      <c r="E2524" s="2">
        <v>2</v>
      </c>
    </row>
    <row r="2525" spans="1:5" x14ac:dyDescent="0.35">
      <c r="A2525" s="2">
        <v>2</v>
      </c>
      <c r="C2525" s="2">
        <v>4</v>
      </c>
      <c r="E2525" s="2">
        <v>2</v>
      </c>
    </row>
    <row r="2526" spans="1:5" x14ac:dyDescent="0.35">
      <c r="A2526" s="2">
        <v>1</v>
      </c>
      <c r="C2526" s="2">
        <v>11</v>
      </c>
      <c r="E2526" s="2">
        <v>2</v>
      </c>
    </row>
    <row r="2527" spans="1:5" x14ac:dyDescent="0.35">
      <c r="A2527" s="2">
        <v>1</v>
      </c>
      <c r="C2527" s="2">
        <v>9</v>
      </c>
      <c r="E2527" s="2">
        <v>2</v>
      </c>
    </row>
    <row r="2528" spans="1:5" x14ac:dyDescent="0.35">
      <c r="A2528" s="2">
        <v>2</v>
      </c>
      <c r="C2528" s="2">
        <v>9</v>
      </c>
      <c r="E2528" s="2">
        <v>3</v>
      </c>
    </row>
    <row r="2529" spans="1:5" x14ac:dyDescent="0.35">
      <c r="A2529" s="2">
        <v>1</v>
      </c>
      <c r="C2529" s="2">
        <v>12</v>
      </c>
      <c r="E2529" s="2">
        <v>2</v>
      </c>
    </row>
    <row r="2530" spans="1:5" x14ac:dyDescent="0.35">
      <c r="A2530" s="2">
        <v>3</v>
      </c>
      <c r="C2530" s="2">
        <v>11</v>
      </c>
      <c r="E2530" s="2">
        <v>3</v>
      </c>
    </row>
    <row r="2531" spans="1:5" x14ac:dyDescent="0.35">
      <c r="A2531" s="2">
        <v>5</v>
      </c>
      <c r="C2531" s="2">
        <v>3</v>
      </c>
      <c r="E2531" s="2">
        <v>1</v>
      </c>
    </row>
    <row r="2532" spans="1:5" x14ac:dyDescent="0.35">
      <c r="A2532" s="2">
        <v>1</v>
      </c>
      <c r="C2532" s="2">
        <v>2</v>
      </c>
      <c r="E2532" s="2">
        <v>4</v>
      </c>
    </row>
    <row r="2533" spans="1:5" x14ac:dyDescent="0.35">
      <c r="A2533" s="2">
        <v>4</v>
      </c>
      <c r="C2533" s="2">
        <v>13</v>
      </c>
      <c r="E2533" s="2">
        <v>2</v>
      </c>
    </row>
    <row r="2534" spans="1:5" x14ac:dyDescent="0.35">
      <c r="A2534" s="2">
        <v>3</v>
      </c>
      <c r="C2534" s="2">
        <v>3</v>
      </c>
      <c r="E2534" s="2">
        <v>3</v>
      </c>
    </row>
    <row r="2535" spans="1:5" x14ac:dyDescent="0.35">
      <c r="A2535" s="2">
        <v>3</v>
      </c>
      <c r="C2535" s="2">
        <v>16</v>
      </c>
      <c r="E2535" s="2">
        <v>7</v>
      </c>
    </row>
    <row r="2536" spans="1:5" x14ac:dyDescent="0.35">
      <c r="A2536" s="2">
        <v>3</v>
      </c>
      <c r="C2536" s="2">
        <v>4</v>
      </c>
      <c r="E2536" s="2">
        <v>1</v>
      </c>
    </row>
    <row r="2537" spans="1:5" x14ac:dyDescent="0.35">
      <c r="A2537" s="2">
        <v>2</v>
      </c>
      <c r="C2537" s="2">
        <v>2</v>
      </c>
      <c r="E2537" s="2">
        <v>1</v>
      </c>
    </row>
    <row r="2538" spans="1:5" x14ac:dyDescent="0.35">
      <c r="A2538" s="2">
        <v>1</v>
      </c>
      <c r="C2538" s="2">
        <v>1</v>
      </c>
      <c r="E2538" s="2">
        <v>2</v>
      </c>
    </row>
    <row r="2539" spans="1:5" x14ac:dyDescent="0.35">
      <c r="A2539" s="2">
        <v>1</v>
      </c>
      <c r="C2539" s="2">
        <v>5</v>
      </c>
      <c r="E2539" s="2">
        <v>2</v>
      </c>
    </row>
    <row r="2540" spans="1:5" x14ac:dyDescent="0.35">
      <c r="A2540" s="2">
        <v>1</v>
      </c>
      <c r="C2540" s="2">
        <v>1</v>
      </c>
      <c r="E2540" s="2">
        <v>1</v>
      </c>
    </row>
    <row r="2541" spans="1:5" x14ac:dyDescent="0.35">
      <c r="A2541" s="2">
        <v>2</v>
      </c>
      <c r="C2541" s="2">
        <v>2</v>
      </c>
      <c r="E2541" s="2">
        <v>1</v>
      </c>
    </row>
    <row r="2542" spans="1:5" x14ac:dyDescent="0.35">
      <c r="A2542" s="2">
        <v>1</v>
      </c>
      <c r="C2542" s="2">
        <v>14</v>
      </c>
      <c r="E2542" s="2">
        <v>1</v>
      </c>
    </row>
    <row r="2543" spans="1:5" x14ac:dyDescent="0.35">
      <c r="A2543" s="2">
        <v>6</v>
      </c>
      <c r="C2543" s="2">
        <v>1</v>
      </c>
      <c r="E2543" s="2">
        <v>2</v>
      </c>
    </row>
    <row r="2544" spans="1:5" x14ac:dyDescent="0.35">
      <c r="A2544" s="2">
        <v>1</v>
      </c>
      <c r="C2544" s="2">
        <v>2</v>
      </c>
      <c r="E2544" s="2">
        <v>1</v>
      </c>
    </row>
    <row r="2545" spans="1:5" x14ac:dyDescent="0.35">
      <c r="A2545" s="2">
        <v>2</v>
      </c>
      <c r="C2545" s="2">
        <v>1</v>
      </c>
      <c r="E2545" s="2">
        <v>7</v>
      </c>
    </row>
    <row r="2546" spans="1:5" x14ac:dyDescent="0.35">
      <c r="A2546" s="2">
        <v>2</v>
      </c>
      <c r="C2546" s="2">
        <v>1</v>
      </c>
      <c r="E2546" s="2">
        <v>5</v>
      </c>
    </row>
    <row r="2547" spans="1:5" x14ac:dyDescent="0.35">
      <c r="A2547" s="2">
        <v>1</v>
      </c>
      <c r="C2547" s="2">
        <v>2</v>
      </c>
      <c r="E2547" s="2">
        <v>3</v>
      </c>
    </row>
    <row r="2548" spans="1:5" x14ac:dyDescent="0.35">
      <c r="A2548" s="2">
        <v>2</v>
      </c>
      <c r="C2548" s="2">
        <v>1</v>
      </c>
      <c r="E2548" s="2">
        <v>2</v>
      </c>
    </row>
    <row r="2549" spans="1:5" x14ac:dyDescent="0.35">
      <c r="A2549" s="2">
        <v>2</v>
      </c>
      <c r="C2549" s="2">
        <v>4</v>
      </c>
      <c r="E2549" s="2">
        <v>5</v>
      </c>
    </row>
    <row r="2550" spans="1:5" x14ac:dyDescent="0.35">
      <c r="A2550" s="2">
        <v>2</v>
      </c>
      <c r="C2550" s="2">
        <v>35</v>
      </c>
      <c r="E2550" s="2">
        <v>1</v>
      </c>
    </row>
    <row r="2551" spans="1:5" x14ac:dyDescent="0.35">
      <c r="A2551" s="2">
        <v>4</v>
      </c>
      <c r="C2551" s="2">
        <v>2</v>
      </c>
      <c r="E2551" s="2">
        <v>4</v>
      </c>
    </row>
    <row r="2552" spans="1:5" x14ac:dyDescent="0.35">
      <c r="A2552" s="2">
        <v>7</v>
      </c>
      <c r="C2552" s="2">
        <v>54</v>
      </c>
      <c r="E2552" s="2">
        <v>1</v>
      </c>
    </row>
    <row r="2553" spans="1:5" x14ac:dyDescent="0.35">
      <c r="A2553" s="2">
        <v>1</v>
      </c>
      <c r="C2553" s="2">
        <v>3</v>
      </c>
      <c r="E2553" s="2">
        <v>1</v>
      </c>
    </row>
    <row r="2554" spans="1:5" x14ac:dyDescent="0.35">
      <c r="A2554" s="2">
        <v>1</v>
      </c>
      <c r="C2554" s="2">
        <v>2</v>
      </c>
      <c r="E2554" s="2">
        <v>7</v>
      </c>
    </row>
    <row r="2555" spans="1:5" x14ac:dyDescent="0.35">
      <c r="A2555" s="2">
        <v>3</v>
      </c>
      <c r="C2555" s="2">
        <v>5</v>
      </c>
      <c r="E2555" s="2">
        <v>1</v>
      </c>
    </row>
    <row r="2556" spans="1:5" x14ac:dyDescent="0.35">
      <c r="A2556" s="2">
        <v>1</v>
      </c>
      <c r="C2556" s="2">
        <v>13</v>
      </c>
      <c r="E2556" s="2">
        <v>1</v>
      </c>
    </row>
    <row r="2557" spans="1:5" x14ac:dyDescent="0.35">
      <c r="A2557" s="2">
        <v>2</v>
      </c>
      <c r="C2557" s="2">
        <v>10</v>
      </c>
      <c r="E2557" s="2">
        <v>4</v>
      </c>
    </row>
    <row r="2558" spans="1:5" x14ac:dyDescent="0.35">
      <c r="A2558" s="2">
        <v>1</v>
      </c>
      <c r="C2558" s="2">
        <v>1</v>
      </c>
      <c r="E2558" s="2">
        <v>6</v>
      </c>
    </row>
    <row r="2559" spans="1:5" x14ac:dyDescent="0.35">
      <c r="A2559" s="2">
        <v>2</v>
      </c>
      <c r="C2559" s="2">
        <v>10</v>
      </c>
      <c r="E2559" s="2">
        <v>2</v>
      </c>
    </row>
    <row r="2560" spans="1:5" x14ac:dyDescent="0.35">
      <c r="A2560" s="2">
        <v>1</v>
      </c>
      <c r="C2560" s="2">
        <v>4</v>
      </c>
      <c r="E2560" s="2">
        <v>4</v>
      </c>
    </row>
    <row r="2561" spans="1:5" x14ac:dyDescent="0.35">
      <c r="A2561" s="2">
        <v>5</v>
      </c>
      <c r="C2561" s="2">
        <v>1</v>
      </c>
      <c r="E2561" s="2">
        <v>1</v>
      </c>
    </row>
    <row r="2562" spans="1:5" x14ac:dyDescent="0.35">
      <c r="A2562" s="2">
        <v>5</v>
      </c>
      <c r="C2562" s="2">
        <v>7</v>
      </c>
      <c r="E2562" s="2">
        <v>7</v>
      </c>
    </row>
    <row r="2563" spans="1:5" x14ac:dyDescent="0.35">
      <c r="A2563" s="2">
        <v>3</v>
      </c>
      <c r="C2563" s="2">
        <v>37</v>
      </c>
      <c r="E2563" s="2">
        <v>7</v>
      </c>
    </row>
    <row r="2564" spans="1:5" x14ac:dyDescent="0.35">
      <c r="A2564" s="2">
        <v>5</v>
      </c>
      <c r="C2564" s="2">
        <v>5</v>
      </c>
      <c r="E2564" s="2">
        <v>1</v>
      </c>
    </row>
    <row r="2565" spans="1:5" x14ac:dyDescent="0.35">
      <c r="A2565" s="2">
        <v>8</v>
      </c>
      <c r="C2565" s="2">
        <v>4</v>
      </c>
      <c r="E2565" s="2">
        <v>3</v>
      </c>
    </row>
    <row r="2566" spans="1:5" x14ac:dyDescent="0.35">
      <c r="A2566" s="2">
        <v>2</v>
      </c>
      <c r="C2566" s="2">
        <v>24</v>
      </c>
      <c r="E2566" s="2">
        <v>1</v>
      </c>
    </row>
    <row r="2567" spans="1:5" x14ac:dyDescent="0.35">
      <c r="A2567" s="2">
        <v>2</v>
      </c>
      <c r="C2567" s="2">
        <v>27</v>
      </c>
      <c r="E2567" s="2">
        <v>9</v>
      </c>
    </row>
    <row r="2568" spans="1:5" x14ac:dyDescent="0.35">
      <c r="A2568" s="2">
        <v>1</v>
      </c>
      <c r="C2568" s="2">
        <v>16</v>
      </c>
      <c r="E2568" s="2">
        <v>3</v>
      </c>
    </row>
    <row r="2569" spans="1:5" x14ac:dyDescent="0.35">
      <c r="A2569" s="2">
        <v>1</v>
      </c>
      <c r="C2569" s="2">
        <v>2</v>
      </c>
      <c r="E2569" s="2">
        <v>8</v>
      </c>
    </row>
    <row r="2570" spans="1:5" x14ac:dyDescent="0.35">
      <c r="A2570" s="2">
        <v>3</v>
      </c>
      <c r="C2570" s="2">
        <v>3</v>
      </c>
      <c r="E2570" s="2">
        <v>1</v>
      </c>
    </row>
    <row r="2571" spans="1:5" x14ac:dyDescent="0.35">
      <c r="A2571" s="2">
        <v>1</v>
      </c>
      <c r="C2571" s="2">
        <v>43</v>
      </c>
      <c r="E2571" s="2">
        <v>2</v>
      </c>
    </row>
    <row r="2572" spans="1:5" x14ac:dyDescent="0.35">
      <c r="A2572" s="2">
        <v>6</v>
      </c>
      <c r="C2572" s="2">
        <v>12</v>
      </c>
      <c r="E2572" s="2">
        <v>2</v>
      </c>
    </row>
    <row r="2573" spans="1:5" x14ac:dyDescent="0.35">
      <c r="A2573" s="2">
        <v>1</v>
      </c>
      <c r="C2573" s="2">
        <v>1</v>
      </c>
      <c r="E2573" s="2">
        <v>7</v>
      </c>
    </row>
    <row r="2574" spans="1:5" x14ac:dyDescent="0.35">
      <c r="A2574" s="2">
        <v>4</v>
      </c>
      <c r="C2574" s="2">
        <v>8</v>
      </c>
      <c r="E2574" s="2">
        <v>4</v>
      </c>
    </row>
    <row r="2575" spans="1:5" x14ac:dyDescent="0.35">
      <c r="A2575" s="2">
        <v>1</v>
      </c>
      <c r="C2575" s="2">
        <v>34</v>
      </c>
      <c r="E2575" s="2">
        <v>3</v>
      </c>
    </row>
    <row r="2576" spans="1:5" x14ac:dyDescent="0.35">
      <c r="A2576" s="2">
        <v>1</v>
      </c>
      <c r="C2576" s="2">
        <v>3</v>
      </c>
      <c r="E2576" s="2">
        <v>8</v>
      </c>
    </row>
    <row r="2577" spans="1:5" x14ac:dyDescent="0.35">
      <c r="A2577" s="2">
        <v>2</v>
      </c>
      <c r="C2577" s="2">
        <v>1</v>
      </c>
      <c r="E2577" s="2">
        <v>15</v>
      </c>
    </row>
    <row r="2578" spans="1:5" x14ac:dyDescent="0.35">
      <c r="A2578" s="2">
        <v>3</v>
      </c>
      <c r="C2578" s="2">
        <v>49</v>
      </c>
      <c r="E2578" s="2">
        <v>7</v>
      </c>
    </row>
    <row r="2579" spans="1:5" x14ac:dyDescent="0.35">
      <c r="A2579" s="2">
        <v>1</v>
      </c>
      <c r="C2579" s="2">
        <v>8</v>
      </c>
      <c r="E2579" s="2">
        <v>8</v>
      </c>
    </row>
    <row r="2580" spans="1:5" x14ac:dyDescent="0.35">
      <c r="A2580" s="2">
        <v>2</v>
      </c>
      <c r="C2580" s="2">
        <v>2</v>
      </c>
      <c r="E2580" s="2">
        <v>1</v>
      </c>
    </row>
    <row r="2581" spans="1:5" x14ac:dyDescent="0.35">
      <c r="A2581" s="2">
        <v>2</v>
      </c>
      <c r="C2581" s="2">
        <v>7</v>
      </c>
      <c r="E2581" s="2">
        <v>2</v>
      </c>
    </row>
    <row r="2582" spans="1:5" x14ac:dyDescent="0.35">
      <c r="A2582" s="2">
        <v>1</v>
      </c>
      <c r="C2582" s="2">
        <v>5</v>
      </c>
      <c r="E2582" s="2">
        <v>7</v>
      </c>
    </row>
    <row r="2583" spans="1:5" x14ac:dyDescent="0.35">
      <c r="A2583" s="2">
        <v>8</v>
      </c>
      <c r="C2583" s="2">
        <v>9</v>
      </c>
      <c r="E2583" s="2">
        <v>7</v>
      </c>
    </row>
    <row r="2584" spans="1:5" x14ac:dyDescent="0.35">
      <c r="A2584" s="2">
        <v>3</v>
      </c>
      <c r="C2584" s="2">
        <v>21</v>
      </c>
      <c r="E2584" s="2">
        <v>1</v>
      </c>
    </row>
    <row r="2585" spans="1:5" x14ac:dyDescent="0.35">
      <c r="A2585" s="2">
        <v>4</v>
      </c>
      <c r="C2585" s="2">
        <v>6</v>
      </c>
      <c r="E2585" s="2">
        <v>2</v>
      </c>
    </row>
    <row r="2586" spans="1:5" x14ac:dyDescent="0.35">
      <c r="A2586" s="2">
        <v>2</v>
      </c>
      <c r="C2586" s="2">
        <v>20</v>
      </c>
      <c r="E2586" s="2">
        <v>2</v>
      </c>
    </row>
    <row r="2587" spans="1:5" x14ac:dyDescent="0.35">
      <c r="A2587" s="2">
        <v>3</v>
      </c>
      <c r="C2587" s="2">
        <v>2</v>
      </c>
      <c r="E2587" s="2">
        <v>1</v>
      </c>
    </row>
    <row r="2588" spans="1:5" x14ac:dyDescent="0.35">
      <c r="A2588" s="2">
        <v>1</v>
      </c>
      <c r="C2588" s="2">
        <v>23</v>
      </c>
      <c r="E2588" s="2">
        <v>6</v>
      </c>
    </row>
    <row r="2589" spans="1:5" x14ac:dyDescent="0.35">
      <c r="A2589" s="2">
        <v>1</v>
      </c>
      <c r="C2589" s="2">
        <v>8</v>
      </c>
      <c r="E2589" s="2">
        <v>2</v>
      </c>
    </row>
    <row r="2590" spans="1:5" x14ac:dyDescent="0.35">
      <c r="A2590" s="2">
        <v>1</v>
      </c>
      <c r="C2590" s="2">
        <v>11</v>
      </c>
      <c r="E2590" s="2">
        <v>1</v>
      </c>
    </row>
    <row r="2591" spans="1:5" x14ac:dyDescent="0.35">
      <c r="A2591" s="2">
        <v>1</v>
      </c>
      <c r="C2591" s="2">
        <v>4</v>
      </c>
      <c r="E2591" s="2">
        <v>8</v>
      </c>
    </row>
    <row r="2592" spans="1:5" x14ac:dyDescent="0.35">
      <c r="A2592" s="2">
        <v>2</v>
      </c>
      <c r="C2592" s="2">
        <v>3</v>
      </c>
      <c r="E2592" s="2">
        <v>5</v>
      </c>
    </row>
    <row r="2593" spans="1:5" x14ac:dyDescent="0.35">
      <c r="A2593" s="2">
        <v>5</v>
      </c>
      <c r="C2593" s="2">
        <v>43</v>
      </c>
      <c r="E2593" s="2">
        <v>1</v>
      </c>
    </row>
    <row r="2594" spans="1:5" x14ac:dyDescent="0.35">
      <c r="A2594" s="2">
        <v>2</v>
      </c>
      <c r="C2594" s="2">
        <v>21</v>
      </c>
      <c r="E2594" s="2">
        <v>1</v>
      </c>
    </row>
    <row r="2595" spans="1:5" x14ac:dyDescent="0.35">
      <c r="A2595" s="2">
        <v>2</v>
      </c>
      <c r="C2595" s="2">
        <v>13</v>
      </c>
      <c r="E2595" s="2">
        <v>1</v>
      </c>
    </row>
    <row r="2596" spans="1:5" x14ac:dyDescent="0.35">
      <c r="A2596" s="2">
        <v>2</v>
      </c>
      <c r="C2596" s="2">
        <v>21</v>
      </c>
      <c r="E2596" s="2">
        <v>1</v>
      </c>
    </row>
    <row r="2597" spans="1:5" x14ac:dyDescent="0.35">
      <c r="A2597" s="2">
        <v>2</v>
      </c>
      <c r="C2597" s="2">
        <v>10</v>
      </c>
      <c r="E2597" s="2">
        <v>1</v>
      </c>
    </row>
    <row r="2598" spans="1:5" x14ac:dyDescent="0.35">
      <c r="A2598" s="2">
        <v>5</v>
      </c>
      <c r="C2598" s="2">
        <v>1</v>
      </c>
      <c r="E2598" s="2">
        <v>2</v>
      </c>
    </row>
    <row r="2599" spans="1:5" x14ac:dyDescent="0.35">
      <c r="A2599" s="2">
        <v>1</v>
      </c>
      <c r="C2599" s="2">
        <v>2</v>
      </c>
      <c r="E2599" s="2">
        <v>1</v>
      </c>
    </row>
    <row r="2600" spans="1:5" x14ac:dyDescent="0.35">
      <c r="A2600" s="2">
        <v>1</v>
      </c>
      <c r="C2600" s="2">
        <v>55</v>
      </c>
      <c r="E2600" s="2">
        <v>1</v>
      </c>
    </row>
    <row r="2601" spans="1:5" x14ac:dyDescent="0.35">
      <c r="A2601" s="2">
        <v>1</v>
      </c>
      <c r="C2601" s="2">
        <v>29</v>
      </c>
      <c r="E2601" s="2">
        <v>1</v>
      </c>
    </row>
    <row r="2602" spans="1:5" x14ac:dyDescent="0.35">
      <c r="A2602" s="2">
        <v>1</v>
      </c>
      <c r="C2602" s="2">
        <v>5</v>
      </c>
      <c r="E2602" s="2">
        <v>1</v>
      </c>
    </row>
    <row r="2603" spans="1:5" x14ac:dyDescent="0.35">
      <c r="A2603" s="2">
        <v>1</v>
      </c>
      <c r="C2603" s="2">
        <v>3</v>
      </c>
      <c r="E2603" s="2">
        <v>8</v>
      </c>
    </row>
    <row r="2604" spans="1:5" x14ac:dyDescent="0.35">
      <c r="A2604" s="2">
        <v>3</v>
      </c>
      <c r="C2604" s="2">
        <v>4</v>
      </c>
      <c r="E2604" s="2">
        <v>5</v>
      </c>
    </row>
    <row r="2605" spans="1:5" x14ac:dyDescent="0.35">
      <c r="A2605" s="2">
        <v>1</v>
      </c>
      <c r="C2605" s="2">
        <v>1</v>
      </c>
      <c r="E2605" s="2">
        <v>7</v>
      </c>
    </row>
    <row r="2606" spans="1:5" x14ac:dyDescent="0.35">
      <c r="A2606" s="2">
        <v>1</v>
      </c>
      <c r="C2606" s="2">
        <v>2</v>
      </c>
      <c r="E2606" s="2">
        <v>2</v>
      </c>
    </row>
    <row r="2607" spans="1:5" x14ac:dyDescent="0.35">
      <c r="A2607" s="2">
        <v>3</v>
      </c>
      <c r="C2607" s="2">
        <v>13</v>
      </c>
      <c r="E2607" s="2">
        <v>2</v>
      </c>
    </row>
    <row r="2608" spans="1:5" x14ac:dyDescent="0.35">
      <c r="A2608" s="2">
        <v>1</v>
      </c>
      <c r="C2608" s="2">
        <v>1</v>
      </c>
      <c r="E2608" s="2">
        <v>1</v>
      </c>
    </row>
    <row r="2609" spans="1:5" x14ac:dyDescent="0.35">
      <c r="A2609" s="2">
        <v>4</v>
      </c>
      <c r="C2609" s="2">
        <v>5</v>
      </c>
      <c r="E2609" s="2">
        <v>1</v>
      </c>
    </row>
    <row r="2610" spans="1:5" x14ac:dyDescent="0.35">
      <c r="A2610" s="2">
        <v>8</v>
      </c>
      <c r="C2610" s="2">
        <v>23</v>
      </c>
      <c r="E2610" s="2">
        <v>2</v>
      </c>
    </row>
    <row r="2611" spans="1:5" x14ac:dyDescent="0.35">
      <c r="A2611" s="2">
        <v>3</v>
      </c>
      <c r="C2611" s="2">
        <v>46</v>
      </c>
      <c r="E2611" s="2">
        <v>1</v>
      </c>
    </row>
    <row r="2612" spans="1:5" x14ac:dyDescent="0.35">
      <c r="A2612" s="2">
        <v>1</v>
      </c>
      <c r="C2612" s="2">
        <v>4</v>
      </c>
      <c r="E2612" s="2">
        <v>5</v>
      </c>
    </row>
    <row r="2613" spans="1:5" x14ac:dyDescent="0.35">
      <c r="A2613" s="2">
        <v>1</v>
      </c>
      <c r="C2613" s="2">
        <v>2</v>
      </c>
      <c r="E2613" s="2">
        <v>2</v>
      </c>
    </row>
    <row r="2614" spans="1:5" x14ac:dyDescent="0.35">
      <c r="A2614" s="2">
        <v>1</v>
      </c>
      <c r="C2614" s="2">
        <v>2</v>
      </c>
      <c r="E2614" s="2">
        <v>3</v>
      </c>
    </row>
    <row r="2615" spans="1:5" x14ac:dyDescent="0.35">
      <c r="A2615" s="2">
        <v>3</v>
      </c>
      <c r="C2615" s="2">
        <v>8</v>
      </c>
      <c r="E2615" s="2">
        <v>1</v>
      </c>
    </row>
    <row r="2616" spans="1:5" x14ac:dyDescent="0.35">
      <c r="A2616" s="2">
        <v>1</v>
      </c>
      <c r="C2616" s="2">
        <v>15</v>
      </c>
      <c r="E2616" s="2">
        <v>1</v>
      </c>
    </row>
    <row r="2617" spans="1:5" x14ac:dyDescent="0.35">
      <c r="A2617" s="2">
        <v>1</v>
      </c>
      <c r="C2617" s="2">
        <v>39</v>
      </c>
      <c r="E2617" s="2">
        <v>5</v>
      </c>
    </row>
    <row r="2618" spans="1:5" x14ac:dyDescent="0.35">
      <c r="A2618" s="2">
        <v>6</v>
      </c>
      <c r="C2618" s="2">
        <v>47</v>
      </c>
      <c r="E2618" s="2">
        <v>1</v>
      </c>
    </row>
    <row r="2619" spans="1:5" x14ac:dyDescent="0.35">
      <c r="A2619" s="2">
        <v>4</v>
      </c>
      <c r="C2619" s="2">
        <v>2</v>
      </c>
      <c r="E2619" s="2">
        <v>5</v>
      </c>
    </row>
    <row r="2620" spans="1:5" x14ac:dyDescent="0.35">
      <c r="A2620" s="2">
        <v>1</v>
      </c>
      <c r="C2620" s="2">
        <v>45</v>
      </c>
      <c r="E2620" s="2">
        <v>1</v>
      </c>
    </row>
    <row r="2621" spans="1:5" x14ac:dyDescent="0.35">
      <c r="A2621" s="2">
        <v>7</v>
      </c>
      <c r="C2621" s="2">
        <v>8</v>
      </c>
      <c r="E2621" s="2">
        <v>3</v>
      </c>
    </row>
    <row r="2622" spans="1:5" x14ac:dyDescent="0.35">
      <c r="A2622" s="2">
        <v>2</v>
      </c>
      <c r="C2622" s="2">
        <v>12</v>
      </c>
      <c r="E2622" s="2">
        <v>2</v>
      </c>
    </row>
    <row r="2623" spans="1:5" x14ac:dyDescent="0.35">
      <c r="A2623" s="2">
        <v>2</v>
      </c>
      <c r="C2623" s="2">
        <v>6</v>
      </c>
      <c r="E2623" s="2">
        <v>6</v>
      </c>
    </row>
    <row r="2624" spans="1:5" x14ac:dyDescent="0.35">
      <c r="A2624" s="2">
        <v>1</v>
      </c>
      <c r="C2624" s="2">
        <v>4</v>
      </c>
      <c r="E2624" s="2">
        <v>3</v>
      </c>
    </row>
    <row r="2625" spans="1:5" x14ac:dyDescent="0.35">
      <c r="A2625" s="2">
        <v>2</v>
      </c>
      <c r="C2625" s="2">
        <v>2</v>
      </c>
      <c r="E2625" s="2">
        <v>1</v>
      </c>
    </row>
    <row r="2626" spans="1:5" x14ac:dyDescent="0.35">
      <c r="A2626" s="2">
        <v>8</v>
      </c>
      <c r="C2626" s="2">
        <v>1</v>
      </c>
      <c r="E2626" s="2">
        <v>1</v>
      </c>
    </row>
    <row r="2627" spans="1:5" x14ac:dyDescent="0.35">
      <c r="A2627" s="2">
        <v>1</v>
      </c>
      <c r="C2627" s="2">
        <v>100</v>
      </c>
      <c r="E2627" s="2">
        <v>4</v>
      </c>
    </row>
    <row r="2628" spans="1:5" x14ac:dyDescent="0.35">
      <c r="A2628" s="2">
        <v>5</v>
      </c>
      <c r="C2628" s="2">
        <v>2</v>
      </c>
      <c r="E2628" s="2">
        <v>5</v>
      </c>
    </row>
    <row r="2629" spans="1:5" x14ac:dyDescent="0.35">
      <c r="A2629" s="2">
        <v>2</v>
      </c>
      <c r="C2629" s="2">
        <v>2</v>
      </c>
      <c r="E2629" s="2">
        <v>1</v>
      </c>
    </row>
    <row r="2630" spans="1:5" x14ac:dyDescent="0.35">
      <c r="A2630" s="2">
        <v>1</v>
      </c>
      <c r="C2630" s="2">
        <v>7</v>
      </c>
      <c r="E2630" s="2">
        <v>7</v>
      </c>
    </row>
    <row r="2631" spans="1:5" x14ac:dyDescent="0.35">
      <c r="A2631" s="2">
        <v>1</v>
      </c>
      <c r="C2631" s="2">
        <v>7</v>
      </c>
      <c r="E2631" s="2">
        <v>1</v>
      </c>
    </row>
    <row r="2632" spans="1:5" x14ac:dyDescent="0.35">
      <c r="A2632" s="2">
        <v>4</v>
      </c>
      <c r="C2632" s="2">
        <v>14</v>
      </c>
      <c r="E2632" s="2">
        <v>3</v>
      </c>
    </row>
    <row r="2633" spans="1:5" x14ac:dyDescent="0.35">
      <c r="A2633" s="2">
        <v>5</v>
      </c>
      <c r="C2633" s="2">
        <v>14</v>
      </c>
      <c r="E2633" s="2">
        <v>6</v>
      </c>
    </row>
    <row r="2634" spans="1:5" x14ac:dyDescent="0.35">
      <c r="A2634" s="2">
        <v>5</v>
      </c>
      <c r="C2634" s="2">
        <v>1</v>
      </c>
      <c r="E2634" s="2">
        <v>1</v>
      </c>
    </row>
    <row r="2635" spans="1:5" x14ac:dyDescent="0.35">
      <c r="A2635" s="2">
        <v>2</v>
      </c>
      <c r="C2635" s="2">
        <v>5</v>
      </c>
      <c r="E2635" s="2">
        <v>1</v>
      </c>
    </row>
    <row r="2636" spans="1:5" x14ac:dyDescent="0.35">
      <c r="A2636" s="2">
        <v>2</v>
      </c>
      <c r="C2636" s="2">
        <v>5</v>
      </c>
      <c r="E2636" s="2">
        <v>4</v>
      </c>
    </row>
    <row r="2637" spans="1:5" x14ac:dyDescent="0.35">
      <c r="A2637" s="2">
        <v>3</v>
      </c>
      <c r="C2637" s="2">
        <v>6</v>
      </c>
      <c r="E2637" s="2">
        <v>1</v>
      </c>
    </row>
    <row r="2638" spans="1:5" x14ac:dyDescent="0.35">
      <c r="A2638" s="2">
        <v>1</v>
      </c>
      <c r="C2638" s="2">
        <v>6</v>
      </c>
      <c r="E2638" s="2">
        <v>2</v>
      </c>
    </row>
    <row r="2639" spans="1:5" x14ac:dyDescent="0.35">
      <c r="A2639" s="2">
        <v>2</v>
      </c>
      <c r="C2639" s="2">
        <v>5</v>
      </c>
      <c r="E2639" s="2">
        <v>9</v>
      </c>
    </row>
    <row r="2640" spans="1:5" x14ac:dyDescent="0.35">
      <c r="A2640" s="2">
        <v>1</v>
      </c>
      <c r="C2640" s="2">
        <v>6</v>
      </c>
      <c r="E2640" s="2">
        <v>1</v>
      </c>
    </row>
    <row r="2641" spans="1:5" x14ac:dyDescent="0.35">
      <c r="A2641" s="2">
        <v>1</v>
      </c>
      <c r="C2641" s="2">
        <v>1</v>
      </c>
      <c r="E2641" s="2">
        <v>4</v>
      </c>
    </row>
    <row r="2642" spans="1:5" x14ac:dyDescent="0.35">
      <c r="A2642" s="2">
        <v>6</v>
      </c>
      <c r="C2642" s="2">
        <v>15</v>
      </c>
      <c r="E2642" s="2">
        <v>4</v>
      </c>
    </row>
    <row r="2643" spans="1:5" x14ac:dyDescent="0.35">
      <c r="A2643" s="2">
        <v>5</v>
      </c>
      <c r="C2643" s="2">
        <v>7</v>
      </c>
      <c r="E2643" s="2">
        <v>1</v>
      </c>
    </row>
    <row r="2644" spans="1:5" x14ac:dyDescent="0.35">
      <c r="A2644" s="2">
        <v>2</v>
      </c>
      <c r="C2644" s="2">
        <v>23</v>
      </c>
      <c r="E2644" s="2">
        <v>3</v>
      </c>
    </row>
    <row r="2645" spans="1:5" x14ac:dyDescent="0.35">
      <c r="A2645" s="2">
        <v>1</v>
      </c>
      <c r="C2645" s="2">
        <v>8</v>
      </c>
      <c r="E2645" s="2">
        <v>1</v>
      </c>
    </row>
    <row r="2646" spans="1:5" x14ac:dyDescent="0.35">
      <c r="A2646" s="2">
        <v>2</v>
      </c>
      <c r="C2646" s="2">
        <v>2</v>
      </c>
      <c r="E2646" s="2">
        <v>11</v>
      </c>
    </row>
    <row r="2647" spans="1:5" x14ac:dyDescent="0.35">
      <c r="A2647" s="2">
        <v>4</v>
      </c>
      <c r="C2647" s="2">
        <v>16</v>
      </c>
      <c r="E2647" s="2">
        <v>1</v>
      </c>
    </row>
    <row r="2648" spans="1:5" x14ac:dyDescent="0.35">
      <c r="A2648" s="2">
        <v>5</v>
      </c>
      <c r="C2648" s="2">
        <v>3</v>
      </c>
      <c r="E2648" s="2">
        <v>2</v>
      </c>
    </row>
    <row r="2649" spans="1:5" x14ac:dyDescent="0.35">
      <c r="A2649" s="2">
        <v>4</v>
      </c>
      <c r="C2649" s="2">
        <v>7</v>
      </c>
      <c r="E2649" s="2">
        <v>1</v>
      </c>
    </row>
    <row r="2650" spans="1:5" x14ac:dyDescent="0.35">
      <c r="A2650" s="2">
        <v>1</v>
      </c>
      <c r="C2650" s="2">
        <v>57</v>
      </c>
      <c r="E2650" s="2">
        <v>1</v>
      </c>
    </row>
    <row r="2651" spans="1:5" x14ac:dyDescent="0.35">
      <c r="A2651" s="2">
        <v>2</v>
      </c>
      <c r="C2651" s="2">
        <v>3</v>
      </c>
      <c r="E2651" s="2">
        <v>2</v>
      </c>
    </row>
    <row r="2652" spans="1:5" x14ac:dyDescent="0.35">
      <c r="A2652" s="2">
        <v>1</v>
      </c>
      <c r="C2652" s="2">
        <v>32</v>
      </c>
      <c r="E2652" s="2">
        <v>2</v>
      </c>
    </row>
    <row r="2653" spans="1:5" x14ac:dyDescent="0.35">
      <c r="A2653" s="2">
        <v>2</v>
      </c>
      <c r="C2653" s="2">
        <v>5</v>
      </c>
      <c r="E2653" s="2">
        <v>1</v>
      </c>
    </row>
    <row r="2654" spans="1:5" x14ac:dyDescent="0.35">
      <c r="A2654" s="2">
        <v>6</v>
      </c>
      <c r="C2654" s="2">
        <v>3</v>
      </c>
      <c r="E2654" s="2">
        <v>1</v>
      </c>
    </row>
    <row r="2655" spans="1:5" x14ac:dyDescent="0.35">
      <c r="A2655" s="2">
        <v>3</v>
      </c>
      <c r="C2655" s="2">
        <v>1</v>
      </c>
      <c r="E2655" s="2">
        <v>2</v>
      </c>
    </row>
    <row r="2656" spans="1:5" x14ac:dyDescent="0.35">
      <c r="A2656" s="2">
        <v>2</v>
      </c>
      <c r="C2656" s="2">
        <v>2</v>
      </c>
      <c r="E2656" s="2">
        <v>1</v>
      </c>
    </row>
    <row r="2657" spans="1:5" x14ac:dyDescent="0.35">
      <c r="A2657" s="2">
        <v>1</v>
      </c>
      <c r="C2657" s="2">
        <v>1</v>
      </c>
      <c r="E2657" s="2">
        <v>1</v>
      </c>
    </row>
    <row r="2658" spans="1:5" x14ac:dyDescent="0.35">
      <c r="A2658" s="2">
        <v>9</v>
      </c>
      <c r="C2658" s="2">
        <v>1</v>
      </c>
      <c r="E2658" s="2">
        <v>2</v>
      </c>
    </row>
    <row r="2659" spans="1:5" x14ac:dyDescent="0.35">
      <c r="A2659" s="2">
        <v>2</v>
      </c>
      <c r="C2659" s="2">
        <v>11</v>
      </c>
      <c r="E2659" s="2">
        <v>6</v>
      </c>
    </row>
    <row r="2660" spans="1:5" x14ac:dyDescent="0.35">
      <c r="A2660" s="2">
        <v>3</v>
      </c>
      <c r="C2660" s="2">
        <v>1</v>
      </c>
      <c r="E2660" s="2">
        <v>1</v>
      </c>
    </row>
    <row r="2661" spans="1:5" x14ac:dyDescent="0.35">
      <c r="A2661" s="2">
        <v>5</v>
      </c>
      <c r="C2661" s="2">
        <v>39</v>
      </c>
      <c r="E2661" s="2">
        <v>1</v>
      </c>
    </row>
    <row r="2662" spans="1:5" x14ac:dyDescent="0.35">
      <c r="A2662" s="2">
        <v>2</v>
      </c>
      <c r="C2662" s="2">
        <v>6</v>
      </c>
      <c r="E2662" s="2">
        <v>1</v>
      </c>
    </row>
    <row r="2663" spans="1:5" x14ac:dyDescent="0.35">
      <c r="A2663" s="2">
        <v>1</v>
      </c>
      <c r="C2663" s="2">
        <v>1</v>
      </c>
      <c r="E2663" s="2">
        <v>1</v>
      </c>
    </row>
    <row r="2664" spans="1:5" x14ac:dyDescent="0.35">
      <c r="A2664" s="2">
        <v>1</v>
      </c>
      <c r="C2664" s="2">
        <v>33</v>
      </c>
      <c r="E2664" s="2">
        <v>1</v>
      </c>
    </row>
    <row r="2665" spans="1:5" x14ac:dyDescent="0.35">
      <c r="A2665" s="2">
        <v>5</v>
      </c>
      <c r="C2665" s="2">
        <v>15</v>
      </c>
      <c r="E2665" s="2">
        <v>5</v>
      </c>
    </row>
    <row r="2666" spans="1:5" x14ac:dyDescent="0.35">
      <c r="A2666" s="2">
        <v>1</v>
      </c>
      <c r="C2666" s="2">
        <v>4</v>
      </c>
      <c r="E2666" s="2">
        <v>4</v>
      </c>
    </row>
    <row r="2667" spans="1:5" x14ac:dyDescent="0.35">
      <c r="A2667" s="2">
        <v>2</v>
      </c>
      <c r="C2667" s="2">
        <v>12</v>
      </c>
      <c r="E2667" s="2">
        <v>1</v>
      </c>
    </row>
    <row r="2668" spans="1:5" x14ac:dyDescent="0.35">
      <c r="A2668" s="2">
        <v>2</v>
      </c>
      <c r="C2668" s="2">
        <v>6</v>
      </c>
      <c r="E2668" s="2">
        <v>2</v>
      </c>
    </row>
    <row r="2669" spans="1:5" x14ac:dyDescent="0.35">
      <c r="A2669" s="2">
        <v>2</v>
      </c>
      <c r="C2669" s="2">
        <v>3</v>
      </c>
      <c r="E2669" s="2">
        <v>2</v>
      </c>
    </row>
    <row r="2670" spans="1:5" x14ac:dyDescent="0.35">
      <c r="A2670" s="2">
        <v>1</v>
      </c>
      <c r="C2670" s="2">
        <v>6</v>
      </c>
      <c r="E2670" s="2">
        <v>6</v>
      </c>
    </row>
    <row r="2671" spans="1:5" x14ac:dyDescent="0.35">
      <c r="A2671" s="2">
        <v>2</v>
      </c>
      <c r="C2671" s="2">
        <v>6</v>
      </c>
      <c r="E2671" s="2">
        <v>1</v>
      </c>
    </row>
    <row r="2672" spans="1:5" x14ac:dyDescent="0.35">
      <c r="A2672" s="2">
        <v>3</v>
      </c>
      <c r="C2672" s="2">
        <v>2</v>
      </c>
      <c r="E2672" s="2">
        <v>1</v>
      </c>
    </row>
    <row r="2673" spans="1:5" x14ac:dyDescent="0.35">
      <c r="A2673" s="2">
        <v>4</v>
      </c>
      <c r="C2673" s="2">
        <v>1</v>
      </c>
      <c r="E2673" s="2">
        <v>5</v>
      </c>
    </row>
    <row r="2674" spans="1:5" x14ac:dyDescent="0.35">
      <c r="A2674" s="2">
        <v>1</v>
      </c>
      <c r="C2674" s="2">
        <v>1</v>
      </c>
      <c r="E2674" s="2">
        <v>9</v>
      </c>
    </row>
    <row r="2675" spans="1:5" x14ac:dyDescent="0.35">
      <c r="A2675" s="2">
        <v>1</v>
      </c>
      <c r="C2675" s="2">
        <v>10</v>
      </c>
      <c r="E2675" s="2">
        <v>10</v>
      </c>
    </row>
    <row r="2676" spans="1:5" x14ac:dyDescent="0.35">
      <c r="A2676" s="2">
        <v>9</v>
      </c>
      <c r="C2676" s="2">
        <v>2</v>
      </c>
      <c r="E2676" s="2">
        <v>9</v>
      </c>
    </row>
    <row r="2677" spans="1:5" x14ac:dyDescent="0.35">
      <c r="A2677" s="2">
        <v>2</v>
      </c>
      <c r="C2677" s="2">
        <v>1</v>
      </c>
      <c r="E2677" s="2">
        <v>1</v>
      </c>
    </row>
    <row r="2678" spans="1:5" x14ac:dyDescent="0.35">
      <c r="A2678" s="2">
        <v>3</v>
      </c>
      <c r="C2678" s="2">
        <v>7</v>
      </c>
      <c r="E2678" s="2">
        <v>3</v>
      </c>
    </row>
    <row r="2679" spans="1:5" x14ac:dyDescent="0.35">
      <c r="A2679" s="2">
        <v>8</v>
      </c>
      <c r="C2679" s="2">
        <v>4</v>
      </c>
      <c r="E2679" s="2">
        <v>5</v>
      </c>
    </row>
    <row r="2680" spans="1:5" x14ac:dyDescent="0.35">
      <c r="A2680" s="2">
        <v>2</v>
      </c>
      <c r="C2680" s="2">
        <v>1</v>
      </c>
      <c r="E2680" s="2">
        <v>6</v>
      </c>
    </row>
    <row r="2681" spans="1:5" x14ac:dyDescent="0.35">
      <c r="A2681" s="2">
        <v>8</v>
      </c>
      <c r="C2681" s="2">
        <v>48</v>
      </c>
      <c r="E2681" s="2">
        <v>1</v>
      </c>
    </row>
    <row r="2682" spans="1:5" x14ac:dyDescent="0.35">
      <c r="A2682" s="2">
        <v>3</v>
      </c>
      <c r="C2682" s="2">
        <v>1</v>
      </c>
      <c r="E2682" s="2">
        <v>1</v>
      </c>
    </row>
    <row r="2683" spans="1:5" x14ac:dyDescent="0.35">
      <c r="A2683" s="2">
        <v>4</v>
      </c>
      <c r="C2683" s="2">
        <v>1</v>
      </c>
      <c r="E2683" s="2">
        <v>3</v>
      </c>
    </row>
    <row r="2684" spans="1:5" x14ac:dyDescent="0.35">
      <c r="A2684" s="2">
        <v>9</v>
      </c>
      <c r="C2684" s="2">
        <v>57</v>
      </c>
      <c r="E2684" s="2">
        <v>1</v>
      </c>
    </row>
    <row r="2685" spans="1:5" x14ac:dyDescent="0.35">
      <c r="A2685" s="2">
        <v>2</v>
      </c>
      <c r="C2685" s="2">
        <v>23</v>
      </c>
      <c r="E2685" s="2">
        <v>1</v>
      </c>
    </row>
    <row r="2686" spans="1:5" x14ac:dyDescent="0.35">
      <c r="A2686" s="2">
        <v>1</v>
      </c>
      <c r="C2686" s="2">
        <v>1</v>
      </c>
      <c r="E2686" s="2">
        <v>1</v>
      </c>
    </row>
    <row r="2687" spans="1:5" x14ac:dyDescent="0.35">
      <c r="A2687" s="2">
        <v>1</v>
      </c>
      <c r="C2687" s="2">
        <v>3</v>
      </c>
      <c r="E2687" s="2">
        <v>1</v>
      </c>
    </row>
    <row r="2688" spans="1:5" x14ac:dyDescent="0.35">
      <c r="A2688" s="2">
        <v>3</v>
      </c>
      <c r="C2688" s="2">
        <v>13</v>
      </c>
      <c r="E2688" s="2">
        <v>4</v>
      </c>
    </row>
    <row r="2689" spans="1:5" x14ac:dyDescent="0.35">
      <c r="A2689" s="2">
        <v>2</v>
      </c>
      <c r="C2689" s="2">
        <v>7</v>
      </c>
      <c r="E2689" s="2">
        <v>4</v>
      </c>
    </row>
    <row r="2690" spans="1:5" x14ac:dyDescent="0.35">
      <c r="A2690" s="2">
        <v>4</v>
      </c>
      <c r="C2690" s="2">
        <v>12</v>
      </c>
      <c r="E2690" s="2">
        <v>1</v>
      </c>
    </row>
    <row r="2691" spans="1:5" x14ac:dyDescent="0.35">
      <c r="A2691" s="2">
        <v>6</v>
      </c>
      <c r="C2691" s="2">
        <v>1</v>
      </c>
      <c r="E2691" s="2">
        <v>3</v>
      </c>
    </row>
    <row r="2692" spans="1:5" x14ac:dyDescent="0.35">
      <c r="A2692" s="2">
        <v>7</v>
      </c>
      <c r="C2692" s="2">
        <v>5</v>
      </c>
      <c r="E2692" s="2">
        <v>1</v>
      </c>
    </row>
    <row r="2693" spans="1:5" x14ac:dyDescent="0.35">
      <c r="A2693" s="2">
        <v>9</v>
      </c>
      <c r="C2693" s="2">
        <v>1</v>
      </c>
      <c r="E2693" s="2">
        <v>1</v>
      </c>
    </row>
    <row r="2694" spans="1:5" x14ac:dyDescent="0.35">
      <c r="A2694" s="2">
        <v>4</v>
      </c>
      <c r="C2694" s="2">
        <v>15</v>
      </c>
      <c r="E2694" s="2">
        <v>3</v>
      </c>
    </row>
    <row r="2695" spans="1:5" x14ac:dyDescent="0.35">
      <c r="A2695" s="2">
        <v>4</v>
      </c>
      <c r="C2695" s="2">
        <v>9</v>
      </c>
      <c r="E2695" s="2">
        <v>3</v>
      </c>
    </row>
    <row r="2696" spans="1:5" x14ac:dyDescent="0.35">
      <c r="A2696" s="2">
        <v>2</v>
      </c>
      <c r="C2696" s="2">
        <v>1</v>
      </c>
      <c r="E2696" s="2">
        <v>1</v>
      </c>
    </row>
    <row r="2697" spans="1:5" x14ac:dyDescent="0.35">
      <c r="A2697" s="2">
        <v>2</v>
      </c>
      <c r="C2697" s="2">
        <v>12</v>
      </c>
      <c r="E2697" s="2">
        <v>5</v>
      </c>
    </row>
    <row r="2698" spans="1:5" x14ac:dyDescent="0.35">
      <c r="A2698" s="2">
        <v>6</v>
      </c>
      <c r="C2698" s="2">
        <v>28</v>
      </c>
      <c r="E2698" s="2">
        <v>6</v>
      </c>
    </row>
    <row r="2699" spans="1:5" x14ac:dyDescent="0.35">
      <c r="A2699" s="2">
        <v>1</v>
      </c>
      <c r="C2699" s="2">
        <v>10</v>
      </c>
      <c r="E2699" s="2">
        <v>1</v>
      </c>
    </row>
    <row r="2700" spans="1:5" x14ac:dyDescent="0.35">
      <c r="A2700" s="2">
        <v>1</v>
      </c>
      <c r="C2700" s="2">
        <v>25</v>
      </c>
      <c r="E2700" s="2">
        <v>1</v>
      </c>
    </row>
    <row r="2701" spans="1:5" x14ac:dyDescent="0.35">
      <c r="A2701" s="2">
        <v>3</v>
      </c>
      <c r="C2701" s="2">
        <v>8</v>
      </c>
      <c r="E2701" s="2">
        <v>4</v>
      </c>
    </row>
    <row r="2702" spans="1:5" x14ac:dyDescent="0.35">
      <c r="A2702" s="2">
        <v>1</v>
      </c>
      <c r="C2702" s="2">
        <v>7</v>
      </c>
      <c r="E2702" s="2">
        <v>1</v>
      </c>
    </row>
    <row r="2703" spans="1:5" x14ac:dyDescent="0.35">
      <c r="A2703" s="2">
        <v>6</v>
      </c>
      <c r="C2703" s="2">
        <v>3</v>
      </c>
      <c r="E2703" s="2">
        <v>2</v>
      </c>
    </row>
    <row r="2704" spans="1:5" x14ac:dyDescent="0.35">
      <c r="A2704" s="2">
        <v>3</v>
      </c>
      <c r="C2704" s="2">
        <v>18</v>
      </c>
      <c r="E2704" s="2">
        <v>1</v>
      </c>
    </row>
    <row r="2705" spans="1:5" x14ac:dyDescent="0.35">
      <c r="A2705" s="2">
        <v>1</v>
      </c>
      <c r="C2705" s="2">
        <v>23</v>
      </c>
      <c r="E2705" s="2">
        <v>1</v>
      </c>
    </row>
    <row r="2706" spans="1:5" x14ac:dyDescent="0.35">
      <c r="A2706" s="2">
        <v>1</v>
      </c>
      <c r="C2706" s="2">
        <v>18</v>
      </c>
      <c r="E2706" s="2">
        <v>4</v>
      </c>
    </row>
    <row r="2707" spans="1:5" x14ac:dyDescent="0.35">
      <c r="A2707" s="2">
        <v>7</v>
      </c>
      <c r="C2707" s="2">
        <v>4</v>
      </c>
      <c r="E2707" s="2">
        <v>1</v>
      </c>
    </row>
    <row r="2708" spans="1:5" x14ac:dyDescent="0.35">
      <c r="A2708" s="2">
        <v>1</v>
      </c>
      <c r="C2708" s="2">
        <v>2</v>
      </c>
      <c r="E2708" s="2">
        <v>3</v>
      </c>
    </row>
    <row r="2709" spans="1:5" x14ac:dyDescent="0.35">
      <c r="A2709" s="2">
        <v>2</v>
      </c>
      <c r="C2709" s="2">
        <v>8</v>
      </c>
      <c r="E2709" s="2">
        <v>1</v>
      </c>
    </row>
    <row r="2710" spans="1:5" x14ac:dyDescent="0.35">
      <c r="A2710" s="2">
        <v>10</v>
      </c>
      <c r="C2710" s="2">
        <v>2</v>
      </c>
      <c r="E2710" s="2">
        <v>10</v>
      </c>
    </row>
    <row r="2711" spans="1:5" x14ac:dyDescent="0.35">
      <c r="A2711" s="2">
        <v>1</v>
      </c>
      <c r="C2711" s="2">
        <v>10</v>
      </c>
      <c r="E2711" s="2">
        <v>1</v>
      </c>
    </row>
    <row r="2712" spans="1:5" x14ac:dyDescent="0.35">
      <c r="A2712" s="2">
        <v>6</v>
      </c>
      <c r="C2712" s="2">
        <v>6</v>
      </c>
      <c r="E2712" s="2">
        <v>2</v>
      </c>
    </row>
    <row r="2713" spans="1:5" x14ac:dyDescent="0.35">
      <c r="A2713" s="2">
        <v>1</v>
      </c>
      <c r="C2713" s="2">
        <v>6</v>
      </c>
      <c r="E2713" s="2">
        <v>1</v>
      </c>
    </row>
    <row r="2714" spans="1:5" x14ac:dyDescent="0.35">
      <c r="A2714" s="2">
        <v>1</v>
      </c>
      <c r="C2714" s="2">
        <v>1</v>
      </c>
      <c r="E2714" s="2">
        <v>4</v>
      </c>
    </row>
    <row r="2715" spans="1:5" x14ac:dyDescent="0.35">
      <c r="A2715" s="2">
        <v>4</v>
      </c>
      <c r="C2715" s="2">
        <v>1</v>
      </c>
      <c r="E2715" s="2">
        <v>1</v>
      </c>
    </row>
    <row r="2716" spans="1:5" x14ac:dyDescent="0.35">
      <c r="A2716" s="2">
        <v>3</v>
      </c>
      <c r="C2716" s="2">
        <v>2</v>
      </c>
      <c r="E2716" s="2">
        <v>1</v>
      </c>
    </row>
    <row r="2717" spans="1:5" x14ac:dyDescent="0.35">
      <c r="A2717" s="2">
        <v>1</v>
      </c>
      <c r="C2717" s="2">
        <v>57</v>
      </c>
      <c r="E2717" s="2">
        <v>3</v>
      </c>
    </row>
    <row r="2718" spans="1:5" x14ac:dyDescent="0.35">
      <c r="A2718" s="2">
        <v>1</v>
      </c>
      <c r="C2718" s="2">
        <v>16</v>
      </c>
      <c r="E2718" s="2">
        <v>4</v>
      </c>
    </row>
    <row r="2719" spans="1:5" x14ac:dyDescent="0.35">
      <c r="A2719" s="2">
        <v>2</v>
      </c>
      <c r="C2719" s="2">
        <v>2</v>
      </c>
      <c r="E2719" s="2">
        <v>1</v>
      </c>
    </row>
    <row r="2720" spans="1:5" x14ac:dyDescent="0.35">
      <c r="A2720" s="2">
        <v>5</v>
      </c>
      <c r="C2720" s="2">
        <v>5</v>
      </c>
      <c r="E2720" s="2">
        <v>1</v>
      </c>
    </row>
    <row r="2721" spans="1:5" x14ac:dyDescent="0.35">
      <c r="A2721" s="2">
        <v>5</v>
      </c>
      <c r="C2721" s="2">
        <v>2</v>
      </c>
      <c r="E2721" s="2">
        <v>1</v>
      </c>
    </row>
    <row r="2722" spans="1:5" x14ac:dyDescent="0.35">
      <c r="A2722" s="2">
        <v>1</v>
      </c>
      <c r="C2722" s="2">
        <v>17</v>
      </c>
      <c r="E2722" s="2">
        <v>3</v>
      </c>
    </row>
    <row r="2723" spans="1:5" x14ac:dyDescent="0.35">
      <c r="A2723" s="2">
        <v>2</v>
      </c>
      <c r="C2723" s="2">
        <v>6</v>
      </c>
      <c r="E2723" s="2">
        <v>3</v>
      </c>
    </row>
    <row r="2724" spans="1:5" x14ac:dyDescent="0.35">
      <c r="A2724" s="2">
        <v>1</v>
      </c>
      <c r="C2724" s="2">
        <v>13</v>
      </c>
      <c r="E2724" s="2">
        <v>6</v>
      </c>
    </row>
    <row r="2725" spans="1:5" x14ac:dyDescent="0.35">
      <c r="A2725" s="2">
        <v>3</v>
      </c>
      <c r="C2725" s="2">
        <v>19</v>
      </c>
      <c r="E2725" s="2">
        <v>6</v>
      </c>
    </row>
    <row r="2726" spans="1:5" x14ac:dyDescent="0.35">
      <c r="A2726" s="2">
        <v>3</v>
      </c>
      <c r="C2726" s="2">
        <v>33</v>
      </c>
      <c r="E2726" s="2">
        <v>1</v>
      </c>
    </row>
    <row r="2727" spans="1:5" x14ac:dyDescent="0.35">
      <c r="A2727" s="2">
        <v>2</v>
      </c>
      <c r="C2727" s="2">
        <v>9</v>
      </c>
      <c r="E2727" s="2">
        <v>2</v>
      </c>
    </row>
    <row r="2728" spans="1:5" x14ac:dyDescent="0.35">
      <c r="A2728" s="2">
        <v>3</v>
      </c>
      <c r="C2728" s="2">
        <v>3</v>
      </c>
      <c r="E2728" s="2">
        <v>3</v>
      </c>
    </row>
    <row r="2729" spans="1:5" x14ac:dyDescent="0.35">
      <c r="A2729" s="2">
        <v>1</v>
      </c>
      <c r="C2729" s="2">
        <v>3</v>
      </c>
      <c r="E2729" s="2">
        <v>2</v>
      </c>
    </row>
    <row r="2730" spans="1:5" x14ac:dyDescent="0.35">
      <c r="A2730" s="2">
        <v>1</v>
      </c>
      <c r="C2730" s="2">
        <v>19</v>
      </c>
      <c r="E2730" s="2">
        <v>7</v>
      </c>
    </row>
    <row r="2731" spans="1:5" x14ac:dyDescent="0.35">
      <c r="A2731" s="2">
        <v>4</v>
      </c>
      <c r="C2731" s="2">
        <v>8</v>
      </c>
      <c r="E2731" s="2">
        <v>4</v>
      </c>
    </row>
    <row r="2732" spans="1:5" x14ac:dyDescent="0.35">
      <c r="A2732" s="2">
        <v>2</v>
      </c>
      <c r="C2732" s="2">
        <v>23</v>
      </c>
      <c r="E2732" s="2">
        <v>1</v>
      </c>
    </row>
    <row r="2733" spans="1:5" x14ac:dyDescent="0.35">
      <c r="A2733" s="2">
        <v>4</v>
      </c>
      <c r="C2733" s="2">
        <v>23</v>
      </c>
      <c r="E2733" s="2">
        <v>6</v>
      </c>
    </row>
    <row r="2734" spans="1:5" x14ac:dyDescent="0.35">
      <c r="A2734" s="2">
        <v>3</v>
      </c>
      <c r="C2734" s="2">
        <v>17</v>
      </c>
      <c r="E2734" s="2">
        <v>5</v>
      </c>
    </row>
    <row r="2735" spans="1:5" x14ac:dyDescent="0.35">
      <c r="A2735" s="2">
        <v>2</v>
      </c>
      <c r="C2735" s="2">
        <v>3</v>
      </c>
      <c r="E2735" s="2">
        <v>1</v>
      </c>
    </row>
    <row r="2736" spans="1:5" x14ac:dyDescent="0.35">
      <c r="A2736" s="2">
        <v>5</v>
      </c>
      <c r="C2736" s="2">
        <v>45</v>
      </c>
      <c r="E2736" s="2">
        <v>3</v>
      </c>
    </row>
    <row r="2737" spans="1:5" x14ac:dyDescent="0.35">
      <c r="A2737" s="2">
        <v>3</v>
      </c>
      <c r="C2737" s="2">
        <v>12</v>
      </c>
      <c r="E2737" s="2">
        <v>2</v>
      </c>
    </row>
    <row r="2738" spans="1:5" x14ac:dyDescent="0.35">
      <c r="A2738" s="2">
        <v>1</v>
      </c>
      <c r="C2738" s="2">
        <v>40</v>
      </c>
      <c r="E2738" s="2">
        <v>3</v>
      </c>
    </row>
    <row r="2739" spans="1:5" x14ac:dyDescent="0.35">
      <c r="A2739" s="2">
        <v>1</v>
      </c>
      <c r="C2739" s="2">
        <v>11</v>
      </c>
      <c r="E2739" s="2">
        <v>4</v>
      </c>
    </row>
    <row r="2740" spans="1:5" x14ac:dyDescent="0.35">
      <c r="A2740" s="2">
        <v>15</v>
      </c>
      <c r="C2740" s="2">
        <v>3</v>
      </c>
      <c r="E2740" s="2">
        <v>7</v>
      </c>
    </row>
    <row r="2741" spans="1:5" x14ac:dyDescent="0.35">
      <c r="A2741" s="2">
        <v>1</v>
      </c>
      <c r="C2741" s="2">
        <v>18</v>
      </c>
      <c r="E2741" s="2">
        <v>1</v>
      </c>
    </row>
    <row r="2742" spans="1:5" x14ac:dyDescent="0.35">
      <c r="A2742" s="2">
        <v>1</v>
      </c>
      <c r="C2742" s="2">
        <v>47</v>
      </c>
      <c r="E2742" s="2">
        <v>1</v>
      </c>
    </row>
    <row r="2743" spans="1:5" x14ac:dyDescent="0.35">
      <c r="A2743" s="2">
        <v>4</v>
      </c>
      <c r="C2743" s="2">
        <v>1</v>
      </c>
      <c r="E2743" s="2">
        <v>1</v>
      </c>
    </row>
    <row r="2744" spans="1:5" x14ac:dyDescent="0.35">
      <c r="A2744" s="2">
        <v>3</v>
      </c>
      <c r="C2744" s="2">
        <v>16</v>
      </c>
      <c r="E2744" s="2">
        <v>3</v>
      </c>
    </row>
    <row r="2745" spans="1:5" x14ac:dyDescent="0.35">
      <c r="A2745" s="2">
        <v>2</v>
      </c>
      <c r="C2745" s="2">
        <v>1</v>
      </c>
      <c r="E2745" s="2">
        <v>8</v>
      </c>
    </row>
    <row r="2746" spans="1:5" x14ac:dyDescent="0.35">
      <c r="A2746" s="2">
        <v>2</v>
      </c>
      <c r="C2746" s="2">
        <v>35</v>
      </c>
      <c r="E2746" s="2">
        <v>1</v>
      </c>
    </row>
    <row r="2747" spans="1:5" x14ac:dyDescent="0.35">
      <c r="A2747" s="2">
        <v>1</v>
      </c>
      <c r="C2747" s="2">
        <v>5</v>
      </c>
      <c r="E2747" s="2">
        <v>1</v>
      </c>
    </row>
    <row r="2748" spans="1:5" x14ac:dyDescent="0.35">
      <c r="A2748" s="2">
        <v>2</v>
      </c>
      <c r="C2748" s="2">
        <v>3</v>
      </c>
      <c r="E2748" s="2">
        <v>3</v>
      </c>
    </row>
    <row r="2749" spans="1:5" x14ac:dyDescent="0.35">
      <c r="A2749" s="2">
        <v>3</v>
      </c>
      <c r="C2749" s="2">
        <v>1</v>
      </c>
      <c r="E2749" s="2">
        <v>1</v>
      </c>
    </row>
    <row r="2750" spans="1:5" x14ac:dyDescent="0.35">
      <c r="A2750" s="2">
        <v>1</v>
      </c>
      <c r="C2750" s="2">
        <v>1</v>
      </c>
      <c r="E2750" s="2">
        <v>4</v>
      </c>
    </row>
    <row r="2751" spans="1:5" x14ac:dyDescent="0.35">
      <c r="A2751" s="2">
        <v>4</v>
      </c>
      <c r="C2751" s="2">
        <v>32</v>
      </c>
      <c r="E2751" s="2">
        <v>1</v>
      </c>
    </row>
    <row r="2752" spans="1:5" x14ac:dyDescent="0.35">
      <c r="A2752" s="2">
        <v>1</v>
      </c>
      <c r="C2752" s="2">
        <v>73</v>
      </c>
      <c r="E2752" s="2">
        <v>4</v>
      </c>
    </row>
    <row r="2753" spans="1:5" x14ac:dyDescent="0.35">
      <c r="A2753" s="2">
        <v>7</v>
      </c>
      <c r="C2753" s="2">
        <v>9</v>
      </c>
      <c r="E2753" s="2">
        <v>2</v>
      </c>
    </row>
    <row r="2754" spans="1:5" x14ac:dyDescent="0.35">
      <c r="A2754" s="2">
        <v>7</v>
      </c>
      <c r="C2754" s="2">
        <v>1</v>
      </c>
      <c r="E2754" s="2">
        <v>2</v>
      </c>
    </row>
    <row r="2755" spans="1:5" x14ac:dyDescent="0.35">
      <c r="A2755" s="2">
        <v>2</v>
      </c>
      <c r="C2755" s="2">
        <v>8</v>
      </c>
      <c r="E2755" s="2">
        <v>1</v>
      </c>
    </row>
    <row r="2756" spans="1:5" x14ac:dyDescent="0.35">
      <c r="A2756" s="2">
        <v>1</v>
      </c>
      <c r="C2756" s="2">
        <v>9</v>
      </c>
      <c r="E2756" s="2">
        <v>3</v>
      </c>
    </row>
    <row r="2757" spans="1:5" x14ac:dyDescent="0.35">
      <c r="A2757" s="2">
        <v>3</v>
      </c>
      <c r="C2757" s="2">
        <v>7</v>
      </c>
      <c r="E2757" s="2">
        <v>11</v>
      </c>
    </row>
    <row r="2758" spans="1:5" x14ac:dyDescent="0.35">
      <c r="A2758" s="2">
        <v>1</v>
      </c>
      <c r="C2758" s="2">
        <v>15</v>
      </c>
      <c r="E2758" s="2">
        <v>5</v>
      </c>
    </row>
    <row r="2759" spans="1:5" x14ac:dyDescent="0.35">
      <c r="A2759" s="2">
        <v>2</v>
      </c>
      <c r="C2759" s="2">
        <v>1</v>
      </c>
      <c r="E2759" s="2">
        <v>4</v>
      </c>
    </row>
    <row r="2760" spans="1:5" x14ac:dyDescent="0.35">
      <c r="A2760" s="2">
        <v>2</v>
      </c>
      <c r="C2760" s="2">
        <v>19</v>
      </c>
      <c r="E2760" s="2">
        <v>2</v>
      </c>
    </row>
    <row r="2761" spans="1:5" x14ac:dyDescent="0.35">
      <c r="A2761" s="2">
        <v>1</v>
      </c>
      <c r="C2761" s="2">
        <v>1</v>
      </c>
      <c r="E2761" s="2">
        <v>2</v>
      </c>
    </row>
    <row r="2762" spans="1:5" x14ac:dyDescent="0.35">
      <c r="A2762" s="2">
        <v>6</v>
      </c>
      <c r="C2762" s="2">
        <v>5</v>
      </c>
      <c r="E2762" s="2">
        <v>1</v>
      </c>
    </row>
    <row r="2763" spans="1:5" x14ac:dyDescent="0.35">
      <c r="A2763" s="2">
        <v>1</v>
      </c>
      <c r="C2763" s="2">
        <v>1</v>
      </c>
      <c r="E2763" s="2">
        <v>1</v>
      </c>
    </row>
    <row r="2764" spans="1:5" x14ac:dyDescent="0.35">
      <c r="A2764" s="2">
        <v>1</v>
      </c>
      <c r="C2764" s="2">
        <v>6</v>
      </c>
      <c r="E2764" s="2">
        <v>1</v>
      </c>
    </row>
    <row r="2765" spans="1:5" x14ac:dyDescent="0.35">
      <c r="A2765" s="2">
        <v>1</v>
      </c>
      <c r="C2765" s="2">
        <v>20</v>
      </c>
      <c r="E2765" s="2">
        <v>1</v>
      </c>
    </row>
    <row r="2766" spans="1:5" x14ac:dyDescent="0.35">
      <c r="A2766" s="2">
        <v>1</v>
      </c>
      <c r="C2766" s="2">
        <v>4</v>
      </c>
      <c r="E2766" s="2">
        <v>2</v>
      </c>
    </row>
    <row r="2767" spans="1:5" x14ac:dyDescent="0.35">
      <c r="A2767" s="2">
        <v>4</v>
      </c>
      <c r="C2767" s="2">
        <v>1</v>
      </c>
      <c r="E2767" s="2">
        <v>2</v>
      </c>
    </row>
    <row r="2768" spans="1:5" x14ac:dyDescent="0.35">
      <c r="A2768" s="2">
        <v>1</v>
      </c>
      <c r="C2768" s="2">
        <v>2</v>
      </c>
      <c r="E2768" s="2">
        <v>2</v>
      </c>
    </row>
    <row r="2769" spans="1:5" x14ac:dyDescent="0.35">
      <c r="A2769" s="2">
        <v>2</v>
      </c>
      <c r="C2769" s="2">
        <v>12</v>
      </c>
      <c r="E2769" s="2">
        <v>3</v>
      </c>
    </row>
    <row r="2770" spans="1:5" x14ac:dyDescent="0.35">
      <c r="A2770" s="2">
        <v>1</v>
      </c>
      <c r="C2770" s="2">
        <v>6</v>
      </c>
      <c r="E2770" s="2">
        <v>5</v>
      </c>
    </row>
    <row r="2771" spans="1:5" x14ac:dyDescent="0.35">
      <c r="A2771" s="2">
        <v>1</v>
      </c>
      <c r="C2771" s="2">
        <v>2</v>
      </c>
      <c r="E2771" s="2">
        <v>3</v>
      </c>
    </row>
    <row r="2772" spans="1:5" x14ac:dyDescent="0.35">
      <c r="A2772" s="2">
        <v>4</v>
      </c>
      <c r="C2772" s="2">
        <v>1</v>
      </c>
      <c r="E2772" s="2">
        <v>5</v>
      </c>
    </row>
    <row r="2773" spans="1:5" x14ac:dyDescent="0.35">
      <c r="A2773" s="2">
        <v>4</v>
      </c>
      <c r="C2773" s="2">
        <v>57</v>
      </c>
      <c r="E2773" s="2">
        <v>2</v>
      </c>
    </row>
    <row r="2774" spans="1:5" x14ac:dyDescent="0.35">
      <c r="A2774" s="2">
        <v>7</v>
      </c>
      <c r="C2774" s="2">
        <v>16</v>
      </c>
      <c r="E2774" s="2">
        <v>1</v>
      </c>
    </row>
    <row r="2775" spans="1:5" x14ac:dyDescent="0.35">
      <c r="A2775" s="2">
        <v>6</v>
      </c>
      <c r="C2775" s="2">
        <v>12</v>
      </c>
      <c r="E2775" s="2">
        <v>5</v>
      </c>
    </row>
    <row r="2776" spans="1:5" x14ac:dyDescent="0.35">
      <c r="A2776" s="2">
        <v>1</v>
      </c>
      <c r="C2776" s="2">
        <v>1</v>
      </c>
      <c r="E2776" s="2">
        <v>3</v>
      </c>
    </row>
    <row r="2777" spans="1:5" x14ac:dyDescent="0.35">
      <c r="A2777" s="2">
        <v>5</v>
      </c>
      <c r="C2777" s="2">
        <v>41</v>
      </c>
      <c r="E2777" s="2">
        <v>2</v>
      </c>
    </row>
    <row r="2778" spans="1:5" x14ac:dyDescent="0.35">
      <c r="A2778" s="2">
        <v>7</v>
      </c>
      <c r="C2778" s="2">
        <v>1</v>
      </c>
      <c r="E2778" s="2">
        <v>1</v>
      </c>
    </row>
    <row r="2779" spans="1:5" x14ac:dyDescent="0.35">
      <c r="A2779" s="2">
        <v>2</v>
      </c>
      <c r="C2779" s="2">
        <v>23</v>
      </c>
      <c r="E2779" s="2">
        <v>1</v>
      </c>
    </row>
    <row r="2780" spans="1:5" x14ac:dyDescent="0.35">
      <c r="A2780" s="2">
        <v>2</v>
      </c>
      <c r="C2780" s="2">
        <v>8</v>
      </c>
      <c r="E2780" s="2">
        <v>1</v>
      </c>
    </row>
    <row r="2781" spans="1:5" x14ac:dyDescent="0.35">
      <c r="A2781" s="2">
        <v>1</v>
      </c>
      <c r="C2781" s="2">
        <v>4</v>
      </c>
      <c r="E2781" s="2">
        <v>6</v>
      </c>
    </row>
    <row r="2782" spans="1:5" x14ac:dyDescent="0.35">
      <c r="A2782" s="2">
        <v>4</v>
      </c>
      <c r="C2782" s="2">
        <v>9</v>
      </c>
      <c r="E2782" s="2">
        <v>6</v>
      </c>
    </row>
    <row r="2783" spans="1:5" x14ac:dyDescent="0.35">
      <c r="A2783" s="2">
        <v>3</v>
      </c>
      <c r="C2783" s="2">
        <v>3</v>
      </c>
      <c r="E2783" s="2">
        <v>1</v>
      </c>
    </row>
    <row r="2784" spans="1:5" x14ac:dyDescent="0.35">
      <c r="A2784" s="2">
        <v>1</v>
      </c>
      <c r="C2784" s="2">
        <v>5</v>
      </c>
      <c r="E2784" s="2">
        <v>1</v>
      </c>
    </row>
    <row r="2785" spans="1:5" x14ac:dyDescent="0.35">
      <c r="A2785" s="2">
        <v>1</v>
      </c>
      <c r="C2785" s="2">
        <v>2</v>
      </c>
      <c r="E2785" s="2">
        <v>1</v>
      </c>
    </row>
    <row r="2786" spans="1:5" x14ac:dyDescent="0.35">
      <c r="A2786" s="2">
        <v>1</v>
      </c>
      <c r="C2786" s="2">
        <v>1</v>
      </c>
      <c r="E2786" s="2">
        <v>2</v>
      </c>
    </row>
    <row r="2787" spans="1:5" x14ac:dyDescent="0.35">
      <c r="A2787" s="2">
        <v>1</v>
      </c>
      <c r="C2787" s="2">
        <v>28</v>
      </c>
      <c r="E2787" s="2">
        <v>5</v>
      </c>
    </row>
    <row r="2788" spans="1:5" x14ac:dyDescent="0.35">
      <c r="A2788" s="2">
        <v>2</v>
      </c>
      <c r="C2788" s="2">
        <v>3</v>
      </c>
      <c r="E2788" s="2">
        <v>2</v>
      </c>
    </row>
    <row r="2789" spans="1:5" x14ac:dyDescent="0.35">
      <c r="A2789" s="2">
        <v>1</v>
      </c>
      <c r="C2789" s="2">
        <v>3</v>
      </c>
      <c r="E2789" s="2">
        <v>1</v>
      </c>
    </row>
    <row r="2790" spans="1:5" x14ac:dyDescent="0.35">
      <c r="A2790" s="2">
        <v>1</v>
      </c>
      <c r="C2790" s="2">
        <v>3</v>
      </c>
      <c r="E2790" s="2">
        <v>1</v>
      </c>
    </row>
    <row r="2791" spans="1:5" x14ac:dyDescent="0.35">
      <c r="A2791" s="2">
        <v>1</v>
      </c>
      <c r="C2791" s="2">
        <v>1</v>
      </c>
      <c r="E2791" s="2">
        <v>4</v>
      </c>
    </row>
    <row r="2792" spans="1:5" x14ac:dyDescent="0.35">
      <c r="A2792" s="2">
        <v>8</v>
      </c>
      <c r="C2792" s="2">
        <v>7</v>
      </c>
      <c r="E2792" s="2">
        <v>7</v>
      </c>
    </row>
    <row r="2793" spans="1:5" x14ac:dyDescent="0.35">
      <c r="A2793" s="2">
        <v>6</v>
      </c>
      <c r="C2793" s="2">
        <v>47</v>
      </c>
      <c r="E2793" s="2">
        <v>10</v>
      </c>
    </row>
    <row r="2794" spans="1:5" x14ac:dyDescent="0.35">
      <c r="A2794" s="2">
        <v>6</v>
      </c>
      <c r="C2794" s="2">
        <v>144</v>
      </c>
      <c r="E2794" s="2">
        <v>1</v>
      </c>
    </row>
    <row r="2795" spans="1:5" x14ac:dyDescent="0.35">
      <c r="A2795" s="2">
        <v>2</v>
      </c>
      <c r="C2795" s="2">
        <v>1</v>
      </c>
      <c r="E2795" s="2">
        <v>4</v>
      </c>
    </row>
    <row r="2796" spans="1:5" x14ac:dyDescent="0.35">
      <c r="A2796" s="2">
        <v>6</v>
      </c>
      <c r="C2796" s="2">
        <v>3</v>
      </c>
      <c r="E2796" s="2">
        <v>4</v>
      </c>
    </row>
    <row r="2797" spans="1:5" x14ac:dyDescent="0.35">
      <c r="A2797" s="2">
        <v>5</v>
      </c>
      <c r="C2797" s="2">
        <v>1</v>
      </c>
      <c r="E2797" s="2">
        <v>1</v>
      </c>
    </row>
    <row r="2798" spans="1:5" x14ac:dyDescent="0.35">
      <c r="A2798" s="2">
        <v>1</v>
      </c>
      <c r="C2798" s="2">
        <v>3</v>
      </c>
      <c r="E2798" s="2">
        <v>5</v>
      </c>
    </row>
    <row r="2799" spans="1:5" x14ac:dyDescent="0.35">
      <c r="A2799" s="2">
        <v>2</v>
      </c>
      <c r="C2799" s="2">
        <v>2</v>
      </c>
      <c r="E2799" s="2">
        <v>4</v>
      </c>
    </row>
    <row r="2800" spans="1:5" x14ac:dyDescent="0.35">
      <c r="A2800" s="2">
        <v>1</v>
      </c>
      <c r="C2800" s="2">
        <v>7</v>
      </c>
      <c r="E2800" s="2">
        <v>6</v>
      </c>
    </row>
    <row r="2801" spans="1:5" x14ac:dyDescent="0.35">
      <c r="A2801" s="2">
        <v>2</v>
      </c>
      <c r="C2801" s="2">
        <v>27</v>
      </c>
      <c r="E2801" s="2">
        <v>1</v>
      </c>
    </row>
    <row r="2802" spans="1:5" x14ac:dyDescent="0.35">
      <c r="A2802" s="2">
        <v>1</v>
      </c>
      <c r="C2802" s="2">
        <v>18</v>
      </c>
      <c r="E2802" s="2">
        <v>1</v>
      </c>
    </row>
    <row r="2803" spans="1:5" x14ac:dyDescent="0.35">
      <c r="A2803" s="2">
        <v>3</v>
      </c>
      <c r="C2803" s="2">
        <v>28</v>
      </c>
      <c r="E2803" s="2">
        <v>1</v>
      </c>
    </row>
    <row r="2804" spans="1:5" x14ac:dyDescent="0.35">
      <c r="A2804" s="2">
        <v>1</v>
      </c>
      <c r="C2804" s="2">
        <v>12</v>
      </c>
      <c r="E2804" s="2">
        <v>2</v>
      </c>
    </row>
    <row r="2805" spans="1:5" x14ac:dyDescent="0.35">
      <c r="A2805" s="2">
        <v>3</v>
      </c>
      <c r="C2805" s="2">
        <v>2</v>
      </c>
      <c r="E2805" s="2">
        <v>4</v>
      </c>
    </row>
    <row r="2806" spans="1:5" x14ac:dyDescent="0.35">
      <c r="A2806" s="2">
        <v>3</v>
      </c>
      <c r="C2806" s="2">
        <v>4</v>
      </c>
      <c r="E2806" s="2">
        <v>1</v>
      </c>
    </row>
    <row r="2807" spans="1:5" x14ac:dyDescent="0.35">
      <c r="A2807" s="2">
        <v>1</v>
      </c>
      <c r="C2807" s="2">
        <v>16</v>
      </c>
      <c r="E2807" s="2">
        <v>2</v>
      </c>
    </row>
    <row r="2808" spans="1:5" x14ac:dyDescent="0.35">
      <c r="A2808" s="2">
        <v>1</v>
      </c>
      <c r="C2808" s="2">
        <v>7</v>
      </c>
      <c r="E2808" s="2">
        <v>1</v>
      </c>
    </row>
    <row r="2809" spans="1:5" x14ac:dyDescent="0.35">
      <c r="A2809" s="2">
        <v>1</v>
      </c>
      <c r="C2809" s="2">
        <v>3</v>
      </c>
      <c r="E2809" s="2">
        <v>1</v>
      </c>
    </row>
    <row r="2810" spans="1:5" x14ac:dyDescent="0.35">
      <c r="A2810" s="2">
        <v>1</v>
      </c>
      <c r="C2810" s="2">
        <v>16</v>
      </c>
      <c r="E2810" s="2">
        <v>3</v>
      </c>
    </row>
    <row r="2811" spans="1:5" x14ac:dyDescent="0.35">
      <c r="A2811" s="2">
        <v>1</v>
      </c>
      <c r="C2811" s="2">
        <v>5</v>
      </c>
      <c r="E2811" s="2">
        <v>3</v>
      </c>
    </row>
    <row r="2812" spans="1:5" x14ac:dyDescent="0.35">
      <c r="A2812" s="2">
        <v>1</v>
      </c>
      <c r="C2812" s="2">
        <v>84</v>
      </c>
      <c r="E2812" s="2">
        <v>7</v>
      </c>
    </row>
    <row r="2813" spans="1:5" x14ac:dyDescent="0.35">
      <c r="A2813" s="2">
        <v>1</v>
      </c>
      <c r="C2813" s="2">
        <v>7</v>
      </c>
      <c r="E2813" s="2">
        <v>5</v>
      </c>
    </row>
    <row r="2814" spans="1:5" x14ac:dyDescent="0.35">
      <c r="A2814" s="2">
        <v>1</v>
      </c>
      <c r="C2814" s="2">
        <v>318</v>
      </c>
      <c r="E2814" s="2">
        <v>5</v>
      </c>
    </row>
    <row r="2815" spans="1:5" x14ac:dyDescent="0.35">
      <c r="A2815" s="2">
        <v>1</v>
      </c>
      <c r="C2815" s="2">
        <v>5</v>
      </c>
      <c r="E2815" s="2">
        <v>2</v>
      </c>
    </row>
    <row r="2816" spans="1:5" x14ac:dyDescent="0.35">
      <c r="A2816" s="2">
        <v>2</v>
      </c>
      <c r="C2816" s="2">
        <v>1</v>
      </c>
      <c r="E2816" s="2">
        <v>3</v>
      </c>
    </row>
    <row r="2817" spans="1:5" x14ac:dyDescent="0.35">
      <c r="A2817" s="2">
        <v>3</v>
      </c>
      <c r="C2817" s="2">
        <v>106</v>
      </c>
      <c r="E2817" s="2">
        <v>5</v>
      </c>
    </row>
    <row r="2818" spans="1:5" x14ac:dyDescent="0.35">
      <c r="A2818" s="2">
        <v>4</v>
      </c>
      <c r="C2818" s="2">
        <v>12</v>
      </c>
      <c r="E2818" s="2">
        <v>1</v>
      </c>
    </row>
    <row r="2819" spans="1:5" x14ac:dyDescent="0.35">
      <c r="A2819" s="2">
        <v>3</v>
      </c>
      <c r="C2819" s="2">
        <v>2</v>
      </c>
      <c r="E2819" s="2">
        <v>1</v>
      </c>
    </row>
    <row r="2820" spans="1:5" x14ac:dyDescent="0.35">
      <c r="A2820" s="2">
        <v>4</v>
      </c>
      <c r="C2820" s="2">
        <v>52</v>
      </c>
      <c r="E2820" s="2">
        <v>1</v>
      </c>
    </row>
    <row r="2821" spans="1:5" x14ac:dyDescent="0.35">
      <c r="A2821" s="2">
        <v>4</v>
      </c>
      <c r="C2821" s="2">
        <v>1</v>
      </c>
      <c r="E2821" s="2">
        <v>1</v>
      </c>
    </row>
    <row r="2822" spans="1:5" x14ac:dyDescent="0.35">
      <c r="A2822" s="2">
        <v>2</v>
      </c>
      <c r="C2822" s="2">
        <v>3</v>
      </c>
      <c r="E2822" s="2">
        <v>2</v>
      </c>
    </row>
    <row r="2823" spans="1:5" x14ac:dyDescent="0.35">
      <c r="A2823" s="2">
        <v>3</v>
      </c>
      <c r="C2823" s="2">
        <v>9</v>
      </c>
      <c r="E2823" s="2">
        <v>2</v>
      </c>
    </row>
    <row r="2824" spans="1:5" x14ac:dyDescent="0.35">
      <c r="A2824" s="2">
        <v>3</v>
      </c>
      <c r="C2824" s="2">
        <v>113</v>
      </c>
      <c r="E2824" s="2">
        <v>2</v>
      </c>
    </row>
    <row r="2825" spans="1:5" x14ac:dyDescent="0.35">
      <c r="A2825" s="2">
        <v>1</v>
      </c>
      <c r="C2825" s="2">
        <v>27</v>
      </c>
      <c r="E2825" s="2">
        <v>1</v>
      </c>
    </row>
    <row r="2826" spans="1:5" x14ac:dyDescent="0.35">
      <c r="A2826" s="2">
        <v>4</v>
      </c>
      <c r="C2826" s="2">
        <v>1</v>
      </c>
      <c r="E2826" s="2">
        <v>1</v>
      </c>
    </row>
    <row r="2827" spans="1:5" x14ac:dyDescent="0.35">
      <c r="A2827" s="2">
        <v>5</v>
      </c>
      <c r="C2827" s="2">
        <v>28</v>
      </c>
      <c r="E2827" s="2">
        <v>3</v>
      </c>
    </row>
    <row r="2828" spans="1:5" x14ac:dyDescent="0.35">
      <c r="A2828" s="2">
        <v>2</v>
      </c>
      <c r="C2828" s="2">
        <v>1</v>
      </c>
      <c r="E2828" s="2">
        <v>1</v>
      </c>
    </row>
    <row r="2829" spans="1:5" x14ac:dyDescent="0.35">
      <c r="A2829" s="2">
        <v>1</v>
      </c>
      <c r="C2829" s="2">
        <v>25</v>
      </c>
      <c r="E2829" s="2">
        <v>1</v>
      </c>
    </row>
    <row r="2830" spans="1:5" x14ac:dyDescent="0.35">
      <c r="A2830" s="2">
        <v>2</v>
      </c>
      <c r="C2830" s="2">
        <v>4</v>
      </c>
      <c r="E2830" s="2">
        <v>1</v>
      </c>
    </row>
    <row r="2831" spans="1:5" x14ac:dyDescent="0.35">
      <c r="A2831" s="2">
        <v>2</v>
      </c>
      <c r="C2831" s="2">
        <v>2</v>
      </c>
      <c r="E2831" s="2">
        <v>3</v>
      </c>
    </row>
    <row r="2832" spans="1:5" x14ac:dyDescent="0.35">
      <c r="A2832" s="2">
        <v>4</v>
      </c>
      <c r="C2832" s="2">
        <v>2</v>
      </c>
      <c r="E2832" s="2">
        <v>2</v>
      </c>
    </row>
    <row r="2833" spans="1:5" x14ac:dyDescent="0.35">
      <c r="A2833" s="2">
        <v>2</v>
      </c>
      <c r="C2833" s="2">
        <v>5</v>
      </c>
      <c r="E2833" s="2">
        <v>2</v>
      </c>
    </row>
    <row r="2834" spans="1:5" x14ac:dyDescent="0.35">
      <c r="A2834" s="2">
        <v>5</v>
      </c>
      <c r="C2834" s="2">
        <v>8</v>
      </c>
      <c r="E2834" s="2">
        <v>3</v>
      </c>
    </row>
    <row r="2835" spans="1:5" x14ac:dyDescent="0.35">
      <c r="A2835" s="2">
        <v>8</v>
      </c>
      <c r="C2835" s="2">
        <v>1</v>
      </c>
      <c r="E2835" s="2">
        <v>3</v>
      </c>
    </row>
    <row r="2836" spans="1:5" x14ac:dyDescent="0.35">
      <c r="A2836" s="2">
        <v>2</v>
      </c>
      <c r="C2836" s="2">
        <v>101</v>
      </c>
      <c r="E2836" s="2">
        <v>1</v>
      </c>
    </row>
    <row r="2837" spans="1:5" x14ac:dyDescent="0.35">
      <c r="A2837" s="2">
        <v>2</v>
      </c>
      <c r="C2837" s="2">
        <v>23</v>
      </c>
      <c r="E2837" s="2">
        <v>1</v>
      </c>
    </row>
    <row r="2838" spans="1:5" x14ac:dyDescent="0.35">
      <c r="A2838" s="2">
        <v>1</v>
      </c>
      <c r="C2838" s="2">
        <v>31</v>
      </c>
      <c r="E2838" s="2">
        <v>4</v>
      </c>
    </row>
    <row r="2839" spans="1:5" x14ac:dyDescent="0.35">
      <c r="A2839" s="2">
        <v>2</v>
      </c>
      <c r="C2839" s="2">
        <v>4</v>
      </c>
      <c r="E2839" s="2">
        <v>1</v>
      </c>
    </row>
    <row r="2840" spans="1:5" x14ac:dyDescent="0.35">
      <c r="A2840" s="2">
        <v>1</v>
      </c>
      <c r="C2840" s="2">
        <v>2</v>
      </c>
      <c r="E2840" s="2">
        <v>2</v>
      </c>
    </row>
    <row r="2841" spans="1:5" x14ac:dyDescent="0.35">
      <c r="A2841" s="2">
        <v>1</v>
      </c>
      <c r="C2841" s="2">
        <v>7</v>
      </c>
      <c r="E2841" s="2">
        <v>4</v>
      </c>
    </row>
    <row r="2842" spans="1:5" x14ac:dyDescent="0.35">
      <c r="A2842" s="2">
        <v>7</v>
      </c>
      <c r="C2842" s="2">
        <v>26</v>
      </c>
      <c r="E2842" s="2">
        <v>3</v>
      </c>
    </row>
    <row r="2843" spans="1:5" x14ac:dyDescent="0.35">
      <c r="A2843" s="2">
        <v>1</v>
      </c>
      <c r="C2843" s="2">
        <v>2</v>
      </c>
      <c r="E2843" s="2">
        <v>3</v>
      </c>
    </row>
    <row r="2844" spans="1:5" x14ac:dyDescent="0.35">
      <c r="A2844" s="2">
        <v>3</v>
      </c>
      <c r="C2844" s="2">
        <v>2</v>
      </c>
      <c r="E2844" s="2">
        <v>3</v>
      </c>
    </row>
    <row r="2845" spans="1:5" x14ac:dyDescent="0.35">
      <c r="A2845" s="2">
        <v>2</v>
      </c>
      <c r="C2845" s="2">
        <v>11</v>
      </c>
      <c r="E2845" s="2">
        <v>10</v>
      </c>
    </row>
    <row r="2846" spans="1:5" x14ac:dyDescent="0.35">
      <c r="A2846" s="2">
        <v>4</v>
      </c>
      <c r="C2846" s="2">
        <v>3</v>
      </c>
      <c r="E2846" s="2">
        <v>12</v>
      </c>
    </row>
    <row r="2847" spans="1:5" x14ac:dyDescent="0.35">
      <c r="A2847" s="2">
        <v>3</v>
      </c>
      <c r="C2847" s="2">
        <v>5</v>
      </c>
      <c r="E2847" s="2">
        <v>8</v>
      </c>
    </row>
    <row r="2848" spans="1:5" x14ac:dyDescent="0.35">
      <c r="A2848" s="2">
        <v>8</v>
      </c>
      <c r="C2848" s="2">
        <v>4</v>
      </c>
      <c r="E2848" s="2">
        <v>1</v>
      </c>
    </row>
    <row r="2849" spans="1:5" x14ac:dyDescent="0.35">
      <c r="A2849" s="2">
        <v>1</v>
      </c>
      <c r="C2849" s="2">
        <v>5</v>
      </c>
      <c r="E2849" s="2">
        <v>3</v>
      </c>
    </row>
    <row r="2850" spans="1:5" x14ac:dyDescent="0.35">
      <c r="A2850" s="2">
        <v>1</v>
      </c>
      <c r="C2850" s="2">
        <v>1</v>
      </c>
      <c r="E2850" s="2">
        <v>1</v>
      </c>
    </row>
    <row r="2851" spans="1:5" x14ac:dyDescent="0.35">
      <c r="A2851" s="2">
        <v>1</v>
      </c>
      <c r="C2851" s="2">
        <v>26</v>
      </c>
      <c r="E2851" s="2">
        <v>3</v>
      </c>
    </row>
    <row r="2852" spans="1:5" x14ac:dyDescent="0.35">
      <c r="A2852" s="2">
        <v>1</v>
      </c>
      <c r="C2852" s="2">
        <v>2</v>
      </c>
      <c r="E2852" s="2">
        <v>1</v>
      </c>
    </row>
    <row r="2853" spans="1:5" x14ac:dyDescent="0.35">
      <c r="A2853" s="2">
        <v>4</v>
      </c>
      <c r="C2853" s="2">
        <v>5</v>
      </c>
      <c r="E2853" s="2">
        <v>7</v>
      </c>
    </row>
    <row r="2854" spans="1:5" x14ac:dyDescent="0.35">
      <c r="A2854" s="2">
        <v>2</v>
      </c>
      <c r="C2854" s="2">
        <v>11</v>
      </c>
      <c r="E2854" s="2">
        <v>2</v>
      </c>
    </row>
    <row r="2855" spans="1:5" x14ac:dyDescent="0.35">
      <c r="A2855" s="2">
        <v>4</v>
      </c>
      <c r="C2855" s="2">
        <v>1</v>
      </c>
      <c r="E2855" s="2">
        <v>6</v>
      </c>
    </row>
    <row r="2856" spans="1:5" x14ac:dyDescent="0.35">
      <c r="A2856" s="2">
        <v>4</v>
      </c>
      <c r="C2856" s="2">
        <v>36</v>
      </c>
      <c r="E2856" s="2">
        <v>5</v>
      </c>
    </row>
    <row r="2857" spans="1:5" x14ac:dyDescent="0.35">
      <c r="A2857" s="2">
        <v>1</v>
      </c>
      <c r="C2857" s="2">
        <v>5</v>
      </c>
      <c r="E2857" s="2">
        <v>5</v>
      </c>
    </row>
    <row r="2858" spans="1:5" x14ac:dyDescent="0.35">
      <c r="A2858" s="2">
        <v>1</v>
      </c>
      <c r="C2858" s="2">
        <v>61</v>
      </c>
      <c r="E2858" s="2">
        <v>5</v>
      </c>
    </row>
    <row r="2859" spans="1:5" x14ac:dyDescent="0.35">
      <c r="A2859" s="2">
        <v>6</v>
      </c>
      <c r="C2859" s="2">
        <v>3</v>
      </c>
      <c r="E2859" s="2">
        <v>3</v>
      </c>
    </row>
    <row r="2860" spans="1:5" x14ac:dyDescent="0.35">
      <c r="A2860" s="2">
        <v>7</v>
      </c>
      <c r="C2860" s="2">
        <v>1</v>
      </c>
      <c r="E2860" s="2">
        <v>1</v>
      </c>
    </row>
    <row r="2861" spans="1:5" x14ac:dyDescent="0.35">
      <c r="A2861" s="2">
        <v>5</v>
      </c>
      <c r="C2861" s="2">
        <v>13</v>
      </c>
      <c r="E2861" s="2">
        <v>3</v>
      </c>
    </row>
    <row r="2862" spans="1:5" x14ac:dyDescent="0.35">
      <c r="A2862" s="2">
        <v>1</v>
      </c>
      <c r="C2862" s="2">
        <v>5</v>
      </c>
      <c r="E2862" s="2">
        <v>2</v>
      </c>
    </row>
    <row r="2863" spans="1:5" x14ac:dyDescent="0.35">
      <c r="A2863" s="2">
        <v>1</v>
      </c>
      <c r="C2863" s="2">
        <v>6</v>
      </c>
      <c r="E2863" s="2">
        <v>1</v>
      </c>
    </row>
    <row r="2864" spans="1:5" x14ac:dyDescent="0.35">
      <c r="A2864" s="2">
        <v>6</v>
      </c>
      <c r="C2864" s="2">
        <v>13</v>
      </c>
      <c r="E2864" s="2">
        <v>4</v>
      </c>
    </row>
    <row r="2865" spans="1:5" x14ac:dyDescent="0.35">
      <c r="A2865" s="2">
        <v>4</v>
      </c>
      <c r="C2865" s="2">
        <v>18</v>
      </c>
      <c r="E2865" s="2">
        <v>1</v>
      </c>
    </row>
    <row r="2866" spans="1:5" x14ac:dyDescent="0.35">
      <c r="A2866" s="2">
        <v>2</v>
      </c>
      <c r="C2866" s="2">
        <v>24</v>
      </c>
      <c r="E2866" s="2">
        <v>3</v>
      </c>
    </row>
    <row r="2867" spans="1:5" x14ac:dyDescent="0.35">
      <c r="A2867" s="2">
        <v>1</v>
      </c>
      <c r="C2867" s="2">
        <v>1</v>
      </c>
      <c r="E2867" s="2">
        <v>1</v>
      </c>
    </row>
    <row r="2868" spans="1:5" x14ac:dyDescent="0.35">
      <c r="A2868" s="2">
        <v>4</v>
      </c>
      <c r="C2868" s="2">
        <v>19</v>
      </c>
      <c r="E2868" s="2">
        <v>3</v>
      </c>
    </row>
    <row r="2869" spans="1:5" x14ac:dyDescent="0.35">
      <c r="A2869" s="2">
        <v>1</v>
      </c>
      <c r="C2869" s="2">
        <v>11</v>
      </c>
      <c r="E2869" s="2">
        <v>6</v>
      </c>
    </row>
    <row r="2870" spans="1:5" x14ac:dyDescent="0.35">
      <c r="A2870" s="2">
        <v>6</v>
      </c>
      <c r="C2870" s="2">
        <v>4</v>
      </c>
      <c r="E2870" s="2">
        <v>7</v>
      </c>
    </row>
    <row r="2871" spans="1:5" x14ac:dyDescent="0.35">
      <c r="A2871" s="2">
        <v>1</v>
      </c>
      <c r="C2871" s="2">
        <v>35</v>
      </c>
      <c r="E2871" s="2">
        <v>7</v>
      </c>
    </row>
    <row r="2872" spans="1:5" x14ac:dyDescent="0.35">
      <c r="A2872" s="2">
        <v>2</v>
      </c>
      <c r="C2872" s="2">
        <v>40</v>
      </c>
      <c r="E2872" s="2">
        <v>2</v>
      </c>
    </row>
    <row r="2873" spans="1:5" x14ac:dyDescent="0.35">
      <c r="A2873" s="2">
        <v>1</v>
      </c>
      <c r="C2873" s="2">
        <v>57</v>
      </c>
      <c r="E2873" s="2">
        <v>1</v>
      </c>
    </row>
    <row r="2874" spans="1:5" x14ac:dyDescent="0.35">
      <c r="A2874" s="2">
        <v>1</v>
      </c>
      <c r="C2874" s="2">
        <v>8</v>
      </c>
      <c r="E2874" s="2">
        <v>1</v>
      </c>
    </row>
    <row r="2875" spans="1:5" x14ac:dyDescent="0.35">
      <c r="A2875" s="2">
        <v>10</v>
      </c>
      <c r="C2875" s="2">
        <v>1</v>
      </c>
      <c r="E2875" s="2">
        <v>1</v>
      </c>
    </row>
    <row r="2876" spans="1:5" x14ac:dyDescent="0.35">
      <c r="A2876" s="2">
        <v>6</v>
      </c>
      <c r="C2876" s="2">
        <v>6</v>
      </c>
      <c r="E2876" s="2">
        <v>1</v>
      </c>
    </row>
    <row r="2877" spans="1:5" x14ac:dyDescent="0.35">
      <c r="A2877" s="2">
        <v>2</v>
      </c>
      <c r="C2877" s="2">
        <v>18</v>
      </c>
      <c r="E2877" s="2">
        <v>1</v>
      </c>
    </row>
    <row r="2878" spans="1:5" x14ac:dyDescent="0.35">
      <c r="A2878" s="2">
        <v>1</v>
      </c>
      <c r="C2878" s="2">
        <v>2</v>
      </c>
      <c r="E2878" s="2">
        <v>2</v>
      </c>
    </row>
    <row r="2879" spans="1:5" x14ac:dyDescent="0.35">
      <c r="A2879" s="2">
        <v>2</v>
      </c>
      <c r="C2879" s="2">
        <v>53</v>
      </c>
      <c r="E2879" s="2">
        <v>2</v>
      </c>
    </row>
    <row r="2880" spans="1:5" x14ac:dyDescent="0.35">
      <c r="A2880" s="2">
        <v>1</v>
      </c>
      <c r="C2880" s="2">
        <v>1</v>
      </c>
      <c r="E2880" s="2">
        <v>3</v>
      </c>
    </row>
    <row r="2881" spans="1:5" x14ac:dyDescent="0.35">
      <c r="A2881" s="2">
        <v>1</v>
      </c>
      <c r="C2881" s="2">
        <v>27</v>
      </c>
      <c r="E2881" s="2">
        <v>4</v>
      </c>
    </row>
    <row r="2882" spans="1:5" x14ac:dyDescent="0.35">
      <c r="A2882" s="2">
        <v>2</v>
      </c>
      <c r="C2882" s="2">
        <v>3</v>
      </c>
      <c r="E2882" s="2">
        <v>3</v>
      </c>
    </row>
    <row r="2883" spans="1:5" x14ac:dyDescent="0.35">
      <c r="A2883" s="2">
        <v>1</v>
      </c>
      <c r="C2883" s="2">
        <v>8</v>
      </c>
      <c r="E2883" s="2">
        <v>8</v>
      </c>
    </row>
    <row r="2884" spans="1:5" x14ac:dyDescent="0.35">
      <c r="A2884" s="2">
        <v>2</v>
      </c>
      <c r="C2884" s="2">
        <v>3</v>
      </c>
      <c r="E2884" s="2">
        <v>11</v>
      </c>
    </row>
    <row r="2885" spans="1:5" x14ac:dyDescent="0.35">
      <c r="A2885" s="2">
        <v>1</v>
      </c>
      <c r="C2885" s="2">
        <v>8</v>
      </c>
      <c r="E2885" s="2">
        <v>1</v>
      </c>
    </row>
    <row r="2886" spans="1:5" x14ac:dyDescent="0.35">
      <c r="A2886" s="2">
        <v>7</v>
      </c>
      <c r="C2886" s="2">
        <v>8</v>
      </c>
      <c r="E2886" s="2">
        <v>5</v>
      </c>
    </row>
    <row r="2887" spans="1:5" x14ac:dyDescent="0.35">
      <c r="A2887" s="2">
        <v>7</v>
      </c>
      <c r="C2887" s="2">
        <v>7</v>
      </c>
      <c r="E2887" s="2">
        <v>4</v>
      </c>
    </row>
    <row r="2888" spans="1:5" x14ac:dyDescent="0.35">
      <c r="A2888" s="2">
        <v>1</v>
      </c>
      <c r="C2888" s="2">
        <v>6</v>
      </c>
      <c r="E2888" s="2">
        <v>1</v>
      </c>
    </row>
    <row r="2889" spans="1:5" x14ac:dyDescent="0.35">
      <c r="A2889" s="2">
        <v>3</v>
      </c>
      <c r="C2889" s="2">
        <v>1</v>
      </c>
      <c r="E2889" s="2">
        <v>3</v>
      </c>
    </row>
    <row r="2890" spans="1:5" x14ac:dyDescent="0.35">
      <c r="A2890" s="2">
        <v>2</v>
      </c>
      <c r="C2890" s="2">
        <v>25</v>
      </c>
      <c r="E2890" s="2">
        <v>2</v>
      </c>
    </row>
    <row r="2891" spans="1:5" x14ac:dyDescent="0.35">
      <c r="A2891" s="2">
        <v>2</v>
      </c>
      <c r="C2891" s="2">
        <v>40</v>
      </c>
      <c r="E2891" s="2">
        <v>2</v>
      </c>
    </row>
    <row r="2892" spans="1:5" x14ac:dyDescent="0.35">
      <c r="A2892" s="2">
        <v>2</v>
      </c>
      <c r="C2892" s="2">
        <v>28</v>
      </c>
      <c r="E2892" s="2">
        <v>1</v>
      </c>
    </row>
    <row r="2893" spans="1:5" x14ac:dyDescent="0.35">
      <c r="A2893" s="2">
        <v>4</v>
      </c>
      <c r="C2893" s="2">
        <v>12</v>
      </c>
      <c r="E2893" s="2">
        <v>1</v>
      </c>
    </row>
    <row r="2894" spans="1:5" x14ac:dyDescent="0.35">
      <c r="A2894" s="2">
        <v>1</v>
      </c>
      <c r="C2894" s="2">
        <v>14</v>
      </c>
      <c r="E2894" s="2">
        <v>1</v>
      </c>
    </row>
    <row r="2895" spans="1:5" x14ac:dyDescent="0.35">
      <c r="A2895" s="2">
        <v>1</v>
      </c>
      <c r="C2895" s="2">
        <v>72</v>
      </c>
      <c r="E2895" s="2">
        <v>9</v>
      </c>
    </row>
    <row r="2896" spans="1:5" x14ac:dyDescent="0.35">
      <c r="A2896" s="2">
        <v>1</v>
      </c>
      <c r="C2896" s="2">
        <v>26</v>
      </c>
      <c r="E2896" s="2">
        <v>9</v>
      </c>
    </row>
    <row r="2897" spans="1:5" x14ac:dyDescent="0.35">
      <c r="A2897" s="2">
        <v>6</v>
      </c>
      <c r="C2897" s="2">
        <v>28</v>
      </c>
      <c r="E2897" s="2">
        <v>8</v>
      </c>
    </row>
    <row r="2898" spans="1:5" x14ac:dyDescent="0.35">
      <c r="A2898" s="2">
        <v>5</v>
      </c>
      <c r="C2898" s="2">
        <v>6</v>
      </c>
      <c r="E2898" s="2">
        <v>2</v>
      </c>
    </row>
    <row r="2899" spans="1:5" x14ac:dyDescent="0.35">
      <c r="A2899" s="2">
        <v>14</v>
      </c>
      <c r="C2899" s="2">
        <v>1</v>
      </c>
      <c r="E2899" s="2">
        <v>5</v>
      </c>
    </row>
    <row r="2900" spans="1:5" x14ac:dyDescent="0.35">
      <c r="A2900" s="2">
        <v>3</v>
      </c>
      <c r="C2900" s="2">
        <v>33</v>
      </c>
      <c r="E2900" s="2">
        <v>1</v>
      </c>
    </row>
    <row r="2901" spans="1:5" x14ac:dyDescent="0.35">
      <c r="A2901" s="2">
        <v>3</v>
      </c>
      <c r="C2901" s="2">
        <v>2</v>
      </c>
      <c r="E2901" s="2">
        <v>2</v>
      </c>
    </row>
    <row r="2902" spans="1:5" x14ac:dyDescent="0.35">
      <c r="A2902" s="2">
        <v>7</v>
      </c>
      <c r="C2902" s="2">
        <v>3</v>
      </c>
      <c r="E2902" s="2">
        <v>1</v>
      </c>
    </row>
    <row r="2903" spans="1:5" x14ac:dyDescent="0.35">
      <c r="A2903" s="2">
        <v>1</v>
      </c>
      <c r="C2903" s="2">
        <v>22</v>
      </c>
      <c r="E2903" s="2">
        <v>1</v>
      </c>
    </row>
    <row r="2904" spans="1:5" x14ac:dyDescent="0.35">
      <c r="A2904" s="2">
        <v>2</v>
      </c>
      <c r="C2904" s="2">
        <v>4</v>
      </c>
      <c r="E2904" s="2">
        <v>6</v>
      </c>
    </row>
    <row r="2905" spans="1:5" x14ac:dyDescent="0.35">
      <c r="A2905" s="2">
        <v>3</v>
      </c>
      <c r="C2905" s="2">
        <v>21</v>
      </c>
      <c r="E2905" s="2">
        <v>1</v>
      </c>
    </row>
    <row r="2906" spans="1:5" x14ac:dyDescent="0.35">
      <c r="A2906" s="2">
        <v>1</v>
      </c>
      <c r="C2906" s="2">
        <v>16</v>
      </c>
      <c r="E2906" s="2">
        <v>1</v>
      </c>
    </row>
    <row r="2907" spans="1:5" x14ac:dyDescent="0.35">
      <c r="A2907" s="2">
        <v>1</v>
      </c>
      <c r="C2907" s="2">
        <v>24</v>
      </c>
      <c r="E2907" s="2">
        <v>5</v>
      </c>
    </row>
    <row r="2908" spans="1:5" x14ac:dyDescent="0.35">
      <c r="A2908" s="2">
        <v>1</v>
      </c>
      <c r="C2908" s="2">
        <v>1</v>
      </c>
      <c r="E2908" s="2">
        <v>1</v>
      </c>
    </row>
    <row r="2909" spans="1:5" x14ac:dyDescent="0.35">
      <c r="A2909" s="2">
        <v>8</v>
      </c>
      <c r="C2909" s="2">
        <v>3</v>
      </c>
      <c r="E2909" s="2">
        <v>5</v>
      </c>
    </row>
    <row r="2910" spans="1:5" x14ac:dyDescent="0.35">
      <c r="A2910" s="2">
        <v>1</v>
      </c>
      <c r="C2910" s="2">
        <v>23</v>
      </c>
      <c r="E2910" s="2">
        <v>4</v>
      </c>
    </row>
    <row r="2911" spans="1:5" x14ac:dyDescent="0.35">
      <c r="A2911" s="2">
        <v>3</v>
      </c>
      <c r="C2911" s="2">
        <v>7</v>
      </c>
      <c r="E2911" s="2">
        <v>12</v>
      </c>
    </row>
    <row r="2912" spans="1:5" x14ac:dyDescent="0.35">
      <c r="A2912" s="2">
        <v>3</v>
      </c>
      <c r="C2912" s="2">
        <v>24</v>
      </c>
      <c r="E2912" s="2">
        <v>4</v>
      </c>
    </row>
    <row r="2913" spans="1:5" x14ac:dyDescent="0.35">
      <c r="A2913" s="2">
        <v>3</v>
      </c>
      <c r="C2913" s="2">
        <v>19</v>
      </c>
      <c r="E2913" s="2">
        <v>1</v>
      </c>
    </row>
    <row r="2914" spans="1:5" x14ac:dyDescent="0.35">
      <c r="A2914" s="2">
        <v>1</v>
      </c>
      <c r="C2914" s="2">
        <v>2</v>
      </c>
      <c r="E2914" s="2">
        <v>1</v>
      </c>
    </row>
    <row r="2915" spans="1:5" x14ac:dyDescent="0.35">
      <c r="A2915" s="2">
        <v>3</v>
      </c>
      <c r="C2915" s="2">
        <v>1</v>
      </c>
      <c r="E2915" s="2">
        <v>3</v>
      </c>
    </row>
    <row r="2916" spans="1:5" x14ac:dyDescent="0.35">
      <c r="A2916" s="2">
        <v>6</v>
      </c>
      <c r="C2916" s="2">
        <v>4</v>
      </c>
      <c r="E2916" s="2">
        <v>1</v>
      </c>
    </row>
    <row r="2917" spans="1:5" x14ac:dyDescent="0.35">
      <c r="A2917" s="2">
        <v>1</v>
      </c>
      <c r="C2917" s="2">
        <v>11</v>
      </c>
      <c r="E2917" s="2">
        <v>7</v>
      </c>
    </row>
    <row r="2918" spans="1:5" x14ac:dyDescent="0.35">
      <c r="A2918" s="2">
        <v>2</v>
      </c>
      <c r="C2918" s="2">
        <v>3</v>
      </c>
      <c r="E2918" s="2">
        <v>5</v>
      </c>
    </row>
    <row r="2919" spans="1:5" x14ac:dyDescent="0.35">
      <c r="A2919" s="2">
        <v>5</v>
      </c>
      <c r="C2919" s="2">
        <v>27</v>
      </c>
      <c r="E2919" s="2">
        <v>4</v>
      </c>
    </row>
    <row r="2920" spans="1:5" x14ac:dyDescent="0.35">
      <c r="A2920" s="2">
        <v>4</v>
      </c>
      <c r="C2920" s="2">
        <v>34</v>
      </c>
      <c r="E2920" s="2">
        <v>3</v>
      </c>
    </row>
    <row r="2921" spans="1:5" x14ac:dyDescent="0.35">
      <c r="A2921" s="2">
        <v>4</v>
      </c>
      <c r="C2921" s="2">
        <v>14</v>
      </c>
      <c r="E2921" s="2">
        <v>12</v>
      </c>
    </row>
    <row r="2922" spans="1:5" x14ac:dyDescent="0.35">
      <c r="A2922" s="2">
        <v>1</v>
      </c>
      <c r="C2922" s="2">
        <v>3</v>
      </c>
      <c r="E2922" s="2">
        <v>1</v>
      </c>
    </row>
    <row r="2923" spans="1:5" x14ac:dyDescent="0.35">
      <c r="A2923" s="2">
        <v>1</v>
      </c>
      <c r="C2923" s="2">
        <v>2</v>
      </c>
      <c r="E2923" s="2">
        <v>10</v>
      </c>
    </row>
    <row r="2924" spans="1:5" x14ac:dyDescent="0.35">
      <c r="A2924" s="2">
        <v>1</v>
      </c>
      <c r="C2924" s="2">
        <v>10</v>
      </c>
      <c r="E2924" s="2">
        <v>1</v>
      </c>
    </row>
    <row r="2925" spans="1:5" x14ac:dyDescent="0.35">
      <c r="A2925" s="2">
        <v>1</v>
      </c>
      <c r="C2925" s="2">
        <v>7</v>
      </c>
      <c r="E2925" s="2">
        <v>1</v>
      </c>
    </row>
    <row r="2926" spans="1:5" x14ac:dyDescent="0.35">
      <c r="A2926" s="2">
        <v>6</v>
      </c>
      <c r="C2926" s="2">
        <v>7</v>
      </c>
      <c r="E2926" s="2">
        <v>2</v>
      </c>
    </row>
    <row r="2927" spans="1:5" x14ac:dyDescent="0.35">
      <c r="A2927" s="2">
        <v>3</v>
      </c>
      <c r="C2927" s="2">
        <v>19</v>
      </c>
      <c r="E2927" s="2">
        <v>3</v>
      </c>
    </row>
    <row r="2928" spans="1:5" x14ac:dyDescent="0.35">
      <c r="A2928" s="2">
        <v>2</v>
      </c>
      <c r="C2928" s="2">
        <v>13</v>
      </c>
      <c r="E2928" s="2">
        <v>2</v>
      </c>
    </row>
    <row r="2929" spans="1:5" x14ac:dyDescent="0.35">
      <c r="A2929" s="2">
        <v>2</v>
      </c>
      <c r="C2929" s="2">
        <v>1</v>
      </c>
      <c r="E2929" s="2">
        <v>2</v>
      </c>
    </row>
    <row r="2930" spans="1:5" x14ac:dyDescent="0.35">
      <c r="A2930" s="2">
        <v>4</v>
      </c>
      <c r="C2930" s="2">
        <v>8</v>
      </c>
      <c r="E2930" s="2">
        <v>2</v>
      </c>
    </row>
    <row r="2931" spans="1:5" x14ac:dyDescent="0.35">
      <c r="A2931" s="2">
        <v>1</v>
      </c>
      <c r="C2931" s="2">
        <v>2</v>
      </c>
      <c r="E2931" s="2">
        <v>1</v>
      </c>
    </row>
    <row r="2932" spans="1:5" x14ac:dyDescent="0.35">
      <c r="A2932" s="2">
        <v>2</v>
      </c>
      <c r="C2932" s="2">
        <v>3</v>
      </c>
      <c r="E2932" s="2">
        <v>1</v>
      </c>
    </row>
    <row r="2933" spans="1:5" x14ac:dyDescent="0.35">
      <c r="A2933" s="2">
        <v>2</v>
      </c>
      <c r="C2933" s="2">
        <v>4</v>
      </c>
      <c r="E2933" s="2">
        <v>1</v>
      </c>
    </row>
    <row r="2934" spans="1:5" x14ac:dyDescent="0.35">
      <c r="A2934" s="2">
        <v>1</v>
      </c>
      <c r="C2934" s="2">
        <v>11</v>
      </c>
      <c r="E2934" s="2">
        <v>1</v>
      </c>
    </row>
    <row r="2935" spans="1:5" x14ac:dyDescent="0.35">
      <c r="A2935" s="2">
        <v>5</v>
      </c>
      <c r="C2935" s="2">
        <v>12</v>
      </c>
      <c r="E2935" s="2">
        <v>5</v>
      </c>
    </row>
    <row r="2936" spans="1:5" x14ac:dyDescent="0.35">
      <c r="A2936" s="2">
        <v>5</v>
      </c>
      <c r="C2936" s="2">
        <v>24</v>
      </c>
      <c r="E2936" s="2">
        <v>1</v>
      </c>
    </row>
    <row r="2937" spans="1:5" x14ac:dyDescent="0.35">
      <c r="A2937" s="2">
        <v>5</v>
      </c>
      <c r="C2937" s="2">
        <v>15</v>
      </c>
      <c r="E2937" s="2">
        <v>1</v>
      </c>
    </row>
    <row r="2938" spans="1:5" x14ac:dyDescent="0.35">
      <c r="A2938" s="2">
        <v>5</v>
      </c>
      <c r="C2938" s="2">
        <v>29</v>
      </c>
      <c r="E2938" s="2">
        <v>3</v>
      </c>
    </row>
    <row r="2939" spans="1:5" x14ac:dyDescent="0.35">
      <c r="A2939" s="2">
        <v>2</v>
      </c>
      <c r="C2939" s="2">
        <v>27</v>
      </c>
      <c r="E2939" s="2">
        <v>1</v>
      </c>
    </row>
    <row r="2940" spans="1:5" x14ac:dyDescent="0.35">
      <c r="A2940" s="2">
        <v>1</v>
      </c>
      <c r="C2940" s="2">
        <v>23</v>
      </c>
      <c r="E2940" s="2">
        <v>5</v>
      </c>
    </row>
    <row r="2941" spans="1:5" x14ac:dyDescent="0.35">
      <c r="A2941" s="2">
        <v>1</v>
      </c>
      <c r="C2941" s="2">
        <v>2</v>
      </c>
      <c r="E2941" s="2">
        <v>2</v>
      </c>
    </row>
    <row r="2942" spans="1:5" x14ac:dyDescent="0.35">
      <c r="A2942" s="2">
        <v>2</v>
      </c>
      <c r="C2942" s="2">
        <v>1</v>
      </c>
      <c r="E2942" s="2">
        <v>9</v>
      </c>
    </row>
    <row r="2943" spans="1:5" x14ac:dyDescent="0.35">
      <c r="A2943" s="2">
        <v>6</v>
      </c>
      <c r="C2943" s="2">
        <v>3</v>
      </c>
      <c r="E2943" s="2">
        <v>4</v>
      </c>
    </row>
    <row r="2944" spans="1:5" x14ac:dyDescent="0.35">
      <c r="A2944" s="2">
        <v>5</v>
      </c>
      <c r="C2944" s="2">
        <v>10</v>
      </c>
      <c r="E2944" s="2">
        <v>8</v>
      </c>
    </row>
    <row r="2945" spans="1:5" x14ac:dyDescent="0.35">
      <c r="A2945" s="2">
        <v>1</v>
      </c>
      <c r="C2945" s="2">
        <v>1</v>
      </c>
      <c r="E2945" s="2">
        <v>1</v>
      </c>
    </row>
    <row r="2946" spans="1:5" x14ac:dyDescent="0.35">
      <c r="A2946" s="2">
        <v>1</v>
      </c>
      <c r="C2946" s="2">
        <v>1</v>
      </c>
      <c r="E2946" s="2">
        <v>3</v>
      </c>
    </row>
    <row r="2947" spans="1:5" x14ac:dyDescent="0.35">
      <c r="A2947" s="2">
        <v>1</v>
      </c>
      <c r="C2947" s="2">
        <v>67</v>
      </c>
      <c r="E2947" s="2">
        <v>2</v>
      </c>
    </row>
    <row r="2948" spans="1:5" x14ac:dyDescent="0.35">
      <c r="A2948" s="2">
        <v>3</v>
      </c>
      <c r="C2948" s="2">
        <v>11</v>
      </c>
      <c r="E2948" s="2">
        <v>1</v>
      </c>
    </row>
    <row r="2949" spans="1:5" x14ac:dyDescent="0.35">
      <c r="A2949" s="2">
        <v>1</v>
      </c>
      <c r="C2949" s="2">
        <v>4</v>
      </c>
      <c r="E2949" s="2">
        <v>2</v>
      </c>
    </row>
    <row r="2950" spans="1:5" x14ac:dyDescent="0.35">
      <c r="A2950" s="2">
        <v>1</v>
      </c>
      <c r="C2950" s="2">
        <v>3</v>
      </c>
      <c r="E2950" s="2">
        <v>1</v>
      </c>
    </row>
    <row r="2951" spans="1:5" x14ac:dyDescent="0.35">
      <c r="A2951" s="2">
        <v>1</v>
      </c>
      <c r="C2951" s="2">
        <v>2</v>
      </c>
      <c r="E2951" s="2">
        <v>2</v>
      </c>
    </row>
    <row r="2952" spans="1:5" x14ac:dyDescent="0.35">
      <c r="A2952" s="2">
        <v>3</v>
      </c>
      <c r="C2952" s="2">
        <v>1</v>
      </c>
      <c r="E2952" s="2">
        <v>1</v>
      </c>
    </row>
    <row r="2953" spans="1:5" x14ac:dyDescent="0.35">
      <c r="A2953" s="2">
        <v>1</v>
      </c>
      <c r="C2953" s="2">
        <v>9</v>
      </c>
      <c r="E2953" s="2">
        <v>2</v>
      </c>
    </row>
    <row r="2954" spans="1:5" x14ac:dyDescent="0.35">
      <c r="A2954" s="2">
        <v>1</v>
      </c>
      <c r="C2954" s="2">
        <v>1</v>
      </c>
      <c r="E2954" s="2">
        <v>1</v>
      </c>
    </row>
    <row r="2955" spans="1:5" x14ac:dyDescent="0.35">
      <c r="A2955" s="2">
        <v>3</v>
      </c>
      <c r="C2955" s="2">
        <v>16</v>
      </c>
      <c r="E2955" s="2">
        <v>1</v>
      </c>
    </row>
    <row r="2956" spans="1:5" x14ac:dyDescent="0.35">
      <c r="A2956" s="2">
        <v>2</v>
      </c>
      <c r="C2956" s="2">
        <v>5</v>
      </c>
      <c r="E2956" s="2">
        <v>1</v>
      </c>
    </row>
    <row r="2957" spans="1:5" x14ac:dyDescent="0.35">
      <c r="A2957" s="2">
        <v>1</v>
      </c>
      <c r="C2957" s="2">
        <v>7</v>
      </c>
      <c r="E2957" s="2">
        <v>2</v>
      </c>
    </row>
    <row r="2958" spans="1:5" x14ac:dyDescent="0.35">
      <c r="A2958" s="2">
        <v>1</v>
      </c>
      <c r="C2958" s="2">
        <v>3</v>
      </c>
      <c r="E2958" s="2">
        <v>5</v>
      </c>
    </row>
    <row r="2959" spans="1:5" x14ac:dyDescent="0.35">
      <c r="A2959" s="2">
        <v>2</v>
      </c>
      <c r="C2959" s="2">
        <v>2</v>
      </c>
      <c r="E2959" s="2">
        <v>5</v>
      </c>
    </row>
    <row r="2960" spans="1:5" x14ac:dyDescent="0.35">
      <c r="A2960" s="2">
        <v>3</v>
      </c>
      <c r="C2960" s="2">
        <v>1</v>
      </c>
      <c r="E2960" s="2">
        <v>1</v>
      </c>
    </row>
    <row r="2961" spans="1:5" x14ac:dyDescent="0.35">
      <c r="A2961" s="2">
        <v>3</v>
      </c>
      <c r="C2961" s="2">
        <v>3</v>
      </c>
      <c r="E2961" s="2">
        <v>6</v>
      </c>
    </row>
    <row r="2962" spans="1:5" x14ac:dyDescent="0.35">
      <c r="A2962" s="2">
        <v>2</v>
      </c>
      <c r="C2962" s="2">
        <v>1</v>
      </c>
      <c r="E2962" s="2">
        <v>6</v>
      </c>
    </row>
    <row r="2963" spans="1:5" x14ac:dyDescent="0.35">
      <c r="A2963" s="2">
        <v>1</v>
      </c>
      <c r="C2963" s="2">
        <v>2</v>
      </c>
      <c r="E2963" s="2">
        <v>3</v>
      </c>
    </row>
    <row r="2964" spans="1:5" x14ac:dyDescent="0.35">
      <c r="A2964" s="2">
        <v>6</v>
      </c>
      <c r="C2964" s="2">
        <v>11</v>
      </c>
      <c r="E2964" s="2">
        <v>1</v>
      </c>
    </row>
    <row r="2965" spans="1:5" x14ac:dyDescent="0.35">
      <c r="A2965" s="2">
        <v>1</v>
      </c>
      <c r="C2965" s="2">
        <v>2</v>
      </c>
      <c r="E2965" s="2">
        <v>5</v>
      </c>
    </row>
    <row r="2966" spans="1:5" x14ac:dyDescent="0.35">
      <c r="A2966" s="2">
        <v>2</v>
      </c>
      <c r="C2966" s="2">
        <v>22</v>
      </c>
      <c r="E2966" s="2">
        <v>2</v>
      </c>
    </row>
    <row r="2967" spans="1:5" x14ac:dyDescent="0.35">
      <c r="A2967" s="2">
        <v>2</v>
      </c>
      <c r="C2967" s="2">
        <v>10</v>
      </c>
      <c r="E2967" s="2">
        <v>3</v>
      </c>
    </row>
    <row r="2968" spans="1:5" x14ac:dyDescent="0.35">
      <c r="A2968" s="2">
        <v>1</v>
      </c>
      <c r="C2968" s="2">
        <v>3</v>
      </c>
      <c r="E2968" s="2">
        <v>7</v>
      </c>
    </row>
    <row r="2969" spans="1:5" x14ac:dyDescent="0.35">
      <c r="A2969" s="2">
        <v>1</v>
      </c>
      <c r="C2969" s="2">
        <v>10</v>
      </c>
      <c r="E2969" s="2">
        <v>1</v>
      </c>
    </row>
    <row r="2970" spans="1:5" x14ac:dyDescent="0.35">
      <c r="A2970" s="2">
        <v>1</v>
      </c>
      <c r="C2970" s="2">
        <v>9</v>
      </c>
      <c r="E2970" s="2">
        <v>1</v>
      </c>
    </row>
    <row r="2971" spans="1:5" x14ac:dyDescent="0.35">
      <c r="A2971" s="2">
        <v>2</v>
      </c>
      <c r="C2971" s="2">
        <v>2</v>
      </c>
      <c r="E2971" s="2">
        <v>2</v>
      </c>
    </row>
    <row r="2972" spans="1:5" x14ac:dyDescent="0.35">
      <c r="A2972" s="2">
        <v>4</v>
      </c>
      <c r="C2972" s="2">
        <v>7</v>
      </c>
      <c r="E2972" s="2">
        <v>4</v>
      </c>
    </row>
    <row r="2973" spans="1:5" x14ac:dyDescent="0.35">
      <c r="A2973" s="2">
        <v>4</v>
      </c>
      <c r="C2973" s="2">
        <v>1</v>
      </c>
      <c r="E2973" s="2">
        <v>6</v>
      </c>
    </row>
    <row r="2974" spans="1:5" x14ac:dyDescent="0.35">
      <c r="A2974" s="2">
        <v>2</v>
      </c>
      <c r="C2974" s="2">
        <v>24</v>
      </c>
      <c r="E2974" s="2">
        <v>1</v>
      </c>
    </row>
    <row r="2975" spans="1:5" x14ac:dyDescent="0.35">
      <c r="A2975" s="2">
        <v>6</v>
      </c>
      <c r="C2975" s="2">
        <v>4</v>
      </c>
      <c r="E2975" s="2">
        <v>1</v>
      </c>
    </row>
    <row r="2976" spans="1:5" x14ac:dyDescent="0.35">
      <c r="A2976" s="2">
        <v>12</v>
      </c>
      <c r="C2976" s="2">
        <v>7</v>
      </c>
      <c r="E2976" s="2">
        <v>1</v>
      </c>
    </row>
    <row r="2977" spans="1:5" x14ac:dyDescent="0.35">
      <c r="A2977" s="2">
        <v>4</v>
      </c>
      <c r="C2977" s="2">
        <v>8</v>
      </c>
      <c r="E2977" s="2">
        <v>1</v>
      </c>
    </row>
    <row r="2978" spans="1:5" x14ac:dyDescent="0.35">
      <c r="A2978" s="2">
        <v>6</v>
      </c>
      <c r="C2978" s="2">
        <v>3</v>
      </c>
      <c r="E2978" s="2">
        <v>7</v>
      </c>
    </row>
    <row r="2979" spans="1:5" x14ac:dyDescent="0.35">
      <c r="A2979" s="2">
        <v>1</v>
      </c>
      <c r="C2979" s="2">
        <v>2</v>
      </c>
      <c r="E2979" s="2">
        <v>8</v>
      </c>
    </row>
    <row r="2980" spans="1:5" x14ac:dyDescent="0.35">
      <c r="A2980" s="2">
        <v>4</v>
      </c>
      <c r="C2980" s="2">
        <v>1</v>
      </c>
      <c r="E2980" s="2">
        <v>7</v>
      </c>
    </row>
    <row r="2981" spans="1:5" x14ac:dyDescent="0.35">
      <c r="A2981" s="2">
        <v>6</v>
      </c>
      <c r="C2981" s="2">
        <v>31</v>
      </c>
      <c r="E2981" s="2">
        <v>2</v>
      </c>
    </row>
    <row r="2982" spans="1:5" x14ac:dyDescent="0.35">
      <c r="A2982" s="2">
        <v>12</v>
      </c>
      <c r="C2982" s="2">
        <v>2</v>
      </c>
      <c r="E2982" s="2">
        <v>5</v>
      </c>
    </row>
    <row r="2983" spans="1:5" x14ac:dyDescent="0.35">
      <c r="A2983" s="2">
        <v>7</v>
      </c>
      <c r="C2983" s="2">
        <v>19</v>
      </c>
      <c r="E2983" s="2">
        <v>8</v>
      </c>
    </row>
    <row r="2984" spans="1:5" x14ac:dyDescent="0.35">
      <c r="A2984" s="2">
        <v>5</v>
      </c>
      <c r="C2984" s="2">
        <v>13</v>
      </c>
      <c r="E2984" s="2">
        <v>2</v>
      </c>
    </row>
    <row r="2985" spans="1:5" x14ac:dyDescent="0.35">
      <c r="A2985" s="2">
        <v>1</v>
      </c>
      <c r="C2985" s="2">
        <v>39</v>
      </c>
      <c r="E2985" s="2">
        <v>7</v>
      </c>
    </row>
    <row r="2986" spans="1:5" x14ac:dyDescent="0.35">
      <c r="A2986" s="2">
        <v>8</v>
      </c>
      <c r="C2986" s="2">
        <v>1</v>
      </c>
      <c r="E2986" s="2">
        <v>1</v>
      </c>
    </row>
    <row r="2987" spans="1:5" x14ac:dyDescent="0.35">
      <c r="A2987" s="2">
        <v>1</v>
      </c>
      <c r="C2987" s="2">
        <v>4</v>
      </c>
      <c r="E2987" s="2">
        <v>1</v>
      </c>
    </row>
    <row r="2988" spans="1:5" x14ac:dyDescent="0.35">
      <c r="A2988" s="2">
        <v>3</v>
      </c>
      <c r="C2988" s="2">
        <v>42</v>
      </c>
      <c r="E2988" s="2">
        <v>2</v>
      </c>
    </row>
    <row r="2989" spans="1:5" x14ac:dyDescent="0.35">
      <c r="A2989" s="2">
        <v>2</v>
      </c>
      <c r="C2989" s="2">
        <v>2</v>
      </c>
      <c r="E2989" s="2">
        <v>5</v>
      </c>
    </row>
    <row r="2990" spans="1:5" x14ac:dyDescent="0.35">
      <c r="A2990" s="2">
        <v>2</v>
      </c>
      <c r="C2990" s="2">
        <v>4</v>
      </c>
      <c r="E2990" s="2">
        <v>2</v>
      </c>
    </row>
    <row r="2991" spans="1:5" x14ac:dyDescent="0.35">
      <c r="A2991" s="2">
        <v>6</v>
      </c>
      <c r="C2991" s="2">
        <v>29</v>
      </c>
      <c r="E2991" s="2">
        <v>5</v>
      </c>
    </row>
    <row r="2992" spans="1:5" x14ac:dyDescent="0.35">
      <c r="A2992" s="2">
        <v>5</v>
      </c>
      <c r="C2992" s="2">
        <v>154</v>
      </c>
      <c r="E2992" s="2">
        <v>1</v>
      </c>
    </row>
    <row r="2993" spans="1:5" x14ac:dyDescent="0.35">
      <c r="A2993" s="2">
        <v>3</v>
      </c>
      <c r="C2993" s="2">
        <v>12</v>
      </c>
      <c r="E2993" s="2">
        <v>11</v>
      </c>
    </row>
    <row r="2994" spans="1:5" x14ac:dyDescent="0.35">
      <c r="A2994" s="2">
        <v>5</v>
      </c>
      <c r="C2994" s="2">
        <v>16</v>
      </c>
      <c r="E2994" s="2">
        <v>10</v>
      </c>
    </row>
    <row r="2995" spans="1:5" x14ac:dyDescent="0.35">
      <c r="A2995" s="2">
        <v>2</v>
      </c>
      <c r="C2995" s="2">
        <v>8</v>
      </c>
      <c r="E2995" s="2">
        <v>1</v>
      </c>
    </row>
    <row r="2996" spans="1:5" x14ac:dyDescent="0.35">
      <c r="A2996" s="2">
        <v>2</v>
      </c>
      <c r="C2996" s="2">
        <v>2</v>
      </c>
      <c r="E2996" s="2">
        <v>4</v>
      </c>
    </row>
    <row r="2997" spans="1:5" x14ac:dyDescent="0.35">
      <c r="A2997" s="2">
        <v>6</v>
      </c>
      <c r="C2997" s="2">
        <v>16</v>
      </c>
      <c r="E2997" s="2">
        <v>3</v>
      </c>
    </row>
    <row r="2998" spans="1:5" x14ac:dyDescent="0.35">
      <c r="A2998" s="2">
        <v>2</v>
      </c>
      <c r="C2998" s="2">
        <v>3</v>
      </c>
      <c r="E2998" s="2">
        <v>8</v>
      </c>
    </row>
    <row r="2999" spans="1:5" x14ac:dyDescent="0.35">
      <c r="A2999" s="2">
        <v>1</v>
      </c>
      <c r="C2999" s="2">
        <v>57</v>
      </c>
      <c r="E2999" s="2">
        <v>4</v>
      </c>
    </row>
    <row r="3000" spans="1:5" x14ac:dyDescent="0.35">
      <c r="A3000" s="2">
        <v>7</v>
      </c>
      <c r="C3000" s="2">
        <v>71</v>
      </c>
      <c r="E3000" s="2">
        <v>3</v>
      </c>
    </row>
    <row r="3001" spans="1:5" x14ac:dyDescent="0.35">
      <c r="A3001" s="2">
        <v>4</v>
      </c>
      <c r="C3001" s="2">
        <v>3</v>
      </c>
      <c r="E3001" s="2">
        <v>2</v>
      </c>
    </row>
    <row r="3002" spans="1:5" x14ac:dyDescent="0.35">
      <c r="A3002" s="2">
        <v>3</v>
      </c>
      <c r="C3002" s="2">
        <v>1</v>
      </c>
      <c r="E3002" s="2">
        <v>1</v>
      </c>
    </row>
    <row r="3003" spans="1:5" x14ac:dyDescent="0.35">
      <c r="A3003" s="2">
        <v>2</v>
      </c>
      <c r="C3003" s="2">
        <v>9</v>
      </c>
      <c r="E3003" s="2">
        <v>3</v>
      </c>
    </row>
    <row r="3004" spans="1:5" x14ac:dyDescent="0.35">
      <c r="A3004" s="2">
        <v>4</v>
      </c>
      <c r="C3004" s="2">
        <v>4</v>
      </c>
      <c r="E3004" s="2">
        <v>8</v>
      </c>
    </row>
    <row r="3005" spans="1:5" x14ac:dyDescent="0.35">
      <c r="A3005" s="2">
        <v>7</v>
      </c>
      <c r="C3005" s="2">
        <v>1</v>
      </c>
      <c r="E3005" s="2">
        <v>2</v>
      </c>
    </row>
    <row r="3006" spans="1:5" x14ac:dyDescent="0.35">
      <c r="A3006" s="2">
        <v>5</v>
      </c>
      <c r="C3006" s="2">
        <v>1</v>
      </c>
      <c r="E3006" s="2">
        <v>2</v>
      </c>
    </row>
    <row r="3007" spans="1:5" x14ac:dyDescent="0.35">
      <c r="A3007" s="2">
        <v>2</v>
      </c>
      <c r="C3007" s="2">
        <v>6</v>
      </c>
      <c r="E3007" s="2">
        <v>10</v>
      </c>
    </row>
    <row r="3008" spans="1:5" x14ac:dyDescent="0.35">
      <c r="A3008" s="2">
        <v>1</v>
      </c>
      <c r="C3008" s="2">
        <v>6</v>
      </c>
      <c r="E3008" s="2">
        <v>1</v>
      </c>
    </row>
    <row r="3009" spans="1:5" x14ac:dyDescent="0.35">
      <c r="A3009" s="2">
        <v>1</v>
      </c>
      <c r="C3009" s="2">
        <v>8</v>
      </c>
      <c r="E3009" s="2">
        <v>1</v>
      </c>
    </row>
    <row r="3010" spans="1:5" x14ac:dyDescent="0.35">
      <c r="A3010" s="2">
        <v>2</v>
      </c>
      <c r="C3010" s="2">
        <v>2</v>
      </c>
      <c r="E3010" s="2">
        <v>2</v>
      </c>
    </row>
    <row r="3011" spans="1:5" x14ac:dyDescent="0.35">
      <c r="A3011" s="2">
        <v>1</v>
      </c>
      <c r="C3011" s="2">
        <v>5</v>
      </c>
      <c r="E3011" s="2">
        <v>1</v>
      </c>
    </row>
    <row r="3012" spans="1:5" x14ac:dyDescent="0.35">
      <c r="A3012" s="2">
        <v>1</v>
      </c>
      <c r="C3012" s="2">
        <v>2</v>
      </c>
      <c r="E3012" s="2">
        <v>2</v>
      </c>
    </row>
    <row r="3013" spans="1:5" x14ac:dyDescent="0.35">
      <c r="A3013" s="2">
        <v>1</v>
      </c>
      <c r="C3013" s="2">
        <v>2</v>
      </c>
      <c r="E3013" s="2">
        <v>10</v>
      </c>
    </row>
    <row r="3014" spans="1:5" x14ac:dyDescent="0.35">
      <c r="A3014" s="2">
        <v>1</v>
      </c>
      <c r="C3014" s="2">
        <v>2</v>
      </c>
      <c r="E3014" s="2">
        <v>2</v>
      </c>
    </row>
    <row r="3015" spans="1:5" x14ac:dyDescent="0.35">
      <c r="A3015" s="2">
        <v>3</v>
      </c>
      <c r="C3015" s="2">
        <v>2</v>
      </c>
      <c r="E3015" s="2">
        <v>2</v>
      </c>
    </row>
    <row r="3016" spans="1:5" x14ac:dyDescent="0.35">
      <c r="A3016" s="2">
        <v>3</v>
      </c>
      <c r="C3016" s="2">
        <v>9</v>
      </c>
      <c r="E3016" s="2">
        <v>2</v>
      </c>
    </row>
    <row r="3017" spans="1:5" x14ac:dyDescent="0.35">
      <c r="A3017" s="2">
        <v>1</v>
      </c>
      <c r="C3017" s="2">
        <v>1</v>
      </c>
      <c r="E3017" s="2">
        <v>1</v>
      </c>
    </row>
    <row r="3018" spans="1:5" x14ac:dyDescent="0.35">
      <c r="A3018" s="2">
        <v>1</v>
      </c>
      <c r="C3018" s="2">
        <v>9</v>
      </c>
      <c r="E3018" s="2">
        <v>1</v>
      </c>
    </row>
    <row r="3019" spans="1:5" x14ac:dyDescent="0.35">
      <c r="A3019" s="2">
        <v>1</v>
      </c>
      <c r="C3019" s="2">
        <v>4</v>
      </c>
      <c r="E3019" s="2">
        <v>2</v>
      </c>
    </row>
    <row r="3020" spans="1:5" x14ac:dyDescent="0.35">
      <c r="A3020" s="2">
        <v>1</v>
      </c>
      <c r="C3020" s="2">
        <v>1</v>
      </c>
      <c r="E3020" s="2">
        <v>5</v>
      </c>
    </row>
    <row r="3021" spans="1:5" x14ac:dyDescent="0.35">
      <c r="A3021" s="2">
        <v>5</v>
      </c>
      <c r="C3021" s="2">
        <v>15</v>
      </c>
      <c r="E3021" s="2">
        <v>5</v>
      </c>
    </row>
    <row r="3022" spans="1:5" x14ac:dyDescent="0.35">
      <c r="A3022" s="2">
        <v>8</v>
      </c>
      <c r="C3022" s="2">
        <v>42</v>
      </c>
      <c r="E3022" s="2">
        <v>2</v>
      </c>
    </row>
    <row r="3023" spans="1:5" x14ac:dyDescent="0.35">
      <c r="A3023" s="2">
        <v>3</v>
      </c>
      <c r="C3023" s="2">
        <v>20</v>
      </c>
      <c r="E3023" s="2">
        <v>4</v>
      </c>
    </row>
    <row r="3024" spans="1:5" x14ac:dyDescent="0.35">
      <c r="A3024" s="2">
        <v>4</v>
      </c>
      <c r="C3024" s="2">
        <v>1</v>
      </c>
      <c r="E3024" s="2">
        <v>1</v>
      </c>
    </row>
    <row r="3025" spans="1:5" x14ac:dyDescent="0.35">
      <c r="A3025" s="2">
        <v>1</v>
      </c>
      <c r="C3025" s="2">
        <v>2</v>
      </c>
      <c r="E3025" s="2">
        <v>1</v>
      </c>
    </row>
    <row r="3026" spans="1:5" x14ac:dyDescent="0.35">
      <c r="A3026" s="2">
        <v>1</v>
      </c>
      <c r="C3026" s="2">
        <v>1</v>
      </c>
      <c r="E3026" s="2">
        <v>2</v>
      </c>
    </row>
    <row r="3027" spans="1:5" x14ac:dyDescent="0.35">
      <c r="A3027" s="2">
        <v>1</v>
      </c>
      <c r="C3027" s="2">
        <v>1</v>
      </c>
      <c r="E3027" s="2">
        <v>2</v>
      </c>
    </row>
    <row r="3028" spans="1:5" x14ac:dyDescent="0.35">
      <c r="A3028" s="2">
        <v>8</v>
      </c>
      <c r="C3028" s="2">
        <v>14</v>
      </c>
      <c r="E3028" s="2">
        <v>4</v>
      </c>
    </row>
    <row r="3029" spans="1:5" x14ac:dyDescent="0.35">
      <c r="A3029" s="2">
        <v>3</v>
      </c>
      <c r="C3029" s="2">
        <v>4</v>
      </c>
      <c r="E3029" s="2">
        <v>5</v>
      </c>
    </row>
    <row r="3030" spans="1:5" x14ac:dyDescent="0.35">
      <c r="A3030" s="2">
        <v>3</v>
      </c>
      <c r="C3030" s="2">
        <v>6</v>
      </c>
      <c r="E3030" s="2">
        <v>1</v>
      </c>
    </row>
    <row r="3031" spans="1:5" x14ac:dyDescent="0.35">
      <c r="A3031" s="2">
        <v>2</v>
      </c>
      <c r="C3031" s="2">
        <v>1</v>
      </c>
      <c r="E3031" s="2">
        <v>1</v>
      </c>
    </row>
    <row r="3032" spans="1:5" x14ac:dyDescent="0.35">
      <c r="A3032" s="2">
        <v>2</v>
      </c>
      <c r="C3032" s="2">
        <v>24</v>
      </c>
      <c r="E3032" s="2">
        <v>3</v>
      </c>
    </row>
    <row r="3033" spans="1:5" x14ac:dyDescent="0.35">
      <c r="A3033" s="2">
        <v>2</v>
      </c>
      <c r="C3033" s="2">
        <v>15</v>
      </c>
      <c r="E3033" s="2">
        <v>2</v>
      </c>
    </row>
    <row r="3034" spans="1:5" x14ac:dyDescent="0.35">
      <c r="A3034" s="2">
        <v>3</v>
      </c>
      <c r="C3034" s="2">
        <v>24</v>
      </c>
      <c r="E3034" s="2">
        <v>4</v>
      </c>
    </row>
    <row r="3035" spans="1:5" x14ac:dyDescent="0.35">
      <c r="A3035" s="2">
        <v>1</v>
      </c>
      <c r="C3035" s="2">
        <v>1</v>
      </c>
      <c r="E3035" s="2">
        <v>3</v>
      </c>
    </row>
    <row r="3036" spans="1:5" x14ac:dyDescent="0.35">
      <c r="A3036" s="2">
        <v>1</v>
      </c>
      <c r="C3036" s="2">
        <v>1</v>
      </c>
      <c r="E3036" s="2">
        <v>4</v>
      </c>
    </row>
    <row r="3037" spans="1:5" x14ac:dyDescent="0.35">
      <c r="A3037" s="2">
        <v>2</v>
      </c>
      <c r="C3037" s="2">
        <v>5</v>
      </c>
      <c r="E3037" s="2">
        <v>4</v>
      </c>
    </row>
    <row r="3038" spans="1:5" x14ac:dyDescent="0.35">
      <c r="A3038" s="2">
        <v>4</v>
      </c>
      <c r="C3038" s="2">
        <v>9</v>
      </c>
      <c r="E3038" s="2">
        <v>2</v>
      </c>
    </row>
    <row r="3039" spans="1:5" x14ac:dyDescent="0.35">
      <c r="A3039" s="2">
        <v>6</v>
      </c>
      <c r="C3039" s="2">
        <v>3</v>
      </c>
      <c r="E3039" s="2">
        <v>1</v>
      </c>
    </row>
    <row r="3040" spans="1:5" x14ac:dyDescent="0.35">
      <c r="A3040" s="2">
        <v>5</v>
      </c>
      <c r="C3040" s="2">
        <v>107</v>
      </c>
      <c r="E3040" s="2">
        <v>1</v>
      </c>
    </row>
    <row r="3041" spans="1:5" x14ac:dyDescent="0.35">
      <c r="A3041" s="2">
        <v>10</v>
      </c>
      <c r="C3041" s="2">
        <v>4</v>
      </c>
      <c r="E3041" s="2">
        <v>2</v>
      </c>
    </row>
    <row r="3042" spans="1:5" x14ac:dyDescent="0.35">
      <c r="A3042" s="2">
        <v>6</v>
      </c>
      <c r="C3042" s="2">
        <v>5</v>
      </c>
      <c r="E3042" s="2">
        <v>2</v>
      </c>
    </row>
    <row r="3043" spans="1:5" x14ac:dyDescent="0.35">
      <c r="A3043" s="2">
        <v>4</v>
      </c>
      <c r="C3043" s="2">
        <v>4</v>
      </c>
      <c r="E3043" s="2">
        <v>7</v>
      </c>
    </row>
    <row r="3044" spans="1:5" x14ac:dyDescent="0.35">
      <c r="A3044" s="2">
        <v>2</v>
      </c>
      <c r="C3044" s="2">
        <v>3</v>
      </c>
      <c r="E3044" s="2">
        <v>6</v>
      </c>
    </row>
    <row r="3045" spans="1:5" x14ac:dyDescent="0.35">
      <c r="A3045" s="2">
        <v>1</v>
      </c>
      <c r="C3045" s="2">
        <v>23</v>
      </c>
      <c r="E3045" s="2">
        <v>4</v>
      </c>
    </row>
    <row r="3046" spans="1:5" x14ac:dyDescent="0.35">
      <c r="A3046" s="2">
        <v>1</v>
      </c>
      <c r="C3046" s="2">
        <v>1</v>
      </c>
      <c r="E3046" s="2">
        <v>1</v>
      </c>
    </row>
    <row r="3047" spans="1:5" x14ac:dyDescent="0.35">
      <c r="A3047" s="2">
        <v>1</v>
      </c>
      <c r="C3047" s="2">
        <v>73</v>
      </c>
      <c r="E3047" s="2">
        <v>3</v>
      </c>
    </row>
    <row r="3048" spans="1:5" x14ac:dyDescent="0.35">
      <c r="A3048" s="2">
        <v>1</v>
      </c>
      <c r="C3048" s="2">
        <v>156</v>
      </c>
      <c r="E3048" s="2">
        <v>1</v>
      </c>
    </row>
    <row r="3049" spans="1:5" x14ac:dyDescent="0.35">
      <c r="A3049" s="2">
        <v>1</v>
      </c>
      <c r="C3049" s="2">
        <v>27</v>
      </c>
      <c r="E3049" s="2">
        <v>3</v>
      </c>
    </row>
    <row r="3050" spans="1:5" x14ac:dyDescent="0.35">
      <c r="A3050" s="2">
        <v>1</v>
      </c>
      <c r="C3050" s="2">
        <v>7</v>
      </c>
      <c r="E3050" s="2">
        <v>2</v>
      </c>
    </row>
    <row r="3051" spans="1:5" x14ac:dyDescent="0.35">
      <c r="A3051" s="2">
        <v>1</v>
      </c>
      <c r="C3051" s="2">
        <v>1</v>
      </c>
      <c r="E3051" s="2">
        <v>1</v>
      </c>
    </row>
    <row r="3052" spans="1:5" x14ac:dyDescent="0.35">
      <c r="A3052" s="2">
        <v>7</v>
      </c>
      <c r="C3052" s="2">
        <v>5</v>
      </c>
      <c r="E3052" s="2">
        <v>1</v>
      </c>
    </row>
    <row r="3053" spans="1:5" x14ac:dyDescent="0.35">
      <c r="A3053" s="2">
        <v>2</v>
      </c>
      <c r="C3053" s="2">
        <v>9</v>
      </c>
      <c r="E3053" s="2">
        <v>1</v>
      </c>
    </row>
    <row r="3054" spans="1:5" x14ac:dyDescent="0.35">
      <c r="A3054" s="2">
        <v>7</v>
      </c>
      <c r="C3054" s="2">
        <v>34</v>
      </c>
      <c r="E3054" s="2">
        <v>4</v>
      </c>
    </row>
    <row r="3055" spans="1:5" x14ac:dyDescent="0.35">
      <c r="A3055" s="2">
        <v>2</v>
      </c>
      <c r="C3055" s="2">
        <v>66</v>
      </c>
      <c r="E3055" s="2">
        <v>5</v>
      </c>
    </row>
    <row r="3056" spans="1:5" x14ac:dyDescent="0.35">
      <c r="A3056" s="2">
        <v>2</v>
      </c>
      <c r="C3056" s="2">
        <v>2</v>
      </c>
      <c r="E3056" s="2">
        <v>4</v>
      </c>
    </row>
    <row r="3057" spans="1:5" x14ac:dyDescent="0.35">
      <c r="A3057" s="2">
        <v>3</v>
      </c>
      <c r="C3057" s="2">
        <v>13</v>
      </c>
      <c r="E3057" s="2">
        <v>1</v>
      </c>
    </row>
    <row r="3058" spans="1:5" x14ac:dyDescent="0.35">
      <c r="A3058" s="2">
        <v>7</v>
      </c>
      <c r="C3058" s="2">
        <v>2</v>
      </c>
      <c r="E3058" s="2">
        <v>1</v>
      </c>
    </row>
    <row r="3059" spans="1:5" x14ac:dyDescent="0.35">
      <c r="A3059" s="2">
        <v>1</v>
      </c>
      <c r="C3059" s="2">
        <v>1</v>
      </c>
      <c r="E3059" s="2">
        <v>1</v>
      </c>
    </row>
    <row r="3060" spans="1:5" x14ac:dyDescent="0.35">
      <c r="A3060" s="2">
        <v>1</v>
      </c>
      <c r="C3060" s="2">
        <v>2</v>
      </c>
      <c r="E3060" s="2">
        <v>1</v>
      </c>
    </row>
    <row r="3061" spans="1:5" x14ac:dyDescent="0.35">
      <c r="A3061" s="2">
        <v>7</v>
      </c>
      <c r="C3061" s="2">
        <v>7</v>
      </c>
      <c r="E3061" s="2">
        <v>3</v>
      </c>
    </row>
    <row r="3062" spans="1:5" x14ac:dyDescent="0.35">
      <c r="A3062" s="2">
        <v>9</v>
      </c>
      <c r="C3062" s="2">
        <v>2</v>
      </c>
      <c r="E3062" s="2">
        <v>1</v>
      </c>
    </row>
    <row r="3063" spans="1:5" x14ac:dyDescent="0.35">
      <c r="A3063" s="2">
        <v>8</v>
      </c>
      <c r="C3063" s="2">
        <v>26</v>
      </c>
      <c r="E3063" s="2">
        <v>2</v>
      </c>
    </row>
    <row r="3064" spans="1:5" x14ac:dyDescent="0.35">
      <c r="A3064" s="2">
        <v>1</v>
      </c>
      <c r="C3064" s="2">
        <v>1</v>
      </c>
      <c r="E3064" s="2">
        <v>3</v>
      </c>
    </row>
    <row r="3065" spans="1:5" x14ac:dyDescent="0.35">
      <c r="A3065" s="2">
        <v>2</v>
      </c>
      <c r="C3065" s="2">
        <v>2</v>
      </c>
      <c r="E3065" s="2">
        <v>1</v>
      </c>
    </row>
    <row r="3066" spans="1:5" x14ac:dyDescent="0.35">
      <c r="A3066" s="2">
        <v>6</v>
      </c>
      <c r="C3066" s="2">
        <v>1</v>
      </c>
      <c r="E3066" s="2">
        <v>3</v>
      </c>
    </row>
    <row r="3067" spans="1:5" x14ac:dyDescent="0.35">
      <c r="A3067" s="2">
        <v>1</v>
      </c>
      <c r="C3067" s="2">
        <v>11</v>
      </c>
      <c r="E3067" s="2">
        <v>4</v>
      </c>
    </row>
    <row r="3068" spans="1:5" x14ac:dyDescent="0.35">
      <c r="A3068" s="2">
        <v>2</v>
      </c>
      <c r="C3068" s="2">
        <v>33</v>
      </c>
      <c r="E3068" s="2">
        <v>4</v>
      </c>
    </row>
    <row r="3069" spans="1:5" x14ac:dyDescent="0.35">
      <c r="A3069" s="2">
        <v>4</v>
      </c>
      <c r="C3069" s="2">
        <v>7</v>
      </c>
      <c r="E3069" s="2">
        <v>1</v>
      </c>
    </row>
    <row r="3070" spans="1:5" x14ac:dyDescent="0.35">
      <c r="A3070" s="2">
        <v>6</v>
      </c>
      <c r="C3070" s="2">
        <v>5</v>
      </c>
      <c r="E3070" s="2">
        <v>1</v>
      </c>
    </row>
    <row r="3071" spans="1:5" x14ac:dyDescent="0.35">
      <c r="A3071" s="2">
        <v>2</v>
      </c>
      <c r="C3071" s="2">
        <v>5</v>
      </c>
      <c r="E3071" s="2">
        <v>1</v>
      </c>
    </row>
    <row r="3072" spans="1:5" x14ac:dyDescent="0.35">
      <c r="A3072" s="2">
        <v>4</v>
      </c>
      <c r="C3072" s="2">
        <v>7</v>
      </c>
      <c r="E3072" s="2">
        <v>1</v>
      </c>
    </row>
    <row r="3073" spans="1:5" x14ac:dyDescent="0.35">
      <c r="A3073" s="2">
        <v>4</v>
      </c>
      <c r="C3073" s="2">
        <v>1</v>
      </c>
      <c r="E3073" s="2">
        <v>2</v>
      </c>
    </row>
    <row r="3074" spans="1:5" x14ac:dyDescent="0.35">
      <c r="A3074" s="2">
        <v>1</v>
      </c>
      <c r="C3074" s="2">
        <v>17</v>
      </c>
      <c r="E3074" s="2">
        <v>5</v>
      </c>
    </row>
    <row r="3075" spans="1:5" x14ac:dyDescent="0.35">
      <c r="A3075" s="2">
        <v>2</v>
      </c>
      <c r="C3075" s="2">
        <v>2</v>
      </c>
      <c r="E3075" s="2">
        <v>7</v>
      </c>
    </row>
    <row r="3076" spans="1:5" x14ac:dyDescent="0.35">
      <c r="A3076" s="2">
        <v>4</v>
      </c>
      <c r="C3076" s="2">
        <v>5</v>
      </c>
      <c r="E3076" s="2">
        <v>5</v>
      </c>
    </row>
    <row r="3077" spans="1:5" x14ac:dyDescent="0.35">
      <c r="A3077" s="2">
        <v>2</v>
      </c>
      <c r="C3077" s="2">
        <v>4</v>
      </c>
      <c r="E3077" s="2">
        <v>3</v>
      </c>
    </row>
    <row r="3078" spans="1:5" x14ac:dyDescent="0.35">
      <c r="A3078" s="2">
        <v>2</v>
      </c>
      <c r="C3078" s="2">
        <v>49</v>
      </c>
      <c r="E3078" s="2">
        <v>3</v>
      </c>
    </row>
    <row r="3079" spans="1:5" x14ac:dyDescent="0.35">
      <c r="A3079" s="2">
        <v>2</v>
      </c>
      <c r="C3079" s="2">
        <v>5</v>
      </c>
      <c r="E3079" s="2">
        <v>2</v>
      </c>
    </row>
    <row r="3080" spans="1:5" x14ac:dyDescent="0.35">
      <c r="A3080" s="2">
        <v>1</v>
      </c>
      <c r="C3080" s="2">
        <v>17</v>
      </c>
      <c r="E3080" s="2">
        <v>1</v>
      </c>
    </row>
    <row r="3081" spans="1:5" x14ac:dyDescent="0.35">
      <c r="A3081" s="2">
        <v>1</v>
      </c>
      <c r="C3081" s="2">
        <v>3</v>
      </c>
      <c r="E3081" s="2">
        <v>1</v>
      </c>
    </row>
    <row r="3082" spans="1:5" x14ac:dyDescent="0.35">
      <c r="A3082" s="2">
        <v>2</v>
      </c>
      <c r="C3082" s="2">
        <v>1</v>
      </c>
      <c r="E3082" s="2">
        <v>1</v>
      </c>
    </row>
    <row r="3083" spans="1:5" x14ac:dyDescent="0.35">
      <c r="A3083" s="2">
        <v>6</v>
      </c>
      <c r="C3083" s="2">
        <v>1</v>
      </c>
      <c r="E3083" s="2">
        <v>1</v>
      </c>
    </row>
    <row r="3084" spans="1:5" x14ac:dyDescent="0.35">
      <c r="A3084" s="2">
        <v>2</v>
      </c>
      <c r="C3084" s="2">
        <v>7</v>
      </c>
      <c r="E3084" s="2">
        <v>2</v>
      </c>
    </row>
    <row r="3085" spans="1:5" x14ac:dyDescent="0.35">
      <c r="A3085" s="2">
        <v>1</v>
      </c>
      <c r="C3085" s="2">
        <v>23</v>
      </c>
      <c r="E3085" s="2">
        <v>6</v>
      </c>
    </row>
    <row r="3086" spans="1:5" x14ac:dyDescent="0.35">
      <c r="A3086" s="2">
        <v>13</v>
      </c>
      <c r="C3086" s="2">
        <v>2</v>
      </c>
      <c r="E3086" s="2">
        <v>1</v>
      </c>
    </row>
    <row r="3087" spans="1:5" x14ac:dyDescent="0.35">
      <c r="A3087" s="2">
        <v>4</v>
      </c>
      <c r="C3087" s="2">
        <v>75</v>
      </c>
      <c r="E3087" s="2">
        <v>2</v>
      </c>
    </row>
    <row r="3088" spans="1:5" x14ac:dyDescent="0.35">
      <c r="A3088" s="2">
        <v>2</v>
      </c>
      <c r="C3088" s="2">
        <v>1</v>
      </c>
      <c r="E3088" s="2">
        <v>1</v>
      </c>
    </row>
    <row r="3089" spans="1:5" x14ac:dyDescent="0.35">
      <c r="A3089" s="2">
        <v>1</v>
      </c>
      <c r="C3089" s="2">
        <v>1</v>
      </c>
      <c r="E3089" s="2">
        <v>8</v>
      </c>
    </row>
    <row r="3090" spans="1:5" x14ac:dyDescent="0.35">
      <c r="A3090" s="2">
        <v>2</v>
      </c>
      <c r="C3090" s="2">
        <v>2</v>
      </c>
      <c r="E3090" s="2">
        <v>2</v>
      </c>
    </row>
    <row r="3091" spans="1:5" x14ac:dyDescent="0.35">
      <c r="A3091" s="2">
        <v>2</v>
      </c>
      <c r="C3091" s="2">
        <v>2</v>
      </c>
      <c r="E3091" s="2">
        <v>3</v>
      </c>
    </row>
    <row r="3092" spans="1:5" x14ac:dyDescent="0.35">
      <c r="A3092" s="2">
        <v>4</v>
      </c>
      <c r="C3092" s="2">
        <v>15</v>
      </c>
      <c r="E3092" s="2">
        <v>4</v>
      </c>
    </row>
    <row r="3093" spans="1:5" x14ac:dyDescent="0.35">
      <c r="A3093" s="2">
        <v>3</v>
      </c>
      <c r="C3093" s="2">
        <v>5</v>
      </c>
      <c r="E3093" s="2">
        <v>6</v>
      </c>
    </row>
    <row r="3094" spans="1:5" x14ac:dyDescent="0.35">
      <c r="A3094" s="2">
        <v>1</v>
      </c>
      <c r="C3094" s="2">
        <v>14</v>
      </c>
      <c r="E3094" s="2">
        <v>2</v>
      </c>
    </row>
    <row r="3095" spans="1:5" x14ac:dyDescent="0.35">
      <c r="A3095" s="2">
        <v>12</v>
      </c>
      <c r="C3095" s="2">
        <v>25</v>
      </c>
      <c r="E3095" s="2">
        <v>6</v>
      </c>
    </row>
    <row r="3096" spans="1:5" x14ac:dyDescent="0.35">
      <c r="A3096" s="2">
        <v>7</v>
      </c>
      <c r="C3096" s="2">
        <v>14</v>
      </c>
      <c r="E3096" s="2">
        <v>6</v>
      </c>
    </row>
    <row r="3097" spans="1:5" x14ac:dyDescent="0.35">
      <c r="A3097" s="2">
        <v>1</v>
      </c>
      <c r="C3097" s="2">
        <v>1</v>
      </c>
      <c r="E3097" s="2">
        <v>4</v>
      </c>
    </row>
    <row r="3098" spans="1:5" x14ac:dyDescent="0.35">
      <c r="A3098" s="2">
        <v>3</v>
      </c>
      <c r="C3098" s="2">
        <v>4</v>
      </c>
      <c r="E3098" s="2">
        <v>4</v>
      </c>
    </row>
    <row r="3099" spans="1:5" x14ac:dyDescent="0.35">
      <c r="A3099" s="2">
        <v>1</v>
      </c>
      <c r="C3099" s="2">
        <v>21</v>
      </c>
      <c r="E3099" s="2">
        <v>3</v>
      </c>
    </row>
    <row r="3100" spans="1:5" x14ac:dyDescent="0.35">
      <c r="A3100" s="2">
        <v>2</v>
      </c>
      <c r="C3100" s="2">
        <v>47</v>
      </c>
      <c r="E3100" s="2">
        <v>2</v>
      </c>
    </row>
    <row r="3101" spans="1:5" x14ac:dyDescent="0.35">
      <c r="A3101" s="2">
        <v>4</v>
      </c>
      <c r="C3101" s="2">
        <v>8</v>
      </c>
      <c r="E3101" s="2">
        <v>2</v>
      </c>
    </row>
    <row r="3102" spans="1:5" x14ac:dyDescent="0.35">
      <c r="A3102" s="2">
        <v>1</v>
      </c>
      <c r="C3102" s="2">
        <v>1</v>
      </c>
      <c r="E3102" s="2">
        <v>3</v>
      </c>
    </row>
    <row r="3103" spans="1:5" x14ac:dyDescent="0.35">
      <c r="A3103" s="2">
        <v>1</v>
      </c>
      <c r="C3103" s="2">
        <v>2</v>
      </c>
      <c r="E3103" s="2">
        <v>1</v>
      </c>
    </row>
    <row r="3104" spans="1:5" x14ac:dyDescent="0.35">
      <c r="A3104" s="2">
        <v>1</v>
      </c>
      <c r="C3104" s="2">
        <v>1</v>
      </c>
      <c r="E3104" s="2">
        <v>1</v>
      </c>
    </row>
    <row r="3105" spans="1:5" x14ac:dyDescent="0.35">
      <c r="A3105" s="2">
        <v>5</v>
      </c>
      <c r="C3105" s="2">
        <v>4</v>
      </c>
      <c r="E3105" s="2">
        <v>2</v>
      </c>
    </row>
    <row r="3106" spans="1:5" x14ac:dyDescent="0.35">
      <c r="A3106" s="2">
        <v>1</v>
      </c>
      <c r="C3106" s="2">
        <v>1</v>
      </c>
      <c r="E3106" s="2">
        <v>2</v>
      </c>
    </row>
    <row r="3107" spans="1:5" x14ac:dyDescent="0.35">
      <c r="A3107" s="2">
        <v>1</v>
      </c>
      <c r="C3107" s="2">
        <v>8</v>
      </c>
      <c r="E3107" s="2">
        <v>1</v>
      </c>
    </row>
    <row r="3108" spans="1:5" x14ac:dyDescent="0.35">
      <c r="A3108" s="2">
        <v>11</v>
      </c>
      <c r="C3108" s="2">
        <v>17</v>
      </c>
      <c r="E3108" s="2">
        <v>1</v>
      </c>
    </row>
    <row r="3109" spans="1:5" x14ac:dyDescent="0.35">
      <c r="A3109" s="2">
        <v>1</v>
      </c>
      <c r="C3109" s="2">
        <v>51</v>
      </c>
      <c r="E3109" s="2">
        <v>1</v>
      </c>
    </row>
    <row r="3110" spans="1:5" x14ac:dyDescent="0.35">
      <c r="A3110" s="2">
        <v>9</v>
      </c>
      <c r="C3110" s="2">
        <v>3</v>
      </c>
      <c r="E3110" s="2">
        <v>12</v>
      </c>
    </row>
    <row r="3111" spans="1:5" x14ac:dyDescent="0.35">
      <c r="A3111" s="2">
        <v>2</v>
      </c>
      <c r="C3111" s="2">
        <v>4</v>
      </c>
      <c r="E3111" s="2">
        <v>3</v>
      </c>
    </row>
    <row r="3112" spans="1:5" x14ac:dyDescent="0.35">
      <c r="A3112" s="2">
        <v>2</v>
      </c>
      <c r="C3112" s="2">
        <v>1</v>
      </c>
      <c r="E3112" s="2">
        <v>9</v>
      </c>
    </row>
    <row r="3113" spans="1:5" x14ac:dyDescent="0.35">
      <c r="A3113" s="2">
        <v>2</v>
      </c>
      <c r="C3113" s="2">
        <v>12</v>
      </c>
      <c r="E3113" s="2">
        <v>1</v>
      </c>
    </row>
    <row r="3114" spans="1:5" x14ac:dyDescent="0.35">
      <c r="A3114" s="2">
        <v>5</v>
      </c>
      <c r="C3114" s="2">
        <v>16</v>
      </c>
      <c r="E3114" s="2">
        <v>2</v>
      </c>
    </row>
    <row r="3115" spans="1:5" x14ac:dyDescent="0.35">
      <c r="A3115" s="2">
        <v>7</v>
      </c>
      <c r="C3115" s="2">
        <v>1</v>
      </c>
      <c r="E3115" s="2">
        <v>1</v>
      </c>
    </row>
    <row r="3116" spans="1:5" x14ac:dyDescent="0.35">
      <c r="A3116" s="2">
        <v>6</v>
      </c>
      <c r="C3116" s="2">
        <v>2</v>
      </c>
      <c r="E3116" s="2">
        <v>4</v>
      </c>
    </row>
    <row r="3117" spans="1:5" x14ac:dyDescent="0.35">
      <c r="A3117" s="2">
        <v>5</v>
      </c>
      <c r="C3117" s="2">
        <v>1</v>
      </c>
      <c r="E3117" s="2">
        <v>1</v>
      </c>
    </row>
    <row r="3118" spans="1:5" x14ac:dyDescent="0.35">
      <c r="A3118" s="2">
        <v>4</v>
      </c>
      <c r="C3118" s="2">
        <v>2</v>
      </c>
      <c r="E3118" s="2">
        <v>1</v>
      </c>
    </row>
    <row r="3119" spans="1:5" x14ac:dyDescent="0.35">
      <c r="A3119" s="2">
        <v>1</v>
      </c>
      <c r="C3119" s="2">
        <v>22</v>
      </c>
      <c r="E3119" s="2">
        <v>1</v>
      </c>
    </row>
    <row r="3120" spans="1:5" x14ac:dyDescent="0.35">
      <c r="A3120" s="2">
        <v>1</v>
      </c>
      <c r="C3120" s="2">
        <v>24</v>
      </c>
      <c r="E3120" s="2">
        <v>4</v>
      </c>
    </row>
    <row r="3121" spans="1:5" x14ac:dyDescent="0.35">
      <c r="A3121" s="2">
        <v>1</v>
      </c>
      <c r="C3121" s="2">
        <v>23</v>
      </c>
      <c r="E3121" s="2">
        <v>2</v>
      </c>
    </row>
    <row r="3122" spans="1:5" x14ac:dyDescent="0.35">
      <c r="A3122" s="2">
        <v>2</v>
      </c>
      <c r="C3122" s="2">
        <v>3</v>
      </c>
      <c r="E3122" s="2">
        <v>1</v>
      </c>
    </row>
    <row r="3123" spans="1:5" x14ac:dyDescent="0.35">
      <c r="A3123" s="2">
        <v>5</v>
      </c>
      <c r="C3123" s="2">
        <v>2</v>
      </c>
      <c r="E3123" s="2">
        <v>1</v>
      </c>
    </row>
    <row r="3124" spans="1:5" x14ac:dyDescent="0.35">
      <c r="A3124" s="2">
        <v>5</v>
      </c>
      <c r="C3124" s="2">
        <v>1</v>
      </c>
      <c r="E3124" s="2">
        <v>2</v>
      </c>
    </row>
    <row r="3125" spans="1:5" x14ac:dyDescent="0.35">
      <c r="A3125" s="2">
        <v>6</v>
      </c>
      <c r="C3125" s="2">
        <v>31</v>
      </c>
      <c r="E3125" s="2">
        <v>6</v>
      </c>
    </row>
    <row r="3126" spans="1:5" x14ac:dyDescent="0.35">
      <c r="A3126" s="2">
        <v>1</v>
      </c>
      <c r="C3126" s="2">
        <v>23</v>
      </c>
      <c r="E3126" s="2">
        <v>1</v>
      </c>
    </row>
    <row r="3127" spans="1:5" x14ac:dyDescent="0.35">
      <c r="A3127" s="2">
        <v>1</v>
      </c>
      <c r="C3127" s="2">
        <v>1</v>
      </c>
      <c r="E3127" s="2">
        <v>1</v>
      </c>
    </row>
    <row r="3128" spans="1:5" x14ac:dyDescent="0.35">
      <c r="A3128" s="2">
        <v>2</v>
      </c>
      <c r="C3128" s="2">
        <v>15</v>
      </c>
      <c r="E3128" s="2">
        <v>1</v>
      </c>
    </row>
    <row r="3129" spans="1:5" x14ac:dyDescent="0.35">
      <c r="A3129" s="2">
        <v>1</v>
      </c>
      <c r="C3129" s="2">
        <v>28</v>
      </c>
      <c r="E3129" s="2">
        <v>1</v>
      </c>
    </row>
    <row r="3130" spans="1:5" x14ac:dyDescent="0.35">
      <c r="A3130" s="2">
        <v>1</v>
      </c>
      <c r="C3130" s="2">
        <v>12</v>
      </c>
      <c r="E3130" s="2">
        <v>5</v>
      </c>
    </row>
    <row r="3131" spans="1:5" x14ac:dyDescent="0.35">
      <c r="A3131" s="2">
        <v>1</v>
      </c>
      <c r="C3131" s="2">
        <v>5</v>
      </c>
      <c r="E3131" s="2">
        <v>4</v>
      </c>
    </row>
    <row r="3132" spans="1:5" x14ac:dyDescent="0.35">
      <c r="A3132" s="2">
        <v>4</v>
      </c>
      <c r="C3132" s="2">
        <v>3</v>
      </c>
      <c r="E3132" s="2">
        <v>1</v>
      </c>
    </row>
    <row r="3133" spans="1:5" x14ac:dyDescent="0.35">
      <c r="A3133" s="2">
        <v>1</v>
      </c>
      <c r="C3133" s="2">
        <v>24</v>
      </c>
      <c r="E3133" s="2">
        <v>4</v>
      </c>
    </row>
    <row r="3134" spans="1:5" x14ac:dyDescent="0.35">
      <c r="A3134" s="2">
        <v>2</v>
      </c>
      <c r="C3134" s="2">
        <v>20</v>
      </c>
      <c r="E3134" s="2">
        <v>1</v>
      </c>
    </row>
    <row r="3135" spans="1:5" x14ac:dyDescent="0.35">
      <c r="A3135" s="2">
        <v>1</v>
      </c>
      <c r="C3135" s="2">
        <v>225</v>
      </c>
      <c r="E3135" s="2">
        <v>2</v>
      </c>
    </row>
    <row r="3136" spans="1:5" x14ac:dyDescent="0.35">
      <c r="A3136" s="2">
        <v>11</v>
      </c>
      <c r="C3136" s="2">
        <v>12</v>
      </c>
      <c r="E3136" s="2">
        <v>2</v>
      </c>
    </row>
    <row r="3137" spans="1:5" x14ac:dyDescent="0.35">
      <c r="A3137" s="2">
        <v>11</v>
      </c>
      <c r="C3137" s="2">
        <v>3</v>
      </c>
      <c r="E3137" s="2">
        <v>1</v>
      </c>
    </row>
    <row r="3138" spans="1:5" x14ac:dyDescent="0.35">
      <c r="A3138" s="2">
        <v>3</v>
      </c>
      <c r="C3138" s="2">
        <v>18</v>
      </c>
      <c r="E3138" s="2">
        <v>1</v>
      </c>
    </row>
    <row r="3139" spans="1:5" x14ac:dyDescent="0.35">
      <c r="A3139" s="2">
        <v>4</v>
      </c>
      <c r="C3139" s="2">
        <v>4</v>
      </c>
      <c r="E3139" s="2">
        <v>1</v>
      </c>
    </row>
    <row r="3140" spans="1:5" x14ac:dyDescent="0.35">
      <c r="A3140" s="2">
        <v>1</v>
      </c>
      <c r="C3140" s="2">
        <v>1</v>
      </c>
      <c r="E3140" s="2">
        <v>3</v>
      </c>
    </row>
    <row r="3141" spans="1:5" x14ac:dyDescent="0.35">
      <c r="A3141" s="2">
        <v>5</v>
      </c>
      <c r="C3141" s="2">
        <v>8</v>
      </c>
      <c r="E3141" s="2">
        <v>1</v>
      </c>
    </row>
    <row r="3142" spans="1:5" x14ac:dyDescent="0.35">
      <c r="A3142" s="2">
        <v>4</v>
      </c>
      <c r="C3142" s="2">
        <v>4</v>
      </c>
      <c r="E3142" s="2">
        <v>2</v>
      </c>
    </row>
    <row r="3143" spans="1:5" x14ac:dyDescent="0.35">
      <c r="A3143" s="2">
        <v>12</v>
      </c>
      <c r="C3143" s="2">
        <v>1</v>
      </c>
      <c r="E3143" s="2">
        <v>2</v>
      </c>
    </row>
    <row r="3144" spans="1:5" x14ac:dyDescent="0.35">
      <c r="A3144" s="2">
        <v>1</v>
      </c>
      <c r="C3144" s="2">
        <v>15</v>
      </c>
      <c r="E3144" s="2">
        <v>1</v>
      </c>
    </row>
    <row r="3145" spans="1:5" x14ac:dyDescent="0.35">
      <c r="A3145" s="2">
        <v>1</v>
      </c>
      <c r="C3145" s="2">
        <v>7</v>
      </c>
      <c r="E3145" s="2">
        <v>1</v>
      </c>
    </row>
    <row r="3146" spans="1:5" x14ac:dyDescent="0.35">
      <c r="A3146" s="2">
        <v>4</v>
      </c>
      <c r="C3146" s="2">
        <v>7</v>
      </c>
      <c r="E3146" s="2">
        <v>4</v>
      </c>
    </row>
    <row r="3147" spans="1:5" x14ac:dyDescent="0.35">
      <c r="A3147" s="2">
        <v>1</v>
      </c>
      <c r="C3147" s="2">
        <v>15</v>
      </c>
      <c r="E3147" s="2">
        <v>6</v>
      </c>
    </row>
    <row r="3148" spans="1:5" x14ac:dyDescent="0.35">
      <c r="A3148" s="2">
        <v>2</v>
      </c>
      <c r="C3148" s="2">
        <v>10</v>
      </c>
      <c r="E3148" s="2">
        <v>6</v>
      </c>
    </row>
    <row r="3149" spans="1:5" x14ac:dyDescent="0.35">
      <c r="A3149" s="2">
        <v>4</v>
      </c>
      <c r="C3149" s="2">
        <v>1</v>
      </c>
      <c r="E3149" s="2">
        <v>3</v>
      </c>
    </row>
    <row r="3150" spans="1:5" x14ac:dyDescent="0.35">
      <c r="A3150" s="2">
        <v>2</v>
      </c>
      <c r="C3150" s="2">
        <v>40</v>
      </c>
      <c r="E3150" s="2">
        <v>3</v>
      </c>
    </row>
    <row r="3151" spans="1:5" x14ac:dyDescent="0.35">
      <c r="A3151" s="2">
        <v>9</v>
      </c>
      <c r="C3151" s="2">
        <v>22</v>
      </c>
      <c r="E3151" s="2">
        <v>1</v>
      </c>
    </row>
    <row r="3152" spans="1:5" x14ac:dyDescent="0.35">
      <c r="A3152" s="2">
        <v>8</v>
      </c>
      <c r="C3152" s="2">
        <v>2</v>
      </c>
      <c r="E3152" s="2">
        <v>1</v>
      </c>
    </row>
    <row r="3153" spans="1:5" x14ac:dyDescent="0.35">
      <c r="A3153" s="2">
        <v>1</v>
      </c>
      <c r="C3153" s="2">
        <v>1</v>
      </c>
      <c r="E3153" s="2">
        <v>2</v>
      </c>
    </row>
    <row r="3154" spans="1:5" x14ac:dyDescent="0.35">
      <c r="A3154" s="2">
        <v>8</v>
      </c>
      <c r="C3154" s="2">
        <v>11</v>
      </c>
      <c r="E3154" s="2">
        <v>2</v>
      </c>
    </row>
    <row r="3155" spans="1:5" x14ac:dyDescent="0.35">
      <c r="A3155" s="2">
        <v>9</v>
      </c>
      <c r="C3155" s="2">
        <v>7</v>
      </c>
      <c r="E3155" s="2">
        <v>1</v>
      </c>
    </row>
    <row r="3156" spans="1:5" x14ac:dyDescent="0.35">
      <c r="A3156" s="2">
        <v>8</v>
      </c>
      <c r="C3156" s="2">
        <v>18</v>
      </c>
      <c r="E3156" s="2">
        <v>1</v>
      </c>
    </row>
    <row r="3157" spans="1:5" x14ac:dyDescent="0.35">
      <c r="A3157" s="2">
        <v>1</v>
      </c>
      <c r="C3157" s="2">
        <v>1</v>
      </c>
      <c r="E3157" s="2">
        <v>1</v>
      </c>
    </row>
    <row r="3158" spans="1:5" x14ac:dyDescent="0.35">
      <c r="A3158" s="2">
        <v>6</v>
      </c>
      <c r="C3158" s="2">
        <v>2</v>
      </c>
      <c r="E3158" s="2">
        <v>2</v>
      </c>
    </row>
    <row r="3159" spans="1:5" x14ac:dyDescent="0.35">
      <c r="A3159" s="2">
        <v>1</v>
      </c>
      <c r="C3159" s="2">
        <v>2</v>
      </c>
      <c r="E3159" s="2">
        <v>3</v>
      </c>
    </row>
    <row r="3160" spans="1:5" x14ac:dyDescent="0.35">
      <c r="A3160" s="2">
        <v>4</v>
      </c>
      <c r="C3160" s="2">
        <v>15</v>
      </c>
      <c r="E3160" s="2">
        <v>8</v>
      </c>
    </row>
    <row r="3161" spans="1:5" x14ac:dyDescent="0.35">
      <c r="A3161" s="2">
        <v>1</v>
      </c>
      <c r="C3161" s="2">
        <v>1</v>
      </c>
      <c r="E3161" s="2">
        <v>5</v>
      </c>
    </row>
    <row r="3162" spans="1:5" x14ac:dyDescent="0.35">
      <c r="A3162" s="2">
        <v>1</v>
      </c>
      <c r="C3162" s="2">
        <v>1</v>
      </c>
      <c r="E3162" s="2">
        <v>3</v>
      </c>
    </row>
    <row r="3163" spans="1:5" x14ac:dyDescent="0.35">
      <c r="A3163" s="2">
        <v>1</v>
      </c>
      <c r="C3163" s="2">
        <v>2</v>
      </c>
      <c r="E3163" s="2">
        <v>9</v>
      </c>
    </row>
    <row r="3164" spans="1:5" x14ac:dyDescent="0.35">
      <c r="A3164" s="2">
        <v>5</v>
      </c>
      <c r="C3164" s="2">
        <v>5</v>
      </c>
      <c r="E3164" s="2">
        <v>1</v>
      </c>
    </row>
    <row r="3165" spans="1:5" x14ac:dyDescent="0.35">
      <c r="A3165" s="2">
        <v>4</v>
      </c>
      <c r="C3165" s="2">
        <v>1</v>
      </c>
      <c r="E3165" s="2">
        <v>3</v>
      </c>
    </row>
    <row r="3166" spans="1:5" x14ac:dyDescent="0.35">
      <c r="A3166" s="2">
        <v>1</v>
      </c>
      <c r="C3166" s="2">
        <v>1</v>
      </c>
      <c r="E3166" s="2">
        <v>3</v>
      </c>
    </row>
    <row r="3167" spans="1:5" x14ac:dyDescent="0.35">
      <c r="A3167" s="2">
        <v>10</v>
      </c>
      <c r="C3167" s="2">
        <v>3</v>
      </c>
      <c r="E3167" s="2">
        <v>6</v>
      </c>
    </row>
    <row r="3168" spans="1:5" x14ac:dyDescent="0.35">
      <c r="A3168" s="2">
        <v>1</v>
      </c>
      <c r="C3168" s="2">
        <v>5</v>
      </c>
      <c r="E3168" s="2">
        <v>1</v>
      </c>
    </row>
    <row r="3169" spans="1:5" x14ac:dyDescent="0.35">
      <c r="A3169" s="2">
        <v>2</v>
      </c>
      <c r="C3169" s="2">
        <v>12</v>
      </c>
      <c r="E3169" s="2">
        <v>7</v>
      </c>
    </row>
    <row r="3170" spans="1:5" x14ac:dyDescent="0.35">
      <c r="A3170" s="2">
        <v>9</v>
      </c>
      <c r="C3170" s="2">
        <v>13</v>
      </c>
      <c r="E3170" s="2">
        <v>2</v>
      </c>
    </row>
    <row r="3171" spans="1:5" x14ac:dyDescent="0.35">
      <c r="A3171" s="2">
        <v>1</v>
      </c>
      <c r="C3171" s="2">
        <v>1</v>
      </c>
      <c r="E3171" s="2">
        <v>1</v>
      </c>
    </row>
    <row r="3172" spans="1:5" x14ac:dyDescent="0.35">
      <c r="A3172" s="2">
        <v>6</v>
      </c>
      <c r="C3172" s="2">
        <v>43</v>
      </c>
      <c r="E3172" s="2">
        <v>2</v>
      </c>
    </row>
    <row r="3173" spans="1:5" x14ac:dyDescent="0.35">
      <c r="A3173" s="2">
        <v>8</v>
      </c>
      <c r="C3173" s="2">
        <v>51</v>
      </c>
      <c r="E3173" s="2">
        <v>1</v>
      </c>
    </row>
    <row r="3174" spans="1:5" x14ac:dyDescent="0.35">
      <c r="A3174" s="2">
        <v>1</v>
      </c>
      <c r="C3174" s="2">
        <v>3</v>
      </c>
      <c r="E3174" s="2">
        <v>6</v>
      </c>
    </row>
    <row r="3175" spans="1:5" x14ac:dyDescent="0.35">
      <c r="A3175" s="2">
        <v>3</v>
      </c>
      <c r="C3175" s="2">
        <v>1</v>
      </c>
      <c r="E3175" s="2">
        <v>2</v>
      </c>
    </row>
    <row r="3176" spans="1:5" x14ac:dyDescent="0.35">
      <c r="A3176" s="2">
        <v>1</v>
      </c>
      <c r="C3176" s="2">
        <v>21</v>
      </c>
      <c r="E3176" s="2">
        <v>4</v>
      </c>
    </row>
    <row r="3177" spans="1:5" x14ac:dyDescent="0.35">
      <c r="A3177" s="2">
        <v>2</v>
      </c>
      <c r="C3177" s="2">
        <v>2</v>
      </c>
      <c r="E3177" s="2">
        <v>1</v>
      </c>
    </row>
    <row r="3178" spans="1:5" x14ac:dyDescent="0.35">
      <c r="A3178" s="2">
        <v>2</v>
      </c>
      <c r="C3178" s="2">
        <v>9</v>
      </c>
      <c r="E3178" s="2">
        <v>1</v>
      </c>
    </row>
    <row r="3179" spans="1:5" x14ac:dyDescent="0.35">
      <c r="A3179" s="2">
        <v>6</v>
      </c>
      <c r="C3179" s="2">
        <v>11</v>
      </c>
      <c r="E3179" s="2">
        <v>5</v>
      </c>
    </row>
    <row r="3180" spans="1:5" x14ac:dyDescent="0.35">
      <c r="A3180" s="2">
        <v>4</v>
      </c>
      <c r="C3180" s="2">
        <v>29</v>
      </c>
      <c r="E3180" s="2">
        <v>6</v>
      </c>
    </row>
    <row r="3181" spans="1:5" x14ac:dyDescent="0.35">
      <c r="A3181" s="2">
        <v>1</v>
      </c>
      <c r="C3181" s="2">
        <v>20</v>
      </c>
      <c r="E3181" s="2">
        <v>1</v>
      </c>
    </row>
    <row r="3182" spans="1:5" x14ac:dyDescent="0.35">
      <c r="A3182" s="2">
        <v>1</v>
      </c>
      <c r="C3182" s="2">
        <v>7</v>
      </c>
      <c r="E3182" s="2">
        <v>3</v>
      </c>
    </row>
    <row r="3183" spans="1:5" x14ac:dyDescent="0.35">
      <c r="A3183" s="2">
        <v>1</v>
      </c>
      <c r="C3183" s="2">
        <v>1</v>
      </c>
      <c r="E3183" s="2">
        <v>10</v>
      </c>
    </row>
    <row r="3184" spans="1:5" x14ac:dyDescent="0.35">
      <c r="A3184" s="2">
        <v>3</v>
      </c>
      <c r="C3184" s="2">
        <v>2</v>
      </c>
      <c r="E3184" s="2">
        <v>6</v>
      </c>
    </row>
    <row r="3185" spans="1:5" x14ac:dyDescent="0.35">
      <c r="A3185" s="2">
        <v>1</v>
      </c>
      <c r="C3185" s="2">
        <v>1</v>
      </c>
      <c r="E3185" s="2">
        <v>4</v>
      </c>
    </row>
    <row r="3186" spans="1:5" x14ac:dyDescent="0.35">
      <c r="A3186" s="2">
        <v>3</v>
      </c>
      <c r="C3186" s="2">
        <v>24</v>
      </c>
      <c r="E3186" s="2">
        <v>1</v>
      </c>
    </row>
    <row r="3187" spans="1:5" x14ac:dyDescent="0.35">
      <c r="A3187" s="2">
        <v>1</v>
      </c>
      <c r="C3187" s="2">
        <v>2</v>
      </c>
      <c r="E3187" s="2">
        <v>1</v>
      </c>
    </row>
    <row r="3188" spans="1:5" x14ac:dyDescent="0.35">
      <c r="A3188" s="2">
        <v>3</v>
      </c>
      <c r="C3188" s="2">
        <v>2</v>
      </c>
      <c r="E3188" s="2">
        <v>2</v>
      </c>
    </row>
    <row r="3189" spans="1:5" x14ac:dyDescent="0.35">
      <c r="A3189" s="2">
        <v>2</v>
      </c>
      <c r="C3189" s="2">
        <v>14</v>
      </c>
      <c r="E3189" s="2">
        <v>2</v>
      </c>
    </row>
    <row r="3190" spans="1:5" x14ac:dyDescent="0.35">
      <c r="A3190" s="2">
        <v>4</v>
      </c>
      <c r="C3190" s="2">
        <v>80</v>
      </c>
      <c r="E3190" s="2">
        <v>2</v>
      </c>
    </row>
    <row r="3191" spans="1:5" x14ac:dyDescent="0.35">
      <c r="A3191" s="2">
        <v>1</v>
      </c>
      <c r="C3191" s="2">
        <v>1</v>
      </c>
      <c r="E3191" s="2">
        <v>1</v>
      </c>
    </row>
    <row r="3192" spans="1:5" x14ac:dyDescent="0.35">
      <c r="A3192" s="2">
        <v>6</v>
      </c>
      <c r="C3192" s="2">
        <v>3</v>
      </c>
      <c r="E3192" s="2">
        <v>2</v>
      </c>
    </row>
    <row r="3193" spans="1:5" x14ac:dyDescent="0.35">
      <c r="A3193" s="2">
        <v>1</v>
      </c>
      <c r="C3193" s="2">
        <v>34</v>
      </c>
      <c r="E3193" s="2">
        <v>1</v>
      </c>
    </row>
    <row r="3194" spans="1:5" x14ac:dyDescent="0.35">
      <c r="A3194" s="2">
        <v>3</v>
      </c>
      <c r="C3194" s="2">
        <v>6</v>
      </c>
      <c r="E3194" s="2">
        <v>1</v>
      </c>
    </row>
    <row r="3195" spans="1:5" x14ac:dyDescent="0.35">
      <c r="A3195" s="2">
        <v>1</v>
      </c>
      <c r="C3195" s="2">
        <v>10</v>
      </c>
      <c r="E3195" s="2">
        <v>1</v>
      </c>
    </row>
    <row r="3196" spans="1:5" x14ac:dyDescent="0.35">
      <c r="A3196" s="2">
        <v>2</v>
      </c>
      <c r="C3196" s="2">
        <v>1</v>
      </c>
      <c r="E3196" s="2">
        <v>6</v>
      </c>
    </row>
    <row r="3197" spans="1:5" x14ac:dyDescent="0.35">
      <c r="A3197" s="2">
        <v>2</v>
      </c>
      <c r="C3197" s="2">
        <v>2</v>
      </c>
      <c r="E3197" s="2">
        <v>2</v>
      </c>
    </row>
    <row r="3198" spans="1:5" x14ac:dyDescent="0.35">
      <c r="A3198" s="2">
        <v>1</v>
      </c>
      <c r="C3198" s="2">
        <v>12</v>
      </c>
      <c r="E3198" s="2">
        <v>3</v>
      </c>
    </row>
    <row r="3199" spans="1:5" x14ac:dyDescent="0.35">
      <c r="A3199" s="2">
        <v>1</v>
      </c>
      <c r="C3199" s="2">
        <v>57</v>
      </c>
      <c r="E3199" s="2">
        <v>3</v>
      </c>
    </row>
    <row r="3200" spans="1:5" x14ac:dyDescent="0.35">
      <c r="A3200" s="2">
        <v>3</v>
      </c>
      <c r="C3200" s="2">
        <v>1</v>
      </c>
      <c r="E3200" s="2">
        <v>4</v>
      </c>
    </row>
    <row r="3201" spans="1:5" x14ac:dyDescent="0.35">
      <c r="A3201" s="2">
        <v>2</v>
      </c>
      <c r="C3201" s="2">
        <v>2</v>
      </c>
      <c r="E3201" s="2">
        <v>2</v>
      </c>
    </row>
    <row r="3202" spans="1:5" x14ac:dyDescent="0.35">
      <c r="A3202" s="2">
        <v>1</v>
      </c>
      <c r="C3202" s="2">
        <v>3</v>
      </c>
      <c r="E3202" s="2">
        <v>1</v>
      </c>
    </row>
    <row r="3203" spans="1:5" x14ac:dyDescent="0.35">
      <c r="A3203" s="2">
        <v>2</v>
      </c>
      <c r="C3203" s="2">
        <v>9</v>
      </c>
      <c r="E3203" s="2">
        <v>1</v>
      </c>
    </row>
    <row r="3204" spans="1:5" x14ac:dyDescent="0.35">
      <c r="A3204" s="2">
        <v>1</v>
      </c>
      <c r="C3204" s="2">
        <v>58</v>
      </c>
      <c r="E3204" s="2">
        <v>8</v>
      </c>
    </row>
    <row r="3205" spans="1:5" x14ac:dyDescent="0.35">
      <c r="A3205" s="2">
        <v>1</v>
      </c>
      <c r="C3205" s="2">
        <v>19</v>
      </c>
      <c r="E3205" s="2">
        <v>1</v>
      </c>
    </row>
    <row r="3206" spans="1:5" x14ac:dyDescent="0.35">
      <c r="A3206" s="2">
        <v>1</v>
      </c>
      <c r="C3206" s="2">
        <v>1</v>
      </c>
      <c r="E3206" s="2">
        <v>4</v>
      </c>
    </row>
    <row r="3207" spans="1:5" x14ac:dyDescent="0.35">
      <c r="A3207" s="2">
        <v>4</v>
      </c>
      <c r="C3207" s="2">
        <v>4</v>
      </c>
      <c r="E3207" s="2">
        <v>3</v>
      </c>
    </row>
    <row r="3208" spans="1:5" x14ac:dyDescent="0.35">
      <c r="A3208" s="2">
        <v>3</v>
      </c>
      <c r="C3208" s="2">
        <v>2</v>
      </c>
      <c r="E3208" s="2">
        <v>7</v>
      </c>
    </row>
    <row r="3209" spans="1:5" x14ac:dyDescent="0.35">
      <c r="A3209" s="2">
        <v>3</v>
      </c>
      <c r="C3209" s="2">
        <v>11</v>
      </c>
      <c r="E3209" s="2">
        <v>1</v>
      </c>
    </row>
    <row r="3210" spans="1:5" x14ac:dyDescent="0.35">
      <c r="A3210" s="2">
        <v>2</v>
      </c>
      <c r="C3210" s="2">
        <v>31</v>
      </c>
      <c r="E3210" s="2">
        <v>1</v>
      </c>
    </row>
    <row r="3211" spans="1:5" x14ac:dyDescent="0.35">
      <c r="A3211" s="2">
        <v>1</v>
      </c>
      <c r="C3211" s="2">
        <v>30</v>
      </c>
      <c r="E3211" s="2">
        <v>5</v>
      </c>
    </row>
    <row r="3212" spans="1:5" x14ac:dyDescent="0.35">
      <c r="A3212" s="2">
        <v>4</v>
      </c>
      <c r="C3212" s="2">
        <v>5</v>
      </c>
      <c r="E3212" s="2">
        <v>1</v>
      </c>
    </row>
    <row r="3213" spans="1:5" x14ac:dyDescent="0.35">
      <c r="A3213" s="2">
        <v>1</v>
      </c>
      <c r="C3213" s="2">
        <v>8</v>
      </c>
      <c r="E3213" s="2">
        <v>2</v>
      </c>
    </row>
    <row r="3214" spans="1:5" x14ac:dyDescent="0.35">
      <c r="A3214" s="2">
        <v>1</v>
      </c>
      <c r="C3214" s="2">
        <v>14</v>
      </c>
      <c r="E3214" s="2">
        <v>1</v>
      </c>
    </row>
    <row r="3215" spans="1:5" x14ac:dyDescent="0.35">
      <c r="A3215" s="2">
        <v>2</v>
      </c>
      <c r="C3215" s="2">
        <v>2</v>
      </c>
      <c r="E3215" s="2">
        <v>1</v>
      </c>
    </row>
    <row r="3216" spans="1:5" x14ac:dyDescent="0.35">
      <c r="A3216" s="2">
        <v>1</v>
      </c>
      <c r="C3216" s="2">
        <v>9</v>
      </c>
      <c r="E3216" s="2">
        <v>2</v>
      </c>
    </row>
    <row r="3217" spans="1:5" x14ac:dyDescent="0.35">
      <c r="A3217" s="2">
        <v>1</v>
      </c>
      <c r="C3217" s="2">
        <v>1</v>
      </c>
      <c r="E3217" s="2">
        <v>1</v>
      </c>
    </row>
    <row r="3218" spans="1:5" x14ac:dyDescent="0.35">
      <c r="A3218" s="2">
        <v>1</v>
      </c>
      <c r="C3218" s="2">
        <v>15</v>
      </c>
      <c r="E3218" s="2">
        <v>9</v>
      </c>
    </row>
    <row r="3219" spans="1:5" x14ac:dyDescent="0.35">
      <c r="A3219" s="2">
        <v>6</v>
      </c>
      <c r="C3219" s="2">
        <v>2</v>
      </c>
      <c r="E3219" s="2">
        <v>1</v>
      </c>
    </row>
    <row r="3220" spans="1:5" x14ac:dyDescent="0.35">
      <c r="A3220" s="2">
        <v>1</v>
      </c>
      <c r="C3220" s="2">
        <v>1</v>
      </c>
      <c r="E3220" s="2">
        <v>1</v>
      </c>
    </row>
    <row r="3221" spans="1:5" x14ac:dyDescent="0.35">
      <c r="A3221" s="2">
        <v>1</v>
      </c>
      <c r="C3221" s="2">
        <v>3</v>
      </c>
      <c r="E3221" s="2">
        <v>1</v>
      </c>
    </row>
    <row r="3222" spans="1:5" x14ac:dyDescent="0.35">
      <c r="A3222" s="2">
        <v>1</v>
      </c>
      <c r="C3222" s="2">
        <v>1</v>
      </c>
      <c r="E3222" s="2">
        <v>3</v>
      </c>
    </row>
    <row r="3223" spans="1:5" x14ac:dyDescent="0.35">
      <c r="A3223" s="2">
        <v>1</v>
      </c>
      <c r="C3223" s="2">
        <v>9</v>
      </c>
      <c r="E3223" s="2">
        <v>2</v>
      </c>
    </row>
    <row r="3224" spans="1:5" x14ac:dyDescent="0.35">
      <c r="A3224" s="2">
        <v>2</v>
      </c>
      <c r="C3224" s="2">
        <v>2</v>
      </c>
      <c r="E3224" s="2">
        <v>6</v>
      </c>
    </row>
    <row r="3225" spans="1:5" x14ac:dyDescent="0.35">
      <c r="A3225" s="2">
        <v>3</v>
      </c>
      <c r="C3225" s="2">
        <v>1</v>
      </c>
      <c r="E3225" s="2">
        <v>6</v>
      </c>
    </row>
    <row r="3226" spans="1:5" x14ac:dyDescent="0.35">
      <c r="A3226" s="2">
        <v>7</v>
      </c>
      <c r="C3226" s="2">
        <v>2</v>
      </c>
      <c r="E3226" s="2">
        <v>1</v>
      </c>
    </row>
    <row r="3227" spans="1:5" x14ac:dyDescent="0.35">
      <c r="A3227" s="2">
        <v>7</v>
      </c>
      <c r="C3227" s="2">
        <v>13</v>
      </c>
      <c r="E3227" s="2">
        <v>1</v>
      </c>
    </row>
    <row r="3228" spans="1:5" x14ac:dyDescent="0.35">
      <c r="A3228" s="2">
        <v>2</v>
      </c>
      <c r="C3228" s="2">
        <v>4</v>
      </c>
      <c r="E3228" s="2">
        <v>2</v>
      </c>
    </row>
    <row r="3229" spans="1:5" x14ac:dyDescent="0.35">
      <c r="A3229" s="2">
        <v>1</v>
      </c>
      <c r="C3229" s="2">
        <v>8</v>
      </c>
      <c r="E3229" s="2">
        <v>3</v>
      </c>
    </row>
    <row r="3230" spans="1:5" x14ac:dyDescent="0.35">
      <c r="A3230" s="2">
        <v>1</v>
      </c>
      <c r="C3230" s="2">
        <v>1</v>
      </c>
      <c r="E3230" s="2">
        <v>1</v>
      </c>
    </row>
    <row r="3231" spans="1:5" x14ac:dyDescent="0.35">
      <c r="A3231" s="2">
        <v>2</v>
      </c>
      <c r="C3231" s="2">
        <v>12</v>
      </c>
      <c r="E3231" s="2">
        <v>2</v>
      </c>
    </row>
    <row r="3232" spans="1:5" x14ac:dyDescent="0.35">
      <c r="A3232" s="2">
        <v>1</v>
      </c>
      <c r="C3232" s="2">
        <v>1</v>
      </c>
      <c r="E3232" s="2">
        <v>5</v>
      </c>
    </row>
    <row r="3233" spans="1:5" x14ac:dyDescent="0.35">
      <c r="A3233" s="2">
        <v>1</v>
      </c>
      <c r="C3233" s="2">
        <v>18</v>
      </c>
      <c r="E3233" s="2">
        <v>4</v>
      </c>
    </row>
    <row r="3234" spans="1:5" x14ac:dyDescent="0.35">
      <c r="A3234" s="2">
        <v>7</v>
      </c>
      <c r="C3234" s="2">
        <v>2</v>
      </c>
      <c r="E3234" s="2">
        <v>4</v>
      </c>
    </row>
    <row r="3235" spans="1:5" x14ac:dyDescent="0.35">
      <c r="A3235" s="2">
        <v>1</v>
      </c>
      <c r="C3235" s="2">
        <v>1</v>
      </c>
      <c r="E3235" s="2">
        <v>1</v>
      </c>
    </row>
    <row r="3236" spans="1:5" x14ac:dyDescent="0.35">
      <c r="A3236" s="2">
        <v>1</v>
      </c>
      <c r="C3236" s="2">
        <v>1</v>
      </c>
      <c r="E3236" s="2">
        <v>1</v>
      </c>
    </row>
    <row r="3237" spans="1:5" x14ac:dyDescent="0.35">
      <c r="A3237" s="2">
        <v>1</v>
      </c>
      <c r="C3237" s="2">
        <v>1</v>
      </c>
      <c r="E3237" s="2">
        <v>1</v>
      </c>
    </row>
    <row r="3238" spans="1:5" x14ac:dyDescent="0.35">
      <c r="A3238" s="2">
        <v>2</v>
      </c>
      <c r="C3238" s="2">
        <v>1</v>
      </c>
      <c r="E3238" s="2">
        <v>7</v>
      </c>
    </row>
    <row r="3239" spans="1:5" x14ac:dyDescent="0.35">
      <c r="A3239" s="2">
        <v>7</v>
      </c>
      <c r="C3239" s="2">
        <v>1</v>
      </c>
      <c r="E3239" s="2">
        <v>1</v>
      </c>
    </row>
    <row r="3240" spans="1:5" x14ac:dyDescent="0.35">
      <c r="A3240" s="2">
        <v>1</v>
      </c>
      <c r="C3240" s="2">
        <v>4</v>
      </c>
      <c r="E3240" s="2">
        <v>1</v>
      </c>
    </row>
    <row r="3241" spans="1:5" x14ac:dyDescent="0.35">
      <c r="A3241" s="2">
        <v>1</v>
      </c>
      <c r="C3241" s="2">
        <v>14</v>
      </c>
      <c r="E3241" s="2">
        <v>6</v>
      </c>
    </row>
    <row r="3242" spans="1:5" x14ac:dyDescent="0.35">
      <c r="A3242" s="2">
        <v>1</v>
      </c>
      <c r="C3242" s="2">
        <v>5</v>
      </c>
      <c r="E3242" s="2">
        <v>1</v>
      </c>
    </row>
    <row r="3243" spans="1:5" x14ac:dyDescent="0.35">
      <c r="A3243" s="2">
        <v>1</v>
      </c>
      <c r="C3243" s="2">
        <v>3</v>
      </c>
      <c r="E3243" s="2">
        <v>1</v>
      </c>
    </row>
    <row r="3244" spans="1:5" x14ac:dyDescent="0.35">
      <c r="A3244" s="2">
        <v>4</v>
      </c>
      <c r="C3244" s="2">
        <v>8</v>
      </c>
      <c r="E3244" s="2">
        <v>2</v>
      </c>
    </row>
    <row r="3245" spans="1:5" x14ac:dyDescent="0.35">
      <c r="A3245" s="2">
        <v>4</v>
      </c>
      <c r="C3245" s="2">
        <v>13</v>
      </c>
      <c r="E3245" s="2">
        <v>4</v>
      </c>
    </row>
    <row r="3246" spans="1:5" x14ac:dyDescent="0.35">
      <c r="A3246" s="2">
        <v>2</v>
      </c>
      <c r="C3246" s="2">
        <v>5</v>
      </c>
      <c r="E3246" s="2">
        <v>3</v>
      </c>
    </row>
    <row r="3247" spans="1:5" x14ac:dyDescent="0.35">
      <c r="A3247" s="2">
        <v>1</v>
      </c>
      <c r="C3247" s="2">
        <v>2</v>
      </c>
      <c r="E3247" s="2">
        <v>1</v>
      </c>
    </row>
    <row r="3248" spans="1:5" x14ac:dyDescent="0.35">
      <c r="A3248" s="2">
        <v>1</v>
      </c>
      <c r="C3248" s="2">
        <v>4</v>
      </c>
      <c r="E3248" s="2">
        <v>2</v>
      </c>
    </row>
    <row r="3249" spans="1:5" x14ac:dyDescent="0.35">
      <c r="A3249" s="2">
        <v>1</v>
      </c>
      <c r="C3249" s="2">
        <v>28</v>
      </c>
      <c r="E3249" s="2">
        <v>3</v>
      </c>
    </row>
    <row r="3250" spans="1:5" x14ac:dyDescent="0.35">
      <c r="A3250" s="2">
        <v>1</v>
      </c>
      <c r="C3250" s="2">
        <v>14</v>
      </c>
      <c r="E3250" s="2">
        <v>3</v>
      </c>
    </row>
    <row r="3251" spans="1:5" x14ac:dyDescent="0.35">
      <c r="A3251" s="2">
        <v>1</v>
      </c>
      <c r="C3251" s="2">
        <v>67</v>
      </c>
      <c r="E3251" s="2">
        <v>2</v>
      </c>
    </row>
    <row r="3252" spans="1:5" x14ac:dyDescent="0.35">
      <c r="A3252" s="2">
        <v>4</v>
      </c>
      <c r="C3252" s="2">
        <v>41</v>
      </c>
      <c r="E3252" s="2">
        <v>2</v>
      </c>
    </row>
    <row r="3253" spans="1:5" x14ac:dyDescent="0.35">
      <c r="A3253" s="2">
        <v>1</v>
      </c>
      <c r="C3253" s="2">
        <v>2</v>
      </c>
      <c r="E3253" s="2">
        <v>5</v>
      </c>
    </row>
    <row r="3254" spans="1:5" x14ac:dyDescent="0.35">
      <c r="A3254" s="2">
        <v>1</v>
      </c>
      <c r="C3254" s="2">
        <v>3</v>
      </c>
      <c r="E3254" s="2">
        <v>1</v>
      </c>
    </row>
    <row r="3255" spans="1:5" x14ac:dyDescent="0.35">
      <c r="A3255" s="2">
        <v>2</v>
      </c>
      <c r="C3255" s="2">
        <v>19</v>
      </c>
      <c r="E3255" s="2">
        <v>2</v>
      </c>
    </row>
    <row r="3256" spans="1:5" x14ac:dyDescent="0.35">
      <c r="A3256" s="2">
        <v>1</v>
      </c>
      <c r="C3256" s="2">
        <v>26</v>
      </c>
      <c r="E3256" s="2">
        <v>8</v>
      </c>
    </row>
    <row r="3257" spans="1:5" x14ac:dyDescent="0.35">
      <c r="A3257" s="2">
        <v>1</v>
      </c>
      <c r="C3257" s="2">
        <v>14</v>
      </c>
      <c r="E3257" s="2">
        <v>3</v>
      </c>
    </row>
    <row r="3258" spans="1:5" x14ac:dyDescent="0.35">
      <c r="A3258" s="2">
        <v>1</v>
      </c>
      <c r="C3258" s="2">
        <v>21</v>
      </c>
      <c r="E3258" s="2">
        <v>3</v>
      </c>
    </row>
    <row r="3259" spans="1:5" x14ac:dyDescent="0.35">
      <c r="A3259" s="2">
        <v>1</v>
      </c>
      <c r="C3259" s="2">
        <v>4</v>
      </c>
      <c r="E3259" s="2">
        <v>3</v>
      </c>
    </row>
    <row r="3260" spans="1:5" x14ac:dyDescent="0.35">
      <c r="A3260" s="2">
        <v>1</v>
      </c>
      <c r="C3260" s="2">
        <v>21</v>
      </c>
      <c r="E3260" s="2">
        <v>2</v>
      </c>
    </row>
    <row r="3261" spans="1:5" x14ac:dyDescent="0.35">
      <c r="A3261" s="2">
        <v>1</v>
      </c>
      <c r="C3261" s="2">
        <v>2</v>
      </c>
      <c r="E3261" s="2">
        <v>1</v>
      </c>
    </row>
    <row r="3262" spans="1:5" x14ac:dyDescent="0.35">
      <c r="A3262" s="2">
        <v>5</v>
      </c>
      <c r="C3262" s="2">
        <v>15</v>
      </c>
      <c r="E3262" s="2">
        <v>1</v>
      </c>
    </row>
    <row r="3263" spans="1:5" x14ac:dyDescent="0.35">
      <c r="A3263" s="2">
        <v>2</v>
      </c>
      <c r="C3263" s="2">
        <v>1</v>
      </c>
      <c r="E3263" s="2">
        <v>1</v>
      </c>
    </row>
    <row r="3264" spans="1:5" x14ac:dyDescent="0.35">
      <c r="A3264" s="2">
        <v>4</v>
      </c>
      <c r="C3264" s="2">
        <v>5</v>
      </c>
      <c r="E3264" s="2">
        <v>1</v>
      </c>
    </row>
    <row r="3265" spans="1:5" x14ac:dyDescent="0.35">
      <c r="A3265" s="2">
        <v>2</v>
      </c>
      <c r="C3265" s="2">
        <v>49</v>
      </c>
      <c r="E3265" s="2">
        <v>3</v>
      </c>
    </row>
    <row r="3266" spans="1:5" x14ac:dyDescent="0.35">
      <c r="A3266" s="2">
        <v>8</v>
      </c>
      <c r="C3266" s="2">
        <v>4</v>
      </c>
      <c r="E3266" s="2">
        <v>1</v>
      </c>
    </row>
    <row r="3267" spans="1:5" x14ac:dyDescent="0.35">
      <c r="A3267" s="2">
        <v>2</v>
      </c>
      <c r="C3267" s="2">
        <v>1</v>
      </c>
      <c r="E3267" s="2">
        <v>5</v>
      </c>
    </row>
    <row r="3268" spans="1:5" x14ac:dyDescent="0.35">
      <c r="A3268" s="2">
        <v>3</v>
      </c>
      <c r="C3268" s="2">
        <v>8</v>
      </c>
      <c r="E3268" s="2">
        <v>1</v>
      </c>
    </row>
    <row r="3269" spans="1:5" x14ac:dyDescent="0.35">
      <c r="A3269" s="2">
        <v>6</v>
      </c>
      <c r="C3269" s="2">
        <v>2</v>
      </c>
      <c r="E3269" s="2">
        <v>3</v>
      </c>
    </row>
    <row r="3270" spans="1:5" x14ac:dyDescent="0.35">
      <c r="A3270" s="2">
        <v>4</v>
      </c>
      <c r="C3270" s="2">
        <v>2</v>
      </c>
      <c r="E3270" s="2">
        <v>1</v>
      </c>
    </row>
    <row r="3271" spans="1:5" x14ac:dyDescent="0.35">
      <c r="A3271" s="2">
        <v>3</v>
      </c>
      <c r="C3271" s="2">
        <v>1</v>
      </c>
      <c r="E3271" s="2">
        <v>3</v>
      </c>
    </row>
    <row r="3272" spans="1:5" x14ac:dyDescent="0.35">
      <c r="A3272" s="2">
        <v>2</v>
      </c>
      <c r="C3272" s="2">
        <v>18</v>
      </c>
      <c r="E3272" s="2">
        <v>5</v>
      </c>
    </row>
    <row r="3273" spans="1:5" x14ac:dyDescent="0.35">
      <c r="A3273" s="2">
        <v>9</v>
      </c>
      <c r="C3273" s="2">
        <v>4</v>
      </c>
      <c r="E3273" s="2">
        <v>5</v>
      </c>
    </row>
    <row r="3274" spans="1:5" x14ac:dyDescent="0.35">
      <c r="A3274" s="2">
        <v>1</v>
      </c>
      <c r="C3274" s="2">
        <v>19</v>
      </c>
      <c r="E3274" s="2">
        <v>4</v>
      </c>
    </row>
    <row r="3275" spans="1:5" x14ac:dyDescent="0.35">
      <c r="A3275" s="2">
        <v>3</v>
      </c>
      <c r="C3275" s="2">
        <v>2</v>
      </c>
      <c r="E3275" s="2">
        <v>1</v>
      </c>
    </row>
    <row r="3276" spans="1:5" x14ac:dyDescent="0.35">
      <c r="A3276" s="2">
        <v>1</v>
      </c>
      <c r="C3276" s="2">
        <v>45</v>
      </c>
      <c r="E3276" s="2">
        <v>2</v>
      </c>
    </row>
    <row r="3277" spans="1:5" x14ac:dyDescent="0.35">
      <c r="A3277" s="2">
        <v>1</v>
      </c>
      <c r="C3277" s="2">
        <v>2</v>
      </c>
      <c r="E3277" s="2">
        <v>2</v>
      </c>
    </row>
    <row r="3278" spans="1:5" x14ac:dyDescent="0.35">
      <c r="A3278" s="2">
        <v>2</v>
      </c>
      <c r="C3278" s="2">
        <v>16</v>
      </c>
      <c r="E3278" s="2">
        <v>1</v>
      </c>
    </row>
    <row r="3279" spans="1:5" x14ac:dyDescent="0.35">
      <c r="A3279" s="2">
        <v>6</v>
      </c>
      <c r="C3279" s="2">
        <v>14</v>
      </c>
      <c r="E3279" s="2">
        <v>1</v>
      </c>
    </row>
    <row r="3280" spans="1:5" x14ac:dyDescent="0.35">
      <c r="A3280" s="2">
        <v>1</v>
      </c>
      <c r="C3280" s="2">
        <v>5</v>
      </c>
      <c r="E3280" s="2">
        <v>1</v>
      </c>
    </row>
    <row r="3281" spans="1:5" x14ac:dyDescent="0.35">
      <c r="A3281" s="2">
        <v>2</v>
      </c>
      <c r="C3281" s="2">
        <v>2</v>
      </c>
      <c r="E3281" s="2">
        <v>3</v>
      </c>
    </row>
    <row r="3282" spans="1:5" x14ac:dyDescent="0.35">
      <c r="A3282" s="2">
        <v>3</v>
      </c>
      <c r="C3282" s="2">
        <v>12</v>
      </c>
      <c r="E3282" s="2">
        <v>6</v>
      </c>
    </row>
    <row r="3283" spans="1:5" x14ac:dyDescent="0.35">
      <c r="A3283" s="2">
        <v>1</v>
      </c>
      <c r="C3283" s="2">
        <v>1</v>
      </c>
      <c r="E3283" s="2">
        <v>3</v>
      </c>
    </row>
    <row r="3284" spans="1:5" x14ac:dyDescent="0.35">
      <c r="A3284" s="2">
        <v>5</v>
      </c>
      <c r="C3284" s="2">
        <v>1</v>
      </c>
      <c r="E3284" s="2">
        <v>3</v>
      </c>
    </row>
    <row r="3285" spans="1:5" x14ac:dyDescent="0.35">
      <c r="A3285" s="2">
        <v>5</v>
      </c>
      <c r="C3285" s="2">
        <v>2</v>
      </c>
      <c r="E3285" s="2">
        <v>1</v>
      </c>
    </row>
    <row r="3286" spans="1:5" x14ac:dyDescent="0.35">
      <c r="A3286" s="2">
        <v>1</v>
      </c>
      <c r="C3286" s="2">
        <v>1</v>
      </c>
      <c r="E3286" s="2">
        <v>1</v>
      </c>
    </row>
    <row r="3287" spans="1:5" x14ac:dyDescent="0.35">
      <c r="A3287" s="2">
        <v>2</v>
      </c>
      <c r="C3287" s="2">
        <v>12</v>
      </c>
      <c r="E3287" s="2">
        <v>2</v>
      </c>
    </row>
    <row r="3288" spans="1:5" x14ac:dyDescent="0.35">
      <c r="A3288" s="2">
        <v>2</v>
      </c>
      <c r="C3288" s="2">
        <v>7</v>
      </c>
      <c r="E3288" s="2">
        <v>6</v>
      </c>
    </row>
    <row r="3289" spans="1:5" x14ac:dyDescent="0.35">
      <c r="A3289" s="2">
        <v>1</v>
      </c>
      <c r="C3289" s="2">
        <v>1</v>
      </c>
      <c r="E3289" s="2">
        <v>6</v>
      </c>
    </row>
    <row r="3290" spans="1:5" x14ac:dyDescent="0.35">
      <c r="A3290" s="2">
        <v>1</v>
      </c>
      <c r="C3290" s="2">
        <v>14</v>
      </c>
      <c r="E3290" s="2">
        <v>1</v>
      </c>
    </row>
    <row r="3291" spans="1:5" x14ac:dyDescent="0.35">
      <c r="A3291" s="2">
        <v>4</v>
      </c>
      <c r="C3291" s="2">
        <v>4</v>
      </c>
      <c r="E3291" s="2">
        <v>5</v>
      </c>
    </row>
    <row r="3292" spans="1:5" x14ac:dyDescent="0.35">
      <c r="A3292" s="2">
        <v>1</v>
      </c>
      <c r="C3292" s="2">
        <v>6</v>
      </c>
      <c r="E3292" s="2">
        <v>1</v>
      </c>
    </row>
    <row r="3293" spans="1:5" x14ac:dyDescent="0.35">
      <c r="A3293" s="2">
        <v>1</v>
      </c>
      <c r="C3293" s="2">
        <v>3</v>
      </c>
      <c r="E3293" s="2">
        <v>2</v>
      </c>
    </row>
    <row r="3294" spans="1:5" x14ac:dyDescent="0.35">
      <c r="A3294" s="2">
        <v>3</v>
      </c>
      <c r="C3294" s="2">
        <v>1</v>
      </c>
      <c r="E3294" s="2">
        <v>2</v>
      </c>
    </row>
    <row r="3295" spans="1:5" x14ac:dyDescent="0.35">
      <c r="A3295" s="2">
        <v>1</v>
      </c>
      <c r="C3295" s="2">
        <v>1</v>
      </c>
      <c r="E3295" s="2">
        <v>6</v>
      </c>
    </row>
    <row r="3296" spans="1:5" x14ac:dyDescent="0.35">
      <c r="A3296" s="2">
        <v>7</v>
      </c>
      <c r="C3296" s="2">
        <v>4</v>
      </c>
      <c r="E3296" s="2">
        <v>10</v>
      </c>
    </row>
    <row r="3297" spans="1:5" x14ac:dyDescent="0.35">
      <c r="A3297" s="2">
        <v>3</v>
      </c>
      <c r="C3297" s="2">
        <v>1</v>
      </c>
      <c r="E3297" s="2">
        <v>2</v>
      </c>
    </row>
    <row r="3298" spans="1:5" x14ac:dyDescent="0.35">
      <c r="A3298" s="2">
        <v>5</v>
      </c>
      <c r="C3298" s="2">
        <v>11</v>
      </c>
      <c r="E3298" s="2">
        <v>2</v>
      </c>
    </row>
    <row r="3299" spans="1:5" x14ac:dyDescent="0.35">
      <c r="A3299" s="2">
        <v>1</v>
      </c>
      <c r="C3299" s="2">
        <v>3</v>
      </c>
      <c r="E3299" s="2">
        <v>6</v>
      </c>
    </row>
    <row r="3300" spans="1:5" x14ac:dyDescent="0.35">
      <c r="A3300" s="2">
        <v>1</v>
      </c>
      <c r="C3300" s="2">
        <v>1</v>
      </c>
      <c r="E3300" s="2">
        <v>1</v>
      </c>
    </row>
    <row r="3301" spans="1:5" x14ac:dyDescent="0.35">
      <c r="A3301" s="2">
        <v>2</v>
      </c>
      <c r="C3301" s="2">
        <v>1</v>
      </c>
      <c r="E3301" s="2">
        <v>1</v>
      </c>
    </row>
    <row r="3302" spans="1:5" x14ac:dyDescent="0.35">
      <c r="A3302" s="2">
        <v>1</v>
      </c>
      <c r="C3302" s="2">
        <v>4</v>
      </c>
      <c r="E3302" s="2">
        <v>1</v>
      </c>
    </row>
    <row r="3303" spans="1:5" x14ac:dyDescent="0.35">
      <c r="A3303" s="2">
        <v>2</v>
      </c>
      <c r="C3303" s="2">
        <v>5</v>
      </c>
      <c r="E3303" s="2">
        <v>1</v>
      </c>
    </row>
    <row r="3304" spans="1:5" x14ac:dyDescent="0.35">
      <c r="A3304" s="2">
        <v>5</v>
      </c>
      <c r="C3304" s="2">
        <v>36</v>
      </c>
      <c r="E3304" s="2">
        <v>2</v>
      </c>
    </row>
    <row r="3305" spans="1:5" x14ac:dyDescent="0.35">
      <c r="A3305" s="2">
        <v>2</v>
      </c>
      <c r="C3305" s="2">
        <v>1</v>
      </c>
      <c r="E3305" s="2">
        <v>5</v>
      </c>
    </row>
    <row r="3306" spans="1:5" x14ac:dyDescent="0.35">
      <c r="A3306" s="2">
        <v>11</v>
      </c>
      <c r="C3306" s="2">
        <v>1</v>
      </c>
      <c r="E3306" s="2">
        <v>5</v>
      </c>
    </row>
    <row r="3307" spans="1:5" x14ac:dyDescent="0.35">
      <c r="A3307" s="2">
        <v>1</v>
      </c>
      <c r="C3307" s="2">
        <v>14</v>
      </c>
      <c r="E3307" s="2">
        <v>2</v>
      </c>
    </row>
    <row r="3308" spans="1:5" x14ac:dyDescent="0.35">
      <c r="A3308" s="2">
        <v>1</v>
      </c>
      <c r="C3308" s="2">
        <v>16</v>
      </c>
      <c r="E3308" s="2">
        <v>2</v>
      </c>
    </row>
    <row r="3309" spans="1:5" x14ac:dyDescent="0.35">
      <c r="A3309" s="2">
        <v>2</v>
      </c>
      <c r="C3309" s="2">
        <v>9</v>
      </c>
      <c r="E3309" s="2">
        <v>9</v>
      </c>
    </row>
    <row r="3310" spans="1:5" x14ac:dyDescent="0.35">
      <c r="A3310" s="2">
        <v>1</v>
      </c>
      <c r="C3310" s="2">
        <v>3</v>
      </c>
      <c r="E3310" s="2">
        <v>1</v>
      </c>
    </row>
    <row r="3311" spans="1:5" x14ac:dyDescent="0.35">
      <c r="A3311" s="2">
        <v>2</v>
      </c>
      <c r="C3311" s="2">
        <v>3</v>
      </c>
      <c r="E3311" s="2">
        <v>1</v>
      </c>
    </row>
    <row r="3312" spans="1:5" x14ac:dyDescent="0.35">
      <c r="A3312" s="2">
        <v>1</v>
      </c>
      <c r="C3312" s="2">
        <v>14</v>
      </c>
      <c r="E3312" s="2">
        <v>1</v>
      </c>
    </row>
    <row r="3313" spans="1:5" x14ac:dyDescent="0.35">
      <c r="A3313" s="2">
        <v>1</v>
      </c>
      <c r="C3313" s="2">
        <v>3</v>
      </c>
      <c r="E3313" s="2">
        <v>2</v>
      </c>
    </row>
    <row r="3314" spans="1:5" x14ac:dyDescent="0.35">
      <c r="A3314" s="2">
        <v>2</v>
      </c>
      <c r="C3314" s="2">
        <v>1</v>
      </c>
      <c r="E3314" s="2">
        <v>2</v>
      </c>
    </row>
    <row r="3315" spans="1:5" x14ac:dyDescent="0.35">
      <c r="A3315" s="2">
        <v>3</v>
      </c>
      <c r="C3315" s="2">
        <v>22</v>
      </c>
      <c r="E3315" s="2">
        <v>2</v>
      </c>
    </row>
    <row r="3316" spans="1:5" x14ac:dyDescent="0.35">
      <c r="A3316" s="2">
        <v>1</v>
      </c>
      <c r="C3316" s="2">
        <v>19</v>
      </c>
      <c r="E3316" s="2">
        <v>9</v>
      </c>
    </row>
    <row r="3317" spans="1:5" x14ac:dyDescent="0.35">
      <c r="A3317" s="2">
        <v>3</v>
      </c>
      <c r="C3317" s="2">
        <v>10</v>
      </c>
      <c r="E3317" s="2">
        <v>2</v>
      </c>
    </row>
    <row r="3318" spans="1:5" x14ac:dyDescent="0.35">
      <c r="A3318" s="2">
        <v>2</v>
      </c>
      <c r="C3318" s="2">
        <v>1</v>
      </c>
      <c r="E3318" s="2">
        <v>2</v>
      </c>
    </row>
    <row r="3319" spans="1:5" x14ac:dyDescent="0.35">
      <c r="A3319" s="2">
        <v>2</v>
      </c>
      <c r="C3319" s="2">
        <v>1</v>
      </c>
      <c r="E3319" s="2">
        <v>4</v>
      </c>
    </row>
    <row r="3320" spans="1:5" x14ac:dyDescent="0.35">
      <c r="A3320" s="2">
        <v>4</v>
      </c>
      <c r="C3320" s="2">
        <v>8</v>
      </c>
      <c r="E3320" s="2">
        <v>6</v>
      </c>
    </row>
    <row r="3321" spans="1:5" x14ac:dyDescent="0.35">
      <c r="A3321" s="2">
        <v>1</v>
      </c>
      <c r="C3321" s="2">
        <v>30</v>
      </c>
      <c r="E3321" s="2">
        <v>4</v>
      </c>
    </row>
    <row r="3322" spans="1:5" x14ac:dyDescent="0.35">
      <c r="A3322" s="2">
        <v>3</v>
      </c>
      <c r="C3322" s="2">
        <v>10</v>
      </c>
      <c r="E3322" s="2">
        <v>2</v>
      </c>
    </row>
    <row r="3323" spans="1:5" x14ac:dyDescent="0.35">
      <c r="A3323" s="2">
        <v>1</v>
      </c>
      <c r="C3323" s="2">
        <v>1</v>
      </c>
      <c r="E3323" s="2">
        <v>4</v>
      </c>
    </row>
    <row r="3324" spans="1:5" x14ac:dyDescent="0.35">
      <c r="A3324" s="2">
        <v>2</v>
      </c>
      <c r="C3324" s="2">
        <v>24</v>
      </c>
      <c r="E3324" s="2">
        <v>3</v>
      </c>
    </row>
    <row r="3325" spans="1:5" x14ac:dyDescent="0.35">
      <c r="A3325" s="2">
        <v>10</v>
      </c>
      <c r="C3325" s="2">
        <v>1</v>
      </c>
      <c r="E3325" s="2">
        <v>3</v>
      </c>
    </row>
    <row r="3326" spans="1:5" x14ac:dyDescent="0.35">
      <c r="A3326" s="2">
        <v>4</v>
      </c>
      <c r="C3326" s="2">
        <v>35</v>
      </c>
      <c r="E3326" s="2">
        <v>5</v>
      </c>
    </row>
    <row r="3327" spans="1:5" x14ac:dyDescent="0.35">
      <c r="A3327" s="2">
        <v>4</v>
      </c>
      <c r="C3327" s="2">
        <v>2</v>
      </c>
      <c r="E3327" s="2">
        <v>1</v>
      </c>
    </row>
    <row r="3328" spans="1:5" x14ac:dyDescent="0.35">
      <c r="A3328" s="2">
        <v>3</v>
      </c>
      <c r="C3328" s="2">
        <v>19</v>
      </c>
      <c r="E3328" s="2">
        <v>7</v>
      </c>
    </row>
    <row r="3329" spans="1:5" x14ac:dyDescent="0.35">
      <c r="A3329" s="2">
        <v>1</v>
      </c>
      <c r="C3329" s="2">
        <v>3</v>
      </c>
      <c r="E3329" s="2">
        <v>1</v>
      </c>
    </row>
    <row r="3330" spans="1:5" x14ac:dyDescent="0.35">
      <c r="A3330" s="2">
        <v>3</v>
      </c>
      <c r="C3330" s="2">
        <v>44</v>
      </c>
      <c r="E3330" s="2">
        <v>1</v>
      </c>
    </row>
    <row r="3331" spans="1:5" x14ac:dyDescent="0.35">
      <c r="A3331" s="2">
        <v>1</v>
      </c>
      <c r="C3331" s="2">
        <v>1</v>
      </c>
      <c r="E3331" s="2">
        <v>1</v>
      </c>
    </row>
    <row r="3332" spans="1:5" x14ac:dyDescent="0.35">
      <c r="A3332" s="2">
        <v>1</v>
      </c>
      <c r="C3332" s="2">
        <v>39</v>
      </c>
      <c r="E3332" s="2">
        <v>4</v>
      </c>
    </row>
    <row r="3333" spans="1:5" x14ac:dyDescent="0.35">
      <c r="A3333" s="2">
        <v>4</v>
      </c>
      <c r="C3333" s="2">
        <v>2</v>
      </c>
      <c r="E3333" s="2">
        <v>1</v>
      </c>
    </row>
    <row r="3334" spans="1:5" x14ac:dyDescent="0.35">
      <c r="A3334" s="2">
        <v>1</v>
      </c>
      <c r="C3334" s="2">
        <v>5</v>
      </c>
      <c r="E3334" s="2">
        <v>1</v>
      </c>
    </row>
    <row r="3335" spans="1:5" x14ac:dyDescent="0.35">
      <c r="A3335" s="2">
        <v>1</v>
      </c>
      <c r="C3335" s="2">
        <v>11</v>
      </c>
      <c r="E3335" s="2">
        <v>1</v>
      </c>
    </row>
    <row r="3336" spans="1:5" x14ac:dyDescent="0.35">
      <c r="A3336" s="2">
        <v>3</v>
      </c>
      <c r="C3336" s="2">
        <v>124</v>
      </c>
      <c r="E3336" s="2">
        <v>2</v>
      </c>
    </row>
    <row r="3337" spans="1:5" x14ac:dyDescent="0.35">
      <c r="A3337" s="2">
        <v>2</v>
      </c>
      <c r="C3337" s="2">
        <v>68</v>
      </c>
      <c r="E3337" s="2">
        <v>1</v>
      </c>
    </row>
    <row r="3338" spans="1:5" x14ac:dyDescent="0.35">
      <c r="A3338" s="2">
        <v>1</v>
      </c>
      <c r="C3338" s="2">
        <v>2</v>
      </c>
      <c r="E3338" s="2">
        <v>1</v>
      </c>
    </row>
    <row r="3339" spans="1:5" x14ac:dyDescent="0.35">
      <c r="A3339" s="2">
        <v>1</v>
      </c>
      <c r="C3339" s="2">
        <v>7</v>
      </c>
      <c r="E3339" s="2">
        <v>1</v>
      </c>
    </row>
    <row r="3340" spans="1:5" x14ac:dyDescent="0.35">
      <c r="A3340" s="2">
        <v>2</v>
      </c>
      <c r="C3340" s="2">
        <v>13</v>
      </c>
      <c r="E3340" s="2">
        <v>9</v>
      </c>
    </row>
    <row r="3341" spans="1:5" x14ac:dyDescent="0.35">
      <c r="A3341" s="2">
        <v>8</v>
      </c>
      <c r="C3341" s="2">
        <v>1</v>
      </c>
      <c r="E3341" s="2">
        <v>5</v>
      </c>
    </row>
    <row r="3342" spans="1:5" x14ac:dyDescent="0.35">
      <c r="A3342" s="2">
        <v>6</v>
      </c>
      <c r="C3342" s="2">
        <v>5</v>
      </c>
      <c r="E3342" s="2">
        <v>1</v>
      </c>
    </row>
    <row r="3343" spans="1:5" x14ac:dyDescent="0.35">
      <c r="A3343" s="2">
        <v>5</v>
      </c>
      <c r="C3343" s="2">
        <v>2</v>
      </c>
      <c r="E3343" s="2">
        <v>6</v>
      </c>
    </row>
    <row r="3344" spans="1:5" x14ac:dyDescent="0.35">
      <c r="A3344" s="2">
        <v>1</v>
      </c>
      <c r="C3344" s="2">
        <v>43</v>
      </c>
      <c r="E3344" s="2">
        <v>7</v>
      </c>
    </row>
    <row r="3345" spans="1:5" x14ac:dyDescent="0.35">
      <c r="A3345" s="2">
        <v>1</v>
      </c>
      <c r="C3345" s="2">
        <v>15</v>
      </c>
      <c r="E3345" s="2">
        <v>1</v>
      </c>
    </row>
    <row r="3346" spans="1:5" x14ac:dyDescent="0.35">
      <c r="A3346" s="2">
        <v>7</v>
      </c>
      <c r="C3346" s="2">
        <v>154</v>
      </c>
      <c r="E3346" s="2">
        <v>1</v>
      </c>
    </row>
    <row r="3347" spans="1:5" x14ac:dyDescent="0.35">
      <c r="A3347" s="2">
        <v>2</v>
      </c>
      <c r="C3347" s="2">
        <v>3</v>
      </c>
      <c r="E3347" s="2">
        <v>4</v>
      </c>
    </row>
    <row r="3348" spans="1:5" x14ac:dyDescent="0.35">
      <c r="A3348" s="2">
        <v>3</v>
      </c>
      <c r="C3348" s="2">
        <v>4</v>
      </c>
      <c r="E3348" s="2">
        <v>1</v>
      </c>
    </row>
    <row r="3349" spans="1:5" x14ac:dyDescent="0.35">
      <c r="A3349" s="2">
        <v>1</v>
      </c>
      <c r="C3349" s="2">
        <v>3</v>
      </c>
      <c r="E3349" s="2">
        <v>3</v>
      </c>
    </row>
    <row r="3350" spans="1:5" x14ac:dyDescent="0.35">
      <c r="A3350" s="2">
        <v>2</v>
      </c>
      <c r="C3350" s="2">
        <v>38</v>
      </c>
      <c r="E3350" s="2">
        <v>1</v>
      </c>
    </row>
    <row r="3351" spans="1:5" x14ac:dyDescent="0.35">
      <c r="A3351" s="2">
        <v>13</v>
      </c>
      <c r="C3351" s="2">
        <v>1</v>
      </c>
      <c r="E3351" s="2">
        <v>12</v>
      </c>
    </row>
    <row r="3352" spans="1:5" x14ac:dyDescent="0.35">
      <c r="A3352" s="2">
        <v>6</v>
      </c>
      <c r="C3352" s="2">
        <v>2</v>
      </c>
      <c r="E3352" s="2">
        <v>1</v>
      </c>
    </row>
    <row r="3353" spans="1:5" x14ac:dyDescent="0.35">
      <c r="A3353" s="2">
        <v>1</v>
      </c>
      <c r="C3353" s="2">
        <v>3</v>
      </c>
      <c r="E3353" s="2">
        <v>4</v>
      </c>
    </row>
    <row r="3354" spans="1:5" x14ac:dyDescent="0.35">
      <c r="A3354" s="2">
        <v>1</v>
      </c>
      <c r="C3354" s="2">
        <v>14</v>
      </c>
      <c r="E3354" s="2">
        <v>1</v>
      </c>
    </row>
    <row r="3355" spans="1:5" x14ac:dyDescent="0.35">
      <c r="A3355" s="2">
        <v>1</v>
      </c>
      <c r="C3355" s="2">
        <v>2</v>
      </c>
      <c r="E3355" s="2">
        <v>1</v>
      </c>
    </row>
    <row r="3356" spans="1:5" x14ac:dyDescent="0.35">
      <c r="A3356" s="2">
        <v>3</v>
      </c>
      <c r="C3356" s="2">
        <v>3</v>
      </c>
      <c r="E3356" s="2">
        <v>7</v>
      </c>
    </row>
    <row r="3357" spans="1:5" x14ac:dyDescent="0.35">
      <c r="A3357" s="2">
        <v>1</v>
      </c>
      <c r="C3357" s="2">
        <v>8</v>
      </c>
      <c r="E3357" s="2">
        <v>4</v>
      </c>
    </row>
    <row r="3358" spans="1:5" x14ac:dyDescent="0.35">
      <c r="A3358" s="2">
        <v>1</v>
      </c>
      <c r="C3358" s="2">
        <v>23</v>
      </c>
      <c r="E3358" s="2">
        <v>1</v>
      </c>
    </row>
    <row r="3359" spans="1:5" x14ac:dyDescent="0.35">
      <c r="A3359" s="2">
        <v>3</v>
      </c>
      <c r="C3359" s="2">
        <v>2</v>
      </c>
      <c r="E3359" s="2">
        <v>4</v>
      </c>
    </row>
    <row r="3360" spans="1:5" x14ac:dyDescent="0.35">
      <c r="A3360" s="2">
        <v>5</v>
      </c>
      <c r="C3360" s="2">
        <v>206</v>
      </c>
      <c r="E3360" s="2">
        <v>1</v>
      </c>
    </row>
    <row r="3361" spans="1:5" x14ac:dyDescent="0.35">
      <c r="A3361" s="2">
        <v>3</v>
      </c>
      <c r="C3361" s="2">
        <v>3</v>
      </c>
      <c r="E3361" s="2">
        <v>6</v>
      </c>
    </row>
    <row r="3362" spans="1:5" x14ac:dyDescent="0.35">
      <c r="A3362" s="2">
        <v>5</v>
      </c>
      <c r="C3362" s="2">
        <v>1</v>
      </c>
      <c r="E3362" s="2">
        <v>1</v>
      </c>
    </row>
    <row r="3363" spans="1:5" x14ac:dyDescent="0.35">
      <c r="A3363" s="2">
        <v>2</v>
      </c>
      <c r="C3363" s="2">
        <v>11</v>
      </c>
      <c r="E3363" s="2">
        <v>1</v>
      </c>
    </row>
    <row r="3364" spans="1:5" x14ac:dyDescent="0.35">
      <c r="A3364" s="2">
        <v>1</v>
      </c>
      <c r="C3364" s="2">
        <v>6</v>
      </c>
      <c r="E3364" s="2">
        <v>1</v>
      </c>
    </row>
    <row r="3365" spans="1:5" x14ac:dyDescent="0.35">
      <c r="A3365" s="2">
        <v>1</v>
      </c>
      <c r="C3365" s="2">
        <v>1</v>
      </c>
      <c r="E3365" s="2">
        <v>1</v>
      </c>
    </row>
    <row r="3366" spans="1:5" x14ac:dyDescent="0.35">
      <c r="A3366" s="2">
        <v>1</v>
      </c>
      <c r="C3366" s="2">
        <v>1</v>
      </c>
      <c r="E3366" s="2">
        <v>1</v>
      </c>
    </row>
    <row r="3367" spans="1:5" x14ac:dyDescent="0.35">
      <c r="A3367" s="2">
        <v>1</v>
      </c>
      <c r="C3367" s="2">
        <v>5</v>
      </c>
      <c r="E3367" s="2">
        <v>7</v>
      </c>
    </row>
    <row r="3368" spans="1:5" x14ac:dyDescent="0.35">
      <c r="A3368" s="2">
        <v>6</v>
      </c>
      <c r="C3368" s="2">
        <v>7</v>
      </c>
      <c r="E3368" s="2">
        <v>1</v>
      </c>
    </row>
    <row r="3369" spans="1:5" x14ac:dyDescent="0.35">
      <c r="A3369" s="2">
        <v>1</v>
      </c>
      <c r="C3369" s="2">
        <v>17</v>
      </c>
      <c r="E3369" s="2">
        <v>2</v>
      </c>
    </row>
    <row r="3370" spans="1:5" x14ac:dyDescent="0.35">
      <c r="A3370" s="2">
        <v>4</v>
      </c>
      <c r="C3370" s="2">
        <v>14</v>
      </c>
      <c r="E3370" s="2">
        <v>1</v>
      </c>
    </row>
    <row r="3371" spans="1:5" x14ac:dyDescent="0.35">
      <c r="A3371" s="2">
        <v>3</v>
      </c>
      <c r="C3371" s="2">
        <v>3</v>
      </c>
      <c r="E3371" s="2">
        <v>2</v>
      </c>
    </row>
    <row r="3372" spans="1:5" x14ac:dyDescent="0.35">
      <c r="A3372" s="2">
        <v>1</v>
      </c>
      <c r="C3372" s="2">
        <v>6</v>
      </c>
      <c r="E3372" s="2">
        <v>1</v>
      </c>
    </row>
    <row r="3373" spans="1:5" x14ac:dyDescent="0.35">
      <c r="A3373" s="2">
        <v>1</v>
      </c>
      <c r="C3373" s="2">
        <v>2</v>
      </c>
      <c r="E3373" s="2">
        <v>6</v>
      </c>
    </row>
    <row r="3374" spans="1:5" x14ac:dyDescent="0.35">
      <c r="A3374" s="2">
        <v>1</v>
      </c>
      <c r="C3374" s="2">
        <v>1</v>
      </c>
      <c r="E3374" s="2">
        <v>1</v>
      </c>
    </row>
    <row r="3375" spans="1:5" x14ac:dyDescent="0.35">
      <c r="A3375" s="2">
        <v>1</v>
      </c>
      <c r="C3375" s="2">
        <v>35</v>
      </c>
      <c r="E3375" s="2">
        <v>3</v>
      </c>
    </row>
    <row r="3376" spans="1:5" x14ac:dyDescent="0.35">
      <c r="A3376" s="2">
        <v>2</v>
      </c>
      <c r="C3376" s="2">
        <v>2</v>
      </c>
      <c r="E3376" s="2">
        <v>8</v>
      </c>
    </row>
    <row r="3377" spans="1:5" x14ac:dyDescent="0.35">
      <c r="A3377" s="2">
        <v>3</v>
      </c>
      <c r="C3377" s="2">
        <v>6</v>
      </c>
      <c r="E3377" s="2">
        <v>1</v>
      </c>
    </row>
    <row r="3378" spans="1:5" x14ac:dyDescent="0.35">
      <c r="A3378" s="2">
        <v>4</v>
      </c>
      <c r="C3378" s="2">
        <v>39</v>
      </c>
      <c r="E3378" s="2">
        <v>3</v>
      </c>
    </row>
    <row r="3379" spans="1:5" x14ac:dyDescent="0.35">
      <c r="A3379" s="2">
        <v>2</v>
      </c>
      <c r="C3379" s="2">
        <v>45</v>
      </c>
      <c r="E3379" s="2">
        <v>2</v>
      </c>
    </row>
    <row r="3380" spans="1:5" x14ac:dyDescent="0.35">
      <c r="A3380" s="2">
        <v>1</v>
      </c>
      <c r="C3380" s="2">
        <v>10</v>
      </c>
      <c r="E3380" s="2">
        <v>5</v>
      </c>
    </row>
    <row r="3381" spans="1:5" x14ac:dyDescent="0.35">
      <c r="A3381" s="2">
        <v>1</v>
      </c>
      <c r="C3381" s="2">
        <v>8</v>
      </c>
      <c r="E3381" s="2">
        <v>2</v>
      </c>
    </row>
    <row r="3382" spans="1:5" x14ac:dyDescent="0.35">
      <c r="A3382" s="2">
        <v>2</v>
      </c>
      <c r="C3382" s="2">
        <v>2</v>
      </c>
      <c r="E3382" s="2">
        <v>10</v>
      </c>
    </row>
    <row r="3383" spans="1:5" x14ac:dyDescent="0.35">
      <c r="A3383" s="2">
        <v>1</v>
      </c>
      <c r="C3383" s="2">
        <v>3</v>
      </c>
      <c r="E3383" s="2">
        <v>1</v>
      </c>
    </row>
    <row r="3384" spans="1:5" x14ac:dyDescent="0.35">
      <c r="A3384" s="2">
        <v>2</v>
      </c>
      <c r="C3384" s="2">
        <v>1</v>
      </c>
      <c r="E3384" s="2">
        <v>1</v>
      </c>
    </row>
    <row r="3385" spans="1:5" x14ac:dyDescent="0.35">
      <c r="A3385" s="2">
        <v>2</v>
      </c>
      <c r="C3385" s="2">
        <v>16</v>
      </c>
      <c r="E3385" s="2">
        <v>2</v>
      </c>
    </row>
    <row r="3386" spans="1:5" x14ac:dyDescent="0.35">
      <c r="A3386" s="2">
        <v>6</v>
      </c>
      <c r="C3386" s="2">
        <v>1</v>
      </c>
      <c r="E3386" s="2">
        <v>2</v>
      </c>
    </row>
    <row r="3387" spans="1:5" x14ac:dyDescent="0.35">
      <c r="A3387" s="2">
        <v>4</v>
      </c>
      <c r="C3387" s="2">
        <v>24</v>
      </c>
      <c r="E3387" s="2">
        <v>3</v>
      </c>
    </row>
    <row r="3388" spans="1:5" x14ac:dyDescent="0.35">
      <c r="A3388" s="2">
        <v>6</v>
      </c>
      <c r="C3388" s="2">
        <v>10</v>
      </c>
      <c r="E3388" s="2">
        <v>3</v>
      </c>
    </row>
    <row r="3389" spans="1:5" x14ac:dyDescent="0.35">
      <c r="A3389" s="2">
        <v>2</v>
      </c>
      <c r="C3389" s="2">
        <v>3</v>
      </c>
      <c r="E3389" s="2">
        <v>3</v>
      </c>
    </row>
    <row r="3390" spans="1:5" x14ac:dyDescent="0.35">
      <c r="A3390" s="2">
        <v>1</v>
      </c>
      <c r="C3390" s="2">
        <v>9</v>
      </c>
      <c r="E3390" s="2">
        <v>1</v>
      </c>
    </row>
    <row r="3391" spans="1:5" x14ac:dyDescent="0.35">
      <c r="A3391" s="2">
        <v>3</v>
      </c>
      <c r="C3391" s="2">
        <v>33</v>
      </c>
      <c r="E3391" s="2">
        <v>1</v>
      </c>
    </row>
    <row r="3392" spans="1:5" x14ac:dyDescent="0.35">
      <c r="A3392" s="2">
        <v>1</v>
      </c>
      <c r="C3392" s="2">
        <v>11</v>
      </c>
      <c r="E3392" s="2">
        <v>9</v>
      </c>
    </row>
    <row r="3393" spans="1:5" x14ac:dyDescent="0.35">
      <c r="A3393" s="2">
        <v>3</v>
      </c>
      <c r="C3393" s="2">
        <v>22</v>
      </c>
      <c r="E3393" s="2">
        <v>1</v>
      </c>
    </row>
    <row r="3394" spans="1:5" x14ac:dyDescent="0.35">
      <c r="A3394" s="2">
        <v>5</v>
      </c>
      <c r="C3394" s="2">
        <v>6</v>
      </c>
      <c r="E3394" s="2">
        <v>1</v>
      </c>
    </row>
    <row r="3395" spans="1:5" x14ac:dyDescent="0.35">
      <c r="A3395" s="2">
        <v>2</v>
      </c>
      <c r="C3395" s="2">
        <v>4</v>
      </c>
      <c r="E3395" s="2">
        <v>2</v>
      </c>
    </row>
    <row r="3396" spans="1:5" x14ac:dyDescent="0.35">
      <c r="A3396" s="2">
        <v>1</v>
      </c>
      <c r="C3396" s="2">
        <v>9</v>
      </c>
      <c r="E3396" s="2">
        <v>1</v>
      </c>
    </row>
    <row r="3397" spans="1:5" x14ac:dyDescent="0.35">
      <c r="A3397" s="2">
        <v>4</v>
      </c>
      <c r="C3397" s="2">
        <v>13</v>
      </c>
      <c r="E3397" s="2">
        <v>4</v>
      </c>
    </row>
    <row r="3398" spans="1:5" x14ac:dyDescent="0.35">
      <c r="A3398" s="2">
        <v>1</v>
      </c>
      <c r="C3398" s="2">
        <v>8</v>
      </c>
      <c r="E3398" s="2">
        <v>1</v>
      </c>
    </row>
    <row r="3399" spans="1:5" x14ac:dyDescent="0.35">
      <c r="A3399" s="2">
        <v>2</v>
      </c>
      <c r="C3399" s="2">
        <v>1</v>
      </c>
      <c r="E3399" s="2">
        <v>1</v>
      </c>
    </row>
    <row r="3400" spans="1:5" x14ac:dyDescent="0.35">
      <c r="A3400" s="2">
        <v>4</v>
      </c>
      <c r="C3400" s="2">
        <v>11</v>
      </c>
      <c r="E3400" s="2">
        <v>3</v>
      </c>
    </row>
    <row r="3401" spans="1:5" x14ac:dyDescent="0.35">
      <c r="A3401" s="2">
        <v>1</v>
      </c>
      <c r="C3401" s="2">
        <v>7</v>
      </c>
      <c r="E3401" s="2">
        <v>6</v>
      </c>
    </row>
    <row r="3402" spans="1:5" x14ac:dyDescent="0.35">
      <c r="A3402" s="2">
        <v>4</v>
      </c>
      <c r="C3402" s="2">
        <v>9</v>
      </c>
      <c r="E3402" s="2">
        <v>1</v>
      </c>
    </row>
    <row r="3403" spans="1:5" x14ac:dyDescent="0.35">
      <c r="A3403" s="2">
        <v>1</v>
      </c>
      <c r="C3403" s="2">
        <v>5</v>
      </c>
      <c r="E3403" s="2">
        <v>1</v>
      </c>
    </row>
    <row r="3404" spans="1:5" x14ac:dyDescent="0.35">
      <c r="A3404" s="2">
        <v>2</v>
      </c>
      <c r="C3404" s="2">
        <v>10</v>
      </c>
      <c r="E3404" s="2">
        <v>1</v>
      </c>
    </row>
    <row r="3405" spans="1:5" x14ac:dyDescent="0.35">
      <c r="A3405" s="2">
        <v>2</v>
      </c>
      <c r="C3405" s="2">
        <v>4</v>
      </c>
      <c r="E3405" s="2">
        <v>1</v>
      </c>
    </row>
    <row r="3406" spans="1:5" x14ac:dyDescent="0.35">
      <c r="A3406" s="2">
        <v>1</v>
      </c>
      <c r="C3406" s="2">
        <v>2</v>
      </c>
      <c r="E3406" s="2">
        <v>2</v>
      </c>
    </row>
    <row r="3407" spans="1:5" x14ac:dyDescent="0.35">
      <c r="A3407" s="2">
        <v>2</v>
      </c>
      <c r="C3407" s="2">
        <v>4</v>
      </c>
      <c r="E3407" s="2">
        <v>2</v>
      </c>
    </row>
    <row r="3408" spans="1:5" x14ac:dyDescent="0.35">
      <c r="A3408" s="2">
        <v>6</v>
      </c>
      <c r="C3408" s="2">
        <v>65</v>
      </c>
      <c r="E3408" s="2">
        <v>1</v>
      </c>
    </row>
    <row r="3409" spans="1:5" x14ac:dyDescent="0.35">
      <c r="A3409" s="2">
        <v>5</v>
      </c>
      <c r="C3409" s="2">
        <v>47</v>
      </c>
      <c r="E3409" s="2">
        <v>1</v>
      </c>
    </row>
    <row r="3410" spans="1:5" x14ac:dyDescent="0.35">
      <c r="A3410" s="2">
        <v>2</v>
      </c>
      <c r="C3410" s="2">
        <v>11</v>
      </c>
      <c r="E3410" s="2">
        <v>2</v>
      </c>
    </row>
    <row r="3411" spans="1:5" x14ac:dyDescent="0.35">
      <c r="A3411" s="2">
        <v>1</v>
      </c>
      <c r="C3411" s="2">
        <v>4</v>
      </c>
      <c r="E3411" s="2">
        <v>1</v>
      </c>
    </row>
    <row r="3412" spans="1:5" x14ac:dyDescent="0.35">
      <c r="A3412" s="2">
        <v>4</v>
      </c>
      <c r="C3412" s="2">
        <v>28</v>
      </c>
      <c r="E3412" s="2">
        <v>2</v>
      </c>
    </row>
    <row r="3413" spans="1:5" x14ac:dyDescent="0.35">
      <c r="A3413" s="2">
        <v>1</v>
      </c>
      <c r="C3413" s="2">
        <v>2</v>
      </c>
      <c r="E3413" s="2">
        <v>1</v>
      </c>
    </row>
    <row r="3414" spans="1:5" x14ac:dyDescent="0.35">
      <c r="A3414" s="2">
        <v>7</v>
      </c>
      <c r="C3414" s="2">
        <v>8</v>
      </c>
      <c r="E3414" s="2">
        <v>1</v>
      </c>
    </row>
    <row r="3415" spans="1:5" x14ac:dyDescent="0.35">
      <c r="A3415" s="2">
        <v>1</v>
      </c>
      <c r="C3415" s="2">
        <v>1</v>
      </c>
      <c r="E3415" s="2">
        <v>1</v>
      </c>
    </row>
    <row r="3416" spans="1:5" x14ac:dyDescent="0.35">
      <c r="A3416" s="2">
        <v>2</v>
      </c>
      <c r="C3416" s="2">
        <v>10</v>
      </c>
      <c r="E3416" s="2">
        <v>2</v>
      </c>
    </row>
    <row r="3417" spans="1:5" x14ac:dyDescent="0.35">
      <c r="A3417" s="2">
        <v>1</v>
      </c>
      <c r="C3417" s="2">
        <v>1</v>
      </c>
      <c r="E3417" s="2">
        <v>2</v>
      </c>
    </row>
    <row r="3418" spans="1:5" x14ac:dyDescent="0.35">
      <c r="A3418" s="2">
        <v>1</v>
      </c>
      <c r="C3418" s="2">
        <v>1</v>
      </c>
      <c r="E3418" s="2">
        <v>5</v>
      </c>
    </row>
    <row r="3419" spans="1:5" x14ac:dyDescent="0.35">
      <c r="A3419" s="2">
        <v>1</v>
      </c>
      <c r="C3419" s="2">
        <v>21</v>
      </c>
      <c r="E3419" s="2">
        <v>1</v>
      </c>
    </row>
    <row r="3420" spans="1:5" x14ac:dyDescent="0.35">
      <c r="A3420" s="2">
        <v>1</v>
      </c>
      <c r="C3420" s="2">
        <v>10</v>
      </c>
      <c r="E3420" s="2">
        <v>5</v>
      </c>
    </row>
    <row r="3421" spans="1:5" x14ac:dyDescent="0.35">
      <c r="A3421" s="2">
        <v>1</v>
      </c>
      <c r="C3421" s="2">
        <v>9</v>
      </c>
      <c r="E3421" s="2">
        <v>2</v>
      </c>
    </row>
    <row r="3422" spans="1:5" x14ac:dyDescent="0.35">
      <c r="A3422" s="2">
        <v>6</v>
      </c>
      <c r="C3422" s="2">
        <v>40</v>
      </c>
      <c r="E3422" s="2">
        <v>3</v>
      </c>
    </row>
    <row r="3423" spans="1:5" x14ac:dyDescent="0.35">
      <c r="A3423" s="2">
        <v>4</v>
      </c>
      <c r="C3423" s="2">
        <v>1</v>
      </c>
      <c r="E3423" s="2">
        <v>1</v>
      </c>
    </row>
    <row r="3424" spans="1:5" x14ac:dyDescent="0.35">
      <c r="A3424" s="2">
        <v>4</v>
      </c>
      <c r="C3424" s="2">
        <v>6</v>
      </c>
      <c r="E3424" s="2">
        <v>9</v>
      </c>
    </row>
    <row r="3425" spans="1:5" x14ac:dyDescent="0.35">
      <c r="A3425" s="2">
        <v>2</v>
      </c>
      <c r="C3425" s="2">
        <v>6</v>
      </c>
      <c r="E3425" s="2">
        <v>4</v>
      </c>
    </row>
    <row r="3426" spans="1:5" x14ac:dyDescent="0.35">
      <c r="A3426" s="2">
        <v>1</v>
      </c>
      <c r="C3426" s="2">
        <v>14</v>
      </c>
      <c r="E3426" s="2">
        <v>3</v>
      </c>
    </row>
    <row r="3427" spans="1:5" x14ac:dyDescent="0.35">
      <c r="A3427" s="2">
        <v>4</v>
      </c>
      <c r="C3427" s="2">
        <v>6</v>
      </c>
      <c r="E3427" s="2">
        <v>3</v>
      </c>
    </row>
    <row r="3428" spans="1:5" x14ac:dyDescent="0.35">
      <c r="A3428" s="2">
        <v>1</v>
      </c>
      <c r="C3428" s="2">
        <v>8</v>
      </c>
      <c r="E3428" s="2">
        <v>1</v>
      </c>
    </row>
    <row r="3429" spans="1:5" x14ac:dyDescent="0.35">
      <c r="A3429" s="2">
        <v>1</v>
      </c>
      <c r="C3429" s="2">
        <v>1</v>
      </c>
      <c r="E3429" s="2">
        <v>2</v>
      </c>
    </row>
    <row r="3430" spans="1:5" x14ac:dyDescent="0.35">
      <c r="A3430" s="2">
        <v>1</v>
      </c>
      <c r="C3430" s="2">
        <v>2</v>
      </c>
      <c r="E3430" s="2">
        <v>1</v>
      </c>
    </row>
    <row r="3431" spans="1:5" x14ac:dyDescent="0.35">
      <c r="A3431" s="2">
        <v>1</v>
      </c>
      <c r="C3431" s="2">
        <v>7</v>
      </c>
      <c r="E3431" s="2">
        <v>3</v>
      </c>
    </row>
    <row r="3432" spans="1:5" x14ac:dyDescent="0.35">
      <c r="A3432" s="2">
        <v>1</v>
      </c>
      <c r="C3432" s="2">
        <v>5</v>
      </c>
      <c r="E3432" s="2">
        <v>2</v>
      </c>
    </row>
    <row r="3433" spans="1:5" x14ac:dyDescent="0.35">
      <c r="A3433" s="2">
        <v>1</v>
      </c>
      <c r="C3433" s="2">
        <v>14</v>
      </c>
      <c r="E3433" s="2">
        <v>2</v>
      </c>
    </row>
    <row r="3434" spans="1:5" x14ac:dyDescent="0.35">
      <c r="A3434" s="2">
        <v>1</v>
      </c>
      <c r="C3434" s="2">
        <v>21</v>
      </c>
      <c r="E3434" s="2">
        <v>1</v>
      </c>
    </row>
    <row r="3435" spans="1:5" x14ac:dyDescent="0.35">
      <c r="A3435" s="2">
        <v>2</v>
      </c>
      <c r="C3435" s="2">
        <v>14</v>
      </c>
      <c r="E3435" s="2">
        <v>1</v>
      </c>
    </row>
    <row r="3436" spans="1:5" x14ac:dyDescent="0.35">
      <c r="A3436" s="2">
        <v>1</v>
      </c>
      <c r="C3436" s="2">
        <v>14</v>
      </c>
      <c r="E3436" s="2">
        <v>4</v>
      </c>
    </row>
    <row r="3437" spans="1:5" x14ac:dyDescent="0.35">
      <c r="A3437" s="2">
        <v>4</v>
      </c>
      <c r="C3437" s="2">
        <v>3</v>
      </c>
      <c r="E3437" s="2">
        <v>1</v>
      </c>
    </row>
    <row r="3438" spans="1:5" x14ac:dyDescent="0.35">
      <c r="A3438" s="2">
        <v>1</v>
      </c>
      <c r="C3438" s="2">
        <v>13</v>
      </c>
      <c r="E3438" s="2">
        <v>2</v>
      </c>
    </row>
    <row r="3439" spans="1:5" x14ac:dyDescent="0.35">
      <c r="A3439" s="2">
        <v>2</v>
      </c>
      <c r="C3439" s="2">
        <v>2</v>
      </c>
      <c r="E3439" s="2">
        <v>1</v>
      </c>
    </row>
    <row r="3440" spans="1:5" x14ac:dyDescent="0.35">
      <c r="A3440" s="2">
        <v>5</v>
      </c>
      <c r="C3440" s="2">
        <v>20</v>
      </c>
      <c r="E3440" s="2">
        <v>3</v>
      </c>
    </row>
    <row r="3441" spans="1:5" x14ac:dyDescent="0.35">
      <c r="A3441" s="2">
        <v>2</v>
      </c>
      <c r="C3441" s="2">
        <v>69</v>
      </c>
      <c r="E3441" s="2">
        <v>2</v>
      </c>
    </row>
    <row r="3442" spans="1:5" x14ac:dyDescent="0.35">
      <c r="A3442" s="2">
        <v>2</v>
      </c>
      <c r="C3442" s="2">
        <v>2</v>
      </c>
      <c r="E3442" s="2">
        <v>4</v>
      </c>
    </row>
    <row r="3443" spans="1:5" x14ac:dyDescent="0.35">
      <c r="A3443" s="2">
        <v>1</v>
      </c>
      <c r="C3443" s="2">
        <v>1</v>
      </c>
      <c r="E3443" s="2">
        <v>3</v>
      </c>
    </row>
    <row r="3444" spans="1:5" x14ac:dyDescent="0.35">
      <c r="A3444" s="2">
        <v>2</v>
      </c>
      <c r="C3444" s="2">
        <v>5</v>
      </c>
      <c r="E3444" s="2">
        <v>2</v>
      </c>
    </row>
    <row r="3445" spans="1:5" x14ac:dyDescent="0.35">
      <c r="A3445" s="2">
        <v>1</v>
      </c>
      <c r="C3445" s="2">
        <v>2</v>
      </c>
      <c r="E3445" s="2">
        <v>1</v>
      </c>
    </row>
    <row r="3446" spans="1:5" x14ac:dyDescent="0.35">
      <c r="A3446" s="2">
        <v>4</v>
      </c>
      <c r="C3446" s="2">
        <v>8</v>
      </c>
      <c r="E3446" s="2">
        <v>1</v>
      </c>
    </row>
    <row r="3447" spans="1:5" x14ac:dyDescent="0.35">
      <c r="A3447" s="2">
        <v>1</v>
      </c>
      <c r="C3447" s="2">
        <v>4</v>
      </c>
      <c r="E3447" s="2">
        <v>1</v>
      </c>
    </row>
    <row r="3448" spans="1:5" x14ac:dyDescent="0.35">
      <c r="A3448" s="2">
        <v>8</v>
      </c>
      <c r="C3448" s="2">
        <v>12</v>
      </c>
      <c r="E3448" s="2">
        <v>2</v>
      </c>
    </row>
    <row r="3449" spans="1:5" x14ac:dyDescent="0.35">
      <c r="A3449" s="2">
        <v>4</v>
      </c>
      <c r="C3449" s="2">
        <v>13</v>
      </c>
      <c r="E3449" s="2">
        <v>9</v>
      </c>
    </row>
    <row r="3450" spans="1:5" x14ac:dyDescent="0.35">
      <c r="A3450" s="2">
        <v>6</v>
      </c>
      <c r="C3450" s="2">
        <v>2</v>
      </c>
      <c r="E3450" s="2">
        <v>1</v>
      </c>
    </row>
    <row r="3451" spans="1:5" x14ac:dyDescent="0.35">
      <c r="A3451" s="2">
        <v>12</v>
      </c>
      <c r="C3451" s="2">
        <v>7</v>
      </c>
      <c r="E3451" s="2">
        <v>2</v>
      </c>
    </row>
    <row r="3452" spans="1:5" x14ac:dyDescent="0.35">
      <c r="A3452" s="2">
        <v>1</v>
      </c>
      <c r="C3452" s="2">
        <v>24</v>
      </c>
      <c r="E3452" s="2">
        <v>2</v>
      </c>
    </row>
    <row r="3453" spans="1:5" x14ac:dyDescent="0.35">
      <c r="A3453" s="2">
        <v>2</v>
      </c>
      <c r="C3453" s="2">
        <v>1</v>
      </c>
      <c r="E3453" s="2">
        <v>3</v>
      </c>
    </row>
    <row r="3454" spans="1:5" x14ac:dyDescent="0.35">
      <c r="A3454" s="2">
        <v>1</v>
      </c>
      <c r="C3454" s="2">
        <v>3</v>
      </c>
      <c r="E3454" s="2">
        <v>2</v>
      </c>
    </row>
    <row r="3455" spans="1:5" x14ac:dyDescent="0.35">
      <c r="A3455" s="2">
        <v>1</v>
      </c>
      <c r="C3455" s="2">
        <v>2</v>
      </c>
      <c r="E3455" s="2">
        <v>3</v>
      </c>
    </row>
    <row r="3456" spans="1:5" x14ac:dyDescent="0.35">
      <c r="A3456" s="2">
        <v>1</v>
      </c>
      <c r="C3456" s="2">
        <v>9</v>
      </c>
      <c r="E3456" s="2">
        <v>1</v>
      </c>
    </row>
    <row r="3457" spans="1:5" x14ac:dyDescent="0.35">
      <c r="A3457" s="2">
        <v>1</v>
      </c>
      <c r="C3457" s="2">
        <v>1</v>
      </c>
      <c r="E3457" s="2">
        <v>2</v>
      </c>
    </row>
    <row r="3458" spans="1:5" x14ac:dyDescent="0.35">
      <c r="A3458" s="2">
        <v>2</v>
      </c>
      <c r="C3458" s="2">
        <v>1</v>
      </c>
      <c r="E3458" s="2">
        <v>3</v>
      </c>
    </row>
    <row r="3459" spans="1:5" x14ac:dyDescent="0.35">
      <c r="A3459" s="2">
        <v>1</v>
      </c>
      <c r="C3459" s="2">
        <v>12</v>
      </c>
      <c r="E3459" s="2">
        <v>1</v>
      </c>
    </row>
    <row r="3460" spans="1:5" x14ac:dyDescent="0.35">
      <c r="A3460" s="2">
        <v>1</v>
      </c>
      <c r="C3460" s="2">
        <v>1</v>
      </c>
      <c r="E3460" s="2">
        <v>2</v>
      </c>
    </row>
    <row r="3461" spans="1:5" x14ac:dyDescent="0.35">
      <c r="A3461" s="2">
        <v>1</v>
      </c>
      <c r="C3461" s="2">
        <v>5</v>
      </c>
      <c r="E3461" s="2">
        <v>4</v>
      </c>
    </row>
    <row r="3462" spans="1:5" x14ac:dyDescent="0.35">
      <c r="A3462" s="2">
        <v>1</v>
      </c>
      <c r="C3462" s="2">
        <v>18</v>
      </c>
      <c r="E3462" s="2">
        <v>2</v>
      </c>
    </row>
    <row r="3463" spans="1:5" x14ac:dyDescent="0.35">
      <c r="A3463" s="2">
        <v>6</v>
      </c>
      <c r="C3463" s="2">
        <v>2</v>
      </c>
      <c r="E3463" s="2">
        <v>2</v>
      </c>
    </row>
    <row r="3464" spans="1:5" x14ac:dyDescent="0.35">
      <c r="A3464" s="2">
        <v>6</v>
      </c>
      <c r="C3464" s="2">
        <v>1</v>
      </c>
      <c r="E3464" s="2">
        <v>1</v>
      </c>
    </row>
    <row r="3465" spans="1:5" x14ac:dyDescent="0.35">
      <c r="A3465" s="2">
        <v>3</v>
      </c>
      <c r="C3465" s="2">
        <v>26</v>
      </c>
      <c r="E3465" s="2">
        <v>2</v>
      </c>
    </row>
    <row r="3466" spans="1:5" x14ac:dyDescent="0.35">
      <c r="A3466" s="2">
        <v>4</v>
      </c>
      <c r="C3466" s="2">
        <v>4</v>
      </c>
      <c r="E3466" s="2">
        <v>3</v>
      </c>
    </row>
    <row r="3467" spans="1:5" x14ac:dyDescent="0.35">
      <c r="A3467" s="2">
        <v>1</v>
      </c>
      <c r="C3467" s="2">
        <v>1</v>
      </c>
      <c r="E3467" s="2">
        <v>2</v>
      </c>
    </row>
    <row r="3468" spans="1:5" x14ac:dyDescent="0.35">
      <c r="A3468" s="2">
        <v>3</v>
      </c>
      <c r="C3468" s="2">
        <v>4</v>
      </c>
      <c r="E3468" s="2">
        <v>5</v>
      </c>
    </row>
    <row r="3469" spans="1:5" x14ac:dyDescent="0.35">
      <c r="A3469" s="2">
        <v>1</v>
      </c>
      <c r="C3469" s="2">
        <v>6</v>
      </c>
      <c r="E3469" s="2">
        <v>1</v>
      </c>
    </row>
    <row r="3470" spans="1:5" x14ac:dyDescent="0.35">
      <c r="A3470" s="2">
        <v>1</v>
      </c>
      <c r="C3470" s="2">
        <v>4</v>
      </c>
      <c r="E3470" s="2">
        <v>1</v>
      </c>
    </row>
    <row r="3471" spans="1:5" x14ac:dyDescent="0.35">
      <c r="A3471" s="2">
        <v>1</v>
      </c>
      <c r="C3471" s="2">
        <v>5</v>
      </c>
      <c r="E3471" s="2">
        <v>1</v>
      </c>
    </row>
    <row r="3472" spans="1:5" x14ac:dyDescent="0.35">
      <c r="A3472" s="2">
        <v>3</v>
      </c>
      <c r="C3472" s="2">
        <v>2</v>
      </c>
      <c r="E3472" s="2">
        <v>2</v>
      </c>
    </row>
    <row r="3473" spans="1:5" x14ac:dyDescent="0.35">
      <c r="A3473" s="2">
        <v>1</v>
      </c>
      <c r="C3473" s="2">
        <v>5</v>
      </c>
      <c r="E3473" s="2">
        <v>4</v>
      </c>
    </row>
    <row r="3474" spans="1:5" x14ac:dyDescent="0.35">
      <c r="A3474" s="2">
        <v>2</v>
      </c>
      <c r="C3474" s="2">
        <v>2</v>
      </c>
      <c r="E3474" s="2">
        <v>3</v>
      </c>
    </row>
    <row r="3475" spans="1:5" x14ac:dyDescent="0.35">
      <c r="A3475" s="2">
        <v>2</v>
      </c>
      <c r="C3475" s="2">
        <v>1</v>
      </c>
      <c r="E3475" s="2">
        <v>2</v>
      </c>
    </row>
    <row r="3476" spans="1:5" x14ac:dyDescent="0.35">
      <c r="A3476" s="2">
        <v>2</v>
      </c>
      <c r="C3476" s="2">
        <v>2</v>
      </c>
      <c r="E3476" s="2">
        <v>1</v>
      </c>
    </row>
    <row r="3477" spans="1:5" x14ac:dyDescent="0.35">
      <c r="A3477" s="2">
        <v>2</v>
      </c>
      <c r="C3477" s="2">
        <v>9</v>
      </c>
      <c r="E3477" s="2">
        <v>1</v>
      </c>
    </row>
    <row r="3478" spans="1:5" x14ac:dyDescent="0.35">
      <c r="A3478" s="2">
        <v>2</v>
      </c>
      <c r="C3478" s="2">
        <v>4</v>
      </c>
      <c r="E3478" s="2">
        <v>2</v>
      </c>
    </row>
    <row r="3479" spans="1:5" x14ac:dyDescent="0.35">
      <c r="A3479" s="2">
        <v>4</v>
      </c>
      <c r="C3479" s="2">
        <v>1</v>
      </c>
      <c r="E3479" s="2">
        <v>2</v>
      </c>
    </row>
    <row r="3480" spans="1:5" x14ac:dyDescent="0.35">
      <c r="A3480" s="2">
        <v>7</v>
      </c>
      <c r="C3480" s="2">
        <v>1</v>
      </c>
      <c r="E3480" s="2">
        <v>3</v>
      </c>
    </row>
    <row r="3481" spans="1:5" x14ac:dyDescent="0.35">
      <c r="A3481" s="2">
        <v>4</v>
      </c>
      <c r="C3481" s="2">
        <v>2</v>
      </c>
      <c r="E3481" s="2">
        <v>1</v>
      </c>
    </row>
    <row r="3482" spans="1:5" x14ac:dyDescent="0.35">
      <c r="A3482" s="2">
        <v>1</v>
      </c>
      <c r="C3482" s="2">
        <v>10</v>
      </c>
      <c r="E3482" s="2">
        <v>1</v>
      </c>
    </row>
    <row r="3483" spans="1:5" x14ac:dyDescent="0.35">
      <c r="A3483" s="2">
        <v>3</v>
      </c>
      <c r="C3483" s="2">
        <v>13</v>
      </c>
      <c r="E3483" s="2">
        <v>3</v>
      </c>
    </row>
    <row r="3484" spans="1:5" x14ac:dyDescent="0.35">
      <c r="A3484" s="2">
        <v>1</v>
      </c>
      <c r="C3484" s="2">
        <v>3</v>
      </c>
      <c r="E3484" s="2">
        <v>3</v>
      </c>
    </row>
    <row r="3485" spans="1:5" x14ac:dyDescent="0.35">
      <c r="A3485" s="2">
        <v>1</v>
      </c>
      <c r="C3485" s="2">
        <v>2</v>
      </c>
      <c r="E3485" s="2">
        <v>2</v>
      </c>
    </row>
    <row r="3486" spans="1:5" x14ac:dyDescent="0.35">
      <c r="A3486" s="2">
        <v>1</v>
      </c>
      <c r="C3486" s="2">
        <v>1</v>
      </c>
      <c r="E3486" s="2">
        <v>1</v>
      </c>
    </row>
    <row r="3487" spans="1:5" x14ac:dyDescent="0.35">
      <c r="A3487" s="2">
        <v>7</v>
      </c>
      <c r="C3487" s="2">
        <v>1</v>
      </c>
      <c r="E3487" s="2">
        <v>7</v>
      </c>
    </row>
    <row r="3488" spans="1:5" x14ac:dyDescent="0.35">
      <c r="A3488" s="2">
        <v>3</v>
      </c>
      <c r="C3488" s="2">
        <v>14</v>
      </c>
      <c r="E3488" s="2">
        <v>1</v>
      </c>
    </row>
    <row r="3489" spans="1:5" x14ac:dyDescent="0.35">
      <c r="A3489" s="2">
        <v>2</v>
      </c>
      <c r="C3489" s="2">
        <v>13</v>
      </c>
      <c r="E3489" s="2">
        <v>5</v>
      </c>
    </row>
    <row r="3490" spans="1:5" x14ac:dyDescent="0.35">
      <c r="A3490" s="2">
        <v>2</v>
      </c>
      <c r="C3490" s="2">
        <v>14</v>
      </c>
      <c r="E3490" s="2">
        <v>1</v>
      </c>
    </row>
    <row r="3491" spans="1:5" x14ac:dyDescent="0.35">
      <c r="A3491" s="2">
        <v>2</v>
      </c>
      <c r="C3491" s="2">
        <v>29</v>
      </c>
      <c r="E3491" s="2">
        <v>8</v>
      </c>
    </row>
    <row r="3492" spans="1:5" x14ac:dyDescent="0.35">
      <c r="A3492" s="2">
        <v>2</v>
      </c>
      <c r="C3492" s="2">
        <v>1</v>
      </c>
      <c r="E3492" s="2">
        <v>1</v>
      </c>
    </row>
    <row r="3493" spans="1:5" x14ac:dyDescent="0.35">
      <c r="A3493" s="2">
        <v>10</v>
      </c>
      <c r="C3493" s="2">
        <v>13</v>
      </c>
      <c r="E3493" s="2">
        <v>1</v>
      </c>
    </row>
    <row r="3494" spans="1:5" x14ac:dyDescent="0.35">
      <c r="A3494" s="2">
        <v>3</v>
      </c>
      <c r="C3494" s="2">
        <v>30</v>
      </c>
      <c r="E3494" s="2">
        <v>4</v>
      </c>
    </row>
    <row r="3495" spans="1:5" x14ac:dyDescent="0.35">
      <c r="A3495" s="2">
        <v>6</v>
      </c>
      <c r="C3495" s="2">
        <v>16</v>
      </c>
      <c r="E3495" s="2">
        <v>2</v>
      </c>
    </row>
    <row r="3496" spans="1:5" x14ac:dyDescent="0.35">
      <c r="A3496" s="2">
        <v>1</v>
      </c>
      <c r="C3496" s="2">
        <v>7</v>
      </c>
      <c r="E3496" s="2">
        <v>6</v>
      </c>
    </row>
    <row r="3497" spans="1:5" x14ac:dyDescent="0.35">
      <c r="A3497" s="2">
        <v>2</v>
      </c>
      <c r="C3497" s="2">
        <v>1</v>
      </c>
      <c r="E3497" s="2">
        <v>6</v>
      </c>
    </row>
    <row r="3498" spans="1:5" x14ac:dyDescent="0.35">
      <c r="A3498" s="2">
        <v>1</v>
      </c>
      <c r="C3498" s="2">
        <v>1</v>
      </c>
      <c r="E3498" s="2">
        <v>4</v>
      </c>
    </row>
    <row r="3499" spans="1:5" x14ac:dyDescent="0.35">
      <c r="A3499" s="2">
        <v>3</v>
      </c>
      <c r="C3499" s="2">
        <v>15</v>
      </c>
      <c r="E3499" s="2">
        <v>1</v>
      </c>
    </row>
    <row r="3500" spans="1:5" x14ac:dyDescent="0.35">
      <c r="A3500" s="2">
        <v>3</v>
      </c>
      <c r="C3500" s="2">
        <v>10</v>
      </c>
      <c r="E3500" s="2">
        <v>1</v>
      </c>
    </row>
    <row r="3501" spans="1:5" x14ac:dyDescent="0.35">
      <c r="A3501" s="2">
        <v>3</v>
      </c>
      <c r="C3501" s="2">
        <v>2</v>
      </c>
      <c r="E3501" s="2">
        <v>7</v>
      </c>
    </row>
    <row r="3502" spans="1:5" x14ac:dyDescent="0.35">
      <c r="A3502" s="2">
        <v>2</v>
      </c>
      <c r="C3502" s="2">
        <v>3</v>
      </c>
      <c r="E3502" s="2">
        <v>4</v>
      </c>
    </row>
    <row r="3503" spans="1:5" x14ac:dyDescent="0.35">
      <c r="A3503" s="2">
        <v>3</v>
      </c>
      <c r="C3503" s="2">
        <v>14</v>
      </c>
      <c r="E3503" s="2">
        <v>1</v>
      </c>
    </row>
    <row r="3504" spans="1:5" x14ac:dyDescent="0.35">
      <c r="A3504" s="2">
        <v>6</v>
      </c>
      <c r="C3504" s="2">
        <v>1</v>
      </c>
      <c r="E3504" s="2">
        <v>1</v>
      </c>
    </row>
    <row r="3505" spans="1:5" x14ac:dyDescent="0.35">
      <c r="A3505" s="2">
        <v>6</v>
      </c>
      <c r="C3505" s="2">
        <v>96</v>
      </c>
      <c r="E3505" s="2">
        <v>1</v>
      </c>
    </row>
    <row r="3506" spans="1:5" x14ac:dyDescent="0.35">
      <c r="A3506" s="2">
        <v>13</v>
      </c>
      <c r="C3506" s="2">
        <v>1</v>
      </c>
      <c r="E3506" s="2">
        <v>1</v>
      </c>
    </row>
    <row r="3507" spans="1:5" x14ac:dyDescent="0.35">
      <c r="A3507" s="2">
        <v>9</v>
      </c>
      <c r="C3507" s="2">
        <v>4</v>
      </c>
      <c r="E3507" s="2">
        <v>3</v>
      </c>
    </row>
    <row r="3508" spans="1:5" x14ac:dyDescent="0.35">
      <c r="A3508" s="2">
        <v>1</v>
      </c>
      <c r="C3508" s="2">
        <v>24</v>
      </c>
      <c r="E3508" s="2">
        <v>1</v>
      </c>
    </row>
    <row r="3509" spans="1:5" x14ac:dyDescent="0.35">
      <c r="A3509" s="2">
        <v>8</v>
      </c>
      <c r="C3509" s="2">
        <v>1</v>
      </c>
      <c r="E3509" s="2">
        <v>1</v>
      </c>
    </row>
    <row r="3510" spans="1:5" x14ac:dyDescent="0.35">
      <c r="A3510" s="2">
        <v>2</v>
      </c>
      <c r="C3510" s="2">
        <v>7</v>
      </c>
      <c r="E3510" s="2">
        <v>2</v>
      </c>
    </row>
    <row r="3511" spans="1:5" x14ac:dyDescent="0.35">
      <c r="A3511" s="2">
        <v>1</v>
      </c>
      <c r="C3511" s="2">
        <v>3</v>
      </c>
      <c r="E3511" s="2">
        <v>1</v>
      </c>
    </row>
    <row r="3512" spans="1:5" x14ac:dyDescent="0.35">
      <c r="A3512" s="2">
        <v>2</v>
      </c>
      <c r="C3512" s="2">
        <v>1</v>
      </c>
      <c r="E3512" s="2">
        <v>2</v>
      </c>
    </row>
    <row r="3513" spans="1:5" x14ac:dyDescent="0.35">
      <c r="A3513" s="2">
        <v>3</v>
      </c>
      <c r="C3513" s="2">
        <v>5</v>
      </c>
      <c r="E3513" s="2">
        <v>1</v>
      </c>
    </row>
    <row r="3514" spans="1:5" x14ac:dyDescent="0.35">
      <c r="A3514" s="2">
        <v>2</v>
      </c>
      <c r="C3514" s="2">
        <v>22</v>
      </c>
      <c r="E3514" s="2">
        <v>5</v>
      </c>
    </row>
    <row r="3515" spans="1:5" x14ac:dyDescent="0.35">
      <c r="A3515" s="2">
        <v>3</v>
      </c>
      <c r="C3515" s="2">
        <v>11</v>
      </c>
      <c r="E3515" s="2">
        <v>2</v>
      </c>
    </row>
    <row r="3516" spans="1:5" x14ac:dyDescent="0.35">
      <c r="A3516" s="2">
        <v>4</v>
      </c>
      <c r="C3516" s="2">
        <v>1</v>
      </c>
      <c r="E3516" s="2">
        <v>1</v>
      </c>
    </row>
    <row r="3517" spans="1:5" x14ac:dyDescent="0.35">
      <c r="A3517" s="2">
        <v>5</v>
      </c>
      <c r="C3517" s="2">
        <v>1</v>
      </c>
      <c r="E3517" s="2">
        <v>2</v>
      </c>
    </row>
    <row r="3518" spans="1:5" x14ac:dyDescent="0.35">
      <c r="A3518" s="2">
        <v>2</v>
      </c>
      <c r="C3518" s="2">
        <v>1</v>
      </c>
      <c r="E3518" s="2">
        <v>3</v>
      </c>
    </row>
    <row r="3519" spans="1:5" x14ac:dyDescent="0.35">
      <c r="A3519" s="2">
        <v>3</v>
      </c>
      <c r="C3519" s="2">
        <v>7</v>
      </c>
      <c r="E3519" s="2">
        <v>2</v>
      </c>
    </row>
    <row r="3520" spans="1:5" x14ac:dyDescent="0.35">
      <c r="A3520" s="2">
        <v>2</v>
      </c>
      <c r="C3520" s="2">
        <v>2</v>
      </c>
      <c r="E3520" s="2">
        <v>2</v>
      </c>
    </row>
    <row r="3521" spans="1:5" x14ac:dyDescent="0.35">
      <c r="A3521" s="2">
        <v>1</v>
      </c>
      <c r="C3521" s="2">
        <v>1</v>
      </c>
      <c r="E3521" s="2">
        <v>5</v>
      </c>
    </row>
    <row r="3522" spans="1:5" x14ac:dyDescent="0.35">
      <c r="A3522" s="2">
        <v>1</v>
      </c>
      <c r="C3522" s="2">
        <v>15</v>
      </c>
      <c r="E3522" s="2">
        <v>6</v>
      </c>
    </row>
    <row r="3523" spans="1:5" x14ac:dyDescent="0.35">
      <c r="A3523" s="2">
        <v>1</v>
      </c>
      <c r="C3523" s="2">
        <v>1</v>
      </c>
      <c r="E3523" s="2">
        <v>2</v>
      </c>
    </row>
    <row r="3524" spans="1:5" x14ac:dyDescent="0.35">
      <c r="A3524" s="2">
        <v>2</v>
      </c>
      <c r="C3524" s="2">
        <v>25</v>
      </c>
      <c r="E3524" s="2">
        <v>1</v>
      </c>
    </row>
    <row r="3525" spans="1:5" x14ac:dyDescent="0.35">
      <c r="A3525" s="2">
        <v>1</v>
      </c>
      <c r="C3525" s="2">
        <v>24</v>
      </c>
      <c r="E3525" s="2">
        <v>3</v>
      </c>
    </row>
    <row r="3526" spans="1:5" x14ac:dyDescent="0.35">
      <c r="A3526" s="2">
        <v>1</v>
      </c>
      <c r="C3526" s="2">
        <v>1</v>
      </c>
      <c r="E3526" s="2">
        <v>1</v>
      </c>
    </row>
    <row r="3527" spans="1:5" x14ac:dyDescent="0.35">
      <c r="A3527" s="2">
        <v>1</v>
      </c>
      <c r="C3527" s="2">
        <v>1</v>
      </c>
      <c r="E3527" s="2">
        <v>1</v>
      </c>
    </row>
    <row r="3528" spans="1:5" x14ac:dyDescent="0.35">
      <c r="A3528" s="2">
        <v>1</v>
      </c>
      <c r="C3528" s="2">
        <v>5</v>
      </c>
      <c r="E3528" s="2">
        <v>1</v>
      </c>
    </row>
    <row r="3529" spans="1:5" x14ac:dyDescent="0.35">
      <c r="A3529" s="2">
        <v>2</v>
      </c>
      <c r="C3529" s="2">
        <v>3</v>
      </c>
      <c r="E3529" s="2">
        <v>1</v>
      </c>
    </row>
    <row r="3530" spans="1:5" x14ac:dyDescent="0.35">
      <c r="A3530" s="2">
        <v>2</v>
      </c>
      <c r="C3530" s="2">
        <v>5</v>
      </c>
      <c r="E3530" s="2">
        <v>1</v>
      </c>
    </row>
    <row r="3531" spans="1:5" x14ac:dyDescent="0.35">
      <c r="A3531" s="2">
        <v>1</v>
      </c>
      <c r="C3531" s="2">
        <v>7</v>
      </c>
      <c r="E3531" s="2">
        <v>3</v>
      </c>
    </row>
    <row r="3532" spans="1:5" x14ac:dyDescent="0.35">
      <c r="A3532" s="2">
        <v>3</v>
      </c>
      <c r="C3532" s="2">
        <v>2</v>
      </c>
      <c r="E3532" s="2">
        <v>2</v>
      </c>
    </row>
    <row r="3533" spans="1:5" x14ac:dyDescent="0.35">
      <c r="A3533" s="2">
        <v>6</v>
      </c>
      <c r="C3533" s="2">
        <v>2</v>
      </c>
      <c r="E3533" s="2">
        <v>2</v>
      </c>
    </row>
    <row r="3534" spans="1:5" x14ac:dyDescent="0.35">
      <c r="A3534" s="2">
        <v>1</v>
      </c>
      <c r="C3534" s="2">
        <v>1</v>
      </c>
      <c r="E3534" s="2">
        <v>1</v>
      </c>
    </row>
    <row r="3535" spans="1:5" x14ac:dyDescent="0.35">
      <c r="A3535" s="2">
        <v>1</v>
      </c>
      <c r="C3535" s="2">
        <v>2</v>
      </c>
      <c r="E3535" s="2">
        <v>1</v>
      </c>
    </row>
    <row r="3536" spans="1:5" x14ac:dyDescent="0.35">
      <c r="A3536" s="2">
        <v>6</v>
      </c>
      <c r="C3536" s="2">
        <v>1</v>
      </c>
      <c r="E3536" s="2">
        <v>1</v>
      </c>
    </row>
    <row r="3537" spans="1:5" x14ac:dyDescent="0.35">
      <c r="A3537" s="2">
        <v>1</v>
      </c>
      <c r="C3537" s="2">
        <v>1</v>
      </c>
      <c r="E3537" s="2">
        <v>1</v>
      </c>
    </row>
    <row r="3538" spans="1:5" x14ac:dyDescent="0.35">
      <c r="A3538" s="2">
        <v>3</v>
      </c>
      <c r="C3538" s="2">
        <v>6</v>
      </c>
      <c r="E3538" s="2">
        <v>1</v>
      </c>
    </row>
    <row r="3539" spans="1:5" x14ac:dyDescent="0.35">
      <c r="A3539" s="2">
        <v>2</v>
      </c>
      <c r="C3539" s="2">
        <v>1</v>
      </c>
      <c r="E3539" s="2">
        <v>1</v>
      </c>
    </row>
    <row r="3540" spans="1:5" x14ac:dyDescent="0.35">
      <c r="A3540" s="2">
        <v>1</v>
      </c>
      <c r="C3540" s="2">
        <v>3</v>
      </c>
      <c r="E3540" s="2">
        <v>1</v>
      </c>
    </row>
    <row r="3541" spans="1:5" x14ac:dyDescent="0.35">
      <c r="A3541" s="2">
        <v>1</v>
      </c>
      <c r="C3541" s="2">
        <v>34</v>
      </c>
      <c r="E3541" s="2">
        <v>5</v>
      </c>
    </row>
    <row r="3542" spans="1:5" x14ac:dyDescent="0.35">
      <c r="A3542" s="2">
        <v>1</v>
      </c>
      <c r="C3542" s="2">
        <v>1</v>
      </c>
      <c r="E3542" s="2">
        <v>1</v>
      </c>
    </row>
    <row r="3543" spans="1:5" x14ac:dyDescent="0.35">
      <c r="A3543" s="2">
        <v>4</v>
      </c>
      <c r="C3543" s="2">
        <v>1</v>
      </c>
      <c r="E3543" s="2">
        <v>4</v>
      </c>
    </row>
    <row r="3544" spans="1:5" x14ac:dyDescent="0.35">
      <c r="A3544" s="2">
        <v>1</v>
      </c>
      <c r="C3544" s="2">
        <v>5</v>
      </c>
      <c r="E3544" s="2">
        <v>2</v>
      </c>
    </row>
    <row r="3545" spans="1:5" x14ac:dyDescent="0.35">
      <c r="A3545" s="2">
        <v>5</v>
      </c>
      <c r="C3545" s="2">
        <v>19</v>
      </c>
      <c r="E3545" s="2">
        <v>2</v>
      </c>
    </row>
    <row r="3546" spans="1:5" x14ac:dyDescent="0.35">
      <c r="A3546" s="2">
        <v>1</v>
      </c>
      <c r="C3546" s="2">
        <v>8</v>
      </c>
      <c r="E3546" s="2">
        <v>1</v>
      </c>
    </row>
    <row r="3547" spans="1:5" x14ac:dyDescent="0.35">
      <c r="A3547" s="2">
        <v>5</v>
      </c>
      <c r="C3547" s="2">
        <v>14</v>
      </c>
      <c r="E3547" s="2">
        <v>1</v>
      </c>
    </row>
    <row r="3548" spans="1:5" x14ac:dyDescent="0.35">
      <c r="A3548" s="2">
        <v>1</v>
      </c>
      <c r="C3548" s="2">
        <v>11</v>
      </c>
      <c r="E3548" s="2">
        <v>8</v>
      </c>
    </row>
    <row r="3549" spans="1:5" x14ac:dyDescent="0.35">
      <c r="A3549" s="2">
        <v>1</v>
      </c>
      <c r="C3549" s="2">
        <v>2</v>
      </c>
      <c r="E3549" s="2">
        <v>5</v>
      </c>
    </row>
    <row r="3550" spans="1:5" x14ac:dyDescent="0.35">
      <c r="A3550" s="2">
        <v>1</v>
      </c>
      <c r="C3550" s="2">
        <v>81</v>
      </c>
      <c r="E3550" s="2">
        <v>1</v>
      </c>
    </row>
    <row r="3551" spans="1:5" x14ac:dyDescent="0.35">
      <c r="A3551" s="2">
        <v>3</v>
      </c>
      <c r="C3551" s="2">
        <v>4</v>
      </c>
      <c r="E3551" s="2">
        <v>1</v>
      </c>
    </row>
    <row r="3552" spans="1:5" x14ac:dyDescent="0.35">
      <c r="A3552" s="2">
        <v>4</v>
      </c>
      <c r="C3552" s="2">
        <v>24</v>
      </c>
      <c r="E3552" s="2">
        <v>2</v>
      </c>
    </row>
    <row r="3553" spans="1:5" x14ac:dyDescent="0.35">
      <c r="A3553" s="2">
        <v>3</v>
      </c>
      <c r="C3553" s="2">
        <v>26</v>
      </c>
      <c r="E3553" s="2">
        <v>1</v>
      </c>
    </row>
    <row r="3554" spans="1:5" x14ac:dyDescent="0.35">
      <c r="A3554" s="2">
        <v>6</v>
      </c>
      <c r="C3554" s="2">
        <v>5</v>
      </c>
      <c r="E3554" s="2">
        <v>4</v>
      </c>
    </row>
    <row r="3555" spans="1:5" x14ac:dyDescent="0.35">
      <c r="A3555" s="2">
        <v>1</v>
      </c>
      <c r="C3555" s="2">
        <v>1</v>
      </c>
      <c r="E3555" s="2">
        <v>1</v>
      </c>
    </row>
    <row r="3556" spans="1:5" x14ac:dyDescent="0.35">
      <c r="A3556" s="2">
        <v>4</v>
      </c>
      <c r="C3556" s="2">
        <v>6</v>
      </c>
      <c r="E3556" s="2">
        <v>1</v>
      </c>
    </row>
    <row r="3557" spans="1:5" x14ac:dyDescent="0.35">
      <c r="A3557" s="2">
        <v>4</v>
      </c>
      <c r="C3557" s="2">
        <v>1</v>
      </c>
      <c r="E3557" s="2">
        <v>2</v>
      </c>
    </row>
    <row r="3558" spans="1:5" x14ac:dyDescent="0.35">
      <c r="A3558" s="2">
        <v>5</v>
      </c>
      <c r="C3558" s="2">
        <v>22</v>
      </c>
      <c r="E3558" s="2">
        <v>5</v>
      </c>
    </row>
    <row r="3559" spans="1:5" x14ac:dyDescent="0.35">
      <c r="A3559" s="2">
        <v>4</v>
      </c>
      <c r="C3559" s="2">
        <v>2</v>
      </c>
      <c r="E3559" s="2">
        <v>3</v>
      </c>
    </row>
    <row r="3560" spans="1:5" x14ac:dyDescent="0.35">
      <c r="A3560" s="2">
        <v>4</v>
      </c>
      <c r="C3560" s="2">
        <v>1</v>
      </c>
      <c r="E3560" s="2">
        <v>2</v>
      </c>
    </row>
    <row r="3561" spans="1:5" x14ac:dyDescent="0.35">
      <c r="A3561" s="2">
        <v>3</v>
      </c>
      <c r="C3561" s="2">
        <v>7</v>
      </c>
      <c r="E3561" s="2">
        <v>2</v>
      </c>
    </row>
    <row r="3562" spans="1:5" x14ac:dyDescent="0.35">
      <c r="A3562" s="2">
        <v>6</v>
      </c>
      <c r="C3562" s="2">
        <v>2</v>
      </c>
      <c r="E3562" s="2">
        <v>8</v>
      </c>
    </row>
    <row r="3563" spans="1:5" x14ac:dyDescent="0.35">
      <c r="A3563" s="2">
        <v>5</v>
      </c>
      <c r="C3563" s="2">
        <v>107</v>
      </c>
      <c r="E3563" s="2">
        <v>1</v>
      </c>
    </row>
    <row r="3564" spans="1:5" x14ac:dyDescent="0.35">
      <c r="A3564" s="2">
        <v>7</v>
      </c>
      <c r="C3564" s="2">
        <v>1</v>
      </c>
      <c r="E3564" s="2">
        <v>1</v>
      </c>
    </row>
    <row r="3565" spans="1:5" x14ac:dyDescent="0.35">
      <c r="A3565" s="2">
        <v>2</v>
      </c>
      <c r="C3565" s="2">
        <v>2</v>
      </c>
      <c r="E3565" s="2">
        <v>1</v>
      </c>
    </row>
    <row r="3566" spans="1:5" x14ac:dyDescent="0.35">
      <c r="A3566" s="2">
        <v>5</v>
      </c>
      <c r="C3566" s="2">
        <v>2</v>
      </c>
      <c r="E3566" s="2">
        <v>5</v>
      </c>
    </row>
    <row r="3567" spans="1:5" x14ac:dyDescent="0.35">
      <c r="A3567" s="2">
        <v>1</v>
      </c>
      <c r="C3567" s="2">
        <v>34</v>
      </c>
      <c r="E3567" s="2">
        <v>1</v>
      </c>
    </row>
    <row r="3568" spans="1:5" x14ac:dyDescent="0.35">
      <c r="A3568" s="2">
        <v>5</v>
      </c>
      <c r="C3568" s="2">
        <v>8</v>
      </c>
      <c r="E3568" s="2">
        <v>7</v>
      </c>
    </row>
    <row r="3569" spans="1:5" x14ac:dyDescent="0.35">
      <c r="A3569" s="2">
        <v>7</v>
      </c>
      <c r="C3569" s="2">
        <v>12</v>
      </c>
      <c r="E3569" s="2">
        <v>6</v>
      </c>
    </row>
    <row r="3570" spans="1:5" x14ac:dyDescent="0.35">
      <c r="A3570" s="2">
        <v>1</v>
      </c>
      <c r="C3570" s="2">
        <v>1</v>
      </c>
      <c r="E3570" s="2">
        <v>5</v>
      </c>
    </row>
    <row r="3571" spans="1:5" x14ac:dyDescent="0.35">
      <c r="A3571" s="2">
        <v>2</v>
      </c>
      <c r="C3571" s="2">
        <v>21</v>
      </c>
      <c r="E3571" s="2">
        <v>2</v>
      </c>
    </row>
    <row r="3572" spans="1:5" x14ac:dyDescent="0.35">
      <c r="A3572" s="2">
        <v>2</v>
      </c>
      <c r="C3572" s="2">
        <v>17</v>
      </c>
      <c r="E3572" s="2">
        <v>2</v>
      </c>
    </row>
    <row r="3573" spans="1:5" x14ac:dyDescent="0.35">
      <c r="A3573" s="2">
        <v>4</v>
      </c>
      <c r="C3573" s="2">
        <v>5</v>
      </c>
      <c r="E3573" s="2">
        <v>8</v>
      </c>
    </row>
    <row r="3574" spans="1:5" x14ac:dyDescent="0.35">
      <c r="A3574" s="2">
        <v>1</v>
      </c>
      <c r="C3574" s="2">
        <v>2</v>
      </c>
      <c r="E3574" s="2">
        <v>11</v>
      </c>
    </row>
    <row r="3575" spans="1:5" x14ac:dyDescent="0.35">
      <c r="A3575" s="2">
        <v>2</v>
      </c>
      <c r="C3575" s="2">
        <v>2</v>
      </c>
      <c r="E3575" s="2">
        <v>4</v>
      </c>
    </row>
    <row r="3576" spans="1:5" x14ac:dyDescent="0.35">
      <c r="A3576" s="2">
        <v>6</v>
      </c>
      <c r="C3576" s="2">
        <v>11</v>
      </c>
      <c r="E3576" s="2">
        <v>6</v>
      </c>
    </row>
    <row r="3577" spans="1:5" x14ac:dyDescent="0.35">
      <c r="A3577" s="2">
        <v>1</v>
      </c>
      <c r="C3577" s="2">
        <v>2</v>
      </c>
      <c r="E3577" s="2">
        <v>9</v>
      </c>
    </row>
    <row r="3578" spans="1:5" x14ac:dyDescent="0.35">
      <c r="A3578" s="2">
        <v>3</v>
      </c>
      <c r="C3578" s="2">
        <v>5</v>
      </c>
      <c r="E3578" s="2">
        <v>9</v>
      </c>
    </row>
    <row r="3579" spans="1:5" x14ac:dyDescent="0.35">
      <c r="A3579" s="2">
        <v>2</v>
      </c>
      <c r="C3579" s="2">
        <v>37</v>
      </c>
      <c r="E3579" s="2">
        <v>10</v>
      </c>
    </row>
    <row r="3580" spans="1:5" x14ac:dyDescent="0.35">
      <c r="A3580" s="2">
        <v>1</v>
      </c>
      <c r="C3580" s="2">
        <v>8</v>
      </c>
      <c r="E3580" s="2">
        <v>1</v>
      </c>
    </row>
    <row r="3581" spans="1:5" x14ac:dyDescent="0.35">
      <c r="A3581" s="2">
        <v>1</v>
      </c>
      <c r="C3581" s="2">
        <v>8</v>
      </c>
      <c r="E3581" s="2">
        <v>1</v>
      </c>
    </row>
    <row r="3582" spans="1:5" x14ac:dyDescent="0.35">
      <c r="A3582" s="2">
        <v>2</v>
      </c>
      <c r="C3582" s="2">
        <v>1</v>
      </c>
      <c r="E3582" s="2">
        <v>1</v>
      </c>
    </row>
    <row r="3583" spans="1:5" x14ac:dyDescent="0.35">
      <c r="A3583" s="2">
        <v>1</v>
      </c>
      <c r="C3583" s="2">
        <v>4</v>
      </c>
      <c r="E3583" s="2">
        <v>1</v>
      </c>
    </row>
    <row r="3584" spans="1:5" x14ac:dyDescent="0.35">
      <c r="A3584" s="2">
        <v>1</v>
      </c>
      <c r="C3584" s="2">
        <v>26</v>
      </c>
      <c r="E3584" s="2">
        <v>6</v>
      </c>
    </row>
    <row r="3585" spans="1:5" x14ac:dyDescent="0.35">
      <c r="A3585" s="2">
        <v>2</v>
      </c>
      <c r="C3585" s="2">
        <v>15</v>
      </c>
      <c r="E3585" s="2">
        <v>1</v>
      </c>
    </row>
    <row r="3586" spans="1:5" x14ac:dyDescent="0.35">
      <c r="A3586" s="2">
        <v>2</v>
      </c>
      <c r="C3586" s="2">
        <v>1</v>
      </c>
      <c r="E3586" s="2">
        <v>1</v>
      </c>
    </row>
    <row r="3587" spans="1:5" x14ac:dyDescent="0.35">
      <c r="A3587" s="2">
        <v>1</v>
      </c>
      <c r="C3587" s="2">
        <v>1</v>
      </c>
      <c r="E3587" s="2">
        <v>1</v>
      </c>
    </row>
    <row r="3588" spans="1:5" x14ac:dyDescent="0.35">
      <c r="A3588" s="2">
        <v>4</v>
      </c>
      <c r="C3588" s="2">
        <v>29</v>
      </c>
      <c r="E3588" s="2">
        <v>1</v>
      </c>
    </row>
    <row r="3589" spans="1:5" x14ac:dyDescent="0.35">
      <c r="A3589" s="2">
        <v>1</v>
      </c>
      <c r="C3589" s="2">
        <v>13</v>
      </c>
      <c r="E3589" s="2">
        <v>1</v>
      </c>
    </row>
    <row r="3590" spans="1:5" x14ac:dyDescent="0.35">
      <c r="A3590" s="2">
        <v>2</v>
      </c>
      <c r="C3590" s="2">
        <v>2</v>
      </c>
      <c r="E3590" s="2">
        <v>1</v>
      </c>
    </row>
    <row r="3591" spans="1:5" x14ac:dyDescent="0.35">
      <c r="A3591" s="2">
        <v>1</v>
      </c>
      <c r="C3591" s="2">
        <v>8</v>
      </c>
      <c r="E3591" s="2">
        <v>9</v>
      </c>
    </row>
    <row r="3592" spans="1:5" x14ac:dyDescent="0.35">
      <c r="A3592" s="2">
        <v>5</v>
      </c>
      <c r="C3592" s="2">
        <v>5</v>
      </c>
      <c r="E3592" s="2">
        <v>12</v>
      </c>
    </row>
    <row r="3593" spans="1:5" x14ac:dyDescent="0.35">
      <c r="A3593" s="2">
        <v>1</v>
      </c>
      <c r="C3593" s="2">
        <v>1</v>
      </c>
      <c r="E3593" s="2">
        <v>9</v>
      </c>
    </row>
    <row r="3594" spans="1:5" x14ac:dyDescent="0.35">
      <c r="A3594" s="2">
        <v>1</v>
      </c>
      <c r="C3594" s="2">
        <v>9</v>
      </c>
      <c r="E3594" s="2">
        <v>1</v>
      </c>
    </row>
    <row r="3595" spans="1:5" x14ac:dyDescent="0.35">
      <c r="A3595" s="2">
        <v>6</v>
      </c>
      <c r="C3595" s="2">
        <v>1</v>
      </c>
      <c r="E3595" s="2">
        <v>4</v>
      </c>
    </row>
    <row r="3596" spans="1:5" x14ac:dyDescent="0.35">
      <c r="A3596" s="2">
        <v>6</v>
      </c>
      <c r="C3596" s="2">
        <v>2</v>
      </c>
      <c r="E3596" s="2">
        <v>2</v>
      </c>
    </row>
    <row r="3597" spans="1:5" x14ac:dyDescent="0.35">
      <c r="A3597" s="2">
        <v>3</v>
      </c>
      <c r="C3597" s="2">
        <v>25</v>
      </c>
      <c r="E3597" s="2">
        <v>2</v>
      </c>
    </row>
    <row r="3598" spans="1:5" x14ac:dyDescent="0.35">
      <c r="A3598" s="2">
        <v>1</v>
      </c>
      <c r="C3598" s="2">
        <v>17</v>
      </c>
      <c r="E3598" s="2">
        <v>2</v>
      </c>
    </row>
    <row r="3599" spans="1:5" x14ac:dyDescent="0.35">
      <c r="A3599" s="2">
        <v>1</v>
      </c>
      <c r="C3599" s="2">
        <v>7</v>
      </c>
      <c r="E3599" s="2">
        <v>3</v>
      </c>
    </row>
    <row r="3600" spans="1:5" x14ac:dyDescent="0.35">
      <c r="A3600" s="2">
        <v>7</v>
      </c>
      <c r="C3600" s="2">
        <v>16</v>
      </c>
      <c r="E3600" s="2">
        <v>10</v>
      </c>
    </row>
    <row r="3601" spans="1:5" x14ac:dyDescent="0.35">
      <c r="A3601" s="2">
        <v>1</v>
      </c>
      <c r="C3601" s="2">
        <v>10</v>
      </c>
      <c r="E3601" s="2">
        <v>3</v>
      </c>
    </row>
    <row r="3602" spans="1:5" x14ac:dyDescent="0.35">
      <c r="A3602" s="2">
        <v>1</v>
      </c>
      <c r="C3602" s="2">
        <v>4</v>
      </c>
      <c r="E3602" s="2">
        <v>4</v>
      </c>
    </row>
    <row r="3603" spans="1:5" x14ac:dyDescent="0.35">
      <c r="A3603" s="2">
        <v>2</v>
      </c>
      <c r="C3603" s="2">
        <v>2</v>
      </c>
      <c r="E3603" s="2">
        <v>3</v>
      </c>
    </row>
    <row r="3604" spans="1:5" x14ac:dyDescent="0.35">
      <c r="A3604" s="2">
        <v>2</v>
      </c>
      <c r="C3604" s="2">
        <v>8</v>
      </c>
      <c r="E3604" s="2">
        <v>6</v>
      </c>
    </row>
    <row r="3605" spans="1:5" x14ac:dyDescent="0.35">
      <c r="A3605" s="2">
        <v>9</v>
      </c>
      <c r="C3605" s="2">
        <v>33</v>
      </c>
      <c r="E3605" s="2">
        <v>1</v>
      </c>
    </row>
    <row r="3606" spans="1:5" x14ac:dyDescent="0.35">
      <c r="A3606" s="2">
        <v>2</v>
      </c>
      <c r="C3606" s="2">
        <v>8</v>
      </c>
      <c r="E3606" s="2">
        <v>1</v>
      </c>
    </row>
    <row r="3607" spans="1:5" x14ac:dyDescent="0.35">
      <c r="A3607" s="2">
        <v>1</v>
      </c>
      <c r="C3607" s="2">
        <v>29</v>
      </c>
      <c r="E3607" s="2">
        <v>1</v>
      </c>
    </row>
    <row r="3608" spans="1:5" x14ac:dyDescent="0.35">
      <c r="A3608" s="2">
        <v>1</v>
      </c>
      <c r="C3608" s="2">
        <v>17</v>
      </c>
      <c r="E3608" s="2">
        <v>2</v>
      </c>
    </row>
    <row r="3609" spans="1:5" x14ac:dyDescent="0.35">
      <c r="A3609" s="2">
        <v>1</v>
      </c>
      <c r="C3609" s="2">
        <v>1</v>
      </c>
      <c r="E3609" s="2">
        <v>1</v>
      </c>
    </row>
    <row r="3610" spans="1:5" x14ac:dyDescent="0.35">
      <c r="A3610" s="2">
        <v>4</v>
      </c>
      <c r="C3610" s="2">
        <v>14</v>
      </c>
      <c r="E3610" s="2">
        <v>1</v>
      </c>
    </row>
    <row r="3611" spans="1:5" x14ac:dyDescent="0.35">
      <c r="A3611" s="2">
        <v>1</v>
      </c>
      <c r="C3611" s="2">
        <v>4</v>
      </c>
      <c r="E3611" s="2">
        <v>2</v>
      </c>
    </row>
    <row r="3612" spans="1:5" x14ac:dyDescent="0.35">
      <c r="A3612" s="2">
        <v>1</v>
      </c>
      <c r="C3612" s="2">
        <v>2</v>
      </c>
      <c r="E3612" s="2">
        <v>4</v>
      </c>
    </row>
    <row r="3613" spans="1:5" x14ac:dyDescent="0.35">
      <c r="A3613" s="2">
        <v>4</v>
      </c>
      <c r="C3613" s="2">
        <v>2</v>
      </c>
      <c r="E3613" s="2">
        <v>5</v>
      </c>
    </row>
    <row r="3614" spans="1:5" x14ac:dyDescent="0.35">
      <c r="A3614" s="2">
        <v>1</v>
      </c>
      <c r="C3614" s="2">
        <v>1</v>
      </c>
      <c r="E3614" s="2">
        <v>5</v>
      </c>
    </row>
    <row r="3615" spans="1:5" x14ac:dyDescent="0.35">
      <c r="A3615" s="2">
        <v>1</v>
      </c>
      <c r="C3615" s="2">
        <v>3</v>
      </c>
      <c r="E3615" s="2">
        <v>8</v>
      </c>
    </row>
    <row r="3616" spans="1:5" x14ac:dyDescent="0.35">
      <c r="A3616" s="2">
        <v>2</v>
      </c>
      <c r="C3616" s="2">
        <v>6</v>
      </c>
      <c r="E3616" s="2">
        <v>1</v>
      </c>
    </row>
    <row r="3617" spans="1:5" x14ac:dyDescent="0.35">
      <c r="A3617" s="2">
        <v>12</v>
      </c>
      <c r="C3617" s="2">
        <v>1</v>
      </c>
      <c r="E3617" s="2">
        <v>3</v>
      </c>
    </row>
    <row r="3618" spans="1:5" x14ac:dyDescent="0.35">
      <c r="A3618" s="2">
        <v>2</v>
      </c>
      <c r="C3618" s="2">
        <v>2</v>
      </c>
      <c r="E3618" s="2">
        <v>1</v>
      </c>
    </row>
    <row r="3619" spans="1:5" x14ac:dyDescent="0.35">
      <c r="A3619" s="2">
        <v>1</v>
      </c>
      <c r="C3619" s="2">
        <v>2</v>
      </c>
      <c r="E3619" s="2">
        <v>7</v>
      </c>
    </row>
    <row r="3620" spans="1:5" x14ac:dyDescent="0.35">
      <c r="A3620" s="2">
        <v>1</v>
      </c>
      <c r="C3620" s="2">
        <v>5</v>
      </c>
      <c r="E3620" s="2">
        <v>7</v>
      </c>
    </row>
    <row r="3621" spans="1:5" x14ac:dyDescent="0.35">
      <c r="A3621" s="2">
        <v>2</v>
      </c>
      <c r="C3621" s="2">
        <v>10</v>
      </c>
      <c r="E3621" s="2">
        <v>3</v>
      </c>
    </row>
    <row r="3622" spans="1:5" x14ac:dyDescent="0.35">
      <c r="A3622" s="2">
        <v>1</v>
      </c>
      <c r="C3622" s="2">
        <v>1</v>
      </c>
      <c r="E3622" s="2">
        <v>1</v>
      </c>
    </row>
    <row r="3623" spans="1:5" x14ac:dyDescent="0.35">
      <c r="A3623" s="2">
        <v>2</v>
      </c>
      <c r="C3623" s="2">
        <v>3</v>
      </c>
      <c r="E3623" s="2">
        <v>2</v>
      </c>
    </row>
    <row r="3624" spans="1:5" x14ac:dyDescent="0.35">
      <c r="A3624" s="2">
        <v>5</v>
      </c>
      <c r="C3624" s="2">
        <v>2</v>
      </c>
      <c r="E3624" s="2">
        <v>1</v>
      </c>
    </row>
    <row r="3625" spans="1:5" x14ac:dyDescent="0.35">
      <c r="A3625" s="2">
        <v>5</v>
      </c>
      <c r="C3625" s="2">
        <v>2</v>
      </c>
      <c r="E3625" s="2">
        <v>2</v>
      </c>
    </row>
    <row r="3626" spans="1:5" x14ac:dyDescent="0.35">
      <c r="A3626" s="2">
        <v>1</v>
      </c>
      <c r="C3626" s="2">
        <v>1</v>
      </c>
      <c r="E3626" s="2">
        <v>1</v>
      </c>
    </row>
    <row r="3627" spans="1:5" x14ac:dyDescent="0.35">
      <c r="A3627" s="2">
        <v>2</v>
      </c>
      <c r="C3627" s="2">
        <v>18</v>
      </c>
      <c r="E3627" s="2">
        <v>2</v>
      </c>
    </row>
    <row r="3628" spans="1:5" x14ac:dyDescent="0.35">
      <c r="A3628" s="2">
        <v>2</v>
      </c>
      <c r="C3628" s="2">
        <v>25</v>
      </c>
      <c r="E3628" s="2">
        <v>1</v>
      </c>
    </row>
    <row r="3629" spans="1:5" x14ac:dyDescent="0.35">
      <c r="A3629" s="2">
        <v>1</v>
      </c>
      <c r="C3629" s="2">
        <v>2</v>
      </c>
      <c r="E3629" s="2">
        <v>2</v>
      </c>
    </row>
    <row r="3630" spans="1:5" x14ac:dyDescent="0.35">
      <c r="A3630" s="2">
        <v>1</v>
      </c>
      <c r="C3630" s="2">
        <v>4</v>
      </c>
      <c r="E3630" s="2">
        <v>2</v>
      </c>
    </row>
    <row r="3631" spans="1:5" x14ac:dyDescent="0.35">
      <c r="A3631" s="2">
        <v>2</v>
      </c>
      <c r="C3631" s="2">
        <v>10</v>
      </c>
      <c r="E3631" s="2">
        <v>1</v>
      </c>
    </row>
    <row r="3632" spans="1:5" x14ac:dyDescent="0.35">
      <c r="A3632" s="2">
        <v>1</v>
      </c>
      <c r="C3632" s="2">
        <v>4</v>
      </c>
      <c r="E3632" s="2">
        <v>1</v>
      </c>
    </row>
    <row r="3633" spans="1:5" x14ac:dyDescent="0.35">
      <c r="A3633" s="2">
        <v>1</v>
      </c>
      <c r="C3633" s="2">
        <v>9</v>
      </c>
      <c r="E3633" s="2">
        <v>1</v>
      </c>
    </row>
    <row r="3634" spans="1:5" x14ac:dyDescent="0.35">
      <c r="A3634" s="2">
        <v>1</v>
      </c>
      <c r="C3634" s="2">
        <v>5</v>
      </c>
      <c r="E3634" s="2">
        <v>3</v>
      </c>
    </row>
    <row r="3635" spans="1:5" x14ac:dyDescent="0.35">
      <c r="A3635" s="2">
        <v>1</v>
      </c>
      <c r="C3635" s="2">
        <v>8</v>
      </c>
      <c r="E3635" s="2">
        <v>2</v>
      </c>
    </row>
    <row r="3636" spans="1:5" x14ac:dyDescent="0.35">
      <c r="A3636" s="2">
        <v>2</v>
      </c>
      <c r="C3636" s="2">
        <v>33</v>
      </c>
      <c r="E3636" s="2">
        <v>1</v>
      </c>
    </row>
    <row r="3637" spans="1:5" x14ac:dyDescent="0.35">
      <c r="A3637" s="2">
        <v>8</v>
      </c>
      <c r="C3637" s="2">
        <v>6</v>
      </c>
      <c r="E3637" s="2">
        <v>1</v>
      </c>
    </row>
    <row r="3638" spans="1:5" x14ac:dyDescent="0.35">
      <c r="A3638" s="2">
        <v>11</v>
      </c>
      <c r="C3638" s="2">
        <v>1</v>
      </c>
      <c r="E3638" s="2">
        <v>9</v>
      </c>
    </row>
    <row r="3639" spans="1:5" x14ac:dyDescent="0.35">
      <c r="A3639" s="2">
        <v>1</v>
      </c>
      <c r="C3639" s="2">
        <v>2</v>
      </c>
      <c r="E3639" s="2">
        <v>3</v>
      </c>
    </row>
    <row r="3640" spans="1:5" x14ac:dyDescent="0.35">
      <c r="A3640" s="2">
        <v>1</v>
      </c>
      <c r="C3640" s="2">
        <v>3</v>
      </c>
      <c r="E3640" s="2">
        <v>1</v>
      </c>
    </row>
    <row r="3641" spans="1:5" x14ac:dyDescent="0.35">
      <c r="A3641" s="2">
        <v>9</v>
      </c>
      <c r="C3641" s="2">
        <v>1</v>
      </c>
      <c r="E3641" s="2">
        <v>1</v>
      </c>
    </row>
    <row r="3642" spans="1:5" x14ac:dyDescent="0.35">
      <c r="A3642" s="2">
        <v>3</v>
      </c>
      <c r="C3642" s="2">
        <v>17</v>
      </c>
      <c r="E3642" s="2">
        <v>1</v>
      </c>
    </row>
    <row r="3643" spans="1:5" x14ac:dyDescent="0.35">
      <c r="A3643" s="2">
        <v>2</v>
      </c>
      <c r="C3643" s="2">
        <v>18</v>
      </c>
      <c r="E3643" s="2">
        <v>1</v>
      </c>
    </row>
    <row r="3644" spans="1:5" x14ac:dyDescent="0.35">
      <c r="A3644" s="2">
        <v>1</v>
      </c>
      <c r="C3644" s="2">
        <v>4</v>
      </c>
      <c r="E3644" s="2">
        <v>2</v>
      </c>
    </row>
    <row r="3645" spans="1:5" x14ac:dyDescent="0.35">
      <c r="A3645" s="2">
        <v>2</v>
      </c>
      <c r="C3645" s="2">
        <v>6</v>
      </c>
      <c r="E3645" s="2">
        <v>2</v>
      </c>
    </row>
    <row r="3646" spans="1:5" x14ac:dyDescent="0.35">
      <c r="A3646" s="2">
        <v>2</v>
      </c>
      <c r="C3646" s="2">
        <v>12</v>
      </c>
      <c r="E3646" s="2">
        <v>4</v>
      </c>
    </row>
    <row r="3647" spans="1:5" x14ac:dyDescent="0.35">
      <c r="A3647" s="2">
        <v>2</v>
      </c>
      <c r="C3647" s="2">
        <v>1</v>
      </c>
      <c r="E3647" s="2">
        <v>3</v>
      </c>
    </row>
    <row r="3648" spans="1:5" x14ac:dyDescent="0.35">
      <c r="A3648" s="2">
        <v>1</v>
      </c>
      <c r="C3648" s="2">
        <v>1</v>
      </c>
      <c r="E3648" s="2">
        <v>1</v>
      </c>
    </row>
    <row r="3649" spans="1:5" x14ac:dyDescent="0.35">
      <c r="A3649" s="2">
        <v>1</v>
      </c>
      <c r="C3649" s="2">
        <v>4</v>
      </c>
      <c r="E3649" s="2">
        <v>1</v>
      </c>
    </row>
    <row r="3650" spans="1:5" x14ac:dyDescent="0.35">
      <c r="A3650" s="2">
        <v>1</v>
      </c>
      <c r="C3650" s="2">
        <v>5</v>
      </c>
      <c r="E3650" s="2">
        <v>1</v>
      </c>
    </row>
    <row r="3651" spans="1:5" x14ac:dyDescent="0.35">
      <c r="A3651" s="2">
        <v>1</v>
      </c>
      <c r="C3651" s="2">
        <v>2</v>
      </c>
      <c r="E3651" s="2">
        <v>1</v>
      </c>
    </row>
    <row r="3652" spans="1:5" x14ac:dyDescent="0.35">
      <c r="A3652" s="2">
        <v>1</v>
      </c>
      <c r="C3652" s="2">
        <v>2</v>
      </c>
      <c r="E3652" s="2">
        <v>3</v>
      </c>
    </row>
    <row r="3653" spans="1:5" x14ac:dyDescent="0.35">
      <c r="A3653" s="2">
        <v>1</v>
      </c>
      <c r="C3653" s="2">
        <v>1</v>
      </c>
      <c r="E3653" s="2">
        <v>1</v>
      </c>
    </row>
    <row r="3654" spans="1:5" x14ac:dyDescent="0.35">
      <c r="A3654" s="2">
        <v>1</v>
      </c>
      <c r="C3654" s="2">
        <v>1</v>
      </c>
      <c r="E3654" s="2">
        <v>1</v>
      </c>
    </row>
    <row r="3655" spans="1:5" x14ac:dyDescent="0.35">
      <c r="A3655" s="2">
        <v>2</v>
      </c>
      <c r="C3655" s="2">
        <v>105</v>
      </c>
      <c r="E3655" s="2">
        <v>2</v>
      </c>
    </row>
    <row r="3656" spans="1:5" x14ac:dyDescent="0.35">
      <c r="A3656" s="2">
        <v>3</v>
      </c>
      <c r="C3656" s="2">
        <v>1</v>
      </c>
      <c r="E3656" s="2">
        <v>1</v>
      </c>
    </row>
    <row r="3657" spans="1:5" x14ac:dyDescent="0.35">
      <c r="A3657" s="2">
        <v>3</v>
      </c>
      <c r="C3657" s="2">
        <v>2</v>
      </c>
      <c r="E3657" s="2">
        <v>3</v>
      </c>
    </row>
    <row r="3658" spans="1:5" x14ac:dyDescent="0.35">
      <c r="A3658" s="2">
        <v>2</v>
      </c>
      <c r="C3658" s="2">
        <v>1</v>
      </c>
      <c r="E3658" s="2">
        <v>4</v>
      </c>
    </row>
    <row r="3659" spans="1:5" x14ac:dyDescent="0.35">
      <c r="A3659" s="2">
        <v>2</v>
      </c>
      <c r="C3659" s="2">
        <v>1</v>
      </c>
      <c r="E3659" s="2">
        <v>2</v>
      </c>
    </row>
    <row r="3660" spans="1:5" x14ac:dyDescent="0.35">
      <c r="A3660" s="2">
        <v>1</v>
      </c>
      <c r="C3660" s="2">
        <v>1</v>
      </c>
      <c r="E3660" s="2">
        <v>2</v>
      </c>
    </row>
    <row r="3661" spans="1:5" x14ac:dyDescent="0.35">
      <c r="A3661" s="2">
        <v>3</v>
      </c>
      <c r="C3661" s="2">
        <v>2</v>
      </c>
      <c r="E3661" s="2">
        <v>3</v>
      </c>
    </row>
    <row r="3662" spans="1:5" x14ac:dyDescent="0.35">
      <c r="A3662" s="2">
        <v>2</v>
      </c>
      <c r="C3662" s="2">
        <v>2</v>
      </c>
      <c r="E3662" s="2">
        <v>2</v>
      </c>
    </row>
    <row r="3663" spans="1:5" x14ac:dyDescent="0.35">
      <c r="A3663" s="2">
        <v>5</v>
      </c>
      <c r="C3663" s="2">
        <v>3</v>
      </c>
      <c r="E3663" s="2">
        <v>4</v>
      </c>
    </row>
    <row r="3664" spans="1:5" x14ac:dyDescent="0.35">
      <c r="A3664" s="2">
        <v>2</v>
      </c>
      <c r="C3664" s="2">
        <v>12</v>
      </c>
      <c r="E3664" s="2">
        <v>1</v>
      </c>
    </row>
    <row r="3665" spans="1:5" x14ac:dyDescent="0.35">
      <c r="A3665" s="2">
        <v>1</v>
      </c>
      <c r="C3665" s="2">
        <v>1</v>
      </c>
      <c r="E3665" s="2">
        <v>1</v>
      </c>
    </row>
    <row r="3666" spans="1:5" x14ac:dyDescent="0.35">
      <c r="A3666" s="2">
        <v>2</v>
      </c>
      <c r="C3666" s="2">
        <v>1</v>
      </c>
      <c r="E3666" s="2">
        <v>2</v>
      </c>
    </row>
    <row r="3667" spans="1:5" x14ac:dyDescent="0.35">
      <c r="A3667" s="2">
        <v>2</v>
      </c>
      <c r="C3667" s="2">
        <v>52</v>
      </c>
      <c r="E3667" s="2">
        <v>2</v>
      </c>
    </row>
    <row r="3668" spans="1:5" x14ac:dyDescent="0.35">
      <c r="A3668" s="2">
        <v>2</v>
      </c>
      <c r="C3668" s="2">
        <v>7</v>
      </c>
      <c r="E3668" s="2">
        <v>1</v>
      </c>
    </row>
    <row r="3669" spans="1:5" x14ac:dyDescent="0.35">
      <c r="A3669" s="2">
        <v>1</v>
      </c>
      <c r="C3669" s="2">
        <v>1</v>
      </c>
      <c r="E3669" s="2">
        <v>4</v>
      </c>
    </row>
    <row r="3670" spans="1:5" x14ac:dyDescent="0.35">
      <c r="A3670" s="2">
        <v>3</v>
      </c>
      <c r="C3670" s="2">
        <v>11</v>
      </c>
      <c r="E3670" s="2">
        <v>6</v>
      </c>
    </row>
    <row r="3671" spans="1:5" x14ac:dyDescent="0.35">
      <c r="A3671" s="2">
        <v>2</v>
      </c>
      <c r="C3671" s="2">
        <v>2</v>
      </c>
      <c r="E3671" s="2">
        <v>9</v>
      </c>
    </row>
    <row r="3672" spans="1:5" x14ac:dyDescent="0.35">
      <c r="A3672" s="2">
        <v>13</v>
      </c>
      <c r="C3672" s="2">
        <v>86</v>
      </c>
      <c r="E3672" s="2">
        <v>2</v>
      </c>
    </row>
    <row r="3673" spans="1:5" x14ac:dyDescent="0.35">
      <c r="A3673" s="2">
        <v>1</v>
      </c>
      <c r="C3673" s="2">
        <v>3</v>
      </c>
      <c r="E3673" s="2">
        <v>5</v>
      </c>
    </row>
    <row r="3674" spans="1:5" x14ac:dyDescent="0.35">
      <c r="A3674" s="2">
        <v>7</v>
      </c>
      <c r="C3674" s="2">
        <v>5</v>
      </c>
      <c r="E3674" s="2">
        <v>1</v>
      </c>
    </row>
    <row r="3675" spans="1:5" x14ac:dyDescent="0.35">
      <c r="A3675" s="2">
        <v>1</v>
      </c>
      <c r="C3675" s="2">
        <v>3</v>
      </c>
      <c r="E3675" s="2">
        <v>3</v>
      </c>
    </row>
    <row r="3676" spans="1:5" x14ac:dyDescent="0.35">
      <c r="A3676" s="2">
        <v>3</v>
      </c>
      <c r="C3676" s="2">
        <v>10</v>
      </c>
      <c r="E3676" s="2">
        <v>2</v>
      </c>
    </row>
    <row r="3677" spans="1:5" x14ac:dyDescent="0.35">
      <c r="A3677" s="2">
        <v>2</v>
      </c>
      <c r="C3677" s="2">
        <v>8</v>
      </c>
      <c r="E3677" s="2">
        <v>1</v>
      </c>
    </row>
    <row r="3678" spans="1:5" x14ac:dyDescent="0.35">
      <c r="A3678" s="2">
        <v>4</v>
      </c>
      <c r="C3678" s="2">
        <v>1</v>
      </c>
      <c r="E3678" s="2">
        <v>1</v>
      </c>
    </row>
    <row r="3679" spans="1:5" x14ac:dyDescent="0.35">
      <c r="A3679" s="2">
        <v>1</v>
      </c>
      <c r="C3679" s="2">
        <v>27</v>
      </c>
      <c r="E3679" s="2">
        <v>9</v>
      </c>
    </row>
    <row r="3680" spans="1:5" x14ac:dyDescent="0.35">
      <c r="A3680" s="2">
        <v>7</v>
      </c>
      <c r="C3680" s="2">
        <v>19</v>
      </c>
      <c r="E3680" s="2">
        <v>2</v>
      </c>
    </row>
    <row r="3681" spans="1:5" x14ac:dyDescent="0.35">
      <c r="A3681" s="2">
        <v>6</v>
      </c>
      <c r="C3681" s="2">
        <v>4</v>
      </c>
      <c r="E3681" s="2">
        <v>1</v>
      </c>
    </row>
    <row r="3682" spans="1:5" x14ac:dyDescent="0.35">
      <c r="A3682" s="2">
        <v>2</v>
      </c>
      <c r="C3682" s="2">
        <v>1</v>
      </c>
      <c r="E3682" s="2">
        <v>2</v>
      </c>
    </row>
    <row r="3683" spans="1:5" x14ac:dyDescent="0.35">
      <c r="A3683" s="2">
        <v>1</v>
      </c>
      <c r="C3683" s="2">
        <v>9</v>
      </c>
      <c r="E3683" s="2">
        <v>2</v>
      </c>
    </row>
    <row r="3684" spans="1:5" x14ac:dyDescent="0.35">
      <c r="A3684" s="2">
        <v>8</v>
      </c>
      <c r="C3684" s="2">
        <v>2</v>
      </c>
      <c r="E3684" s="2">
        <v>7</v>
      </c>
    </row>
    <row r="3685" spans="1:5" x14ac:dyDescent="0.35">
      <c r="A3685" s="2">
        <v>4</v>
      </c>
      <c r="C3685" s="2">
        <v>1</v>
      </c>
      <c r="E3685" s="2">
        <v>2</v>
      </c>
    </row>
    <row r="3686" spans="1:5" x14ac:dyDescent="0.35">
      <c r="A3686" s="2">
        <v>2</v>
      </c>
      <c r="C3686" s="2">
        <v>3</v>
      </c>
      <c r="E3686" s="2">
        <v>2</v>
      </c>
    </row>
    <row r="3687" spans="1:5" x14ac:dyDescent="0.35">
      <c r="A3687" s="2">
        <v>2</v>
      </c>
      <c r="C3687" s="2">
        <v>1</v>
      </c>
      <c r="E3687" s="2">
        <v>3</v>
      </c>
    </row>
    <row r="3688" spans="1:5" x14ac:dyDescent="0.35">
      <c r="A3688" s="2">
        <v>1</v>
      </c>
      <c r="C3688" s="2">
        <v>2</v>
      </c>
      <c r="E3688" s="2">
        <v>6</v>
      </c>
    </row>
    <row r="3689" spans="1:5" x14ac:dyDescent="0.35">
      <c r="A3689" s="2">
        <v>1</v>
      </c>
      <c r="C3689" s="2">
        <v>4</v>
      </c>
      <c r="E3689" s="2">
        <v>1</v>
      </c>
    </row>
    <row r="3690" spans="1:5" x14ac:dyDescent="0.35">
      <c r="A3690" s="2">
        <v>4</v>
      </c>
      <c r="C3690" s="2">
        <v>7</v>
      </c>
      <c r="E3690" s="2">
        <v>2</v>
      </c>
    </row>
    <row r="3691" spans="1:5" x14ac:dyDescent="0.35">
      <c r="A3691" s="2">
        <v>1</v>
      </c>
      <c r="C3691" s="2">
        <v>6</v>
      </c>
      <c r="E3691" s="2">
        <v>2</v>
      </c>
    </row>
    <row r="3692" spans="1:5" x14ac:dyDescent="0.35">
      <c r="A3692" s="2">
        <v>3</v>
      </c>
      <c r="C3692" s="2">
        <v>3</v>
      </c>
      <c r="E3692" s="2">
        <v>5</v>
      </c>
    </row>
    <row r="3693" spans="1:5" x14ac:dyDescent="0.35">
      <c r="A3693" s="2">
        <v>1</v>
      </c>
      <c r="C3693" s="2">
        <v>1</v>
      </c>
      <c r="E3693" s="2">
        <v>6</v>
      </c>
    </row>
    <row r="3694" spans="1:5" x14ac:dyDescent="0.35">
      <c r="A3694" s="2">
        <v>2</v>
      </c>
      <c r="C3694" s="2">
        <v>22</v>
      </c>
      <c r="E3694" s="2">
        <v>1</v>
      </c>
    </row>
    <row r="3695" spans="1:5" x14ac:dyDescent="0.35">
      <c r="A3695" s="2">
        <v>1</v>
      </c>
      <c r="C3695" s="2">
        <v>28</v>
      </c>
      <c r="E3695" s="2">
        <v>2</v>
      </c>
    </row>
    <row r="3696" spans="1:5" x14ac:dyDescent="0.35">
      <c r="A3696" s="2">
        <v>1</v>
      </c>
      <c r="C3696" s="2">
        <v>13</v>
      </c>
      <c r="E3696" s="2">
        <v>2</v>
      </c>
    </row>
    <row r="3697" spans="1:5" x14ac:dyDescent="0.35">
      <c r="A3697" s="2">
        <v>1</v>
      </c>
      <c r="C3697" s="2">
        <v>3</v>
      </c>
      <c r="E3697" s="2">
        <v>1</v>
      </c>
    </row>
    <row r="3698" spans="1:5" x14ac:dyDescent="0.35">
      <c r="A3698" s="2">
        <v>1</v>
      </c>
      <c r="C3698" s="2">
        <v>3</v>
      </c>
      <c r="E3698" s="2">
        <v>1</v>
      </c>
    </row>
    <row r="3699" spans="1:5" x14ac:dyDescent="0.35">
      <c r="A3699" s="2">
        <v>2</v>
      </c>
      <c r="C3699" s="2">
        <v>1</v>
      </c>
      <c r="E3699" s="2">
        <v>2</v>
      </c>
    </row>
    <row r="3700" spans="1:5" x14ac:dyDescent="0.35">
      <c r="A3700" s="2">
        <v>3</v>
      </c>
      <c r="C3700" s="2">
        <v>58</v>
      </c>
      <c r="E3700" s="2">
        <v>2</v>
      </c>
    </row>
    <row r="3701" spans="1:5" x14ac:dyDescent="0.35">
      <c r="A3701" s="2">
        <v>7</v>
      </c>
      <c r="C3701" s="2">
        <v>1</v>
      </c>
      <c r="E3701" s="2">
        <v>1</v>
      </c>
    </row>
    <row r="3702" spans="1:5" x14ac:dyDescent="0.35">
      <c r="A3702" s="2">
        <v>5</v>
      </c>
      <c r="C3702" s="2">
        <v>1</v>
      </c>
      <c r="E3702" s="2">
        <v>1</v>
      </c>
    </row>
    <row r="3703" spans="1:5" x14ac:dyDescent="0.35">
      <c r="A3703" s="2">
        <v>2</v>
      </c>
      <c r="C3703" s="2">
        <v>2</v>
      </c>
      <c r="E3703" s="2">
        <v>1</v>
      </c>
    </row>
    <row r="3704" spans="1:5" x14ac:dyDescent="0.35">
      <c r="A3704" s="2">
        <v>2</v>
      </c>
      <c r="C3704" s="2">
        <v>1</v>
      </c>
      <c r="E3704" s="2">
        <v>1</v>
      </c>
    </row>
    <row r="3705" spans="1:5" x14ac:dyDescent="0.35">
      <c r="A3705" s="2">
        <v>3</v>
      </c>
      <c r="C3705" s="2">
        <v>1</v>
      </c>
      <c r="E3705" s="2">
        <v>2</v>
      </c>
    </row>
    <row r="3706" spans="1:5" x14ac:dyDescent="0.35">
      <c r="A3706" s="2">
        <v>2</v>
      </c>
      <c r="C3706" s="2">
        <v>5</v>
      </c>
      <c r="E3706" s="2">
        <v>2</v>
      </c>
    </row>
    <row r="3707" spans="1:5" x14ac:dyDescent="0.35">
      <c r="A3707" s="2">
        <v>1</v>
      </c>
      <c r="C3707" s="2">
        <v>5</v>
      </c>
      <c r="E3707" s="2">
        <v>3</v>
      </c>
    </row>
    <row r="3708" spans="1:5" x14ac:dyDescent="0.35">
      <c r="A3708" s="2">
        <v>6</v>
      </c>
      <c r="C3708" s="2">
        <v>24</v>
      </c>
      <c r="E3708" s="2">
        <v>2</v>
      </c>
    </row>
    <row r="3709" spans="1:5" x14ac:dyDescent="0.35">
      <c r="A3709" s="2">
        <v>1</v>
      </c>
      <c r="C3709" s="2">
        <v>22</v>
      </c>
      <c r="E3709" s="2">
        <v>2</v>
      </c>
    </row>
    <row r="3710" spans="1:5" x14ac:dyDescent="0.35">
      <c r="A3710" s="2">
        <v>2</v>
      </c>
      <c r="C3710" s="2">
        <v>4</v>
      </c>
      <c r="E3710" s="2">
        <v>1</v>
      </c>
    </row>
    <row r="3711" spans="1:5" x14ac:dyDescent="0.35">
      <c r="A3711" s="2">
        <v>2</v>
      </c>
      <c r="C3711" s="2">
        <v>18</v>
      </c>
      <c r="E3711" s="2">
        <v>1</v>
      </c>
    </row>
    <row r="3712" spans="1:5" x14ac:dyDescent="0.35">
      <c r="A3712" s="2">
        <v>2</v>
      </c>
      <c r="C3712" s="2">
        <v>6</v>
      </c>
      <c r="E3712" s="2">
        <v>4</v>
      </c>
    </row>
    <row r="3713" spans="1:5" x14ac:dyDescent="0.35">
      <c r="A3713" s="2">
        <v>1</v>
      </c>
      <c r="C3713" s="2">
        <v>6</v>
      </c>
      <c r="E3713" s="2">
        <v>2</v>
      </c>
    </row>
    <row r="3714" spans="1:5" x14ac:dyDescent="0.35">
      <c r="A3714" s="2">
        <v>11</v>
      </c>
      <c r="C3714" s="2">
        <v>5</v>
      </c>
      <c r="E3714" s="2">
        <v>3</v>
      </c>
    </row>
    <row r="3715" spans="1:5" x14ac:dyDescent="0.35">
      <c r="A3715" s="2">
        <v>2</v>
      </c>
      <c r="C3715" s="2">
        <v>2</v>
      </c>
      <c r="E3715" s="2">
        <v>1</v>
      </c>
    </row>
    <row r="3716" spans="1:5" x14ac:dyDescent="0.35">
      <c r="A3716" s="2">
        <v>1</v>
      </c>
      <c r="C3716" s="2">
        <v>10</v>
      </c>
      <c r="E3716" s="2">
        <v>1</v>
      </c>
    </row>
    <row r="3717" spans="1:5" x14ac:dyDescent="0.35">
      <c r="A3717" s="2">
        <v>2</v>
      </c>
      <c r="C3717" s="2">
        <v>1</v>
      </c>
      <c r="E3717" s="2">
        <v>4</v>
      </c>
    </row>
    <row r="3718" spans="1:5" x14ac:dyDescent="0.35">
      <c r="A3718" s="2">
        <v>1</v>
      </c>
      <c r="C3718" s="2">
        <v>1</v>
      </c>
      <c r="E3718" s="2">
        <v>3</v>
      </c>
    </row>
    <row r="3719" spans="1:5" x14ac:dyDescent="0.35">
      <c r="A3719" s="2">
        <v>1</v>
      </c>
      <c r="C3719" s="2">
        <v>4</v>
      </c>
      <c r="E3719" s="2">
        <v>4</v>
      </c>
    </row>
    <row r="3720" spans="1:5" x14ac:dyDescent="0.35">
      <c r="A3720" s="2">
        <v>2</v>
      </c>
      <c r="C3720" s="2">
        <v>5</v>
      </c>
      <c r="E3720" s="2">
        <v>4</v>
      </c>
    </row>
    <row r="3721" spans="1:5" x14ac:dyDescent="0.35">
      <c r="A3721" s="2">
        <v>6</v>
      </c>
      <c r="C3721" s="2">
        <v>1</v>
      </c>
      <c r="E3721" s="2">
        <v>3</v>
      </c>
    </row>
    <row r="3722" spans="1:5" x14ac:dyDescent="0.35">
      <c r="A3722" s="2">
        <v>9</v>
      </c>
      <c r="C3722" s="2">
        <v>11</v>
      </c>
      <c r="E3722" s="2">
        <v>1</v>
      </c>
    </row>
    <row r="3723" spans="1:5" x14ac:dyDescent="0.35">
      <c r="A3723" s="2">
        <v>1</v>
      </c>
      <c r="C3723" s="2">
        <v>1</v>
      </c>
      <c r="E3723" s="2">
        <v>1</v>
      </c>
    </row>
    <row r="3724" spans="1:5" x14ac:dyDescent="0.35">
      <c r="A3724" s="2">
        <v>2</v>
      </c>
      <c r="C3724" s="2">
        <v>6</v>
      </c>
      <c r="E3724" s="2">
        <v>1</v>
      </c>
    </row>
    <row r="3725" spans="1:5" x14ac:dyDescent="0.35">
      <c r="A3725" s="2">
        <v>1</v>
      </c>
      <c r="C3725" s="2">
        <v>1</v>
      </c>
      <c r="E3725" s="2">
        <v>3</v>
      </c>
    </row>
    <row r="3726" spans="1:5" x14ac:dyDescent="0.35">
      <c r="A3726" s="2">
        <v>2</v>
      </c>
      <c r="C3726" s="2">
        <v>1</v>
      </c>
      <c r="E3726" s="2">
        <v>2</v>
      </c>
    </row>
    <row r="3727" spans="1:5" x14ac:dyDescent="0.35">
      <c r="A3727" s="2">
        <v>3</v>
      </c>
      <c r="C3727" s="2">
        <v>1</v>
      </c>
      <c r="E3727" s="2">
        <v>2</v>
      </c>
    </row>
    <row r="3728" spans="1:5" x14ac:dyDescent="0.35">
      <c r="A3728" s="2">
        <v>5</v>
      </c>
      <c r="C3728" s="2">
        <v>5</v>
      </c>
      <c r="E3728" s="2">
        <v>13</v>
      </c>
    </row>
    <row r="3729" spans="1:5" x14ac:dyDescent="0.35">
      <c r="A3729" s="2">
        <v>1</v>
      </c>
      <c r="C3729" s="2">
        <v>3</v>
      </c>
      <c r="E3729" s="2">
        <v>6</v>
      </c>
    </row>
    <row r="3730" spans="1:5" x14ac:dyDescent="0.35">
      <c r="A3730" s="2">
        <v>4</v>
      </c>
      <c r="C3730" s="2">
        <v>2</v>
      </c>
      <c r="E3730" s="2">
        <v>3</v>
      </c>
    </row>
    <row r="3731" spans="1:5" x14ac:dyDescent="0.35">
      <c r="A3731" s="2">
        <v>2</v>
      </c>
      <c r="C3731" s="2">
        <v>1</v>
      </c>
      <c r="E3731" s="2">
        <v>8</v>
      </c>
    </row>
    <row r="3732" spans="1:5" x14ac:dyDescent="0.35">
      <c r="A3732" s="2">
        <v>2</v>
      </c>
      <c r="C3732" s="2">
        <v>17</v>
      </c>
      <c r="E3732" s="2">
        <v>2</v>
      </c>
    </row>
    <row r="3733" spans="1:5" x14ac:dyDescent="0.35">
      <c r="A3733" s="2">
        <v>4</v>
      </c>
      <c r="C3733" s="2">
        <v>19</v>
      </c>
      <c r="E3733" s="2">
        <v>4</v>
      </c>
    </row>
    <row r="3734" spans="1:5" x14ac:dyDescent="0.35">
      <c r="A3734" s="2">
        <v>2</v>
      </c>
      <c r="C3734" s="2">
        <v>18</v>
      </c>
      <c r="E3734" s="2">
        <v>3</v>
      </c>
    </row>
    <row r="3735" spans="1:5" x14ac:dyDescent="0.35">
      <c r="A3735" s="2">
        <v>2</v>
      </c>
      <c r="C3735" s="2">
        <v>1</v>
      </c>
      <c r="E3735" s="2">
        <v>6</v>
      </c>
    </row>
    <row r="3736" spans="1:5" x14ac:dyDescent="0.35">
      <c r="A3736" s="2">
        <v>3</v>
      </c>
      <c r="C3736" s="2">
        <v>1</v>
      </c>
      <c r="E3736" s="2">
        <v>1</v>
      </c>
    </row>
    <row r="3737" spans="1:5" x14ac:dyDescent="0.35">
      <c r="A3737" s="2">
        <v>1</v>
      </c>
      <c r="C3737" s="2">
        <v>3</v>
      </c>
      <c r="E3737" s="2">
        <v>2</v>
      </c>
    </row>
    <row r="3738" spans="1:5" x14ac:dyDescent="0.35">
      <c r="A3738" s="2">
        <v>4</v>
      </c>
      <c r="C3738" s="2">
        <v>3</v>
      </c>
      <c r="E3738" s="2">
        <v>1</v>
      </c>
    </row>
    <row r="3739" spans="1:5" x14ac:dyDescent="0.35">
      <c r="A3739" s="2">
        <v>3</v>
      </c>
      <c r="C3739" s="2">
        <v>4</v>
      </c>
      <c r="E3739" s="2">
        <v>3</v>
      </c>
    </row>
    <row r="3740" spans="1:5" x14ac:dyDescent="0.35">
      <c r="A3740" s="2">
        <v>1</v>
      </c>
      <c r="C3740" s="2">
        <v>24</v>
      </c>
      <c r="E3740" s="2">
        <v>1</v>
      </c>
    </row>
    <row r="3741" spans="1:5" x14ac:dyDescent="0.35">
      <c r="A3741" s="2">
        <v>4</v>
      </c>
      <c r="C3741" s="2">
        <v>1</v>
      </c>
      <c r="E3741" s="2">
        <v>8</v>
      </c>
    </row>
    <row r="3742" spans="1:5" x14ac:dyDescent="0.35">
      <c r="A3742" s="2">
        <v>2</v>
      </c>
      <c r="C3742" s="2">
        <v>12</v>
      </c>
      <c r="E3742" s="2">
        <v>1</v>
      </c>
    </row>
    <row r="3743" spans="1:5" x14ac:dyDescent="0.35">
      <c r="A3743" s="2">
        <v>6</v>
      </c>
      <c r="C3743" s="2">
        <v>4</v>
      </c>
      <c r="E3743" s="2">
        <v>1</v>
      </c>
    </row>
    <row r="3744" spans="1:5" x14ac:dyDescent="0.35">
      <c r="A3744" s="2">
        <v>3</v>
      </c>
      <c r="C3744" s="2">
        <v>7</v>
      </c>
      <c r="E3744" s="2">
        <v>1</v>
      </c>
    </row>
    <row r="3745" spans="1:5" x14ac:dyDescent="0.35">
      <c r="A3745" s="2">
        <v>8</v>
      </c>
      <c r="C3745" s="2">
        <v>3</v>
      </c>
      <c r="E3745" s="2">
        <v>3</v>
      </c>
    </row>
    <row r="3746" spans="1:5" x14ac:dyDescent="0.35">
      <c r="A3746" s="2">
        <v>2</v>
      </c>
      <c r="C3746" s="2">
        <v>17</v>
      </c>
      <c r="E3746" s="2">
        <v>4</v>
      </c>
    </row>
    <row r="3747" spans="1:5" x14ac:dyDescent="0.35">
      <c r="A3747" s="2">
        <v>7</v>
      </c>
      <c r="C3747" s="2">
        <v>71</v>
      </c>
      <c r="E3747" s="2">
        <v>1</v>
      </c>
    </row>
    <row r="3748" spans="1:5" x14ac:dyDescent="0.35">
      <c r="A3748" s="2">
        <v>7</v>
      </c>
      <c r="C3748" s="2">
        <v>1</v>
      </c>
      <c r="E3748" s="2">
        <v>6</v>
      </c>
    </row>
    <row r="3749" spans="1:5" x14ac:dyDescent="0.35">
      <c r="A3749" s="2">
        <v>4</v>
      </c>
      <c r="C3749" s="2">
        <v>1</v>
      </c>
      <c r="E3749" s="2">
        <v>5</v>
      </c>
    </row>
    <row r="3750" spans="1:5" x14ac:dyDescent="0.35">
      <c r="A3750" s="2">
        <v>1</v>
      </c>
      <c r="C3750" s="2">
        <v>42</v>
      </c>
      <c r="E3750" s="2">
        <v>3</v>
      </c>
    </row>
    <row r="3751" spans="1:5" x14ac:dyDescent="0.35">
      <c r="A3751" s="2">
        <v>4</v>
      </c>
      <c r="C3751" s="2">
        <v>22</v>
      </c>
      <c r="E3751" s="2">
        <v>6</v>
      </c>
    </row>
    <row r="3752" spans="1:5" x14ac:dyDescent="0.35">
      <c r="A3752" s="2">
        <v>1</v>
      </c>
      <c r="C3752" s="2">
        <v>2</v>
      </c>
      <c r="E3752" s="2">
        <v>2</v>
      </c>
    </row>
    <row r="3753" spans="1:5" x14ac:dyDescent="0.35">
      <c r="A3753" s="2">
        <v>4</v>
      </c>
      <c r="C3753" s="2">
        <v>3</v>
      </c>
      <c r="E3753" s="2">
        <v>1</v>
      </c>
    </row>
    <row r="3754" spans="1:5" x14ac:dyDescent="0.35">
      <c r="A3754" s="2">
        <v>2</v>
      </c>
      <c r="C3754" s="2">
        <v>2</v>
      </c>
      <c r="E3754" s="2">
        <v>1</v>
      </c>
    </row>
    <row r="3755" spans="1:5" x14ac:dyDescent="0.35">
      <c r="A3755" s="2">
        <v>1</v>
      </c>
      <c r="C3755" s="2">
        <v>10</v>
      </c>
      <c r="E3755" s="2">
        <v>1</v>
      </c>
    </row>
    <row r="3756" spans="1:5" x14ac:dyDescent="0.35">
      <c r="A3756" s="2">
        <v>1</v>
      </c>
      <c r="C3756" s="2">
        <v>21</v>
      </c>
      <c r="E3756" s="2">
        <v>1</v>
      </c>
    </row>
    <row r="3757" spans="1:5" x14ac:dyDescent="0.35">
      <c r="A3757" s="2">
        <v>6</v>
      </c>
      <c r="C3757" s="2">
        <v>52</v>
      </c>
      <c r="E3757" s="2">
        <v>2</v>
      </c>
    </row>
    <row r="3758" spans="1:5" x14ac:dyDescent="0.35">
      <c r="A3758" s="2">
        <v>2</v>
      </c>
      <c r="C3758" s="2">
        <v>30</v>
      </c>
      <c r="E3758" s="2">
        <v>2</v>
      </c>
    </row>
    <row r="3759" spans="1:5" x14ac:dyDescent="0.35">
      <c r="A3759" s="2">
        <v>2</v>
      </c>
      <c r="C3759" s="2">
        <v>2</v>
      </c>
      <c r="E3759" s="2">
        <v>1</v>
      </c>
    </row>
    <row r="3760" spans="1:5" x14ac:dyDescent="0.35">
      <c r="A3760" s="2">
        <v>9</v>
      </c>
      <c r="C3760" s="2">
        <v>1</v>
      </c>
      <c r="E3760" s="2">
        <v>1</v>
      </c>
    </row>
    <row r="3761" spans="1:5" x14ac:dyDescent="0.35">
      <c r="A3761" s="2">
        <v>1</v>
      </c>
      <c r="C3761" s="2">
        <v>1</v>
      </c>
      <c r="E3761" s="2">
        <v>3</v>
      </c>
    </row>
    <row r="3762" spans="1:5" x14ac:dyDescent="0.35">
      <c r="A3762" s="2">
        <v>1</v>
      </c>
      <c r="C3762" s="2">
        <v>16</v>
      </c>
      <c r="E3762" s="2">
        <v>6</v>
      </c>
    </row>
    <row r="3763" spans="1:5" x14ac:dyDescent="0.35">
      <c r="A3763" s="2">
        <v>1</v>
      </c>
      <c r="C3763" s="2">
        <v>3</v>
      </c>
      <c r="E3763" s="2">
        <v>1</v>
      </c>
    </row>
    <row r="3764" spans="1:5" x14ac:dyDescent="0.35">
      <c r="A3764" s="2">
        <v>1</v>
      </c>
      <c r="C3764" s="2">
        <v>1</v>
      </c>
      <c r="E3764" s="2">
        <v>2</v>
      </c>
    </row>
    <row r="3765" spans="1:5" x14ac:dyDescent="0.35">
      <c r="A3765" s="2">
        <v>1</v>
      </c>
      <c r="C3765" s="2">
        <v>10</v>
      </c>
      <c r="E3765" s="2">
        <v>4</v>
      </c>
    </row>
    <row r="3766" spans="1:5" x14ac:dyDescent="0.35">
      <c r="A3766" s="2">
        <v>3</v>
      </c>
      <c r="C3766" s="2">
        <v>2</v>
      </c>
      <c r="E3766" s="2">
        <v>9</v>
      </c>
    </row>
    <row r="3767" spans="1:5" x14ac:dyDescent="0.35">
      <c r="A3767" s="2">
        <v>1</v>
      </c>
      <c r="C3767" s="2">
        <v>18</v>
      </c>
      <c r="E3767" s="2">
        <v>1</v>
      </c>
    </row>
    <row r="3768" spans="1:5" x14ac:dyDescent="0.35">
      <c r="A3768" s="2">
        <v>3</v>
      </c>
      <c r="C3768" s="2">
        <v>41</v>
      </c>
      <c r="E3768" s="2">
        <v>1</v>
      </c>
    </row>
    <row r="3769" spans="1:5" x14ac:dyDescent="0.35">
      <c r="A3769" s="2">
        <v>1</v>
      </c>
      <c r="C3769" s="2">
        <v>6</v>
      </c>
      <c r="E3769" s="2">
        <v>2</v>
      </c>
    </row>
    <row r="3770" spans="1:5" x14ac:dyDescent="0.35">
      <c r="A3770" s="2">
        <v>2</v>
      </c>
      <c r="C3770" s="2">
        <v>3</v>
      </c>
      <c r="E3770" s="2">
        <v>3</v>
      </c>
    </row>
    <row r="3771" spans="1:5" x14ac:dyDescent="0.35">
      <c r="A3771" s="2">
        <v>1</v>
      </c>
      <c r="C3771" s="2">
        <v>6</v>
      </c>
      <c r="E3771" s="2">
        <v>1</v>
      </c>
    </row>
    <row r="3772" spans="1:5" x14ac:dyDescent="0.35">
      <c r="A3772" s="2">
        <v>1</v>
      </c>
      <c r="C3772" s="2">
        <v>3</v>
      </c>
      <c r="E3772" s="2">
        <v>6</v>
      </c>
    </row>
    <row r="3773" spans="1:5" x14ac:dyDescent="0.35">
      <c r="A3773" s="2">
        <v>3</v>
      </c>
      <c r="C3773" s="2">
        <v>26</v>
      </c>
      <c r="E3773" s="2">
        <v>1</v>
      </c>
    </row>
    <row r="3774" spans="1:5" x14ac:dyDescent="0.35">
      <c r="A3774" s="2">
        <v>2</v>
      </c>
      <c r="C3774" s="2">
        <v>20</v>
      </c>
      <c r="E3774" s="2">
        <v>1</v>
      </c>
    </row>
    <row r="3775" spans="1:5" x14ac:dyDescent="0.35">
      <c r="A3775" s="2">
        <v>3</v>
      </c>
      <c r="C3775" s="2">
        <v>2</v>
      </c>
      <c r="E3775" s="2">
        <v>1</v>
      </c>
    </row>
    <row r="3776" spans="1:5" x14ac:dyDescent="0.35">
      <c r="A3776" s="2">
        <v>4</v>
      </c>
      <c r="C3776" s="2">
        <v>1</v>
      </c>
      <c r="E3776" s="2">
        <v>1</v>
      </c>
    </row>
    <row r="3777" spans="1:5" x14ac:dyDescent="0.35">
      <c r="A3777" s="2">
        <v>14</v>
      </c>
      <c r="C3777" s="2">
        <v>3</v>
      </c>
      <c r="E3777" s="2">
        <v>1</v>
      </c>
    </row>
    <row r="3778" spans="1:5" x14ac:dyDescent="0.35">
      <c r="A3778" s="2">
        <v>1</v>
      </c>
      <c r="C3778" s="2">
        <v>1</v>
      </c>
      <c r="E3778" s="2">
        <v>2</v>
      </c>
    </row>
    <row r="3779" spans="1:5" x14ac:dyDescent="0.35">
      <c r="A3779" s="2">
        <v>2</v>
      </c>
      <c r="C3779" s="2">
        <v>10</v>
      </c>
      <c r="E3779" s="2">
        <v>4</v>
      </c>
    </row>
    <row r="3780" spans="1:5" x14ac:dyDescent="0.35">
      <c r="A3780" s="2">
        <v>5</v>
      </c>
      <c r="C3780" s="2">
        <v>1</v>
      </c>
      <c r="E3780" s="2">
        <v>5</v>
      </c>
    </row>
    <row r="3781" spans="1:5" x14ac:dyDescent="0.35">
      <c r="A3781" s="2">
        <v>2</v>
      </c>
      <c r="C3781" s="2">
        <v>2</v>
      </c>
      <c r="E3781" s="2">
        <v>8</v>
      </c>
    </row>
    <row r="3782" spans="1:5" x14ac:dyDescent="0.35">
      <c r="A3782" s="2">
        <v>5</v>
      </c>
      <c r="C3782" s="2">
        <v>2</v>
      </c>
      <c r="E3782" s="2">
        <v>2</v>
      </c>
    </row>
    <row r="3783" spans="1:5" x14ac:dyDescent="0.35">
      <c r="A3783" s="2">
        <v>5</v>
      </c>
      <c r="C3783" s="2">
        <v>10</v>
      </c>
      <c r="E3783" s="2">
        <v>1</v>
      </c>
    </row>
    <row r="3784" spans="1:5" x14ac:dyDescent="0.35">
      <c r="A3784" s="2">
        <v>1</v>
      </c>
      <c r="C3784" s="2">
        <v>9</v>
      </c>
      <c r="E3784" s="2">
        <v>1</v>
      </c>
    </row>
    <row r="3785" spans="1:5" x14ac:dyDescent="0.35">
      <c r="A3785" s="2">
        <v>4</v>
      </c>
      <c r="C3785" s="2">
        <v>1</v>
      </c>
      <c r="E3785" s="2">
        <v>4</v>
      </c>
    </row>
    <row r="3786" spans="1:5" x14ac:dyDescent="0.35">
      <c r="A3786" s="2">
        <v>2</v>
      </c>
      <c r="C3786" s="2">
        <v>11</v>
      </c>
      <c r="E3786" s="2">
        <v>5</v>
      </c>
    </row>
    <row r="3787" spans="1:5" x14ac:dyDescent="0.35">
      <c r="A3787" s="2">
        <v>2</v>
      </c>
      <c r="C3787" s="2">
        <v>17</v>
      </c>
      <c r="E3787" s="2">
        <v>1</v>
      </c>
    </row>
    <row r="3788" spans="1:5" x14ac:dyDescent="0.35">
      <c r="A3788" s="2">
        <v>4</v>
      </c>
      <c r="C3788" s="2">
        <v>6</v>
      </c>
      <c r="E3788" s="2">
        <v>1</v>
      </c>
    </row>
    <row r="3789" spans="1:5" x14ac:dyDescent="0.35">
      <c r="A3789" s="2">
        <v>5</v>
      </c>
      <c r="C3789" s="2">
        <v>3</v>
      </c>
      <c r="E3789" s="2">
        <v>4</v>
      </c>
    </row>
    <row r="3790" spans="1:5" x14ac:dyDescent="0.35">
      <c r="A3790" s="2">
        <v>4</v>
      </c>
      <c r="C3790" s="2">
        <v>37</v>
      </c>
      <c r="E3790" s="2">
        <v>2</v>
      </c>
    </row>
    <row r="3791" spans="1:5" x14ac:dyDescent="0.35">
      <c r="A3791" s="2">
        <v>1</v>
      </c>
      <c r="C3791" s="2">
        <v>1</v>
      </c>
      <c r="E3791" s="2">
        <v>1</v>
      </c>
    </row>
    <row r="3792" spans="1:5" x14ac:dyDescent="0.35">
      <c r="A3792" s="2">
        <v>2</v>
      </c>
      <c r="C3792" s="2">
        <v>2</v>
      </c>
      <c r="E3792" s="2">
        <v>1</v>
      </c>
    </row>
    <row r="3793" spans="1:5" x14ac:dyDescent="0.35">
      <c r="A3793" s="2">
        <v>1</v>
      </c>
      <c r="C3793" s="2">
        <v>64</v>
      </c>
      <c r="E3793" s="2">
        <v>2</v>
      </c>
    </row>
    <row r="3794" spans="1:5" x14ac:dyDescent="0.35">
      <c r="A3794" s="2">
        <v>1</v>
      </c>
      <c r="C3794" s="2">
        <v>11</v>
      </c>
      <c r="E3794" s="2">
        <v>1</v>
      </c>
    </row>
    <row r="3795" spans="1:5" x14ac:dyDescent="0.35">
      <c r="A3795" s="2">
        <v>1</v>
      </c>
      <c r="C3795" s="2">
        <v>21</v>
      </c>
      <c r="E3795" s="2">
        <v>2</v>
      </c>
    </row>
    <row r="3796" spans="1:5" x14ac:dyDescent="0.35">
      <c r="A3796" s="2">
        <v>2</v>
      </c>
      <c r="C3796" s="2">
        <v>5</v>
      </c>
      <c r="E3796" s="2">
        <v>2</v>
      </c>
    </row>
    <row r="3797" spans="1:5" x14ac:dyDescent="0.35">
      <c r="A3797" s="2">
        <v>6</v>
      </c>
      <c r="C3797" s="2">
        <v>7</v>
      </c>
      <c r="E3797" s="2">
        <v>3</v>
      </c>
    </row>
    <row r="3798" spans="1:5" x14ac:dyDescent="0.35">
      <c r="A3798" s="2">
        <v>6</v>
      </c>
      <c r="C3798" s="2">
        <v>4</v>
      </c>
      <c r="E3798" s="2">
        <v>2</v>
      </c>
    </row>
    <row r="3799" spans="1:5" x14ac:dyDescent="0.35">
      <c r="A3799" s="2">
        <v>5</v>
      </c>
      <c r="C3799" s="2">
        <v>20</v>
      </c>
      <c r="E3799" s="2">
        <v>2</v>
      </c>
    </row>
    <row r="3800" spans="1:5" x14ac:dyDescent="0.35">
      <c r="A3800" s="2">
        <v>1</v>
      </c>
      <c r="C3800" s="2">
        <v>3</v>
      </c>
      <c r="E3800" s="2">
        <v>1</v>
      </c>
    </row>
    <row r="3801" spans="1:5" x14ac:dyDescent="0.35">
      <c r="A3801" s="2">
        <v>2</v>
      </c>
      <c r="C3801" s="2">
        <v>7</v>
      </c>
      <c r="E3801" s="2">
        <v>4</v>
      </c>
    </row>
    <row r="3802" spans="1:5" x14ac:dyDescent="0.35">
      <c r="A3802" s="2">
        <v>3</v>
      </c>
      <c r="C3802" s="2">
        <v>8</v>
      </c>
      <c r="E3802" s="2">
        <v>3</v>
      </c>
    </row>
    <row r="3803" spans="1:5" x14ac:dyDescent="0.35">
      <c r="A3803" s="2">
        <v>1</v>
      </c>
      <c r="C3803" s="2">
        <v>6</v>
      </c>
      <c r="E3803" s="2">
        <v>2</v>
      </c>
    </row>
    <row r="3804" spans="1:5" x14ac:dyDescent="0.35">
      <c r="A3804" s="2">
        <v>1</v>
      </c>
      <c r="C3804" s="2">
        <v>2</v>
      </c>
      <c r="E3804" s="2">
        <v>1</v>
      </c>
    </row>
    <row r="3805" spans="1:5" x14ac:dyDescent="0.35">
      <c r="A3805" s="2">
        <v>1</v>
      </c>
      <c r="C3805" s="2">
        <v>1</v>
      </c>
      <c r="E3805" s="2">
        <v>1</v>
      </c>
    </row>
    <row r="3806" spans="1:5" x14ac:dyDescent="0.35">
      <c r="A3806" s="2">
        <v>4</v>
      </c>
      <c r="C3806" s="2">
        <v>20</v>
      </c>
      <c r="E3806" s="2">
        <v>6</v>
      </c>
    </row>
    <row r="3807" spans="1:5" x14ac:dyDescent="0.35">
      <c r="A3807" s="2">
        <v>2</v>
      </c>
      <c r="C3807" s="2">
        <v>13</v>
      </c>
      <c r="E3807" s="2">
        <v>2</v>
      </c>
    </row>
    <row r="3808" spans="1:5" x14ac:dyDescent="0.35">
      <c r="A3808" s="2">
        <v>3</v>
      </c>
      <c r="C3808" s="2">
        <v>1</v>
      </c>
      <c r="E3808" s="2">
        <v>1</v>
      </c>
    </row>
    <row r="3809" spans="1:5" x14ac:dyDescent="0.35">
      <c r="A3809" s="2">
        <v>8</v>
      </c>
      <c r="C3809" s="2">
        <v>1</v>
      </c>
      <c r="E3809" s="2">
        <v>2</v>
      </c>
    </row>
    <row r="3810" spans="1:5" x14ac:dyDescent="0.35">
      <c r="A3810" s="2">
        <v>5</v>
      </c>
      <c r="C3810" s="2">
        <v>2</v>
      </c>
      <c r="E3810" s="2">
        <v>1</v>
      </c>
    </row>
    <row r="3811" spans="1:5" x14ac:dyDescent="0.35">
      <c r="A3811" s="2">
        <v>9</v>
      </c>
      <c r="C3811" s="2">
        <v>7</v>
      </c>
      <c r="E3811" s="2">
        <v>1</v>
      </c>
    </row>
    <row r="3812" spans="1:5" x14ac:dyDescent="0.35">
      <c r="A3812" s="2">
        <v>9</v>
      </c>
      <c r="C3812" s="2">
        <v>5</v>
      </c>
      <c r="E3812" s="2">
        <v>1</v>
      </c>
    </row>
    <row r="3813" spans="1:5" x14ac:dyDescent="0.35">
      <c r="A3813" s="2">
        <v>2</v>
      </c>
      <c r="C3813" s="2">
        <v>2</v>
      </c>
      <c r="E3813" s="2">
        <v>8</v>
      </c>
    </row>
    <row r="3814" spans="1:5" x14ac:dyDescent="0.35">
      <c r="A3814" s="2">
        <v>2</v>
      </c>
      <c r="C3814" s="2">
        <v>123</v>
      </c>
      <c r="E3814" s="2">
        <v>1</v>
      </c>
    </row>
    <row r="3815" spans="1:5" x14ac:dyDescent="0.35">
      <c r="A3815" s="2">
        <v>2</v>
      </c>
      <c r="C3815" s="2">
        <v>6</v>
      </c>
      <c r="E3815" s="2">
        <v>1</v>
      </c>
    </row>
    <row r="3816" spans="1:5" x14ac:dyDescent="0.35">
      <c r="A3816" s="2">
        <v>5</v>
      </c>
      <c r="C3816" s="2">
        <v>4</v>
      </c>
      <c r="E3816" s="2">
        <v>1</v>
      </c>
    </row>
    <row r="3817" spans="1:5" x14ac:dyDescent="0.35">
      <c r="A3817" s="2">
        <v>6</v>
      </c>
      <c r="C3817" s="2">
        <v>1</v>
      </c>
      <c r="E3817" s="2">
        <v>3</v>
      </c>
    </row>
    <row r="3818" spans="1:5" x14ac:dyDescent="0.35">
      <c r="A3818" s="2">
        <v>1</v>
      </c>
      <c r="C3818" s="2">
        <v>12</v>
      </c>
      <c r="E3818" s="2">
        <v>1</v>
      </c>
    </row>
    <row r="3819" spans="1:5" x14ac:dyDescent="0.35">
      <c r="A3819" s="2">
        <v>1</v>
      </c>
      <c r="C3819" s="2">
        <v>9</v>
      </c>
      <c r="E3819" s="2">
        <v>1</v>
      </c>
    </row>
    <row r="3820" spans="1:5" x14ac:dyDescent="0.35">
      <c r="A3820" s="2">
        <v>2</v>
      </c>
      <c r="C3820" s="2">
        <v>22</v>
      </c>
      <c r="E3820" s="2">
        <v>10</v>
      </c>
    </row>
    <row r="3821" spans="1:5" x14ac:dyDescent="0.35">
      <c r="A3821" s="2">
        <v>2</v>
      </c>
      <c r="C3821" s="2">
        <v>2</v>
      </c>
      <c r="E3821" s="2">
        <v>1</v>
      </c>
    </row>
    <row r="3822" spans="1:5" x14ac:dyDescent="0.35">
      <c r="A3822" s="2">
        <v>1</v>
      </c>
      <c r="C3822" s="2">
        <v>7</v>
      </c>
      <c r="E3822" s="2">
        <v>4</v>
      </c>
    </row>
    <row r="3823" spans="1:5" x14ac:dyDescent="0.35">
      <c r="A3823" s="2">
        <v>7</v>
      </c>
      <c r="C3823" s="2">
        <v>9</v>
      </c>
      <c r="E3823" s="2">
        <v>7</v>
      </c>
    </row>
    <row r="3824" spans="1:5" x14ac:dyDescent="0.35">
      <c r="A3824" s="2">
        <v>1</v>
      </c>
      <c r="C3824" s="2">
        <v>27</v>
      </c>
      <c r="E3824" s="2">
        <v>1</v>
      </c>
    </row>
    <row r="3825" spans="1:5" x14ac:dyDescent="0.35">
      <c r="A3825" s="2">
        <v>5</v>
      </c>
      <c r="C3825" s="2">
        <v>24</v>
      </c>
      <c r="E3825" s="2">
        <v>6</v>
      </c>
    </row>
    <row r="3826" spans="1:5" x14ac:dyDescent="0.35">
      <c r="A3826" s="2">
        <v>2</v>
      </c>
      <c r="C3826" s="2">
        <v>5</v>
      </c>
      <c r="E3826" s="2">
        <v>4</v>
      </c>
    </row>
    <row r="3827" spans="1:5" x14ac:dyDescent="0.35">
      <c r="A3827" s="2">
        <v>3</v>
      </c>
      <c r="C3827" s="2">
        <v>1</v>
      </c>
      <c r="E3827" s="2">
        <v>5</v>
      </c>
    </row>
    <row r="3828" spans="1:5" x14ac:dyDescent="0.35">
      <c r="A3828" s="2">
        <v>1</v>
      </c>
      <c r="C3828" s="2">
        <v>5</v>
      </c>
      <c r="E3828" s="2">
        <v>2</v>
      </c>
    </row>
    <row r="3829" spans="1:5" x14ac:dyDescent="0.35">
      <c r="A3829" s="2">
        <v>6</v>
      </c>
      <c r="C3829" s="2">
        <v>36</v>
      </c>
      <c r="E3829" s="2">
        <v>3</v>
      </c>
    </row>
    <row r="3830" spans="1:5" x14ac:dyDescent="0.35">
      <c r="A3830" s="2">
        <v>4</v>
      </c>
      <c r="C3830" s="2">
        <v>5</v>
      </c>
      <c r="E3830" s="2">
        <v>1</v>
      </c>
    </row>
    <row r="3831" spans="1:5" x14ac:dyDescent="0.35">
      <c r="A3831" s="2">
        <v>1</v>
      </c>
      <c r="C3831" s="2">
        <v>15</v>
      </c>
      <c r="E3831" s="2">
        <v>8</v>
      </c>
    </row>
    <row r="3832" spans="1:5" x14ac:dyDescent="0.35">
      <c r="A3832" s="2">
        <v>1</v>
      </c>
      <c r="C3832" s="2">
        <v>26</v>
      </c>
      <c r="E3832" s="2">
        <v>1</v>
      </c>
    </row>
    <row r="3833" spans="1:5" x14ac:dyDescent="0.35">
      <c r="A3833" s="2">
        <v>9</v>
      </c>
      <c r="C3833" s="2">
        <v>2</v>
      </c>
      <c r="E3833" s="2">
        <v>7</v>
      </c>
    </row>
    <row r="3834" spans="1:5" x14ac:dyDescent="0.35">
      <c r="A3834" s="2">
        <v>7</v>
      </c>
      <c r="C3834" s="2">
        <v>19</v>
      </c>
      <c r="E3834" s="2">
        <v>2</v>
      </c>
    </row>
    <row r="3835" spans="1:5" x14ac:dyDescent="0.35">
      <c r="A3835" s="2">
        <v>1</v>
      </c>
      <c r="C3835" s="2">
        <v>42</v>
      </c>
      <c r="E3835" s="2">
        <v>3</v>
      </c>
    </row>
    <row r="3836" spans="1:5" x14ac:dyDescent="0.35">
      <c r="A3836" s="2">
        <v>4</v>
      </c>
      <c r="C3836" s="2">
        <v>2</v>
      </c>
      <c r="E3836" s="2">
        <v>1</v>
      </c>
    </row>
    <row r="3837" spans="1:5" x14ac:dyDescent="0.35">
      <c r="A3837" s="2">
        <v>2</v>
      </c>
      <c r="C3837" s="2">
        <v>16</v>
      </c>
      <c r="E3837" s="2">
        <v>6</v>
      </c>
    </row>
    <row r="3838" spans="1:5" x14ac:dyDescent="0.35">
      <c r="A3838" s="2">
        <v>1</v>
      </c>
      <c r="C3838" s="2">
        <v>15</v>
      </c>
      <c r="E3838" s="2">
        <v>2</v>
      </c>
    </row>
    <row r="3839" spans="1:5" x14ac:dyDescent="0.35">
      <c r="A3839" s="2">
        <v>2</v>
      </c>
      <c r="C3839" s="2">
        <v>22</v>
      </c>
      <c r="E3839" s="2">
        <v>2</v>
      </c>
    </row>
    <row r="3840" spans="1:5" x14ac:dyDescent="0.35">
      <c r="A3840" s="2">
        <v>1</v>
      </c>
      <c r="C3840" s="2">
        <v>13</v>
      </c>
      <c r="E3840" s="2">
        <v>1</v>
      </c>
    </row>
    <row r="3841" spans="1:5" x14ac:dyDescent="0.35">
      <c r="A3841" s="2">
        <v>2</v>
      </c>
      <c r="C3841" s="2">
        <v>75</v>
      </c>
      <c r="E3841" s="2">
        <v>11</v>
      </c>
    </row>
    <row r="3842" spans="1:5" x14ac:dyDescent="0.35">
      <c r="A3842" s="2">
        <v>1</v>
      </c>
      <c r="C3842" s="2">
        <v>1</v>
      </c>
      <c r="E3842" s="2">
        <v>1</v>
      </c>
    </row>
    <row r="3843" spans="1:5" x14ac:dyDescent="0.35">
      <c r="A3843" s="2">
        <v>9</v>
      </c>
      <c r="C3843" s="2">
        <v>7</v>
      </c>
      <c r="E3843" s="2">
        <v>3</v>
      </c>
    </row>
    <row r="3844" spans="1:5" x14ac:dyDescent="0.35">
      <c r="A3844" s="2">
        <v>3</v>
      </c>
      <c r="C3844" s="2">
        <v>2</v>
      </c>
      <c r="E3844" s="2">
        <v>2</v>
      </c>
    </row>
    <row r="3845" spans="1:5" x14ac:dyDescent="0.35">
      <c r="A3845" s="2">
        <v>3</v>
      </c>
      <c r="C3845" s="2">
        <v>88</v>
      </c>
      <c r="E3845" s="2">
        <v>1</v>
      </c>
    </row>
    <row r="3846" spans="1:5" x14ac:dyDescent="0.35">
      <c r="A3846" s="2">
        <v>1</v>
      </c>
      <c r="C3846" s="2">
        <v>2</v>
      </c>
      <c r="E3846" s="2">
        <v>1</v>
      </c>
    </row>
    <row r="3847" spans="1:5" x14ac:dyDescent="0.35">
      <c r="A3847" s="2">
        <v>4</v>
      </c>
      <c r="C3847" s="2">
        <v>1</v>
      </c>
      <c r="E3847" s="2">
        <v>1</v>
      </c>
    </row>
    <row r="3848" spans="1:5" x14ac:dyDescent="0.35">
      <c r="A3848" s="2">
        <v>7</v>
      </c>
      <c r="C3848" s="2">
        <v>5</v>
      </c>
      <c r="E3848" s="2">
        <v>9</v>
      </c>
    </row>
    <row r="3849" spans="1:5" x14ac:dyDescent="0.35">
      <c r="A3849" s="2">
        <v>1</v>
      </c>
      <c r="C3849" s="2">
        <v>1</v>
      </c>
      <c r="E3849" s="2">
        <v>5</v>
      </c>
    </row>
    <row r="3850" spans="1:5" x14ac:dyDescent="0.35">
      <c r="A3850" s="2">
        <v>1</v>
      </c>
      <c r="C3850" s="2">
        <v>1</v>
      </c>
      <c r="E3850" s="2">
        <v>1</v>
      </c>
    </row>
    <row r="3851" spans="1:5" x14ac:dyDescent="0.35">
      <c r="A3851" s="2">
        <v>1</v>
      </c>
      <c r="C3851" s="2">
        <v>32</v>
      </c>
      <c r="E3851" s="2">
        <v>5</v>
      </c>
    </row>
    <row r="3852" spans="1:5" x14ac:dyDescent="0.35">
      <c r="A3852" s="2">
        <v>4</v>
      </c>
      <c r="C3852" s="2">
        <v>1</v>
      </c>
      <c r="E3852" s="2">
        <v>3</v>
      </c>
    </row>
    <row r="3853" spans="1:5" x14ac:dyDescent="0.35">
      <c r="A3853" s="2">
        <v>2</v>
      </c>
      <c r="C3853" s="2">
        <v>39</v>
      </c>
      <c r="E3853" s="2">
        <v>1</v>
      </c>
    </row>
    <row r="3854" spans="1:5" x14ac:dyDescent="0.35">
      <c r="A3854" s="2">
        <v>3</v>
      </c>
      <c r="C3854" s="2">
        <v>2</v>
      </c>
      <c r="E3854" s="2">
        <v>1</v>
      </c>
    </row>
    <row r="3855" spans="1:5" x14ac:dyDescent="0.35">
      <c r="A3855" s="2">
        <v>1</v>
      </c>
      <c r="C3855" s="2">
        <v>16</v>
      </c>
      <c r="E3855" s="2">
        <v>1</v>
      </c>
    </row>
    <row r="3856" spans="1:5" x14ac:dyDescent="0.35">
      <c r="A3856" s="2">
        <v>6</v>
      </c>
      <c r="C3856" s="2">
        <v>24</v>
      </c>
      <c r="E3856" s="2">
        <v>1</v>
      </c>
    </row>
    <row r="3857" spans="1:5" x14ac:dyDescent="0.35">
      <c r="A3857" s="2">
        <v>4</v>
      </c>
      <c r="C3857" s="2">
        <v>17</v>
      </c>
      <c r="E3857" s="2">
        <v>3</v>
      </c>
    </row>
    <row r="3858" spans="1:5" x14ac:dyDescent="0.35">
      <c r="A3858" s="2">
        <v>2</v>
      </c>
      <c r="C3858" s="2">
        <v>3</v>
      </c>
      <c r="E3858" s="2">
        <v>1</v>
      </c>
    </row>
    <row r="3859" spans="1:5" x14ac:dyDescent="0.35">
      <c r="A3859" s="2">
        <v>2</v>
      </c>
      <c r="C3859" s="2">
        <v>11</v>
      </c>
      <c r="E3859" s="2">
        <v>1</v>
      </c>
    </row>
    <row r="3860" spans="1:5" x14ac:dyDescent="0.35">
      <c r="A3860" s="2">
        <v>1</v>
      </c>
      <c r="C3860" s="2">
        <v>8</v>
      </c>
      <c r="E3860" s="2">
        <v>1</v>
      </c>
    </row>
    <row r="3861" spans="1:5" x14ac:dyDescent="0.35">
      <c r="A3861" s="2">
        <v>1</v>
      </c>
      <c r="C3861" s="2">
        <v>1</v>
      </c>
      <c r="E3861" s="2">
        <v>1</v>
      </c>
    </row>
    <row r="3862" spans="1:5" x14ac:dyDescent="0.35">
      <c r="A3862" s="2">
        <v>5</v>
      </c>
      <c r="C3862" s="2">
        <v>8</v>
      </c>
      <c r="E3862" s="2">
        <v>4</v>
      </c>
    </row>
    <row r="3863" spans="1:5" x14ac:dyDescent="0.35">
      <c r="A3863" s="2">
        <v>1</v>
      </c>
      <c r="C3863" s="2">
        <v>7</v>
      </c>
      <c r="E3863" s="2">
        <v>4</v>
      </c>
    </row>
    <row r="3864" spans="1:5" x14ac:dyDescent="0.35">
      <c r="A3864" s="2">
        <v>1</v>
      </c>
      <c r="C3864" s="2">
        <v>1</v>
      </c>
      <c r="E3864" s="2">
        <v>7</v>
      </c>
    </row>
    <row r="3865" spans="1:5" x14ac:dyDescent="0.35">
      <c r="A3865" s="2">
        <v>2</v>
      </c>
      <c r="C3865" s="2">
        <v>7</v>
      </c>
      <c r="E3865" s="2">
        <v>2</v>
      </c>
    </row>
    <row r="3866" spans="1:5" x14ac:dyDescent="0.35">
      <c r="A3866" s="2">
        <v>2</v>
      </c>
      <c r="C3866" s="2">
        <v>3</v>
      </c>
      <c r="E3866" s="2">
        <v>2</v>
      </c>
    </row>
    <row r="3867" spans="1:5" x14ac:dyDescent="0.35">
      <c r="A3867" s="2">
        <v>2</v>
      </c>
      <c r="C3867" s="2">
        <v>11</v>
      </c>
      <c r="E3867" s="2">
        <v>2</v>
      </c>
    </row>
    <row r="3868" spans="1:5" x14ac:dyDescent="0.35">
      <c r="A3868" s="2">
        <v>2</v>
      </c>
      <c r="C3868" s="2">
        <v>9</v>
      </c>
      <c r="E3868" s="2">
        <v>4</v>
      </c>
    </row>
    <row r="3869" spans="1:5" x14ac:dyDescent="0.35">
      <c r="A3869" s="2">
        <v>1</v>
      </c>
      <c r="C3869" s="2">
        <v>48</v>
      </c>
      <c r="E3869" s="2">
        <v>2</v>
      </c>
    </row>
    <row r="3870" spans="1:5" x14ac:dyDescent="0.35">
      <c r="A3870" s="2">
        <v>3</v>
      </c>
      <c r="C3870" s="2">
        <v>102</v>
      </c>
      <c r="E3870" s="2">
        <v>1</v>
      </c>
    </row>
    <row r="3871" spans="1:5" x14ac:dyDescent="0.35">
      <c r="A3871" s="2">
        <v>8</v>
      </c>
      <c r="C3871" s="2">
        <v>25</v>
      </c>
      <c r="E3871" s="2">
        <v>3</v>
      </c>
    </row>
    <row r="3872" spans="1:5" x14ac:dyDescent="0.35">
      <c r="A3872" s="2">
        <v>3</v>
      </c>
      <c r="C3872" s="2">
        <v>13</v>
      </c>
      <c r="E3872" s="2">
        <v>1</v>
      </c>
    </row>
    <row r="3873" spans="1:5" x14ac:dyDescent="0.35">
      <c r="A3873" s="2">
        <v>2</v>
      </c>
      <c r="C3873" s="2">
        <v>7</v>
      </c>
      <c r="E3873" s="2">
        <v>3</v>
      </c>
    </row>
    <row r="3874" spans="1:5" x14ac:dyDescent="0.35">
      <c r="A3874" s="2">
        <v>1</v>
      </c>
      <c r="C3874" s="2">
        <v>21</v>
      </c>
      <c r="E3874" s="2">
        <v>3</v>
      </c>
    </row>
    <row r="3875" spans="1:5" x14ac:dyDescent="0.35">
      <c r="A3875" s="2">
        <v>1</v>
      </c>
      <c r="C3875" s="2">
        <v>2</v>
      </c>
      <c r="E3875" s="2">
        <v>1</v>
      </c>
    </row>
    <row r="3876" spans="1:5" x14ac:dyDescent="0.35">
      <c r="A3876" s="2">
        <v>7</v>
      </c>
      <c r="C3876" s="2">
        <v>13</v>
      </c>
      <c r="E3876" s="2">
        <v>1</v>
      </c>
    </row>
    <row r="3877" spans="1:5" x14ac:dyDescent="0.35">
      <c r="A3877" s="2">
        <v>5</v>
      </c>
      <c r="C3877" s="2">
        <v>1</v>
      </c>
      <c r="E3877" s="2">
        <v>2</v>
      </c>
    </row>
    <row r="3878" spans="1:5" x14ac:dyDescent="0.35">
      <c r="A3878" s="2">
        <v>10</v>
      </c>
      <c r="C3878" s="2">
        <v>7</v>
      </c>
      <c r="E3878" s="2">
        <v>2</v>
      </c>
    </row>
    <row r="3879" spans="1:5" x14ac:dyDescent="0.35">
      <c r="A3879" s="2">
        <v>3</v>
      </c>
      <c r="C3879" s="2">
        <v>9</v>
      </c>
      <c r="E3879" s="2">
        <v>1</v>
      </c>
    </row>
    <row r="3880" spans="1:5" x14ac:dyDescent="0.35">
      <c r="A3880" s="2">
        <v>1</v>
      </c>
      <c r="C3880" s="2">
        <v>44</v>
      </c>
      <c r="E3880" s="2">
        <v>1</v>
      </c>
    </row>
    <row r="3881" spans="1:5" x14ac:dyDescent="0.35">
      <c r="A3881" s="2">
        <v>1</v>
      </c>
      <c r="C3881" s="2">
        <v>1</v>
      </c>
      <c r="E3881" s="2">
        <v>1</v>
      </c>
    </row>
    <row r="3882" spans="1:5" x14ac:dyDescent="0.35">
      <c r="A3882" s="2">
        <v>2</v>
      </c>
      <c r="C3882" s="2">
        <v>3</v>
      </c>
      <c r="E3882" s="2">
        <v>11</v>
      </c>
    </row>
    <row r="3883" spans="1:5" x14ac:dyDescent="0.35">
      <c r="A3883" s="2">
        <v>3</v>
      </c>
      <c r="C3883" s="2">
        <v>17</v>
      </c>
      <c r="E3883" s="2">
        <v>2</v>
      </c>
    </row>
    <row r="3884" spans="1:5" x14ac:dyDescent="0.35">
      <c r="A3884" s="2">
        <v>6</v>
      </c>
      <c r="C3884" s="2">
        <v>16</v>
      </c>
      <c r="E3884" s="2">
        <v>1</v>
      </c>
    </row>
    <row r="3885" spans="1:5" x14ac:dyDescent="0.35">
      <c r="A3885" s="2">
        <v>2</v>
      </c>
      <c r="C3885" s="2">
        <v>31</v>
      </c>
      <c r="E3885" s="2">
        <v>4</v>
      </c>
    </row>
    <row r="3886" spans="1:5" x14ac:dyDescent="0.35">
      <c r="A3886" s="2">
        <v>1</v>
      </c>
      <c r="C3886" s="2">
        <v>84</v>
      </c>
      <c r="E3886" s="2">
        <v>2</v>
      </c>
    </row>
    <row r="3887" spans="1:5" x14ac:dyDescent="0.35">
      <c r="A3887" s="2">
        <v>1</v>
      </c>
      <c r="C3887" s="2">
        <v>4</v>
      </c>
      <c r="E3887" s="2">
        <v>1</v>
      </c>
    </row>
    <row r="3888" spans="1:5" x14ac:dyDescent="0.35">
      <c r="A3888" s="2">
        <v>2</v>
      </c>
      <c r="C3888" s="2">
        <v>52</v>
      </c>
      <c r="E3888" s="2">
        <v>1</v>
      </c>
    </row>
    <row r="3889" spans="1:5" x14ac:dyDescent="0.35">
      <c r="A3889" s="2">
        <v>1</v>
      </c>
      <c r="C3889" s="2">
        <v>4</v>
      </c>
      <c r="E3889" s="2">
        <v>2</v>
      </c>
    </row>
    <row r="3890" spans="1:5" x14ac:dyDescent="0.35">
      <c r="A3890" s="2">
        <v>1</v>
      </c>
      <c r="C3890" s="2">
        <v>17</v>
      </c>
      <c r="E3890" s="2">
        <v>1</v>
      </c>
    </row>
    <row r="3891" spans="1:5" x14ac:dyDescent="0.35">
      <c r="A3891" s="2">
        <v>1</v>
      </c>
      <c r="C3891" s="2">
        <v>23</v>
      </c>
      <c r="E3891" s="2">
        <v>2</v>
      </c>
    </row>
    <row r="3892" spans="1:5" x14ac:dyDescent="0.35">
      <c r="A3892" s="2">
        <v>4</v>
      </c>
      <c r="C3892" s="2">
        <v>7</v>
      </c>
      <c r="E3892" s="2">
        <v>3</v>
      </c>
    </row>
    <row r="3893" spans="1:5" x14ac:dyDescent="0.35">
      <c r="A3893" s="2">
        <v>5</v>
      </c>
      <c r="C3893" s="2">
        <v>9</v>
      </c>
      <c r="E3893" s="2">
        <v>3</v>
      </c>
    </row>
    <row r="3894" spans="1:5" x14ac:dyDescent="0.35">
      <c r="A3894" s="2">
        <v>1</v>
      </c>
      <c r="C3894" s="2">
        <v>4</v>
      </c>
      <c r="E3894" s="2">
        <v>2</v>
      </c>
    </row>
    <row r="3895" spans="1:5" x14ac:dyDescent="0.35">
      <c r="A3895" s="2">
        <v>1</v>
      </c>
      <c r="C3895" s="2">
        <v>10</v>
      </c>
      <c r="E3895" s="2">
        <v>1</v>
      </c>
    </row>
    <row r="3896" spans="1:5" x14ac:dyDescent="0.35">
      <c r="A3896" s="2">
        <v>2</v>
      </c>
      <c r="C3896" s="2">
        <v>3</v>
      </c>
      <c r="E3896" s="2">
        <v>7</v>
      </c>
    </row>
    <row r="3897" spans="1:5" x14ac:dyDescent="0.35">
      <c r="A3897" s="2">
        <v>2</v>
      </c>
      <c r="C3897" s="2">
        <v>2</v>
      </c>
      <c r="E3897" s="2">
        <v>1</v>
      </c>
    </row>
    <row r="3898" spans="1:5" x14ac:dyDescent="0.35">
      <c r="A3898" s="2">
        <v>1</v>
      </c>
      <c r="C3898" s="2">
        <v>5</v>
      </c>
      <c r="E3898" s="2">
        <v>9</v>
      </c>
    </row>
    <row r="3899" spans="1:5" x14ac:dyDescent="0.35">
      <c r="A3899" s="2">
        <v>4</v>
      </c>
      <c r="C3899" s="2">
        <v>1</v>
      </c>
      <c r="E3899" s="2">
        <v>1</v>
      </c>
    </row>
    <row r="3900" spans="1:5" x14ac:dyDescent="0.35">
      <c r="A3900" s="2">
        <v>1</v>
      </c>
      <c r="C3900" s="2">
        <v>7</v>
      </c>
      <c r="E3900" s="2">
        <v>1</v>
      </c>
    </row>
    <row r="3901" spans="1:5" x14ac:dyDescent="0.35">
      <c r="A3901" s="2">
        <v>2</v>
      </c>
      <c r="C3901" s="2">
        <v>21</v>
      </c>
      <c r="E3901" s="2">
        <v>9</v>
      </c>
    </row>
    <row r="3902" spans="1:5" x14ac:dyDescent="0.35">
      <c r="A3902" s="2">
        <v>1</v>
      </c>
      <c r="C3902" s="2">
        <v>22</v>
      </c>
      <c r="E3902" s="2">
        <v>1</v>
      </c>
    </row>
    <row r="3903" spans="1:5" x14ac:dyDescent="0.35">
      <c r="A3903" s="2">
        <v>1</v>
      </c>
      <c r="C3903" s="2">
        <v>4</v>
      </c>
      <c r="E3903" s="2">
        <v>1</v>
      </c>
    </row>
    <row r="3904" spans="1:5" x14ac:dyDescent="0.35">
      <c r="A3904" s="2">
        <v>1</v>
      </c>
      <c r="C3904" s="2">
        <v>12</v>
      </c>
      <c r="E3904" s="2">
        <v>3</v>
      </c>
    </row>
    <row r="3905" spans="1:5" x14ac:dyDescent="0.35">
      <c r="A3905" s="2">
        <v>6</v>
      </c>
      <c r="C3905" s="2">
        <v>1</v>
      </c>
      <c r="E3905" s="2">
        <v>3</v>
      </c>
    </row>
    <row r="3906" spans="1:5" x14ac:dyDescent="0.35">
      <c r="A3906" s="2">
        <v>1</v>
      </c>
      <c r="C3906" s="2">
        <v>3</v>
      </c>
      <c r="E3906" s="2">
        <v>2</v>
      </c>
    </row>
    <row r="3907" spans="1:5" x14ac:dyDescent="0.35">
      <c r="A3907" s="2">
        <v>2</v>
      </c>
      <c r="C3907" s="2">
        <v>8</v>
      </c>
      <c r="E3907" s="2">
        <v>2</v>
      </c>
    </row>
    <row r="3908" spans="1:5" x14ac:dyDescent="0.35">
      <c r="A3908" s="2">
        <v>1</v>
      </c>
      <c r="C3908" s="2">
        <v>3</v>
      </c>
      <c r="E3908" s="2">
        <v>3</v>
      </c>
    </row>
    <row r="3909" spans="1:5" x14ac:dyDescent="0.35">
      <c r="A3909" s="2">
        <v>1</v>
      </c>
      <c r="C3909" s="2">
        <v>1</v>
      </c>
      <c r="E3909" s="2">
        <v>1</v>
      </c>
    </row>
    <row r="3910" spans="1:5" x14ac:dyDescent="0.35">
      <c r="A3910" s="2">
        <v>1</v>
      </c>
      <c r="C3910" s="2">
        <v>2</v>
      </c>
      <c r="E3910" s="2">
        <v>4</v>
      </c>
    </row>
    <row r="3911" spans="1:5" x14ac:dyDescent="0.35">
      <c r="A3911" s="2">
        <v>1</v>
      </c>
      <c r="C3911" s="2">
        <v>3</v>
      </c>
      <c r="E3911" s="2">
        <v>1</v>
      </c>
    </row>
    <row r="3912" spans="1:5" x14ac:dyDescent="0.35">
      <c r="A3912" s="2">
        <v>1</v>
      </c>
      <c r="C3912" s="2">
        <v>46</v>
      </c>
      <c r="E3912" s="2">
        <v>1</v>
      </c>
    </row>
    <row r="3913" spans="1:5" x14ac:dyDescent="0.35">
      <c r="A3913" s="2">
        <v>2</v>
      </c>
      <c r="C3913" s="2">
        <v>15</v>
      </c>
      <c r="E3913" s="2">
        <v>2</v>
      </c>
    </row>
    <row r="3914" spans="1:5" x14ac:dyDescent="0.35">
      <c r="A3914" s="2">
        <v>1</v>
      </c>
      <c r="C3914" s="2">
        <v>15</v>
      </c>
      <c r="E3914" s="2">
        <v>4</v>
      </c>
    </row>
    <row r="3915" spans="1:5" x14ac:dyDescent="0.35">
      <c r="A3915" s="2">
        <v>4</v>
      </c>
      <c r="C3915" s="2">
        <v>33</v>
      </c>
      <c r="E3915" s="2">
        <v>2</v>
      </c>
    </row>
    <row r="3916" spans="1:5" x14ac:dyDescent="0.35">
      <c r="A3916" s="2">
        <v>2</v>
      </c>
      <c r="C3916" s="2">
        <v>1</v>
      </c>
      <c r="E3916" s="2">
        <v>2</v>
      </c>
    </row>
    <row r="3917" spans="1:5" x14ac:dyDescent="0.35">
      <c r="A3917" s="2">
        <v>7</v>
      </c>
      <c r="C3917" s="2">
        <v>8</v>
      </c>
      <c r="E3917" s="2">
        <v>3</v>
      </c>
    </row>
    <row r="3918" spans="1:5" x14ac:dyDescent="0.35">
      <c r="A3918" s="2">
        <v>1</v>
      </c>
      <c r="C3918" s="2">
        <v>1</v>
      </c>
      <c r="E3918" s="2">
        <v>1</v>
      </c>
    </row>
    <row r="3919" spans="1:5" x14ac:dyDescent="0.35">
      <c r="A3919" s="2">
        <v>1</v>
      </c>
      <c r="C3919" s="2">
        <v>11</v>
      </c>
      <c r="E3919" s="2">
        <v>1</v>
      </c>
    </row>
    <row r="3920" spans="1:5" x14ac:dyDescent="0.35">
      <c r="A3920" s="2">
        <v>1</v>
      </c>
      <c r="C3920" s="2">
        <v>1</v>
      </c>
      <c r="E3920" s="2">
        <v>1</v>
      </c>
    </row>
    <row r="3921" spans="1:5" x14ac:dyDescent="0.35">
      <c r="A3921" s="2">
        <v>1</v>
      </c>
      <c r="C3921" s="2">
        <v>3</v>
      </c>
      <c r="E3921" s="2">
        <v>1</v>
      </c>
    </row>
    <row r="3922" spans="1:5" x14ac:dyDescent="0.35">
      <c r="A3922" s="2">
        <v>2</v>
      </c>
      <c r="C3922" s="2">
        <v>32</v>
      </c>
      <c r="E3922" s="2">
        <v>2</v>
      </c>
    </row>
    <row r="3923" spans="1:5" x14ac:dyDescent="0.35">
      <c r="A3923" s="2">
        <v>4</v>
      </c>
      <c r="C3923" s="2">
        <v>29</v>
      </c>
      <c r="E3923" s="2">
        <v>1</v>
      </c>
    </row>
    <row r="3924" spans="1:5" x14ac:dyDescent="0.35">
      <c r="A3924" s="2">
        <v>2</v>
      </c>
      <c r="C3924" s="2">
        <v>37</v>
      </c>
      <c r="E3924" s="2">
        <v>3</v>
      </c>
    </row>
    <row r="3925" spans="1:5" x14ac:dyDescent="0.35">
      <c r="A3925" s="2">
        <v>2</v>
      </c>
      <c r="C3925" s="2">
        <v>12</v>
      </c>
      <c r="E3925" s="2">
        <v>2</v>
      </c>
    </row>
    <row r="3926" spans="1:5" x14ac:dyDescent="0.35">
      <c r="A3926" s="2">
        <v>11</v>
      </c>
      <c r="C3926" s="2">
        <v>35</v>
      </c>
      <c r="E3926" s="2">
        <v>4</v>
      </c>
    </row>
    <row r="3927" spans="1:5" x14ac:dyDescent="0.35">
      <c r="A3927" s="2">
        <v>1</v>
      </c>
      <c r="C3927" s="2">
        <v>34</v>
      </c>
      <c r="E3927" s="2">
        <v>2</v>
      </c>
    </row>
    <row r="3928" spans="1:5" x14ac:dyDescent="0.35">
      <c r="A3928" s="2">
        <v>1</v>
      </c>
      <c r="C3928" s="2">
        <v>28</v>
      </c>
      <c r="E3928" s="2">
        <v>5</v>
      </c>
    </row>
    <row r="3929" spans="1:5" x14ac:dyDescent="0.35">
      <c r="A3929" s="2">
        <v>2</v>
      </c>
      <c r="C3929" s="2">
        <v>4</v>
      </c>
      <c r="E3929" s="2">
        <v>1</v>
      </c>
    </row>
    <row r="3930" spans="1:5" x14ac:dyDescent="0.35">
      <c r="A3930" s="2">
        <v>2</v>
      </c>
      <c r="C3930" s="2">
        <v>16</v>
      </c>
      <c r="E3930" s="2">
        <v>1</v>
      </c>
    </row>
    <row r="3931" spans="1:5" x14ac:dyDescent="0.35">
      <c r="A3931" s="2">
        <v>1</v>
      </c>
      <c r="C3931" s="2">
        <v>3</v>
      </c>
      <c r="E3931" s="2">
        <v>1</v>
      </c>
    </row>
    <row r="3932" spans="1:5" x14ac:dyDescent="0.35">
      <c r="A3932" s="2">
        <v>1</v>
      </c>
      <c r="C3932" s="2">
        <v>1</v>
      </c>
      <c r="E3932" s="2">
        <v>1</v>
      </c>
    </row>
    <row r="3933" spans="1:5" x14ac:dyDescent="0.35">
      <c r="A3933" s="2">
        <v>1</v>
      </c>
      <c r="C3933" s="2">
        <v>11</v>
      </c>
      <c r="E3933" s="2">
        <v>2</v>
      </c>
    </row>
    <row r="3934" spans="1:5" x14ac:dyDescent="0.35">
      <c r="A3934" s="2">
        <v>1</v>
      </c>
      <c r="C3934" s="2">
        <v>2</v>
      </c>
      <c r="E3934" s="2">
        <v>2</v>
      </c>
    </row>
    <row r="3935" spans="1:5" x14ac:dyDescent="0.35">
      <c r="A3935" s="2">
        <v>1</v>
      </c>
      <c r="C3935" s="2">
        <v>1</v>
      </c>
      <c r="E3935" s="2">
        <v>1</v>
      </c>
    </row>
    <row r="3936" spans="1:5" x14ac:dyDescent="0.35">
      <c r="A3936" s="2">
        <v>1</v>
      </c>
      <c r="C3936" s="2">
        <v>1</v>
      </c>
      <c r="E3936" s="2">
        <v>5</v>
      </c>
    </row>
    <row r="3937" spans="1:5" x14ac:dyDescent="0.35">
      <c r="A3937" s="2">
        <v>5</v>
      </c>
      <c r="C3937" s="2">
        <v>1</v>
      </c>
      <c r="E3937" s="2">
        <v>1</v>
      </c>
    </row>
    <row r="3938" spans="1:5" x14ac:dyDescent="0.35">
      <c r="A3938" s="2">
        <v>2</v>
      </c>
      <c r="C3938" s="2">
        <v>38</v>
      </c>
      <c r="E3938" s="2">
        <v>1</v>
      </c>
    </row>
    <row r="3939" spans="1:5" x14ac:dyDescent="0.35">
      <c r="A3939" s="2">
        <v>1</v>
      </c>
      <c r="C3939" s="2">
        <v>21</v>
      </c>
      <c r="E3939" s="2">
        <v>1</v>
      </c>
    </row>
    <row r="3940" spans="1:5" x14ac:dyDescent="0.35">
      <c r="A3940" s="2">
        <v>1</v>
      </c>
      <c r="C3940" s="2">
        <v>7</v>
      </c>
      <c r="E3940" s="2">
        <v>3</v>
      </c>
    </row>
    <row r="3941" spans="1:5" x14ac:dyDescent="0.35">
      <c r="A3941" s="2">
        <v>7</v>
      </c>
      <c r="C3941" s="2">
        <v>7</v>
      </c>
      <c r="E3941" s="2">
        <v>1</v>
      </c>
    </row>
    <row r="3942" spans="1:5" x14ac:dyDescent="0.35">
      <c r="A3942" s="2">
        <v>2</v>
      </c>
      <c r="C3942" s="2">
        <v>160</v>
      </c>
      <c r="E3942" s="2">
        <v>1</v>
      </c>
    </row>
    <row r="3943" spans="1:5" x14ac:dyDescent="0.35">
      <c r="A3943" s="2">
        <v>1</v>
      </c>
      <c r="C3943" s="2">
        <v>3</v>
      </c>
      <c r="E3943" s="2">
        <v>1</v>
      </c>
    </row>
    <row r="3944" spans="1:5" x14ac:dyDescent="0.35">
      <c r="A3944" s="2">
        <v>1</v>
      </c>
      <c r="C3944" s="2">
        <v>1</v>
      </c>
      <c r="E3944" s="2">
        <v>5</v>
      </c>
    </row>
    <row r="3945" spans="1:5" x14ac:dyDescent="0.35">
      <c r="A3945" s="2">
        <v>2</v>
      </c>
      <c r="C3945" s="2">
        <v>6</v>
      </c>
      <c r="E3945" s="2">
        <v>1</v>
      </c>
    </row>
    <row r="3946" spans="1:5" x14ac:dyDescent="0.35">
      <c r="A3946" s="2">
        <v>1</v>
      </c>
      <c r="C3946" s="2">
        <v>3</v>
      </c>
      <c r="E3946" s="2">
        <v>1</v>
      </c>
    </row>
    <row r="3947" spans="1:5" x14ac:dyDescent="0.35">
      <c r="A3947" s="2">
        <v>3</v>
      </c>
      <c r="C3947" s="2">
        <v>55</v>
      </c>
      <c r="E3947" s="2">
        <v>2</v>
      </c>
    </row>
    <row r="3948" spans="1:5" x14ac:dyDescent="0.35">
      <c r="A3948" s="2">
        <v>9</v>
      </c>
      <c r="C3948" s="2">
        <v>2</v>
      </c>
      <c r="E3948" s="2">
        <v>4</v>
      </c>
    </row>
    <row r="3949" spans="1:5" x14ac:dyDescent="0.35">
      <c r="A3949" s="2">
        <v>3</v>
      </c>
      <c r="C3949" s="2">
        <v>48</v>
      </c>
      <c r="E3949" s="2">
        <v>1</v>
      </c>
    </row>
    <row r="3950" spans="1:5" x14ac:dyDescent="0.35">
      <c r="A3950" s="2">
        <v>1</v>
      </c>
      <c r="C3950" s="2">
        <v>2</v>
      </c>
      <c r="E3950" s="2">
        <v>1</v>
      </c>
    </row>
    <row r="3951" spans="1:5" x14ac:dyDescent="0.35">
      <c r="A3951" s="2">
        <v>1</v>
      </c>
      <c r="C3951" s="2">
        <v>25</v>
      </c>
      <c r="E3951" s="2">
        <v>4</v>
      </c>
    </row>
    <row r="3952" spans="1:5" x14ac:dyDescent="0.35">
      <c r="A3952" s="2">
        <v>2</v>
      </c>
      <c r="C3952" s="2">
        <v>16</v>
      </c>
      <c r="E3952" s="2">
        <v>1</v>
      </c>
    </row>
    <row r="3953" spans="1:5" x14ac:dyDescent="0.35">
      <c r="A3953" s="2">
        <v>1</v>
      </c>
      <c r="C3953" s="2">
        <v>2</v>
      </c>
      <c r="E3953" s="2">
        <v>3</v>
      </c>
    </row>
    <row r="3954" spans="1:5" x14ac:dyDescent="0.35">
      <c r="A3954" s="2">
        <v>1</v>
      </c>
      <c r="C3954" s="2">
        <v>1</v>
      </c>
      <c r="E3954" s="2">
        <v>1</v>
      </c>
    </row>
    <row r="3955" spans="1:5" x14ac:dyDescent="0.35">
      <c r="A3955" s="2">
        <v>1</v>
      </c>
      <c r="C3955" s="2">
        <v>14</v>
      </c>
      <c r="E3955" s="2">
        <v>5</v>
      </c>
    </row>
    <row r="3956" spans="1:5" x14ac:dyDescent="0.35">
      <c r="A3956" s="2">
        <v>1</v>
      </c>
      <c r="C3956" s="2">
        <v>2</v>
      </c>
      <c r="E3956" s="2">
        <v>2</v>
      </c>
    </row>
    <row r="3957" spans="1:5" x14ac:dyDescent="0.35">
      <c r="A3957" s="2">
        <v>8</v>
      </c>
      <c r="C3957" s="2">
        <v>3</v>
      </c>
      <c r="E3957" s="2">
        <v>1</v>
      </c>
    </row>
    <row r="3958" spans="1:5" x14ac:dyDescent="0.35">
      <c r="A3958" s="2">
        <v>1</v>
      </c>
      <c r="C3958" s="2">
        <v>14</v>
      </c>
      <c r="E3958" s="2">
        <v>2</v>
      </c>
    </row>
    <row r="3959" spans="1:5" x14ac:dyDescent="0.35">
      <c r="A3959" s="2">
        <v>2</v>
      </c>
      <c r="C3959" s="2">
        <v>8</v>
      </c>
      <c r="E3959" s="2">
        <v>2</v>
      </c>
    </row>
    <row r="3960" spans="1:5" x14ac:dyDescent="0.35">
      <c r="A3960" s="2">
        <v>6</v>
      </c>
      <c r="C3960" s="2">
        <v>1</v>
      </c>
      <c r="E3960" s="2">
        <v>3</v>
      </c>
    </row>
    <row r="3961" spans="1:5" x14ac:dyDescent="0.35">
      <c r="A3961" s="2">
        <v>15</v>
      </c>
      <c r="C3961" s="2">
        <v>3</v>
      </c>
      <c r="E3961" s="2">
        <v>3</v>
      </c>
    </row>
    <row r="3962" spans="1:5" x14ac:dyDescent="0.35">
      <c r="A3962" s="2">
        <v>6</v>
      </c>
      <c r="C3962" s="2">
        <v>6</v>
      </c>
      <c r="E3962" s="2">
        <v>2</v>
      </c>
    </row>
    <row r="3963" spans="1:5" x14ac:dyDescent="0.35">
      <c r="A3963" s="2">
        <v>1</v>
      </c>
      <c r="C3963" s="2">
        <v>1</v>
      </c>
      <c r="E3963" s="2">
        <v>1</v>
      </c>
    </row>
    <row r="3964" spans="1:5" x14ac:dyDescent="0.35">
      <c r="A3964" s="2">
        <v>1</v>
      </c>
      <c r="C3964" s="2">
        <v>18</v>
      </c>
      <c r="E3964" s="2">
        <v>1</v>
      </c>
    </row>
    <row r="3965" spans="1:5" x14ac:dyDescent="0.35">
      <c r="A3965" s="2">
        <v>2</v>
      </c>
      <c r="C3965" s="2">
        <v>1</v>
      </c>
      <c r="E3965" s="2">
        <v>4</v>
      </c>
    </row>
    <row r="3966" spans="1:5" x14ac:dyDescent="0.35">
      <c r="A3966" s="2">
        <v>2</v>
      </c>
      <c r="C3966" s="2">
        <v>1</v>
      </c>
      <c r="E3966" s="2">
        <v>1</v>
      </c>
    </row>
    <row r="3967" spans="1:5" x14ac:dyDescent="0.35">
      <c r="A3967" s="2">
        <v>3</v>
      </c>
      <c r="C3967" s="2">
        <v>3</v>
      </c>
      <c r="E3967" s="2">
        <v>1</v>
      </c>
    </row>
    <row r="3968" spans="1:5" x14ac:dyDescent="0.35">
      <c r="A3968" s="2">
        <v>1</v>
      </c>
      <c r="C3968" s="2">
        <v>3</v>
      </c>
      <c r="E3968" s="2">
        <v>2</v>
      </c>
    </row>
    <row r="3969" spans="1:5" x14ac:dyDescent="0.35">
      <c r="A3969" s="2">
        <v>1</v>
      </c>
      <c r="C3969" s="2">
        <v>15</v>
      </c>
      <c r="E3969" s="2">
        <v>5</v>
      </c>
    </row>
    <row r="3970" spans="1:5" x14ac:dyDescent="0.35">
      <c r="A3970" s="2">
        <v>1</v>
      </c>
      <c r="C3970" s="2">
        <v>4</v>
      </c>
      <c r="E3970" s="2">
        <v>9</v>
      </c>
    </row>
    <row r="3971" spans="1:5" x14ac:dyDescent="0.35">
      <c r="A3971" s="2">
        <v>3</v>
      </c>
      <c r="C3971" s="2">
        <v>12</v>
      </c>
      <c r="E3971" s="2">
        <v>6</v>
      </c>
    </row>
    <row r="3972" spans="1:5" x14ac:dyDescent="0.35">
      <c r="A3972" s="2">
        <v>7</v>
      </c>
      <c r="C3972" s="2">
        <v>76</v>
      </c>
      <c r="E3972" s="2">
        <v>1</v>
      </c>
    </row>
    <row r="3973" spans="1:5" x14ac:dyDescent="0.35">
      <c r="A3973" s="2">
        <v>2</v>
      </c>
      <c r="C3973" s="2">
        <v>7</v>
      </c>
      <c r="E3973" s="2">
        <v>2</v>
      </c>
    </row>
    <row r="3974" spans="1:5" x14ac:dyDescent="0.35">
      <c r="A3974" s="2">
        <v>5</v>
      </c>
      <c r="C3974" s="2">
        <v>6</v>
      </c>
      <c r="E3974" s="2">
        <v>1</v>
      </c>
    </row>
    <row r="3975" spans="1:5" x14ac:dyDescent="0.35">
      <c r="A3975" s="2">
        <v>8</v>
      </c>
      <c r="C3975" s="2">
        <v>1</v>
      </c>
      <c r="E3975" s="2">
        <v>3</v>
      </c>
    </row>
    <row r="3976" spans="1:5" x14ac:dyDescent="0.35">
      <c r="A3976" s="2">
        <v>1</v>
      </c>
      <c r="C3976" s="2">
        <v>2</v>
      </c>
      <c r="E3976" s="2">
        <v>6</v>
      </c>
    </row>
    <row r="3977" spans="1:5" x14ac:dyDescent="0.35">
      <c r="A3977" s="2">
        <v>3</v>
      </c>
      <c r="C3977" s="2">
        <v>2</v>
      </c>
      <c r="E3977" s="2">
        <v>1</v>
      </c>
    </row>
    <row r="3978" spans="1:5" x14ac:dyDescent="0.35">
      <c r="A3978" s="2">
        <v>1</v>
      </c>
      <c r="C3978" s="2">
        <v>1</v>
      </c>
      <c r="E3978" s="2">
        <v>1</v>
      </c>
    </row>
    <row r="3979" spans="1:5" x14ac:dyDescent="0.35">
      <c r="A3979" s="2">
        <v>2</v>
      </c>
      <c r="C3979" s="2">
        <v>5</v>
      </c>
      <c r="E3979" s="2">
        <v>2</v>
      </c>
    </row>
    <row r="3980" spans="1:5" x14ac:dyDescent="0.35">
      <c r="A3980" s="2">
        <v>2</v>
      </c>
      <c r="C3980" s="2">
        <v>73</v>
      </c>
      <c r="E3980" s="2">
        <v>3</v>
      </c>
    </row>
    <row r="3981" spans="1:5" x14ac:dyDescent="0.35">
      <c r="A3981" s="2">
        <v>8</v>
      </c>
      <c r="C3981" s="2">
        <v>6</v>
      </c>
      <c r="E3981" s="2">
        <v>3</v>
      </c>
    </row>
    <row r="3982" spans="1:5" x14ac:dyDescent="0.35">
      <c r="A3982" s="2">
        <v>1</v>
      </c>
      <c r="C3982" s="2">
        <v>6</v>
      </c>
      <c r="E3982" s="2">
        <v>1</v>
      </c>
    </row>
    <row r="3983" spans="1:5" x14ac:dyDescent="0.35">
      <c r="A3983" s="2">
        <v>4</v>
      </c>
      <c r="C3983" s="2">
        <v>4</v>
      </c>
      <c r="E3983" s="2">
        <v>4</v>
      </c>
    </row>
    <row r="3984" spans="1:5" x14ac:dyDescent="0.35">
      <c r="A3984" s="2">
        <v>1</v>
      </c>
      <c r="C3984" s="2">
        <v>9</v>
      </c>
      <c r="E3984" s="2">
        <v>1</v>
      </c>
    </row>
    <row r="3985" spans="1:5" x14ac:dyDescent="0.35">
      <c r="A3985" s="2">
        <v>1</v>
      </c>
      <c r="C3985" s="2">
        <v>27</v>
      </c>
      <c r="E3985" s="2">
        <v>2</v>
      </c>
    </row>
    <row r="3986" spans="1:5" x14ac:dyDescent="0.35">
      <c r="A3986" s="2">
        <v>3</v>
      </c>
      <c r="C3986" s="2">
        <v>3</v>
      </c>
      <c r="E3986" s="2">
        <v>9</v>
      </c>
    </row>
    <row r="3987" spans="1:5" x14ac:dyDescent="0.35">
      <c r="A3987" s="2">
        <v>1</v>
      </c>
      <c r="C3987" s="2">
        <v>1</v>
      </c>
      <c r="E3987" s="2">
        <v>3</v>
      </c>
    </row>
    <row r="3988" spans="1:5" x14ac:dyDescent="0.35">
      <c r="A3988" s="2">
        <v>1</v>
      </c>
      <c r="C3988" s="2">
        <v>4</v>
      </c>
      <c r="E3988" s="2">
        <v>1</v>
      </c>
    </row>
    <row r="3989" spans="1:5" x14ac:dyDescent="0.35">
      <c r="A3989" s="2">
        <v>1</v>
      </c>
      <c r="C3989" s="2">
        <v>4</v>
      </c>
      <c r="E3989" s="2">
        <v>1</v>
      </c>
    </row>
    <row r="3990" spans="1:5" x14ac:dyDescent="0.35">
      <c r="A3990" s="2">
        <v>2</v>
      </c>
      <c r="C3990" s="2">
        <v>2</v>
      </c>
      <c r="E3990" s="2">
        <v>2</v>
      </c>
    </row>
    <row r="3991" spans="1:5" x14ac:dyDescent="0.35">
      <c r="A3991" s="2">
        <v>1</v>
      </c>
      <c r="C3991" s="2">
        <v>1</v>
      </c>
      <c r="E3991" s="2">
        <v>1</v>
      </c>
    </row>
    <row r="3992" spans="1:5" x14ac:dyDescent="0.35">
      <c r="A3992" s="2">
        <v>3</v>
      </c>
      <c r="C3992" s="2">
        <v>33</v>
      </c>
      <c r="E3992" s="2">
        <v>1</v>
      </c>
    </row>
    <row r="3993" spans="1:5" x14ac:dyDescent="0.35">
      <c r="A3993" s="2">
        <v>3</v>
      </c>
      <c r="C3993" s="2">
        <v>25</v>
      </c>
      <c r="E3993" s="2">
        <v>1</v>
      </c>
    </row>
    <row r="3994" spans="1:5" x14ac:dyDescent="0.35">
      <c r="A3994" s="2">
        <v>2</v>
      </c>
      <c r="C3994" s="2">
        <v>16</v>
      </c>
      <c r="E3994" s="2">
        <v>4</v>
      </c>
    </row>
    <row r="3995" spans="1:5" x14ac:dyDescent="0.35">
      <c r="A3995" s="2">
        <v>2</v>
      </c>
      <c r="C3995" s="2">
        <v>2</v>
      </c>
      <c r="E3995" s="2">
        <v>1</v>
      </c>
    </row>
    <row r="3996" spans="1:5" x14ac:dyDescent="0.35">
      <c r="A3996" s="2">
        <v>1</v>
      </c>
      <c r="C3996" s="2">
        <v>3</v>
      </c>
      <c r="E3996" s="2">
        <v>2</v>
      </c>
    </row>
    <row r="3997" spans="1:5" x14ac:dyDescent="0.35">
      <c r="A3997" s="2">
        <v>2</v>
      </c>
      <c r="C3997" s="2">
        <v>1</v>
      </c>
      <c r="E3997" s="2">
        <v>1</v>
      </c>
    </row>
    <row r="3998" spans="1:5" x14ac:dyDescent="0.35">
      <c r="A3998" s="2">
        <v>4</v>
      </c>
      <c r="C3998" s="2">
        <v>12</v>
      </c>
      <c r="E3998" s="2">
        <v>2</v>
      </c>
    </row>
    <row r="3999" spans="1:5" x14ac:dyDescent="0.35">
      <c r="A3999" s="2">
        <v>1</v>
      </c>
      <c r="C3999" s="2">
        <v>1</v>
      </c>
      <c r="E3999" s="2">
        <v>1</v>
      </c>
    </row>
    <row r="4000" spans="1:5" x14ac:dyDescent="0.35">
      <c r="A4000" s="2">
        <v>1</v>
      </c>
      <c r="C4000" s="2">
        <v>1</v>
      </c>
      <c r="E4000" s="2">
        <v>5</v>
      </c>
    </row>
    <row r="4001" spans="1:5" x14ac:dyDescent="0.35">
      <c r="A4001" s="2">
        <v>4</v>
      </c>
      <c r="C4001" s="2">
        <v>1</v>
      </c>
      <c r="E4001" s="2">
        <v>1</v>
      </c>
    </row>
    <row r="4002" spans="1:5" x14ac:dyDescent="0.35">
      <c r="A4002" s="2">
        <v>1</v>
      </c>
      <c r="C4002" s="2">
        <v>33</v>
      </c>
      <c r="E4002" s="2">
        <v>1</v>
      </c>
    </row>
    <row r="4003" spans="1:5" x14ac:dyDescent="0.35">
      <c r="A4003" s="2">
        <v>1</v>
      </c>
      <c r="C4003" s="2">
        <v>1</v>
      </c>
      <c r="E4003" s="2">
        <v>2</v>
      </c>
    </row>
    <row r="4004" spans="1:5" x14ac:dyDescent="0.35">
      <c r="A4004" s="2">
        <v>1</v>
      </c>
      <c r="C4004" s="2">
        <v>1</v>
      </c>
      <c r="E4004" s="2">
        <v>1</v>
      </c>
    </row>
    <row r="4005" spans="1:5" x14ac:dyDescent="0.35">
      <c r="A4005" s="2">
        <v>2</v>
      </c>
      <c r="C4005" s="2">
        <v>9</v>
      </c>
      <c r="E4005" s="2">
        <v>7</v>
      </c>
    </row>
    <row r="4006" spans="1:5" x14ac:dyDescent="0.35">
      <c r="A4006" s="2">
        <v>2</v>
      </c>
      <c r="C4006" s="2">
        <v>1</v>
      </c>
      <c r="E4006" s="2">
        <v>6</v>
      </c>
    </row>
    <row r="4007" spans="1:5" x14ac:dyDescent="0.35">
      <c r="A4007" s="2">
        <v>1</v>
      </c>
      <c r="C4007" s="2">
        <v>8</v>
      </c>
      <c r="E4007" s="2">
        <v>4</v>
      </c>
    </row>
    <row r="4008" spans="1:5" x14ac:dyDescent="0.35">
      <c r="A4008" s="2">
        <v>6</v>
      </c>
      <c r="C4008" s="2">
        <v>8</v>
      </c>
      <c r="E4008" s="2">
        <v>1</v>
      </c>
    </row>
    <row r="4009" spans="1:5" x14ac:dyDescent="0.35">
      <c r="A4009" s="2">
        <v>1</v>
      </c>
      <c r="C4009" s="2">
        <v>12</v>
      </c>
      <c r="E4009" s="2">
        <v>3</v>
      </c>
    </row>
    <row r="4010" spans="1:5" x14ac:dyDescent="0.35">
      <c r="A4010" s="2">
        <v>1</v>
      </c>
      <c r="C4010" s="2">
        <v>12</v>
      </c>
      <c r="E4010" s="2">
        <v>1</v>
      </c>
    </row>
    <row r="4011" spans="1:5" x14ac:dyDescent="0.35">
      <c r="A4011" s="2">
        <v>1</v>
      </c>
      <c r="C4011" s="2">
        <v>4</v>
      </c>
      <c r="E4011" s="2">
        <v>5</v>
      </c>
    </row>
    <row r="4012" spans="1:5" x14ac:dyDescent="0.35">
      <c r="A4012" s="2">
        <v>3</v>
      </c>
      <c r="C4012" s="2">
        <v>46</v>
      </c>
      <c r="E4012" s="2">
        <v>7</v>
      </c>
    </row>
    <row r="4013" spans="1:5" x14ac:dyDescent="0.35">
      <c r="A4013" s="2">
        <v>3</v>
      </c>
      <c r="C4013" s="2">
        <v>1</v>
      </c>
      <c r="E4013" s="2">
        <v>3</v>
      </c>
    </row>
    <row r="4014" spans="1:5" x14ac:dyDescent="0.35">
      <c r="A4014" s="2">
        <v>3</v>
      </c>
      <c r="C4014" s="2">
        <v>15</v>
      </c>
      <c r="E4014" s="2">
        <v>4</v>
      </c>
    </row>
    <row r="4015" spans="1:5" x14ac:dyDescent="0.35">
      <c r="A4015" s="2">
        <v>4</v>
      </c>
      <c r="C4015" s="2">
        <v>4</v>
      </c>
      <c r="E4015" s="2">
        <v>7</v>
      </c>
    </row>
    <row r="4016" spans="1:5" x14ac:dyDescent="0.35">
      <c r="A4016" s="2">
        <v>1</v>
      </c>
      <c r="C4016" s="2">
        <v>1</v>
      </c>
      <c r="E4016" s="2">
        <v>1</v>
      </c>
    </row>
    <row r="4017" spans="1:5" x14ac:dyDescent="0.35">
      <c r="A4017" s="2">
        <v>1</v>
      </c>
      <c r="C4017" s="2">
        <v>2</v>
      </c>
      <c r="E4017" s="2">
        <v>1</v>
      </c>
    </row>
    <row r="4018" spans="1:5" x14ac:dyDescent="0.35">
      <c r="A4018" s="2">
        <v>3</v>
      </c>
      <c r="C4018" s="2">
        <v>2</v>
      </c>
      <c r="E4018" s="2">
        <v>1</v>
      </c>
    </row>
    <row r="4019" spans="1:5" x14ac:dyDescent="0.35">
      <c r="A4019" s="2">
        <v>3</v>
      </c>
      <c r="C4019" s="2">
        <v>7</v>
      </c>
      <c r="E4019" s="2">
        <v>7</v>
      </c>
    </row>
    <row r="4020" spans="1:5" x14ac:dyDescent="0.35">
      <c r="A4020" s="2">
        <v>7</v>
      </c>
      <c r="C4020" s="2">
        <v>7</v>
      </c>
      <c r="E4020" s="2">
        <v>2</v>
      </c>
    </row>
    <row r="4021" spans="1:5" x14ac:dyDescent="0.35">
      <c r="A4021" s="2">
        <v>7</v>
      </c>
      <c r="C4021" s="2">
        <v>1</v>
      </c>
      <c r="E4021" s="2">
        <v>2</v>
      </c>
    </row>
    <row r="4022" spans="1:5" x14ac:dyDescent="0.35">
      <c r="A4022" s="2">
        <v>1</v>
      </c>
      <c r="C4022" s="2">
        <v>2</v>
      </c>
      <c r="E4022" s="2">
        <v>2</v>
      </c>
    </row>
    <row r="4023" spans="1:5" x14ac:dyDescent="0.35">
      <c r="A4023" s="2">
        <v>1</v>
      </c>
      <c r="C4023" s="2">
        <v>2</v>
      </c>
      <c r="E4023" s="2">
        <v>1</v>
      </c>
    </row>
    <row r="4024" spans="1:5" x14ac:dyDescent="0.35">
      <c r="A4024" s="2">
        <v>5</v>
      </c>
      <c r="C4024" s="2">
        <v>8</v>
      </c>
      <c r="E4024" s="2">
        <v>1</v>
      </c>
    </row>
    <row r="4025" spans="1:5" x14ac:dyDescent="0.35">
      <c r="A4025" s="2">
        <v>4</v>
      </c>
      <c r="C4025" s="2">
        <v>25</v>
      </c>
      <c r="E4025" s="2">
        <v>3</v>
      </c>
    </row>
    <row r="4026" spans="1:5" x14ac:dyDescent="0.35">
      <c r="A4026" s="2">
        <v>2</v>
      </c>
      <c r="C4026" s="2">
        <v>35</v>
      </c>
      <c r="E4026" s="2">
        <v>1</v>
      </c>
    </row>
    <row r="4027" spans="1:5" x14ac:dyDescent="0.35">
      <c r="A4027" s="2">
        <v>2</v>
      </c>
      <c r="C4027" s="2">
        <v>1</v>
      </c>
      <c r="E4027" s="2">
        <v>3</v>
      </c>
    </row>
    <row r="4028" spans="1:5" x14ac:dyDescent="0.35">
      <c r="A4028" s="2">
        <v>7</v>
      </c>
      <c r="C4028" s="2">
        <v>15</v>
      </c>
      <c r="E4028" s="2">
        <v>1</v>
      </c>
    </row>
    <row r="4029" spans="1:5" x14ac:dyDescent="0.35">
      <c r="A4029" s="2">
        <v>5</v>
      </c>
      <c r="C4029" s="2">
        <v>21</v>
      </c>
      <c r="E4029" s="2">
        <v>1</v>
      </c>
    </row>
    <row r="4030" spans="1:5" x14ac:dyDescent="0.35">
      <c r="A4030" s="2">
        <v>3</v>
      </c>
      <c r="C4030" s="2">
        <v>3</v>
      </c>
      <c r="E4030" s="2">
        <v>2</v>
      </c>
    </row>
    <row r="4031" spans="1:5" x14ac:dyDescent="0.35">
      <c r="A4031" s="2">
        <v>2</v>
      </c>
      <c r="C4031" s="2">
        <v>3</v>
      </c>
      <c r="E4031" s="2">
        <v>3</v>
      </c>
    </row>
    <row r="4032" spans="1:5" x14ac:dyDescent="0.35">
      <c r="A4032" s="2">
        <v>2</v>
      </c>
      <c r="C4032" s="2">
        <v>76</v>
      </c>
      <c r="E4032" s="2">
        <v>1</v>
      </c>
    </row>
    <row r="4033" spans="1:5" x14ac:dyDescent="0.35">
      <c r="A4033" s="2">
        <v>1</v>
      </c>
      <c r="C4033" s="2">
        <v>5</v>
      </c>
      <c r="E4033" s="2">
        <v>4</v>
      </c>
    </row>
    <row r="4034" spans="1:5" x14ac:dyDescent="0.35">
      <c r="A4034" s="2">
        <v>3</v>
      </c>
      <c r="C4034" s="2">
        <v>29</v>
      </c>
      <c r="E4034" s="2">
        <v>4</v>
      </c>
    </row>
    <row r="4035" spans="1:5" x14ac:dyDescent="0.35">
      <c r="A4035" s="2">
        <v>3</v>
      </c>
      <c r="C4035" s="2">
        <v>3</v>
      </c>
      <c r="E4035" s="2">
        <v>7</v>
      </c>
    </row>
    <row r="4036" spans="1:5" x14ac:dyDescent="0.35">
      <c r="A4036" s="2">
        <v>7</v>
      </c>
      <c r="C4036" s="2">
        <v>3</v>
      </c>
      <c r="E4036" s="2">
        <v>2</v>
      </c>
    </row>
    <row r="4037" spans="1:5" x14ac:dyDescent="0.35">
      <c r="A4037" s="2">
        <v>1</v>
      </c>
      <c r="C4037" s="2">
        <v>5</v>
      </c>
      <c r="E4037" s="2">
        <v>8</v>
      </c>
    </row>
    <row r="4038" spans="1:5" x14ac:dyDescent="0.35">
      <c r="A4038" s="2">
        <v>1</v>
      </c>
      <c r="C4038" s="2">
        <v>1</v>
      </c>
      <c r="E4038" s="2">
        <v>7</v>
      </c>
    </row>
    <row r="4039" spans="1:5" x14ac:dyDescent="0.35">
      <c r="A4039" s="2">
        <v>2</v>
      </c>
      <c r="C4039" s="2">
        <v>54</v>
      </c>
      <c r="E4039" s="2">
        <v>1</v>
      </c>
    </row>
    <row r="4040" spans="1:5" x14ac:dyDescent="0.35">
      <c r="A4040" s="2">
        <v>1</v>
      </c>
      <c r="C4040" s="2">
        <v>11</v>
      </c>
      <c r="E4040" s="2">
        <v>1</v>
      </c>
    </row>
    <row r="4041" spans="1:5" x14ac:dyDescent="0.35">
      <c r="A4041" s="2">
        <v>1</v>
      </c>
      <c r="C4041" s="2">
        <v>4</v>
      </c>
      <c r="E4041" s="2">
        <v>3</v>
      </c>
    </row>
    <row r="4042" spans="1:5" x14ac:dyDescent="0.35">
      <c r="A4042" s="2">
        <v>1</v>
      </c>
      <c r="C4042" s="2">
        <v>5</v>
      </c>
      <c r="E4042" s="2">
        <v>1</v>
      </c>
    </row>
    <row r="4043" spans="1:5" x14ac:dyDescent="0.35">
      <c r="A4043" s="2">
        <v>3</v>
      </c>
      <c r="C4043" s="2">
        <v>1</v>
      </c>
      <c r="E4043" s="2">
        <v>3</v>
      </c>
    </row>
    <row r="4044" spans="1:5" x14ac:dyDescent="0.35">
      <c r="A4044" s="2">
        <v>1</v>
      </c>
      <c r="C4044" s="2">
        <v>72</v>
      </c>
      <c r="E4044" s="2">
        <v>1</v>
      </c>
    </row>
    <row r="4045" spans="1:5" x14ac:dyDescent="0.35">
      <c r="A4045" s="2">
        <v>2</v>
      </c>
      <c r="C4045" s="2">
        <v>5</v>
      </c>
      <c r="E4045" s="2">
        <v>2</v>
      </c>
    </row>
    <row r="4046" spans="1:5" x14ac:dyDescent="0.35">
      <c r="A4046" s="2">
        <v>1</v>
      </c>
      <c r="C4046" s="2">
        <v>9</v>
      </c>
      <c r="E4046" s="2">
        <v>1</v>
      </c>
    </row>
    <row r="4047" spans="1:5" x14ac:dyDescent="0.35">
      <c r="A4047" s="2">
        <v>4</v>
      </c>
      <c r="C4047" s="2">
        <v>1</v>
      </c>
      <c r="E4047" s="2">
        <v>1</v>
      </c>
    </row>
    <row r="4048" spans="1:5" x14ac:dyDescent="0.35">
      <c r="A4048" s="2">
        <v>2</v>
      </c>
      <c r="C4048" s="2">
        <v>3</v>
      </c>
      <c r="E4048" s="2">
        <v>3</v>
      </c>
    </row>
    <row r="4049" spans="1:5" x14ac:dyDescent="0.35">
      <c r="A4049" s="2">
        <v>3</v>
      </c>
      <c r="C4049" s="2">
        <v>12</v>
      </c>
      <c r="E4049" s="2">
        <v>2</v>
      </c>
    </row>
    <row r="4050" spans="1:5" x14ac:dyDescent="0.35">
      <c r="A4050" s="2">
        <v>7</v>
      </c>
      <c r="C4050" s="2">
        <v>5</v>
      </c>
      <c r="E4050" s="2">
        <v>1</v>
      </c>
    </row>
    <row r="4051" spans="1:5" x14ac:dyDescent="0.35">
      <c r="A4051" s="2">
        <v>3</v>
      </c>
      <c r="C4051" s="2">
        <v>1</v>
      </c>
      <c r="E4051" s="2">
        <v>1</v>
      </c>
    </row>
    <row r="4052" spans="1:5" x14ac:dyDescent="0.35">
      <c r="A4052" s="2">
        <v>1</v>
      </c>
      <c r="C4052" s="2">
        <v>2</v>
      </c>
      <c r="E4052" s="2">
        <v>3</v>
      </c>
    </row>
    <row r="4053" spans="1:5" x14ac:dyDescent="0.35">
      <c r="A4053" s="2">
        <v>1</v>
      </c>
      <c r="C4053" s="2">
        <v>3</v>
      </c>
      <c r="E4053" s="2">
        <v>1</v>
      </c>
    </row>
    <row r="4054" spans="1:5" x14ac:dyDescent="0.35">
      <c r="A4054" s="2">
        <v>5</v>
      </c>
      <c r="C4054" s="2">
        <v>1</v>
      </c>
      <c r="E4054" s="2">
        <v>1</v>
      </c>
    </row>
    <row r="4055" spans="1:5" x14ac:dyDescent="0.35">
      <c r="A4055" s="2">
        <v>1</v>
      </c>
      <c r="C4055" s="2">
        <v>13</v>
      </c>
      <c r="E4055" s="2">
        <v>1</v>
      </c>
    </row>
    <row r="4056" spans="1:5" x14ac:dyDescent="0.35">
      <c r="A4056" s="2">
        <v>1</v>
      </c>
      <c r="C4056" s="2">
        <v>4</v>
      </c>
      <c r="E4056" s="2">
        <v>1</v>
      </c>
    </row>
    <row r="4057" spans="1:5" x14ac:dyDescent="0.35">
      <c r="A4057" s="2">
        <v>2</v>
      </c>
      <c r="C4057" s="2">
        <v>28</v>
      </c>
      <c r="E4057" s="2">
        <v>1</v>
      </c>
    </row>
    <row r="4058" spans="1:5" x14ac:dyDescent="0.35">
      <c r="A4058" s="2">
        <v>1</v>
      </c>
      <c r="C4058" s="2">
        <v>1</v>
      </c>
      <c r="E4058" s="2">
        <v>4</v>
      </c>
    </row>
    <row r="4059" spans="1:5" x14ac:dyDescent="0.35">
      <c r="A4059" s="2">
        <v>1</v>
      </c>
      <c r="C4059" s="2">
        <v>55</v>
      </c>
      <c r="E4059" s="2">
        <v>1</v>
      </c>
    </row>
    <row r="4060" spans="1:5" x14ac:dyDescent="0.35">
      <c r="A4060" s="2">
        <v>5</v>
      </c>
      <c r="C4060" s="2">
        <v>5</v>
      </c>
      <c r="E4060" s="2">
        <v>1</v>
      </c>
    </row>
    <row r="4061" spans="1:5" x14ac:dyDescent="0.35">
      <c r="A4061" s="2">
        <v>1</v>
      </c>
      <c r="C4061" s="2">
        <v>21</v>
      </c>
      <c r="E4061" s="2">
        <v>2</v>
      </c>
    </row>
    <row r="4062" spans="1:5" x14ac:dyDescent="0.35">
      <c r="A4062" s="2">
        <v>1</v>
      </c>
      <c r="C4062" s="2">
        <v>6</v>
      </c>
      <c r="E4062" s="2">
        <v>4</v>
      </c>
    </row>
    <row r="4063" spans="1:5" x14ac:dyDescent="0.35">
      <c r="A4063" s="2">
        <v>1</v>
      </c>
      <c r="C4063" s="2">
        <v>2</v>
      </c>
      <c r="E4063" s="2">
        <v>2</v>
      </c>
    </row>
    <row r="4064" spans="1:5" x14ac:dyDescent="0.35">
      <c r="A4064" s="2">
        <v>1</v>
      </c>
      <c r="C4064" s="2">
        <v>22</v>
      </c>
      <c r="E4064" s="2">
        <v>6</v>
      </c>
    </row>
    <row r="4065" spans="1:5" x14ac:dyDescent="0.35">
      <c r="A4065" s="2">
        <v>1</v>
      </c>
      <c r="C4065" s="2">
        <v>2</v>
      </c>
      <c r="E4065" s="2">
        <v>1</v>
      </c>
    </row>
    <row r="4066" spans="1:5" x14ac:dyDescent="0.35">
      <c r="A4066" s="2">
        <v>1</v>
      </c>
      <c r="C4066" s="2">
        <v>1</v>
      </c>
      <c r="E4066" s="2">
        <v>1</v>
      </c>
    </row>
    <row r="4067" spans="1:5" x14ac:dyDescent="0.35">
      <c r="A4067" s="2">
        <v>10</v>
      </c>
      <c r="C4067" s="2">
        <v>1</v>
      </c>
      <c r="E4067" s="2">
        <v>2</v>
      </c>
    </row>
    <row r="4068" spans="1:5" x14ac:dyDescent="0.35">
      <c r="A4068" s="2">
        <v>2</v>
      </c>
      <c r="C4068" s="2">
        <v>1</v>
      </c>
      <c r="E4068" s="2">
        <v>5</v>
      </c>
    </row>
    <row r="4069" spans="1:5" x14ac:dyDescent="0.35">
      <c r="A4069" s="2">
        <v>1</v>
      </c>
      <c r="C4069" s="2">
        <v>1</v>
      </c>
      <c r="E4069" s="2">
        <v>3</v>
      </c>
    </row>
    <row r="4070" spans="1:5" x14ac:dyDescent="0.35">
      <c r="A4070" s="2">
        <v>5</v>
      </c>
      <c r="C4070" s="2">
        <v>1</v>
      </c>
      <c r="E4070" s="2">
        <v>1</v>
      </c>
    </row>
    <row r="4071" spans="1:5" x14ac:dyDescent="0.35">
      <c r="A4071" s="2">
        <v>6</v>
      </c>
      <c r="C4071" s="2">
        <v>5</v>
      </c>
      <c r="E4071" s="2">
        <v>5</v>
      </c>
    </row>
    <row r="4072" spans="1:5" x14ac:dyDescent="0.35">
      <c r="A4072" s="2">
        <v>3</v>
      </c>
      <c r="C4072" s="2">
        <v>1</v>
      </c>
      <c r="E4072" s="2">
        <v>1</v>
      </c>
    </row>
    <row r="4073" spans="1:5" x14ac:dyDescent="0.35">
      <c r="A4073" s="2">
        <v>4</v>
      </c>
      <c r="C4073" s="2">
        <v>2</v>
      </c>
      <c r="E4073" s="2">
        <v>5</v>
      </c>
    </row>
    <row r="4074" spans="1:5" x14ac:dyDescent="0.35">
      <c r="A4074" s="2">
        <v>5</v>
      </c>
      <c r="C4074" s="2">
        <v>2</v>
      </c>
      <c r="E4074" s="2">
        <v>5</v>
      </c>
    </row>
    <row r="4075" spans="1:5" x14ac:dyDescent="0.35">
      <c r="A4075" s="2">
        <v>6</v>
      </c>
      <c r="C4075" s="2">
        <v>1</v>
      </c>
      <c r="E4075" s="2">
        <v>8</v>
      </c>
    </row>
    <row r="4076" spans="1:5" x14ac:dyDescent="0.35">
      <c r="A4076" s="2">
        <v>2</v>
      </c>
      <c r="C4076" s="2">
        <v>17</v>
      </c>
      <c r="E4076" s="2">
        <v>1</v>
      </c>
    </row>
    <row r="4077" spans="1:5" x14ac:dyDescent="0.35">
      <c r="A4077" s="2">
        <v>4</v>
      </c>
      <c r="C4077" s="2">
        <v>6</v>
      </c>
      <c r="E4077" s="2">
        <v>1</v>
      </c>
    </row>
    <row r="4078" spans="1:5" x14ac:dyDescent="0.35">
      <c r="A4078" s="2">
        <v>5</v>
      </c>
      <c r="C4078" s="2">
        <v>38</v>
      </c>
      <c r="E4078" s="2">
        <v>4</v>
      </c>
    </row>
    <row r="4079" spans="1:5" x14ac:dyDescent="0.35">
      <c r="A4079" s="2">
        <v>4</v>
      </c>
      <c r="C4079" s="2">
        <v>1</v>
      </c>
      <c r="E4079" s="2">
        <v>3</v>
      </c>
    </row>
    <row r="4080" spans="1:5" x14ac:dyDescent="0.35">
      <c r="A4080" s="2">
        <v>6</v>
      </c>
      <c r="C4080" s="2">
        <v>10</v>
      </c>
      <c r="E4080" s="2">
        <v>3</v>
      </c>
    </row>
    <row r="4081" spans="1:5" x14ac:dyDescent="0.35">
      <c r="A4081" s="2">
        <v>5</v>
      </c>
      <c r="C4081" s="2">
        <v>9</v>
      </c>
      <c r="E4081" s="2">
        <v>3</v>
      </c>
    </row>
    <row r="4082" spans="1:5" x14ac:dyDescent="0.35">
      <c r="A4082" s="2">
        <v>7</v>
      </c>
      <c r="C4082" s="2">
        <v>1</v>
      </c>
      <c r="E4082" s="2">
        <v>1</v>
      </c>
    </row>
    <row r="4083" spans="1:5" x14ac:dyDescent="0.35">
      <c r="A4083" s="2">
        <v>1</v>
      </c>
      <c r="C4083" s="2">
        <v>3</v>
      </c>
      <c r="E4083" s="2">
        <v>1</v>
      </c>
    </row>
    <row r="4084" spans="1:5" x14ac:dyDescent="0.35">
      <c r="A4084" s="2">
        <v>1</v>
      </c>
      <c r="C4084" s="2">
        <v>3</v>
      </c>
      <c r="E4084" s="2">
        <v>2</v>
      </c>
    </row>
    <row r="4085" spans="1:5" x14ac:dyDescent="0.35">
      <c r="A4085" s="2">
        <v>2</v>
      </c>
      <c r="C4085" s="2">
        <v>7</v>
      </c>
      <c r="E4085" s="2">
        <v>2</v>
      </c>
    </row>
    <row r="4086" spans="1:5" x14ac:dyDescent="0.35">
      <c r="A4086" s="2">
        <v>3</v>
      </c>
      <c r="C4086" s="2">
        <v>5</v>
      </c>
      <c r="E4086" s="2">
        <v>3</v>
      </c>
    </row>
    <row r="4087" spans="1:5" x14ac:dyDescent="0.35">
      <c r="A4087" s="2">
        <v>1</v>
      </c>
      <c r="C4087" s="2">
        <v>3</v>
      </c>
      <c r="E4087" s="2">
        <v>3</v>
      </c>
    </row>
    <row r="4088" spans="1:5" x14ac:dyDescent="0.35">
      <c r="A4088" s="2">
        <v>6</v>
      </c>
      <c r="C4088" s="2">
        <v>6</v>
      </c>
      <c r="E4088" s="2">
        <v>8</v>
      </c>
    </row>
    <row r="4089" spans="1:5" x14ac:dyDescent="0.35">
      <c r="A4089" s="2">
        <v>2</v>
      </c>
      <c r="C4089" s="2">
        <v>4</v>
      </c>
      <c r="E4089" s="2">
        <v>2</v>
      </c>
    </row>
    <row r="4090" spans="1:5" x14ac:dyDescent="0.35">
      <c r="A4090" s="2">
        <v>3</v>
      </c>
      <c r="C4090" s="2">
        <v>2</v>
      </c>
      <c r="E4090" s="2">
        <v>1</v>
      </c>
    </row>
    <row r="4091" spans="1:5" x14ac:dyDescent="0.35">
      <c r="A4091" s="2">
        <v>1</v>
      </c>
      <c r="C4091" s="2">
        <v>3</v>
      </c>
      <c r="E4091" s="2">
        <v>3</v>
      </c>
    </row>
    <row r="4092" spans="1:5" x14ac:dyDescent="0.35">
      <c r="A4092" s="2">
        <v>3</v>
      </c>
      <c r="C4092" s="2">
        <v>113</v>
      </c>
      <c r="E4092" s="2">
        <v>2</v>
      </c>
    </row>
    <row r="4093" spans="1:5" x14ac:dyDescent="0.35">
      <c r="A4093" s="2">
        <v>3</v>
      </c>
      <c r="C4093" s="2">
        <v>25</v>
      </c>
      <c r="E4093" s="2">
        <v>2</v>
      </c>
    </row>
    <row r="4094" spans="1:5" x14ac:dyDescent="0.35">
      <c r="A4094" s="2">
        <v>2</v>
      </c>
      <c r="C4094" s="2">
        <v>9</v>
      </c>
      <c r="E4094" s="2">
        <v>1</v>
      </c>
    </row>
    <row r="4095" spans="1:5" x14ac:dyDescent="0.35">
      <c r="A4095" s="2">
        <v>1</v>
      </c>
      <c r="C4095" s="2">
        <v>1</v>
      </c>
      <c r="E4095" s="2">
        <v>1</v>
      </c>
    </row>
    <row r="4096" spans="1:5" x14ac:dyDescent="0.35">
      <c r="A4096" s="2">
        <v>2</v>
      </c>
      <c r="C4096" s="2">
        <v>5</v>
      </c>
      <c r="E4096" s="2">
        <v>1</v>
      </c>
    </row>
    <row r="4097" spans="1:5" x14ac:dyDescent="0.35">
      <c r="A4097" s="2">
        <v>3</v>
      </c>
      <c r="C4097" s="2">
        <v>1</v>
      </c>
      <c r="E4097" s="2">
        <v>2</v>
      </c>
    </row>
    <row r="4098" spans="1:5" x14ac:dyDescent="0.35">
      <c r="A4098" s="2">
        <v>4</v>
      </c>
      <c r="C4098" s="2">
        <v>3</v>
      </c>
      <c r="E4098" s="2">
        <v>3</v>
      </c>
    </row>
    <row r="4099" spans="1:5" x14ac:dyDescent="0.35">
      <c r="A4099" s="2">
        <v>2</v>
      </c>
      <c r="C4099" s="2">
        <v>1</v>
      </c>
      <c r="E4099" s="2">
        <v>4</v>
      </c>
    </row>
    <row r="4100" spans="1:5" x14ac:dyDescent="0.35">
      <c r="A4100" s="2">
        <v>2</v>
      </c>
      <c r="C4100" s="2">
        <v>1</v>
      </c>
      <c r="E4100" s="2">
        <v>2</v>
      </c>
    </row>
    <row r="4101" spans="1:5" x14ac:dyDescent="0.35">
      <c r="A4101" s="2">
        <v>1</v>
      </c>
      <c r="C4101" s="2">
        <v>7</v>
      </c>
      <c r="E4101" s="2">
        <v>1</v>
      </c>
    </row>
    <row r="4102" spans="1:5" x14ac:dyDescent="0.35">
      <c r="A4102" s="2">
        <v>1</v>
      </c>
      <c r="C4102" s="2">
        <v>1</v>
      </c>
      <c r="E4102" s="2">
        <v>1</v>
      </c>
    </row>
    <row r="4103" spans="1:5" x14ac:dyDescent="0.35">
      <c r="A4103" s="2">
        <v>2</v>
      </c>
      <c r="C4103" s="2">
        <v>14</v>
      </c>
      <c r="E4103" s="2">
        <v>1</v>
      </c>
    </row>
    <row r="4104" spans="1:5" x14ac:dyDescent="0.35">
      <c r="A4104" s="2">
        <v>3</v>
      </c>
      <c r="C4104" s="2">
        <v>1</v>
      </c>
      <c r="E4104" s="2">
        <v>1</v>
      </c>
    </row>
    <row r="4105" spans="1:5" x14ac:dyDescent="0.35">
      <c r="A4105" s="2">
        <v>4</v>
      </c>
      <c r="C4105" s="2">
        <v>7</v>
      </c>
      <c r="E4105" s="2">
        <v>3</v>
      </c>
    </row>
    <row r="4106" spans="1:5" x14ac:dyDescent="0.35">
      <c r="A4106" s="2">
        <v>1</v>
      </c>
      <c r="C4106" s="2">
        <v>30</v>
      </c>
      <c r="E4106" s="2">
        <v>3</v>
      </c>
    </row>
    <row r="4107" spans="1:5" x14ac:dyDescent="0.35">
      <c r="A4107" s="2">
        <v>2</v>
      </c>
      <c r="C4107" s="2">
        <v>1</v>
      </c>
      <c r="E4107" s="2">
        <v>6</v>
      </c>
    </row>
    <row r="4108" spans="1:5" x14ac:dyDescent="0.35">
      <c r="A4108" s="2">
        <v>1</v>
      </c>
      <c r="C4108" s="2">
        <v>8</v>
      </c>
      <c r="E4108" s="2">
        <v>5</v>
      </c>
    </row>
    <row r="4109" spans="1:5" x14ac:dyDescent="0.35">
      <c r="A4109" s="2">
        <v>1</v>
      </c>
      <c r="C4109" s="2">
        <v>27</v>
      </c>
      <c r="E4109" s="2">
        <v>3</v>
      </c>
    </row>
    <row r="4110" spans="1:5" x14ac:dyDescent="0.35">
      <c r="A4110" s="2">
        <v>3</v>
      </c>
      <c r="C4110" s="2">
        <v>3</v>
      </c>
      <c r="E4110" s="2">
        <v>1</v>
      </c>
    </row>
    <row r="4111" spans="1:5" x14ac:dyDescent="0.35">
      <c r="A4111" s="2">
        <v>1</v>
      </c>
      <c r="C4111" s="2">
        <v>8</v>
      </c>
      <c r="E4111" s="2">
        <v>5</v>
      </c>
    </row>
    <row r="4112" spans="1:5" x14ac:dyDescent="0.35">
      <c r="A4112" s="2">
        <v>1</v>
      </c>
      <c r="C4112" s="2">
        <v>7</v>
      </c>
      <c r="E4112" s="2">
        <v>10</v>
      </c>
    </row>
    <row r="4113" spans="1:5" x14ac:dyDescent="0.35">
      <c r="A4113" s="2">
        <v>6</v>
      </c>
      <c r="C4113" s="2">
        <v>1</v>
      </c>
      <c r="E4113" s="2">
        <v>4</v>
      </c>
    </row>
    <row r="4114" spans="1:5" x14ac:dyDescent="0.35">
      <c r="A4114" s="2">
        <v>1</v>
      </c>
      <c r="C4114" s="2">
        <v>13</v>
      </c>
      <c r="E4114" s="2">
        <v>4</v>
      </c>
    </row>
    <row r="4115" spans="1:5" x14ac:dyDescent="0.35">
      <c r="A4115" s="2">
        <v>1</v>
      </c>
      <c r="C4115" s="2">
        <v>17</v>
      </c>
      <c r="E4115" s="2">
        <v>15</v>
      </c>
    </row>
    <row r="4116" spans="1:5" x14ac:dyDescent="0.35">
      <c r="A4116" s="2">
        <v>7</v>
      </c>
      <c r="C4116" s="2">
        <v>2</v>
      </c>
      <c r="E4116" s="2">
        <v>7</v>
      </c>
    </row>
    <row r="4117" spans="1:5" x14ac:dyDescent="0.35">
      <c r="A4117" s="2">
        <v>2</v>
      </c>
      <c r="C4117" s="2">
        <v>1</v>
      </c>
      <c r="E4117" s="2">
        <v>1</v>
      </c>
    </row>
    <row r="4118" spans="1:5" x14ac:dyDescent="0.35">
      <c r="A4118" s="2">
        <v>1</v>
      </c>
      <c r="C4118" s="2">
        <v>1</v>
      </c>
      <c r="E4118" s="2">
        <v>2</v>
      </c>
    </row>
    <row r="4119" spans="1:5" x14ac:dyDescent="0.35">
      <c r="A4119" s="2">
        <v>2</v>
      </c>
      <c r="C4119" s="2">
        <v>4</v>
      </c>
      <c r="E4119" s="2">
        <v>4</v>
      </c>
    </row>
    <row r="4120" spans="1:5" x14ac:dyDescent="0.35">
      <c r="A4120" s="2">
        <v>1</v>
      </c>
      <c r="C4120" s="2">
        <v>9</v>
      </c>
      <c r="E4120" s="2">
        <v>2</v>
      </c>
    </row>
    <row r="4121" spans="1:5" x14ac:dyDescent="0.35">
      <c r="A4121" s="2">
        <v>1</v>
      </c>
      <c r="C4121" s="2">
        <v>4</v>
      </c>
      <c r="E4121" s="2">
        <v>2</v>
      </c>
    </row>
    <row r="4122" spans="1:5" x14ac:dyDescent="0.35">
      <c r="A4122" s="2">
        <v>2</v>
      </c>
      <c r="C4122" s="2">
        <v>5</v>
      </c>
      <c r="E4122" s="2">
        <v>1</v>
      </c>
    </row>
    <row r="4123" spans="1:5" x14ac:dyDescent="0.35">
      <c r="A4123" s="2">
        <v>4</v>
      </c>
      <c r="C4123" s="2">
        <v>8</v>
      </c>
      <c r="E4123" s="2">
        <v>3</v>
      </c>
    </row>
    <row r="4124" spans="1:5" x14ac:dyDescent="0.35">
      <c r="A4124" s="2">
        <v>1</v>
      </c>
      <c r="C4124" s="2">
        <v>2</v>
      </c>
      <c r="E4124" s="2">
        <v>2</v>
      </c>
    </row>
    <row r="4125" spans="1:5" x14ac:dyDescent="0.35">
      <c r="A4125" s="2">
        <v>1</v>
      </c>
      <c r="C4125" s="2">
        <v>1</v>
      </c>
      <c r="E4125" s="2">
        <v>2</v>
      </c>
    </row>
    <row r="4126" spans="1:5" x14ac:dyDescent="0.35">
      <c r="A4126" s="2">
        <v>3</v>
      </c>
      <c r="C4126" s="2">
        <v>9</v>
      </c>
      <c r="E4126" s="2">
        <v>5</v>
      </c>
    </row>
    <row r="4127" spans="1:5" x14ac:dyDescent="0.35">
      <c r="A4127" s="2">
        <v>3</v>
      </c>
      <c r="C4127" s="2">
        <v>1</v>
      </c>
      <c r="E4127" s="2">
        <v>1</v>
      </c>
    </row>
    <row r="4128" spans="1:5" x14ac:dyDescent="0.35">
      <c r="A4128" s="2">
        <v>9</v>
      </c>
      <c r="C4128" s="2">
        <v>4</v>
      </c>
      <c r="E4128" s="2">
        <v>1</v>
      </c>
    </row>
    <row r="4129" spans="1:5" x14ac:dyDescent="0.35">
      <c r="A4129" s="2">
        <v>2</v>
      </c>
      <c r="C4129" s="2">
        <v>10</v>
      </c>
      <c r="E4129" s="2">
        <v>1</v>
      </c>
    </row>
    <row r="4130" spans="1:5" x14ac:dyDescent="0.35">
      <c r="A4130" s="2">
        <v>1</v>
      </c>
      <c r="C4130" s="2">
        <v>39</v>
      </c>
      <c r="E4130" s="2">
        <v>4</v>
      </c>
    </row>
    <row r="4131" spans="1:5" x14ac:dyDescent="0.35">
      <c r="A4131" s="2">
        <v>7</v>
      </c>
      <c r="C4131" s="2">
        <v>40</v>
      </c>
      <c r="E4131" s="2">
        <v>9</v>
      </c>
    </row>
    <row r="4132" spans="1:5" x14ac:dyDescent="0.35">
      <c r="A4132" s="2">
        <v>4</v>
      </c>
      <c r="C4132" s="2">
        <v>63</v>
      </c>
      <c r="E4132" s="2">
        <v>5</v>
      </c>
    </row>
    <row r="4133" spans="1:5" x14ac:dyDescent="0.35">
      <c r="A4133" s="2">
        <v>5</v>
      </c>
      <c r="C4133" s="2">
        <v>11</v>
      </c>
      <c r="E4133" s="2">
        <v>4</v>
      </c>
    </row>
    <row r="4134" spans="1:5" x14ac:dyDescent="0.35">
      <c r="A4134" s="2">
        <v>6</v>
      </c>
      <c r="C4134" s="2">
        <v>14</v>
      </c>
      <c r="E4134" s="2">
        <v>2</v>
      </c>
    </row>
    <row r="4135" spans="1:5" x14ac:dyDescent="0.35">
      <c r="A4135" s="2">
        <v>4</v>
      </c>
      <c r="C4135" s="2">
        <v>21</v>
      </c>
      <c r="E4135" s="2">
        <v>3</v>
      </c>
    </row>
    <row r="4136" spans="1:5" x14ac:dyDescent="0.35">
      <c r="A4136" s="2">
        <v>1</v>
      </c>
      <c r="C4136" s="2">
        <v>1</v>
      </c>
      <c r="E4136" s="2">
        <v>3</v>
      </c>
    </row>
    <row r="4137" spans="1:5" x14ac:dyDescent="0.35">
      <c r="A4137" s="2">
        <v>1</v>
      </c>
      <c r="C4137" s="2">
        <v>13</v>
      </c>
      <c r="E4137" s="2">
        <v>1</v>
      </c>
    </row>
    <row r="4138" spans="1:5" x14ac:dyDescent="0.35">
      <c r="A4138" s="2">
        <v>2</v>
      </c>
      <c r="C4138" s="2">
        <v>5</v>
      </c>
      <c r="E4138" s="2">
        <v>1</v>
      </c>
    </row>
    <row r="4139" spans="1:5" x14ac:dyDescent="0.35">
      <c r="A4139" s="2">
        <v>2</v>
      </c>
      <c r="C4139" s="2">
        <v>13</v>
      </c>
      <c r="E4139" s="2">
        <v>1</v>
      </c>
    </row>
    <row r="4140" spans="1:5" x14ac:dyDescent="0.35">
      <c r="A4140" s="2">
        <v>1</v>
      </c>
      <c r="C4140" s="2">
        <v>6</v>
      </c>
      <c r="E4140" s="2">
        <v>3</v>
      </c>
    </row>
    <row r="4141" spans="1:5" x14ac:dyDescent="0.35">
      <c r="A4141" s="2">
        <v>5</v>
      </c>
      <c r="C4141" s="2">
        <v>10</v>
      </c>
      <c r="E4141" s="2">
        <v>5</v>
      </c>
    </row>
    <row r="4142" spans="1:5" x14ac:dyDescent="0.35">
      <c r="A4142" s="2">
        <v>1</v>
      </c>
      <c r="C4142" s="2">
        <v>4</v>
      </c>
      <c r="E4142" s="2">
        <v>3</v>
      </c>
    </row>
    <row r="4143" spans="1:5" x14ac:dyDescent="0.35">
      <c r="A4143" s="2">
        <v>1</v>
      </c>
      <c r="C4143" s="2">
        <v>1</v>
      </c>
      <c r="E4143" s="2">
        <v>1</v>
      </c>
    </row>
    <row r="4144" spans="1:5" x14ac:dyDescent="0.35">
      <c r="A4144" s="2">
        <v>1</v>
      </c>
      <c r="C4144" s="2">
        <v>2</v>
      </c>
      <c r="E4144" s="2">
        <v>1</v>
      </c>
    </row>
    <row r="4145" spans="1:5" x14ac:dyDescent="0.35">
      <c r="A4145" s="2">
        <v>1</v>
      </c>
      <c r="C4145" s="2">
        <v>2</v>
      </c>
      <c r="E4145" s="2">
        <v>1</v>
      </c>
    </row>
    <row r="4146" spans="1:5" x14ac:dyDescent="0.35">
      <c r="A4146" s="2">
        <v>1</v>
      </c>
      <c r="C4146" s="2">
        <v>122</v>
      </c>
      <c r="E4146" s="2">
        <v>3</v>
      </c>
    </row>
    <row r="4147" spans="1:5" x14ac:dyDescent="0.35">
      <c r="A4147" s="2">
        <v>3</v>
      </c>
      <c r="C4147" s="2">
        <v>1</v>
      </c>
      <c r="E4147" s="2">
        <v>4</v>
      </c>
    </row>
    <row r="4148" spans="1:5" x14ac:dyDescent="0.35">
      <c r="A4148" s="2">
        <v>1</v>
      </c>
      <c r="C4148" s="2">
        <v>3</v>
      </c>
      <c r="E4148" s="2">
        <v>1</v>
      </c>
    </row>
    <row r="4149" spans="1:5" x14ac:dyDescent="0.35">
      <c r="A4149" s="2">
        <v>1</v>
      </c>
      <c r="C4149" s="2">
        <v>128</v>
      </c>
      <c r="E4149" s="2">
        <v>1</v>
      </c>
    </row>
    <row r="4150" spans="1:5" x14ac:dyDescent="0.35">
      <c r="A4150" s="2">
        <v>1</v>
      </c>
      <c r="C4150" s="2">
        <v>2</v>
      </c>
      <c r="E4150" s="2">
        <v>2</v>
      </c>
    </row>
    <row r="4151" spans="1:5" x14ac:dyDescent="0.35">
      <c r="A4151" s="2">
        <v>2</v>
      </c>
      <c r="C4151" s="2">
        <v>2</v>
      </c>
      <c r="E4151" s="2">
        <v>1</v>
      </c>
    </row>
    <row r="4152" spans="1:5" x14ac:dyDescent="0.35">
      <c r="A4152" s="2">
        <v>1</v>
      </c>
      <c r="C4152" s="2">
        <v>2</v>
      </c>
      <c r="E4152" s="2">
        <v>1</v>
      </c>
    </row>
    <row r="4153" spans="1:5" x14ac:dyDescent="0.35">
      <c r="A4153" s="2">
        <v>5</v>
      </c>
      <c r="C4153" s="2">
        <v>6</v>
      </c>
      <c r="E4153" s="2">
        <v>2</v>
      </c>
    </row>
    <row r="4154" spans="1:5" x14ac:dyDescent="0.35">
      <c r="A4154" s="2">
        <v>2</v>
      </c>
      <c r="C4154" s="2">
        <v>3</v>
      </c>
      <c r="E4154" s="2">
        <v>2</v>
      </c>
    </row>
    <row r="4155" spans="1:5" x14ac:dyDescent="0.35">
      <c r="A4155" s="2">
        <v>2</v>
      </c>
      <c r="C4155" s="2">
        <v>1</v>
      </c>
      <c r="E4155" s="2">
        <v>4</v>
      </c>
    </row>
    <row r="4156" spans="1:5" x14ac:dyDescent="0.35">
      <c r="A4156" s="2">
        <v>2</v>
      </c>
      <c r="C4156" s="2">
        <v>3</v>
      </c>
      <c r="E4156" s="2">
        <v>1</v>
      </c>
    </row>
    <row r="4157" spans="1:5" x14ac:dyDescent="0.35">
      <c r="A4157" s="2">
        <v>6</v>
      </c>
      <c r="C4157" s="2">
        <v>19</v>
      </c>
      <c r="E4157" s="2">
        <v>1</v>
      </c>
    </row>
    <row r="4158" spans="1:5" x14ac:dyDescent="0.35">
      <c r="A4158" s="2">
        <v>1</v>
      </c>
      <c r="C4158" s="2">
        <v>16</v>
      </c>
      <c r="E4158" s="2">
        <v>1</v>
      </c>
    </row>
    <row r="4159" spans="1:5" x14ac:dyDescent="0.35">
      <c r="A4159" s="2">
        <v>1</v>
      </c>
      <c r="C4159" s="2">
        <v>148</v>
      </c>
      <c r="E4159" s="2">
        <v>2</v>
      </c>
    </row>
    <row r="4160" spans="1:5" x14ac:dyDescent="0.35">
      <c r="A4160" s="2">
        <v>6</v>
      </c>
      <c r="C4160" s="2">
        <v>7</v>
      </c>
      <c r="E4160" s="2">
        <v>2</v>
      </c>
    </row>
    <row r="4161" spans="1:5" x14ac:dyDescent="0.35">
      <c r="A4161" s="2">
        <v>4</v>
      </c>
      <c r="C4161" s="2">
        <v>2</v>
      </c>
      <c r="E4161" s="2">
        <v>2</v>
      </c>
    </row>
    <row r="4162" spans="1:5" x14ac:dyDescent="0.35">
      <c r="A4162" s="2">
        <v>4</v>
      </c>
      <c r="C4162" s="2">
        <v>2</v>
      </c>
      <c r="E4162" s="2">
        <v>1</v>
      </c>
    </row>
    <row r="4163" spans="1:5" x14ac:dyDescent="0.35">
      <c r="A4163" s="2">
        <v>2</v>
      </c>
      <c r="C4163" s="2">
        <v>37</v>
      </c>
      <c r="E4163" s="2">
        <v>3</v>
      </c>
    </row>
    <row r="4164" spans="1:5" x14ac:dyDescent="0.35">
      <c r="A4164" s="2">
        <v>1</v>
      </c>
      <c r="C4164" s="2">
        <v>4</v>
      </c>
      <c r="E4164" s="2">
        <v>1</v>
      </c>
    </row>
    <row r="4165" spans="1:5" x14ac:dyDescent="0.35">
      <c r="A4165" s="2">
        <v>2</v>
      </c>
      <c r="C4165" s="2">
        <v>15</v>
      </c>
      <c r="E4165" s="2">
        <v>1</v>
      </c>
    </row>
    <row r="4166" spans="1:5" x14ac:dyDescent="0.35">
      <c r="A4166" s="2">
        <v>1</v>
      </c>
      <c r="C4166" s="2">
        <v>6</v>
      </c>
      <c r="E4166" s="2">
        <v>1</v>
      </c>
    </row>
    <row r="4167" spans="1:5" x14ac:dyDescent="0.35">
      <c r="A4167" s="2">
        <v>3</v>
      </c>
      <c r="C4167" s="2">
        <v>1</v>
      </c>
      <c r="E4167" s="2">
        <v>2</v>
      </c>
    </row>
    <row r="4168" spans="1:5" x14ac:dyDescent="0.35">
      <c r="A4168" s="2">
        <v>4</v>
      </c>
      <c r="C4168" s="2">
        <v>5</v>
      </c>
      <c r="E4168" s="2">
        <v>2</v>
      </c>
    </row>
    <row r="4169" spans="1:5" x14ac:dyDescent="0.35">
      <c r="A4169" s="2">
        <v>3</v>
      </c>
      <c r="C4169" s="2">
        <v>3</v>
      </c>
      <c r="E4169" s="2">
        <v>8</v>
      </c>
    </row>
    <row r="4170" spans="1:5" x14ac:dyDescent="0.35">
      <c r="A4170" s="2">
        <v>4</v>
      </c>
      <c r="C4170" s="2">
        <v>2</v>
      </c>
      <c r="E4170" s="2">
        <v>4</v>
      </c>
    </row>
    <row r="4171" spans="1:5" x14ac:dyDescent="0.35">
      <c r="A4171" s="2">
        <v>1</v>
      </c>
      <c r="C4171" s="2">
        <v>24</v>
      </c>
      <c r="E4171" s="2">
        <v>3</v>
      </c>
    </row>
    <row r="4172" spans="1:5" x14ac:dyDescent="0.35">
      <c r="A4172" s="2">
        <v>1</v>
      </c>
      <c r="C4172" s="2">
        <v>2</v>
      </c>
      <c r="E4172" s="2">
        <v>3</v>
      </c>
    </row>
    <row r="4173" spans="1:5" x14ac:dyDescent="0.35">
      <c r="A4173" s="2">
        <v>4</v>
      </c>
      <c r="C4173" s="2">
        <v>8</v>
      </c>
      <c r="E4173" s="2">
        <v>3</v>
      </c>
    </row>
    <row r="4174" spans="1:5" x14ac:dyDescent="0.35">
      <c r="A4174" s="2">
        <v>2</v>
      </c>
      <c r="C4174" s="2">
        <v>3</v>
      </c>
      <c r="E4174" s="2">
        <v>2</v>
      </c>
    </row>
    <row r="4175" spans="1:5" x14ac:dyDescent="0.35">
      <c r="A4175" s="2">
        <v>2</v>
      </c>
      <c r="C4175" s="2">
        <v>10</v>
      </c>
      <c r="E4175" s="2">
        <v>1</v>
      </c>
    </row>
    <row r="4176" spans="1:5" x14ac:dyDescent="0.35">
      <c r="A4176" s="2">
        <v>2</v>
      </c>
      <c r="C4176" s="2">
        <v>2</v>
      </c>
      <c r="E4176" s="2">
        <v>1</v>
      </c>
    </row>
    <row r="4177" spans="1:5" x14ac:dyDescent="0.35">
      <c r="A4177" s="2">
        <v>1</v>
      </c>
      <c r="C4177" s="2">
        <v>11</v>
      </c>
      <c r="E4177" s="2">
        <v>1</v>
      </c>
    </row>
    <row r="4178" spans="1:5" x14ac:dyDescent="0.35">
      <c r="A4178" s="2">
        <v>2</v>
      </c>
      <c r="C4178" s="2">
        <v>1</v>
      </c>
      <c r="E4178" s="2">
        <v>7</v>
      </c>
    </row>
    <row r="4179" spans="1:5" x14ac:dyDescent="0.35">
      <c r="A4179" s="2">
        <v>3</v>
      </c>
      <c r="C4179" s="2">
        <v>1</v>
      </c>
      <c r="E4179" s="2">
        <v>1</v>
      </c>
    </row>
    <row r="4180" spans="1:5" x14ac:dyDescent="0.35">
      <c r="A4180" s="2">
        <v>2</v>
      </c>
      <c r="C4180" s="2">
        <v>10</v>
      </c>
      <c r="E4180" s="2">
        <v>4</v>
      </c>
    </row>
    <row r="4181" spans="1:5" x14ac:dyDescent="0.35">
      <c r="A4181" s="2">
        <v>2</v>
      </c>
      <c r="C4181" s="2">
        <v>2</v>
      </c>
      <c r="E4181" s="2">
        <v>4</v>
      </c>
    </row>
    <row r="4182" spans="1:5" x14ac:dyDescent="0.35">
      <c r="A4182" s="2">
        <v>4</v>
      </c>
      <c r="C4182" s="2">
        <v>1</v>
      </c>
      <c r="E4182" s="2">
        <v>9</v>
      </c>
    </row>
    <row r="4183" spans="1:5" x14ac:dyDescent="0.35">
      <c r="A4183" s="2">
        <v>1</v>
      </c>
      <c r="C4183" s="2">
        <v>1</v>
      </c>
      <c r="E4183" s="2">
        <v>5</v>
      </c>
    </row>
    <row r="4184" spans="1:5" x14ac:dyDescent="0.35">
      <c r="A4184" s="2">
        <v>1</v>
      </c>
      <c r="C4184" s="2">
        <v>4</v>
      </c>
      <c r="E4184" s="2">
        <v>2</v>
      </c>
    </row>
    <row r="4185" spans="1:5" x14ac:dyDescent="0.35">
      <c r="A4185" s="2">
        <v>4</v>
      </c>
      <c r="C4185" s="2">
        <v>6</v>
      </c>
      <c r="E4185" s="2">
        <v>1</v>
      </c>
    </row>
    <row r="4186" spans="1:5" x14ac:dyDescent="0.35">
      <c r="A4186" s="2">
        <v>3</v>
      </c>
      <c r="C4186" s="2">
        <v>1</v>
      </c>
      <c r="E4186" s="2">
        <v>2</v>
      </c>
    </row>
    <row r="4187" spans="1:5" x14ac:dyDescent="0.35">
      <c r="A4187" s="2">
        <v>1</v>
      </c>
      <c r="C4187" s="2">
        <v>27</v>
      </c>
      <c r="E4187" s="2">
        <v>6</v>
      </c>
    </row>
    <row r="4188" spans="1:5" x14ac:dyDescent="0.35">
      <c r="A4188" s="2">
        <v>5</v>
      </c>
      <c r="C4188" s="2">
        <v>1</v>
      </c>
      <c r="E4188" s="2">
        <v>1</v>
      </c>
    </row>
    <row r="4189" spans="1:5" x14ac:dyDescent="0.35">
      <c r="A4189" s="2">
        <v>3</v>
      </c>
      <c r="C4189" s="2">
        <v>41</v>
      </c>
      <c r="E4189" s="2">
        <v>3</v>
      </c>
    </row>
    <row r="4190" spans="1:5" x14ac:dyDescent="0.35">
      <c r="A4190" s="2">
        <v>1</v>
      </c>
      <c r="C4190" s="2">
        <v>6</v>
      </c>
      <c r="E4190" s="2">
        <v>1</v>
      </c>
    </row>
    <row r="4191" spans="1:5" x14ac:dyDescent="0.35">
      <c r="A4191" s="2">
        <v>5</v>
      </c>
      <c r="C4191" s="2">
        <v>3</v>
      </c>
      <c r="E4191" s="2">
        <v>1</v>
      </c>
    </row>
    <row r="4192" spans="1:5" x14ac:dyDescent="0.35">
      <c r="A4192" s="2">
        <v>4</v>
      </c>
      <c r="C4192" s="2">
        <v>21</v>
      </c>
      <c r="E4192" s="2">
        <v>4</v>
      </c>
    </row>
    <row r="4193" spans="1:5" x14ac:dyDescent="0.35">
      <c r="A4193" s="2">
        <v>4</v>
      </c>
      <c r="C4193" s="2">
        <v>7</v>
      </c>
      <c r="E4193" s="2">
        <v>1</v>
      </c>
    </row>
    <row r="4194" spans="1:5" x14ac:dyDescent="0.35">
      <c r="A4194" s="2">
        <v>3</v>
      </c>
      <c r="C4194" s="2">
        <v>1</v>
      </c>
      <c r="E4194" s="2">
        <v>1</v>
      </c>
    </row>
    <row r="4195" spans="1:5" x14ac:dyDescent="0.35">
      <c r="A4195" s="2">
        <v>2</v>
      </c>
      <c r="C4195" s="2">
        <v>5</v>
      </c>
      <c r="E4195" s="2">
        <v>1</v>
      </c>
    </row>
    <row r="4196" spans="1:5" x14ac:dyDescent="0.35">
      <c r="A4196" s="2">
        <v>1</v>
      </c>
      <c r="C4196" s="2">
        <v>4</v>
      </c>
      <c r="E4196" s="2">
        <v>5</v>
      </c>
    </row>
    <row r="4197" spans="1:5" x14ac:dyDescent="0.35">
      <c r="A4197" s="2">
        <v>2</v>
      </c>
      <c r="C4197" s="2">
        <v>27</v>
      </c>
      <c r="E4197" s="2">
        <v>3</v>
      </c>
    </row>
    <row r="4198" spans="1:5" x14ac:dyDescent="0.35">
      <c r="A4198" s="2">
        <v>1</v>
      </c>
      <c r="C4198" s="2">
        <v>2</v>
      </c>
      <c r="E4198" s="2">
        <v>2</v>
      </c>
    </row>
    <row r="4199" spans="1:5" x14ac:dyDescent="0.35">
      <c r="A4199" s="2">
        <v>6</v>
      </c>
      <c r="C4199" s="2">
        <v>8</v>
      </c>
      <c r="E4199" s="2">
        <v>4</v>
      </c>
    </row>
    <row r="4200" spans="1:5" x14ac:dyDescent="0.35">
      <c r="A4200" s="2">
        <v>2</v>
      </c>
      <c r="C4200" s="2">
        <v>9</v>
      </c>
      <c r="E4200" s="2">
        <v>3</v>
      </c>
    </row>
    <row r="4201" spans="1:5" x14ac:dyDescent="0.35">
      <c r="A4201" s="2">
        <v>3</v>
      </c>
      <c r="C4201" s="2">
        <v>15</v>
      </c>
      <c r="E4201" s="2">
        <v>1</v>
      </c>
    </row>
    <row r="4202" spans="1:5" x14ac:dyDescent="0.35">
      <c r="A4202" s="2">
        <v>3</v>
      </c>
      <c r="C4202" s="2">
        <v>37</v>
      </c>
      <c r="E4202" s="2">
        <v>1</v>
      </c>
    </row>
    <row r="4203" spans="1:5" x14ac:dyDescent="0.35">
      <c r="A4203" s="2">
        <v>2</v>
      </c>
      <c r="C4203" s="2">
        <v>2</v>
      </c>
      <c r="E4203" s="2">
        <v>1</v>
      </c>
    </row>
    <row r="4204" spans="1:5" x14ac:dyDescent="0.35">
      <c r="A4204" s="2">
        <v>3</v>
      </c>
      <c r="C4204" s="2">
        <v>25</v>
      </c>
      <c r="E4204" s="2">
        <v>1</v>
      </c>
    </row>
    <row r="4205" spans="1:5" x14ac:dyDescent="0.35">
      <c r="A4205" s="2">
        <v>1</v>
      </c>
      <c r="C4205" s="2">
        <v>5</v>
      </c>
      <c r="E4205" s="2">
        <v>1</v>
      </c>
    </row>
    <row r="4206" spans="1:5" x14ac:dyDescent="0.35">
      <c r="A4206" s="2">
        <v>2</v>
      </c>
      <c r="C4206" s="2">
        <v>19</v>
      </c>
      <c r="E4206" s="2">
        <v>1</v>
      </c>
    </row>
    <row r="4207" spans="1:5" x14ac:dyDescent="0.35">
      <c r="A4207" s="2">
        <v>2</v>
      </c>
      <c r="C4207" s="2">
        <v>6</v>
      </c>
      <c r="E4207" s="2">
        <v>8</v>
      </c>
    </row>
    <row r="4208" spans="1:5" x14ac:dyDescent="0.35">
      <c r="A4208" s="2">
        <v>1</v>
      </c>
      <c r="C4208" s="2">
        <v>8</v>
      </c>
      <c r="E4208" s="2">
        <v>1</v>
      </c>
    </row>
    <row r="4209" spans="1:5" x14ac:dyDescent="0.35">
      <c r="A4209" s="2">
        <v>7</v>
      </c>
      <c r="C4209" s="2">
        <v>19</v>
      </c>
      <c r="E4209" s="2">
        <v>1</v>
      </c>
    </row>
    <row r="4210" spans="1:5" x14ac:dyDescent="0.35">
      <c r="A4210" s="2">
        <v>1</v>
      </c>
      <c r="C4210" s="2">
        <v>2</v>
      </c>
      <c r="E4210" s="2">
        <v>1</v>
      </c>
    </row>
    <row r="4211" spans="1:5" x14ac:dyDescent="0.35">
      <c r="A4211" s="2">
        <v>1</v>
      </c>
      <c r="C4211" s="2">
        <v>1</v>
      </c>
      <c r="E4211" s="2">
        <v>1</v>
      </c>
    </row>
    <row r="4212" spans="1:5" x14ac:dyDescent="0.35">
      <c r="A4212" s="2">
        <v>1</v>
      </c>
      <c r="C4212" s="2">
        <v>1</v>
      </c>
      <c r="E4212" s="2">
        <v>1</v>
      </c>
    </row>
    <row r="4213" spans="1:5" x14ac:dyDescent="0.35">
      <c r="A4213" s="2">
        <v>3</v>
      </c>
      <c r="C4213" s="2">
        <v>1</v>
      </c>
      <c r="E4213" s="2">
        <v>2</v>
      </c>
    </row>
    <row r="4214" spans="1:5" x14ac:dyDescent="0.35">
      <c r="A4214" s="2">
        <v>3</v>
      </c>
      <c r="C4214" s="2">
        <v>1</v>
      </c>
      <c r="E4214" s="2">
        <v>7</v>
      </c>
    </row>
    <row r="4215" spans="1:5" x14ac:dyDescent="0.35">
      <c r="A4215" s="2">
        <v>1</v>
      </c>
      <c r="C4215" s="2">
        <v>10</v>
      </c>
      <c r="E4215" s="2">
        <v>1</v>
      </c>
    </row>
    <row r="4216" spans="1:5" x14ac:dyDescent="0.35">
      <c r="A4216" s="2">
        <v>1</v>
      </c>
      <c r="C4216" s="2">
        <v>5</v>
      </c>
      <c r="E4216" s="2">
        <v>2</v>
      </c>
    </row>
    <row r="4217" spans="1:5" x14ac:dyDescent="0.35">
      <c r="A4217" s="2">
        <v>4</v>
      </c>
      <c r="C4217" s="2">
        <v>1</v>
      </c>
      <c r="E4217" s="2">
        <v>1</v>
      </c>
    </row>
    <row r="4218" spans="1:5" x14ac:dyDescent="0.35">
      <c r="A4218" s="2">
        <v>1</v>
      </c>
      <c r="C4218" s="2">
        <v>1</v>
      </c>
      <c r="E4218" s="2">
        <v>2</v>
      </c>
    </row>
    <row r="4219" spans="1:5" x14ac:dyDescent="0.35">
      <c r="A4219" s="2">
        <v>1</v>
      </c>
      <c r="C4219" s="2">
        <v>105</v>
      </c>
      <c r="E4219" s="2">
        <v>3</v>
      </c>
    </row>
    <row r="4220" spans="1:5" x14ac:dyDescent="0.35">
      <c r="A4220" s="2">
        <v>1</v>
      </c>
      <c r="C4220" s="2">
        <v>3</v>
      </c>
      <c r="E4220" s="2">
        <v>1</v>
      </c>
    </row>
    <row r="4221" spans="1:5" x14ac:dyDescent="0.35">
      <c r="A4221" s="2">
        <v>3</v>
      </c>
      <c r="C4221" s="2">
        <v>5</v>
      </c>
      <c r="E4221" s="2">
        <v>1</v>
      </c>
    </row>
    <row r="4222" spans="1:5" x14ac:dyDescent="0.35">
      <c r="A4222" s="2">
        <v>1</v>
      </c>
      <c r="C4222" s="2">
        <v>3</v>
      </c>
      <c r="E4222" s="2">
        <v>1</v>
      </c>
    </row>
    <row r="4223" spans="1:5" x14ac:dyDescent="0.35">
      <c r="A4223" s="2">
        <v>2</v>
      </c>
      <c r="C4223" s="2">
        <v>3</v>
      </c>
      <c r="E4223" s="2">
        <v>1</v>
      </c>
    </row>
    <row r="4224" spans="1:5" x14ac:dyDescent="0.35">
      <c r="A4224" s="2">
        <v>1</v>
      </c>
      <c r="C4224" s="2">
        <v>8</v>
      </c>
      <c r="E4224" s="2">
        <v>5</v>
      </c>
    </row>
    <row r="4225" spans="1:5" x14ac:dyDescent="0.35">
      <c r="A4225" s="2">
        <v>1</v>
      </c>
      <c r="C4225" s="2">
        <v>1</v>
      </c>
      <c r="E4225" s="2">
        <v>1</v>
      </c>
    </row>
    <row r="4226" spans="1:5" x14ac:dyDescent="0.35">
      <c r="A4226" s="2">
        <v>1</v>
      </c>
      <c r="C4226" s="2">
        <v>16</v>
      </c>
      <c r="E4226" s="2">
        <v>1</v>
      </c>
    </row>
    <row r="4227" spans="1:5" x14ac:dyDescent="0.35">
      <c r="A4227" s="2">
        <v>3</v>
      </c>
      <c r="C4227" s="2">
        <v>2</v>
      </c>
      <c r="E4227" s="2">
        <v>6</v>
      </c>
    </row>
    <row r="4228" spans="1:5" x14ac:dyDescent="0.35">
      <c r="A4228" s="2">
        <v>1</v>
      </c>
      <c r="C4228" s="2">
        <v>1</v>
      </c>
      <c r="E4228" s="2">
        <v>6</v>
      </c>
    </row>
    <row r="4229" spans="1:5" x14ac:dyDescent="0.35">
      <c r="A4229" s="2">
        <v>7</v>
      </c>
      <c r="C4229" s="2">
        <v>8</v>
      </c>
      <c r="E4229" s="2">
        <v>2</v>
      </c>
    </row>
    <row r="4230" spans="1:5" x14ac:dyDescent="0.35">
      <c r="A4230" s="2">
        <v>4</v>
      </c>
      <c r="C4230" s="2">
        <v>8</v>
      </c>
      <c r="E4230" s="2">
        <v>3</v>
      </c>
    </row>
    <row r="4231" spans="1:5" x14ac:dyDescent="0.35">
      <c r="A4231" s="2">
        <v>1</v>
      </c>
      <c r="C4231" s="2">
        <v>4</v>
      </c>
      <c r="E4231" s="2">
        <v>1</v>
      </c>
    </row>
    <row r="4232" spans="1:5" x14ac:dyDescent="0.35">
      <c r="A4232" s="2">
        <v>7</v>
      </c>
      <c r="C4232" s="2">
        <v>16</v>
      </c>
      <c r="E4232" s="2">
        <v>1</v>
      </c>
    </row>
    <row r="4233" spans="1:5" x14ac:dyDescent="0.35">
      <c r="A4233" s="2">
        <v>1</v>
      </c>
      <c r="C4233" s="2">
        <v>1</v>
      </c>
      <c r="E4233" s="2">
        <v>1</v>
      </c>
    </row>
    <row r="4234" spans="1:5" x14ac:dyDescent="0.35">
      <c r="A4234" s="2">
        <v>2</v>
      </c>
      <c r="C4234" s="2">
        <v>1</v>
      </c>
      <c r="E4234" s="2">
        <v>1</v>
      </c>
    </row>
    <row r="4235" spans="1:5" x14ac:dyDescent="0.35">
      <c r="A4235" s="2">
        <v>8</v>
      </c>
      <c r="C4235" s="2">
        <v>18</v>
      </c>
      <c r="E4235" s="2">
        <v>1</v>
      </c>
    </row>
    <row r="4236" spans="1:5" x14ac:dyDescent="0.35">
      <c r="A4236" s="2">
        <v>4</v>
      </c>
      <c r="C4236" s="2">
        <v>4</v>
      </c>
      <c r="E4236" s="2">
        <v>2</v>
      </c>
    </row>
    <row r="4237" spans="1:5" x14ac:dyDescent="0.35">
      <c r="A4237" s="2">
        <v>7</v>
      </c>
      <c r="C4237" s="2">
        <v>11</v>
      </c>
      <c r="E4237" s="2">
        <v>1</v>
      </c>
    </row>
    <row r="4238" spans="1:5" x14ac:dyDescent="0.35">
      <c r="A4238" s="2">
        <v>1</v>
      </c>
      <c r="C4238" s="2">
        <v>4</v>
      </c>
      <c r="E4238" s="2">
        <v>1</v>
      </c>
    </row>
    <row r="4239" spans="1:5" x14ac:dyDescent="0.35">
      <c r="A4239" s="2">
        <v>1</v>
      </c>
      <c r="C4239" s="2">
        <v>2</v>
      </c>
      <c r="E4239" s="2">
        <v>1</v>
      </c>
    </row>
    <row r="4240" spans="1:5" x14ac:dyDescent="0.35">
      <c r="A4240" s="2">
        <v>1</v>
      </c>
      <c r="C4240" s="2">
        <v>26</v>
      </c>
      <c r="E4240" s="2">
        <v>2</v>
      </c>
    </row>
    <row r="4241" spans="1:5" x14ac:dyDescent="0.35">
      <c r="A4241" s="2">
        <v>1</v>
      </c>
      <c r="C4241" s="2">
        <v>16</v>
      </c>
      <c r="E4241" s="2">
        <v>1</v>
      </c>
    </row>
    <row r="4242" spans="1:5" x14ac:dyDescent="0.35">
      <c r="A4242" s="2">
        <v>4</v>
      </c>
      <c r="C4242" s="2">
        <v>8</v>
      </c>
      <c r="E4242" s="2">
        <v>6</v>
      </c>
    </row>
    <row r="4243" spans="1:5" x14ac:dyDescent="0.35">
      <c r="A4243" s="2">
        <v>1</v>
      </c>
      <c r="C4243" s="2">
        <v>81</v>
      </c>
      <c r="E4243" s="2">
        <v>2</v>
      </c>
    </row>
    <row r="4244" spans="1:5" x14ac:dyDescent="0.35">
      <c r="A4244" s="2">
        <v>5</v>
      </c>
      <c r="C4244" s="2">
        <v>93</v>
      </c>
      <c r="E4244" s="2">
        <v>1</v>
      </c>
    </row>
    <row r="4245" spans="1:5" x14ac:dyDescent="0.35">
      <c r="A4245" s="2">
        <v>3</v>
      </c>
      <c r="C4245" s="2">
        <v>6</v>
      </c>
      <c r="E4245" s="2">
        <v>1</v>
      </c>
    </row>
    <row r="4246" spans="1:5" x14ac:dyDescent="0.35">
      <c r="A4246" s="2">
        <v>3</v>
      </c>
      <c r="C4246" s="2">
        <v>14</v>
      </c>
      <c r="E4246" s="2">
        <v>3</v>
      </c>
    </row>
    <row r="4247" spans="1:5" x14ac:dyDescent="0.35">
      <c r="A4247" s="2">
        <v>3</v>
      </c>
      <c r="C4247" s="2">
        <v>9</v>
      </c>
      <c r="E4247" s="2">
        <v>1</v>
      </c>
    </row>
    <row r="4248" spans="1:5" x14ac:dyDescent="0.35">
      <c r="A4248" s="2">
        <v>6</v>
      </c>
      <c r="C4248" s="2">
        <v>121</v>
      </c>
      <c r="E4248" s="2">
        <v>3</v>
      </c>
    </row>
    <row r="4249" spans="1:5" x14ac:dyDescent="0.35">
      <c r="A4249" s="2">
        <v>6</v>
      </c>
      <c r="C4249" s="2">
        <v>25</v>
      </c>
      <c r="E4249" s="2">
        <v>2</v>
      </c>
    </row>
    <row r="4250" spans="1:5" x14ac:dyDescent="0.35">
      <c r="A4250" s="2">
        <v>2</v>
      </c>
      <c r="C4250" s="2">
        <v>4</v>
      </c>
      <c r="E4250" s="2">
        <v>2</v>
      </c>
    </row>
    <row r="4251" spans="1:5" x14ac:dyDescent="0.35">
      <c r="A4251" s="2">
        <v>1</v>
      </c>
      <c r="C4251" s="2">
        <v>86</v>
      </c>
      <c r="E4251" s="2">
        <v>1</v>
      </c>
    </row>
    <row r="4252" spans="1:5" x14ac:dyDescent="0.35">
      <c r="A4252" s="2">
        <v>1</v>
      </c>
      <c r="C4252" s="2">
        <v>1</v>
      </c>
      <c r="E4252" s="2">
        <v>1</v>
      </c>
    </row>
    <row r="4253" spans="1:5" x14ac:dyDescent="0.35">
      <c r="A4253" s="2">
        <v>1</v>
      </c>
      <c r="C4253" s="2">
        <v>1</v>
      </c>
      <c r="E4253" s="2">
        <v>3</v>
      </c>
    </row>
    <row r="4254" spans="1:5" x14ac:dyDescent="0.35">
      <c r="A4254" s="2">
        <v>2</v>
      </c>
      <c r="C4254" s="2">
        <v>3</v>
      </c>
      <c r="E4254" s="2">
        <v>2</v>
      </c>
    </row>
    <row r="4255" spans="1:5" x14ac:dyDescent="0.35">
      <c r="A4255" s="2">
        <v>8</v>
      </c>
      <c r="C4255" s="2">
        <v>49</v>
      </c>
      <c r="E4255" s="2">
        <v>9</v>
      </c>
    </row>
    <row r="4256" spans="1:5" x14ac:dyDescent="0.35">
      <c r="A4256" s="2">
        <v>1</v>
      </c>
      <c r="C4256" s="2">
        <v>1</v>
      </c>
      <c r="E4256" s="2">
        <v>2</v>
      </c>
    </row>
    <row r="4257" spans="1:5" x14ac:dyDescent="0.35">
      <c r="A4257" s="2">
        <v>1</v>
      </c>
      <c r="C4257" s="2">
        <v>15</v>
      </c>
      <c r="E4257" s="2">
        <v>1</v>
      </c>
    </row>
    <row r="4258" spans="1:5" x14ac:dyDescent="0.35">
      <c r="A4258" s="2">
        <v>1</v>
      </c>
      <c r="C4258" s="2">
        <v>2</v>
      </c>
      <c r="E4258" s="2">
        <v>1</v>
      </c>
    </row>
    <row r="4259" spans="1:5" x14ac:dyDescent="0.35">
      <c r="A4259" s="2">
        <v>5</v>
      </c>
      <c r="C4259" s="2">
        <v>6</v>
      </c>
      <c r="E4259" s="2">
        <v>1</v>
      </c>
    </row>
    <row r="4260" spans="1:5" x14ac:dyDescent="0.35">
      <c r="A4260" s="2">
        <v>3</v>
      </c>
      <c r="C4260" s="2">
        <v>5</v>
      </c>
      <c r="E4260" s="2">
        <v>2</v>
      </c>
    </row>
    <row r="4261" spans="1:5" x14ac:dyDescent="0.35">
      <c r="A4261" s="2">
        <v>2</v>
      </c>
      <c r="C4261" s="2">
        <v>2</v>
      </c>
      <c r="E4261" s="2">
        <v>2</v>
      </c>
    </row>
    <row r="4262" spans="1:5" x14ac:dyDescent="0.35">
      <c r="A4262" s="2">
        <v>2</v>
      </c>
      <c r="C4262" s="2">
        <v>15</v>
      </c>
      <c r="E4262" s="2">
        <v>1</v>
      </c>
    </row>
    <row r="4263" spans="1:5" x14ac:dyDescent="0.35">
      <c r="A4263" s="2">
        <v>2</v>
      </c>
      <c r="C4263" s="2">
        <v>15</v>
      </c>
      <c r="E4263" s="2">
        <v>1</v>
      </c>
    </row>
    <row r="4264" spans="1:5" x14ac:dyDescent="0.35">
      <c r="A4264" s="2">
        <v>1</v>
      </c>
      <c r="C4264" s="2">
        <v>1</v>
      </c>
      <c r="E4264" s="2">
        <v>1</v>
      </c>
    </row>
    <row r="4265" spans="1:5" x14ac:dyDescent="0.35">
      <c r="A4265" s="2">
        <v>1</v>
      </c>
      <c r="C4265" s="2">
        <v>7</v>
      </c>
      <c r="E4265" s="2">
        <v>2</v>
      </c>
    </row>
    <row r="4266" spans="1:5" x14ac:dyDescent="0.35">
      <c r="A4266" s="2">
        <v>8</v>
      </c>
      <c r="C4266" s="2">
        <v>10</v>
      </c>
      <c r="E4266" s="2">
        <v>3</v>
      </c>
    </row>
    <row r="4267" spans="1:5" x14ac:dyDescent="0.35">
      <c r="A4267" s="2">
        <v>11</v>
      </c>
      <c r="C4267" s="2">
        <v>32</v>
      </c>
      <c r="E4267" s="2">
        <v>1</v>
      </c>
    </row>
    <row r="4268" spans="1:5" x14ac:dyDescent="0.35">
      <c r="A4268" s="2">
        <v>1</v>
      </c>
      <c r="C4268" s="2">
        <v>10</v>
      </c>
      <c r="E4268" s="2">
        <v>4</v>
      </c>
    </row>
    <row r="4269" spans="1:5" x14ac:dyDescent="0.35">
      <c r="A4269" s="2">
        <v>5</v>
      </c>
      <c r="C4269" s="2">
        <v>32</v>
      </c>
      <c r="E4269" s="2">
        <v>2</v>
      </c>
    </row>
    <row r="4270" spans="1:5" x14ac:dyDescent="0.35">
      <c r="A4270" s="2">
        <v>6</v>
      </c>
      <c r="C4270" s="2">
        <v>8</v>
      </c>
      <c r="E4270" s="2">
        <v>1</v>
      </c>
    </row>
    <row r="4271" spans="1:5" x14ac:dyDescent="0.35">
      <c r="A4271" s="2">
        <v>2</v>
      </c>
      <c r="C4271" s="2">
        <v>1</v>
      </c>
      <c r="E4271" s="2">
        <v>3</v>
      </c>
    </row>
    <row r="4272" spans="1:5" x14ac:dyDescent="0.35">
      <c r="A4272" s="2">
        <v>2</v>
      </c>
      <c r="C4272" s="2">
        <v>44</v>
      </c>
      <c r="E4272" s="2">
        <v>1</v>
      </c>
    </row>
    <row r="4273" spans="1:5" x14ac:dyDescent="0.35">
      <c r="A4273" s="2">
        <v>1</v>
      </c>
      <c r="C4273" s="2">
        <v>3</v>
      </c>
      <c r="E4273" s="2">
        <v>2</v>
      </c>
    </row>
    <row r="4274" spans="1:5" x14ac:dyDescent="0.35">
      <c r="A4274" s="2">
        <v>1</v>
      </c>
      <c r="C4274" s="2">
        <v>1</v>
      </c>
      <c r="E4274" s="2">
        <v>2</v>
      </c>
    </row>
    <row r="4275" spans="1:5" x14ac:dyDescent="0.35">
      <c r="A4275" s="2">
        <v>5</v>
      </c>
      <c r="C4275" s="2">
        <v>13</v>
      </c>
      <c r="E4275" s="2">
        <v>5</v>
      </c>
    </row>
    <row r="4276" spans="1:5" x14ac:dyDescent="0.35">
      <c r="A4276" s="2">
        <v>1</v>
      </c>
      <c r="C4276" s="2">
        <v>1</v>
      </c>
      <c r="E4276" s="2">
        <v>5</v>
      </c>
    </row>
    <row r="4277" spans="1:5" x14ac:dyDescent="0.35">
      <c r="A4277" s="2">
        <v>1</v>
      </c>
      <c r="C4277" s="2">
        <v>2</v>
      </c>
      <c r="E4277" s="2">
        <v>2</v>
      </c>
    </row>
    <row r="4278" spans="1:5" x14ac:dyDescent="0.35">
      <c r="A4278" s="2">
        <v>4</v>
      </c>
      <c r="C4278" s="2">
        <v>2</v>
      </c>
      <c r="E4278" s="2">
        <v>1</v>
      </c>
    </row>
    <row r="4279" spans="1:5" x14ac:dyDescent="0.35">
      <c r="A4279" s="2">
        <v>4</v>
      </c>
      <c r="C4279" s="2">
        <v>6</v>
      </c>
      <c r="E4279" s="2">
        <v>3</v>
      </c>
    </row>
    <row r="4280" spans="1:5" x14ac:dyDescent="0.35">
      <c r="A4280" s="2">
        <v>1</v>
      </c>
      <c r="C4280" s="2">
        <v>12</v>
      </c>
      <c r="E4280" s="2">
        <v>1</v>
      </c>
    </row>
    <row r="4281" spans="1:5" x14ac:dyDescent="0.35">
      <c r="A4281" s="2">
        <v>1</v>
      </c>
      <c r="C4281" s="2">
        <v>4</v>
      </c>
      <c r="E4281" s="2">
        <v>3</v>
      </c>
    </row>
    <row r="4282" spans="1:5" x14ac:dyDescent="0.35">
      <c r="A4282" s="2">
        <v>2</v>
      </c>
      <c r="C4282" s="2">
        <v>13</v>
      </c>
      <c r="E4282" s="2">
        <v>1</v>
      </c>
    </row>
    <row r="4283" spans="1:5" x14ac:dyDescent="0.35">
      <c r="A4283" s="2">
        <v>2</v>
      </c>
      <c r="C4283" s="2">
        <v>62</v>
      </c>
      <c r="E4283" s="2">
        <v>2</v>
      </c>
    </row>
    <row r="4284" spans="1:5" x14ac:dyDescent="0.35">
      <c r="A4284" s="2">
        <v>2</v>
      </c>
      <c r="C4284" s="2">
        <v>1</v>
      </c>
      <c r="E4284" s="2">
        <v>2</v>
      </c>
    </row>
    <row r="4285" spans="1:5" x14ac:dyDescent="0.35">
      <c r="A4285" s="2">
        <v>1</v>
      </c>
      <c r="C4285" s="2">
        <v>16</v>
      </c>
      <c r="E4285" s="2">
        <v>2</v>
      </c>
    </row>
    <row r="4286" spans="1:5" x14ac:dyDescent="0.35">
      <c r="A4286" s="2">
        <v>7</v>
      </c>
      <c r="C4286" s="2">
        <v>18</v>
      </c>
      <c r="E4286" s="2">
        <v>1</v>
      </c>
    </row>
    <row r="4287" spans="1:5" x14ac:dyDescent="0.35">
      <c r="A4287" s="2">
        <v>2</v>
      </c>
      <c r="C4287" s="2">
        <v>4</v>
      </c>
      <c r="E4287" s="2">
        <v>3</v>
      </c>
    </row>
    <row r="4288" spans="1:5" x14ac:dyDescent="0.35">
      <c r="A4288" s="2">
        <v>9</v>
      </c>
      <c r="C4288" s="2">
        <v>5</v>
      </c>
      <c r="E4288" s="2">
        <v>2</v>
      </c>
    </row>
    <row r="4289" spans="1:5" x14ac:dyDescent="0.35">
      <c r="A4289" s="2">
        <v>2</v>
      </c>
      <c r="C4289" s="2">
        <v>70</v>
      </c>
      <c r="E4289" s="2">
        <v>2</v>
      </c>
    </row>
    <row r="4290" spans="1:5" x14ac:dyDescent="0.35">
      <c r="A4290" s="2">
        <v>2</v>
      </c>
      <c r="C4290" s="2">
        <v>97</v>
      </c>
      <c r="E4290" s="2">
        <v>3</v>
      </c>
    </row>
    <row r="4291" spans="1:5" x14ac:dyDescent="0.35">
      <c r="A4291" s="2">
        <v>2</v>
      </c>
      <c r="C4291" s="2">
        <v>14</v>
      </c>
      <c r="E4291" s="2">
        <v>1</v>
      </c>
    </row>
    <row r="4292" spans="1:5" x14ac:dyDescent="0.35">
      <c r="A4292" s="2">
        <v>1</v>
      </c>
      <c r="C4292" s="2">
        <v>7</v>
      </c>
      <c r="E4292" s="2">
        <v>1</v>
      </c>
    </row>
    <row r="4293" spans="1:5" x14ac:dyDescent="0.35">
      <c r="A4293" s="2">
        <v>3</v>
      </c>
      <c r="C4293" s="2">
        <v>2</v>
      </c>
      <c r="E4293" s="2">
        <v>1</v>
      </c>
    </row>
    <row r="4294" spans="1:5" x14ac:dyDescent="0.35">
      <c r="A4294" s="2">
        <v>4</v>
      </c>
      <c r="C4294" s="2">
        <v>1</v>
      </c>
      <c r="E4294" s="2">
        <v>7</v>
      </c>
    </row>
    <row r="4295" spans="1:5" x14ac:dyDescent="0.35">
      <c r="A4295" s="2">
        <v>2</v>
      </c>
      <c r="C4295" s="2">
        <v>4</v>
      </c>
      <c r="E4295" s="2">
        <v>1</v>
      </c>
    </row>
    <row r="4296" spans="1:5" x14ac:dyDescent="0.35">
      <c r="A4296" s="2">
        <v>2</v>
      </c>
      <c r="C4296" s="2">
        <v>56</v>
      </c>
      <c r="E4296" s="2">
        <v>1</v>
      </c>
    </row>
    <row r="4297" spans="1:5" x14ac:dyDescent="0.35">
      <c r="A4297" s="2">
        <v>5</v>
      </c>
      <c r="C4297" s="2">
        <v>3</v>
      </c>
      <c r="E4297" s="2">
        <v>1</v>
      </c>
    </row>
    <row r="4298" spans="1:5" x14ac:dyDescent="0.35">
      <c r="A4298" s="2">
        <v>8</v>
      </c>
      <c r="C4298" s="2">
        <v>1</v>
      </c>
      <c r="E4298" s="2">
        <v>3</v>
      </c>
    </row>
    <row r="4299" spans="1:5" x14ac:dyDescent="0.35">
      <c r="A4299" s="2">
        <v>8</v>
      </c>
      <c r="C4299" s="2">
        <v>10</v>
      </c>
      <c r="E4299" s="2">
        <v>1</v>
      </c>
    </row>
    <row r="4300" spans="1:5" x14ac:dyDescent="0.35">
      <c r="A4300" s="2">
        <v>1</v>
      </c>
      <c r="C4300" s="2">
        <v>37</v>
      </c>
      <c r="E4300" s="2">
        <v>4</v>
      </c>
    </row>
    <row r="4301" spans="1:5" x14ac:dyDescent="0.35">
      <c r="A4301" s="2">
        <v>3</v>
      </c>
      <c r="C4301" s="2">
        <v>60</v>
      </c>
      <c r="E4301" s="2">
        <v>1</v>
      </c>
    </row>
    <row r="4302" spans="1:5" x14ac:dyDescent="0.35">
      <c r="A4302" s="2">
        <v>8</v>
      </c>
      <c r="C4302" s="2">
        <v>13</v>
      </c>
      <c r="E4302" s="2">
        <v>1</v>
      </c>
    </row>
    <row r="4303" spans="1:5" x14ac:dyDescent="0.35">
      <c r="A4303" s="2">
        <v>4</v>
      </c>
      <c r="C4303" s="2">
        <v>2</v>
      </c>
      <c r="E4303" s="2">
        <v>4</v>
      </c>
    </row>
    <row r="4304" spans="1:5" x14ac:dyDescent="0.35">
      <c r="A4304" s="2">
        <v>2</v>
      </c>
      <c r="C4304" s="2">
        <v>24</v>
      </c>
      <c r="E4304" s="2">
        <v>2</v>
      </c>
    </row>
    <row r="4305" spans="1:5" x14ac:dyDescent="0.35">
      <c r="A4305" s="2">
        <v>1</v>
      </c>
      <c r="C4305" s="2">
        <v>1</v>
      </c>
      <c r="E4305" s="2">
        <v>2</v>
      </c>
    </row>
    <row r="4306" spans="1:5" x14ac:dyDescent="0.35">
      <c r="A4306" s="2">
        <v>2</v>
      </c>
      <c r="C4306" s="2">
        <v>4</v>
      </c>
      <c r="E4306" s="2">
        <v>2</v>
      </c>
    </row>
    <row r="4307" spans="1:5" x14ac:dyDescent="0.35">
      <c r="A4307" s="2">
        <v>2</v>
      </c>
      <c r="C4307" s="2">
        <v>15</v>
      </c>
      <c r="E4307" s="2">
        <v>2</v>
      </c>
    </row>
    <row r="4308" spans="1:5" x14ac:dyDescent="0.35">
      <c r="A4308" s="2">
        <v>4</v>
      </c>
      <c r="C4308" s="2">
        <v>14</v>
      </c>
      <c r="E4308" s="2">
        <v>1</v>
      </c>
    </row>
    <row r="4309" spans="1:5" x14ac:dyDescent="0.35">
      <c r="A4309" s="2">
        <v>1</v>
      </c>
      <c r="C4309" s="2">
        <v>23</v>
      </c>
      <c r="E4309" s="2">
        <v>1</v>
      </c>
    </row>
    <row r="4310" spans="1:5" x14ac:dyDescent="0.35">
      <c r="A4310" s="2">
        <v>2</v>
      </c>
      <c r="C4310" s="2">
        <v>9</v>
      </c>
      <c r="E4310" s="2">
        <v>3</v>
      </c>
    </row>
    <row r="4311" spans="1:5" x14ac:dyDescent="0.35">
      <c r="A4311" s="2">
        <v>9</v>
      </c>
      <c r="C4311" s="2">
        <v>3</v>
      </c>
      <c r="E4311" s="2">
        <v>2</v>
      </c>
    </row>
    <row r="4312" spans="1:5" x14ac:dyDescent="0.35">
      <c r="A4312" s="2">
        <v>3</v>
      </c>
      <c r="C4312" s="2">
        <v>8</v>
      </c>
      <c r="E4312" s="2">
        <v>1</v>
      </c>
    </row>
    <row r="4313" spans="1:5" x14ac:dyDescent="0.35">
      <c r="A4313" s="2">
        <v>2</v>
      </c>
      <c r="C4313" s="2">
        <v>4</v>
      </c>
      <c r="E4313" s="2">
        <v>1</v>
      </c>
    </row>
    <row r="4314" spans="1:5" x14ac:dyDescent="0.35">
      <c r="A4314" s="2">
        <v>5</v>
      </c>
      <c r="C4314" s="2">
        <v>13</v>
      </c>
      <c r="E4314" s="2">
        <v>4</v>
      </c>
    </row>
    <row r="4315" spans="1:5" x14ac:dyDescent="0.35">
      <c r="A4315" s="2">
        <v>8</v>
      </c>
      <c r="C4315" s="2">
        <v>3</v>
      </c>
      <c r="E4315" s="2">
        <v>5</v>
      </c>
    </row>
    <row r="4316" spans="1:5" x14ac:dyDescent="0.35">
      <c r="A4316" s="2">
        <v>1</v>
      </c>
      <c r="C4316" s="2">
        <v>3</v>
      </c>
      <c r="E4316" s="2">
        <v>1</v>
      </c>
    </row>
    <row r="4317" spans="1:5" x14ac:dyDescent="0.35">
      <c r="A4317" s="2">
        <v>2</v>
      </c>
      <c r="C4317" s="2">
        <v>15</v>
      </c>
      <c r="E4317" s="2">
        <v>7</v>
      </c>
    </row>
    <row r="4318" spans="1:5" x14ac:dyDescent="0.35">
      <c r="A4318" s="2">
        <v>7</v>
      </c>
      <c r="C4318" s="2">
        <v>1</v>
      </c>
      <c r="E4318" s="2">
        <v>1</v>
      </c>
    </row>
    <row r="4319" spans="1:5" x14ac:dyDescent="0.35">
      <c r="A4319" s="2">
        <v>3</v>
      </c>
      <c r="C4319" s="2">
        <v>15</v>
      </c>
      <c r="E4319" s="2">
        <v>1</v>
      </c>
    </row>
    <row r="4320" spans="1:5" x14ac:dyDescent="0.35">
      <c r="A4320" s="2">
        <v>1</v>
      </c>
      <c r="C4320" s="2">
        <v>16</v>
      </c>
      <c r="E4320" s="2">
        <v>4</v>
      </c>
    </row>
    <row r="4321" spans="1:5" x14ac:dyDescent="0.35">
      <c r="A4321" s="2">
        <v>2</v>
      </c>
      <c r="C4321" s="2">
        <v>2</v>
      </c>
      <c r="E4321" s="2">
        <v>1</v>
      </c>
    </row>
    <row r="4322" spans="1:5" x14ac:dyDescent="0.35">
      <c r="A4322" s="2">
        <v>2</v>
      </c>
      <c r="C4322" s="2">
        <v>8</v>
      </c>
      <c r="E4322" s="2">
        <v>4</v>
      </c>
    </row>
    <row r="4323" spans="1:5" x14ac:dyDescent="0.35">
      <c r="A4323" s="2">
        <v>2</v>
      </c>
      <c r="C4323" s="2">
        <v>1</v>
      </c>
      <c r="E4323" s="2">
        <v>2</v>
      </c>
    </row>
    <row r="4324" spans="1:5" x14ac:dyDescent="0.35">
      <c r="A4324" s="2">
        <v>5</v>
      </c>
      <c r="C4324" s="2">
        <v>23</v>
      </c>
      <c r="E4324" s="2">
        <v>1</v>
      </c>
    </row>
    <row r="4325" spans="1:5" x14ac:dyDescent="0.35">
      <c r="A4325" s="2">
        <v>1</v>
      </c>
      <c r="C4325" s="2">
        <v>19</v>
      </c>
      <c r="E4325" s="2">
        <v>3</v>
      </c>
    </row>
    <row r="4326" spans="1:5" x14ac:dyDescent="0.35">
      <c r="A4326" s="2">
        <v>1</v>
      </c>
      <c r="C4326" s="2">
        <v>8</v>
      </c>
      <c r="E4326" s="2">
        <v>2</v>
      </c>
    </row>
    <row r="4327" spans="1:5" x14ac:dyDescent="0.35">
      <c r="A4327" s="2">
        <v>1</v>
      </c>
      <c r="C4327" s="2">
        <v>14</v>
      </c>
      <c r="E4327" s="2">
        <v>3</v>
      </c>
    </row>
    <row r="4328" spans="1:5" x14ac:dyDescent="0.35">
      <c r="A4328" s="2">
        <v>1</v>
      </c>
      <c r="C4328" s="2">
        <v>1</v>
      </c>
      <c r="E4328" s="2">
        <v>5</v>
      </c>
    </row>
    <row r="4329" spans="1:5" x14ac:dyDescent="0.35">
      <c r="A4329" s="2">
        <v>8</v>
      </c>
      <c r="C4329" s="2">
        <v>1</v>
      </c>
      <c r="E4329" s="2">
        <v>1</v>
      </c>
    </row>
    <row r="4330" spans="1:5" x14ac:dyDescent="0.35">
      <c r="A4330" s="2">
        <v>1</v>
      </c>
      <c r="C4330" s="2">
        <v>2</v>
      </c>
      <c r="E4330" s="2">
        <v>2</v>
      </c>
    </row>
    <row r="4331" spans="1:5" x14ac:dyDescent="0.35">
      <c r="A4331" s="2">
        <v>1</v>
      </c>
      <c r="C4331" s="2">
        <v>16</v>
      </c>
      <c r="E4331" s="2">
        <v>6</v>
      </c>
    </row>
    <row r="4332" spans="1:5" x14ac:dyDescent="0.35">
      <c r="A4332" s="2">
        <v>2</v>
      </c>
      <c r="C4332" s="2">
        <v>1</v>
      </c>
      <c r="E4332" s="2">
        <v>3</v>
      </c>
    </row>
    <row r="4333" spans="1:5" x14ac:dyDescent="0.35">
      <c r="A4333" s="2">
        <v>4</v>
      </c>
      <c r="C4333" s="2">
        <v>1</v>
      </c>
      <c r="E4333" s="2">
        <v>5</v>
      </c>
    </row>
    <row r="4334" spans="1:5" x14ac:dyDescent="0.35">
      <c r="A4334" s="2">
        <v>1</v>
      </c>
      <c r="C4334" s="2">
        <v>71</v>
      </c>
      <c r="E4334" s="2">
        <v>1</v>
      </c>
    </row>
    <row r="4335" spans="1:5" x14ac:dyDescent="0.35">
      <c r="A4335" s="2">
        <v>2</v>
      </c>
      <c r="C4335" s="2">
        <v>1</v>
      </c>
      <c r="E4335" s="2">
        <v>1</v>
      </c>
    </row>
    <row r="4336" spans="1:5" x14ac:dyDescent="0.35">
      <c r="A4336" s="2">
        <v>1</v>
      </c>
      <c r="C4336" s="2">
        <v>1</v>
      </c>
      <c r="E4336" s="2">
        <v>2</v>
      </c>
    </row>
    <row r="4337" spans="1:5" x14ac:dyDescent="0.35">
      <c r="A4337" s="2">
        <v>10</v>
      </c>
      <c r="C4337" s="2">
        <v>3</v>
      </c>
      <c r="E4337" s="2">
        <v>1</v>
      </c>
    </row>
    <row r="4338" spans="1:5" x14ac:dyDescent="0.35">
      <c r="A4338" s="2">
        <v>1</v>
      </c>
      <c r="C4338" s="2">
        <v>2</v>
      </c>
      <c r="E4338" s="2">
        <v>2</v>
      </c>
    </row>
    <row r="4339" spans="1:5" x14ac:dyDescent="0.35">
      <c r="A4339" s="2">
        <v>4</v>
      </c>
      <c r="C4339" s="2">
        <v>12</v>
      </c>
      <c r="E4339" s="2">
        <v>2</v>
      </c>
    </row>
    <row r="4340" spans="1:5" x14ac:dyDescent="0.35">
      <c r="A4340" s="2">
        <v>2</v>
      </c>
      <c r="C4340" s="2">
        <v>5</v>
      </c>
      <c r="E4340" s="2">
        <v>1</v>
      </c>
    </row>
    <row r="4341" spans="1:5" x14ac:dyDescent="0.35">
      <c r="A4341" s="2">
        <v>3</v>
      </c>
      <c r="C4341" s="2">
        <v>1</v>
      </c>
      <c r="E4341" s="2">
        <v>1</v>
      </c>
    </row>
    <row r="4342" spans="1:5" x14ac:dyDescent="0.35">
      <c r="A4342" s="2">
        <v>12</v>
      </c>
      <c r="C4342" s="2">
        <v>9</v>
      </c>
      <c r="E4342" s="2">
        <v>3</v>
      </c>
    </row>
    <row r="4343" spans="1:5" x14ac:dyDescent="0.35">
      <c r="A4343" s="2">
        <v>7</v>
      </c>
      <c r="C4343" s="2">
        <v>6</v>
      </c>
      <c r="E4343" s="2">
        <v>4</v>
      </c>
    </row>
    <row r="4344" spans="1:5" x14ac:dyDescent="0.35">
      <c r="A4344" s="2">
        <v>4</v>
      </c>
      <c r="C4344" s="2">
        <v>6</v>
      </c>
      <c r="E4344" s="2">
        <v>1</v>
      </c>
    </row>
    <row r="4345" spans="1:5" x14ac:dyDescent="0.35">
      <c r="A4345" s="2">
        <v>2</v>
      </c>
      <c r="C4345" s="2">
        <v>1</v>
      </c>
      <c r="E4345" s="2">
        <v>2</v>
      </c>
    </row>
    <row r="4346" spans="1:5" x14ac:dyDescent="0.35">
      <c r="A4346" s="2">
        <v>2</v>
      </c>
      <c r="C4346" s="2">
        <v>4</v>
      </c>
      <c r="E4346" s="2">
        <v>1</v>
      </c>
    </row>
    <row r="4347" spans="1:5" x14ac:dyDescent="0.35">
      <c r="A4347" s="2">
        <v>1</v>
      </c>
      <c r="C4347" s="2">
        <v>3</v>
      </c>
      <c r="E4347" s="2">
        <v>1</v>
      </c>
    </row>
    <row r="4348" spans="1:5" x14ac:dyDescent="0.35">
      <c r="A4348" s="2">
        <v>1</v>
      </c>
      <c r="C4348" s="2">
        <v>1</v>
      </c>
      <c r="E4348" s="2">
        <v>1</v>
      </c>
    </row>
    <row r="4349" spans="1:5" x14ac:dyDescent="0.35">
      <c r="A4349" s="2">
        <v>3</v>
      </c>
      <c r="C4349" s="2">
        <v>3</v>
      </c>
      <c r="E4349" s="2">
        <v>4</v>
      </c>
    </row>
    <row r="4350" spans="1:5" x14ac:dyDescent="0.35">
      <c r="A4350" s="2">
        <v>1</v>
      </c>
      <c r="C4350" s="2">
        <v>21</v>
      </c>
      <c r="E4350" s="2">
        <v>1</v>
      </c>
    </row>
    <row r="4351" spans="1:5" x14ac:dyDescent="0.35">
      <c r="A4351" s="2">
        <v>9</v>
      </c>
      <c r="C4351" s="2">
        <v>2</v>
      </c>
      <c r="E4351" s="2">
        <v>3</v>
      </c>
    </row>
    <row r="4352" spans="1:5" x14ac:dyDescent="0.35">
      <c r="A4352" s="2">
        <v>1</v>
      </c>
      <c r="C4352" s="2">
        <v>36</v>
      </c>
      <c r="E4352" s="2">
        <v>3</v>
      </c>
    </row>
    <row r="4353" spans="1:5" x14ac:dyDescent="0.35">
      <c r="A4353" s="2">
        <v>1</v>
      </c>
      <c r="C4353" s="2">
        <v>41</v>
      </c>
      <c r="E4353" s="2">
        <v>6</v>
      </c>
    </row>
    <row r="4354" spans="1:5" x14ac:dyDescent="0.35">
      <c r="A4354" s="2">
        <v>4</v>
      </c>
      <c r="C4354" s="2">
        <v>2</v>
      </c>
      <c r="E4354" s="2">
        <v>4</v>
      </c>
    </row>
    <row r="4355" spans="1:5" x14ac:dyDescent="0.35">
      <c r="A4355" s="2">
        <v>8</v>
      </c>
      <c r="C4355" s="2">
        <v>7</v>
      </c>
      <c r="E4355" s="2">
        <v>1</v>
      </c>
    </row>
    <row r="4356" spans="1:5" x14ac:dyDescent="0.35">
      <c r="A4356" s="2">
        <v>4</v>
      </c>
      <c r="C4356" s="2">
        <v>6</v>
      </c>
      <c r="E4356" s="2">
        <v>2</v>
      </c>
    </row>
    <row r="4357" spans="1:5" x14ac:dyDescent="0.35">
      <c r="A4357" s="2">
        <v>1</v>
      </c>
      <c r="C4357" s="2">
        <v>5</v>
      </c>
      <c r="E4357" s="2">
        <v>1</v>
      </c>
    </row>
    <row r="4358" spans="1:5" x14ac:dyDescent="0.35">
      <c r="A4358" s="2">
        <v>1</v>
      </c>
      <c r="C4358" s="2">
        <v>6</v>
      </c>
      <c r="E4358" s="2">
        <v>1</v>
      </c>
    </row>
    <row r="4359" spans="1:5" x14ac:dyDescent="0.35">
      <c r="A4359" s="2">
        <v>10</v>
      </c>
      <c r="C4359" s="2">
        <v>1</v>
      </c>
      <c r="E4359" s="2">
        <v>1</v>
      </c>
    </row>
    <row r="4360" spans="1:5" x14ac:dyDescent="0.35">
      <c r="A4360" s="2">
        <v>9</v>
      </c>
      <c r="C4360" s="2">
        <v>20</v>
      </c>
      <c r="E4360" s="2">
        <v>1</v>
      </c>
    </row>
    <row r="4361" spans="1:5" x14ac:dyDescent="0.35">
      <c r="A4361" s="2">
        <v>3</v>
      </c>
      <c r="C4361" s="2">
        <v>1</v>
      </c>
      <c r="E4361" s="2">
        <v>2</v>
      </c>
    </row>
    <row r="4362" spans="1:5" x14ac:dyDescent="0.35">
      <c r="A4362" s="2">
        <v>3</v>
      </c>
      <c r="C4362" s="2">
        <v>13</v>
      </c>
      <c r="E4362" s="2">
        <v>1</v>
      </c>
    </row>
    <row r="4363" spans="1:5" x14ac:dyDescent="0.35">
      <c r="A4363" s="2">
        <v>2</v>
      </c>
      <c r="C4363" s="2">
        <v>2</v>
      </c>
      <c r="E4363" s="2">
        <v>1</v>
      </c>
    </row>
    <row r="4364" spans="1:5" x14ac:dyDescent="0.35">
      <c r="A4364" s="2">
        <v>1</v>
      </c>
      <c r="C4364" s="2">
        <v>22</v>
      </c>
      <c r="E4364" s="2">
        <v>1</v>
      </c>
    </row>
    <row r="4365" spans="1:5" x14ac:dyDescent="0.35">
      <c r="A4365" s="2">
        <v>11</v>
      </c>
      <c r="C4365" s="2">
        <v>49</v>
      </c>
      <c r="E4365" s="2">
        <v>3</v>
      </c>
    </row>
    <row r="4366" spans="1:5" x14ac:dyDescent="0.35">
      <c r="A4366" s="2">
        <v>1</v>
      </c>
      <c r="C4366" s="2">
        <v>1</v>
      </c>
      <c r="E4366" s="2">
        <v>1</v>
      </c>
    </row>
    <row r="4367" spans="1:5" x14ac:dyDescent="0.35">
      <c r="A4367" s="2">
        <v>1</v>
      </c>
      <c r="C4367" s="2">
        <v>4</v>
      </c>
      <c r="E4367" s="2">
        <v>3</v>
      </c>
    </row>
    <row r="4368" spans="1:5" x14ac:dyDescent="0.35">
      <c r="A4368" s="2">
        <v>1</v>
      </c>
      <c r="C4368" s="2">
        <v>17</v>
      </c>
      <c r="E4368" s="2">
        <v>1</v>
      </c>
    </row>
    <row r="4369" spans="1:5" x14ac:dyDescent="0.35">
      <c r="A4369" s="2">
        <v>5</v>
      </c>
      <c r="C4369" s="2">
        <v>10</v>
      </c>
      <c r="E4369" s="2">
        <v>3</v>
      </c>
    </row>
    <row r="4370" spans="1:5" x14ac:dyDescent="0.35">
      <c r="A4370" s="2">
        <v>1</v>
      </c>
      <c r="C4370" s="2">
        <v>9</v>
      </c>
      <c r="E4370" s="2">
        <v>2</v>
      </c>
    </row>
    <row r="4371" spans="1:5" x14ac:dyDescent="0.35">
      <c r="A4371" s="2">
        <v>3</v>
      </c>
      <c r="C4371" s="2">
        <v>11</v>
      </c>
      <c r="E4371" s="2">
        <v>1</v>
      </c>
    </row>
    <row r="4372" spans="1:5" x14ac:dyDescent="0.35">
      <c r="A4372" s="2">
        <v>5</v>
      </c>
      <c r="C4372" s="2">
        <v>12</v>
      </c>
      <c r="E4372" s="2">
        <v>1</v>
      </c>
    </row>
    <row r="4373" spans="1:5" x14ac:dyDescent="0.35">
      <c r="A4373" s="2">
        <v>7</v>
      </c>
      <c r="C4373" s="2">
        <v>6</v>
      </c>
      <c r="E4373" s="2">
        <v>4</v>
      </c>
    </row>
    <row r="4374" spans="1:5" x14ac:dyDescent="0.35">
      <c r="A4374" s="2">
        <v>1</v>
      </c>
      <c r="C4374" s="2">
        <v>1</v>
      </c>
      <c r="E4374" s="2">
        <v>1</v>
      </c>
    </row>
    <row r="4375" spans="1:5" x14ac:dyDescent="0.35">
      <c r="A4375" s="2">
        <v>2</v>
      </c>
      <c r="C4375" s="2">
        <v>7</v>
      </c>
      <c r="E4375" s="2">
        <v>2</v>
      </c>
    </row>
    <row r="4376" spans="1:5" x14ac:dyDescent="0.35">
      <c r="A4376" s="2">
        <v>1</v>
      </c>
      <c r="C4376" s="2">
        <v>11</v>
      </c>
      <c r="E4376" s="2">
        <v>3</v>
      </c>
    </row>
    <row r="4377" spans="1:5" x14ac:dyDescent="0.35">
      <c r="A4377" s="2">
        <v>2</v>
      </c>
      <c r="C4377" s="2">
        <v>2</v>
      </c>
      <c r="E4377" s="2">
        <v>3</v>
      </c>
    </row>
    <row r="4378" spans="1:5" x14ac:dyDescent="0.35">
      <c r="A4378" s="2">
        <v>6</v>
      </c>
      <c r="C4378" s="2">
        <v>1</v>
      </c>
      <c r="E4378" s="2">
        <v>2</v>
      </c>
    </row>
    <row r="4379" spans="1:5" x14ac:dyDescent="0.35">
      <c r="A4379" s="2">
        <v>6</v>
      </c>
      <c r="C4379" s="2">
        <v>1</v>
      </c>
      <c r="E4379" s="2">
        <v>1</v>
      </c>
    </row>
    <row r="4380" spans="1:5" x14ac:dyDescent="0.35">
      <c r="A4380" s="2">
        <v>3</v>
      </c>
      <c r="C4380" s="2">
        <v>10</v>
      </c>
      <c r="E4380" s="2">
        <v>1</v>
      </c>
    </row>
    <row r="4381" spans="1:5" x14ac:dyDescent="0.35">
      <c r="A4381" s="2">
        <v>1</v>
      </c>
      <c r="C4381" s="2">
        <v>7</v>
      </c>
      <c r="E4381" s="2">
        <v>8</v>
      </c>
    </row>
    <row r="4382" spans="1:5" x14ac:dyDescent="0.35">
      <c r="A4382" s="2">
        <v>6</v>
      </c>
      <c r="C4382" s="2">
        <v>58</v>
      </c>
      <c r="E4382" s="2">
        <v>1</v>
      </c>
    </row>
    <row r="4383" spans="1:5" x14ac:dyDescent="0.35">
      <c r="A4383" s="2">
        <v>6</v>
      </c>
      <c r="C4383" s="2">
        <v>30</v>
      </c>
      <c r="E4383" s="2">
        <v>1</v>
      </c>
    </row>
    <row r="4384" spans="1:5" x14ac:dyDescent="0.35">
      <c r="A4384" s="2">
        <v>3</v>
      </c>
      <c r="C4384" s="2">
        <v>39</v>
      </c>
      <c r="E4384" s="2">
        <v>2</v>
      </c>
    </row>
    <row r="4385" spans="1:5" x14ac:dyDescent="0.35">
      <c r="A4385" s="2">
        <v>5</v>
      </c>
      <c r="C4385" s="2">
        <v>1</v>
      </c>
      <c r="E4385" s="2">
        <v>1</v>
      </c>
    </row>
    <row r="4386" spans="1:5" x14ac:dyDescent="0.35">
      <c r="A4386" s="2">
        <v>1</v>
      </c>
      <c r="C4386" s="2">
        <v>1</v>
      </c>
      <c r="E4386" s="2">
        <v>6</v>
      </c>
    </row>
    <row r="4387" spans="1:5" x14ac:dyDescent="0.35">
      <c r="A4387" s="2">
        <v>5</v>
      </c>
      <c r="C4387" s="2">
        <v>1</v>
      </c>
      <c r="E4387" s="2">
        <v>4</v>
      </c>
    </row>
    <row r="4388" spans="1:5" x14ac:dyDescent="0.35">
      <c r="A4388" s="2">
        <v>1</v>
      </c>
      <c r="C4388" s="2">
        <v>2</v>
      </c>
      <c r="E4388" s="2">
        <v>6</v>
      </c>
    </row>
    <row r="4389" spans="1:5" x14ac:dyDescent="0.35">
      <c r="A4389" s="2">
        <v>1</v>
      </c>
      <c r="C4389" s="2">
        <v>1</v>
      </c>
      <c r="E4389" s="2">
        <v>1</v>
      </c>
    </row>
    <row r="4390" spans="1:5" x14ac:dyDescent="0.35">
      <c r="A4390" s="2">
        <v>4</v>
      </c>
      <c r="C4390" s="2">
        <v>12</v>
      </c>
      <c r="E4390" s="2">
        <v>2</v>
      </c>
    </row>
    <row r="4391" spans="1:5" x14ac:dyDescent="0.35">
      <c r="A4391" s="2">
        <v>2</v>
      </c>
      <c r="C4391" s="2">
        <v>2</v>
      </c>
      <c r="E4391" s="2">
        <v>4</v>
      </c>
    </row>
    <row r="4392" spans="1:5" x14ac:dyDescent="0.35">
      <c r="A4392" s="2">
        <v>2</v>
      </c>
      <c r="C4392" s="2">
        <v>2</v>
      </c>
      <c r="E4392" s="2">
        <v>2</v>
      </c>
    </row>
    <row r="4393" spans="1:5" x14ac:dyDescent="0.35">
      <c r="A4393" s="2">
        <v>2</v>
      </c>
      <c r="C4393" s="2">
        <v>15</v>
      </c>
      <c r="E4393" s="2">
        <v>2</v>
      </c>
    </row>
    <row r="4394" spans="1:5" x14ac:dyDescent="0.35">
      <c r="A4394" s="2">
        <v>9</v>
      </c>
      <c r="C4394" s="2">
        <v>2</v>
      </c>
      <c r="E4394" s="2">
        <v>1</v>
      </c>
    </row>
    <row r="4395" spans="1:5" x14ac:dyDescent="0.35">
      <c r="A4395" s="2">
        <v>1</v>
      </c>
      <c r="C4395" s="2">
        <v>31</v>
      </c>
      <c r="E4395" s="2">
        <v>6</v>
      </c>
    </row>
    <row r="4396" spans="1:5" x14ac:dyDescent="0.35">
      <c r="A4396" s="2">
        <v>4</v>
      </c>
      <c r="C4396" s="2">
        <v>16</v>
      </c>
      <c r="E4396" s="2">
        <v>4</v>
      </c>
    </row>
    <row r="4397" spans="1:5" x14ac:dyDescent="0.35">
      <c r="A4397" s="2">
        <v>1</v>
      </c>
      <c r="C4397" s="2">
        <v>4</v>
      </c>
      <c r="E4397" s="2">
        <v>3</v>
      </c>
    </row>
    <row r="4398" spans="1:5" x14ac:dyDescent="0.35">
      <c r="A4398" s="2">
        <v>3</v>
      </c>
      <c r="C4398" s="2">
        <v>54</v>
      </c>
      <c r="E4398" s="2">
        <v>1</v>
      </c>
    </row>
    <row r="4399" spans="1:5" x14ac:dyDescent="0.35">
      <c r="A4399" s="2">
        <v>5</v>
      </c>
      <c r="C4399" s="2">
        <v>91</v>
      </c>
      <c r="E4399" s="2">
        <v>3</v>
      </c>
    </row>
    <row r="4400" spans="1:5" x14ac:dyDescent="0.35">
      <c r="A4400" s="2">
        <v>3</v>
      </c>
      <c r="C4400" s="2">
        <v>4</v>
      </c>
      <c r="E4400" s="2">
        <v>3</v>
      </c>
    </row>
    <row r="4401" spans="1:5" x14ac:dyDescent="0.35">
      <c r="A4401" s="2">
        <v>1</v>
      </c>
      <c r="C4401" s="2">
        <v>18</v>
      </c>
      <c r="E4401" s="2">
        <v>1</v>
      </c>
    </row>
    <row r="4402" spans="1:5" x14ac:dyDescent="0.35">
      <c r="A4402" s="2">
        <v>1</v>
      </c>
      <c r="C4402" s="2">
        <v>17</v>
      </c>
      <c r="E4402" s="2">
        <v>2</v>
      </c>
    </row>
    <row r="4403" spans="1:5" x14ac:dyDescent="0.35">
      <c r="A4403" s="2">
        <v>1</v>
      </c>
      <c r="C4403" s="2">
        <v>5</v>
      </c>
      <c r="E4403" s="2">
        <v>3</v>
      </c>
    </row>
    <row r="4404" spans="1:5" x14ac:dyDescent="0.35">
      <c r="A4404" s="2">
        <v>1</v>
      </c>
      <c r="C4404" s="2">
        <v>28</v>
      </c>
      <c r="E4404" s="2">
        <v>1</v>
      </c>
    </row>
    <row r="4405" spans="1:5" x14ac:dyDescent="0.35">
      <c r="A4405" s="2">
        <v>1</v>
      </c>
      <c r="C4405" s="2">
        <v>6</v>
      </c>
      <c r="E4405" s="2">
        <v>4</v>
      </c>
    </row>
    <row r="4406" spans="1:5" x14ac:dyDescent="0.35">
      <c r="A4406" s="2">
        <v>1</v>
      </c>
      <c r="C4406" s="2">
        <v>11</v>
      </c>
      <c r="E4406" s="2">
        <v>1</v>
      </c>
    </row>
    <row r="4407" spans="1:5" x14ac:dyDescent="0.35">
      <c r="A4407" s="2">
        <v>2</v>
      </c>
      <c r="C4407" s="2">
        <v>1</v>
      </c>
      <c r="E4407" s="2">
        <v>3</v>
      </c>
    </row>
    <row r="4408" spans="1:5" x14ac:dyDescent="0.35">
      <c r="A4408" s="2">
        <v>3</v>
      </c>
      <c r="C4408" s="2">
        <v>1</v>
      </c>
      <c r="E4408" s="2">
        <v>10</v>
      </c>
    </row>
    <row r="4409" spans="1:5" x14ac:dyDescent="0.35">
      <c r="A4409" s="2">
        <v>1</v>
      </c>
      <c r="C4409" s="2">
        <v>22</v>
      </c>
      <c r="E4409" s="2">
        <v>3</v>
      </c>
    </row>
    <row r="4410" spans="1:5" x14ac:dyDescent="0.35">
      <c r="A4410" s="2">
        <v>2</v>
      </c>
      <c r="C4410" s="2">
        <v>7</v>
      </c>
      <c r="E4410" s="2">
        <v>3</v>
      </c>
    </row>
    <row r="4411" spans="1:5" x14ac:dyDescent="0.35">
      <c r="A4411" s="2">
        <v>1</v>
      </c>
      <c r="C4411" s="2">
        <v>2</v>
      </c>
      <c r="E4411" s="2">
        <v>1</v>
      </c>
    </row>
    <row r="4412" spans="1:5" x14ac:dyDescent="0.35">
      <c r="A4412" s="2">
        <v>1</v>
      </c>
      <c r="C4412" s="2">
        <v>5</v>
      </c>
      <c r="E4412" s="2">
        <v>4</v>
      </c>
    </row>
    <row r="4413" spans="1:5" x14ac:dyDescent="0.35">
      <c r="A4413" s="2">
        <v>2</v>
      </c>
      <c r="C4413" s="2">
        <v>12</v>
      </c>
      <c r="E4413" s="2">
        <v>2</v>
      </c>
    </row>
    <row r="4414" spans="1:5" x14ac:dyDescent="0.35">
      <c r="A4414" s="2">
        <v>7</v>
      </c>
      <c r="C4414" s="2">
        <v>5</v>
      </c>
      <c r="E4414" s="2">
        <v>5</v>
      </c>
    </row>
    <row r="4415" spans="1:5" x14ac:dyDescent="0.35">
      <c r="A4415" s="2">
        <v>1</v>
      </c>
      <c r="C4415" s="2">
        <v>10</v>
      </c>
      <c r="E4415" s="2">
        <v>3</v>
      </c>
    </row>
    <row r="4416" spans="1:5" x14ac:dyDescent="0.35">
      <c r="A4416" s="2">
        <v>4</v>
      </c>
      <c r="C4416" s="2">
        <v>10</v>
      </c>
      <c r="E4416" s="2">
        <v>6</v>
      </c>
    </row>
    <row r="4417" spans="1:5" x14ac:dyDescent="0.35">
      <c r="A4417" s="2">
        <v>3</v>
      </c>
      <c r="C4417" s="2">
        <v>1</v>
      </c>
      <c r="E4417" s="2">
        <v>4</v>
      </c>
    </row>
    <row r="4418" spans="1:5" x14ac:dyDescent="0.35">
      <c r="A4418" s="2">
        <v>1</v>
      </c>
      <c r="C4418" s="2">
        <v>1</v>
      </c>
      <c r="E4418" s="2">
        <v>1</v>
      </c>
    </row>
    <row r="4419" spans="1:5" x14ac:dyDescent="0.35">
      <c r="A4419" s="2">
        <v>1</v>
      </c>
      <c r="C4419" s="2">
        <v>9</v>
      </c>
      <c r="E4419" s="2">
        <v>3</v>
      </c>
    </row>
    <row r="4420" spans="1:5" x14ac:dyDescent="0.35">
      <c r="A4420" s="2">
        <v>1</v>
      </c>
      <c r="C4420" s="2">
        <v>1</v>
      </c>
      <c r="E4420" s="2">
        <v>2</v>
      </c>
    </row>
    <row r="4421" spans="1:5" x14ac:dyDescent="0.35">
      <c r="A4421" s="2">
        <v>2</v>
      </c>
      <c r="C4421" s="2">
        <v>63</v>
      </c>
      <c r="E4421" s="2">
        <v>2</v>
      </c>
    </row>
    <row r="4422" spans="1:5" x14ac:dyDescent="0.35">
      <c r="A4422" s="2">
        <v>2</v>
      </c>
      <c r="C4422" s="2">
        <v>12</v>
      </c>
      <c r="E4422" s="2">
        <v>2</v>
      </c>
    </row>
    <row r="4423" spans="1:5" x14ac:dyDescent="0.35">
      <c r="A4423" s="2">
        <v>1</v>
      </c>
      <c r="C4423" s="2">
        <v>6</v>
      </c>
      <c r="E4423" s="2">
        <v>7</v>
      </c>
    </row>
    <row r="4424" spans="1:5" x14ac:dyDescent="0.35">
      <c r="A4424" s="2">
        <v>5</v>
      </c>
      <c r="C4424" s="2">
        <v>7</v>
      </c>
      <c r="E4424" s="2">
        <v>9</v>
      </c>
    </row>
    <row r="4425" spans="1:5" x14ac:dyDescent="0.35">
      <c r="A4425" s="2">
        <v>1</v>
      </c>
      <c r="C4425" s="2">
        <v>13</v>
      </c>
      <c r="E4425" s="2">
        <v>1</v>
      </c>
    </row>
    <row r="4426" spans="1:5" x14ac:dyDescent="0.35">
      <c r="A4426" s="2">
        <v>3</v>
      </c>
      <c r="C4426" s="2">
        <v>2</v>
      </c>
      <c r="E4426" s="2">
        <v>1</v>
      </c>
    </row>
    <row r="4427" spans="1:5" x14ac:dyDescent="0.35">
      <c r="A4427" s="2">
        <v>4</v>
      </c>
      <c r="C4427" s="2">
        <v>8</v>
      </c>
      <c r="E4427" s="2">
        <v>1</v>
      </c>
    </row>
    <row r="4428" spans="1:5" x14ac:dyDescent="0.35">
      <c r="A4428" s="2">
        <v>1</v>
      </c>
      <c r="C4428" s="2">
        <v>32</v>
      </c>
      <c r="E4428" s="2">
        <v>1</v>
      </c>
    </row>
    <row r="4429" spans="1:5" x14ac:dyDescent="0.35">
      <c r="A4429" s="2">
        <v>1</v>
      </c>
      <c r="C4429" s="2">
        <v>11</v>
      </c>
      <c r="E4429" s="2">
        <v>3</v>
      </c>
    </row>
    <row r="4430" spans="1:5" x14ac:dyDescent="0.35">
      <c r="A4430" s="2">
        <v>1</v>
      </c>
      <c r="C4430" s="2">
        <v>39</v>
      </c>
      <c r="E4430" s="2">
        <v>1</v>
      </c>
    </row>
    <row r="4431" spans="1:5" x14ac:dyDescent="0.35">
      <c r="A4431" s="2">
        <v>1</v>
      </c>
      <c r="C4431" s="2">
        <v>52</v>
      </c>
      <c r="E4431" s="2">
        <v>1</v>
      </c>
    </row>
    <row r="4432" spans="1:5" x14ac:dyDescent="0.35">
      <c r="A4432" s="2">
        <v>1</v>
      </c>
      <c r="C4432" s="2">
        <v>7</v>
      </c>
      <c r="E4432" s="2">
        <v>1</v>
      </c>
    </row>
    <row r="4433" spans="1:5" x14ac:dyDescent="0.35">
      <c r="A4433" s="2">
        <v>2</v>
      </c>
      <c r="C4433" s="2">
        <v>9</v>
      </c>
      <c r="E4433" s="2">
        <v>1</v>
      </c>
    </row>
    <row r="4434" spans="1:5" x14ac:dyDescent="0.35">
      <c r="A4434" s="2">
        <v>2</v>
      </c>
      <c r="C4434" s="2">
        <v>2</v>
      </c>
      <c r="E4434" s="2">
        <v>2</v>
      </c>
    </row>
    <row r="4435" spans="1:5" x14ac:dyDescent="0.35">
      <c r="A4435" s="2">
        <v>6</v>
      </c>
      <c r="C4435" s="2">
        <v>10</v>
      </c>
      <c r="E4435" s="2">
        <v>2</v>
      </c>
    </row>
    <row r="4436" spans="1:5" x14ac:dyDescent="0.35">
      <c r="A4436" s="2">
        <v>1</v>
      </c>
      <c r="C4436" s="2">
        <v>4</v>
      </c>
      <c r="E4436" s="2">
        <v>11</v>
      </c>
    </row>
    <row r="4437" spans="1:5" x14ac:dyDescent="0.35">
      <c r="A4437" s="2">
        <v>1</v>
      </c>
      <c r="C4437" s="2">
        <v>6</v>
      </c>
      <c r="E4437" s="2">
        <v>4</v>
      </c>
    </row>
    <row r="4438" spans="1:5" x14ac:dyDescent="0.35">
      <c r="A4438" s="2">
        <v>6</v>
      </c>
      <c r="C4438" s="2">
        <v>1</v>
      </c>
      <c r="E4438" s="2">
        <v>1</v>
      </c>
    </row>
    <row r="4439" spans="1:5" x14ac:dyDescent="0.35">
      <c r="A4439" s="2">
        <v>2</v>
      </c>
      <c r="C4439" s="2">
        <v>2</v>
      </c>
      <c r="E4439" s="2">
        <v>2</v>
      </c>
    </row>
    <row r="4440" spans="1:5" x14ac:dyDescent="0.35">
      <c r="A4440" s="2">
        <v>3</v>
      </c>
      <c r="C4440" s="2">
        <v>1</v>
      </c>
      <c r="E4440" s="2">
        <v>5</v>
      </c>
    </row>
    <row r="4441" spans="1:5" x14ac:dyDescent="0.35">
      <c r="A4441" s="2">
        <v>3</v>
      </c>
      <c r="C4441" s="2">
        <v>20</v>
      </c>
      <c r="E4441" s="2">
        <v>4</v>
      </c>
    </row>
    <row r="4442" spans="1:5" x14ac:dyDescent="0.35">
      <c r="A4442" s="2">
        <v>1</v>
      </c>
      <c r="C4442" s="2">
        <v>6</v>
      </c>
      <c r="E4442" s="2">
        <v>7</v>
      </c>
    </row>
    <row r="4443" spans="1:5" x14ac:dyDescent="0.35">
      <c r="A4443" s="2">
        <v>1</v>
      </c>
      <c r="C4443" s="2">
        <v>10</v>
      </c>
      <c r="E4443" s="2">
        <v>2</v>
      </c>
    </row>
    <row r="4444" spans="1:5" x14ac:dyDescent="0.35">
      <c r="A4444" s="2">
        <v>3</v>
      </c>
      <c r="C4444" s="2">
        <v>2</v>
      </c>
      <c r="E4444" s="2">
        <v>1</v>
      </c>
    </row>
    <row r="4445" spans="1:5" x14ac:dyDescent="0.35">
      <c r="A4445" s="2">
        <v>1</v>
      </c>
      <c r="C4445" s="2">
        <v>4</v>
      </c>
      <c r="E4445" s="2">
        <v>1</v>
      </c>
    </row>
    <row r="4446" spans="1:5" x14ac:dyDescent="0.35">
      <c r="A4446" s="2">
        <v>2</v>
      </c>
      <c r="C4446" s="2">
        <v>8</v>
      </c>
      <c r="E4446" s="2">
        <v>1</v>
      </c>
    </row>
    <row r="4447" spans="1:5" x14ac:dyDescent="0.35">
      <c r="A4447" s="2">
        <v>2</v>
      </c>
      <c r="C4447" s="2">
        <v>5</v>
      </c>
      <c r="E4447" s="2">
        <v>4</v>
      </c>
    </row>
    <row r="4448" spans="1:5" x14ac:dyDescent="0.35">
      <c r="A4448" s="2">
        <v>1</v>
      </c>
      <c r="C4448" s="2">
        <v>9</v>
      </c>
      <c r="E4448" s="2">
        <v>2</v>
      </c>
    </row>
    <row r="4449" spans="1:5" x14ac:dyDescent="0.35">
      <c r="A4449" s="2">
        <v>1</v>
      </c>
      <c r="C4449" s="2">
        <v>10</v>
      </c>
      <c r="E4449" s="2">
        <v>4</v>
      </c>
    </row>
    <row r="4450" spans="1:5" x14ac:dyDescent="0.35">
      <c r="A4450" s="2">
        <v>1</v>
      </c>
      <c r="C4450" s="2">
        <v>6</v>
      </c>
      <c r="E4450" s="2">
        <v>1</v>
      </c>
    </row>
    <row r="4451" spans="1:5" x14ac:dyDescent="0.35">
      <c r="A4451" s="2">
        <v>3</v>
      </c>
      <c r="C4451" s="2">
        <v>14</v>
      </c>
      <c r="E4451" s="2">
        <v>2</v>
      </c>
    </row>
    <row r="4452" spans="1:5" x14ac:dyDescent="0.35">
      <c r="A4452" s="2">
        <v>1</v>
      </c>
      <c r="C4452" s="2">
        <v>9</v>
      </c>
      <c r="E4452" s="2">
        <v>2</v>
      </c>
    </row>
    <row r="4453" spans="1:5" x14ac:dyDescent="0.35">
      <c r="A4453" s="2">
        <v>9</v>
      </c>
      <c r="C4453" s="2">
        <v>40</v>
      </c>
      <c r="E4453" s="2">
        <v>3</v>
      </c>
    </row>
    <row r="4454" spans="1:5" x14ac:dyDescent="0.35">
      <c r="A4454" s="2">
        <v>2</v>
      </c>
      <c r="C4454" s="2">
        <v>11</v>
      </c>
      <c r="E4454" s="2">
        <v>2</v>
      </c>
    </row>
    <row r="4455" spans="1:5" x14ac:dyDescent="0.35">
      <c r="A4455" s="2">
        <v>1</v>
      </c>
      <c r="C4455" s="2">
        <v>1</v>
      </c>
      <c r="E4455" s="2">
        <v>1</v>
      </c>
    </row>
    <row r="4456" spans="1:5" x14ac:dyDescent="0.35">
      <c r="A4456" s="2">
        <v>6</v>
      </c>
      <c r="C4456" s="2">
        <v>2</v>
      </c>
      <c r="E4456" s="2">
        <v>2</v>
      </c>
    </row>
    <row r="4457" spans="1:5" x14ac:dyDescent="0.35">
      <c r="A4457" s="2">
        <v>3</v>
      </c>
      <c r="C4457" s="2">
        <v>4</v>
      </c>
      <c r="E4457" s="2">
        <v>2</v>
      </c>
    </row>
    <row r="4458" spans="1:5" x14ac:dyDescent="0.35">
      <c r="A4458" s="2">
        <v>3</v>
      </c>
      <c r="C4458" s="2">
        <v>82</v>
      </c>
      <c r="E4458" s="2">
        <v>7</v>
      </c>
    </row>
    <row r="4459" spans="1:5" x14ac:dyDescent="0.35">
      <c r="A4459" s="2">
        <v>2</v>
      </c>
      <c r="C4459" s="2">
        <v>1</v>
      </c>
      <c r="E4459" s="2">
        <v>1</v>
      </c>
    </row>
    <row r="4460" spans="1:5" x14ac:dyDescent="0.35">
      <c r="A4460" s="2">
        <v>1</v>
      </c>
      <c r="C4460" s="2">
        <v>21</v>
      </c>
      <c r="E4460" s="2">
        <v>3</v>
      </c>
    </row>
    <row r="4461" spans="1:5" x14ac:dyDescent="0.35">
      <c r="A4461" s="2">
        <v>2</v>
      </c>
      <c r="C4461" s="2">
        <v>30</v>
      </c>
      <c r="E4461" s="2">
        <v>3</v>
      </c>
    </row>
    <row r="4462" spans="1:5" x14ac:dyDescent="0.35">
      <c r="A4462" s="2">
        <v>9</v>
      </c>
      <c r="C4462" s="2">
        <v>2</v>
      </c>
      <c r="E4462" s="2">
        <v>2</v>
      </c>
    </row>
    <row r="4463" spans="1:5" x14ac:dyDescent="0.35">
      <c r="A4463" s="2">
        <v>4</v>
      </c>
      <c r="C4463" s="2">
        <v>1</v>
      </c>
      <c r="E4463" s="2">
        <v>8</v>
      </c>
    </row>
    <row r="4464" spans="1:5" x14ac:dyDescent="0.35">
      <c r="A4464" s="2">
        <v>1</v>
      </c>
      <c r="C4464" s="2">
        <v>2</v>
      </c>
      <c r="E4464" s="2">
        <v>1</v>
      </c>
    </row>
    <row r="4465" spans="1:5" x14ac:dyDescent="0.35">
      <c r="A4465" s="2">
        <v>1</v>
      </c>
      <c r="C4465" s="2">
        <v>1</v>
      </c>
      <c r="E4465" s="2">
        <v>2</v>
      </c>
    </row>
    <row r="4466" spans="1:5" x14ac:dyDescent="0.35">
      <c r="A4466" s="2">
        <v>2</v>
      </c>
      <c r="C4466" s="2">
        <v>26</v>
      </c>
      <c r="E4466" s="2">
        <v>1</v>
      </c>
    </row>
    <row r="4467" spans="1:5" x14ac:dyDescent="0.35">
      <c r="A4467" s="2">
        <v>2</v>
      </c>
      <c r="C4467" s="2">
        <v>1</v>
      </c>
      <c r="E4467" s="2">
        <v>1</v>
      </c>
    </row>
    <row r="4468" spans="1:5" x14ac:dyDescent="0.35">
      <c r="A4468" s="2">
        <v>2</v>
      </c>
      <c r="C4468" s="2">
        <v>17</v>
      </c>
      <c r="E4468" s="2">
        <v>3</v>
      </c>
    </row>
    <row r="4469" spans="1:5" x14ac:dyDescent="0.35">
      <c r="A4469" s="2">
        <v>9</v>
      </c>
      <c r="C4469" s="2">
        <v>19</v>
      </c>
      <c r="E4469" s="2">
        <v>3</v>
      </c>
    </row>
    <row r="4470" spans="1:5" x14ac:dyDescent="0.35">
      <c r="A4470" s="2">
        <v>3</v>
      </c>
      <c r="C4470" s="2">
        <v>1</v>
      </c>
      <c r="E4470" s="2">
        <v>1</v>
      </c>
    </row>
    <row r="4471" spans="1:5" x14ac:dyDescent="0.35">
      <c r="A4471" s="2">
        <v>6</v>
      </c>
      <c r="C4471" s="2">
        <v>124</v>
      </c>
      <c r="E4471" s="2">
        <v>4</v>
      </c>
    </row>
    <row r="4472" spans="1:5" x14ac:dyDescent="0.35">
      <c r="A4472" s="2">
        <v>4</v>
      </c>
      <c r="C4472" s="2">
        <v>2</v>
      </c>
      <c r="E4472" s="2">
        <v>2</v>
      </c>
    </row>
    <row r="4473" spans="1:5" x14ac:dyDescent="0.35">
      <c r="A4473" s="2">
        <v>2</v>
      </c>
      <c r="C4473" s="2">
        <v>1</v>
      </c>
      <c r="E4473" s="2">
        <v>10</v>
      </c>
    </row>
    <row r="4474" spans="1:5" x14ac:dyDescent="0.35">
      <c r="A4474" s="2">
        <v>4</v>
      </c>
      <c r="C4474" s="2">
        <v>12</v>
      </c>
      <c r="E4474" s="2">
        <v>2</v>
      </c>
    </row>
    <row r="4475" spans="1:5" x14ac:dyDescent="0.35">
      <c r="A4475" s="2">
        <v>3</v>
      </c>
      <c r="C4475" s="2">
        <v>26</v>
      </c>
      <c r="E4475" s="2">
        <v>1</v>
      </c>
    </row>
    <row r="4476" spans="1:5" x14ac:dyDescent="0.35">
      <c r="A4476" s="2">
        <v>3</v>
      </c>
      <c r="C4476" s="2">
        <v>14</v>
      </c>
      <c r="E4476" s="2">
        <v>2</v>
      </c>
    </row>
    <row r="4477" spans="1:5" x14ac:dyDescent="0.35">
      <c r="A4477" s="2">
        <v>1</v>
      </c>
      <c r="C4477" s="2">
        <v>3</v>
      </c>
      <c r="E4477" s="2">
        <v>2</v>
      </c>
    </row>
    <row r="4478" spans="1:5" x14ac:dyDescent="0.35">
      <c r="A4478" s="2">
        <v>1</v>
      </c>
      <c r="C4478" s="2">
        <v>4</v>
      </c>
      <c r="E4478" s="2">
        <v>2</v>
      </c>
    </row>
    <row r="4479" spans="1:5" x14ac:dyDescent="0.35">
      <c r="A4479" s="2">
        <v>4</v>
      </c>
      <c r="C4479" s="2">
        <v>1</v>
      </c>
      <c r="E4479" s="2">
        <v>2</v>
      </c>
    </row>
    <row r="4480" spans="1:5" x14ac:dyDescent="0.35">
      <c r="A4480" s="2">
        <v>1</v>
      </c>
      <c r="C4480" s="2">
        <v>15</v>
      </c>
      <c r="E4480" s="2">
        <v>3</v>
      </c>
    </row>
    <row r="4481" spans="1:5" x14ac:dyDescent="0.35">
      <c r="A4481" s="2">
        <v>1</v>
      </c>
      <c r="C4481" s="2">
        <v>12</v>
      </c>
      <c r="E4481" s="2">
        <v>2</v>
      </c>
    </row>
    <row r="4482" spans="1:5" x14ac:dyDescent="0.35">
      <c r="A4482" s="2">
        <v>5</v>
      </c>
      <c r="C4482" s="2">
        <v>1</v>
      </c>
      <c r="E4482" s="2">
        <v>3</v>
      </c>
    </row>
    <row r="4483" spans="1:5" x14ac:dyDescent="0.35">
      <c r="A4483" s="2">
        <v>1</v>
      </c>
      <c r="C4483" s="2">
        <v>1</v>
      </c>
      <c r="E4483" s="2">
        <v>2</v>
      </c>
    </row>
    <row r="4484" spans="1:5" x14ac:dyDescent="0.35">
      <c r="A4484" s="2">
        <v>1</v>
      </c>
      <c r="C4484" s="2">
        <v>1</v>
      </c>
      <c r="E4484" s="2">
        <v>4</v>
      </c>
    </row>
    <row r="4485" spans="1:5" x14ac:dyDescent="0.35">
      <c r="A4485" s="2">
        <v>2</v>
      </c>
      <c r="C4485" s="2">
        <v>12</v>
      </c>
      <c r="E4485" s="2">
        <v>1</v>
      </c>
    </row>
    <row r="4486" spans="1:5" x14ac:dyDescent="0.35">
      <c r="A4486" s="2">
        <v>2</v>
      </c>
      <c r="C4486" s="2">
        <v>4</v>
      </c>
      <c r="E4486" s="2">
        <v>4</v>
      </c>
    </row>
    <row r="4487" spans="1:5" x14ac:dyDescent="0.35">
      <c r="A4487" s="2">
        <v>3</v>
      </c>
      <c r="C4487" s="2">
        <v>34</v>
      </c>
      <c r="E4487" s="2">
        <v>1</v>
      </c>
    </row>
    <row r="4488" spans="1:5" x14ac:dyDescent="0.35">
      <c r="A4488" s="2">
        <v>2</v>
      </c>
      <c r="C4488" s="2">
        <v>13</v>
      </c>
      <c r="E4488" s="2">
        <v>1</v>
      </c>
    </row>
    <row r="4489" spans="1:5" x14ac:dyDescent="0.35">
      <c r="A4489" s="2">
        <v>1</v>
      </c>
      <c r="C4489" s="2">
        <v>2</v>
      </c>
      <c r="E4489" s="2">
        <v>1</v>
      </c>
    </row>
    <row r="4490" spans="1:5" x14ac:dyDescent="0.35">
      <c r="A4490" s="2">
        <v>2</v>
      </c>
      <c r="C4490" s="2">
        <v>6</v>
      </c>
      <c r="E4490" s="2">
        <v>2</v>
      </c>
    </row>
    <row r="4491" spans="1:5" x14ac:dyDescent="0.35">
      <c r="A4491" s="2">
        <v>2</v>
      </c>
      <c r="C4491" s="2">
        <v>23</v>
      </c>
      <c r="E4491" s="2">
        <v>6</v>
      </c>
    </row>
    <row r="4492" spans="1:5" x14ac:dyDescent="0.35">
      <c r="A4492" s="2">
        <v>3</v>
      </c>
      <c r="C4492" s="2">
        <v>25</v>
      </c>
      <c r="E4492" s="2">
        <v>4</v>
      </c>
    </row>
    <row r="4493" spans="1:5" x14ac:dyDescent="0.35">
      <c r="A4493" s="2">
        <v>3</v>
      </c>
      <c r="C4493" s="2">
        <v>1</v>
      </c>
      <c r="E4493" s="2">
        <v>3</v>
      </c>
    </row>
    <row r="4494" spans="1:5" x14ac:dyDescent="0.35">
      <c r="A4494" s="2">
        <v>1</v>
      </c>
      <c r="C4494" s="2">
        <v>17</v>
      </c>
      <c r="E4494" s="2">
        <v>2</v>
      </c>
    </row>
    <row r="4495" spans="1:5" x14ac:dyDescent="0.35">
      <c r="A4495" s="2">
        <v>1</v>
      </c>
      <c r="C4495" s="2">
        <v>12</v>
      </c>
      <c r="E4495" s="2">
        <v>2</v>
      </c>
    </row>
    <row r="4496" spans="1:5" x14ac:dyDescent="0.35">
      <c r="A4496" s="2">
        <v>1</v>
      </c>
      <c r="C4496" s="2">
        <v>11</v>
      </c>
      <c r="E4496" s="2">
        <v>1</v>
      </c>
    </row>
    <row r="4497" spans="1:5" x14ac:dyDescent="0.35">
      <c r="A4497" s="2">
        <v>2</v>
      </c>
      <c r="C4497" s="2">
        <v>12</v>
      </c>
      <c r="E4497" s="2">
        <v>2</v>
      </c>
    </row>
    <row r="4498" spans="1:5" x14ac:dyDescent="0.35">
      <c r="A4498" s="2">
        <v>2</v>
      </c>
      <c r="C4498" s="2">
        <v>55</v>
      </c>
      <c r="E4498" s="2">
        <v>1</v>
      </c>
    </row>
    <row r="4499" spans="1:5" x14ac:dyDescent="0.35">
      <c r="A4499" s="2">
        <v>1</v>
      </c>
      <c r="C4499" s="2">
        <v>42</v>
      </c>
      <c r="E4499" s="2">
        <v>1</v>
      </c>
    </row>
    <row r="4500" spans="1:5" x14ac:dyDescent="0.35">
      <c r="A4500" s="2">
        <v>1</v>
      </c>
      <c r="C4500" s="2">
        <v>14</v>
      </c>
      <c r="E4500" s="2">
        <v>2</v>
      </c>
    </row>
    <row r="4501" spans="1:5" x14ac:dyDescent="0.35">
      <c r="A4501" s="2">
        <v>2</v>
      </c>
      <c r="C4501" s="2">
        <v>4</v>
      </c>
      <c r="E4501" s="2">
        <v>2</v>
      </c>
    </row>
    <row r="4502" spans="1:5" x14ac:dyDescent="0.35">
      <c r="A4502" s="2">
        <v>4</v>
      </c>
      <c r="C4502" s="2">
        <v>6</v>
      </c>
      <c r="E4502" s="2">
        <v>1</v>
      </c>
    </row>
    <row r="4503" spans="1:5" x14ac:dyDescent="0.35">
      <c r="A4503" s="2">
        <v>2</v>
      </c>
      <c r="C4503" s="2">
        <v>2</v>
      </c>
      <c r="E4503" s="2">
        <v>1</v>
      </c>
    </row>
    <row r="4504" spans="1:5" x14ac:dyDescent="0.35">
      <c r="A4504" s="2">
        <v>5</v>
      </c>
      <c r="C4504" s="2">
        <v>2</v>
      </c>
      <c r="E4504" s="2">
        <v>2</v>
      </c>
    </row>
    <row r="4505" spans="1:5" x14ac:dyDescent="0.35">
      <c r="A4505" s="2">
        <v>2</v>
      </c>
      <c r="C4505" s="2">
        <v>3</v>
      </c>
      <c r="E4505" s="2">
        <v>1</v>
      </c>
    </row>
    <row r="4506" spans="1:5" x14ac:dyDescent="0.35">
      <c r="A4506" s="2">
        <v>1</v>
      </c>
      <c r="C4506" s="2">
        <v>38</v>
      </c>
      <c r="E4506" s="2">
        <v>1</v>
      </c>
    </row>
    <row r="4507" spans="1:5" x14ac:dyDescent="0.35">
      <c r="A4507" s="2">
        <v>2</v>
      </c>
      <c r="C4507" s="2">
        <v>1</v>
      </c>
      <c r="E4507" s="2">
        <v>1</v>
      </c>
    </row>
    <row r="4508" spans="1:5" x14ac:dyDescent="0.35">
      <c r="A4508" s="2">
        <v>1</v>
      </c>
      <c r="C4508" s="2">
        <v>24</v>
      </c>
      <c r="E4508" s="2">
        <v>1</v>
      </c>
    </row>
    <row r="4509" spans="1:5" x14ac:dyDescent="0.35">
      <c r="A4509" s="2">
        <v>8</v>
      </c>
      <c r="C4509" s="2">
        <v>4</v>
      </c>
      <c r="E4509" s="2">
        <v>1</v>
      </c>
    </row>
    <row r="4510" spans="1:5" x14ac:dyDescent="0.35">
      <c r="A4510" s="2">
        <v>1</v>
      </c>
      <c r="C4510" s="2">
        <v>19</v>
      </c>
      <c r="E4510" s="2">
        <v>1</v>
      </c>
    </row>
    <row r="4511" spans="1:5" x14ac:dyDescent="0.35">
      <c r="A4511" s="2">
        <v>9</v>
      </c>
      <c r="C4511" s="2">
        <v>6</v>
      </c>
      <c r="E4511" s="2">
        <v>1</v>
      </c>
    </row>
    <row r="4512" spans="1:5" x14ac:dyDescent="0.35">
      <c r="A4512" s="2">
        <v>1</v>
      </c>
      <c r="C4512" s="2">
        <v>6</v>
      </c>
      <c r="E4512" s="2">
        <v>3</v>
      </c>
    </row>
    <row r="4513" spans="1:5" x14ac:dyDescent="0.35">
      <c r="A4513" s="2">
        <v>1</v>
      </c>
      <c r="C4513" s="2">
        <v>16</v>
      </c>
      <c r="E4513" s="2">
        <v>1</v>
      </c>
    </row>
    <row r="4514" spans="1:5" x14ac:dyDescent="0.35">
      <c r="A4514" s="2">
        <v>1</v>
      </c>
      <c r="C4514" s="2">
        <v>13</v>
      </c>
      <c r="E4514" s="2">
        <v>2</v>
      </c>
    </row>
    <row r="4515" spans="1:5" x14ac:dyDescent="0.35">
      <c r="A4515" s="2">
        <v>1</v>
      </c>
      <c r="C4515" s="2">
        <v>21</v>
      </c>
      <c r="E4515" s="2">
        <v>1</v>
      </c>
    </row>
    <row r="4516" spans="1:5" x14ac:dyDescent="0.35">
      <c r="A4516" s="2">
        <v>6</v>
      </c>
      <c r="C4516" s="2">
        <v>16</v>
      </c>
      <c r="E4516" s="2">
        <v>1</v>
      </c>
    </row>
    <row r="4517" spans="1:5" x14ac:dyDescent="0.35">
      <c r="A4517" s="2">
        <v>1</v>
      </c>
      <c r="C4517" s="2">
        <v>4</v>
      </c>
      <c r="E4517" s="2">
        <v>1</v>
      </c>
    </row>
    <row r="4518" spans="1:5" x14ac:dyDescent="0.35">
      <c r="A4518" s="2">
        <v>4</v>
      </c>
      <c r="C4518" s="2">
        <v>3</v>
      </c>
      <c r="E4518" s="2">
        <v>6</v>
      </c>
    </row>
    <row r="4519" spans="1:5" x14ac:dyDescent="0.35">
      <c r="A4519" s="2">
        <v>3</v>
      </c>
      <c r="C4519" s="2">
        <v>17</v>
      </c>
      <c r="E4519" s="2">
        <v>1</v>
      </c>
    </row>
    <row r="4520" spans="1:5" x14ac:dyDescent="0.35">
      <c r="A4520" s="2">
        <v>2</v>
      </c>
      <c r="C4520" s="2">
        <v>1</v>
      </c>
      <c r="E4520" s="2">
        <v>7</v>
      </c>
    </row>
    <row r="4521" spans="1:5" x14ac:dyDescent="0.35">
      <c r="A4521" s="2">
        <v>2</v>
      </c>
      <c r="C4521" s="2">
        <v>26</v>
      </c>
      <c r="E4521" s="2">
        <v>6</v>
      </c>
    </row>
    <row r="4522" spans="1:5" x14ac:dyDescent="0.35">
      <c r="A4522" s="2">
        <v>1</v>
      </c>
      <c r="C4522" s="2">
        <v>11</v>
      </c>
      <c r="E4522" s="2">
        <v>6</v>
      </c>
    </row>
    <row r="4523" spans="1:5" x14ac:dyDescent="0.35">
      <c r="A4523" s="2">
        <v>1</v>
      </c>
      <c r="C4523" s="2">
        <v>3</v>
      </c>
      <c r="E4523" s="2">
        <v>2</v>
      </c>
    </row>
    <row r="4524" spans="1:5" x14ac:dyDescent="0.35">
      <c r="A4524" s="2">
        <v>7</v>
      </c>
      <c r="C4524" s="2">
        <v>1</v>
      </c>
      <c r="E4524" s="2">
        <v>4</v>
      </c>
    </row>
    <row r="4525" spans="1:5" x14ac:dyDescent="0.35">
      <c r="A4525" s="2">
        <v>1</v>
      </c>
      <c r="C4525" s="2">
        <v>5</v>
      </c>
      <c r="E4525" s="2">
        <v>4</v>
      </c>
    </row>
    <row r="4526" spans="1:5" x14ac:dyDescent="0.35">
      <c r="A4526" s="2">
        <v>1</v>
      </c>
      <c r="C4526" s="2">
        <v>12</v>
      </c>
      <c r="E4526" s="2">
        <v>1</v>
      </c>
    </row>
    <row r="4527" spans="1:5" x14ac:dyDescent="0.35">
      <c r="A4527" s="2">
        <v>1</v>
      </c>
      <c r="C4527" s="2">
        <v>3</v>
      </c>
      <c r="E4527" s="2">
        <v>1</v>
      </c>
    </row>
    <row r="4528" spans="1:5" x14ac:dyDescent="0.35">
      <c r="A4528" s="2">
        <v>1</v>
      </c>
      <c r="C4528" s="2">
        <v>14</v>
      </c>
      <c r="E4528" s="2">
        <v>2</v>
      </c>
    </row>
    <row r="4529" spans="1:5" x14ac:dyDescent="0.35">
      <c r="A4529" s="2">
        <v>1</v>
      </c>
      <c r="C4529" s="2">
        <v>5</v>
      </c>
      <c r="E4529" s="2">
        <v>1</v>
      </c>
    </row>
    <row r="4530" spans="1:5" x14ac:dyDescent="0.35">
      <c r="A4530" s="2">
        <v>8</v>
      </c>
      <c r="C4530" s="2">
        <v>9</v>
      </c>
      <c r="E4530" s="2">
        <v>2</v>
      </c>
    </row>
    <row r="4531" spans="1:5" x14ac:dyDescent="0.35">
      <c r="A4531" s="2">
        <v>1</v>
      </c>
      <c r="C4531" s="2">
        <v>18</v>
      </c>
      <c r="E4531" s="2">
        <v>2</v>
      </c>
    </row>
    <row r="4532" spans="1:5" x14ac:dyDescent="0.35">
      <c r="A4532" s="2">
        <v>4</v>
      </c>
      <c r="C4532" s="2">
        <v>25</v>
      </c>
      <c r="E4532" s="2">
        <v>1</v>
      </c>
    </row>
    <row r="4533" spans="1:5" x14ac:dyDescent="0.35">
      <c r="A4533" s="2">
        <v>2</v>
      </c>
      <c r="C4533" s="2">
        <v>7</v>
      </c>
      <c r="E4533" s="2">
        <v>1</v>
      </c>
    </row>
    <row r="4534" spans="1:5" x14ac:dyDescent="0.35">
      <c r="A4534" s="2">
        <v>3</v>
      </c>
      <c r="C4534" s="2">
        <v>2</v>
      </c>
      <c r="E4534" s="2">
        <v>7</v>
      </c>
    </row>
    <row r="4535" spans="1:5" x14ac:dyDescent="0.35">
      <c r="A4535" s="2">
        <v>3</v>
      </c>
      <c r="C4535" s="2">
        <v>1</v>
      </c>
      <c r="E4535" s="2">
        <v>2</v>
      </c>
    </row>
    <row r="4536" spans="1:5" x14ac:dyDescent="0.35">
      <c r="A4536" s="2">
        <v>4</v>
      </c>
      <c r="C4536" s="2">
        <v>10</v>
      </c>
      <c r="E4536" s="2">
        <v>1</v>
      </c>
    </row>
    <row r="4537" spans="1:5" x14ac:dyDescent="0.35">
      <c r="A4537" s="2">
        <v>1</v>
      </c>
      <c r="C4537" s="2">
        <v>22</v>
      </c>
      <c r="E4537" s="2">
        <v>2</v>
      </c>
    </row>
    <row r="4538" spans="1:5" x14ac:dyDescent="0.35">
      <c r="A4538" s="2">
        <v>1</v>
      </c>
      <c r="C4538" s="2">
        <v>1</v>
      </c>
      <c r="E4538" s="2">
        <v>3</v>
      </c>
    </row>
    <row r="4539" spans="1:5" x14ac:dyDescent="0.35">
      <c r="A4539" s="2">
        <v>4</v>
      </c>
      <c r="C4539" s="2">
        <v>4</v>
      </c>
      <c r="E4539" s="2">
        <v>2</v>
      </c>
    </row>
    <row r="4540" spans="1:5" x14ac:dyDescent="0.35">
      <c r="A4540" s="2">
        <v>2</v>
      </c>
      <c r="C4540" s="2">
        <v>9</v>
      </c>
      <c r="E4540" s="2">
        <v>1</v>
      </c>
    </row>
    <row r="4541" spans="1:5" x14ac:dyDescent="0.35">
      <c r="A4541" s="2">
        <v>2</v>
      </c>
      <c r="C4541" s="2">
        <v>1</v>
      </c>
      <c r="E4541" s="2">
        <v>1</v>
      </c>
    </row>
    <row r="4542" spans="1:5" x14ac:dyDescent="0.35">
      <c r="A4542" s="2">
        <v>3</v>
      </c>
      <c r="C4542" s="2">
        <v>7</v>
      </c>
      <c r="E4542" s="2">
        <v>1</v>
      </c>
    </row>
    <row r="4543" spans="1:5" x14ac:dyDescent="0.35">
      <c r="A4543" s="2">
        <v>9</v>
      </c>
      <c r="C4543" s="2">
        <v>18</v>
      </c>
      <c r="E4543" s="2">
        <v>7</v>
      </c>
    </row>
    <row r="4544" spans="1:5" x14ac:dyDescent="0.35">
      <c r="A4544" s="2">
        <v>2</v>
      </c>
      <c r="C4544" s="2">
        <v>11</v>
      </c>
      <c r="E4544" s="2">
        <v>2</v>
      </c>
    </row>
    <row r="4545" spans="1:5" x14ac:dyDescent="0.35">
      <c r="A4545" s="2">
        <v>1</v>
      </c>
      <c r="C4545" s="2">
        <v>1</v>
      </c>
      <c r="E4545" s="2">
        <v>1</v>
      </c>
    </row>
    <row r="4546" spans="1:5" x14ac:dyDescent="0.35">
      <c r="A4546" s="2">
        <v>2</v>
      </c>
      <c r="C4546" s="2">
        <v>4</v>
      </c>
      <c r="E4546" s="2">
        <v>1</v>
      </c>
    </row>
    <row r="4547" spans="1:5" x14ac:dyDescent="0.35">
      <c r="A4547" s="2">
        <v>2</v>
      </c>
      <c r="C4547" s="2">
        <v>1</v>
      </c>
      <c r="E4547" s="2">
        <v>1</v>
      </c>
    </row>
    <row r="4548" spans="1:5" x14ac:dyDescent="0.35">
      <c r="A4548" s="2">
        <v>4</v>
      </c>
      <c r="C4548" s="2">
        <v>14</v>
      </c>
      <c r="E4548" s="2">
        <v>4</v>
      </c>
    </row>
    <row r="4549" spans="1:5" x14ac:dyDescent="0.35">
      <c r="A4549" s="2">
        <v>8</v>
      </c>
      <c r="C4549" s="2">
        <v>1</v>
      </c>
      <c r="E4549" s="2">
        <v>3</v>
      </c>
    </row>
    <row r="4550" spans="1:5" x14ac:dyDescent="0.35">
      <c r="A4550" s="2">
        <v>3</v>
      </c>
      <c r="C4550" s="2">
        <v>4</v>
      </c>
      <c r="E4550" s="2">
        <v>1</v>
      </c>
    </row>
    <row r="4551" spans="1:5" x14ac:dyDescent="0.35">
      <c r="A4551" s="2">
        <v>2</v>
      </c>
      <c r="C4551" s="2">
        <v>12</v>
      </c>
      <c r="E4551" s="2">
        <v>2</v>
      </c>
    </row>
    <row r="4552" spans="1:5" x14ac:dyDescent="0.35">
      <c r="A4552" s="2">
        <v>4</v>
      </c>
      <c r="C4552" s="2">
        <v>7</v>
      </c>
      <c r="E4552" s="2">
        <v>2</v>
      </c>
    </row>
    <row r="4553" spans="1:5" x14ac:dyDescent="0.35">
      <c r="A4553" s="2">
        <v>1</v>
      </c>
      <c r="C4553" s="2">
        <v>11</v>
      </c>
      <c r="E4553" s="2">
        <v>1</v>
      </c>
    </row>
    <row r="4554" spans="1:5" x14ac:dyDescent="0.35">
      <c r="A4554" s="2">
        <v>1</v>
      </c>
      <c r="C4554" s="2">
        <v>4</v>
      </c>
      <c r="E4554" s="2">
        <v>1</v>
      </c>
    </row>
    <row r="4555" spans="1:5" x14ac:dyDescent="0.35">
      <c r="A4555" s="2">
        <v>2</v>
      </c>
      <c r="C4555" s="2">
        <v>6</v>
      </c>
      <c r="E4555" s="2">
        <v>2</v>
      </c>
    </row>
    <row r="4556" spans="1:5" x14ac:dyDescent="0.35">
      <c r="A4556" s="2">
        <v>1</v>
      </c>
      <c r="C4556" s="2">
        <v>4</v>
      </c>
      <c r="E4556" s="2">
        <v>3</v>
      </c>
    </row>
    <row r="4557" spans="1:5" x14ac:dyDescent="0.35">
      <c r="A4557" s="2">
        <v>1</v>
      </c>
      <c r="C4557" s="2">
        <v>6</v>
      </c>
      <c r="E4557" s="2">
        <v>1</v>
      </c>
    </row>
    <row r="4558" spans="1:5" x14ac:dyDescent="0.35">
      <c r="A4558" s="2">
        <v>1</v>
      </c>
      <c r="C4558" s="2">
        <v>14</v>
      </c>
      <c r="E4558" s="2">
        <v>4</v>
      </c>
    </row>
    <row r="4559" spans="1:5" x14ac:dyDescent="0.35">
      <c r="A4559" s="2">
        <v>1</v>
      </c>
      <c r="C4559" s="2">
        <v>8</v>
      </c>
      <c r="E4559" s="2">
        <v>2</v>
      </c>
    </row>
    <row r="4560" spans="1:5" x14ac:dyDescent="0.35">
      <c r="A4560" s="2">
        <v>5</v>
      </c>
      <c r="C4560" s="2">
        <v>21</v>
      </c>
      <c r="E4560" s="2">
        <v>1</v>
      </c>
    </row>
    <row r="4561" spans="1:5" x14ac:dyDescent="0.35">
      <c r="A4561" s="2">
        <v>10</v>
      </c>
      <c r="C4561" s="2">
        <v>1</v>
      </c>
      <c r="E4561" s="2">
        <v>2</v>
      </c>
    </row>
    <row r="4562" spans="1:5" x14ac:dyDescent="0.35">
      <c r="A4562" s="2">
        <v>3</v>
      </c>
      <c r="C4562" s="2">
        <v>2</v>
      </c>
      <c r="E4562" s="2">
        <v>1</v>
      </c>
    </row>
    <row r="4563" spans="1:5" x14ac:dyDescent="0.35">
      <c r="A4563" s="2">
        <v>1</v>
      </c>
      <c r="C4563" s="2">
        <v>1</v>
      </c>
      <c r="E4563" s="2">
        <v>1</v>
      </c>
    </row>
    <row r="4564" spans="1:5" x14ac:dyDescent="0.35">
      <c r="A4564" s="2">
        <v>2</v>
      </c>
      <c r="C4564" s="2">
        <v>44</v>
      </c>
      <c r="E4564" s="2">
        <v>1</v>
      </c>
    </row>
    <row r="4565" spans="1:5" x14ac:dyDescent="0.35">
      <c r="A4565" s="2">
        <v>6</v>
      </c>
      <c r="C4565" s="2">
        <v>6</v>
      </c>
      <c r="E4565" s="2">
        <v>1</v>
      </c>
    </row>
    <row r="4566" spans="1:5" x14ac:dyDescent="0.35">
      <c r="A4566" s="2">
        <v>1</v>
      </c>
      <c r="C4566" s="2">
        <v>2</v>
      </c>
      <c r="E4566" s="2">
        <v>4</v>
      </c>
    </row>
    <row r="4567" spans="1:5" x14ac:dyDescent="0.35">
      <c r="A4567" s="2">
        <v>1</v>
      </c>
      <c r="C4567" s="2">
        <v>129</v>
      </c>
      <c r="E4567" s="2">
        <v>3</v>
      </c>
    </row>
    <row r="4568" spans="1:5" x14ac:dyDescent="0.35">
      <c r="A4568" s="2">
        <v>2</v>
      </c>
      <c r="C4568" s="2">
        <v>1</v>
      </c>
      <c r="E4568" s="2">
        <v>2</v>
      </c>
    </row>
    <row r="4569" spans="1:5" x14ac:dyDescent="0.35">
      <c r="A4569" s="2">
        <v>2</v>
      </c>
      <c r="C4569" s="2">
        <v>1</v>
      </c>
      <c r="E4569" s="2">
        <v>2</v>
      </c>
    </row>
    <row r="4570" spans="1:5" x14ac:dyDescent="0.35">
      <c r="A4570" s="2">
        <v>2</v>
      </c>
      <c r="C4570" s="2">
        <v>7</v>
      </c>
      <c r="E4570" s="2">
        <v>1</v>
      </c>
    </row>
    <row r="4571" spans="1:5" x14ac:dyDescent="0.35">
      <c r="A4571" s="2">
        <v>1</v>
      </c>
      <c r="C4571" s="2">
        <v>4</v>
      </c>
      <c r="E4571" s="2">
        <v>5</v>
      </c>
    </row>
    <row r="4572" spans="1:5" x14ac:dyDescent="0.35">
      <c r="A4572" s="2">
        <v>3</v>
      </c>
      <c r="C4572" s="2">
        <v>32</v>
      </c>
      <c r="E4572" s="2">
        <v>5</v>
      </c>
    </row>
    <row r="4573" spans="1:5" x14ac:dyDescent="0.35">
      <c r="A4573" s="2">
        <v>3</v>
      </c>
      <c r="C4573" s="2">
        <v>6</v>
      </c>
      <c r="E4573" s="2">
        <v>2</v>
      </c>
    </row>
    <row r="4574" spans="1:5" x14ac:dyDescent="0.35">
      <c r="A4574" s="2">
        <v>1</v>
      </c>
      <c r="C4574" s="2">
        <v>9</v>
      </c>
      <c r="E4574" s="2">
        <v>4</v>
      </c>
    </row>
    <row r="4575" spans="1:5" x14ac:dyDescent="0.35">
      <c r="A4575" s="2">
        <v>4</v>
      </c>
      <c r="C4575" s="2">
        <v>1</v>
      </c>
      <c r="E4575" s="2">
        <v>2</v>
      </c>
    </row>
    <row r="4576" spans="1:5" x14ac:dyDescent="0.35">
      <c r="A4576" s="2">
        <v>1</v>
      </c>
      <c r="C4576" s="2">
        <v>3</v>
      </c>
      <c r="E4576" s="2">
        <v>4</v>
      </c>
    </row>
    <row r="4577" spans="1:5" x14ac:dyDescent="0.35">
      <c r="A4577" s="2">
        <v>1</v>
      </c>
      <c r="C4577" s="2">
        <v>7</v>
      </c>
      <c r="E4577" s="2">
        <v>2</v>
      </c>
    </row>
    <row r="4578" spans="1:5" x14ac:dyDescent="0.35">
      <c r="A4578" s="2">
        <v>2</v>
      </c>
      <c r="C4578" s="2">
        <v>5</v>
      </c>
      <c r="E4578" s="2">
        <v>3</v>
      </c>
    </row>
    <row r="4579" spans="1:5" x14ac:dyDescent="0.35">
      <c r="A4579" s="2">
        <v>6</v>
      </c>
      <c r="C4579" s="2">
        <v>1</v>
      </c>
      <c r="E4579" s="2">
        <v>1</v>
      </c>
    </row>
    <row r="4580" spans="1:5" x14ac:dyDescent="0.35">
      <c r="A4580" s="2">
        <v>1</v>
      </c>
      <c r="C4580" s="2">
        <v>1</v>
      </c>
      <c r="E4580" s="2">
        <v>1</v>
      </c>
    </row>
    <row r="4581" spans="1:5" x14ac:dyDescent="0.35">
      <c r="A4581" s="2">
        <v>2</v>
      </c>
      <c r="C4581" s="2">
        <v>1</v>
      </c>
      <c r="E4581" s="2">
        <v>1</v>
      </c>
    </row>
    <row r="4582" spans="1:5" x14ac:dyDescent="0.35">
      <c r="A4582" s="2">
        <v>1</v>
      </c>
      <c r="C4582" s="2">
        <v>13</v>
      </c>
      <c r="E4582" s="2">
        <v>2</v>
      </c>
    </row>
    <row r="4583" spans="1:5" x14ac:dyDescent="0.35">
      <c r="A4583" s="2">
        <v>1</v>
      </c>
      <c r="C4583" s="2">
        <v>6</v>
      </c>
      <c r="E4583" s="2">
        <v>5</v>
      </c>
    </row>
    <row r="4584" spans="1:5" x14ac:dyDescent="0.35">
      <c r="A4584" s="2">
        <v>1</v>
      </c>
      <c r="C4584" s="2">
        <v>1</v>
      </c>
      <c r="E4584" s="2">
        <v>2</v>
      </c>
    </row>
    <row r="4585" spans="1:5" x14ac:dyDescent="0.35">
      <c r="A4585" s="2">
        <v>1</v>
      </c>
      <c r="C4585" s="2">
        <v>10</v>
      </c>
      <c r="E4585" s="2">
        <v>1</v>
      </c>
    </row>
    <row r="4586" spans="1:5" x14ac:dyDescent="0.35">
      <c r="A4586" s="2">
        <v>2</v>
      </c>
      <c r="C4586" s="2">
        <v>1</v>
      </c>
      <c r="E4586" s="2">
        <v>3</v>
      </c>
    </row>
    <row r="4587" spans="1:5" x14ac:dyDescent="0.35">
      <c r="A4587" s="2">
        <v>5</v>
      </c>
      <c r="C4587" s="2">
        <v>23</v>
      </c>
      <c r="E4587" s="2">
        <v>1</v>
      </c>
    </row>
    <row r="4588" spans="1:5" x14ac:dyDescent="0.35">
      <c r="A4588" s="2">
        <v>1</v>
      </c>
      <c r="C4588" s="2">
        <v>7</v>
      </c>
      <c r="E4588" s="2">
        <v>3</v>
      </c>
    </row>
    <row r="4589" spans="1:5" x14ac:dyDescent="0.35">
      <c r="A4589" s="2">
        <v>3</v>
      </c>
      <c r="C4589" s="2">
        <v>11</v>
      </c>
      <c r="E4589" s="2">
        <v>2</v>
      </c>
    </row>
    <row r="4590" spans="1:5" x14ac:dyDescent="0.35">
      <c r="A4590" s="2">
        <v>2</v>
      </c>
      <c r="C4590" s="2">
        <v>7</v>
      </c>
      <c r="E4590" s="2">
        <v>3</v>
      </c>
    </row>
    <row r="4591" spans="1:5" x14ac:dyDescent="0.35">
      <c r="A4591" s="2">
        <v>1</v>
      </c>
      <c r="C4591" s="2">
        <v>2</v>
      </c>
      <c r="E4591" s="2">
        <v>1</v>
      </c>
    </row>
    <row r="4592" spans="1:5" x14ac:dyDescent="0.35">
      <c r="A4592" s="2">
        <v>2</v>
      </c>
      <c r="C4592" s="2">
        <v>43</v>
      </c>
      <c r="E4592" s="2">
        <v>1</v>
      </c>
    </row>
    <row r="4593" spans="1:5" x14ac:dyDescent="0.35">
      <c r="A4593" s="2">
        <v>1</v>
      </c>
      <c r="C4593" s="2">
        <v>17</v>
      </c>
      <c r="E4593" s="2">
        <v>1</v>
      </c>
    </row>
    <row r="4594" spans="1:5" x14ac:dyDescent="0.35">
      <c r="A4594" s="2">
        <v>1</v>
      </c>
      <c r="C4594" s="2">
        <v>3</v>
      </c>
      <c r="E4594" s="2">
        <v>3</v>
      </c>
    </row>
    <row r="4595" spans="1:5" x14ac:dyDescent="0.35">
      <c r="A4595" s="2">
        <v>1</v>
      </c>
      <c r="C4595" s="2">
        <v>23</v>
      </c>
      <c r="E4595" s="2">
        <v>3</v>
      </c>
    </row>
    <row r="4596" spans="1:5" x14ac:dyDescent="0.35">
      <c r="A4596" s="2">
        <v>2</v>
      </c>
      <c r="C4596" s="2">
        <v>80</v>
      </c>
      <c r="E4596" s="2">
        <v>3</v>
      </c>
    </row>
    <row r="4597" spans="1:5" x14ac:dyDescent="0.35">
      <c r="A4597" s="2">
        <v>1</v>
      </c>
      <c r="C4597" s="2">
        <v>1</v>
      </c>
      <c r="E4597" s="2">
        <v>1</v>
      </c>
    </row>
    <row r="4598" spans="1:5" x14ac:dyDescent="0.35">
      <c r="A4598" s="2">
        <v>3</v>
      </c>
      <c r="C4598" s="2">
        <v>17</v>
      </c>
      <c r="E4598" s="2">
        <v>5</v>
      </c>
    </row>
    <row r="4599" spans="1:5" x14ac:dyDescent="0.35">
      <c r="A4599" s="2">
        <v>3</v>
      </c>
      <c r="C4599" s="2">
        <v>1</v>
      </c>
      <c r="E4599" s="2">
        <v>3</v>
      </c>
    </row>
    <row r="4600" spans="1:5" x14ac:dyDescent="0.35">
      <c r="A4600" s="2">
        <v>8</v>
      </c>
      <c r="C4600" s="2">
        <v>1</v>
      </c>
      <c r="E4600" s="2">
        <v>8</v>
      </c>
    </row>
    <row r="4601" spans="1:5" x14ac:dyDescent="0.35">
      <c r="A4601" s="2">
        <v>3</v>
      </c>
      <c r="C4601" s="2">
        <v>1</v>
      </c>
      <c r="E4601" s="2">
        <v>1</v>
      </c>
    </row>
    <row r="4602" spans="1:5" x14ac:dyDescent="0.35">
      <c r="A4602" s="2">
        <v>1</v>
      </c>
      <c r="C4602" s="2">
        <v>1</v>
      </c>
      <c r="E4602" s="2">
        <v>2</v>
      </c>
    </row>
    <row r="4603" spans="1:5" x14ac:dyDescent="0.35">
      <c r="A4603" s="2">
        <v>3</v>
      </c>
      <c r="C4603" s="2">
        <v>2</v>
      </c>
      <c r="E4603" s="2">
        <v>2</v>
      </c>
    </row>
    <row r="4604" spans="1:5" x14ac:dyDescent="0.35">
      <c r="A4604" s="2">
        <v>3</v>
      </c>
      <c r="C4604" s="2">
        <v>3</v>
      </c>
      <c r="E4604" s="2">
        <v>4</v>
      </c>
    </row>
    <row r="4605" spans="1:5" x14ac:dyDescent="0.35">
      <c r="A4605" s="2">
        <v>1</v>
      </c>
      <c r="C4605" s="2">
        <v>2</v>
      </c>
      <c r="E4605" s="2">
        <v>1</v>
      </c>
    </row>
    <row r="4606" spans="1:5" x14ac:dyDescent="0.35">
      <c r="A4606" s="2">
        <v>2</v>
      </c>
      <c r="C4606" s="2">
        <v>13</v>
      </c>
      <c r="E4606" s="2">
        <v>2</v>
      </c>
    </row>
    <row r="4607" spans="1:5" x14ac:dyDescent="0.35">
      <c r="A4607" s="2">
        <v>1</v>
      </c>
      <c r="C4607" s="2">
        <v>2</v>
      </c>
      <c r="E4607" s="2">
        <v>1</v>
      </c>
    </row>
    <row r="4608" spans="1:5" x14ac:dyDescent="0.35">
      <c r="A4608" s="2">
        <v>1</v>
      </c>
      <c r="C4608" s="2">
        <v>1</v>
      </c>
      <c r="E4608" s="2">
        <v>1</v>
      </c>
    </row>
    <row r="4609" spans="1:5" x14ac:dyDescent="0.35">
      <c r="A4609" s="2">
        <v>1</v>
      </c>
      <c r="C4609" s="2">
        <v>31</v>
      </c>
      <c r="E4609" s="2">
        <v>4</v>
      </c>
    </row>
    <row r="4610" spans="1:5" x14ac:dyDescent="0.35">
      <c r="A4610" s="2">
        <v>1</v>
      </c>
      <c r="C4610" s="2">
        <v>12</v>
      </c>
      <c r="E4610" s="2">
        <v>4</v>
      </c>
    </row>
    <row r="4611" spans="1:5" x14ac:dyDescent="0.35">
      <c r="A4611" s="2">
        <v>2</v>
      </c>
      <c r="C4611" s="2">
        <v>12</v>
      </c>
      <c r="E4611" s="2">
        <v>3</v>
      </c>
    </row>
    <row r="4612" spans="1:5" x14ac:dyDescent="0.35">
      <c r="A4612" s="2">
        <v>1</v>
      </c>
      <c r="C4612" s="2">
        <v>14</v>
      </c>
      <c r="E4612" s="2">
        <v>2</v>
      </c>
    </row>
    <row r="4613" spans="1:5" x14ac:dyDescent="0.35">
      <c r="A4613" s="2">
        <v>1</v>
      </c>
      <c r="C4613" s="2">
        <v>1</v>
      </c>
      <c r="E4613" s="2">
        <v>3</v>
      </c>
    </row>
    <row r="4614" spans="1:5" x14ac:dyDescent="0.35">
      <c r="A4614" s="2">
        <v>1</v>
      </c>
      <c r="C4614" s="2">
        <v>3</v>
      </c>
      <c r="E4614" s="2">
        <v>1</v>
      </c>
    </row>
    <row r="4615" spans="1:5" x14ac:dyDescent="0.35">
      <c r="A4615" s="2">
        <v>3</v>
      </c>
      <c r="C4615" s="2">
        <v>1</v>
      </c>
      <c r="E4615" s="2">
        <v>2</v>
      </c>
    </row>
    <row r="4616" spans="1:5" x14ac:dyDescent="0.35">
      <c r="A4616" s="2">
        <v>2</v>
      </c>
      <c r="C4616" s="2">
        <v>1</v>
      </c>
      <c r="E4616" s="2">
        <v>1</v>
      </c>
    </row>
    <row r="4617" spans="1:5" x14ac:dyDescent="0.35">
      <c r="A4617" s="2">
        <v>1</v>
      </c>
      <c r="C4617" s="2">
        <v>1</v>
      </c>
      <c r="E4617" s="2">
        <v>6</v>
      </c>
    </row>
    <row r="4618" spans="1:5" x14ac:dyDescent="0.35">
      <c r="A4618" s="2">
        <v>1</v>
      </c>
      <c r="C4618" s="2">
        <v>8</v>
      </c>
      <c r="E4618" s="2">
        <v>1</v>
      </c>
    </row>
    <row r="4619" spans="1:5" x14ac:dyDescent="0.35">
      <c r="A4619" s="2">
        <v>2</v>
      </c>
      <c r="C4619" s="2">
        <v>14</v>
      </c>
      <c r="E4619" s="2">
        <v>1</v>
      </c>
    </row>
    <row r="4620" spans="1:5" x14ac:dyDescent="0.35">
      <c r="A4620" s="2">
        <v>2</v>
      </c>
      <c r="C4620" s="2">
        <v>1</v>
      </c>
      <c r="E4620" s="2">
        <v>3</v>
      </c>
    </row>
    <row r="4621" spans="1:5" x14ac:dyDescent="0.35">
      <c r="A4621" s="2">
        <v>3</v>
      </c>
      <c r="C4621" s="2">
        <v>3</v>
      </c>
      <c r="E4621" s="2">
        <v>6</v>
      </c>
    </row>
    <row r="4622" spans="1:5" x14ac:dyDescent="0.35">
      <c r="A4622" s="2">
        <v>4</v>
      </c>
      <c r="C4622" s="2">
        <v>1</v>
      </c>
      <c r="E4622" s="2">
        <v>2</v>
      </c>
    </row>
    <row r="4623" spans="1:5" x14ac:dyDescent="0.35">
      <c r="A4623" s="2">
        <v>1</v>
      </c>
      <c r="C4623" s="2">
        <v>8</v>
      </c>
      <c r="E4623" s="2">
        <v>2</v>
      </c>
    </row>
    <row r="4624" spans="1:5" x14ac:dyDescent="0.35">
      <c r="A4624" s="2">
        <v>1</v>
      </c>
      <c r="C4624" s="2">
        <v>2</v>
      </c>
      <c r="E4624" s="2">
        <v>3</v>
      </c>
    </row>
    <row r="4625" spans="1:5" x14ac:dyDescent="0.35">
      <c r="A4625" s="2">
        <v>2</v>
      </c>
      <c r="C4625" s="2">
        <v>2</v>
      </c>
      <c r="E4625" s="2">
        <v>1</v>
      </c>
    </row>
    <row r="4626" spans="1:5" x14ac:dyDescent="0.35">
      <c r="A4626" s="2">
        <v>6</v>
      </c>
      <c r="C4626" s="2">
        <v>25</v>
      </c>
      <c r="E4626" s="2">
        <v>4</v>
      </c>
    </row>
    <row r="4627" spans="1:5" x14ac:dyDescent="0.35">
      <c r="A4627" s="2">
        <v>2</v>
      </c>
      <c r="C4627" s="2">
        <v>1</v>
      </c>
      <c r="E4627" s="2">
        <v>5</v>
      </c>
    </row>
    <row r="4628" spans="1:5" x14ac:dyDescent="0.35">
      <c r="A4628" s="2">
        <v>1</v>
      </c>
      <c r="C4628" s="2">
        <v>2</v>
      </c>
      <c r="E4628" s="2">
        <v>1</v>
      </c>
    </row>
    <row r="4629" spans="1:5" x14ac:dyDescent="0.35">
      <c r="A4629" s="2">
        <v>1</v>
      </c>
      <c r="C4629" s="2">
        <v>11</v>
      </c>
      <c r="E4629" s="2">
        <v>1</v>
      </c>
    </row>
    <row r="4630" spans="1:5" x14ac:dyDescent="0.35">
      <c r="A4630" s="2">
        <v>2</v>
      </c>
      <c r="C4630" s="2">
        <v>5</v>
      </c>
      <c r="E4630" s="2">
        <v>1</v>
      </c>
    </row>
    <row r="4631" spans="1:5" x14ac:dyDescent="0.35">
      <c r="A4631" s="2">
        <v>2</v>
      </c>
      <c r="C4631" s="2">
        <v>78</v>
      </c>
      <c r="E4631" s="2">
        <v>3</v>
      </c>
    </row>
    <row r="4632" spans="1:5" x14ac:dyDescent="0.35">
      <c r="A4632" s="2">
        <v>2</v>
      </c>
      <c r="C4632" s="2">
        <v>1</v>
      </c>
      <c r="E4632" s="2">
        <v>1</v>
      </c>
    </row>
    <row r="4633" spans="1:5" x14ac:dyDescent="0.35">
      <c r="A4633" s="2">
        <v>9</v>
      </c>
      <c r="C4633" s="2">
        <v>2</v>
      </c>
      <c r="E4633" s="2">
        <v>3</v>
      </c>
    </row>
    <row r="4634" spans="1:5" x14ac:dyDescent="0.35">
      <c r="A4634" s="2">
        <v>5</v>
      </c>
      <c r="C4634" s="2">
        <v>1</v>
      </c>
      <c r="E4634" s="2">
        <v>1</v>
      </c>
    </row>
    <row r="4635" spans="1:5" x14ac:dyDescent="0.35">
      <c r="A4635" s="2">
        <v>1</v>
      </c>
      <c r="C4635" s="2">
        <v>1</v>
      </c>
      <c r="E4635" s="2">
        <v>4</v>
      </c>
    </row>
    <row r="4636" spans="1:5" x14ac:dyDescent="0.35">
      <c r="A4636" s="2">
        <v>8</v>
      </c>
      <c r="C4636" s="2">
        <v>5</v>
      </c>
      <c r="E4636" s="2">
        <v>5</v>
      </c>
    </row>
    <row r="4637" spans="1:5" x14ac:dyDescent="0.35">
      <c r="A4637" s="2">
        <v>2</v>
      </c>
      <c r="C4637" s="2">
        <v>33</v>
      </c>
      <c r="E4637" s="2">
        <v>1</v>
      </c>
    </row>
    <row r="4638" spans="1:5" x14ac:dyDescent="0.35">
      <c r="A4638" s="2">
        <v>1</v>
      </c>
      <c r="C4638" s="2">
        <v>5</v>
      </c>
      <c r="E4638" s="2">
        <v>2</v>
      </c>
    </row>
    <row r="4639" spans="1:5" x14ac:dyDescent="0.35">
      <c r="A4639" s="2">
        <v>3</v>
      </c>
      <c r="C4639" s="2">
        <v>2</v>
      </c>
      <c r="E4639" s="2">
        <v>2</v>
      </c>
    </row>
    <row r="4640" spans="1:5" x14ac:dyDescent="0.35">
      <c r="A4640" s="2">
        <v>3</v>
      </c>
      <c r="C4640" s="2">
        <v>3</v>
      </c>
      <c r="E4640" s="2">
        <v>1</v>
      </c>
    </row>
    <row r="4641" spans="1:5" x14ac:dyDescent="0.35">
      <c r="A4641" s="2">
        <v>1</v>
      </c>
      <c r="C4641" s="2">
        <v>32</v>
      </c>
      <c r="E4641" s="2">
        <v>1</v>
      </c>
    </row>
    <row r="4642" spans="1:5" x14ac:dyDescent="0.35">
      <c r="A4642" s="2">
        <v>4</v>
      </c>
      <c r="C4642" s="2">
        <v>6</v>
      </c>
      <c r="E4642" s="2">
        <v>2</v>
      </c>
    </row>
    <row r="4643" spans="1:5" x14ac:dyDescent="0.35">
      <c r="A4643" s="2">
        <v>3</v>
      </c>
      <c r="C4643" s="2">
        <v>2</v>
      </c>
      <c r="E4643" s="2">
        <v>1</v>
      </c>
    </row>
    <row r="4644" spans="1:5" x14ac:dyDescent="0.35">
      <c r="A4644" s="2">
        <v>1</v>
      </c>
      <c r="C4644" s="2">
        <v>3</v>
      </c>
      <c r="E4644" s="2">
        <v>4</v>
      </c>
    </row>
    <row r="4645" spans="1:5" x14ac:dyDescent="0.35">
      <c r="A4645" s="2">
        <v>5</v>
      </c>
      <c r="C4645" s="2">
        <v>2</v>
      </c>
      <c r="E4645" s="2">
        <v>2</v>
      </c>
    </row>
    <row r="4646" spans="1:5" x14ac:dyDescent="0.35">
      <c r="A4646" s="2">
        <v>2</v>
      </c>
      <c r="C4646" s="2">
        <v>22</v>
      </c>
      <c r="E4646" s="2">
        <v>1</v>
      </c>
    </row>
    <row r="4647" spans="1:5" x14ac:dyDescent="0.35">
      <c r="A4647" s="2">
        <v>6</v>
      </c>
      <c r="C4647" s="2">
        <v>16</v>
      </c>
      <c r="E4647" s="2">
        <v>2</v>
      </c>
    </row>
    <row r="4648" spans="1:5" x14ac:dyDescent="0.35">
      <c r="A4648" s="2">
        <v>4</v>
      </c>
      <c r="C4648" s="2">
        <v>9</v>
      </c>
      <c r="E4648" s="2">
        <v>8</v>
      </c>
    </row>
    <row r="4649" spans="1:5" x14ac:dyDescent="0.35">
      <c r="A4649" s="2">
        <v>1</v>
      </c>
      <c r="C4649" s="2">
        <v>2</v>
      </c>
      <c r="E4649" s="2">
        <v>1</v>
      </c>
    </row>
    <row r="4650" spans="1:5" x14ac:dyDescent="0.35">
      <c r="A4650" s="2">
        <v>1</v>
      </c>
      <c r="C4650" s="2">
        <v>27</v>
      </c>
      <c r="E4650" s="2">
        <v>6</v>
      </c>
    </row>
    <row r="4651" spans="1:5" x14ac:dyDescent="0.35">
      <c r="A4651" s="2">
        <v>3</v>
      </c>
      <c r="C4651" s="2">
        <v>12</v>
      </c>
      <c r="E4651" s="2">
        <v>5</v>
      </c>
    </row>
    <row r="4652" spans="1:5" x14ac:dyDescent="0.35">
      <c r="A4652" s="2">
        <v>2</v>
      </c>
      <c r="C4652" s="2">
        <v>12</v>
      </c>
      <c r="E4652" s="2">
        <v>2</v>
      </c>
    </row>
    <row r="4653" spans="1:5" x14ac:dyDescent="0.35">
      <c r="A4653" s="2">
        <v>2</v>
      </c>
      <c r="C4653" s="2">
        <v>21</v>
      </c>
      <c r="E4653" s="2">
        <v>1</v>
      </c>
    </row>
    <row r="4654" spans="1:5" x14ac:dyDescent="0.35">
      <c r="A4654" s="2">
        <v>7</v>
      </c>
      <c r="C4654" s="2">
        <v>14</v>
      </c>
      <c r="E4654" s="2">
        <v>3</v>
      </c>
    </row>
    <row r="4655" spans="1:5" x14ac:dyDescent="0.35">
      <c r="A4655" s="2">
        <v>3</v>
      </c>
      <c r="C4655" s="2">
        <v>33</v>
      </c>
      <c r="E4655" s="2">
        <v>1</v>
      </c>
    </row>
    <row r="4656" spans="1:5" x14ac:dyDescent="0.35">
      <c r="A4656" s="2">
        <v>1</v>
      </c>
      <c r="C4656" s="2">
        <v>31</v>
      </c>
      <c r="E4656" s="2">
        <v>3</v>
      </c>
    </row>
    <row r="4657" spans="1:5" x14ac:dyDescent="0.35">
      <c r="A4657" s="2">
        <v>4</v>
      </c>
      <c r="C4657" s="2">
        <v>21</v>
      </c>
      <c r="E4657" s="2">
        <v>1</v>
      </c>
    </row>
    <row r="4658" spans="1:5" x14ac:dyDescent="0.35">
      <c r="A4658" s="2">
        <v>7</v>
      </c>
      <c r="C4658" s="2">
        <v>4</v>
      </c>
      <c r="E4658" s="2">
        <v>2</v>
      </c>
    </row>
    <row r="4659" spans="1:5" x14ac:dyDescent="0.35">
      <c r="A4659" s="2">
        <v>4</v>
      </c>
      <c r="C4659" s="2">
        <v>13</v>
      </c>
      <c r="E4659" s="2">
        <v>1</v>
      </c>
    </row>
    <row r="4660" spans="1:5" x14ac:dyDescent="0.35">
      <c r="A4660" s="2">
        <v>3</v>
      </c>
      <c r="C4660" s="2">
        <v>13</v>
      </c>
      <c r="E4660" s="2">
        <v>6</v>
      </c>
    </row>
    <row r="4661" spans="1:5" x14ac:dyDescent="0.35">
      <c r="A4661" s="2">
        <v>10</v>
      </c>
      <c r="C4661" s="2">
        <v>9</v>
      </c>
      <c r="E4661" s="2">
        <v>1</v>
      </c>
    </row>
    <row r="4662" spans="1:5" x14ac:dyDescent="0.35">
      <c r="A4662" s="2">
        <v>1</v>
      </c>
      <c r="C4662" s="2">
        <v>1</v>
      </c>
      <c r="E4662" s="2">
        <v>5</v>
      </c>
    </row>
    <row r="4663" spans="1:5" x14ac:dyDescent="0.35">
      <c r="A4663" s="2">
        <v>1</v>
      </c>
      <c r="C4663" s="2">
        <v>44</v>
      </c>
      <c r="E4663" s="2">
        <v>1</v>
      </c>
    </row>
    <row r="4664" spans="1:5" x14ac:dyDescent="0.35">
      <c r="A4664" s="2">
        <v>1</v>
      </c>
      <c r="C4664" s="2">
        <v>1</v>
      </c>
      <c r="E4664" s="2">
        <v>1</v>
      </c>
    </row>
    <row r="4665" spans="1:5" x14ac:dyDescent="0.35">
      <c r="A4665" s="2">
        <v>2</v>
      </c>
      <c r="C4665" s="2">
        <v>12</v>
      </c>
      <c r="E4665" s="2">
        <v>1</v>
      </c>
    </row>
    <row r="4666" spans="1:5" x14ac:dyDescent="0.35">
      <c r="A4666" s="2">
        <v>1</v>
      </c>
      <c r="C4666" s="2">
        <v>9</v>
      </c>
      <c r="E4666" s="2">
        <v>3</v>
      </c>
    </row>
    <row r="4667" spans="1:5" x14ac:dyDescent="0.35">
      <c r="A4667" s="2">
        <v>3</v>
      </c>
      <c r="C4667" s="2">
        <v>5</v>
      </c>
      <c r="E4667" s="2">
        <v>2</v>
      </c>
    </row>
    <row r="4668" spans="1:5" x14ac:dyDescent="0.35">
      <c r="A4668" s="2">
        <v>1</v>
      </c>
      <c r="C4668" s="2">
        <v>10</v>
      </c>
      <c r="E4668" s="2">
        <v>3</v>
      </c>
    </row>
    <row r="4669" spans="1:5" x14ac:dyDescent="0.35">
      <c r="A4669" s="2">
        <v>1</v>
      </c>
      <c r="C4669" s="2">
        <v>25</v>
      </c>
      <c r="E4669" s="2">
        <v>5</v>
      </c>
    </row>
    <row r="4670" spans="1:5" x14ac:dyDescent="0.35">
      <c r="A4670" s="2">
        <v>1</v>
      </c>
      <c r="C4670" s="2">
        <v>1</v>
      </c>
      <c r="E4670" s="2">
        <v>3</v>
      </c>
    </row>
    <row r="4671" spans="1:5" x14ac:dyDescent="0.35">
      <c r="A4671" s="2">
        <v>4</v>
      </c>
      <c r="C4671" s="2">
        <v>1</v>
      </c>
      <c r="E4671" s="2">
        <v>1</v>
      </c>
    </row>
    <row r="4672" spans="1:5" x14ac:dyDescent="0.35">
      <c r="A4672" s="2">
        <v>1</v>
      </c>
      <c r="C4672" s="2">
        <v>16</v>
      </c>
      <c r="E4672" s="2">
        <v>1</v>
      </c>
    </row>
    <row r="4673" spans="1:5" x14ac:dyDescent="0.35">
      <c r="A4673" s="2">
        <v>1</v>
      </c>
      <c r="C4673" s="2">
        <v>45</v>
      </c>
      <c r="E4673" s="2">
        <v>1</v>
      </c>
    </row>
    <row r="4674" spans="1:5" x14ac:dyDescent="0.35">
      <c r="A4674" s="2">
        <v>3</v>
      </c>
      <c r="C4674" s="2">
        <v>13</v>
      </c>
      <c r="E4674" s="2">
        <v>3</v>
      </c>
    </row>
    <row r="4675" spans="1:5" x14ac:dyDescent="0.35">
      <c r="A4675" s="2">
        <v>1</v>
      </c>
      <c r="C4675" s="2">
        <v>4</v>
      </c>
      <c r="E4675" s="2">
        <v>3</v>
      </c>
    </row>
    <row r="4676" spans="1:5" x14ac:dyDescent="0.35">
      <c r="A4676" s="2">
        <v>1</v>
      </c>
      <c r="C4676" s="2">
        <v>6</v>
      </c>
      <c r="E4676" s="2">
        <v>1</v>
      </c>
    </row>
    <row r="4677" spans="1:5" x14ac:dyDescent="0.35">
      <c r="A4677" s="2">
        <v>2</v>
      </c>
      <c r="C4677" s="2">
        <v>1</v>
      </c>
      <c r="E4677" s="2">
        <v>1</v>
      </c>
    </row>
    <row r="4678" spans="1:5" x14ac:dyDescent="0.35">
      <c r="A4678" s="2">
        <v>3</v>
      </c>
      <c r="C4678" s="2">
        <v>5</v>
      </c>
      <c r="E4678" s="2">
        <v>13</v>
      </c>
    </row>
    <row r="4679" spans="1:5" x14ac:dyDescent="0.35">
      <c r="A4679" s="2">
        <v>1</v>
      </c>
      <c r="C4679" s="2">
        <v>15</v>
      </c>
      <c r="E4679" s="2">
        <v>14</v>
      </c>
    </row>
    <row r="4680" spans="1:5" x14ac:dyDescent="0.35">
      <c r="A4680" s="2">
        <v>1</v>
      </c>
      <c r="C4680" s="2">
        <v>67</v>
      </c>
      <c r="E4680" s="2">
        <v>3</v>
      </c>
    </row>
    <row r="4681" spans="1:5" x14ac:dyDescent="0.35">
      <c r="A4681" s="2">
        <v>6</v>
      </c>
      <c r="C4681" s="2">
        <v>52</v>
      </c>
      <c r="E4681" s="2">
        <v>1</v>
      </c>
    </row>
    <row r="4682" spans="1:5" x14ac:dyDescent="0.35">
      <c r="A4682" s="2">
        <v>1</v>
      </c>
      <c r="C4682" s="2">
        <v>1</v>
      </c>
      <c r="E4682" s="2">
        <v>2</v>
      </c>
    </row>
    <row r="4683" spans="1:5" x14ac:dyDescent="0.35">
      <c r="A4683" s="2">
        <v>1</v>
      </c>
      <c r="C4683" s="2">
        <v>4</v>
      </c>
      <c r="E4683" s="2">
        <v>1</v>
      </c>
    </row>
    <row r="4684" spans="1:5" x14ac:dyDescent="0.35">
      <c r="A4684" s="2">
        <v>8</v>
      </c>
      <c r="C4684" s="2">
        <v>4</v>
      </c>
      <c r="E4684" s="2">
        <v>3</v>
      </c>
    </row>
    <row r="4685" spans="1:5" x14ac:dyDescent="0.35">
      <c r="A4685" s="2">
        <v>6</v>
      </c>
      <c r="C4685" s="2">
        <v>5</v>
      </c>
      <c r="E4685" s="2">
        <v>1</v>
      </c>
    </row>
    <row r="4686" spans="1:5" x14ac:dyDescent="0.35">
      <c r="A4686" s="2">
        <v>1</v>
      </c>
      <c r="C4686" s="2">
        <v>11</v>
      </c>
      <c r="E4686" s="2">
        <v>1</v>
      </c>
    </row>
    <row r="4687" spans="1:5" x14ac:dyDescent="0.35">
      <c r="A4687" s="2">
        <v>1</v>
      </c>
      <c r="C4687" s="2">
        <v>1</v>
      </c>
      <c r="E4687" s="2">
        <v>1</v>
      </c>
    </row>
    <row r="4688" spans="1:5" x14ac:dyDescent="0.35">
      <c r="A4688" s="2">
        <v>3</v>
      </c>
      <c r="C4688" s="2">
        <v>7</v>
      </c>
      <c r="E4688" s="2">
        <v>1</v>
      </c>
    </row>
    <row r="4689" spans="1:5" x14ac:dyDescent="0.35">
      <c r="A4689" s="2">
        <v>1</v>
      </c>
      <c r="C4689" s="2">
        <v>19</v>
      </c>
      <c r="E4689" s="2">
        <v>1</v>
      </c>
    </row>
    <row r="4690" spans="1:5" x14ac:dyDescent="0.35">
      <c r="A4690" s="2">
        <v>1</v>
      </c>
      <c r="C4690" s="2">
        <v>39</v>
      </c>
      <c r="E4690" s="2">
        <v>8</v>
      </c>
    </row>
    <row r="4691" spans="1:5" x14ac:dyDescent="0.35">
      <c r="A4691" s="2">
        <v>1</v>
      </c>
      <c r="C4691" s="2">
        <v>21</v>
      </c>
      <c r="E4691" s="2">
        <v>2</v>
      </c>
    </row>
    <row r="4692" spans="1:5" x14ac:dyDescent="0.35">
      <c r="A4692" s="2">
        <v>7</v>
      </c>
      <c r="C4692" s="2">
        <v>1</v>
      </c>
      <c r="E4692" s="2">
        <v>1</v>
      </c>
    </row>
    <row r="4693" spans="1:5" x14ac:dyDescent="0.35">
      <c r="A4693" s="2">
        <v>7</v>
      </c>
      <c r="C4693" s="2">
        <v>30</v>
      </c>
      <c r="E4693" s="2">
        <v>1</v>
      </c>
    </row>
    <row r="4694" spans="1:5" x14ac:dyDescent="0.35">
      <c r="A4694" s="2">
        <v>1</v>
      </c>
      <c r="C4694" s="2">
        <v>3</v>
      </c>
      <c r="E4694" s="2">
        <v>1</v>
      </c>
    </row>
    <row r="4695" spans="1:5" x14ac:dyDescent="0.35">
      <c r="A4695" s="2">
        <v>1</v>
      </c>
      <c r="C4695" s="2">
        <v>1</v>
      </c>
      <c r="E4695" s="2">
        <v>1</v>
      </c>
    </row>
    <row r="4696" spans="1:5" x14ac:dyDescent="0.35">
      <c r="A4696" s="2">
        <v>1</v>
      </c>
      <c r="C4696" s="2">
        <v>10</v>
      </c>
      <c r="E4696" s="2">
        <v>2</v>
      </c>
    </row>
    <row r="4697" spans="1:5" x14ac:dyDescent="0.35">
      <c r="A4697" s="2">
        <v>3</v>
      </c>
      <c r="C4697" s="2">
        <v>1</v>
      </c>
      <c r="E4697" s="2">
        <v>1</v>
      </c>
    </row>
    <row r="4698" spans="1:5" x14ac:dyDescent="0.35">
      <c r="A4698" s="2">
        <v>2</v>
      </c>
      <c r="C4698" s="2">
        <v>6</v>
      </c>
      <c r="E4698" s="2">
        <v>2</v>
      </c>
    </row>
    <row r="4699" spans="1:5" x14ac:dyDescent="0.35">
      <c r="A4699" s="2">
        <v>2</v>
      </c>
      <c r="C4699" s="2">
        <v>21</v>
      </c>
      <c r="E4699" s="2">
        <v>2</v>
      </c>
    </row>
    <row r="4700" spans="1:5" x14ac:dyDescent="0.35">
      <c r="A4700" s="2">
        <v>1</v>
      </c>
      <c r="C4700" s="2">
        <v>4</v>
      </c>
      <c r="E4700" s="2">
        <v>2</v>
      </c>
    </row>
    <row r="4701" spans="1:5" x14ac:dyDescent="0.35">
      <c r="A4701" s="2">
        <v>2</v>
      </c>
      <c r="C4701" s="2">
        <v>1</v>
      </c>
      <c r="E4701" s="2">
        <v>1</v>
      </c>
    </row>
    <row r="4702" spans="1:5" x14ac:dyDescent="0.35">
      <c r="A4702" s="2">
        <v>3</v>
      </c>
      <c r="C4702" s="2">
        <v>5</v>
      </c>
      <c r="E4702" s="2">
        <v>2</v>
      </c>
    </row>
    <row r="4703" spans="1:5" x14ac:dyDescent="0.35">
      <c r="A4703" s="2">
        <v>1</v>
      </c>
      <c r="C4703" s="2">
        <v>8</v>
      </c>
      <c r="E4703" s="2">
        <v>1</v>
      </c>
    </row>
    <row r="4704" spans="1:5" x14ac:dyDescent="0.35">
      <c r="A4704" s="2">
        <v>1</v>
      </c>
      <c r="C4704" s="2">
        <v>1</v>
      </c>
      <c r="E4704" s="2">
        <v>2</v>
      </c>
    </row>
    <row r="4705" spans="1:5" x14ac:dyDescent="0.35">
      <c r="A4705" s="2">
        <v>1</v>
      </c>
      <c r="C4705" s="2">
        <v>1</v>
      </c>
      <c r="E4705" s="2">
        <v>7</v>
      </c>
    </row>
    <row r="4706" spans="1:5" x14ac:dyDescent="0.35">
      <c r="A4706" s="2">
        <v>6</v>
      </c>
      <c r="C4706" s="2">
        <v>1</v>
      </c>
      <c r="E4706" s="2">
        <v>3</v>
      </c>
    </row>
    <row r="4707" spans="1:5" x14ac:dyDescent="0.35">
      <c r="A4707" s="2">
        <v>1</v>
      </c>
      <c r="C4707" s="2">
        <v>8</v>
      </c>
      <c r="E4707" s="2">
        <v>6</v>
      </c>
    </row>
    <row r="4708" spans="1:5" x14ac:dyDescent="0.35">
      <c r="A4708" s="2">
        <v>1</v>
      </c>
      <c r="C4708" s="2">
        <v>6</v>
      </c>
      <c r="E4708" s="2">
        <v>2</v>
      </c>
    </row>
    <row r="4709" spans="1:5" x14ac:dyDescent="0.35">
      <c r="A4709" s="2">
        <v>2</v>
      </c>
      <c r="C4709" s="2">
        <v>18</v>
      </c>
      <c r="E4709" s="2">
        <v>8</v>
      </c>
    </row>
    <row r="4710" spans="1:5" x14ac:dyDescent="0.35">
      <c r="A4710" s="2">
        <v>1</v>
      </c>
      <c r="C4710" s="2">
        <v>1</v>
      </c>
      <c r="E4710" s="2">
        <v>3</v>
      </c>
    </row>
    <row r="4711" spans="1:5" x14ac:dyDescent="0.35">
      <c r="A4711" s="2">
        <v>1</v>
      </c>
      <c r="C4711" s="2">
        <v>2</v>
      </c>
      <c r="E4711" s="2">
        <v>3</v>
      </c>
    </row>
    <row r="4712" spans="1:5" x14ac:dyDescent="0.35">
      <c r="A4712" s="2">
        <v>1</v>
      </c>
      <c r="C4712" s="2">
        <v>2</v>
      </c>
      <c r="E4712" s="2">
        <v>4</v>
      </c>
    </row>
    <row r="4713" spans="1:5" x14ac:dyDescent="0.35">
      <c r="A4713" s="2">
        <v>1</v>
      </c>
      <c r="C4713" s="2">
        <v>1</v>
      </c>
      <c r="E4713" s="2">
        <v>1</v>
      </c>
    </row>
    <row r="4714" spans="1:5" x14ac:dyDescent="0.35">
      <c r="A4714" s="2">
        <v>10</v>
      </c>
      <c r="C4714" s="2">
        <v>8</v>
      </c>
      <c r="E4714" s="2">
        <v>1</v>
      </c>
    </row>
    <row r="4715" spans="1:5" x14ac:dyDescent="0.35">
      <c r="A4715" s="2">
        <v>2</v>
      </c>
      <c r="C4715" s="2">
        <v>5</v>
      </c>
      <c r="E4715" s="2">
        <v>1</v>
      </c>
    </row>
    <row r="4716" spans="1:5" x14ac:dyDescent="0.35">
      <c r="A4716" s="2">
        <v>7</v>
      </c>
      <c r="C4716" s="2">
        <v>8</v>
      </c>
      <c r="E4716" s="2">
        <v>2</v>
      </c>
    </row>
    <row r="4717" spans="1:5" x14ac:dyDescent="0.35">
      <c r="A4717" s="2">
        <v>2</v>
      </c>
      <c r="C4717" s="2">
        <v>2</v>
      </c>
      <c r="E4717" s="2">
        <v>11</v>
      </c>
    </row>
    <row r="4718" spans="1:5" x14ac:dyDescent="0.35">
      <c r="A4718" s="2">
        <v>2</v>
      </c>
      <c r="C4718" s="2">
        <v>19</v>
      </c>
      <c r="E4718" s="2">
        <v>11</v>
      </c>
    </row>
    <row r="4719" spans="1:5" x14ac:dyDescent="0.35">
      <c r="A4719" s="2">
        <v>2</v>
      </c>
      <c r="C4719" s="2">
        <v>120</v>
      </c>
      <c r="E4719" s="2">
        <v>8</v>
      </c>
    </row>
    <row r="4720" spans="1:5" x14ac:dyDescent="0.35">
      <c r="A4720" s="2">
        <v>14</v>
      </c>
      <c r="C4720" s="2">
        <v>13</v>
      </c>
      <c r="E4720" s="2">
        <v>2</v>
      </c>
    </row>
    <row r="4721" spans="1:5" x14ac:dyDescent="0.35">
      <c r="A4721" s="2">
        <v>1</v>
      </c>
      <c r="C4721" s="2">
        <v>9</v>
      </c>
      <c r="E4721" s="2">
        <v>1</v>
      </c>
    </row>
    <row r="4722" spans="1:5" x14ac:dyDescent="0.35">
      <c r="A4722" s="2">
        <v>9</v>
      </c>
      <c r="C4722" s="2">
        <v>6</v>
      </c>
      <c r="E4722" s="2">
        <v>1</v>
      </c>
    </row>
    <row r="4723" spans="1:5" x14ac:dyDescent="0.35">
      <c r="A4723" s="2">
        <v>1</v>
      </c>
      <c r="C4723" s="2">
        <v>1</v>
      </c>
      <c r="E4723" s="2">
        <v>1</v>
      </c>
    </row>
    <row r="4724" spans="1:5" x14ac:dyDescent="0.35">
      <c r="A4724" s="2">
        <v>1</v>
      </c>
      <c r="C4724" s="2">
        <v>21</v>
      </c>
      <c r="E4724" s="2">
        <v>2</v>
      </c>
    </row>
    <row r="4725" spans="1:5" x14ac:dyDescent="0.35">
      <c r="A4725" s="2">
        <v>1</v>
      </c>
      <c r="C4725" s="2">
        <v>8</v>
      </c>
      <c r="E4725" s="2">
        <v>2</v>
      </c>
    </row>
    <row r="4726" spans="1:5" x14ac:dyDescent="0.35">
      <c r="A4726" s="2">
        <v>3</v>
      </c>
      <c r="C4726" s="2">
        <v>13</v>
      </c>
      <c r="E4726" s="2">
        <v>1</v>
      </c>
    </row>
    <row r="4727" spans="1:5" x14ac:dyDescent="0.35">
      <c r="A4727" s="2">
        <v>1</v>
      </c>
      <c r="C4727" s="2">
        <v>5</v>
      </c>
      <c r="E4727" s="2">
        <v>12</v>
      </c>
    </row>
    <row r="4728" spans="1:5" x14ac:dyDescent="0.35">
      <c r="A4728" s="2">
        <v>1</v>
      </c>
      <c r="C4728" s="2">
        <v>2</v>
      </c>
      <c r="E4728" s="2">
        <v>4</v>
      </c>
    </row>
    <row r="4729" spans="1:5" x14ac:dyDescent="0.35">
      <c r="A4729" s="2">
        <v>1</v>
      </c>
      <c r="C4729" s="2">
        <v>4</v>
      </c>
      <c r="E4729" s="2">
        <v>6</v>
      </c>
    </row>
    <row r="4730" spans="1:5" x14ac:dyDescent="0.35">
      <c r="A4730" s="2">
        <v>5</v>
      </c>
      <c r="C4730" s="2">
        <v>2</v>
      </c>
      <c r="E4730" s="2">
        <v>9</v>
      </c>
    </row>
    <row r="4731" spans="1:5" x14ac:dyDescent="0.35">
      <c r="A4731" s="2">
        <v>2</v>
      </c>
      <c r="C4731" s="2">
        <v>1</v>
      </c>
      <c r="E4731" s="2">
        <v>1</v>
      </c>
    </row>
    <row r="4732" spans="1:5" x14ac:dyDescent="0.35">
      <c r="A4732" s="2">
        <v>2</v>
      </c>
      <c r="C4732" s="2">
        <v>7</v>
      </c>
      <c r="E4732" s="2">
        <v>5</v>
      </c>
    </row>
    <row r="4733" spans="1:5" x14ac:dyDescent="0.35">
      <c r="A4733" s="2">
        <v>1</v>
      </c>
      <c r="C4733" s="2">
        <v>41</v>
      </c>
      <c r="E4733" s="2">
        <v>1</v>
      </c>
    </row>
    <row r="4734" spans="1:5" x14ac:dyDescent="0.35">
      <c r="A4734" s="2">
        <v>1</v>
      </c>
      <c r="C4734" s="2">
        <v>9</v>
      </c>
      <c r="E4734" s="2">
        <v>3</v>
      </c>
    </row>
    <row r="4735" spans="1:5" x14ac:dyDescent="0.35">
      <c r="A4735" s="2">
        <v>1</v>
      </c>
      <c r="C4735" s="2">
        <v>8</v>
      </c>
      <c r="E4735" s="2">
        <v>1</v>
      </c>
    </row>
    <row r="4736" spans="1:5" x14ac:dyDescent="0.35">
      <c r="A4736" s="2">
        <v>5</v>
      </c>
      <c r="C4736" s="2">
        <v>9</v>
      </c>
      <c r="E4736" s="2">
        <v>2</v>
      </c>
    </row>
    <row r="4737" spans="1:5" x14ac:dyDescent="0.35">
      <c r="A4737" s="2">
        <v>1</v>
      </c>
      <c r="C4737" s="2">
        <v>1</v>
      </c>
      <c r="E4737" s="2">
        <v>5</v>
      </c>
    </row>
    <row r="4738" spans="1:5" x14ac:dyDescent="0.35">
      <c r="A4738" s="2">
        <v>2</v>
      </c>
      <c r="C4738" s="2">
        <v>14</v>
      </c>
      <c r="E4738" s="2">
        <v>3</v>
      </c>
    </row>
    <row r="4739" spans="1:5" x14ac:dyDescent="0.35">
      <c r="A4739" s="2">
        <v>7</v>
      </c>
      <c r="C4739" s="2">
        <v>8</v>
      </c>
      <c r="E4739" s="2">
        <v>1</v>
      </c>
    </row>
    <row r="4740" spans="1:5" x14ac:dyDescent="0.35">
      <c r="A4740" s="2">
        <v>4</v>
      </c>
      <c r="C4740" s="2">
        <v>1</v>
      </c>
      <c r="E4740" s="2">
        <v>6</v>
      </c>
    </row>
    <row r="4741" spans="1:5" x14ac:dyDescent="0.35">
      <c r="A4741" s="2">
        <v>1</v>
      </c>
      <c r="C4741" s="2">
        <v>5</v>
      </c>
      <c r="E4741" s="2">
        <v>2</v>
      </c>
    </row>
    <row r="4742" spans="1:5" x14ac:dyDescent="0.35">
      <c r="A4742" s="2">
        <v>2</v>
      </c>
      <c r="C4742" s="2">
        <v>21</v>
      </c>
      <c r="E4742" s="2">
        <v>3</v>
      </c>
    </row>
    <row r="4743" spans="1:5" x14ac:dyDescent="0.35">
      <c r="A4743" s="2">
        <v>1</v>
      </c>
      <c r="C4743" s="2">
        <v>22</v>
      </c>
      <c r="E4743" s="2">
        <v>1</v>
      </c>
    </row>
    <row r="4744" spans="1:5" x14ac:dyDescent="0.35">
      <c r="A4744" s="2">
        <v>1</v>
      </c>
      <c r="C4744" s="2">
        <v>37</v>
      </c>
      <c r="E4744" s="2">
        <v>1</v>
      </c>
    </row>
    <row r="4745" spans="1:5" x14ac:dyDescent="0.35">
      <c r="A4745" s="2">
        <v>1</v>
      </c>
      <c r="C4745" s="2">
        <v>1</v>
      </c>
      <c r="E4745" s="2">
        <v>4</v>
      </c>
    </row>
    <row r="4746" spans="1:5" x14ac:dyDescent="0.35">
      <c r="A4746" s="2">
        <v>1</v>
      </c>
      <c r="C4746" s="2">
        <v>1</v>
      </c>
      <c r="E4746" s="2">
        <v>4</v>
      </c>
    </row>
    <row r="4747" spans="1:5" x14ac:dyDescent="0.35">
      <c r="A4747" s="2">
        <v>1</v>
      </c>
      <c r="C4747" s="2">
        <v>4</v>
      </c>
      <c r="E4747" s="2">
        <v>3</v>
      </c>
    </row>
    <row r="4748" spans="1:5" x14ac:dyDescent="0.35">
      <c r="A4748" s="2">
        <v>4</v>
      </c>
      <c r="C4748" s="2">
        <v>61</v>
      </c>
      <c r="E4748" s="2">
        <v>4</v>
      </c>
    </row>
    <row r="4749" spans="1:5" x14ac:dyDescent="0.35">
      <c r="A4749" s="2">
        <v>2</v>
      </c>
      <c r="C4749" s="2">
        <v>3</v>
      </c>
      <c r="E4749" s="2">
        <v>2</v>
      </c>
    </row>
    <row r="4750" spans="1:5" x14ac:dyDescent="0.35">
      <c r="A4750" s="2">
        <v>3</v>
      </c>
      <c r="C4750" s="2">
        <v>22</v>
      </c>
      <c r="E4750" s="2">
        <v>1</v>
      </c>
    </row>
    <row r="4751" spans="1:5" x14ac:dyDescent="0.35">
      <c r="A4751" s="2">
        <v>4</v>
      </c>
      <c r="C4751" s="2">
        <v>1</v>
      </c>
      <c r="E4751" s="2">
        <v>2</v>
      </c>
    </row>
    <row r="4752" spans="1:5" x14ac:dyDescent="0.35">
      <c r="A4752" s="2">
        <v>1</v>
      </c>
      <c r="C4752" s="2">
        <v>2</v>
      </c>
      <c r="E4752" s="2">
        <v>1</v>
      </c>
    </row>
    <row r="4753" spans="1:5" x14ac:dyDescent="0.35">
      <c r="A4753" s="2">
        <v>1</v>
      </c>
      <c r="C4753" s="2">
        <v>5</v>
      </c>
      <c r="E4753" s="2">
        <v>4</v>
      </c>
    </row>
    <row r="4754" spans="1:5" x14ac:dyDescent="0.35">
      <c r="A4754" s="2">
        <v>2</v>
      </c>
      <c r="C4754" s="2">
        <v>4</v>
      </c>
      <c r="E4754" s="2">
        <v>7</v>
      </c>
    </row>
    <row r="4755" spans="1:5" x14ac:dyDescent="0.35">
      <c r="A4755" s="2">
        <v>2</v>
      </c>
      <c r="C4755" s="2">
        <v>1</v>
      </c>
      <c r="E4755" s="2">
        <v>3</v>
      </c>
    </row>
    <row r="4756" spans="1:5" x14ac:dyDescent="0.35">
      <c r="A4756" s="2">
        <v>1</v>
      </c>
      <c r="C4756" s="2">
        <v>20</v>
      </c>
      <c r="E4756" s="2">
        <v>1</v>
      </c>
    </row>
    <row r="4757" spans="1:5" x14ac:dyDescent="0.35">
      <c r="A4757" s="2">
        <v>1</v>
      </c>
      <c r="C4757" s="2">
        <v>13</v>
      </c>
      <c r="E4757" s="2">
        <v>5</v>
      </c>
    </row>
    <row r="4758" spans="1:5" x14ac:dyDescent="0.35">
      <c r="A4758" s="2">
        <v>2</v>
      </c>
      <c r="C4758" s="2">
        <v>5</v>
      </c>
      <c r="E4758" s="2">
        <v>3</v>
      </c>
    </row>
    <row r="4759" spans="1:5" x14ac:dyDescent="0.35">
      <c r="A4759" s="2">
        <v>1</v>
      </c>
      <c r="C4759" s="2">
        <v>24</v>
      </c>
      <c r="E4759" s="2">
        <v>1</v>
      </c>
    </row>
    <row r="4760" spans="1:5" x14ac:dyDescent="0.35">
      <c r="A4760" s="2">
        <v>1</v>
      </c>
      <c r="C4760" s="2">
        <v>1</v>
      </c>
      <c r="E4760" s="2">
        <v>3</v>
      </c>
    </row>
    <row r="4761" spans="1:5" x14ac:dyDescent="0.35">
      <c r="A4761" s="2">
        <v>2</v>
      </c>
      <c r="C4761" s="2">
        <v>7</v>
      </c>
      <c r="E4761" s="2">
        <v>2</v>
      </c>
    </row>
    <row r="4762" spans="1:5" x14ac:dyDescent="0.35">
      <c r="A4762" s="2">
        <v>8</v>
      </c>
      <c r="C4762" s="2">
        <v>2</v>
      </c>
      <c r="E4762" s="2">
        <v>2</v>
      </c>
    </row>
    <row r="4763" spans="1:5" x14ac:dyDescent="0.35">
      <c r="A4763" s="2">
        <v>6</v>
      </c>
      <c r="C4763" s="2">
        <v>6</v>
      </c>
      <c r="E4763" s="2">
        <v>1</v>
      </c>
    </row>
    <row r="4764" spans="1:5" x14ac:dyDescent="0.35">
      <c r="A4764" s="2">
        <v>1</v>
      </c>
      <c r="C4764" s="2">
        <v>140</v>
      </c>
      <c r="E4764" s="2">
        <v>2</v>
      </c>
    </row>
    <row r="4765" spans="1:5" x14ac:dyDescent="0.35">
      <c r="A4765" s="2">
        <v>6</v>
      </c>
      <c r="C4765" s="2">
        <v>1</v>
      </c>
      <c r="E4765" s="2">
        <v>1</v>
      </c>
    </row>
    <row r="4766" spans="1:5" x14ac:dyDescent="0.35">
      <c r="A4766" s="2">
        <v>6</v>
      </c>
      <c r="C4766" s="2">
        <v>1</v>
      </c>
      <c r="E4766" s="2">
        <v>1</v>
      </c>
    </row>
    <row r="4767" spans="1:5" x14ac:dyDescent="0.35">
      <c r="A4767" s="2">
        <v>3</v>
      </c>
      <c r="C4767" s="2">
        <v>3</v>
      </c>
      <c r="E4767" s="2">
        <v>1</v>
      </c>
    </row>
    <row r="4768" spans="1:5" x14ac:dyDescent="0.35">
      <c r="A4768" s="2">
        <v>3</v>
      </c>
      <c r="C4768" s="2">
        <v>34</v>
      </c>
      <c r="E4768" s="2">
        <v>2</v>
      </c>
    </row>
    <row r="4769" spans="1:5" x14ac:dyDescent="0.35">
      <c r="A4769" s="2">
        <v>1</v>
      </c>
      <c r="C4769" s="2">
        <v>1</v>
      </c>
      <c r="E4769" s="2">
        <v>1</v>
      </c>
    </row>
    <row r="4770" spans="1:5" x14ac:dyDescent="0.35">
      <c r="A4770" s="2">
        <v>6</v>
      </c>
      <c r="C4770" s="2">
        <v>7</v>
      </c>
      <c r="E4770" s="2">
        <v>1</v>
      </c>
    </row>
    <row r="4771" spans="1:5" x14ac:dyDescent="0.35">
      <c r="A4771" s="2">
        <v>8</v>
      </c>
      <c r="C4771" s="2">
        <v>10</v>
      </c>
      <c r="E4771" s="2">
        <v>1</v>
      </c>
    </row>
    <row r="4772" spans="1:5" x14ac:dyDescent="0.35">
      <c r="A4772" s="2">
        <v>3</v>
      </c>
      <c r="C4772" s="2">
        <v>1</v>
      </c>
      <c r="E4772" s="2">
        <v>1</v>
      </c>
    </row>
    <row r="4773" spans="1:5" x14ac:dyDescent="0.35">
      <c r="A4773" s="2">
        <v>4</v>
      </c>
      <c r="C4773" s="2">
        <v>2</v>
      </c>
      <c r="E4773" s="2">
        <v>3</v>
      </c>
    </row>
    <row r="4774" spans="1:5" x14ac:dyDescent="0.35">
      <c r="A4774" s="2">
        <v>1</v>
      </c>
      <c r="C4774" s="2">
        <v>94</v>
      </c>
      <c r="E4774" s="2">
        <v>1</v>
      </c>
    </row>
    <row r="4775" spans="1:5" x14ac:dyDescent="0.35">
      <c r="A4775" s="2">
        <v>1</v>
      </c>
      <c r="C4775" s="2">
        <v>3</v>
      </c>
      <c r="E4775" s="2">
        <v>4</v>
      </c>
    </row>
    <row r="4776" spans="1:5" x14ac:dyDescent="0.35">
      <c r="A4776" s="2">
        <v>1</v>
      </c>
      <c r="C4776" s="2">
        <v>7</v>
      </c>
      <c r="E4776" s="2">
        <v>9</v>
      </c>
    </row>
    <row r="4777" spans="1:5" x14ac:dyDescent="0.35">
      <c r="A4777" s="2">
        <v>6</v>
      </c>
      <c r="C4777" s="2">
        <v>15</v>
      </c>
      <c r="E4777" s="2">
        <v>2</v>
      </c>
    </row>
    <row r="4778" spans="1:5" x14ac:dyDescent="0.35">
      <c r="A4778" s="2">
        <v>3</v>
      </c>
      <c r="C4778" s="2">
        <v>8</v>
      </c>
      <c r="E4778" s="2">
        <v>11</v>
      </c>
    </row>
    <row r="4779" spans="1:5" x14ac:dyDescent="0.35">
      <c r="A4779" s="2">
        <v>4</v>
      </c>
      <c r="C4779" s="2">
        <v>8</v>
      </c>
      <c r="E4779" s="2">
        <v>1</v>
      </c>
    </row>
    <row r="4780" spans="1:5" x14ac:dyDescent="0.35">
      <c r="A4780" s="2">
        <v>3</v>
      </c>
      <c r="C4780" s="2">
        <v>10</v>
      </c>
      <c r="E4780" s="2">
        <v>2</v>
      </c>
    </row>
    <row r="4781" spans="1:5" x14ac:dyDescent="0.35">
      <c r="A4781" s="2">
        <v>1</v>
      </c>
      <c r="C4781" s="2">
        <v>1</v>
      </c>
      <c r="E4781" s="2">
        <v>1</v>
      </c>
    </row>
    <row r="4782" spans="1:5" x14ac:dyDescent="0.35">
      <c r="A4782" s="2">
        <v>1</v>
      </c>
      <c r="C4782" s="2">
        <v>41</v>
      </c>
      <c r="E4782" s="2">
        <v>1</v>
      </c>
    </row>
    <row r="4783" spans="1:5" x14ac:dyDescent="0.35">
      <c r="A4783" s="2">
        <v>3</v>
      </c>
      <c r="C4783" s="2">
        <v>1</v>
      </c>
      <c r="E4783" s="2">
        <v>1</v>
      </c>
    </row>
    <row r="4784" spans="1:5" x14ac:dyDescent="0.35">
      <c r="A4784" s="2">
        <v>1</v>
      </c>
      <c r="C4784" s="2">
        <v>4</v>
      </c>
      <c r="E4784" s="2">
        <v>1</v>
      </c>
    </row>
    <row r="4785" spans="1:5" x14ac:dyDescent="0.35">
      <c r="A4785" s="2">
        <v>3</v>
      </c>
      <c r="C4785" s="2">
        <v>28</v>
      </c>
      <c r="E4785" s="2">
        <v>1</v>
      </c>
    </row>
    <row r="4786" spans="1:5" x14ac:dyDescent="0.35">
      <c r="A4786" s="2">
        <v>3</v>
      </c>
      <c r="C4786" s="2">
        <v>1</v>
      </c>
      <c r="E4786" s="2">
        <v>2</v>
      </c>
    </row>
    <row r="4787" spans="1:5" x14ac:dyDescent="0.35">
      <c r="A4787" s="2">
        <v>2</v>
      </c>
      <c r="C4787" s="2">
        <v>1</v>
      </c>
      <c r="E4787" s="2">
        <v>2</v>
      </c>
    </row>
    <row r="4788" spans="1:5" x14ac:dyDescent="0.35">
      <c r="A4788" s="2">
        <v>3</v>
      </c>
      <c r="C4788" s="2">
        <v>4</v>
      </c>
      <c r="E4788" s="2">
        <v>1</v>
      </c>
    </row>
    <row r="4789" spans="1:5" x14ac:dyDescent="0.35">
      <c r="A4789" s="2">
        <v>1</v>
      </c>
      <c r="C4789" s="2">
        <v>4</v>
      </c>
      <c r="E4789" s="2">
        <v>1</v>
      </c>
    </row>
    <row r="4790" spans="1:5" x14ac:dyDescent="0.35">
      <c r="A4790" s="2">
        <v>1</v>
      </c>
      <c r="C4790" s="2">
        <v>4</v>
      </c>
      <c r="E4790" s="2">
        <v>1</v>
      </c>
    </row>
    <row r="4791" spans="1:5" x14ac:dyDescent="0.35">
      <c r="A4791" s="2">
        <v>1</v>
      </c>
      <c r="C4791" s="2">
        <v>14</v>
      </c>
      <c r="E4791" s="2">
        <v>5</v>
      </c>
    </row>
    <row r="4792" spans="1:5" x14ac:dyDescent="0.35">
      <c r="A4792" s="2">
        <v>1</v>
      </c>
      <c r="C4792" s="2">
        <v>5</v>
      </c>
      <c r="E4792" s="2">
        <v>4</v>
      </c>
    </row>
    <row r="4793" spans="1:5" x14ac:dyDescent="0.35">
      <c r="A4793" s="2">
        <v>1</v>
      </c>
      <c r="C4793" s="2">
        <v>1</v>
      </c>
      <c r="E4793" s="2">
        <v>1</v>
      </c>
    </row>
    <row r="4794" spans="1:5" x14ac:dyDescent="0.35">
      <c r="A4794" s="2">
        <v>3</v>
      </c>
      <c r="C4794" s="2">
        <v>16</v>
      </c>
      <c r="E4794" s="2">
        <v>3</v>
      </c>
    </row>
    <row r="4795" spans="1:5" x14ac:dyDescent="0.35">
      <c r="A4795" s="2">
        <v>2</v>
      </c>
      <c r="C4795" s="2">
        <v>15</v>
      </c>
      <c r="E4795" s="2">
        <v>1</v>
      </c>
    </row>
    <row r="4796" spans="1:5" x14ac:dyDescent="0.35">
      <c r="A4796" s="2">
        <v>1</v>
      </c>
      <c r="C4796" s="2">
        <v>59</v>
      </c>
      <c r="E4796" s="2">
        <v>1</v>
      </c>
    </row>
    <row r="4797" spans="1:5" x14ac:dyDescent="0.35">
      <c r="A4797" s="2">
        <v>8</v>
      </c>
      <c r="C4797" s="2">
        <v>15</v>
      </c>
      <c r="E4797" s="2">
        <v>5</v>
      </c>
    </row>
    <row r="4798" spans="1:5" x14ac:dyDescent="0.35">
      <c r="A4798" s="2">
        <v>4</v>
      </c>
      <c r="C4798" s="2">
        <v>2</v>
      </c>
      <c r="E4798" s="2">
        <v>1</v>
      </c>
    </row>
    <row r="4799" spans="1:5" x14ac:dyDescent="0.35">
      <c r="A4799" s="2">
        <v>9</v>
      </c>
      <c r="C4799" s="2">
        <v>17</v>
      </c>
      <c r="E4799" s="2">
        <v>5</v>
      </c>
    </row>
    <row r="4800" spans="1:5" x14ac:dyDescent="0.35">
      <c r="A4800" s="2">
        <v>12</v>
      </c>
      <c r="C4800" s="2">
        <v>9</v>
      </c>
      <c r="E4800" s="2">
        <v>2</v>
      </c>
    </row>
    <row r="4801" spans="1:5" x14ac:dyDescent="0.35">
      <c r="A4801" s="2">
        <v>2</v>
      </c>
      <c r="C4801" s="2">
        <v>1</v>
      </c>
      <c r="E4801" s="2">
        <v>1</v>
      </c>
    </row>
    <row r="4802" spans="1:5" x14ac:dyDescent="0.35">
      <c r="A4802" s="2">
        <v>7</v>
      </c>
      <c r="C4802" s="2">
        <v>22</v>
      </c>
      <c r="E4802" s="2">
        <v>5</v>
      </c>
    </row>
    <row r="4803" spans="1:5" x14ac:dyDescent="0.35">
      <c r="A4803" s="2">
        <v>1</v>
      </c>
      <c r="C4803" s="2">
        <v>4</v>
      </c>
      <c r="E4803" s="2">
        <v>1</v>
      </c>
    </row>
    <row r="4804" spans="1:5" x14ac:dyDescent="0.35">
      <c r="A4804" s="2">
        <v>1</v>
      </c>
      <c r="C4804" s="2">
        <v>7</v>
      </c>
      <c r="E4804" s="2">
        <v>3</v>
      </c>
    </row>
    <row r="4805" spans="1:5" x14ac:dyDescent="0.35">
      <c r="A4805" s="2">
        <v>4</v>
      </c>
      <c r="C4805" s="2">
        <v>5</v>
      </c>
      <c r="E4805" s="2">
        <v>5</v>
      </c>
    </row>
    <row r="4806" spans="1:5" x14ac:dyDescent="0.35">
      <c r="A4806" s="2">
        <v>1</v>
      </c>
      <c r="C4806" s="2">
        <v>1</v>
      </c>
      <c r="E4806" s="2">
        <v>1</v>
      </c>
    </row>
    <row r="4807" spans="1:5" x14ac:dyDescent="0.35">
      <c r="A4807" s="2">
        <v>1</v>
      </c>
      <c r="C4807" s="2">
        <v>3</v>
      </c>
      <c r="E4807" s="2">
        <v>1</v>
      </c>
    </row>
    <row r="4808" spans="1:5" x14ac:dyDescent="0.35">
      <c r="A4808" s="2">
        <v>2</v>
      </c>
      <c r="C4808" s="2">
        <v>71</v>
      </c>
      <c r="E4808" s="2">
        <v>1</v>
      </c>
    </row>
    <row r="4809" spans="1:5" x14ac:dyDescent="0.35">
      <c r="A4809" s="2">
        <v>1</v>
      </c>
      <c r="C4809" s="2">
        <v>5</v>
      </c>
      <c r="E4809" s="2">
        <v>1</v>
      </c>
    </row>
    <row r="4810" spans="1:5" x14ac:dyDescent="0.35">
      <c r="A4810" s="2">
        <v>1</v>
      </c>
      <c r="C4810" s="2">
        <v>2</v>
      </c>
      <c r="E4810" s="2">
        <v>1</v>
      </c>
    </row>
    <row r="4811" spans="1:5" x14ac:dyDescent="0.35">
      <c r="A4811" s="2">
        <v>1</v>
      </c>
      <c r="C4811" s="2">
        <v>3</v>
      </c>
      <c r="E4811" s="2">
        <v>1</v>
      </c>
    </row>
    <row r="4812" spans="1:5" x14ac:dyDescent="0.35">
      <c r="A4812" s="2">
        <v>9</v>
      </c>
      <c r="C4812" s="2">
        <v>3</v>
      </c>
      <c r="E4812" s="2">
        <v>1</v>
      </c>
    </row>
    <row r="4813" spans="1:5" x14ac:dyDescent="0.35">
      <c r="A4813" s="2">
        <v>1</v>
      </c>
      <c r="C4813" s="2">
        <v>3</v>
      </c>
      <c r="E4813" s="2">
        <v>3</v>
      </c>
    </row>
    <row r="4814" spans="1:5" x14ac:dyDescent="0.35">
      <c r="A4814" s="2">
        <v>1</v>
      </c>
      <c r="C4814" s="2">
        <v>30</v>
      </c>
      <c r="E4814" s="2">
        <v>1</v>
      </c>
    </row>
    <row r="4815" spans="1:5" x14ac:dyDescent="0.35">
      <c r="A4815" s="2">
        <v>1</v>
      </c>
      <c r="C4815" s="2">
        <v>21</v>
      </c>
      <c r="E4815" s="2">
        <v>5</v>
      </c>
    </row>
    <row r="4816" spans="1:5" x14ac:dyDescent="0.35">
      <c r="A4816" s="2">
        <v>2</v>
      </c>
      <c r="C4816" s="2">
        <v>7</v>
      </c>
      <c r="E4816" s="2">
        <v>3</v>
      </c>
    </row>
    <row r="4817" spans="1:5" x14ac:dyDescent="0.35">
      <c r="A4817" s="2">
        <v>2</v>
      </c>
      <c r="C4817" s="2">
        <v>7</v>
      </c>
      <c r="E4817" s="2">
        <v>6</v>
      </c>
    </row>
    <row r="4818" spans="1:5" x14ac:dyDescent="0.35">
      <c r="A4818" s="2">
        <v>4</v>
      </c>
      <c r="C4818" s="2">
        <v>10</v>
      </c>
      <c r="E4818" s="2">
        <v>4</v>
      </c>
    </row>
    <row r="4819" spans="1:5" x14ac:dyDescent="0.35">
      <c r="A4819" s="2">
        <v>5</v>
      </c>
      <c r="C4819" s="2">
        <v>3</v>
      </c>
      <c r="E4819" s="2">
        <v>1</v>
      </c>
    </row>
    <row r="4820" spans="1:5" x14ac:dyDescent="0.35">
      <c r="A4820" s="2">
        <v>13</v>
      </c>
      <c r="C4820" s="2">
        <v>3</v>
      </c>
      <c r="E4820" s="2">
        <v>1</v>
      </c>
    </row>
    <row r="4821" spans="1:5" x14ac:dyDescent="0.35">
      <c r="A4821" s="2">
        <v>4</v>
      </c>
      <c r="C4821" s="2">
        <v>1</v>
      </c>
      <c r="E4821" s="2">
        <v>4</v>
      </c>
    </row>
    <row r="4822" spans="1:5" x14ac:dyDescent="0.35">
      <c r="A4822" s="2">
        <v>8</v>
      </c>
      <c r="C4822" s="2">
        <v>4</v>
      </c>
      <c r="E4822" s="2">
        <v>3</v>
      </c>
    </row>
    <row r="4823" spans="1:5" x14ac:dyDescent="0.35">
      <c r="A4823" s="2">
        <v>1</v>
      </c>
      <c r="C4823" s="2">
        <v>30</v>
      </c>
      <c r="E4823" s="2">
        <v>1</v>
      </c>
    </row>
    <row r="4824" spans="1:5" x14ac:dyDescent="0.35">
      <c r="A4824" s="2">
        <v>6</v>
      </c>
      <c r="C4824" s="2">
        <v>1</v>
      </c>
      <c r="E4824" s="2">
        <v>1</v>
      </c>
    </row>
    <row r="4825" spans="1:5" x14ac:dyDescent="0.35">
      <c r="A4825" s="2">
        <v>1</v>
      </c>
      <c r="C4825" s="2">
        <v>2</v>
      </c>
      <c r="E4825" s="2">
        <v>2</v>
      </c>
    </row>
    <row r="4826" spans="1:5" x14ac:dyDescent="0.35">
      <c r="A4826" s="2">
        <v>1</v>
      </c>
      <c r="C4826" s="2">
        <v>11</v>
      </c>
      <c r="E4826" s="2">
        <v>1</v>
      </c>
    </row>
    <row r="4827" spans="1:5" x14ac:dyDescent="0.35">
      <c r="A4827" s="2">
        <v>1</v>
      </c>
      <c r="C4827" s="2">
        <v>5</v>
      </c>
      <c r="E4827" s="2">
        <v>4</v>
      </c>
    </row>
    <row r="4828" spans="1:5" x14ac:dyDescent="0.35">
      <c r="A4828" s="2">
        <v>4</v>
      </c>
      <c r="C4828" s="2">
        <v>42</v>
      </c>
      <c r="E4828" s="2">
        <v>4</v>
      </c>
    </row>
    <row r="4829" spans="1:5" x14ac:dyDescent="0.35">
      <c r="A4829" s="2">
        <v>1</v>
      </c>
      <c r="C4829" s="2">
        <v>7</v>
      </c>
      <c r="E4829" s="2">
        <v>3</v>
      </c>
    </row>
    <row r="4830" spans="1:5" x14ac:dyDescent="0.35">
      <c r="A4830" s="2">
        <v>2</v>
      </c>
      <c r="C4830" s="2">
        <v>4</v>
      </c>
      <c r="E4830" s="2">
        <v>2</v>
      </c>
    </row>
    <row r="4831" spans="1:5" x14ac:dyDescent="0.35">
      <c r="A4831" s="2">
        <v>1</v>
      </c>
      <c r="C4831" s="2">
        <v>4</v>
      </c>
      <c r="E4831" s="2">
        <v>1</v>
      </c>
    </row>
    <row r="4832" spans="1:5" x14ac:dyDescent="0.35">
      <c r="A4832" s="2">
        <v>1</v>
      </c>
      <c r="C4832" s="2">
        <v>3</v>
      </c>
      <c r="E4832" s="2">
        <v>2</v>
      </c>
    </row>
    <row r="4833" spans="1:5" x14ac:dyDescent="0.35">
      <c r="A4833" s="2">
        <v>2</v>
      </c>
      <c r="C4833" s="2">
        <v>1</v>
      </c>
      <c r="E4833" s="2">
        <v>1</v>
      </c>
    </row>
    <row r="4834" spans="1:5" x14ac:dyDescent="0.35">
      <c r="A4834" s="2">
        <v>2</v>
      </c>
      <c r="C4834" s="2">
        <v>2</v>
      </c>
      <c r="E4834" s="2">
        <v>3</v>
      </c>
    </row>
    <row r="4835" spans="1:5" x14ac:dyDescent="0.35">
      <c r="A4835" s="2">
        <v>2</v>
      </c>
      <c r="C4835" s="2">
        <v>4</v>
      </c>
      <c r="E4835" s="2">
        <v>1</v>
      </c>
    </row>
    <row r="4836" spans="1:5" x14ac:dyDescent="0.35">
      <c r="A4836" s="2">
        <v>1</v>
      </c>
      <c r="C4836" s="2">
        <v>14</v>
      </c>
      <c r="E4836" s="2">
        <v>1</v>
      </c>
    </row>
    <row r="4837" spans="1:5" x14ac:dyDescent="0.35">
      <c r="A4837" s="2">
        <v>1</v>
      </c>
      <c r="C4837" s="2">
        <v>16</v>
      </c>
      <c r="E4837" s="2">
        <v>1</v>
      </c>
    </row>
    <row r="4838" spans="1:5" x14ac:dyDescent="0.35">
      <c r="A4838" s="2">
        <v>3</v>
      </c>
      <c r="C4838" s="2">
        <v>7</v>
      </c>
      <c r="E4838" s="2">
        <v>1</v>
      </c>
    </row>
    <row r="4839" spans="1:5" x14ac:dyDescent="0.35">
      <c r="A4839" s="2">
        <v>1</v>
      </c>
      <c r="C4839" s="2">
        <v>2</v>
      </c>
      <c r="E4839" s="2">
        <v>2</v>
      </c>
    </row>
    <row r="4840" spans="1:5" x14ac:dyDescent="0.35">
      <c r="A4840" s="2">
        <v>1</v>
      </c>
      <c r="C4840" s="2">
        <v>18</v>
      </c>
      <c r="E4840" s="2">
        <v>1</v>
      </c>
    </row>
    <row r="4841" spans="1:5" x14ac:dyDescent="0.35">
      <c r="A4841" s="2">
        <v>3</v>
      </c>
      <c r="C4841" s="2">
        <v>3</v>
      </c>
      <c r="E4841" s="2">
        <v>2</v>
      </c>
    </row>
    <row r="4842" spans="1:5" x14ac:dyDescent="0.35">
      <c r="A4842" s="2">
        <v>6</v>
      </c>
      <c r="C4842" s="2">
        <v>3</v>
      </c>
      <c r="E4842" s="2">
        <v>4</v>
      </c>
    </row>
    <row r="4843" spans="1:5" x14ac:dyDescent="0.35">
      <c r="A4843" s="2">
        <v>2</v>
      </c>
      <c r="C4843" s="2">
        <v>6</v>
      </c>
      <c r="E4843" s="2">
        <v>3</v>
      </c>
    </row>
    <row r="4844" spans="1:5" x14ac:dyDescent="0.35">
      <c r="A4844" s="2">
        <v>1</v>
      </c>
      <c r="C4844" s="2">
        <v>6</v>
      </c>
      <c r="E4844" s="2">
        <v>3</v>
      </c>
    </row>
    <row r="4845" spans="1:5" x14ac:dyDescent="0.35">
      <c r="A4845" s="2">
        <v>6</v>
      </c>
      <c r="C4845" s="2">
        <v>1</v>
      </c>
      <c r="E4845" s="2">
        <v>1</v>
      </c>
    </row>
    <row r="4846" spans="1:5" x14ac:dyDescent="0.35">
      <c r="A4846" s="2">
        <v>7</v>
      </c>
      <c r="C4846" s="2">
        <v>9</v>
      </c>
      <c r="E4846" s="2">
        <v>1</v>
      </c>
    </row>
    <row r="4847" spans="1:5" x14ac:dyDescent="0.35">
      <c r="A4847" s="2">
        <v>1</v>
      </c>
      <c r="C4847" s="2">
        <v>3</v>
      </c>
      <c r="E4847" s="2">
        <v>8</v>
      </c>
    </row>
    <row r="4848" spans="1:5" x14ac:dyDescent="0.35">
      <c r="A4848" s="2">
        <v>1</v>
      </c>
      <c r="C4848" s="2">
        <v>20</v>
      </c>
      <c r="E4848" s="2">
        <v>8</v>
      </c>
    </row>
    <row r="4849" spans="1:5" x14ac:dyDescent="0.35">
      <c r="A4849" s="2">
        <v>4</v>
      </c>
      <c r="C4849" s="2">
        <v>1</v>
      </c>
      <c r="E4849" s="2">
        <v>9</v>
      </c>
    </row>
    <row r="4850" spans="1:5" x14ac:dyDescent="0.35">
      <c r="A4850" s="2">
        <v>3</v>
      </c>
      <c r="C4850" s="2">
        <v>3</v>
      </c>
      <c r="E4850" s="2">
        <v>2</v>
      </c>
    </row>
    <row r="4851" spans="1:5" x14ac:dyDescent="0.35">
      <c r="A4851" s="2">
        <v>4</v>
      </c>
      <c r="C4851" s="2">
        <v>2</v>
      </c>
      <c r="E4851" s="2">
        <v>2</v>
      </c>
    </row>
    <row r="4852" spans="1:5" x14ac:dyDescent="0.35">
      <c r="A4852" s="2">
        <v>1</v>
      </c>
      <c r="C4852" s="2">
        <v>36</v>
      </c>
      <c r="E4852" s="2">
        <v>1</v>
      </c>
    </row>
    <row r="4853" spans="1:5" x14ac:dyDescent="0.35">
      <c r="A4853" s="2">
        <v>1</v>
      </c>
      <c r="C4853" s="2">
        <v>6</v>
      </c>
      <c r="E4853" s="2">
        <v>4</v>
      </c>
    </row>
    <row r="4854" spans="1:5" x14ac:dyDescent="0.35">
      <c r="A4854" s="2">
        <v>1</v>
      </c>
      <c r="C4854" s="2">
        <v>26</v>
      </c>
      <c r="E4854" s="2">
        <v>3</v>
      </c>
    </row>
    <row r="4855" spans="1:5" x14ac:dyDescent="0.35">
      <c r="A4855" s="2">
        <v>1</v>
      </c>
      <c r="C4855" s="2">
        <v>22</v>
      </c>
      <c r="E4855" s="2">
        <v>2</v>
      </c>
    </row>
    <row r="4856" spans="1:5" x14ac:dyDescent="0.35">
      <c r="A4856" s="2">
        <v>3</v>
      </c>
      <c r="C4856" s="2">
        <v>24</v>
      </c>
      <c r="E4856" s="2">
        <v>2</v>
      </c>
    </row>
    <row r="4857" spans="1:5" x14ac:dyDescent="0.35">
      <c r="A4857" s="2">
        <v>1</v>
      </c>
      <c r="C4857" s="2">
        <v>20</v>
      </c>
      <c r="E4857" s="2">
        <v>1</v>
      </c>
    </row>
    <row r="4858" spans="1:5" x14ac:dyDescent="0.35">
      <c r="A4858" s="2">
        <v>5</v>
      </c>
      <c r="C4858" s="2">
        <v>14</v>
      </c>
      <c r="E4858" s="2">
        <v>1</v>
      </c>
    </row>
    <row r="4859" spans="1:5" x14ac:dyDescent="0.35">
      <c r="A4859" s="2">
        <v>2</v>
      </c>
      <c r="C4859" s="2">
        <v>2</v>
      </c>
      <c r="E4859" s="2">
        <v>1</v>
      </c>
    </row>
    <row r="4860" spans="1:5" x14ac:dyDescent="0.35">
      <c r="A4860" s="2">
        <v>1</v>
      </c>
      <c r="C4860" s="2">
        <v>14</v>
      </c>
      <c r="E4860" s="2">
        <v>1</v>
      </c>
    </row>
    <row r="4861" spans="1:5" x14ac:dyDescent="0.35">
      <c r="A4861" s="2">
        <v>1</v>
      </c>
      <c r="C4861" s="2">
        <v>1</v>
      </c>
      <c r="E4861" s="2">
        <v>1</v>
      </c>
    </row>
    <row r="4862" spans="1:5" x14ac:dyDescent="0.35">
      <c r="A4862" s="2">
        <v>2</v>
      </c>
      <c r="C4862" s="2">
        <v>2</v>
      </c>
      <c r="E4862" s="2">
        <v>2</v>
      </c>
    </row>
    <row r="4863" spans="1:5" x14ac:dyDescent="0.35">
      <c r="A4863" s="2">
        <v>4</v>
      </c>
      <c r="C4863" s="2">
        <v>9</v>
      </c>
      <c r="E4863" s="2">
        <v>7</v>
      </c>
    </row>
    <row r="4864" spans="1:5" x14ac:dyDescent="0.35">
      <c r="A4864" s="2">
        <v>2</v>
      </c>
      <c r="C4864" s="2">
        <v>3</v>
      </c>
      <c r="E4864" s="2">
        <v>4</v>
      </c>
    </row>
    <row r="4865" spans="1:5" x14ac:dyDescent="0.35">
      <c r="A4865" s="2">
        <v>2</v>
      </c>
      <c r="C4865" s="2">
        <v>1</v>
      </c>
      <c r="E4865" s="2">
        <v>3</v>
      </c>
    </row>
    <row r="4866" spans="1:5" x14ac:dyDescent="0.35">
      <c r="A4866" s="2">
        <v>1</v>
      </c>
      <c r="C4866" s="2">
        <v>2</v>
      </c>
      <c r="E4866" s="2">
        <v>3</v>
      </c>
    </row>
    <row r="4867" spans="1:5" x14ac:dyDescent="0.35">
      <c r="A4867" s="2">
        <v>2</v>
      </c>
      <c r="C4867" s="2">
        <v>2</v>
      </c>
      <c r="E4867" s="2">
        <v>3</v>
      </c>
    </row>
    <row r="4868" spans="1:5" x14ac:dyDescent="0.35">
      <c r="A4868" s="2">
        <v>1</v>
      </c>
      <c r="C4868" s="2">
        <v>7</v>
      </c>
      <c r="E4868" s="2">
        <v>1</v>
      </c>
    </row>
    <row r="4869" spans="1:5" x14ac:dyDescent="0.35">
      <c r="A4869" s="2">
        <v>3</v>
      </c>
      <c r="C4869" s="2">
        <v>17</v>
      </c>
      <c r="E4869" s="2">
        <v>10</v>
      </c>
    </row>
    <row r="4870" spans="1:5" x14ac:dyDescent="0.35">
      <c r="A4870" s="2">
        <v>2</v>
      </c>
      <c r="C4870" s="2">
        <v>25</v>
      </c>
      <c r="E4870" s="2">
        <v>6</v>
      </c>
    </row>
    <row r="4871" spans="1:5" x14ac:dyDescent="0.35">
      <c r="A4871" s="2">
        <v>6</v>
      </c>
      <c r="C4871" s="2">
        <v>11</v>
      </c>
      <c r="E4871" s="2">
        <v>2</v>
      </c>
    </row>
    <row r="4872" spans="1:5" x14ac:dyDescent="0.35">
      <c r="A4872" s="2">
        <v>1</v>
      </c>
      <c r="C4872" s="2">
        <v>6</v>
      </c>
      <c r="E4872" s="2">
        <v>1</v>
      </c>
    </row>
    <row r="4873" spans="1:5" x14ac:dyDescent="0.35">
      <c r="A4873" s="2">
        <v>1</v>
      </c>
      <c r="C4873" s="2">
        <v>5</v>
      </c>
      <c r="E4873" s="2">
        <v>2</v>
      </c>
    </row>
    <row r="4874" spans="1:5" x14ac:dyDescent="0.35">
      <c r="A4874" s="2">
        <v>1</v>
      </c>
      <c r="C4874" s="2">
        <v>5</v>
      </c>
      <c r="E4874" s="2">
        <v>1</v>
      </c>
    </row>
    <row r="4875" spans="1:5" x14ac:dyDescent="0.35">
      <c r="A4875" s="2">
        <v>1</v>
      </c>
      <c r="C4875" s="2">
        <v>1</v>
      </c>
      <c r="E4875" s="2">
        <v>4</v>
      </c>
    </row>
    <row r="4876" spans="1:5" x14ac:dyDescent="0.35">
      <c r="A4876" s="2">
        <v>5</v>
      </c>
      <c r="C4876" s="2">
        <v>12</v>
      </c>
      <c r="E4876" s="2">
        <v>2</v>
      </c>
    </row>
    <row r="4877" spans="1:5" x14ac:dyDescent="0.35">
      <c r="A4877" s="2">
        <v>6</v>
      </c>
      <c r="C4877" s="2">
        <v>7</v>
      </c>
      <c r="E4877" s="2">
        <v>1</v>
      </c>
    </row>
    <row r="4878" spans="1:5" x14ac:dyDescent="0.35">
      <c r="A4878" s="2">
        <v>1</v>
      </c>
      <c r="C4878" s="2">
        <v>2</v>
      </c>
      <c r="E4878" s="2">
        <v>8</v>
      </c>
    </row>
    <row r="4879" spans="1:5" x14ac:dyDescent="0.35">
      <c r="A4879" s="2">
        <v>1</v>
      </c>
      <c r="C4879" s="2">
        <v>182</v>
      </c>
      <c r="E4879" s="2">
        <v>4</v>
      </c>
    </row>
    <row r="4880" spans="1:5" x14ac:dyDescent="0.35">
      <c r="A4880" s="2">
        <v>1</v>
      </c>
      <c r="C4880" s="2">
        <v>1</v>
      </c>
      <c r="E4880" s="2">
        <v>4</v>
      </c>
    </row>
    <row r="4881" spans="1:5" x14ac:dyDescent="0.35">
      <c r="A4881" s="2">
        <v>2</v>
      </c>
      <c r="C4881" s="2">
        <v>15</v>
      </c>
      <c r="E4881" s="2">
        <v>1</v>
      </c>
    </row>
    <row r="4882" spans="1:5" x14ac:dyDescent="0.35">
      <c r="A4882" s="2">
        <v>1</v>
      </c>
      <c r="C4882" s="2">
        <v>6</v>
      </c>
      <c r="E4882" s="2">
        <v>1</v>
      </c>
    </row>
    <row r="4883" spans="1:5" x14ac:dyDescent="0.35">
      <c r="A4883" s="2">
        <v>6</v>
      </c>
      <c r="C4883" s="2">
        <v>1</v>
      </c>
      <c r="E4883" s="2">
        <v>1</v>
      </c>
    </row>
    <row r="4884" spans="1:5" x14ac:dyDescent="0.35">
      <c r="A4884" s="2">
        <v>6</v>
      </c>
      <c r="C4884" s="2">
        <v>4</v>
      </c>
      <c r="E4884" s="2">
        <v>9</v>
      </c>
    </row>
    <row r="4885" spans="1:5" x14ac:dyDescent="0.35">
      <c r="A4885" s="2">
        <v>6</v>
      </c>
      <c r="C4885" s="2">
        <v>1</v>
      </c>
      <c r="E4885" s="2">
        <v>10</v>
      </c>
    </row>
    <row r="4886" spans="1:5" x14ac:dyDescent="0.35">
      <c r="A4886" s="2">
        <v>2</v>
      </c>
      <c r="C4886" s="2">
        <v>7</v>
      </c>
      <c r="E4886" s="2">
        <v>2</v>
      </c>
    </row>
    <row r="4887" spans="1:5" x14ac:dyDescent="0.35">
      <c r="A4887" s="2">
        <v>4</v>
      </c>
      <c r="C4887" s="2">
        <v>118</v>
      </c>
      <c r="E4887" s="2">
        <v>7</v>
      </c>
    </row>
    <row r="4888" spans="1:5" x14ac:dyDescent="0.35">
      <c r="A4888" s="2">
        <v>6</v>
      </c>
      <c r="C4888" s="2">
        <v>5</v>
      </c>
      <c r="E4888" s="2">
        <v>4</v>
      </c>
    </row>
    <row r="4889" spans="1:5" x14ac:dyDescent="0.35">
      <c r="A4889" s="2">
        <v>2</v>
      </c>
      <c r="C4889" s="2">
        <v>4</v>
      </c>
      <c r="E4889" s="2">
        <v>1</v>
      </c>
    </row>
    <row r="4890" spans="1:5" x14ac:dyDescent="0.35">
      <c r="A4890" s="2">
        <v>1</v>
      </c>
      <c r="C4890" s="2">
        <v>2</v>
      </c>
      <c r="E4890" s="2">
        <v>2</v>
      </c>
    </row>
    <row r="4891" spans="1:5" x14ac:dyDescent="0.35">
      <c r="A4891" s="2">
        <v>11</v>
      </c>
      <c r="C4891" s="2">
        <v>1</v>
      </c>
      <c r="E4891" s="2">
        <v>8</v>
      </c>
    </row>
    <row r="4892" spans="1:5" x14ac:dyDescent="0.35">
      <c r="A4892" s="2">
        <v>2</v>
      </c>
      <c r="C4892" s="2">
        <v>2</v>
      </c>
      <c r="E4892" s="2">
        <v>8</v>
      </c>
    </row>
    <row r="4893" spans="1:5" x14ac:dyDescent="0.35">
      <c r="A4893" s="2">
        <v>2</v>
      </c>
      <c r="C4893" s="2">
        <v>4</v>
      </c>
      <c r="E4893" s="2">
        <v>2</v>
      </c>
    </row>
    <row r="4894" spans="1:5" x14ac:dyDescent="0.35">
      <c r="A4894" s="2">
        <v>1</v>
      </c>
      <c r="C4894" s="2">
        <v>3</v>
      </c>
      <c r="E4894" s="2">
        <v>3</v>
      </c>
    </row>
    <row r="4895" spans="1:5" x14ac:dyDescent="0.35">
      <c r="A4895" s="2">
        <v>6</v>
      </c>
      <c r="C4895" s="2">
        <v>3</v>
      </c>
      <c r="E4895" s="2">
        <v>3</v>
      </c>
    </row>
    <row r="4896" spans="1:5" x14ac:dyDescent="0.35">
      <c r="A4896" s="2">
        <v>3</v>
      </c>
      <c r="C4896" s="2">
        <v>25</v>
      </c>
      <c r="E4896" s="2">
        <v>3</v>
      </c>
    </row>
    <row r="4897" spans="1:5" x14ac:dyDescent="0.35">
      <c r="A4897" s="2">
        <v>2</v>
      </c>
      <c r="C4897" s="2">
        <v>1</v>
      </c>
      <c r="E4897" s="2">
        <v>7</v>
      </c>
    </row>
    <row r="4898" spans="1:5" x14ac:dyDescent="0.35">
      <c r="A4898" s="2">
        <v>1</v>
      </c>
      <c r="C4898" s="2">
        <v>3</v>
      </c>
      <c r="E4898" s="2">
        <v>1</v>
      </c>
    </row>
    <row r="4899" spans="1:5" x14ac:dyDescent="0.35">
      <c r="A4899" s="2">
        <v>3</v>
      </c>
      <c r="C4899" s="2">
        <v>5</v>
      </c>
      <c r="E4899" s="2">
        <v>1</v>
      </c>
    </row>
    <row r="4900" spans="1:5" x14ac:dyDescent="0.35">
      <c r="A4900" s="2">
        <v>1</v>
      </c>
      <c r="C4900" s="2">
        <v>14</v>
      </c>
      <c r="E4900" s="2">
        <v>1</v>
      </c>
    </row>
    <row r="4901" spans="1:5" x14ac:dyDescent="0.35">
      <c r="A4901" s="2">
        <v>8</v>
      </c>
      <c r="C4901" s="2">
        <v>1</v>
      </c>
      <c r="E4901" s="2">
        <v>4</v>
      </c>
    </row>
    <row r="4902" spans="1:5" x14ac:dyDescent="0.35">
      <c r="A4902" s="2">
        <v>1</v>
      </c>
      <c r="C4902" s="2">
        <v>7</v>
      </c>
      <c r="E4902" s="2">
        <v>5</v>
      </c>
    </row>
    <row r="4903" spans="1:5" x14ac:dyDescent="0.35">
      <c r="A4903" s="2">
        <v>5</v>
      </c>
      <c r="C4903" s="2">
        <v>3</v>
      </c>
      <c r="E4903" s="2">
        <v>1</v>
      </c>
    </row>
    <row r="4904" spans="1:5" x14ac:dyDescent="0.35">
      <c r="A4904" s="2">
        <v>2</v>
      </c>
      <c r="C4904" s="2">
        <v>1</v>
      </c>
      <c r="E4904" s="2">
        <v>1</v>
      </c>
    </row>
    <row r="4905" spans="1:5" x14ac:dyDescent="0.35">
      <c r="A4905" s="2">
        <v>4</v>
      </c>
      <c r="C4905" s="2">
        <v>1</v>
      </c>
      <c r="E4905" s="2">
        <v>1</v>
      </c>
    </row>
    <row r="4906" spans="1:5" x14ac:dyDescent="0.35">
      <c r="A4906" s="2">
        <v>5</v>
      </c>
      <c r="C4906" s="2">
        <v>1</v>
      </c>
      <c r="E4906" s="2">
        <v>7</v>
      </c>
    </row>
    <row r="4907" spans="1:5" x14ac:dyDescent="0.35">
      <c r="A4907" s="2">
        <v>1</v>
      </c>
      <c r="C4907" s="2">
        <v>79</v>
      </c>
      <c r="E4907" s="2">
        <v>1</v>
      </c>
    </row>
    <row r="4908" spans="1:5" x14ac:dyDescent="0.35">
      <c r="A4908" s="2">
        <v>1</v>
      </c>
      <c r="C4908" s="2">
        <v>6</v>
      </c>
      <c r="E4908" s="2">
        <v>1</v>
      </c>
    </row>
    <row r="4909" spans="1:5" x14ac:dyDescent="0.35">
      <c r="A4909" s="2">
        <v>1</v>
      </c>
      <c r="C4909" s="2">
        <v>38</v>
      </c>
      <c r="E4909" s="2">
        <v>1</v>
      </c>
    </row>
    <row r="4910" spans="1:5" x14ac:dyDescent="0.35">
      <c r="A4910" s="2">
        <v>3</v>
      </c>
      <c r="C4910" s="2">
        <v>3</v>
      </c>
      <c r="E4910" s="2">
        <v>2</v>
      </c>
    </row>
    <row r="4911" spans="1:5" x14ac:dyDescent="0.35">
      <c r="A4911" s="2">
        <v>2</v>
      </c>
      <c r="C4911" s="2">
        <v>39</v>
      </c>
      <c r="E4911" s="2">
        <v>3</v>
      </c>
    </row>
    <row r="4912" spans="1:5" x14ac:dyDescent="0.35">
      <c r="A4912" s="2">
        <v>2</v>
      </c>
      <c r="C4912" s="2">
        <v>9</v>
      </c>
      <c r="E4912" s="2">
        <v>4</v>
      </c>
    </row>
    <row r="4913" spans="1:5" x14ac:dyDescent="0.35">
      <c r="A4913" s="2">
        <v>2</v>
      </c>
      <c r="C4913" s="2">
        <v>18</v>
      </c>
      <c r="E4913" s="2">
        <v>1</v>
      </c>
    </row>
    <row r="4914" spans="1:5" x14ac:dyDescent="0.35">
      <c r="A4914" s="2">
        <v>2</v>
      </c>
      <c r="C4914" s="2">
        <v>1</v>
      </c>
      <c r="E4914" s="2">
        <v>1</v>
      </c>
    </row>
    <row r="4915" spans="1:5" x14ac:dyDescent="0.35">
      <c r="A4915" s="2">
        <v>1</v>
      </c>
      <c r="C4915" s="2">
        <v>12</v>
      </c>
      <c r="E4915" s="2">
        <v>4</v>
      </c>
    </row>
    <row r="4916" spans="1:5" x14ac:dyDescent="0.35">
      <c r="A4916" s="2">
        <v>4</v>
      </c>
      <c r="C4916" s="2">
        <v>21</v>
      </c>
      <c r="E4916" s="2">
        <v>1</v>
      </c>
    </row>
    <row r="4917" spans="1:5" x14ac:dyDescent="0.35">
      <c r="A4917" s="2">
        <v>3</v>
      </c>
      <c r="C4917" s="2">
        <v>1</v>
      </c>
      <c r="E4917" s="2">
        <v>10</v>
      </c>
    </row>
    <row r="4918" spans="1:5" x14ac:dyDescent="0.35">
      <c r="A4918" s="2">
        <v>1</v>
      </c>
      <c r="C4918" s="2">
        <v>1</v>
      </c>
      <c r="E4918" s="2">
        <v>3</v>
      </c>
    </row>
    <row r="4919" spans="1:5" x14ac:dyDescent="0.35">
      <c r="A4919" s="2">
        <v>1</v>
      </c>
      <c r="C4919" s="2">
        <v>7</v>
      </c>
      <c r="E4919" s="2">
        <v>1</v>
      </c>
    </row>
    <row r="4920" spans="1:5" x14ac:dyDescent="0.35">
      <c r="A4920" s="2">
        <v>4</v>
      </c>
      <c r="C4920" s="2">
        <v>10</v>
      </c>
      <c r="E4920" s="2">
        <v>1</v>
      </c>
    </row>
    <row r="4921" spans="1:5" x14ac:dyDescent="0.35">
      <c r="A4921" s="2">
        <v>6</v>
      </c>
      <c r="C4921" s="2">
        <v>20</v>
      </c>
      <c r="E4921" s="2">
        <v>1</v>
      </c>
    </row>
    <row r="4922" spans="1:5" x14ac:dyDescent="0.35">
      <c r="A4922" s="2">
        <v>2</v>
      </c>
      <c r="C4922" s="2">
        <v>1</v>
      </c>
      <c r="E4922" s="2">
        <v>1</v>
      </c>
    </row>
    <row r="4923" spans="1:5" x14ac:dyDescent="0.35">
      <c r="A4923" s="2">
        <v>1</v>
      </c>
      <c r="C4923" s="2">
        <v>2</v>
      </c>
      <c r="E4923" s="2">
        <v>6</v>
      </c>
    </row>
    <row r="4924" spans="1:5" x14ac:dyDescent="0.35">
      <c r="A4924" s="2">
        <v>3</v>
      </c>
      <c r="C4924" s="2">
        <v>1</v>
      </c>
      <c r="E4924" s="2">
        <v>1</v>
      </c>
    </row>
    <row r="4925" spans="1:5" x14ac:dyDescent="0.35">
      <c r="A4925" s="2">
        <v>2</v>
      </c>
      <c r="C4925" s="2">
        <v>3</v>
      </c>
      <c r="E4925" s="2">
        <v>2</v>
      </c>
    </row>
    <row r="4926" spans="1:5" x14ac:dyDescent="0.35">
      <c r="A4926" s="2">
        <v>9</v>
      </c>
      <c r="C4926" s="2">
        <v>12</v>
      </c>
      <c r="E4926" s="2">
        <v>1</v>
      </c>
    </row>
    <row r="4927" spans="1:5" x14ac:dyDescent="0.35">
      <c r="A4927" s="2">
        <v>2</v>
      </c>
      <c r="C4927" s="2">
        <v>3</v>
      </c>
      <c r="E4927" s="2">
        <v>1</v>
      </c>
    </row>
    <row r="4928" spans="1:5" x14ac:dyDescent="0.35">
      <c r="A4928" s="2">
        <v>1</v>
      </c>
      <c r="C4928" s="2">
        <v>1</v>
      </c>
      <c r="E4928" s="2">
        <v>2</v>
      </c>
    </row>
    <row r="4929" spans="1:5" x14ac:dyDescent="0.35">
      <c r="A4929" s="2">
        <v>5</v>
      </c>
      <c r="C4929" s="2">
        <v>1</v>
      </c>
      <c r="E4929" s="2">
        <v>1</v>
      </c>
    </row>
    <row r="4930" spans="1:5" x14ac:dyDescent="0.35">
      <c r="A4930" s="2">
        <v>1</v>
      </c>
      <c r="C4930" s="2">
        <v>3</v>
      </c>
      <c r="E4930" s="2">
        <v>1</v>
      </c>
    </row>
    <row r="4931" spans="1:5" x14ac:dyDescent="0.35">
      <c r="A4931" s="2">
        <v>1</v>
      </c>
      <c r="C4931" s="2">
        <v>2</v>
      </c>
      <c r="E4931" s="2">
        <v>3</v>
      </c>
    </row>
    <row r="4932" spans="1:5" x14ac:dyDescent="0.35">
      <c r="A4932" s="2">
        <v>2</v>
      </c>
      <c r="C4932" s="2">
        <v>26</v>
      </c>
      <c r="E4932" s="2">
        <v>2</v>
      </c>
    </row>
    <row r="4933" spans="1:5" x14ac:dyDescent="0.35">
      <c r="A4933" s="2">
        <v>3</v>
      </c>
      <c r="C4933" s="2">
        <v>2</v>
      </c>
      <c r="E4933" s="2">
        <v>1</v>
      </c>
    </row>
    <row r="4934" spans="1:5" x14ac:dyDescent="0.35">
      <c r="A4934" s="2">
        <v>1</v>
      </c>
      <c r="C4934" s="2">
        <v>4</v>
      </c>
      <c r="E4934" s="2">
        <v>1</v>
      </c>
    </row>
    <row r="4935" spans="1:5" x14ac:dyDescent="0.35">
      <c r="A4935" s="2">
        <v>7</v>
      </c>
      <c r="C4935" s="2">
        <v>1</v>
      </c>
      <c r="E4935" s="2">
        <v>1</v>
      </c>
    </row>
    <row r="4936" spans="1:5" x14ac:dyDescent="0.35">
      <c r="A4936" s="2">
        <v>1</v>
      </c>
      <c r="C4936" s="2">
        <v>1</v>
      </c>
      <c r="E4936" s="2">
        <v>1</v>
      </c>
    </row>
    <row r="4937" spans="1:5" x14ac:dyDescent="0.35">
      <c r="A4937" s="2">
        <v>3</v>
      </c>
      <c r="C4937" s="2">
        <v>2</v>
      </c>
      <c r="E4937" s="2">
        <v>2</v>
      </c>
    </row>
    <row r="4938" spans="1:5" x14ac:dyDescent="0.35">
      <c r="A4938" s="2">
        <v>1</v>
      </c>
      <c r="C4938" s="2">
        <v>2</v>
      </c>
      <c r="E4938" s="2">
        <v>2</v>
      </c>
    </row>
    <row r="4939" spans="1:5" x14ac:dyDescent="0.35">
      <c r="A4939" s="2">
        <v>1</v>
      </c>
      <c r="C4939" s="2">
        <v>5</v>
      </c>
      <c r="E4939" s="2">
        <v>2</v>
      </c>
    </row>
    <row r="4940" spans="1:5" x14ac:dyDescent="0.35">
      <c r="A4940" s="2">
        <v>4</v>
      </c>
      <c r="C4940" s="2">
        <v>17</v>
      </c>
      <c r="E4940" s="2">
        <v>2</v>
      </c>
    </row>
    <row r="4941" spans="1:5" x14ac:dyDescent="0.35">
      <c r="A4941" s="2">
        <v>2</v>
      </c>
      <c r="C4941" s="2">
        <v>7</v>
      </c>
      <c r="E4941" s="2">
        <v>1</v>
      </c>
    </row>
    <row r="4942" spans="1:5" x14ac:dyDescent="0.35">
      <c r="A4942" s="2">
        <v>2</v>
      </c>
      <c r="C4942" s="2">
        <v>1</v>
      </c>
      <c r="E4942" s="2">
        <v>2</v>
      </c>
    </row>
    <row r="4943" spans="1:5" x14ac:dyDescent="0.35">
      <c r="A4943" s="2">
        <v>2</v>
      </c>
      <c r="C4943" s="2">
        <v>21</v>
      </c>
      <c r="E4943" s="2">
        <v>4</v>
      </c>
    </row>
    <row r="4944" spans="1:5" x14ac:dyDescent="0.35">
      <c r="A4944" s="2">
        <v>1</v>
      </c>
      <c r="C4944" s="2">
        <v>5</v>
      </c>
      <c r="E4944" s="2">
        <v>1</v>
      </c>
    </row>
    <row r="4945" spans="1:5" x14ac:dyDescent="0.35">
      <c r="A4945" s="2">
        <v>1</v>
      </c>
      <c r="C4945" s="2">
        <v>6</v>
      </c>
      <c r="E4945" s="2">
        <v>1</v>
      </c>
    </row>
    <row r="4946" spans="1:5" x14ac:dyDescent="0.35">
      <c r="A4946" s="2">
        <v>1</v>
      </c>
      <c r="C4946" s="2">
        <v>5</v>
      </c>
      <c r="E4946" s="2">
        <v>1</v>
      </c>
    </row>
    <row r="4947" spans="1:5" x14ac:dyDescent="0.35">
      <c r="A4947" s="2">
        <v>2</v>
      </c>
      <c r="C4947" s="2">
        <v>150</v>
      </c>
      <c r="E4947" s="2">
        <v>1</v>
      </c>
    </row>
    <row r="4948" spans="1:5" x14ac:dyDescent="0.35">
      <c r="A4948" s="2">
        <v>9</v>
      </c>
      <c r="C4948" s="2">
        <v>1</v>
      </c>
      <c r="E4948" s="2">
        <v>2</v>
      </c>
    </row>
    <row r="4949" spans="1:5" x14ac:dyDescent="0.35">
      <c r="A4949" s="2">
        <v>8</v>
      </c>
      <c r="C4949" s="2">
        <v>25</v>
      </c>
      <c r="E4949" s="2">
        <v>1</v>
      </c>
    </row>
    <row r="4950" spans="1:5" x14ac:dyDescent="0.35">
      <c r="A4950" s="2">
        <v>1</v>
      </c>
      <c r="C4950" s="2">
        <v>2</v>
      </c>
      <c r="E4950" s="2">
        <v>1</v>
      </c>
    </row>
    <row r="4951" spans="1:5" x14ac:dyDescent="0.35">
      <c r="A4951" s="2">
        <v>3</v>
      </c>
      <c r="C4951" s="2">
        <v>3</v>
      </c>
      <c r="E4951" s="2">
        <v>1</v>
      </c>
    </row>
    <row r="4952" spans="1:5" x14ac:dyDescent="0.35">
      <c r="A4952" s="2">
        <v>2</v>
      </c>
      <c r="C4952" s="2">
        <v>1</v>
      </c>
      <c r="E4952" s="2">
        <v>1</v>
      </c>
    </row>
    <row r="4953" spans="1:5" x14ac:dyDescent="0.35">
      <c r="A4953" s="2">
        <v>4</v>
      </c>
      <c r="C4953" s="2">
        <v>1</v>
      </c>
      <c r="E4953" s="2">
        <v>11</v>
      </c>
    </row>
    <row r="4954" spans="1:5" x14ac:dyDescent="0.35">
      <c r="A4954" s="2">
        <v>2</v>
      </c>
      <c r="C4954" s="2">
        <v>23</v>
      </c>
      <c r="E4954" s="2">
        <v>2</v>
      </c>
    </row>
    <row r="4955" spans="1:5" x14ac:dyDescent="0.35">
      <c r="A4955" s="2">
        <v>2</v>
      </c>
      <c r="C4955" s="2">
        <v>4</v>
      </c>
      <c r="E4955" s="2">
        <v>1</v>
      </c>
    </row>
    <row r="4956" spans="1:5" x14ac:dyDescent="0.35">
      <c r="A4956" s="2">
        <v>1</v>
      </c>
      <c r="C4956" s="2">
        <v>1</v>
      </c>
      <c r="E4956" s="2">
        <v>1</v>
      </c>
    </row>
    <row r="4957" spans="1:5" x14ac:dyDescent="0.35">
      <c r="A4957" s="2">
        <v>12</v>
      </c>
      <c r="C4957" s="2">
        <v>1</v>
      </c>
      <c r="E4957" s="2">
        <v>1</v>
      </c>
    </row>
    <row r="4958" spans="1:5" x14ac:dyDescent="0.35">
      <c r="A4958" s="2">
        <v>1</v>
      </c>
      <c r="C4958" s="2">
        <v>2</v>
      </c>
      <c r="E4958" s="2">
        <v>7</v>
      </c>
    </row>
    <row r="4959" spans="1:5" x14ac:dyDescent="0.35">
      <c r="A4959" s="2">
        <v>4</v>
      </c>
      <c r="C4959" s="2">
        <v>1</v>
      </c>
      <c r="E4959" s="2">
        <v>1</v>
      </c>
    </row>
    <row r="4960" spans="1:5" x14ac:dyDescent="0.35">
      <c r="A4960" s="2">
        <v>5</v>
      </c>
      <c r="C4960" s="2">
        <v>45</v>
      </c>
      <c r="E4960" s="2">
        <v>2</v>
      </c>
    </row>
    <row r="4961" spans="1:5" x14ac:dyDescent="0.35">
      <c r="A4961" s="2">
        <v>4</v>
      </c>
      <c r="C4961" s="2">
        <v>12</v>
      </c>
      <c r="E4961" s="2">
        <v>3</v>
      </c>
    </row>
    <row r="4962" spans="1:5" x14ac:dyDescent="0.35">
      <c r="A4962" s="2">
        <v>6</v>
      </c>
      <c r="C4962" s="2">
        <v>1</v>
      </c>
      <c r="E4962" s="2">
        <v>3</v>
      </c>
    </row>
    <row r="4963" spans="1:5" x14ac:dyDescent="0.35">
      <c r="A4963" s="2">
        <v>1</v>
      </c>
      <c r="C4963" s="2">
        <v>1</v>
      </c>
      <c r="E4963" s="2">
        <v>2</v>
      </c>
    </row>
    <row r="4964" spans="1:5" x14ac:dyDescent="0.35">
      <c r="A4964" s="2">
        <v>10</v>
      </c>
      <c r="C4964" s="2">
        <v>54</v>
      </c>
      <c r="E4964" s="2">
        <v>3</v>
      </c>
    </row>
    <row r="4965" spans="1:5" x14ac:dyDescent="0.35">
      <c r="A4965" s="2">
        <v>2</v>
      </c>
      <c r="C4965" s="2">
        <v>1</v>
      </c>
      <c r="E4965" s="2">
        <v>2</v>
      </c>
    </row>
    <row r="4966" spans="1:5" x14ac:dyDescent="0.35">
      <c r="A4966" s="2">
        <v>1</v>
      </c>
      <c r="C4966" s="2">
        <v>26</v>
      </c>
      <c r="E4966" s="2">
        <v>2</v>
      </c>
    </row>
    <row r="4967" spans="1:5" x14ac:dyDescent="0.35">
      <c r="A4967" s="2">
        <v>1</v>
      </c>
      <c r="C4967" s="2">
        <v>60</v>
      </c>
      <c r="E4967" s="2">
        <v>4</v>
      </c>
    </row>
    <row r="4968" spans="1:5" x14ac:dyDescent="0.35">
      <c r="A4968" s="2">
        <v>2</v>
      </c>
      <c r="C4968" s="2">
        <v>20</v>
      </c>
      <c r="E4968" s="2">
        <v>2</v>
      </c>
    </row>
    <row r="4969" spans="1:5" x14ac:dyDescent="0.35">
      <c r="A4969" s="2">
        <v>1</v>
      </c>
      <c r="C4969" s="2">
        <v>12</v>
      </c>
      <c r="E4969" s="2">
        <v>1</v>
      </c>
    </row>
    <row r="4970" spans="1:5" x14ac:dyDescent="0.35">
      <c r="A4970" s="2">
        <v>1</v>
      </c>
      <c r="C4970" s="2">
        <v>6</v>
      </c>
      <c r="E4970" s="2">
        <v>1</v>
      </c>
    </row>
    <row r="4971" spans="1:5" x14ac:dyDescent="0.35">
      <c r="A4971" s="2">
        <v>1</v>
      </c>
      <c r="C4971" s="2">
        <v>2</v>
      </c>
      <c r="E4971" s="2">
        <v>1</v>
      </c>
    </row>
    <row r="4972" spans="1:5" x14ac:dyDescent="0.35">
      <c r="A4972" s="2">
        <v>3</v>
      </c>
      <c r="C4972" s="2">
        <v>1</v>
      </c>
      <c r="E4972" s="2">
        <v>2</v>
      </c>
    </row>
    <row r="4973" spans="1:5" x14ac:dyDescent="0.35">
      <c r="A4973" s="2">
        <v>3</v>
      </c>
      <c r="C4973" s="2">
        <v>2</v>
      </c>
      <c r="E4973" s="2">
        <v>4</v>
      </c>
    </row>
    <row r="4974" spans="1:5" x14ac:dyDescent="0.35">
      <c r="A4974" s="2">
        <v>1</v>
      </c>
      <c r="C4974" s="2">
        <v>14</v>
      </c>
      <c r="E4974" s="2">
        <v>1</v>
      </c>
    </row>
    <row r="4975" spans="1:5" x14ac:dyDescent="0.35">
      <c r="A4975" s="2">
        <v>1</v>
      </c>
      <c r="C4975" s="2">
        <v>1</v>
      </c>
      <c r="E4975" s="2">
        <v>4</v>
      </c>
    </row>
    <row r="4976" spans="1:5" x14ac:dyDescent="0.35">
      <c r="A4976" s="2">
        <v>1</v>
      </c>
      <c r="C4976" s="2">
        <v>1</v>
      </c>
      <c r="E4976" s="2">
        <v>1</v>
      </c>
    </row>
    <row r="4977" spans="1:5" x14ac:dyDescent="0.35">
      <c r="A4977" s="2">
        <v>3</v>
      </c>
      <c r="C4977" s="2">
        <v>2</v>
      </c>
      <c r="E4977" s="2">
        <v>1</v>
      </c>
    </row>
    <row r="4978" spans="1:5" x14ac:dyDescent="0.35">
      <c r="A4978" s="2">
        <v>1</v>
      </c>
      <c r="C4978" s="2">
        <v>2</v>
      </c>
      <c r="E4978" s="2">
        <v>6</v>
      </c>
    </row>
    <row r="4979" spans="1:5" x14ac:dyDescent="0.35">
      <c r="A4979" s="2">
        <v>1</v>
      </c>
      <c r="C4979" s="2">
        <v>1</v>
      </c>
      <c r="E4979" s="2">
        <v>1</v>
      </c>
    </row>
    <row r="4980" spans="1:5" x14ac:dyDescent="0.35">
      <c r="A4980" s="2">
        <v>11</v>
      </c>
      <c r="C4980" s="2">
        <v>17</v>
      </c>
      <c r="E4980" s="2">
        <v>1</v>
      </c>
    </row>
    <row r="4981" spans="1:5" x14ac:dyDescent="0.35">
      <c r="A4981" s="2">
        <v>3</v>
      </c>
      <c r="C4981" s="2">
        <v>1</v>
      </c>
      <c r="E4981" s="2">
        <v>1</v>
      </c>
    </row>
    <row r="4982" spans="1:5" x14ac:dyDescent="0.35">
      <c r="A4982" s="2">
        <v>2</v>
      </c>
      <c r="C4982" s="2">
        <v>9</v>
      </c>
      <c r="E4982" s="2">
        <v>1</v>
      </c>
    </row>
    <row r="4983" spans="1:5" x14ac:dyDescent="0.35">
      <c r="A4983" s="2">
        <v>5</v>
      </c>
      <c r="C4983" s="2">
        <v>3</v>
      </c>
      <c r="E4983" s="2">
        <v>1</v>
      </c>
    </row>
    <row r="4984" spans="1:5" x14ac:dyDescent="0.35">
      <c r="A4984" s="2">
        <v>1</v>
      </c>
      <c r="C4984" s="2">
        <v>12</v>
      </c>
      <c r="E4984" s="2">
        <v>1</v>
      </c>
    </row>
    <row r="4985" spans="1:5" x14ac:dyDescent="0.35">
      <c r="A4985" s="2">
        <v>1</v>
      </c>
      <c r="C4985" s="2">
        <v>3</v>
      </c>
      <c r="E4985" s="2">
        <v>2</v>
      </c>
    </row>
    <row r="4986" spans="1:5" x14ac:dyDescent="0.35">
      <c r="A4986" s="2">
        <v>3</v>
      </c>
      <c r="C4986" s="2">
        <v>8</v>
      </c>
      <c r="E4986" s="2">
        <v>3</v>
      </c>
    </row>
    <row r="4987" spans="1:5" x14ac:dyDescent="0.35">
      <c r="A4987" s="2">
        <v>1</v>
      </c>
      <c r="C4987" s="2">
        <v>38</v>
      </c>
      <c r="E4987" s="2">
        <v>3</v>
      </c>
    </row>
    <row r="4988" spans="1:5" x14ac:dyDescent="0.35">
      <c r="A4988" s="2">
        <v>2</v>
      </c>
      <c r="C4988" s="2">
        <v>3</v>
      </c>
      <c r="E4988" s="2">
        <v>1</v>
      </c>
    </row>
    <row r="4989" spans="1:5" x14ac:dyDescent="0.35">
      <c r="A4989" s="2">
        <v>2</v>
      </c>
      <c r="C4989" s="2">
        <v>47</v>
      </c>
      <c r="E4989" s="2">
        <v>3</v>
      </c>
    </row>
    <row r="4990" spans="1:5" x14ac:dyDescent="0.35">
      <c r="A4990" s="2">
        <v>1</v>
      </c>
      <c r="C4990" s="2">
        <v>12</v>
      </c>
      <c r="E4990" s="2">
        <v>1</v>
      </c>
    </row>
    <row r="4991" spans="1:5" x14ac:dyDescent="0.35">
      <c r="A4991" s="2">
        <v>5</v>
      </c>
      <c r="C4991" s="2">
        <v>8</v>
      </c>
      <c r="E4991" s="2">
        <v>3</v>
      </c>
    </row>
    <row r="4992" spans="1:5" x14ac:dyDescent="0.35">
      <c r="A4992" s="2">
        <v>1</v>
      </c>
      <c r="C4992" s="2">
        <v>1</v>
      </c>
      <c r="E4992" s="2">
        <v>2</v>
      </c>
    </row>
    <row r="4993" spans="1:5" x14ac:dyDescent="0.35">
      <c r="A4993" s="2">
        <v>9</v>
      </c>
      <c r="C4993" s="2">
        <v>24</v>
      </c>
      <c r="E4993" s="2">
        <v>2</v>
      </c>
    </row>
    <row r="4994" spans="1:5" x14ac:dyDescent="0.35">
      <c r="A4994" s="2">
        <v>3</v>
      </c>
      <c r="C4994" s="2">
        <v>14</v>
      </c>
      <c r="E4994" s="2">
        <v>2</v>
      </c>
    </row>
    <row r="4995" spans="1:5" x14ac:dyDescent="0.35">
      <c r="A4995" s="2">
        <v>5</v>
      </c>
      <c r="C4995" s="2">
        <v>66</v>
      </c>
      <c r="E4995" s="2">
        <v>2</v>
      </c>
    </row>
    <row r="4996" spans="1:5" x14ac:dyDescent="0.35">
      <c r="A4996" s="2">
        <v>1</v>
      </c>
      <c r="C4996" s="2">
        <v>1</v>
      </c>
      <c r="E4996" s="2">
        <v>1</v>
      </c>
    </row>
    <row r="4997" spans="1:5" x14ac:dyDescent="0.35">
      <c r="A4997" s="2">
        <v>3</v>
      </c>
      <c r="C4997" s="2">
        <v>22</v>
      </c>
      <c r="E4997" s="2">
        <v>2</v>
      </c>
    </row>
    <row r="4998" spans="1:5" x14ac:dyDescent="0.35">
      <c r="A4998" s="2">
        <v>5</v>
      </c>
      <c r="C4998" s="2">
        <v>15</v>
      </c>
      <c r="E4998" s="2">
        <v>1</v>
      </c>
    </row>
    <row r="4999" spans="1:5" x14ac:dyDescent="0.35">
      <c r="A4999" s="2">
        <v>1</v>
      </c>
      <c r="C4999" s="2">
        <v>6</v>
      </c>
      <c r="E4999" s="2">
        <v>1</v>
      </c>
    </row>
    <row r="5000" spans="1:5" x14ac:dyDescent="0.35">
      <c r="A5000" s="2">
        <v>1</v>
      </c>
      <c r="C5000" s="2">
        <v>9</v>
      </c>
      <c r="E5000" s="2">
        <v>1</v>
      </c>
    </row>
    <row r="5001" spans="1:5" x14ac:dyDescent="0.35">
      <c r="A5001" s="2">
        <v>1</v>
      </c>
      <c r="C5001" s="2">
        <v>8</v>
      </c>
      <c r="E5001" s="2">
        <v>1</v>
      </c>
    </row>
    <row r="5002" spans="1:5" x14ac:dyDescent="0.35">
      <c r="A5002" s="2">
        <v>2</v>
      </c>
      <c r="C5002" s="2">
        <v>1</v>
      </c>
      <c r="E5002" s="2">
        <v>2</v>
      </c>
    </row>
    <row r="5003" spans="1:5" x14ac:dyDescent="0.35">
      <c r="A5003" s="2">
        <v>1</v>
      </c>
      <c r="C5003" s="2">
        <v>1</v>
      </c>
      <c r="E5003" s="2">
        <v>2</v>
      </c>
    </row>
    <row r="5004" spans="1:5" x14ac:dyDescent="0.35">
      <c r="A5004" s="2">
        <v>1</v>
      </c>
      <c r="C5004" s="2">
        <v>22</v>
      </c>
      <c r="E5004" s="2">
        <v>1</v>
      </c>
    </row>
    <row r="5005" spans="1:5" x14ac:dyDescent="0.35">
      <c r="A5005" s="2">
        <v>4</v>
      </c>
      <c r="C5005" s="2">
        <v>3</v>
      </c>
      <c r="E5005" s="2">
        <v>4</v>
      </c>
    </row>
    <row r="5006" spans="1:5" x14ac:dyDescent="0.35">
      <c r="A5006" s="2">
        <v>6</v>
      </c>
      <c r="C5006" s="2">
        <v>17</v>
      </c>
      <c r="E5006" s="2">
        <v>1</v>
      </c>
    </row>
    <row r="5007" spans="1:5" x14ac:dyDescent="0.35">
      <c r="A5007" s="2">
        <v>1</v>
      </c>
      <c r="C5007" s="2">
        <v>5</v>
      </c>
      <c r="E5007" s="2">
        <v>1</v>
      </c>
    </row>
    <row r="5008" spans="1:5" x14ac:dyDescent="0.35">
      <c r="A5008" s="2">
        <v>5</v>
      </c>
      <c r="C5008" s="2">
        <v>9</v>
      </c>
      <c r="E5008" s="2">
        <v>4</v>
      </c>
    </row>
    <row r="5009" spans="1:5" x14ac:dyDescent="0.35">
      <c r="A5009" s="2">
        <v>1</v>
      </c>
      <c r="C5009" s="2">
        <v>1</v>
      </c>
      <c r="E5009" s="2">
        <v>1</v>
      </c>
    </row>
    <row r="5010" spans="1:5" x14ac:dyDescent="0.35">
      <c r="A5010" s="2">
        <v>1</v>
      </c>
      <c r="C5010" s="2">
        <v>8</v>
      </c>
      <c r="E5010" s="2">
        <v>1</v>
      </c>
    </row>
    <row r="5011" spans="1:5" x14ac:dyDescent="0.35">
      <c r="A5011" s="2">
        <v>1</v>
      </c>
      <c r="C5011" s="2">
        <v>16</v>
      </c>
      <c r="E5011" s="2">
        <v>1</v>
      </c>
    </row>
    <row r="5012" spans="1:5" x14ac:dyDescent="0.35">
      <c r="A5012" s="2">
        <v>1</v>
      </c>
      <c r="C5012" s="2">
        <v>24</v>
      </c>
      <c r="E5012" s="2">
        <v>1</v>
      </c>
    </row>
    <row r="5013" spans="1:5" x14ac:dyDescent="0.35">
      <c r="A5013" s="2">
        <v>2</v>
      </c>
      <c r="C5013" s="2">
        <v>97</v>
      </c>
      <c r="E5013" s="2">
        <v>1</v>
      </c>
    </row>
    <row r="5014" spans="1:5" x14ac:dyDescent="0.35">
      <c r="A5014" s="2">
        <v>5</v>
      </c>
      <c r="C5014" s="2">
        <v>16</v>
      </c>
      <c r="E5014" s="2">
        <v>1</v>
      </c>
    </row>
    <row r="5015" spans="1:5" x14ac:dyDescent="0.35">
      <c r="A5015" s="2">
        <v>2</v>
      </c>
      <c r="C5015" s="2">
        <v>2</v>
      </c>
      <c r="E5015" s="2">
        <v>7</v>
      </c>
    </row>
    <row r="5016" spans="1:5" x14ac:dyDescent="0.35">
      <c r="A5016" s="2">
        <v>4</v>
      </c>
      <c r="C5016" s="2">
        <v>1</v>
      </c>
      <c r="E5016" s="2">
        <v>6</v>
      </c>
    </row>
    <row r="5017" spans="1:5" x14ac:dyDescent="0.35">
      <c r="A5017" s="2">
        <v>1</v>
      </c>
      <c r="C5017" s="2">
        <v>42</v>
      </c>
      <c r="E5017" s="2">
        <v>6</v>
      </c>
    </row>
    <row r="5018" spans="1:5" x14ac:dyDescent="0.35">
      <c r="A5018" s="2">
        <v>4</v>
      </c>
      <c r="C5018" s="2">
        <v>3</v>
      </c>
      <c r="E5018" s="2">
        <v>3</v>
      </c>
    </row>
    <row r="5019" spans="1:5" x14ac:dyDescent="0.35">
      <c r="A5019" s="2">
        <v>3</v>
      </c>
      <c r="C5019" s="2">
        <v>2</v>
      </c>
      <c r="E5019" s="2">
        <v>2</v>
      </c>
    </row>
    <row r="5020" spans="1:5" x14ac:dyDescent="0.35">
      <c r="A5020" s="2">
        <v>3</v>
      </c>
      <c r="C5020" s="2">
        <v>57</v>
      </c>
      <c r="E5020" s="2">
        <v>2</v>
      </c>
    </row>
    <row r="5021" spans="1:5" x14ac:dyDescent="0.35">
      <c r="A5021" s="2">
        <v>1</v>
      </c>
      <c r="C5021" s="2">
        <v>10</v>
      </c>
      <c r="E5021" s="2">
        <v>4</v>
      </c>
    </row>
    <row r="5022" spans="1:5" x14ac:dyDescent="0.35">
      <c r="A5022" s="2">
        <v>6</v>
      </c>
      <c r="C5022" s="2">
        <v>5</v>
      </c>
      <c r="E5022" s="2">
        <v>1</v>
      </c>
    </row>
    <row r="5023" spans="1:5" x14ac:dyDescent="0.35">
      <c r="A5023" s="2">
        <v>2</v>
      </c>
      <c r="C5023" s="2">
        <v>1</v>
      </c>
      <c r="E5023" s="2">
        <v>7</v>
      </c>
    </row>
    <row r="5024" spans="1:5" x14ac:dyDescent="0.35">
      <c r="A5024" s="2">
        <v>1</v>
      </c>
      <c r="C5024" s="2">
        <v>3</v>
      </c>
      <c r="E5024" s="2">
        <v>4</v>
      </c>
    </row>
    <row r="5025" spans="1:5" x14ac:dyDescent="0.35">
      <c r="A5025" s="2">
        <v>1</v>
      </c>
      <c r="C5025" s="2">
        <v>2</v>
      </c>
      <c r="E5025" s="2">
        <v>3</v>
      </c>
    </row>
    <row r="5026" spans="1:5" x14ac:dyDescent="0.35">
      <c r="A5026" s="2">
        <v>2</v>
      </c>
      <c r="C5026" s="2">
        <v>9</v>
      </c>
      <c r="E5026" s="2">
        <v>7</v>
      </c>
    </row>
    <row r="5027" spans="1:5" x14ac:dyDescent="0.35">
      <c r="A5027" s="2">
        <v>1</v>
      </c>
      <c r="C5027" s="2">
        <v>26</v>
      </c>
      <c r="E5027" s="2">
        <v>1</v>
      </c>
    </row>
    <row r="5028" spans="1:5" x14ac:dyDescent="0.35">
      <c r="A5028" s="2">
        <v>1</v>
      </c>
      <c r="C5028" s="2">
        <v>2</v>
      </c>
      <c r="E5028" s="2">
        <v>1</v>
      </c>
    </row>
    <row r="5029" spans="1:5" x14ac:dyDescent="0.35">
      <c r="A5029" s="2">
        <v>2</v>
      </c>
      <c r="C5029" s="2">
        <v>24</v>
      </c>
      <c r="E5029" s="2">
        <v>2</v>
      </c>
    </row>
    <row r="5030" spans="1:5" x14ac:dyDescent="0.35">
      <c r="A5030" s="2">
        <v>10</v>
      </c>
      <c r="C5030" s="2">
        <v>1</v>
      </c>
      <c r="E5030" s="2">
        <v>3</v>
      </c>
    </row>
    <row r="5031" spans="1:5" x14ac:dyDescent="0.35">
      <c r="A5031" s="2">
        <v>1</v>
      </c>
      <c r="C5031" s="2">
        <v>16</v>
      </c>
      <c r="E5031" s="2">
        <v>4</v>
      </c>
    </row>
    <row r="5032" spans="1:5" x14ac:dyDescent="0.35">
      <c r="A5032" s="2">
        <v>4</v>
      </c>
      <c r="C5032" s="2">
        <v>17</v>
      </c>
      <c r="E5032" s="2">
        <v>6</v>
      </c>
    </row>
    <row r="5033" spans="1:5" x14ac:dyDescent="0.35">
      <c r="A5033" s="2">
        <v>1</v>
      </c>
      <c r="C5033" s="2">
        <v>2</v>
      </c>
      <c r="E5033" s="2">
        <v>6</v>
      </c>
    </row>
    <row r="5034" spans="1:5" x14ac:dyDescent="0.35">
      <c r="A5034" s="2">
        <v>3</v>
      </c>
      <c r="C5034" s="2">
        <v>10</v>
      </c>
      <c r="E5034" s="2">
        <v>3</v>
      </c>
    </row>
    <row r="5035" spans="1:5" x14ac:dyDescent="0.35">
      <c r="A5035" s="2">
        <v>1</v>
      </c>
      <c r="C5035" s="2">
        <v>4</v>
      </c>
      <c r="E5035" s="2">
        <v>3</v>
      </c>
    </row>
    <row r="5036" spans="1:5" x14ac:dyDescent="0.35">
      <c r="A5036" s="2">
        <v>3</v>
      </c>
      <c r="C5036" s="2">
        <v>12</v>
      </c>
      <c r="E5036" s="2">
        <v>2</v>
      </c>
    </row>
    <row r="5037" spans="1:5" x14ac:dyDescent="0.35">
      <c r="A5037" s="2">
        <v>1</v>
      </c>
      <c r="C5037" s="2">
        <v>1</v>
      </c>
      <c r="E5037" s="2">
        <v>1</v>
      </c>
    </row>
    <row r="5038" spans="1:5" x14ac:dyDescent="0.35">
      <c r="A5038" s="2">
        <v>4</v>
      </c>
      <c r="C5038" s="2">
        <v>4</v>
      </c>
      <c r="E5038" s="2">
        <v>1</v>
      </c>
    </row>
    <row r="5039" spans="1:5" x14ac:dyDescent="0.35">
      <c r="A5039" s="2">
        <v>1</v>
      </c>
      <c r="C5039" s="2">
        <v>23</v>
      </c>
      <c r="E5039" s="2">
        <v>2</v>
      </c>
    </row>
    <row r="5040" spans="1:5" x14ac:dyDescent="0.35">
      <c r="A5040" s="2">
        <v>1</v>
      </c>
      <c r="C5040" s="2">
        <v>4</v>
      </c>
      <c r="E5040" s="2">
        <v>2</v>
      </c>
    </row>
    <row r="5041" spans="1:5" x14ac:dyDescent="0.35">
      <c r="A5041" s="2">
        <v>4</v>
      </c>
      <c r="C5041" s="2">
        <v>2</v>
      </c>
      <c r="E5041" s="2">
        <v>6</v>
      </c>
    </row>
    <row r="5042" spans="1:5" x14ac:dyDescent="0.35">
      <c r="A5042" s="2">
        <v>1</v>
      </c>
      <c r="C5042" s="2">
        <v>2</v>
      </c>
      <c r="E5042" s="2">
        <v>4</v>
      </c>
    </row>
    <row r="5043" spans="1:5" x14ac:dyDescent="0.35">
      <c r="A5043" s="2">
        <v>1</v>
      </c>
      <c r="C5043" s="2">
        <v>6</v>
      </c>
      <c r="E5043" s="2">
        <v>1</v>
      </c>
    </row>
    <row r="5044" spans="1:5" x14ac:dyDescent="0.35">
      <c r="A5044" s="2">
        <v>10</v>
      </c>
      <c r="C5044" s="2">
        <v>73</v>
      </c>
      <c r="E5044" s="2">
        <v>1</v>
      </c>
    </row>
    <row r="5045" spans="1:5" x14ac:dyDescent="0.35">
      <c r="A5045" s="2">
        <v>2</v>
      </c>
      <c r="C5045" s="2">
        <v>175</v>
      </c>
      <c r="E5045" s="2">
        <v>1</v>
      </c>
    </row>
    <row r="5046" spans="1:5" x14ac:dyDescent="0.35">
      <c r="A5046" s="2">
        <v>1</v>
      </c>
      <c r="C5046" s="2">
        <v>3</v>
      </c>
      <c r="E5046" s="2">
        <v>1</v>
      </c>
    </row>
    <row r="5047" spans="1:5" x14ac:dyDescent="0.35">
      <c r="A5047" s="2">
        <v>1</v>
      </c>
      <c r="C5047" s="2">
        <v>6</v>
      </c>
      <c r="E5047" s="2">
        <v>3</v>
      </c>
    </row>
    <row r="5048" spans="1:5" x14ac:dyDescent="0.35">
      <c r="A5048" s="2">
        <v>1</v>
      </c>
      <c r="C5048" s="2">
        <v>3</v>
      </c>
      <c r="E5048" s="2">
        <v>1</v>
      </c>
    </row>
    <row r="5049" spans="1:5" x14ac:dyDescent="0.35">
      <c r="A5049" s="2">
        <v>3</v>
      </c>
      <c r="C5049" s="2">
        <v>8</v>
      </c>
      <c r="E5049" s="2">
        <v>2</v>
      </c>
    </row>
    <row r="5050" spans="1:5" x14ac:dyDescent="0.35">
      <c r="A5050" s="2">
        <v>2</v>
      </c>
      <c r="C5050" s="2">
        <v>1</v>
      </c>
      <c r="E5050" s="2">
        <v>6</v>
      </c>
    </row>
    <row r="5051" spans="1:5" x14ac:dyDescent="0.35">
      <c r="A5051" s="2">
        <v>2</v>
      </c>
      <c r="C5051" s="2">
        <v>31</v>
      </c>
      <c r="E5051" s="2">
        <v>5</v>
      </c>
    </row>
    <row r="5052" spans="1:5" x14ac:dyDescent="0.35">
      <c r="A5052" s="2">
        <v>2</v>
      </c>
      <c r="C5052" s="2">
        <v>5</v>
      </c>
      <c r="E5052" s="2">
        <v>12</v>
      </c>
    </row>
    <row r="5053" spans="1:5" x14ac:dyDescent="0.35">
      <c r="A5053" s="2">
        <v>1</v>
      </c>
      <c r="C5053" s="2">
        <v>38</v>
      </c>
      <c r="E5053" s="2">
        <v>10</v>
      </c>
    </row>
    <row r="5054" spans="1:5" x14ac:dyDescent="0.35">
      <c r="A5054" s="2">
        <v>1</v>
      </c>
      <c r="C5054" s="2">
        <v>2</v>
      </c>
      <c r="E5054" s="2">
        <v>4</v>
      </c>
    </row>
    <row r="5055" spans="1:5" x14ac:dyDescent="0.35">
      <c r="A5055" s="2">
        <v>1</v>
      </c>
      <c r="C5055" s="2">
        <v>8</v>
      </c>
      <c r="E5055" s="2">
        <v>1</v>
      </c>
    </row>
    <row r="5056" spans="1:5" x14ac:dyDescent="0.35">
      <c r="A5056" s="2">
        <v>1</v>
      </c>
      <c r="C5056" s="2">
        <v>3</v>
      </c>
      <c r="E5056" s="2">
        <v>2</v>
      </c>
    </row>
    <row r="5057" spans="1:5" x14ac:dyDescent="0.35">
      <c r="A5057" s="2">
        <v>1</v>
      </c>
      <c r="C5057" s="2">
        <v>1</v>
      </c>
      <c r="E5057" s="2">
        <v>1</v>
      </c>
    </row>
    <row r="5058" spans="1:5" x14ac:dyDescent="0.35">
      <c r="A5058" s="2">
        <v>1</v>
      </c>
      <c r="C5058" s="2">
        <v>1</v>
      </c>
      <c r="E5058" s="2">
        <v>1</v>
      </c>
    </row>
    <row r="5059" spans="1:5" x14ac:dyDescent="0.35">
      <c r="A5059" s="2">
        <v>1</v>
      </c>
      <c r="C5059" s="2">
        <v>6</v>
      </c>
      <c r="E5059" s="2">
        <v>1</v>
      </c>
    </row>
    <row r="5060" spans="1:5" x14ac:dyDescent="0.35">
      <c r="A5060" s="2">
        <v>1</v>
      </c>
      <c r="C5060" s="2">
        <v>8</v>
      </c>
      <c r="E5060" s="2">
        <v>2</v>
      </c>
    </row>
    <row r="5061" spans="1:5" x14ac:dyDescent="0.35">
      <c r="A5061" s="2">
        <v>1</v>
      </c>
      <c r="C5061" s="2">
        <v>3</v>
      </c>
      <c r="E5061" s="2">
        <v>3</v>
      </c>
    </row>
    <row r="5062" spans="1:5" x14ac:dyDescent="0.35">
      <c r="A5062" s="2">
        <v>1</v>
      </c>
      <c r="C5062" s="2">
        <v>24</v>
      </c>
      <c r="E5062" s="2">
        <v>4</v>
      </c>
    </row>
    <row r="5063" spans="1:5" x14ac:dyDescent="0.35">
      <c r="A5063" s="2">
        <v>1</v>
      </c>
      <c r="C5063" s="2">
        <v>1</v>
      </c>
      <c r="E5063" s="2">
        <v>4</v>
      </c>
    </row>
    <row r="5064" spans="1:5" x14ac:dyDescent="0.35">
      <c r="A5064" s="2">
        <v>7</v>
      </c>
      <c r="C5064" s="2">
        <v>5</v>
      </c>
      <c r="E5064" s="2">
        <v>1</v>
      </c>
    </row>
    <row r="5065" spans="1:5" x14ac:dyDescent="0.35">
      <c r="A5065" s="2">
        <v>3</v>
      </c>
      <c r="C5065" s="2">
        <v>3</v>
      </c>
      <c r="E5065" s="2">
        <v>5</v>
      </c>
    </row>
    <row r="5066" spans="1:5" x14ac:dyDescent="0.35">
      <c r="A5066" s="2">
        <v>1</v>
      </c>
      <c r="C5066" s="2">
        <v>33</v>
      </c>
      <c r="E5066" s="2">
        <v>4</v>
      </c>
    </row>
    <row r="5067" spans="1:5" x14ac:dyDescent="0.35">
      <c r="A5067" s="2">
        <v>1</v>
      </c>
      <c r="C5067" s="2">
        <v>24</v>
      </c>
      <c r="E5067" s="2">
        <v>1</v>
      </c>
    </row>
    <row r="5068" spans="1:5" x14ac:dyDescent="0.35">
      <c r="A5068" s="2">
        <v>1</v>
      </c>
      <c r="C5068" s="2">
        <v>1</v>
      </c>
      <c r="E5068" s="2">
        <v>1</v>
      </c>
    </row>
    <row r="5069" spans="1:5" x14ac:dyDescent="0.35">
      <c r="A5069" s="2">
        <v>1</v>
      </c>
      <c r="C5069" s="2">
        <v>18</v>
      </c>
      <c r="E5069" s="2">
        <v>1</v>
      </c>
    </row>
    <row r="5070" spans="1:5" x14ac:dyDescent="0.35">
      <c r="A5070" s="2">
        <v>3</v>
      </c>
      <c r="C5070" s="2">
        <v>3</v>
      </c>
      <c r="E5070" s="2">
        <v>1</v>
      </c>
    </row>
    <row r="5071" spans="1:5" x14ac:dyDescent="0.35">
      <c r="A5071" s="2">
        <v>6</v>
      </c>
      <c r="C5071" s="2">
        <v>14</v>
      </c>
      <c r="E5071" s="2">
        <v>2</v>
      </c>
    </row>
    <row r="5072" spans="1:5" x14ac:dyDescent="0.35">
      <c r="A5072" s="2">
        <v>3</v>
      </c>
      <c r="C5072" s="2">
        <v>10</v>
      </c>
      <c r="E5072" s="2">
        <v>2</v>
      </c>
    </row>
    <row r="5073" spans="1:5" x14ac:dyDescent="0.35">
      <c r="A5073" s="2">
        <v>10</v>
      </c>
      <c r="C5073" s="2">
        <v>3</v>
      </c>
      <c r="E5073" s="2">
        <v>4</v>
      </c>
    </row>
    <row r="5074" spans="1:5" x14ac:dyDescent="0.35">
      <c r="A5074" s="2">
        <v>6</v>
      </c>
      <c r="C5074" s="2">
        <v>4</v>
      </c>
      <c r="E5074" s="2">
        <v>1</v>
      </c>
    </row>
    <row r="5075" spans="1:5" x14ac:dyDescent="0.35">
      <c r="A5075" s="2">
        <v>4</v>
      </c>
      <c r="C5075" s="2">
        <v>49</v>
      </c>
      <c r="E5075" s="2">
        <v>2</v>
      </c>
    </row>
    <row r="5076" spans="1:5" x14ac:dyDescent="0.35">
      <c r="A5076" s="2">
        <v>3</v>
      </c>
      <c r="C5076" s="2">
        <v>46</v>
      </c>
      <c r="E5076" s="2">
        <v>5</v>
      </c>
    </row>
    <row r="5077" spans="1:5" x14ac:dyDescent="0.35">
      <c r="A5077" s="2">
        <v>1</v>
      </c>
      <c r="C5077" s="2">
        <v>48</v>
      </c>
      <c r="E5077" s="2">
        <v>1</v>
      </c>
    </row>
    <row r="5078" spans="1:5" x14ac:dyDescent="0.35">
      <c r="A5078" s="2">
        <v>2</v>
      </c>
      <c r="C5078" s="2">
        <v>1</v>
      </c>
      <c r="E5078" s="2">
        <v>1</v>
      </c>
    </row>
    <row r="5079" spans="1:5" x14ac:dyDescent="0.35">
      <c r="A5079" s="2">
        <v>4</v>
      </c>
      <c r="C5079" s="2">
        <v>1</v>
      </c>
      <c r="E5079" s="2">
        <v>1</v>
      </c>
    </row>
    <row r="5080" spans="1:5" x14ac:dyDescent="0.35">
      <c r="A5080" s="2">
        <v>8</v>
      </c>
      <c r="C5080" s="2">
        <v>13</v>
      </c>
      <c r="E5080" s="2">
        <v>1</v>
      </c>
    </row>
    <row r="5081" spans="1:5" x14ac:dyDescent="0.35">
      <c r="A5081" s="2">
        <v>1</v>
      </c>
      <c r="C5081" s="2">
        <v>11</v>
      </c>
      <c r="E5081" s="2">
        <v>2</v>
      </c>
    </row>
    <row r="5082" spans="1:5" x14ac:dyDescent="0.35">
      <c r="A5082" s="2">
        <v>1</v>
      </c>
      <c r="C5082" s="2">
        <v>9</v>
      </c>
      <c r="E5082" s="2">
        <v>3</v>
      </c>
    </row>
    <row r="5083" spans="1:5" x14ac:dyDescent="0.35">
      <c r="A5083" s="2">
        <v>1</v>
      </c>
      <c r="C5083" s="2">
        <v>57</v>
      </c>
      <c r="E5083" s="2">
        <v>2</v>
      </c>
    </row>
    <row r="5084" spans="1:5" x14ac:dyDescent="0.35">
      <c r="A5084" s="2">
        <v>8</v>
      </c>
      <c r="C5084" s="2">
        <v>30</v>
      </c>
      <c r="E5084" s="2">
        <v>2</v>
      </c>
    </row>
    <row r="5085" spans="1:5" x14ac:dyDescent="0.35">
      <c r="A5085" s="2">
        <v>6</v>
      </c>
      <c r="C5085" s="2">
        <v>2</v>
      </c>
      <c r="E5085" s="2">
        <v>3</v>
      </c>
    </row>
    <row r="5086" spans="1:5" x14ac:dyDescent="0.35">
      <c r="A5086" s="2">
        <v>1</v>
      </c>
      <c r="C5086" s="2">
        <v>2</v>
      </c>
      <c r="E5086" s="2">
        <v>3</v>
      </c>
    </row>
    <row r="5087" spans="1:5" x14ac:dyDescent="0.35">
      <c r="A5087" s="2">
        <v>1</v>
      </c>
      <c r="C5087" s="2">
        <v>39</v>
      </c>
      <c r="E5087" s="2">
        <v>2</v>
      </c>
    </row>
    <row r="5088" spans="1:5" x14ac:dyDescent="0.35">
      <c r="A5088" s="2">
        <v>2</v>
      </c>
      <c r="C5088" s="2">
        <v>17</v>
      </c>
      <c r="E5088" s="2">
        <v>3</v>
      </c>
    </row>
    <row r="5089" spans="1:5" x14ac:dyDescent="0.35">
      <c r="A5089" s="2">
        <v>2</v>
      </c>
      <c r="C5089" s="2">
        <v>5</v>
      </c>
      <c r="E5089" s="2">
        <v>2</v>
      </c>
    </row>
    <row r="5090" spans="1:5" x14ac:dyDescent="0.35">
      <c r="A5090" s="2">
        <v>1</v>
      </c>
      <c r="C5090" s="2">
        <v>37</v>
      </c>
      <c r="E5090" s="2">
        <v>1</v>
      </c>
    </row>
    <row r="5091" spans="1:5" x14ac:dyDescent="0.35">
      <c r="A5091" s="2">
        <v>1</v>
      </c>
      <c r="C5091" s="2">
        <v>1</v>
      </c>
      <c r="E5091" s="2">
        <v>1</v>
      </c>
    </row>
    <row r="5092" spans="1:5" x14ac:dyDescent="0.35">
      <c r="A5092" s="2">
        <v>6</v>
      </c>
      <c r="C5092" s="2">
        <v>1</v>
      </c>
      <c r="E5092" s="2">
        <v>4</v>
      </c>
    </row>
    <row r="5093" spans="1:5" x14ac:dyDescent="0.35">
      <c r="A5093" s="2">
        <v>1</v>
      </c>
      <c r="C5093" s="2">
        <v>1</v>
      </c>
      <c r="E5093" s="2">
        <v>2</v>
      </c>
    </row>
    <row r="5094" spans="1:5" x14ac:dyDescent="0.35">
      <c r="A5094" s="2">
        <v>3</v>
      </c>
      <c r="C5094" s="2">
        <v>10</v>
      </c>
      <c r="E5094" s="2">
        <v>2</v>
      </c>
    </row>
    <row r="5095" spans="1:5" x14ac:dyDescent="0.35">
      <c r="A5095" s="2">
        <v>3</v>
      </c>
      <c r="C5095" s="2">
        <v>2</v>
      </c>
      <c r="E5095" s="2">
        <v>3</v>
      </c>
    </row>
    <row r="5096" spans="1:5" x14ac:dyDescent="0.35">
      <c r="A5096" s="2">
        <v>1</v>
      </c>
      <c r="C5096" s="2">
        <v>46</v>
      </c>
      <c r="E5096" s="2">
        <v>6</v>
      </c>
    </row>
    <row r="5097" spans="1:5" x14ac:dyDescent="0.35">
      <c r="A5097" s="2">
        <v>2</v>
      </c>
      <c r="C5097" s="2">
        <v>3</v>
      </c>
      <c r="E5097" s="2">
        <v>4</v>
      </c>
    </row>
    <row r="5098" spans="1:5" x14ac:dyDescent="0.35">
      <c r="A5098" s="2">
        <v>1</v>
      </c>
      <c r="C5098" s="2">
        <v>8</v>
      </c>
      <c r="E5098" s="2">
        <v>1</v>
      </c>
    </row>
    <row r="5099" spans="1:5" x14ac:dyDescent="0.35">
      <c r="A5099" s="2">
        <v>1</v>
      </c>
      <c r="C5099" s="2">
        <v>11</v>
      </c>
      <c r="E5099" s="2">
        <v>1</v>
      </c>
    </row>
    <row r="5100" spans="1:5" x14ac:dyDescent="0.35">
      <c r="A5100" s="2">
        <v>1</v>
      </c>
      <c r="C5100" s="2">
        <v>32</v>
      </c>
      <c r="E5100" s="2">
        <v>1</v>
      </c>
    </row>
    <row r="5101" spans="1:5" x14ac:dyDescent="0.35">
      <c r="A5101" s="2">
        <v>1</v>
      </c>
      <c r="C5101" s="2">
        <v>1</v>
      </c>
      <c r="E5101" s="2">
        <v>2</v>
      </c>
    </row>
    <row r="5102" spans="1:5" x14ac:dyDescent="0.35">
      <c r="A5102" s="2">
        <v>1</v>
      </c>
      <c r="C5102" s="2">
        <v>4</v>
      </c>
      <c r="E5102" s="2">
        <v>1</v>
      </c>
    </row>
    <row r="5103" spans="1:5" x14ac:dyDescent="0.35">
      <c r="A5103" s="2">
        <v>3</v>
      </c>
      <c r="C5103" s="2">
        <v>7</v>
      </c>
      <c r="E5103" s="2">
        <v>6</v>
      </c>
    </row>
    <row r="5104" spans="1:5" x14ac:dyDescent="0.35">
      <c r="A5104" s="2">
        <v>1</v>
      </c>
      <c r="C5104" s="2">
        <v>11</v>
      </c>
      <c r="E5104" s="2">
        <v>4</v>
      </c>
    </row>
    <row r="5105" spans="1:5" x14ac:dyDescent="0.35">
      <c r="A5105" s="2">
        <v>5</v>
      </c>
      <c r="C5105" s="2">
        <v>1</v>
      </c>
      <c r="E5105" s="2">
        <v>3</v>
      </c>
    </row>
    <row r="5106" spans="1:5" x14ac:dyDescent="0.35">
      <c r="A5106" s="2">
        <v>1</v>
      </c>
      <c r="C5106" s="2">
        <v>17</v>
      </c>
      <c r="E5106" s="2">
        <v>3</v>
      </c>
    </row>
    <row r="5107" spans="1:5" x14ac:dyDescent="0.35">
      <c r="A5107" s="2">
        <v>3</v>
      </c>
      <c r="C5107" s="2">
        <v>75</v>
      </c>
      <c r="E5107" s="2">
        <v>8</v>
      </c>
    </row>
    <row r="5108" spans="1:5" x14ac:dyDescent="0.35">
      <c r="A5108" s="2">
        <v>3</v>
      </c>
      <c r="C5108" s="2">
        <v>60</v>
      </c>
      <c r="E5108" s="2">
        <v>1</v>
      </c>
    </row>
    <row r="5109" spans="1:5" x14ac:dyDescent="0.35">
      <c r="A5109" s="2">
        <v>1</v>
      </c>
      <c r="C5109" s="2">
        <v>9</v>
      </c>
      <c r="E5109" s="2">
        <v>2</v>
      </c>
    </row>
    <row r="5110" spans="1:5" x14ac:dyDescent="0.35">
      <c r="A5110" s="2">
        <v>2</v>
      </c>
      <c r="C5110" s="2">
        <v>101</v>
      </c>
      <c r="E5110" s="2">
        <v>1</v>
      </c>
    </row>
    <row r="5111" spans="1:5" x14ac:dyDescent="0.35">
      <c r="A5111" s="2">
        <v>3</v>
      </c>
      <c r="C5111" s="2">
        <v>2</v>
      </c>
      <c r="E5111" s="2">
        <v>3</v>
      </c>
    </row>
    <row r="5112" spans="1:5" x14ac:dyDescent="0.35">
      <c r="A5112" s="2">
        <v>7</v>
      </c>
      <c r="C5112" s="2">
        <v>7</v>
      </c>
      <c r="E5112" s="2">
        <v>2</v>
      </c>
    </row>
    <row r="5113" spans="1:5" x14ac:dyDescent="0.35">
      <c r="A5113" s="2">
        <v>1</v>
      </c>
      <c r="C5113" s="2">
        <v>11</v>
      </c>
      <c r="E5113" s="2">
        <v>1</v>
      </c>
    </row>
    <row r="5114" spans="1:5" x14ac:dyDescent="0.35">
      <c r="A5114" s="2">
        <v>3</v>
      </c>
      <c r="C5114" s="2">
        <v>8</v>
      </c>
      <c r="E5114" s="2">
        <v>4</v>
      </c>
    </row>
    <row r="5115" spans="1:5" x14ac:dyDescent="0.35">
      <c r="A5115" s="2">
        <v>3</v>
      </c>
      <c r="C5115" s="2">
        <v>1</v>
      </c>
      <c r="E5115" s="2">
        <v>1</v>
      </c>
    </row>
    <row r="5116" spans="1:5" x14ac:dyDescent="0.35">
      <c r="A5116" s="2">
        <v>1</v>
      </c>
      <c r="C5116" s="2">
        <v>1</v>
      </c>
      <c r="E5116" s="2">
        <v>2</v>
      </c>
    </row>
    <row r="5117" spans="1:5" x14ac:dyDescent="0.35">
      <c r="A5117" s="2">
        <v>4</v>
      </c>
      <c r="C5117" s="2">
        <v>8</v>
      </c>
      <c r="E5117" s="2">
        <v>3</v>
      </c>
    </row>
    <row r="5118" spans="1:5" x14ac:dyDescent="0.35">
      <c r="A5118" s="2">
        <v>1</v>
      </c>
      <c r="C5118" s="2">
        <v>29</v>
      </c>
      <c r="E5118" s="2">
        <v>1</v>
      </c>
    </row>
    <row r="5119" spans="1:5" x14ac:dyDescent="0.35">
      <c r="A5119" s="2">
        <v>6</v>
      </c>
      <c r="C5119" s="2">
        <v>10</v>
      </c>
      <c r="E5119" s="2">
        <v>1</v>
      </c>
    </row>
    <row r="5120" spans="1:5" x14ac:dyDescent="0.35">
      <c r="A5120" s="2">
        <v>2</v>
      </c>
      <c r="C5120" s="2">
        <v>26</v>
      </c>
      <c r="E5120" s="2">
        <v>4</v>
      </c>
    </row>
    <row r="5121" spans="1:5" x14ac:dyDescent="0.35">
      <c r="A5121" s="2">
        <v>4</v>
      </c>
      <c r="C5121" s="2">
        <v>9</v>
      </c>
      <c r="E5121" s="2">
        <v>3</v>
      </c>
    </row>
    <row r="5122" spans="1:5" x14ac:dyDescent="0.35">
      <c r="A5122" s="2">
        <v>1</v>
      </c>
      <c r="C5122" s="2">
        <v>6</v>
      </c>
      <c r="E5122" s="2">
        <v>4</v>
      </c>
    </row>
    <row r="5123" spans="1:5" x14ac:dyDescent="0.35">
      <c r="A5123" s="2">
        <v>1</v>
      </c>
      <c r="C5123" s="2">
        <v>5</v>
      </c>
      <c r="E5123" s="2">
        <v>3</v>
      </c>
    </row>
    <row r="5124" spans="1:5" x14ac:dyDescent="0.35">
      <c r="A5124" s="2">
        <v>5</v>
      </c>
      <c r="C5124" s="2">
        <v>21</v>
      </c>
      <c r="E5124" s="2">
        <v>1</v>
      </c>
    </row>
    <row r="5125" spans="1:5" x14ac:dyDescent="0.35">
      <c r="A5125" s="2">
        <v>1</v>
      </c>
      <c r="C5125" s="2">
        <v>9</v>
      </c>
      <c r="E5125" s="2">
        <v>1</v>
      </c>
    </row>
    <row r="5126" spans="1:5" x14ac:dyDescent="0.35">
      <c r="A5126" s="2">
        <v>1</v>
      </c>
      <c r="C5126" s="2">
        <v>9</v>
      </c>
      <c r="E5126" s="2">
        <v>1</v>
      </c>
    </row>
    <row r="5127" spans="1:5" x14ac:dyDescent="0.35">
      <c r="A5127" s="2">
        <v>4</v>
      </c>
      <c r="C5127" s="2">
        <v>9</v>
      </c>
      <c r="E5127" s="2">
        <v>4</v>
      </c>
    </row>
    <row r="5128" spans="1:5" x14ac:dyDescent="0.35">
      <c r="A5128" s="2">
        <v>1</v>
      </c>
      <c r="C5128" s="2">
        <v>2</v>
      </c>
      <c r="E5128" s="2">
        <v>2</v>
      </c>
    </row>
    <row r="5129" spans="1:5" x14ac:dyDescent="0.35">
      <c r="A5129" s="2">
        <v>2</v>
      </c>
      <c r="C5129" s="2">
        <v>14</v>
      </c>
      <c r="E5129" s="2">
        <v>2</v>
      </c>
    </row>
    <row r="5130" spans="1:5" x14ac:dyDescent="0.35">
      <c r="A5130" s="2">
        <v>2</v>
      </c>
      <c r="C5130" s="2">
        <v>35</v>
      </c>
      <c r="E5130" s="2">
        <v>8</v>
      </c>
    </row>
    <row r="5131" spans="1:5" x14ac:dyDescent="0.35">
      <c r="A5131" s="2">
        <v>1</v>
      </c>
      <c r="C5131" s="2">
        <v>2</v>
      </c>
      <c r="E5131" s="2">
        <v>1</v>
      </c>
    </row>
    <row r="5132" spans="1:5" x14ac:dyDescent="0.35">
      <c r="A5132" s="2">
        <v>1</v>
      </c>
      <c r="C5132" s="2">
        <v>16</v>
      </c>
      <c r="E5132" s="2">
        <v>1</v>
      </c>
    </row>
    <row r="5133" spans="1:5" x14ac:dyDescent="0.35">
      <c r="A5133" s="2">
        <v>1</v>
      </c>
      <c r="C5133" s="2">
        <v>7</v>
      </c>
      <c r="E5133" s="2">
        <v>3</v>
      </c>
    </row>
    <row r="5134" spans="1:5" x14ac:dyDescent="0.35">
      <c r="A5134" s="2">
        <v>1</v>
      </c>
      <c r="C5134" s="2">
        <v>1</v>
      </c>
      <c r="E5134" s="2">
        <v>4</v>
      </c>
    </row>
    <row r="5135" spans="1:5" x14ac:dyDescent="0.35">
      <c r="A5135" s="2">
        <v>2</v>
      </c>
      <c r="C5135" s="2">
        <v>10</v>
      </c>
      <c r="E5135" s="2">
        <v>1</v>
      </c>
    </row>
    <row r="5136" spans="1:5" x14ac:dyDescent="0.35">
      <c r="A5136" s="2">
        <v>1</v>
      </c>
      <c r="C5136" s="2">
        <v>4</v>
      </c>
      <c r="E5136" s="2">
        <v>3</v>
      </c>
    </row>
    <row r="5137" spans="1:5" x14ac:dyDescent="0.35">
      <c r="A5137" s="2">
        <v>1</v>
      </c>
      <c r="C5137" s="2">
        <v>16</v>
      </c>
      <c r="E5137" s="2">
        <v>4</v>
      </c>
    </row>
    <row r="5138" spans="1:5" x14ac:dyDescent="0.35">
      <c r="A5138" s="2">
        <v>1</v>
      </c>
      <c r="C5138" s="2">
        <v>79</v>
      </c>
      <c r="E5138" s="2">
        <v>3</v>
      </c>
    </row>
    <row r="5139" spans="1:5" x14ac:dyDescent="0.35">
      <c r="A5139" s="2">
        <v>8</v>
      </c>
      <c r="C5139" s="2">
        <v>5</v>
      </c>
      <c r="E5139" s="2">
        <v>1</v>
      </c>
    </row>
    <row r="5140" spans="1:5" x14ac:dyDescent="0.35">
      <c r="A5140" s="2">
        <v>12</v>
      </c>
      <c r="C5140" s="2">
        <v>2</v>
      </c>
      <c r="E5140" s="2">
        <v>1</v>
      </c>
    </row>
    <row r="5141" spans="1:5" x14ac:dyDescent="0.35">
      <c r="A5141" s="2">
        <v>5</v>
      </c>
      <c r="C5141" s="2">
        <v>3</v>
      </c>
      <c r="E5141" s="2">
        <v>3</v>
      </c>
    </row>
    <row r="5142" spans="1:5" x14ac:dyDescent="0.35">
      <c r="A5142" s="2">
        <v>8</v>
      </c>
      <c r="C5142" s="2">
        <v>22</v>
      </c>
      <c r="E5142" s="2">
        <v>2</v>
      </c>
    </row>
    <row r="5143" spans="1:5" x14ac:dyDescent="0.35">
      <c r="A5143" s="2">
        <v>4</v>
      </c>
      <c r="C5143" s="2">
        <v>1</v>
      </c>
      <c r="E5143" s="2">
        <v>1</v>
      </c>
    </row>
    <row r="5144" spans="1:5" x14ac:dyDescent="0.35">
      <c r="A5144" s="2">
        <v>1</v>
      </c>
      <c r="C5144" s="2">
        <v>6</v>
      </c>
      <c r="E5144" s="2">
        <v>2</v>
      </c>
    </row>
    <row r="5145" spans="1:5" x14ac:dyDescent="0.35">
      <c r="A5145" s="2">
        <v>3</v>
      </c>
      <c r="C5145" s="2">
        <v>2</v>
      </c>
      <c r="E5145" s="2">
        <v>1</v>
      </c>
    </row>
    <row r="5146" spans="1:5" x14ac:dyDescent="0.35">
      <c r="A5146" s="2">
        <v>1</v>
      </c>
      <c r="C5146" s="2">
        <v>11</v>
      </c>
      <c r="E5146" s="2">
        <v>3</v>
      </c>
    </row>
    <row r="5147" spans="1:5" x14ac:dyDescent="0.35">
      <c r="A5147" s="2">
        <v>4</v>
      </c>
      <c r="C5147" s="2">
        <v>4</v>
      </c>
      <c r="E5147" s="2">
        <v>1</v>
      </c>
    </row>
    <row r="5148" spans="1:5" x14ac:dyDescent="0.35">
      <c r="A5148" s="2">
        <v>1</v>
      </c>
      <c r="C5148" s="2">
        <v>2</v>
      </c>
      <c r="E5148" s="2">
        <v>2</v>
      </c>
    </row>
    <row r="5149" spans="1:5" x14ac:dyDescent="0.35">
      <c r="A5149" s="2">
        <v>14</v>
      </c>
      <c r="C5149" s="2">
        <v>1</v>
      </c>
      <c r="E5149" s="2">
        <v>1</v>
      </c>
    </row>
    <row r="5150" spans="1:5" x14ac:dyDescent="0.35">
      <c r="A5150" s="2">
        <v>1</v>
      </c>
      <c r="C5150" s="2">
        <v>1</v>
      </c>
      <c r="E5150" s="2">
        <v>7</v>
      </c>
    </row>
    <row r="5151" spans="1:5" x14ac:dyDescent="0.35">
      <c r="A5151" s="2">
        <v>6</v>
      </c>
      <c r="C5151" s="2">
        <v>1</v>
      </c>
      <c r="E5151" s="2">
        <v>1</v>
      </c>
    </row>
    <row r="5152" spans="1:5" x14ac:dyDescent="0.35">
      <c r="A5152" s="2">
        <v>3</v>
      </c>
      <c r="C5152" s="2">
        <v>36</v>
      </c>
      <c r="E5152" s="2">
        <v>5</v>
      </c>
    </row>
    <row r="5153" spans="1:5" x14ac:dyDescent="0.35">
      <c r="A5153" s="2">
        <v>4</v>
      </c>
      <c r="C5153" s="2">
        <v>3</v>
      </c>
      <c r="E5153" s="2">
        <v>1</v>
      </c>
    </row>
    <row r="5154" spans="1:5" x14ac:dyDescent="0.35">
      <c r="A5154" s="2">
        <v>1</v>
      </c>
      <c r="C5154" s="2">
        <v>13</v>
      </c>
      <c r="E5154" s="2">
        <v>1</v>
      </c>
    </row>
    <row r="5155" spans="1:5" x14ac:dyDescent="0.35">
      <c r="A5155" s="2">
        <v>1</v>
      </c>
      <c r="C5155" s="2">
        <v>1</v>
      </c>
      <c r="E5155" s="2">
        <v>1</v>
      </c>
    </row>
    <row r="5156" spans="1:5" x14ac:dyDescent="0.35">
      <c r="A5156" s="2">
        <v>3</v>
      </c>
      <c r="C5156" s="2">
        <v>1</v>
      </c>
      <c r="E5156" s="2">
        <v>5</v>
      </c>
    </row>
    <row r="5157" spans="1:5" x14ac:dyDescent="0.35">
      <c r="A5157" s="2">
        <v>2</v>
      </c>
      <c r="C5157" s="2">
        <v>10</v>
      </c>
      <c r="E5157" s="2">
        <v>1</v>
      </c>
    </row>
    <row r="5158" spans="1:5" x14ac:dyDescent="0.35">
      <c r="A5158" s="2">
        <v>9</v>
      </c>
      <c r="C5158" s="2">
        <v>8</v>
      </c>
      <c r="E5158" s="2">
        <v>1</v>
      </c>
    </row>
    <row r="5159" spans="1:5" x14ac:dyDescent="0.35">
      <c r="A5159" s="2">
        <v>1</v>
      </c>
      <c r="C5159" s="2">
        <v>14</v>
      </c>
      <c r="E5159" s="2">
        <v>1</v>
      </c>
    </row>
    <row r="5160" spans="1:5" x14ac:dyDescent="0.35">
      <c r="A5160" s="2">
        <v>4</v>
      </c>
      <c r="C5160" s="2">
        <v>4</v>
      </c>
      <c r="E5160" s="2">
        <v>1</v>
      </c>
    </row>
    <row r="5161" spans="1:5" x14ac:dyDescent="0.35">
      <c r="A5161" s="2">
        <v>7</v>
      </c>
      <c r="C5161" s="2">
        <v>7</v>
      </c>
      <c r="E5161" s="2">
        <v>1</v>
      </c>
    </row>
    <row r="5162" spans="1:5" x14ac:dyDescent="0.35">
      <c r="A5162" s="2">
        <v>1</v>
      </c>
      <c r="C5162" s="2">
        <v>1</v>
      </c>
      <c r="E5162" s="2">
        <v>2</v>
      </c>
    </row>
    <row r="5163" spans="1:5" x14ac:dyDescent="0.35">
      <c r="A5163" s="2">
        <v>1</v>
      </c>
      <c r="C5163" s="2">
        <v>6</v>
      </c>
      <c r="E5163" s="2">
        <v>1</v>
      </c>
    </row>
    <row r="5164" spans="1:5" x14ac:dyDescent="0.35">
      <c r="A5164" s="2">
        <v>1</v>
      </c>
      <c r="C5164" s="2">
        <v>16</v>
      </c>
      <c r="E5164" s="2">
        <v>2</v>
      </c>
    </row>
    <row r="5165" spans="1:5" x14ac:dyDescent="0.35">
      <c r="A5165" s="2">
        <v>2</v>
      </c>
      <c r="C5165" s="2">
        <v>21</v>
      </c>
      <c r="E5165" s="2">
        <v>3</v>
      </c>
    </row>
    <row r="5166" spans="1:5" x14ac:dyDescent="0.35">
      <c r="A5166" s="2">
        <v>1</v>
      </c>
      <c r="C5166" s="2">
        <v>4</v>
      </c>
      <c r="E5166" s="2">
        <v>6</v>
      </c>
    </row>
    <row r="5167" spans="1:5" x14ac:dyDescent="0.35">
      <c r="A5167" s="2">
        <v>2</v>
      </c>
      <c r="C5167" s="2">
        <v>5</v>
      </c>
      <c r="E5167" s="2">
        <v>8</v>
      </c>
    </row>
    <row r="5168" spans="1:5" x14ac:dyDescent="0.35">
      <c r="A5168" s="2">
        <v>2</v>
      </c>
      <c r="C5168" s="2">
        <v>30</v>
      </c>
      <c r="E5168" s="2">
        <v>2</v>
      </c>
    </row>
    <row r="5169" spans="1:5" x14ac:dyDescent="0.35">
      <c r="A5169" s="2">
        <v>2</v>
      </c>
      <c r="C5169" s="2">
        <v>3</v>
      </c>
      <c r="E5169" s="2">
        <v>9</v>
      </c>
    </row>
    <row r="5170" spans="1:5" x14ac:dyDescent="0.35">
      <c r="A5170" s="2">
        <v>1</v>
      </c>
      <c r="C5170" s="2">
        <v>2</v>
      </c>
      <c r="E5170" s="2">
        <v>2</v>
      </c>
    </row>
    <row r="5171" spans="1:5" x14ac:dyDescent="0.35">
      <c r="A5171" s="2">
        <v>1</v>
      </c>
      <c r="C5171" s="2">
        <v>9</v>
      </c>
      <c r="E5171" s="2">
        <v>1</v>
      </c>
    </row>
    <row r="5172" spans="1:5" x14ac:dyDescent="0.35">
      <c r="A5172" s="2">
        <v>3</v>
      </c>
      <c r="C5172" s="2">
        <v>1</v>
      </c>
      <c r="E5172" s="2">
        <v>2</v>
      </c>
    </row>
    <row r="5173" spans="1:5" x14ac:dyDescent="0.35">
      <c r="A5173" s="2">
        <v>4</v>
      </c>
      <c r="C5173" s="2">
        <v>19</v>
      </c>
      <c r="E5173" s="2">
        <v>1</v>
      </c>
    </row>
    <row r="5174" spans="1:5" x14ac:dyDescent="0.35">
      <c r="A5174" s="2">
        <v>3</v>
      </c>
      <c r="C5174" s="2">
        <v>3</v>
      </c>
      <c r="E5174" s="2">
        <v>2</v>
      </c>
    </row>
    <row r="5175" spans="1:5" x14ac:dyDescent="0.35">
      <c r="A5175" s="2">
        <v>5</v>
      </c>
      <c r="C5175" s="2">
        <v>27</v>
      </c>
      <c r="E5175" s="2">
        <v>5</v>
      </c>
    </row>
    <row r="5176" spans="1:5" x14ac:dyDescent="0.35">
      <c r="A5176" s="2">
        <v>1</v>
      </c>
      <c r="C5176" s="2">
        <v>20</v>
      </c>
      <c r="E5176" s="2">
        <v>14</v>
      </c>
    </row>
    <row r="5177" spans="1:5" x14ac:dyDescent="0.35">
      <c r="A5177" s="2">
        <v>1</v>
      </c>
      <c r="C5177" s="2">
        <v>50</v>
      </c>
      <c r="E5177" s="2">
        <v>6</v>
      </c>
    </row>
    <row r="5178" spans="1:5" x14ac:dyDescent="0.35">
      <c r="A5178" s="2">
        <v>1</v>
      </c>
      <c r="C5178" s="2">
        <v>1</v>
      </c>
      <c r="E5178" s="2">
        <v>3</v>
      </c>
    </row>
    <row r="5179" spans="1:5" x14ac:dyDescent="0.35">
      <c r="A5179" s="2">
        <v>2</v>
      </c>
      <c r="C5179" s="2">
        <v>9</v>
      </c>
      <c r="E5179" s="2">
        <v>6</v>
      </c>
    </row>
    <row r="5180" spans="1:5" x14ac:dyDescent="0.35">
      <c r="A5180" s="2">
        <v>3</v>
      </c>
      <c r="C5180" s="2">
        <v>1</v>
      </c>
      <c r="E5180" s="2">
        <v>5</v>
      </c>
    </row>
    <row r="5181" spans="1:5" x14ac:dyDescent="0.35">
      <c r="A5181" s="2">
        <v>1</v>
      </c>
      <c r="C5181" s="2">
        <v>1</v>
      </c>
      <c r="E5181" s="2">
        <v>1</v>
      </c>
    </row>
    <row r="5182" spans="1:5" x14ac:dyDescent="0.35">
      <c r="A5182" s="2">
        <v>6</v>
      </c>
      <c r="C5182" s="2">
        <v>1</v>
      </c>
      <c r="E5182" s="2">
        <v>1</v>
      </c>
    </row>
    <row r="5183" spans="1:5" x14ac:dyDescent="0.35">
      <c r="A5183" s="2">
        <v>1</v>
      </c>
      <c r="C5183" s="2">
        <v>3</v>
      </c>
      <c r="E5183" s="2">
        <v>1</v>
      </c>
    </row>
    <row r="5184" spans="1:5" x14ac:dyDescent="0.35">
      <c r="A5184" s="2">
        <v>7</v>
      </c>
      <c r="C5184" s="2">
        <v>1</v>
      </c>
      <c r="E5184" s="2">
        <v>3</v>
      </c>
    </row>
    <row r="5185" spans="1:5" x14ac:dyDescent="0.35">
      <c r="A5185" s="2">
        <v>4</v>
      </c>
      <c r="C5185" s="2">
        <v>4</v>
      </c>
      <c r="E5185" s="2">
        <v>1</v>
      </c>
    </row>
    <row r="5186" spans="1:5" x14ac:dyDescent="0.35">
      <c r="A5186" s="2">
        <v>3</v>
      </c>
      <c r="C5186" s="2">
        <v>11</v>
      </c>
      <c r="E5186" s="2">
        <v>1</v>
      </c>
    </row>
    <row r="5187" spans="1:5" x14ac:dyDescent="0.35">
      <c r="A5187" s="2">
        <v>4</v>
      </c>
      <c r="C5187" s="2">
        <v>1</v>
      </c>
      <c r="E5187" s="2">
        <v>4</v>
      </c>
    </row>
    <row r="5188" spans="1:5" x14ac:dyDescent="0.35">
      <c r="A5188" s="2">
        <v>5</v>
      </c>
      <c r="C5188" s="2">
        <v>1</v>
      </c>
      <c r="E5188" s="2">
        <v>1</v>
      </c>
    </row>
    <row r="5189" spans="1:5" x14ac:dyDescent="0.35">
      <c r="A5189" s="2">
        <v>2</v>
      </c>
      <c r="C5189" s="2">
        <v>9</v>
      </c>
      <c r="E5189" s="2">
        <v>4</v>
      </c>
    </row>
    <row r="5190" spans="1:5" x14ac:dyDescent="0.35">
      <c r="A5190" s="2">
        <v>1</v>
      </c>
      <c r="C5190" s="2">
        <v>1</v>
      </c>
      <c r="E5190" s="2">
        <v>2</v>
      </c>
    </row>
    <row r="5191" spans="1:5" x14ac:dyDescent="0.35">
      <c r="A5191" s="2">
        <v>1</v>
      </c>
      <c r="C5191" s="2">
        <v>1</v>
      </c>
      <c r="E5191" s="2">
        <v>2</v>
      </c>
    </row>
    <row r="5192" spans="1:5" x14ac:dyDescent="0.35">
      <c r="A5192" s="2">
        <v>4</v>
      </c>
      <c r="C5192" s="2">
        <v>12</v>
      </c>
      <c r="E5192" s="2">
        <v>7</v>
      </c>
    </row>
    <row r="5193" spans="1:5" x14ac:dyDescent="0.35">
      <c r="A5193" s="2">
        <v>1</v>
      </c>
      <c r="C5193" s="2">
        <v>2</v>
      </c>
      <c r="E5193" s="2">
        <v>3</v>
      </c>
    </row>
    <row r="5194" spans="1:5" x14ac:dyDescent="0.35">
      <c r="A5194" s="2">
        <v>1</v>
      </c>
      <c r="C5194" s="2">
        <v>10</v>
      </c>
      <c r="E5194" s="2">
        <v>3</v>
      </c>
    </row>
    <row r="5195" spans="1:5" x14ac:dyDescent="0.35">
      <c r="A5195" s="2">
        <v>2</v>
      </c>
      <c r="C5195" s="2">
        <v>78</v>
      </c>
      <c r="E5195" s="2">
        <v>1</v>
      </c>
    </row>
    <row r="5196" spans="1:5" x14ac:dyDescent="0.35">
      <c r="A5196" s="2">
        <v>1</v>
      </c>
      <c r="C5196" s="2">
        <v>1</v>
      </c>
      <c r="E5196" s="2">
        <v>4</v>
      </c>
    </row>
    <row r="5197" spans="1:5" x14ac:dyDescent="0.35">
      <c r="A5197" s="2">
        <v>4</v>
      </c>
      <c r="C5197" s="2">
        <v>16</v>
      </c>
      <c r="E5197" s="2">
        <v>1</v>
      </c>
    </row>
    <row r="5198" spans="1:5" x14ac:dyDescent="0.35">
      <c r="A5198" s="2">
        <v>2</v>
      </c>
      <c r="C5198" s="2">
        <v>11</v>
      </c>
      <c r="E5198" s="2">
        <v>1</v>
      </c>
    </row>
    <row r="5199" spans="1:5" x14ac:dyDescent="0.35">
      <c r="A5199" s="2">
        <v>1</v>
      </c>
      <c r="C5199" s="2">
        <v>1</v>
      </c>
      <c r="E5199" s="2">
        <v>1</v>
      </c>
    </row>
    <row r="5200" spans="1:5" x14ac:dyDescent="0.35">
      <c r="A5200" s="2">
        <v>2</v>
      </c>
      <c r="C5200" s="2">
        <v>2</v>
      </c>
      <c r="E5200" s="2">
        <v>3</v>
      </c>
    </row>
    <row r="5201" spans="1:5" x14ac:dyDescent="0.35">
      <c r="A5201" s="2">
        <v>1</v>
      </c>
      <c r="C5201" s="2">
        <v>48</v>
      </c>
      <c r="E5201" s="2">
        <v>2</v>
      </c>
    </row>
    <row r="5202" spans="1:5" x14ac:dyDescent="0.35">
      <c r="A5202" s="2">
        <v>1</v>
      </c>
      <c r="C5202" s="2">
        <v>2</v>
      </c>
      <c r="E5202" s="2">
        <v>2</v>
      </c>
    </row>
    <row r="5203" spans="1:5" x14ac:dyDescent="0.35">
      <c r="A5203" s="2">
        <v>1</v>
      </c>
      <c r="C5203" s="2">
        <v>3</v>
      </c>
      <c r="E5203" s="2">
        <v>1</v>
      </c>
    </row>
    <row r="5204" spans="1:5" x14ac:dyDescent="0.35">
      <c r="A5204" s="2">
        <v>2</v>
      </c>
      <c r="C5204" s="2">
        <v>30</v>
      </c>
      <c r="E5204" s="2">
        <v>3</v>
      </c>
    </row>
    <row r="5205" spans="1:5" x14ac:dyDescent="0.35">
      <c r="A5205" s="2">
        <v>1</v>
      </c>
      <c r="C5205" s="2">
        <v>4</v>
      </c>
      <c r="E5205" s="2">
        <v>2</v>
      </c>
    </row>
    <row r="5206" spans="1:5" x14ac:dyDescent="0.35">
      <c r="A5206" s="2">
        <v>1</v>
      </c>
      <c r="C5206" s="2">
        <v>8</v>
      </c>
      <c r="E5206" s="2">
        <v>2</v>
      </c>
    </row>
    <row r="5207" spans="1:5" x14ac:dyDescent="0.35">
      <c r="A5207" s="2">
        <v>1</v>
      </c>
      <c r="C5207" s="2">
        <v>4</v>
      </c>
      <c r="E5207" s="2">
        <v>2</v>
      </c>
    </row>
    <row r="5208" spans="1:5" x14ac:dyDescent="0.35">
      <c r="A5208" s="2">
        <v>1</v>
      </c>
      <c r="C5208" s="2">
        <v>18</v>
      </c>
      <c r="E5208" s="2">
        <v>2</v>
      </c>
    </row>
    <row r="5209" spans="1:5" x14ac:dyDescent="0.35">
      <c r="A5209" s="2">
        <v>1</v>
      </c>
      <c r="C5209" s="2">
        <v>1</v>
      </c>
      <c r="E5209" s="2">
        <v>1</v>
      </c>
    </row>
    <row r="5210" spans="1:5" x14ac:dyDescent="0.35">
      <c r="A5210" s="2">
        <v>1</v>
      </c>
      <c r="C5210" s="2">
        <v>1</v>
      </c>
      <c r="E5210" s="2">
        <v>2</v>
      </c>
    </row>
    <row r="5211" spans="1:5" x14ac:dyDescent="0.35">
      <c r="A5211" s="2">
        <v>2</v>
      </c>
      <c r="C5211" s="2">
        <v>4</v>
      </c>
      <c r="E5211" s="2">
        <v>1</v>
      </c>
    </row>
    <row r="5212" spans="1:5" x14ac:dyDescent="0.35">
      <c r="A5212" s="2">
        <v>2</v>
      </c>
      <c r="C5212" s="2">
        <v>125</v>
      </c>
      <c r="E5212" s="2">
        <v>1</v>
      </c>
    </row>
    <row r="5213" spans="1:5" x14ac:dyDescent="0.35">
      <c r="A5213" s="2">
        <v>1</v>
      </c>
      <c r="C5213" s="2">
        <v>56</v>
      </c>
      <c r="E5213" s="2">
        <v>1</v>
      </c>
    </row>
    <row r="5214" spans="1:5" x14ac:dyDescent="0.35">
      <c r="A5214" s="2">
        <v>2</v>
      </c>
      <c r="C5214" s="2">
        <v>1</v>
      </c>
      <c r="E5214" s="2">
        <v>1</v>
      </c>
    </row>
    <row r="5215" spans="1:5" x14ac:dyDescent="0.35">
      <c r="A5215" s="2">
        <v>1</v>
      </c>
      <c r="C5215" s="2">
        <v>7</v>
      </c>
      <c r="E5215" s="2">
        <v>5</v>
      </c>
    </row>
    <row r="5216" spans="1:5" x14ac:dyDescent="0.35">
      <c r="A5216" s="2">
        <v>1</v>
      </c>
      <c r="C5216" s="2">
        <v>54</v>
      </c>
      <c r="E5216" s="2">
        <v>1</v>
      </c>
    </row>
    <row r="5217" spans="1:5" x14ac:dyDescent="0.35">
      <c r="A5217" s="2">
        <v>1</v>
      </c>
      <c r="C5217" s="2">
        <v>26</v>
      </c>
      <c r="E5217" s="2">
        <v>1</v>
      </c>
    </row>
    <row r="5218" spans="1:5" x14ac:dyDescent="0.35">
      <c r="A5218" s="2">
        <v>3</v>
      </c>
      <c r="C5218" s="2">
        <v>6</v>
      </c>
      <c r="E5218" s="2">
        <v>6</v>
      </c>
    </row>
    <row r="5219" spans="1:5" x14ac:dyDescent="0.35">
      <c r="A5219" s="2">
        <v>1</v>
      </c>
      <c r="C5219" s="2">
        <v>4</v>
      </c>
      <c r="E5219" s="2">
        <v>1</v>
      </c>
    </row>
    <row r="5220" spans="1:5" x14ac:dyDescent="0.35">
      <c r="A5220" s="2">
        <v>1</v>
      </c>
      <c r="C5220" s="2">
        <v>1</v>
      </c>
      <c r="E5220" s="2">
        <v>2</v>
      </c>
    </row>
    <row r="5221" spans="1:5" x14ac:dyDescent="0.35">
      <c r="A5221" s="2">
        <v>2</v>
      </c>
      <c r="C5221" s="2">
        <v>3</v>
      </c>
      <c r="E5221" s="2">
        <v>3</v>
      </c>
    </row>
    <row r="5222" spans="1:5" x14ac:dyDescent="0.35">
      <c r="A5222" s="2">
        <v>1</v>
      </c>
      <c r="C5222" s="2">
        <v>1</v>
      </c>
      <c r="E5222" s="2">
        <v>5</v>
      </c>
    </row>
    <row r="5223" spans="1:5" x14ac:dyDescent="0.35">
      <c r="A5223" s="2">
        <v>1</v>
      </c>
      <c r="C5223" s="2">
        <v>1</v>
      </c>
      <c r="E5223" s="2">
        <v>5</v>
      </c>
    </row>
    <row r="5224" spans="1:5" x14ac:dyDescent="0.35">
      <c r="A5224" s="2">
        <v>2</v>
      </c>
      <c r="C5224" s="2">
        <v>26</v>
      </c>
      <c r="E5224" s="2">
        <v>1</v>
      </c>
    </row>
    <row r="5225" spans="1:5" x14ac:dyDescent="0.35">
      <c r="A5225" s="2">
        <v>3</v>
      </c>
      <c r="C5225" s="2">
        <v>14</v>
      </c>
      <c r="E5225" s="2">
        <v>1</v>
      </c>
    </row>
    <row r="5226" spans="1:5" x14ac:dyDescent="0.35">
      <c r="A5226" s="2">
        <v>2</v>
      </c>
      <c r="C5226" s="2">
        <v>2</v>
      </c>
      <c r="E5226" s="2">
        <v>5</v>
      </c>
    </row>
    <row r="5227" spans="1:5" x14ac:dyDescent="0.35">
      <c r="A5227" s="2">
        <v>6</v>
      </c>
      <c r="C5227" s="2">
        <v>9</v>
      </c>
      <c r="E5227" s="2">
        <v>5</v>
      </c>
    </row>
    <row r="5228" spans="1:5" x14ac:dyDescent="0.35">
      <c r="A5228" s="2">
        <v>1</v>
      </c>
      <c r="C5228" s="2">
        <v>7</v>
      </c>
      <c r="E5228" s="2">
        <v>9</v>
      </c>
    </row>
    <row r="5229" spans="1:5" x14ac:dyDescent="0.35">
      <c r="A5229" s="2">
        <v>2</v>
      </c>
      <c r="C5229" s="2">
        <v>1</v>
      </c>
      <c r="E5229" s="2">
        <v>1</v>
      </c>
    </row>
    <row r="5230" spans="1:5" x14ac:dyDescent="0.35">
      <c r="A5230" s="2">
        <v>1</v>
      </c>
      <c r="C5230" s="2">
        <v>9</v>
      </c>
      <c r="E5230" s="2">
        <v>1</v>
      </c>
    </row>
    <row r="5231" spans="1:5" x14ac:dyDescent="0.35">
      <c r="A5231" s="2">
        <v>3</v>
      </c>
      <c r="C5231" s="2">
        <v>16</v>
      </c>
      <c r="E5231" s="2">
        <v>1</v>
      </c>
    </row>
    <row r="5232" spans="1:5" x14ac:dyDescent="0.35">
      <c r="A5232" s="2">
        <v>1</v>
      </c>
      <c r="C5232" s="2">
        <v>15</v>
      </c>
      <c r="E5232" s="2">
        <v>4</v>
      </c>
    </row>
    <row r="5233" spans="1:5" x14ac:dyDescent="0.35">
      <c r="A5233" s="2">
        <v>2</v>
      </c>
      <c r="C5233" s="2">
        <v>3</v>
      </c>
      <c r="E5233" s="2">
        <v>3</v>
      </c>
    </row>
    <row r="5234" spans="1:5" x14ac:dyDescent="0.35">
      <c r="A5234" s="2">
        <v>3</v>
      </c>
      <c r="C5234" s="2">
        <v>6</v>
      </c>
      <c r="E5234" s="2">
        <v>1</v>
      </c>
    </row>
    <row r="5235" spans="1:5" x14ac:dyDescent="0.35">
      <c r="A5235" s="2">
        <v>1</v>
      </c>
      <c r="C5235" s="2">
        <v>9</v>
      </c>
      <c r="E5235" s="2">
        <v>1</v>
      </c>
    </row>
    <row r="5236" spans="1:5" x14ac:dyDescent="0.35">
      <c r="A5236" s="2">
        <v>3</v>
      </c>
      <c r="C5236" s="2">
        <v>1</v>
      </c>
      <c r="E5236" s="2">
        <v>1</v>
      </c>
    </row>
    <row r="5237" spans="1:5" x14ac:dyDescent="0.35">
      <c r="A5237" s="2">
        <v>2</v>
      </c>
      <c r="C5237" s="2">
        <v>10</v>
      </c>
      <c r="E5237" s="2">
        <v>7</v>
      </c>
    </row>
    <row r="5238" spans="1:5" x14ac:dyDescent="0.35">
      <c r="A5238" s="2">
        <v>2</v>
      </c>
      <c r="C5238" s="2">
        <v>2</v>
      </c>
      <c r="E5238" s="2">
        <v>2</v>
      </c>
    </row>
    <row r="5239" spans="1:5" x14ac:dyDescent="0.35">
      <c r="A5239" s="2">
        <v>1</v>
      </c>
      <c r="C5239" s="2">
        <v>2</v>
      </c>
      <c r="E5239" s="2">
        <v>1</v>
      </c>
    </row>
    <row r="5240" spans="1:5" x14ac:dyDescent="0.35">
      <c r="A5240" s="2">
        <v>2</v>
      </c>
      <c r="C5240" s="2">
        <v>21</v>
      </c>
      <c r="E5240" s="2">
        <v>1</v>
      </c>
    </row>
    <row r="5241" spans="1:5" x14ac:dyDescent="0.35">
      <c r="A5241" s="2">
        <v>1</v>
      </c>
      <c r="C5241" s="2">
        <v>3</v>
      </c>
      <c r="E5241" s="2">
        <v>3</v>
      </c>
    </row>
    <row r="5242" spans="1:5" x14ac:dyDescent="0.35">
      <c r="A5242" s="2">
        <v>1</v>
      </c>
      <c r="C5242" s="2">
        <v>11</v>
      </c>
      <c r="E5242" s="2">
        <v>2</v>
      </c>
    </row>
    <row r="5243" spans="1:5" x14ac:dyDescent="0.35">
      <c r="A5243" s="2">
        <v>1</v>
      </c>
      <c r="C5243" s="2">
        <v>18</v>
      </c>
      <c r="E5243" s="2">
        <v>1</v>
      </c>
    </row>
    <row r="5244" spans="1:5" x14ac:dyDescent="0.35">
      <c r="A5244" s="2">
        <v>1</v>
      </c>
      <c r="C5244" s="2">
        <v>2</v>
      </c>
      <c r="E5244" s="2">
        <v>1</v>
      </c>
    </row>
    <row r="5245" spans="1:5" x14ac:dyDescent="0.35">
      <c r="A5245" s="2">
        <v>1</v>
      </c>
      <c r="C5245" s="2">
        <v>10</v>
      </c>
      <c r="E5245" s="2">
        <v>3</v>
      </c>
    </row>
    <row r="5246" spans="1:5" x14ac:dyDescent="0.35">
      <c r="A5246" s="2">
        <v>1</v>
      </c>
      <c r="C5246" s="2">
        <v>3</v>
      </c>
      <c r="E5246" s="2">
        <v>1</v>
      </c>
    </row>
    <row r="5247" spans="1:5" x14ac:dyDescent="0.35">
      <c r="A5247" s="2">
        <v>2</v>
      </c>
      <c r="C5247" s="2">
        <v>3</v>
      </c>
      <c r="E5247" s="2">
        <v>1</v>
      </c>
    </row>
    <row r="5248" spans="1:5" x14ac:dyDescent="0.35">
      <c r="A5248" s="2">
        <v>4</v>
      </c>
      <c r="C5248" s="2">
        <v>7</v>
      </c>
      <c r="E5248" s="2">
        <v>1</v>
      </c>
    </row>
    <row r="5249" spans="1:5" x14ac:dyDescent="0.35">
      <c r="A5249" s="2">
        <v>3</v>
      </c>
      <c r="C5249" s="2">
        <v>14</v>
      </c>
      <c r="E5249" s="2">
        <v>2</v>
      </c>
    </row>
    <row r="5250" spans="1:5" x14ac:dyDescent="0.35">
      <c r="A5250" s="2">
        <v>2</v>
      </c>
      <c r="C5250" s="2">
        <v>1</v>
      </c>
      <c r="E5250" s="2">
        <v>1</v>
      </c>
    </row>
    <row r="5251" spans="1:5" x14ac:dyDescent="0.35">
      <c r="A5251" s="2">
        <v>3</v>
      </c>
      <c r="C5251" s="2">
        <v>1</v>
      </c>
      <c r="E5251" s="2">
        <v>2</v>
      </c>
    </row>
    <row r="5252" spans="1:5" x14ac:dyDescent="0.35">
      <c r="A5252" s="2">
        <v>3</v>
      </c>
      <c r="C5252" s="2">
        <v>8</v>
      </c>
      <c r="E5252" s="2">
        <v>1</v>
      </c>
    </row>
    <row r="5253" spans="1:5" x14ac:dyDescent="0.35">
      <c r="A5253" s="2">
        <v>3</v>
      </c>
      <c r="C5253" s="2">
        <v>7</v>
      </c>
      <c r="E5253" s="2">
        <v>1</v>
      </c>
    </row>
    <row r="5254" spans="1:5" x14ac:dyDescent="0.35">
      <c r="A5254" s="2">
        <v>3</v>
      </c>
      <c r="C5254" s="2">
        <v>14</v>
      </c>
      <c r="E5254" s="2">
        <v>2</v>
      </c>
    </row>
    <row r="5255" spans="1:5" x14ac:dyDescent="0.35">
      <c r="A5255" s="2">
        <v>3</v>
      </c>
      <c r="C5255" s="2">
        <v>1</v>
      </c>
      <c r="E5255" s="2">
        <v>3</v>
      </c>
    </row>
    <row r="5256" spans="1:5" x14ac:dyDescent="0.35">
      <c r="A5256" s="2">
        <v>1</v>
      </c>
      <c r="C5256" s="2">
        <v>17</v>
      </c>
      <c r="E5256" s="2">
        <v>2</v>
      </c>
    </row>
    <row r="5257" spans="1:5" x14ac:dyDescent="0.35">
      <c r="A5257" s="2">
        <v>4</v>
      </c>
      <c r="C5257" s="2">
        <v>3</v>
      </c>
      <c r="E5257" s="2">
        <v>2</v>
      </c>
    </row>
    <row r="5258" spans="1:5" x14ac:dyDescent="0.35">
      <c r="A5258" s="2">
        <v>2</v>
      </c>
      <c r="C5258" s="2">
        <v>1</v>
      </c>
      <c r="E5258" s="2">
        <v>6</v>
      </c>
    </row>
    <row r="5259" spans="1:5" x14ac:dyDescent="0.35">
      <c r="A5259" s="2">
        <v>3</v>
      </c>
      <c r="C5259" s="2">
        <v>16</v>
      </c>
      <c r="E5259" s="2">
        <v>1</v>
      </c>
    </row>
    <row r="5260" spans="1:5" x14ac:dyDescent="0.35">
      <c r="A5260" s="2">
        <v>11</v>
      </c>
      <c r="C5260" s="2">
        <v>1</v>
      </c>
      <c r="E5260" s="2">
        <v>2</v>
      </c>
    </row>
    <row r="5261" spans="1:5" x14ac:dyDescent="0.35">
      <c r="A5261" s="2">
        <v>5</v>
      </c>
      <c r="C5261" s="2">
        <v>9</v>
      </c>
      <c r="E5261" s="2">
        <v>7</v>
      </c>
    </row>
    <row r="5262" spans="1:5" x14ac:dyDescent="0.35">
      <c r="A5262" s="2">
        <v>1</v>
      </c>
      <c r="C5262" s="2">
        <v>1</v>
      </c>
      <c r="E5262" s="2">
        <v>1</v>
      </c>
    </row>
    <row r="5263" spans="1:5" x14ac:dyDescent="0.35">
      <c r="A5263" s="2">
        <v>5</v>
      </c>
      <c r="C5263" s="2">
        <v>60</v>
      </c>
      <c r="E5263" s="2">
        <v>8</v>
      </c>
    </row>
    <row r="5264" spans="1:5" x14ac:dyDescent="0.35">
      <c r="A5264" s="2">
        <v>1</v>
      </c>
      <c r="C5264" s="2">
        <v>2</v>
      </c>
      <c r="E5264" s="2">
        <v>1</v>
      </c>
    </row>
    <row r="5265" spans="1:5" x14ac:dyDescent="0.35">
      <c r="A5265" s="2">
        <v>3</v>
      </c>
      <c r="C5265" s="2">
        <v>2</v>
      </c>
      <c r="E5265" s="2">
        <v>4</v>
      </c>
    </row>
    <row r="5266" spans="1:5" x14ac:dyDescent="0.35">
      <c r="A5266" s="2">
        <v>1</v>
      </c>
      <c r="C5266" s="2">
        <v>4</v>
      </c>
      <c r="E5266" s="2">
        <v>1</v>
      </c>
    </row>
    <row r="5267" spans="1:5" x14ac:dyDescent="0.35">
      <c r="A5267" s="2">
        <v>2</v>
      </c>
      <c r="C5267" s="2">
        <v>17</v>
      </c>
      <c r="E5267" s="2">
        <v>4</v>
      </c>
    </row>
    <row r="5268" spans="1:5" x14ac:dyDescent="0.35">
      <c r="A5268" s="2">
        <v>1</v>
      </c>
      <c r="C5268" s="2">
        <v>17</v>
      </c>
      <c r="E5268" s="2">
        <v>1</v>
      </c>
    </row>
    <row r="5269" spans="1:5" x14ac:dyDescent="0.35">
      <c r="A5269" s="2">
        <v>1</v>
      </c>
      <c r="C5269" s="2">
        <v>12</v>
      </c>
      <c r="E5269" s="2">
        <v>6</v>
      </c>
    </row>
    <row r="5270" spans="1:5" x14ac:dyDescent="0.35">
      <c r="A5270" s="2">
        <v>1</v>
      </c>
      <c r="C5270" s="2">
        <v>3</v>
      </c>
      <c r="E5270" s="2">
        <v>1</v>
      </c>
    </row>
    <row r="5271" spans="1:5" x14ac:dyDescent="0.35">
      <c r="A5271" s="2">
        <v>7</v>
      </c>
      <c r="C5271" s="2">
        <v>81</v>
      </c>
      <c r="E5271" s="2">
        <v>1</v>
      </c>
    </row>
    <row r="5272" spans="1:5" x14ac:dyDescent="0.35">
      <c r="A5272" s="2">
        <v>1</v>
      </c>
      <c r="C5272" s="2">
        <v>15</v>
      </c>
      <c r="E5272" s="2">
        <v>2</v>
      </c>
    </row>
    <row r="5273" spans="1:5" x14ac:dyDescent="0.35">
      <c r="A5273" s="2">
        <v>4</v>
      </c>
      <c r="C5273" s="2">
        <v>3</v>
      </c>
      <c r="E5273" s="2">
        <v>4</v>
      </c>
    </row>
    <row r="5274" spans="1:5" x14ac:dyDescent="0.35">
      <c r="A5274" s="2">
        <v>1</v>
      </c>
      <c r="C5274" s="2">
        <v>19</v>
      </c>
      <c r="E5274" s="2">
        <v>8</v>
      </c>
    </row>
    <row r="5275" spans="1:5" x14ac:dyDescent="0.35">
      <c r="A5275" s="2">
        <v>1</v>
      </c>
      <c r="C5275" s="2">
        <v>5</v>
      </c>
      <c r="E5275" s="2">
        <v>3</v>
      </c>
    </row>
    <row r="5276" spans="1:5" x14ac:dyDescent="0.35">
      <c r="A5276" s="2">
        <v>2</v>
      </c>
      <c r="C5276" s="2">
        <v>3</v>
      </c>
      <c r="E5276" s="2">
        <v>1</v>
      </c>
    </row>
    <row r="5277" spans="1:5" x14ac:dyDescent="0.35">
      <c r="A5277" s="2">
        <v>3</v>
      </c>
      <c r="C5277" s="2">
        <v>4</v>
      </c>
      <c r="E5277" s="2">
        <v>6</v>
      </c>
    </row>
    <row r="5278" spans="1:5" x14ac:dyDescent="0.35">
      <c r="A5278" s="2">
        <v>3</v>
      </c>
      <c r="C5278" s="2">
        <v>9</v>
      </c>
      <c r="E5278" s="2">
        <v>2</v>
      </c>
    </row>
    <row r="5279" spans="1:5" x14ac:dyDescent="0.35">
      <c r="A5279" s="2">
        <v>9</v>
      </c>
      <c r="C5279" s="2">
        <v>25</v>
      </c>
      <c r="E5279" s="2">
        <v>1</v>
      </c>
    </row>
    <row r="5280" spans="1:5" x14ac:dyDescent="0.35">
      <c r="A5280" s="2">
        <v>1</v>
      </c>
      <c r="C5280" s="2">
        <v>6</v>
      </c>
      <c r="E5280" s="2">
        <v>1</v>
      </c>
    </row>
    <row r="5281" spans="1:5" x14ac:dyDescent="0.35">
      <c r="A5281" s="2">
        <v>10</v>
      </c>
      <c r="C5281" s="2">
        <v>4</v>
      </c>
      <c r="E5281" s="2">
        <v>1</v>
      </c>
    </row>
    <row r="5282" spans="1:5" x14ac:dyDescent="0.35">
      <c r="A5282" s="2">
        <v>5</v>
      </c>
      <c r="C5282" s="2">
        <v>1</v>
      </c>
      <c r="E5282" s="2">
        <v>2</v>
      </c>
    </row>
    <row r="5283" spans="1:5" x14ac:dyDescent="0.35">
      <c r="A5283" s="2">
        <v>8</v>
      </c>
      <c r="C5283" s="2">
        <v>7</v>
      </c>
      <c r="E5283" s="2">
        <v>1</v>
      </c>
    </row>
    <row r="5284" spans="1:5" x14ac:dyDescent="0.35">
      <c r="A5284" s="2">
        <v>1</v>
      </c>
      <c r="C5284" s="2">
        <v>1</v>
      </c>
      <c r="E5284" s="2">
        <v>1</v>
      </c>
    </row>
    <row r="5285" spans="1:5" x14ac:dyDescent="0.35">
      <c r="A5285" s="2">
        <v>6</v>
      </c>
      <c r="C5285" s="2">
        <v>1</v>
      </c>
      <c r="E5285" s="2">
        <v>1</v>
      </c>
    </row>
    <row r="5286" spans="1:5" x14ac:dyDescent="0.35">
      <c r="A5286" s="2">
        <v>3</v>
      </c>
      <c r="C5286" s="2">
        <v>15</v>
      </c>
      <c r="E5286" s="2">
        <v>3</v>
      </c>
    </row>
    <row r="5287" spans="1:5" x14ac:dyDescent="0.35">
      <c r="A5287" s="2">
        <v>4</v>
      </c>
      <c r="C5287" s="2">
        <v>7</v>
      </c>
      <c r="E5287" s="2">
        <v>1</v>
      </c>
    </row>
    <row r="5288" spans="1:5" x14ac:dyDescent="0.35">
      <c r="A5288" s="2">
        <v>4</v>
      </c>
      <c r="C5288" s="2">
        <v>6</v>
      </c>
      <c r="E5288" s="2">
        <v>1</v>
      </c>
    </row>
    <row r="5289" spans="1:5" x14ac:dyDescent="0.35">
      <c r="A5289" s="2">
        <v>3</v>
      </c>
      <c r="C5289" s="2">
        <v>36</v>
      </c>
      <c r="E5289" s="2">
        <v>2</v>
      </c>
    </row>
    <row r="5290" spans="1:5" x14ac:dyDescent="0.35">
      <c r="A5290" s="2">
        <v>1</v>
      </c>
      <c r="C5290" s="2">
        <v>4</v>
      </c>
      <c r="E5290" s="2">
        <v>3</v>
      </c>
    </row>
    <row r="5291" spans="1:5" x14ac:dyDescent="0.35">
      <c r="A5291" s="2">
        <v>2</v>
      </c>
      <c r="C5291" s="2">
        <v>7</v>
      </c>
      <c r="E5291" s="2">
        <v>4</v>
      </c>
    </row>
    <row r="5292" spans="1:5" x14ac:dyDescent="0.35">
      <c r="A5292" s="2">
        <v>1</v>
      </c>
      <c r="C5292" s="2">
        <v>1</v>
      </c>
      <c r="E5292" s="2">
        <v>2</v>
      </c>
    </row>
    <row r="5293" spans="1:5" x14ac:dyDescent="0.35">
      <c r="A5293" s="2">
        <v>1</v>
      </c>
      <c r="C5293" s="2">
        <v>1</v>
      </c>
      <c r="E5293" s="2">
        <v>1</v>
      </c>
    </row>
    <row r="5294" spans="1:5" x14ac:dyDescent="0.35">
      <c r="A5294" s="2">
        <v>1</v>
      </c>
      <c r="C5294" s="2">
        <v>1</v>
      </c>
      <c r="E5294" s="2">
        <v>1</v>
      </c>
    </row>
    <row r="5295" spans="1:5" x14ac:dyDescent="0.35">
      <c r="A5295" s="2">
        <v>1</v>
      </c>
      <c r="C5295" s="2">
        <v>5</v>
      </c>
      <c r="E5295" s="2">
        <v>4</v>
      </c>
    </row>
    <row r="5296" spans="1:5" x14ac:dyDescent="0.35">
      <c r="A5296" s="2">
        <v>3</v>
      </c>
      <c r="C5296" s="2">
        <v>30</v>
      </c>
      <c r="E5296" s="2">
        <v>3</v>
      </c>
    </row>
    <row r="5297" spans="1:5" x14ac:dyDescent="0.35">
      <c r="A5297" s="2">
        <v>7</v>
      </c>
      <c r="C5297" s="2">
        <v>34</v>
      </c>
      <c r="E5297" s="2">
        <v>1</v>
      </c>
    </row>
    <row r="5298" spans="1:5" x14ac:dyDescent="0.35">
      <c r="A5298" s="2">
        <v>3</v>
      </c>
      <c r="C5298" s="2">
        <v>1</v>
      </c>
      <c r="E5298" s="2">
        <v>1</v>
      </c>
    </row>
    <row r="5299" spans="1:5" x14ac:dyDescent="0.35">
      <c r="A5299" s="2">
        <v>4</v>
      </c>
      <c r="C5299" s="2">
        <v>2</v>
      </c>
      <c r="E5299" s="2">
        <v>2</v>
      </c>
    </row>
    <row r="5300" spans="1:5" x14ac:dyDescent="0.35">
      <c r="A5300" s="2">
        <v>3</v>
      </c>
      <c r="C5300" s="2">
        <v>1</v>
      </c>
      <c r="E5300" s="2">
        <v>3</v>
      </c>
    </row>
    <row r="5301" spans="1:5" x14ac:dyDescent="0.35">
      <c r="A5301" s="2">
        <v>4</v>
      </c>
      <c r="C5301" s="2">
        <v>21</v>
      </c>
      <c r="E5301" s="2">
        <v>1</v>
      </c>
    </row>
    <row r="5302" spans="1:5" x14ac:dyDescent="0.35">
      <c r="A5302" s="2">
        <v>5</v>
      </c>
      <c r="C5302" s="2">
        <v>1</v>
      </c>
      <c r="E5302" s="2">
        <v>1</v>
      </c>
    </row>
    <row r="5303" spans="1:5" x14ac:dyDescent="0.35">
      <c r="A5303" s="2">
        <v>7</v>
      </c>
      <c r="C5303" s="2">
        <v>131</v>
      </c>
      <c r="E5303" s="2">
        <v>1</v>
      </c>
    </row>
    <row r="5304" spans="1:5" x14ac:dyDescent="0.35">
      <c r="A5304" s="2">
        <v>5</v>
      </c>
      <c r="C5304" s="2">
        <v>5</v>
      </c>
      <c r="E5304" s="2">
        <v>1</v>
      </c>
    </row>
    <row r="5305" spans="1:5" x14ac:dyDescent="0.35">
      <c r="A5305" s="2">
        <v>10</v>
      </c>
      <c r="C5305" s="2">
        <v>5</v>
      </c>
      <c r="E5305" s="2">
        <v>4</v>
      </c>
    </row>
    <row r="5306" spans="1:5" x14ac:dyDescent="0.35">
      <c r="A5306" s="2">
        <v>1</v>
      </c>
      <c r="C5306" s="2">
        <v>34</v>
      </c>
      <c r="E5306" s="2">
        <v>3</v>
      </c>
    </row>
    <row r="5307" spans="1:5" x14ac:dyDescent="0.35">
      <c r="A5307" s="2">
        <v>1</v>
      </c>
      <c r="C5307" s="2">
        <v>1</v>
      </c>
      <c r="E5307" s="2">
        <v>2</v>
      </c>
    </row>
    <row r="5308" spans="1:5" x14ac:dyDescent="0.35">
      <c r="A5308" s="2">
        <v>6</v>
      </c>
      <c r="C5308" s="2">
        <v>7</v>
      </c>
      <c r="E5308" s="2">
        <v>1</v>
      </c>
    </row>
    <row r="5309" spans="1:5" x14ac:dyDescent="0.35">
      <c r="A5309" s="2">
        <v>10</v>
      </c>
      <c r="C5309" s="2">
        <v>10</v>
      </c>
      <c r="E5309" s="2">
        <v>2</v>
      </c>
    </row>
    <row r="5310" spans="1:5" x14ac:dyDescent="0.35">
      <c r="A5310" s="2">
        <v>3</v>
      </c>
      <c r="C5310" s="2">
        <v>7</v>
      </c>
      <c r="E5310" s="2">
        <v>1</v>
      </c>
    </row>
    <row r="5311" spans="1:5" x14ac:dyDescent="0.35">
      <c r="A5311" s="2">
        <v>2</v>
      </c>
      <c r="C5311" s="2">
        <v>13</v>
      </c>
      <c r="E5311" s="2">
        <v>1</v>
      </c>
    </row>
    <row r="5312" spans="1:5" x14ac:dyDescent="0.35">
      <c r="A5312" s="2">
        <v>2</v>
      </c>
      <c r="C5312" s="2">
        <v>2</v>
      </c>
      <c r="E5312" s="2">
        <v>2</v>
      </c>
    </row>
    <row r="5313" spans="1:5" x14ac:dyDescent="0.35">
      <c r="A5313" s="2">
        <v>3</v>
      </c>
      <c r="C5313" s="2">
        <v>8</v>
      </c>
      <c r="E5313" s="2">
        <v>1</v>
      </c>
    </row>
    <row r="5314" spans="1:5" x14ac:dyDescent="0.35">
      <c r="A5314" s="2">
        <v>1</v>
      </c>
      <c r="C5314" s="2">
        <v>29</v>
      </c>
      <c r="E5314" s="2">
        <v>3</v>
      </c>
    </row>
    <row r="5315" spans="1:5" x14ac:dyDescent="0.35">
      <c r="A5315" s="2">
        <v>2</v>
      </c>
      <c r="C5315" s="2">
        <v>21</v>
      </c>
      <c r="E5315" s="2">
        <v>1</v>
      </c>
    </row>
    <row r="5316" spans="1:5" x14ac:dyDescent="0.35">
      <c r="A5316" s="2">
        <v>1</v>
      </c>
      <c r="C5316" s="2">
        <v>6</v>
      </c>
      <c r="E5316" s="2">
        <v>1</v>
      </c>
    </row>
    <row r="5317" spans="1:5" x14ac:dyDescent="0.35">
      <c r="A5317" s="2">
        <v>1</v>
      </c>
      <c r="C5317" s="2">
        <v>3</v>
      </c>
      <c r="E5317" s="2">
        <v>1</v>
      </c>
    </row>
    <row r="5318" spans="1:5" x14ac:dyDescent="0.35">
      <c r="A5318" s="2">
        <v>6</v>
      </c>
      <c r="C5318" s="2">
        <v>2</v>
      </c>
      <c r="E5318" s="2">
        <v>3</v>
      </c>
    </row>
    <row r="5319" spans="1:5" x14ac:dyDescent="0.35">
      <c r="A5319" s="2">
        <v>7</v>
      </c>
      <c r="C5319" s="2">
        <v>9</v>
      </c>
      <c r="E5319" s="2">
        <v>2</v>
      </c>
    </row>
    <row r="5320" spans="1:5" x14ac:dyDescent="0.35">
      <c r="A5320" s="2">
        <v>6</v>
      </c>
      <c r="C5320" s="2">
        <v>20</v>
      </c>
      <c r="E5320" s="2">
        <v>3</v>
      </c>
    </row>
    <row r="5321" spans="1:5" x14ac:dyDescent="0.35">
      <c r="A5321" s="2">
        <v>4</v>
      </c>
      <c r="C5321" s="2">
        <v>21</v>
      </c>
      <c r="E5321" s="2">
        <v>2</v>
      </c>
    </row>
    <row r="5322" spans="1:5" x14ac:dyDescent="0.35">
      <c r="A5322" s="2">
        <v>1</v>
      </c>
      <c r="C5322" s="2">
        <v>1</v>
      </c>
      <c r="E5322" s="2">
        <v>2</v>
      </c>
    </row>
    <row r="5323" spans="1:5" x14ac:dyDescent="0.35">
      <c r="A5323" s="2">
        <v>1</v>
      </c>
      <c r="C5323" s="2">
        <v>1</v>
      </c>
      <c r="E5323" s="2">
        <v>1</v>
      </c>
    </row>
    <row r="5324" spans="1:5" x14ac:dyDescent="0.35">
      <c r="A5324" s="2">
        <v>1</v>
      </c>
      <c r="C5324" s="2">
        <v>10</v>
      </c>
      <c r="E5324" s="2">
        <v>3</v>
      </c>
    </row>
    <row r="5325" spans="1:5" x14ac:dyDescent="0.35">
      <c r="A5325" s="2">
        <v>1</v>
      </c>
      <c r="C5325" s="2">
        <v>24</v>
      </c>
      <c r="E5325" s="2">
        <v>2</v>
      </c>
    </row>
    <row r="5326" spans="1:5" x14ac:dyDescent="0.35">
      <c r="A5326" s="2">
        <v>1</v>
      </c>
      <c r="C5326" s="2">
        <v>6</v>
      </c>
      <c r="E5326" s="2">
        <v>1</v>
      </c>
    </row>
    <row r="5327" spans="1:5" x14ac:dyDescent="0.35">
      <c r="A5327" s="2">
        <v>2</v>
      </c>
      <c r="C5327" s="2">
        <v>4</v>
      </c>
      <c r="E5327" s="2">
        <v>1</v>
      </c>
    </row>
    <row r="5328" spans="1:5" x14ac:dyDescent="0.35">
      <c r="A5328" s="2">
        <v>1</v>
      </c>
      <c r="C5328" s="2">
        <v>3</v>
      </c>
      <c r="E5328" s="2">
        <v>3</v>
      </c>
    </row>
    <row r="5329" spans="1:5" x14ac:dyDescent="0.35">
      <c r="A5329" s="2">
        <v>1</v>
      </c>
      <c r="C5329" s="2">
        <v>29</v>
      </c>
      <c r="E5329" s="2">
        <v>2</v>
      </c>
    </row>
    <row r="5330" spans="1:5" x14ac:dyDescent="0.35">
      <c r="A5330" s="2">
        <v>3</v>
      </c>
      <c r="C5330" s="2">
        <v>14</v>
      </c>
      <c r="E5330" s="2">
        <v>1</v>
      </c>
    </row>
    <row r="5331" spans="1:5" x14ac:dyDescent="0.35">
      <c r="A5331" s="2">
        <v>1</v>
      </c>
      <c r="C5331" s="2">
        <v>1</v>
      </c>
      <c r="E5331" s="2">
        <v>1</v>
      </c>
    </row>
    <row r="5332" spans="1:5" x14ac:dyDescent="0.35">
      <c r="A5332" s="2">
        <v>2</v>
      </c>
      <c r="C5332" s="2">
        <v>42</v>
      </c>
      <c r="E5332" s="2">
        <v>1</v>
      </c>
    </row>
    <row r="5333" spans="1:5" x14ac:dyDescent="0.35">
      <c r="A5333" s="2">
        <v>2</v>
      </c>
      <c r="C5333" s="2">
        <v>3</v>
      </c>
      <c r="E5333" s="2">
        <v>11</v>
      </c>
    </row>
    <row r="5334" spans="1:5" x14ac:dyDescent="0.35">
      <c r="A5334" s="2">
        <v>6</v>
      </c>
      <c r="C5334" s="2">
        <v>1</v>
      </c>
      <c r="E5334" s="2">
        <v>4</v>
      </c>
    </row>
    <row r="5335" spans="1:5" x14ac:dyDescent="0.35">
      <c r="A5335" s="2">
        <v>1</v>
      </c>
      <c r="C5335" s="2">
        <v>2</v>
      </c>
      <c r="E5335" s="2">
        <v>1</v>
      </c>
    </row>
    <row r="5336" spans="1:5" x14ac:dyDescent="0.35">
      <c r="A5336" s="2">
        <v>5</v>
      </c>
      <c r="C5336" s="2">
        <v>34</v>
      </c>
      <c r="E5336" s="2">
        <v>1</v>
      </c>
    </row>
    <row r="5337" spans="1:5" x14ac:dyDescent="0.35">
      <c r="A5337" s="2">
        <v>5</v>
      </c>
      <c r="C5337" s="2">
        <v>4</v>
      </c>
      <c r="E5337" s="2">
        <v>1</v>
      </c>
    </row>
    <row r="5338" spans="1:5" x14ac:dyDescent="0.35">
      <c r="A5338" s="2">
        <v>4</v>
      </c>
      <c r="C5338" s="2">
        <v>5</v>
      </c>
      <c r="E5338" s="2">
        <v>6</v>
      </c>
    </row>
    <row r="5339" spans="1:5" x14ac:dyDescent="0.35">
      <c r="A5339" s="2">
        <v>3</v>
      </c>
      <c r="C5339" s="2">
        <v>6</v>
      </c>
      <c r="E5339" s="2">
        <v>7</v>
      </c>
    </row>
    <row r="5340" spans="1:5" x14ac:dyDescent="0.35">
      <c r="A5340" s="2">
        <v>1</v>
      </c>
      <c r="C5340" s="2">
        <v>4</v>
      </c>
      <c r="E5340" s="2">
        <v>1</v>
      </c>
    </row>
    <row r="5341" spans="1:5" x14ac:dyDescent="0.35">
      <c r="A5341" s="2">
        <v>3</v>
      </c>
      <c r="C5341" s="2">
        <v>26</v>
      </c>
      <c r="E5341" s="2">
        <v>1</v>
      </c>
    </row>
    <row r="5342" spans="1:5" x14ac:dyDescent="0.35">
      <c r="A5342" s="2">
        <v>1</v>
      </c>
      <c r="C5342" s="2">
        <v>32</v>
      </c>
      <c r="E5342" s="2">
        <v>4</v>
      </c>
    </row>
    <row r="5343" spans="1:5" x14ac:dyDescent="0.35">
      <c r="A5343" s="2">
        <v>4</v>
      </c>
      <c r="C5343" s="2">
        <v>5</v>
      </c>
      <c r="E5343" s="2">
        <v>1</v>
      </c>
    </row>
    <row r="5344" spans="1:5" x14ac:dyDescent="0.35">
      <c r="A5344" s="2">
        <v>5</v>
      </c>
      <c r="C5344" s="2">
        <v>2</v>
      </c>
      <c r="E5344" s="2">
        <v>3</v>
      </c>
    </row>
    <row r="5345" spans="1:5" x14ac:dyDescent="0.35">
      <c r="A5345" s="2">
        <v>3</v>
      </c>
      <c r="C5345" s="2">
        <v>1</v>
      </c>
      <c r="E5345" s="2">
        <v>3</v>
      </c>
    </row>
    <row r="5346" spans="1:5" x14ac:dyDescent="0.35">
      <c r="A5346" s="2">
        <v>1</v>
      </c>
      <c r="C5346" s="2">
        <v>17</v>
      </c>
      <c r="E5346" s="2">
        <v>1</v>
      </c>
    </row>
    <row r="5347" spans="1:5" x14ac:dyDescent="0.35">
      <c r="A5347" s="2">
        <v>1</v>
      </c>
      <c r="C5347" s="2">
        <v>3</v>
      </c>
      <c r="E5347" s="2">
        <v>1</v>
      </c>
    </row>
    <row r="5348" spans="1:5" x14ac:dyDescent="0.35">
      <c r="A5348" s="2">
        <v>1</v>
      </c>
      <c r="C5348" s="2">
        <v>7</v>
      </c>
      <c r="E5348" s="2">
        <v>2</v>
      </c>
    </row>
    <row r="5349" spans="1:5" x14ac:dyDescent="0.35">
      <c r="A5349" s="2">
        <v>4</v>
      </c>
      <c r="C5349" s="2">
        <v>1</v>
      </c>
      <c r="E5349" s="2">
        <v>4</v>
      </c>
    </row>
    <row r="5350" spans="1:5" x14ac:dyDescent="0.35">
      <c r="A5350" s="2">
        <v>1</v>
      </c>
      <c r="C5350" s="2">
        <v>8</v>
      </c>
      <c r="E5350" s="2">
        <v>2</v>
      </c>
    </row>
    <row r="5351" spans="1:5" x14ac:dyDescent="0.35">
      <c r="A5351" s="2">
        <v>1</v>
      </c>
      <c r="C5351" s="2">
        <v>1</v>
      </c>
      <c r="E5351" s="2">
        <v>3</v>
      </c>
    </row>
    <row r="5352" spans="1:5" x14ac:dyDescent="0.35">
      <c r="A5352" s="2">
        <v>1</v>
      </c>
      <c r="C5352" s="2">
        <v>5</v>
      </c>
      <c r="E5352" s="2">
        <v>1</v>
      </c>
    </row>
    <row r="5353" spans="1:5" x14ac:dyDescent="0.35">
      <c r="A5353" s="2">
        <v>2</v>
      </c>
      <c r="C5353" s="2">
        <v>14</v>
      </c>
      <c r="E5353" s="2">
        <v>1</v>
      </c>
    </row>
    <row r="5354" spans="1:5" x14ac:dyDescent="0.35">
      <c r="A5354" s="2">
        <v>1</v>
      </c>
      <c r="C5354" s="2">
        <v>1</v>
      </c>
      <c r="E5354" s="2">
        <v>4</v>
      </c>
    </row>
    <row r="5355" spans="1:5" x14ac:dyDescent="0.35">
      <c r="A5355" s="2">
        <v>1</v>
      </c>
      <c r="C5355" s="2">
        <v>3</v>
      </c>
      <c r="E5355" s="2">
        <v>1</v>
      </c>
    </row>
    <row r="5356" spans="1:5" x14ac:dyDescent="0.35">
      <c r="A5356" s="2">
        <v>1</v>
      </c>
      <c r="C5356" s="2">
        <v>14</v>
      </c>
      <c r="E5356" s="2">
        <v>1</v>
      </c>
    </row>
    <row r="5357" spans="1:5" x14ac:dyDescent="0.35">
      <c r="A5357" s="2">
        <v>1</v>
      </c>
      <c r="C5357" s="2">
        <v>2</v>
      </c>
      <c r="E5357" s="2">
        <v>4</v>
      </c>
    </row>
    <row r="5358" spans="1:5" x14ac:dyDescent="0.35">
      <c r="A5358" s="2">
        <v>4</v>
      </c>
      <c r="C5358" s="2">
        <v>5</v>
      </c>
      <c r="E5358" s="2">
        <v>5</v>
      </c>
    </row>
    <row r="5359" spans="1:5" x14ac:dyDescent="0.35">
      <c r="A5359" s="2">
        <v>1</v>
      </c>
      <c r="C5359" s="2">
        <v>2</v>
      </c>
      <c r="E5359" s="2">
        <v>2</v>
      </c>
    </row>
    <row r="5360" spans="1:5" x14ac:dyDescent="0.35">
      <c r="A5360" s="2">
        <v>1</v>
      </c>
      <c r="C5360" s="2">
        <v>1</v>
      </c>
      <c r="E5360" s="2">
        <v>1</v>
      </c>
    </row>
    <row r="5361" spans="1:5" x14ac:dyDescent="0.35">
      <c r="A5361" s="2">
        <v>1</v>
      </c>
      <c r="C5361" s="2">
        <v>1</v>
      </c>
      <c r="E5361" s="2">
        <v>1</v>
      </c>
    </row>
    <row r="5362" spans="1:5" x14ac:dyDescent="0.35">
      <c r="A5362" s="2">
        <v>2</v>
      </c>
      <c r="C5362" s="2">
        <v>2</v>
      </c>
      <c r="E5362" s="2">
        <v>1</v>
      </c>
    </row>
    <row r="5363" spans="1:5" x14ac:dyDescent="0.35">
      <c r="A5363" s="2">
        <v>1</v>
      </c>
      <c r="C5363" s="2">
        <v>1</v>
      </c>
      <c r="E5363" s="2">
        <v>1</v>
      </c>
    </row>
    <row r="5364" spans="1:5" x14ac:dyDescent="0.35">
      <c r="A5364" s="2">
        <v>7</v>
      </c>
      <c r="C5364" s="2">
        <v>10</v>
      </c>
      <c r="E5364" s="2">
        <v>3</v>
      </c>
    </row>
    <row r="5365" spans="1:5" x14ac:dyDescent="0.35">
      <c r="A5365" s="2">
        <v>1</v>
      </c>
      <c r="C5365" s="2">
        <v>2</v>
      </c>
      <c r="E5365" s="2">
        <v>1</v>
      </c>
    </row>
    <row r="5366" spans="1:5" x14ac:dyDescent="0.35">
      <c r="A5366" s="2">
        <v>2</v>
      </c>
      <c r="C5366" s="2">
        <v>16</v>
      </c>
      <c r="E5366" s="2">
        <v>2</v>
      </c>
    </row>
    <row r="5367" spans="1:5" x14ac:dyDescent="0.35">
      <c r="A5367" s="2">
        <v>1</v>
      </c>
      <c r="C5367" s="2">
        <v>13</v>
      </c>
      <c r="E5367" s="2">
        <v>1</v>
      </c>
    </row>
    <row r="5368" spans="1:5" x14ac:dyDescent="0.35">
      <c r="A5368" s="2">
        <v>2</v>
      </c>
      <c r="C5368" s="2">
        <v>48</v>
      </c>
      <c r="E5368" s="2">
        <v>1</v>
      </c>
    </row>
    <row r="5369" spans="1:5" x14ac:dyDescent="0.35">
      <c r="A5369" s="2">
        <v>2</v>
      </c>
      <c r="C5369" s="2">
        <v>6</v>
      </c>
      <c r="E5369" s="2">
        <v>1</v>
      </c>
    </row>
    <row r="5370" spans="1:5" x14ac:dyDescent="0.35">
      <c r="A5370" s="2">
        <v>6</v>
      </c>
      <c r="C5370" s="2">
        <v>2</v>
      </c>
      <c r="E5370" s="2">
        <v>5</v>
      </c>
    </row>
    <row r="5371" spans="1:5" x14ac:dyDescent="0.35">
      <c r="A5371" s="2">
        <v>1</v>
      </c>
      <c r="C5371" s="2">
        <v>3</v>
      </c>
      <c r="E5371" s="2">
        <v>4</v>
      </c>
    </row>
    <row r="5372" spans="1:5" x14ac:dyDescent="0.35">
      <c r="A5372" s="2">
        <v>1</v>
      </c>
      <c r="C5372" s="2">
        <v>5</v>
      </c>
      <c r="E5372" s="2">
        <v>1</v>
      </c>
    </row>
    <row r="5373" spans="1:5" x14ac:dyDescent="0.35">
      <c r="A5373" s="2">
        <v>1</v>
      </c>
      <c r="C5373" s="2">
        <v>9</v>
      </c>
      <c r="E5373" s="2">
        <v>2</v>
      </c>
    </row>
    <row r="5374" spans="1:5" x14ac:dyDescent="0.35">
      <c r="A5374" s="2">
        <v>3</v>
      </c>
      <c r="C5374" s="2">
        <v>1</v>
      </c>
      <c r="E5374" s="2">
        <v>1</v>
      </c>
    </row>
    <row r="5375" spans="1:5" x14ac:dyDescent="0.35">
      <c r="A5375" s="2">
        <v>3</v>
      </c>
      <c r="C5375" s="2">
        <v>35</v>
      </c>
      <c r="E5375" s="2">
        <v>3</v>
      </c>
    </row>
    <row r="5376" spans="1:5" x14ac:dyDescent="0.35">
      <c r="A5376" s="2">
        <v>1</v>
      </c>
      <c r="C5376" s="2">
        <v>23</v>
      </c>
      <c r="E5376" s="2">
        <v>3</v>
      </c>
    </row>
    <row r="5377" spans="1:5" x14ac:dyDescent="0.35">
      <c r="A5377" s="2">
        <v>4</v>
      </c>
      <c r="C5377" s="2">
        <v>1</v>
      </c>
      <c r="E5377" s="2">
        <v>1</v>
      </c>
    </row>
    <row r="5378" spans="1:5" x14ac:dyDescent="0.35">
      <c r="A5378" s="2">
        <v>3</v>
      </c>
      <c r="C5378" s="2">
        <v>1</v>
      </c>
      <c r="E5378" s="2">
        <v>4</v>
      </c>
    </row>
    <row r="5379" spans="1:5" x14ac:dyDescent="0.35">
      <c r="A5379" s="2">
        <v>1</v>
      </c>
      <c r="C5379" s="2">
        <v>28</v>
      </c>
      <c r="E5379" s="2">
        <v>5</v>
      </c>
    </row>
    <row r="5380" spans="1:5" x14ac:dyDescent="0.35">
      <c r="A5380" s="2">
        <v>1</v>
      </c>
      <c r="C5380" s="2">
        <v>21</v>
      </c>
      <c r="E5380" s="2">
        <v>2</v>
      </c>
    </row>
    <row r="5381" spans="1:5" x14ac:dyDescent="0.35">
      <c r="A5381" s="2">
        <v>5</v>
      </c>
      <c r="C5381" s="2">
        <v>61</v>
      </c>
      <c r="E5381" s="2">
        <v>1</v>
      </c>
    </row>
    <row r="5382" spans="1:5" x14ac:dyDescent="0.35">
      <c r="A5382" s="2">
        <v>6</v>
      </c>
      <c r="C5382" s="2">
        <v>9</v>
      </c>
      <c r="E5382" s="2">
        <v>6</v>
      </c>
    </row>
    <row r="5383" spans="1:5" x14ac:dyDescent="0.35">
      <c r="A5383" s="2">
        <v>10</v>
      </c>
      <c r="C5383" s="2">
        <v>2</v>
      </c>
      <c r="E5383" s="2">
        <v>8</v>
      </c>
    </row>
    <row r="5384" spans="1:5" x14ac:dyDescent="0.35">
      <c r="A5384" s="2">
        <v>1</v>
      </c>
      <c r="C5384" s="2">
        <v>1</v>
      </c>
      <c r="E5384" s="2">
        <v>5</v>
      </c>
    </row>
    <row r="5385" spans="1:5" x14ac:dyDescent="0.35">
      <c r="A5385" s="2">
        <v>4</v>
      </c>
      <c r="C5385" s="2">
        <v>1</v>
      </c>
      <c r="E5385" s="2">
        <v>3</v>
      </c>
    </row>
    <row r="5386" spans="1:5" x14ac:dyDescent="0.35">
      <c r="A5386" s="2">
        <v>1</v>
      </c>
      <c r="C5386" s="2">
        <v>13</v>
      </c>
      <c r="E5386" s="2">
        <v>8</v>
      </c>
    </row>
    <row r="5387" spans="1:5" x14ac:dyDescent="0.35">
      <c r="A5387" s="2">
        <v>1</v>
      </c>
      <c r="C5387" s="2">
        <v>9</v>
      </c>
      <c r="E5387" s="2">
        <v>8</v>
      </c>
    </row>
    <row r="5388" spans="1:5" x14ac:dyDescent="0.35">
      <c r="A5388" s="2">
        <v>2</v>
      </c>
      <c r="C5388" s="2">
        <v>30</v>
      </c>
      <c r="E5388" s="2">
        <v>1</v>
      </c>
    </row>
    <row r="5389" spans="1:5" x14ac:dyDescent="0.35">
      <c r="A5389" s="2">
        <v>1</v>
      </c>
      <c r="C5389" s="2">
        <v>3</v>
      </c>
      <c r="E5389" s="2">
        <v>1</v>
      </c>
    </row>
    <row r="5390" spans="1:5" x14ac:dyDescent="0.35">
      <c r="A5390" s="2">
        <v>1</v>
      </c>
      <c r="C5390" s="2">
        <v>1</v>
      </c>
      <c r="E5390" s="2">
        <v>1</v>
      </c>
    </row>
    <row r="5391" spans="1:5" x14ac:dyDescent="0.35">
      <c r="A5391" s="2">
        <v>1</v>
      </c>
      <c r="C5391" s="2">
        <v>3</v>
      </c>
      <c r="E5391" s="2">
        <v>2</v>
      </c>
    </row>
    <row r="5392" spans="1:5" x14ac:dyDescent="0.35">
      <c r="A5392" s="2">
        <v>4</v>
      </c>
      <c r="C5392" s="2">
        <v>4</v>
      </c>
      <c r="E5392" s="2">
        <v>2</v>
      </c>
    </row>
    <row r="5393" spans="1:5" x14ac:dyDescent="0.35">
      <c r="A5393" s="2">
        <v>1</v>
      </c>
      <c r="C5393" s="2">
        <v>21</v>
      </c>
      <c r="E5393" s="2">
        <v>5</v>
      </c>
    </row>
    <row r="5394" spans="1:5" x14ac:dyDescent="0.35">
      <c r="A5394" s="2">
        <v>1</v>
      </c>
      <c r="C5394" s="2">
        <v>11</v>
      </c>
      <c r="E5394" s="2">
        <v>1</v>
      </c>
    </row>
    <row r="5395" spans="1:5" x14ac:dyDescent="0.35">
      <c r="A5395" s="2">
        <v>1</v>
      </c>
      <c r="C5395" s="2">
        <v>1</v>
      </c>
      <c r="E5395" s="2">
        <v>1</v>
      </c>
    </row>
    <row r="5396" spans="1:5" x14ac:dyDescent="0.35">
      <c r="A5396" s="2">
        <v>3</v>
      </c>
      <c r="C5396" s="2">
        <v>7</v>
      </c>
      <c r="E5396" s="2">
        <v>1</v>
      </c>
    </row>
    <row r="5397" spans="1:5" x14ac:dyDescent="0.35">
      <c r="A5397" s="2">
        <v>2</v>
      </c>
      <c r="C5397" s="2">
        <v>18</v>
      </c>
      <c r="E5397" s="2">
        <v>2</v>
      </c>
    </row>
    <row r="5398" spans="1:5" x14ac:dyDescent="0.35">
      <c r="A5398" s="2">
        <v>4</v>
      </c>
      <c r="C5398" s="2">
        <v>26</v>
      </c>
      <c r="E5398" s="2">
        <v>6</v>
      </c>
    </row>
    <row r="5399" spans="1:5" x14ac:dyDescent="0.35">
      <c r="A5399" s="2">
        <v>2</v>
      </c>
      <c r="C5399" s="2">
        <v>3</v>
      </c>
      <c r="E5399" s="2">
        <v>2</v>
      </c>
    </row>
    <row r="5400" spans="1:5" x14ac:dyDescent="0.35">
      <c r="A5400" s="2">
        <v>6</v>
      </c>
      <c r="C5400" s="2">
        <v>4</v>
      </c>
      <c r="E5400" s="2">
        <v>1</v>
      </c>
    </row>
    <row r="5401" spans="1:5" x14ac:dyDescent="0.35">
      <c r="A5401" s="2">
        <v>1</v>
      </c>
      <c r="C5401" s="2">
        <v>6</v>
      </c>
      <c r="E5401" s="2">
        <v>1</v>
      </c>
    </row>
    <row r="5402" spans="1:5" x14ac:dyDescent="0.35">
      <c r="A5402" s="2">
        <v>2</v>
      </c>
      <c r="C5402" s="2">
        <v>6</v>
      </c>
      <c r="E5402" s="2">
        <v>5</v>
      </c>
    </row>
    <row r="5403" spans="1:5" x14ac:dyDescent="0.35">
      <c r="A5403" s="2">
        <v>1</v>
      </c>
      <c r="C5403" s="2">
        <v>1</v>
      </c>
      <c r="E5403" s="2">
        <v>7</v>
      </c>
    </row>
    <row r="5404" spans="1:5" x14ac:dyDescent="0.35">
      <c r="A5404" s="2">
        <v>1</v>
      </c>
      <c r="C5404" s="2">
        <v>16</v>
      </c>
      <c r="E5404" s="2">
        <v>4</v>
      </c>
    </row>
    <row r="5405" spans="1:5" x14ac:dyDescent="0.35">
      <c r="A5405" s="2">
        <v>2</v>
      </c>
      <c r="C5405" s="2">
        <v>8</v>
      </c>
      <c r="E5405" s="2">
        <v>1</v>
      </c>
    </row>
    <row r="5406" spans="1:5" x14ac:dyDescent="0.35">
      <c r="A5406" s="2">
        <v>2</v>
      </c>
      <c r="C5406" s="2">
        <v>8</v>
      </c>
      <c r="E5406" s="2">
        <v>1</v>
      </c>
    </row>
    <row r="5407" spans="1:5" x14ac:dyDescent="0.35">
      <c r="A5407" s="2">
        <v>2</v>
      </c>
      <c r="C5407" s="2">
        <v>2</v>
      </c>
      <c r="E5407" s="2">
        <v>2</v>
      </c>
    </row>
    <row r="5408" spans="1:5" x14ac:dyDescent="0.35">
      <c r="A5408" s="2">
        <v>1</v>
      </c>
      <c r="C5408" s="2">
        <v>5</v>
      </c>
      <c r="E5408" s="2">
        <v>1</v>
      </c>
    </row>
    <row r="5409" spans="1:5" x14ac:dyDescent="0.35">
      <c r="A5409" s="2">
        <v>1</v>
      </c>
      <c r="C5409" s="2">
        <v>39</v>
      </c>
      <c r="E5409" s="2">
        <v>4</v>
      </c>
    </row>
    <row r="5410" spans="1:5" x14ac:dyDescent="0.35">
      <c r="A5410" s="2">
        <v>2</v>
      </c>
      <c r="C5410" s="2">
        <v>1</v>
      </c>
      <c r="E5410" s="2">
        <v>2</v>
      </c>
    </row>
    <row r="5411" spans="1:5" x14ac:dyDescent="0.35">
      <c r="A5411" s="2">
        <v>4</v>
      </c>
      <c r="C5411" s="2">
        <v>13</v>
      </c>
      <c r="E5411" s="2">
        <v>4</v>
      </c>
    </row>
    <row r="5412" spans="1:5" x14ac:dyDescent="0.35">
      <c r="A5412" s="2">
        <v>3</v>
      </c>
      <c r="C5412" s="2">
        <v>1</v>
      </c>
      <c r="E5412" s="2">
        <v>1</v>
      </c>
    </row>
    <row r="5413" spans="1:5" x14ac:dyDescent="0.35">
      <c r="A5413" s="2">
        <v>2</v>
      </c>
      <c r="C5413" s="2">
        <v>4</v>
      </c>
      <c r="E5413" s="2">
        <v>7</v>
      </c>
    </row>
    <row r="5414" spans="1:5" x14ac:dyDescent="0.35">
      <c r="A5414" s="2">
        <v>1</v>
      </c>
      <c r="C5414" s="2">
        <v>15</v>
      </c>
      <c r="E5414" s="2">
        <v>1</v>
      </c>
    </row>
    <row r="5415" spans="1:5" x14ac:dyDescent="0.35">
      <c r="A5415" s="2">
        <v>3</v>
      </c>
      <c r="C5415" s="2">
        <v>1</v>
      </c>
      <c r="E5415" s="2">
        <v>3</v>
      </c>
    </row>
    <row r="5416" spans="1:5" x14ac:dyDescent="0.35">
      <c r="A5416" s="2">
        <v>2</v>
      </c>
      <c r="C5416" s="2">
        <v>15</v>
      </c>
      <c r="E5416" s="2">
        <v>2</v>
      </c>
    </row>
    <row r="5417" spans="1:5" x14ac:dyDescent="0.35">
      <c r="A5417" s="2">
        <v>3</v>
      </c>
      <c r="C5417" s="2">
        <v>4</v>
      </c>
      <c r="E5417" s="2">
        <v>1</v>
      </c>
    </row>
    <row r="5418" spans="1:5" x14ac:dyDescent="0.35">
      <c r="A5418" s="2">
        <v>10</v>
      </c>
      <c r="C5418" s="2">
        <v>8</v>
      </c>
      <c r="E5418" s="2">
        <v>5</v>
      </c>
    </row>
    <row r="5419" spans="1:5" x14ac:dyDescent="0.35">
      <c r="A5419" s="2">
        <v>2</v>
      </c>
      <c r="C5419" s="2">
        <v>1</v>
      </c>
      <c r="E5419" s="2">
        <v>11</v>
      </c>
    </row>
    <row r="5420" spans="1:5" x14ac:dyDescent="0.35">
      <c r="A5420" s="2">
        <v>6</v>
      </c>
      <c r="C5420" s="2">
        <v>6</v>
      </c>
      <c r="E5420" s="2">
        <v>1</v>
      </c>
    </row>
    <row r="5421" spans="1:5" x14ac:dyDescent="0.35">
      <c r="A5421" s="2">
        <v>1</v>
      </c>
      <c r="C5421" s="2">
        <v>1</v>
      </c>
      <c r="E5421" s="2">
        <v>2</v>
      </c>
    </row>
    <row r="5422" spans="1:5" x14ac:dyDescent="0.35">
      <c r="A5422" s="2">
        <v>1</v>
      </c>
      <c r="C5422" s="2">
        <v>2</v>
      </c>
      <c r="E5422" s="2">
        <v>7</v>
      </c>
    </row>
    <row r="5423" spans="1:5" x14ac:dyDescent="0.35">
      <c r="A5423" s="2">
        <v>1</v>
      </c>
      <c r="C5423" s="2">
        <v>7</v>
      </c>
      <c r="E5423" s="2">
        <v>2</v>
      </c>
    </row>
    <row r="5424" spans="1:5" x14ac:dyDescent="0.35">
      <c r="A5424" s="2">
        <v>1</v>
      </c>
      <c r="C5424" s="2">
        <v>2</v>
      </c>
      <c r="E5424" s="2">
        <v>2</v>
      </c>
    </row>
    <row r="5425" spans="1:5" x14ac:dyDescent="0.35">
      <c r="A5425" s="2">
        <v>1</v>
      </c>
      <c r="C5425" s="2">
        <v>2</v>
      </c>
      <c r="E5425" s="2">
        <v>1</v>
      </c>
    </row>
    <row r="5426" spans="1:5" x14ac:dyDescent="0.35">
      <c r="A5426" s="2">
        <v>1</v>
      </c>
      <c r="C5426" s="2">
        <v>12</v>
      </c>
      <c r="E5426" s="2">
        <v>1</v>
      </c>
    </row>
    <row r="5427" spans="1:5" x14ac:dyDescent="0.35">
      <c r="A5427" s="2">
        <v>1</v>
      </c>
      <c r="C5427" s="2">
        <v>4</v>
      </c>
      <c r="E5427" s="2">
        <v>6</v>
      </c>
    </row>
    <row r="5428" spans="1:5" x14ac:dyDescent="0.35">
      <c r="A5428" s="2">
        <v>3</v>
      </c>
      <c r="C5428" s="2">
        <v>4</v>
      </c>
      <c r="E5428" s="2">
        <v>1</v>
      </c>
    </row>
    <row r="5429" spans="1:5" x14ac:dyDescent="0.35">
      <c r="A5429" s="2">
        <v>8</v>
      </c>
      <c r="C5429" s="2">
        <v>5</v>
      </c>
      <c r="E5429" s="2">
        <v>2</v>
      </c>
    </row>
    <row r="5430" spans="1:5" x14ac:dyDescent="0.35">
      <c r="A5430" s="2">
        <v>4</v>
      </c>
      <c r="C5430" s="2">
        <v>5</v>
      </c>
      <c r="E5430" s="2">
        <v>4</v>
      </c>
    </row>
    <row r="5431" spans="1:5" x14ac:dyDescent="0.35">
      <c r="A5431" s="2">
        <v>7</v>
      </c>
      <c r="C5431" s="2">
        <v>1</v>
      </c>
      <c r="E5431" s="2">
        <v>4</v>
      </c>
    </row>
    <row r="5432" spans="1:5" x14ac:dyDescent="0.35">
      <c r="A5432" s="2">
        <v>1</v>
      </c>
      <c r="C5432" s="2">
        <v>5</v>
      </c>
      <c r="E5432" s="2">
        <v>2</v>
      </c>
    </row>
    <row r="5433" spans="1:5" x14ac:dyDescent="0.35">
      <c r="A5433" s="2">
        <v>5</v>
      </c>
      <c r="C5433" s="2">
        <v>2</v>
      </c>
      <c r="E5433" s="2">
        <v>1</v>
      </c>
    </row>
    <row r="5434" spans="1:5" x14ac:dyDescent="0.35">
      <c r="A5434" s="2">
        <v>5</v>
      </c>
      <c r="C5434" s="2">
        <v>1</v>
      </c>
      <c r="E5434" s="2">
        <v>1</v>
      </c>
    </row>
    <row r="5435" spans="1:5" x14ac:dyDescent="0.35">
      <c r="A5435" s="2">
        <v>1</v>
      </c>
      <c r="C5435" s="2">
        <v>3</v>
      </c>
      <c r="E5435" s="2">
        <v>3</v>
      </c>
    </row>
    <row r="5436" spans="1:5" x14ac:dyDescent="0.35">
      <c r="A5436" s="2">
        <v>3</v>
      </c>
      <c r="C5436" s="2">
        <v>1</v>
      </c>
      <c r="E5436" s="2">
        <v>2</v>
      </c>
    </row>
    <row r="5437" spans="1:5" x14ac:dyDescent="0.35">
      <c r="A5437" s="2">
        <v>5</v>
      </c>
      <c r="C5437" s="2">
        <v>29</v>
      </c>
      <c r="E5437" s="2">
        <v>4</v>
      </c>
    </row>
    <row r="5438" spans="1:5" x14ac:dyDescent="0.35">
      <c r="A5438" s="2">
        <v>1</v>
      </c>
      <c r="C5438" s="2">
        <v>1</v>
      </c>
      <c r="E5438" s="2">
        <v>3</v>
      </c>
    </row>
    <row r="5439" spans="1:5" x14ac:dyDescent="0.35">
      <c r="A5439" s="2">
        <v>3</v>
      </c>
      <c r="C5439" s="2">
        <v>1</v>
      </c>
      <c r="E5439" s="2">
        <v>4</v>
      </c>
    </row>
    <row r="5440" spans="1:5" x14ac:dyDescent="0.35">
      <c r="A5440" s="2">
        <v>2</v>
      </c>
      <c r="C5440" s="2">
        <v>40</v>
      </c>
      <c r="E5440" s="2">
        <v>2</v>
      </c>
    </row>
    <row r="5441" spans="1:5" x14ac:dyDescent="0.35">
      <c r="A5441" s="2">
        <v>7</v>
      </c>
      <c r="C5441" s="2">
        <v>13</v>
      </c>
      <c r="E5441" s="2">
        <v>4</v>
      </c>
    </row>
    <row r="5442" spans="1:5" x14ac:dyDescent="0.35">
      <c r="A5442" s="2">
        <v>2</v>
      </c>
      <c r="C5442" s="2">
        <v>12</v>
      </c>
      <c r="E5442" s="2">
        <v>1</v>
      </c>
    </row>
    <row r="5443" spans="1:5" x14ac:dyDescent="0.35">
      <c r="A5443" s="2">
        <v>1</v>
      </c>
      <c r="C5443" s="2">
        <v>14</v>
      </c>
      <c r="E5443" s="2">
        <v>2</v>
      </c>
    </row>
    <row r="5444" spans="1:5" x14ac:dyDescent="0.35">
      <c r="A5444" s="2">
        <v>1</v>
      </c>
      <c r="C5444" s="2">
        <v>10</v>
      </c>
      <c r="E5444" s="2">
        <v>5</v>
      </c>
    </row>
    <row r="5445" spans="1:5" x14ac:dyDescent="0.35">
      <c r="A5445" s="2">
        <v>6</v>
      </c>
      <c r="C5445" s="2">
        <v>9</v>
      </c>
      <c r="E5445" s="2">
        <v>1</v>
      </c>
    </row>
    <row r="5446" spans="1:5" x14ac:dyDescent="0.35">
      <c r="A5446" s="2">
        <v>6</v>
      </c>
      <c r="C5446" s="2">
        <v>3</v>
      </c>
      <c r="E5446" s="2">
        <v>9</v>
      </c>
    </row>
    <row r="5447" spans="1:5" x14ac:dyDescent="0.35">
      <c r="A5447" s="2">
        <v>8</v>
      </c>
      <c r="C5447" s="2">
        <v>1</v>
      </c>
      <c r="E5447" s="2">
        <v>2</v>
      </c>
    </row>
    <row r="5448" spans="1:5" x14ac:dyDescent="0.35">
      <c r="A5448" s="2">
        <v>2</v>
      </c>
      <c r="C5448" s="2">
        <v>1</v>
      </c>
      <c r="E5448" s="2">
        <v>2</v>
      </c>
    </row>
    <row r="5449" spans="1:5" x14ac:dyDescent="0.35">
      <c r="A5449" s="2">
        <v>1</v>
      </c>
      <c r="C5449" s="2">
        <v>7</v>
      </c>
      <c r="E5449" s="2">
        <v>1</v>
      </c>
    </row>
    <row r="5450" spans="1:5" x14ac:dyDescent="0.35">
      <c r="A5450" s="2">
        <v>2</v>
      </c>
      <c r="C5450" s="2">
        <v>1</v>
      </c>
      <c r="E5450" s="2">
        <v>2</v>
      </c>
    </row>
    <row r="5451" spans="1:5" x14ac:dyDescent="0.35">
      <c r="A5451" s="2">
        <v>2</v>
      </c>
      <c r="C5451" s="2">
        <v>5</v>
      </c>
      <c r="E5451" s="2">
        <v>6</v>
      </c>
    </row>
    <row r="5452" spans="1:5" x14ac:dyDescent="0.35">
      <c r="A5452" s="2">
        <v>2</v>
      </c>
      <c r="C5452" s="2">
        <v>4</v>
      </c>
      <c r="E5452" s="2">
        <v>1</v>
      </c>
    </row>
    <row r="5453" spans="1:5" x14ac:dyDescent="0.35">
      <c r="A5453" s="2">
        <v>1</v>
      </c>
      <c r="C5453" s="2">
        <v>2</v>
      </c>
      <c r="E5453" s="2">
        <v>3</v>
      </c>
    </row>
    <row r="5454" spans="1:5" x14ac:dyDescent="0.35">
      <c r="A5454" s="2">
        <v>1</v>
      </c>
      <c r="C5454" s="2">
        <v>36</v>
      </c>
      <c r="E5454" s="2">
        <v>3</v>
      </c>
    </row>
    <row r="5455" spans="1:5" x14ac:dyDescent="0.35">
      <c r="A5455" s="2">
        <v>2</v>
      </c>
      <c r="C5455" s="2">
        <v>1</v>
      </c>
      <c r="E5455" s="2">
        <v>3</v>
      </c>
    </row>
    <row r="5456" spans="1:5" x14ac:dyDescent="0.35">
      <c r="A5456" s="2">
        <v>1</v>
      </c>
      <c r="C5456" s="2">
        <v>2</v>
      </c>
      <c r="E5456" s="2">
        <v>1</v>
      </c>
    </row>
    <row r="5457" spans="1:5" x14ac:dyDescent="0.35">
      <c r="A5457" s="2">
        <v>5</v>
      </c>
      <c r="C5457" s="2">
        <v>7</v>
      </c>
      <c r="E5457" s="2">
        <v>3</v>
      </c>
    </row>
    <row r="5458" spans="1:5" x14ac:dyDescent="0.35">
      <c r="A5458" s="2">
        <v>4</v>
      </c>
      <c r="C5458" s="2">
        <v>10</v>
      </c>
      <c r="E5458" s="2">
        <v>4</v>
      </c>
    </row>
    <row r="5459" spans="1:5" x14ac:dyDescent="0.35">
      <c r="A5459" s="2">
        <v>2</v>
      </c>
      <c r="C5459" s="2">
        <v>2</v>
      </c>
      <c r="E5459" s="2">
        <v>2</v>
      </c>
    </row>
    <row r="5460" spans="1:5" x14ac:dyDescent="0.35">
      <c r="A5460" s="2">
        <v>2</v>
      </c>
      <c r="C5460" s="2">
        <v>1</v>
      </c>
      <c r="E5460" s="2">
        <v>2</v>
      </c>
    </row>
    <row r="5461" spans="1:5" x14ac:dyDescent="0.35">
      <c r="A5461" s="2">
        <v>7</v>
      </c>
      <c r="C5461" s="2">
        <v>21</v>
      </c>
      <c r="E5461" s="2">
        <v>1</v>
      </c>
    </row>
    <row r="5462" spans="1:5" x14ac:dyDescent="0.35">
      <c r="A5462" s="2">
        <v>1</v>
      </c>
      <c r="C5462" s="2">
        <v>7</v>
      </c>
      <c r="E5462" s="2">
        <v>3</v>
      </c>
    </row>
    <row r="5463" spans="1:5" x14ac:dyDescent="0.35">
      <c r="A5463" s="2">
        <v>2</v>
      </c>
      <c r="C5463" s="2">
        <v>2</v>
      </c>
      <c r="E5463" s="2">
        <v>3</v>
      </c>
    </row>
    <row r="5464" spans="1:5" x14ac:dyDescent="0.35">
      <c r="A5464" s="2">
        <v>3</v>
      </c>
      <c r="C5464" s="2">
        <v>4</v>
      </c>
      <c r="E5464" s="2">
        <v>3</v>
      </c>
    </row>
    <row r="5465" spans="1:5" x14ac:dyDescent="0.35">
      <c r="A5465" s="2">
        <v>1</v>
      </c>
      <c r="C5465" s="2">
        <v>34</v>
      </c>
      <c r="E5465" s="2">
        <v>2</v>
      </c>
    </row>
    <row r="5466" spans="1:5" x14ac:dyDescent="0.35">
      <c r="A5466" s="2">
        <v>1</v>
      </c>
      <c r="C5466" s="2">
        <v>1</v>
      </c>
      <c r="E5466" s="2">
        <v>4</v>
      </c>
    </row>
    <row r="5467" spans="1:5" x14ac:dyDescent="0.35">
      <c r="A5467" s="2">
        <v>1</v>
      </c>
      <c r="C5467" s="2">
        <v>12</v>
      </c>
      <c r="E5467" s="2">
        <v>2</v>
      </c>
    </row>
    <row r="5468" spans="1:5" x14ac:dyDescent="0.35">
      <c r="A5468" s="2">
        <v>1</v>
      </c>
      <c r="C5468" s="2">
        <v>14</v>
      </c>
      <c r="E5468" s="2">
        <v>3</v>
      </c>
    </row>
    <row r="5469" spans="1:5" x14ac:dyDescent="0.35">
      <c r="A5469" s="2">
        <v>1</v>
      </c>
      <c r="C5469" s="2">
        <v>1</v>
      </c>
      <c r="E5469" s="2">
        <v>2</v>
      </c>
    </row>
    <row r="5470" spans="1:5" x14ac:dyDescent="0.35">
      <c r="A5470" s="2">
        <v>2</v>
      </c>
      <c r="C5470" s="2">
        <v>5</v>
      </c>
      <c r="E5470" s="2">
        <v>2</v>
      </c>
    </row>
    <row r="5471" spans="1:5" x14ac:dyDescent="0.35">
      <c r="A5471" s="2">
        <v>1</v>
      </c>
      <c r="C5471" s="2">
        <v>5</v>
      </c>
      <c r="E5471" s="2">
        <v>1</v>
      </c>
    </row>
    <row r="5472" spans="1:5" x14ac:dyDescent="0.35">
      <c r="A5472" s="2">
        <v>4</v>
      </c>
      <c r="C5472" s="2">
        <v>1</v>
      </c>
      <c r="E5472" s="2">
        <v>3</v>
      </c>
    </row>
    <row r="5473" spans="1:5" x14ac:dyDescent="0.35">
      <c r="A5473" s="2">
        <v>1</v>
      </c>
      <c r="C5473" s="2">
        <v>18</v>
      </c>
      <c r="E5473" s="2">
        <v>1</v>
      </c>
    </row>
    <row r="5474" spans="1:5" x14ac:dyDescent="0.35">
      <c r="A5474" s="2">
        <v>3</v>
      </c>
      <c r="C5474" s="2">
        <v>5</v>
      </c>
      <c r="E5474" s="2">
        <v>1</v>
      </c>
    </row>
    <row r="5475" spans="1:5" x14ac:dyDescent="0.35">
      <c r="A5475" s="2">
        <v>2</v>
      </c>
      <c r="C5475" s="2">
        <v>11</v>
      </c>
      <c r="E5475" s="2">
        <v>2</v>
      </c>
    </row>
    <row r="5476" spans="1:5" x14ac:dyDescent="0.35">
      <c r="A5476" s="2">
        <v>3</v>
      </c>
      <c r="C5476" s="2">
        <v>10</v>
      </c>
      <c r="E5476" s="2">
        <v>1</v>
      </c>
    </row>
    <row r="5477" spans="1:5" x14ac:dyDescent="0.35">
      <c r="A5477" s="2">
        <v>2</v>
      </c>
      <c r="C5477" s="2">
        <v>30</v>
      </c>
      <c r="E5477" s="2">
        <v>1</v>
      </c>
    </row>
    <row r="5478" spans="1:5" x14ac:dyDescent="0.35">
      <c r="A5478" s="2">
        <v>4</v>
      </c>
      <c r="C5478" s="2">
        <v>7</v>
      </c>
      <c r="E5478" s="2">
        <v>4</v>
      </c>
    </row>
    <row r="5479" spans="1:5" x14ac:dyDescent="0.35">
      <c r="A5479" s="2">
        <v>8</v>
      </c>
      <c r="C5479" s="2">
        <v>22</v>
      </c>
      <c r="E5479" s="2">
        <v>3</v>
      </c>
    </row>
    <row r="5480" spans="1:5" x14ac:dyDescent="0.35">
      <c r="A5480" s="2">
        <v>9</v>
      </c>
      <c r="C5480" s="2">
        <v>1</v>
      </c>
      <c r="E5480" s="2">
        <v>3</v>
      </c>
    </row>
    <row r="5481" spans="1:5" x14ac:dyDescent="0.35">
      <c r="A5481" s="2">
        <v>2</v>
      </c>
      <c r="C5481" s="2">
        <v>22</v>
      </c>
      <c r="E5481" s="2">
        <v>1</v>
      </c>
    </row>
    <row r="5482" spans="1:5" x14ac:dyDescent="0.35">
      <c r="A5482" s="2">
        <v>2</v>
      </c>
      <c r="C5482" s="2">
        <v>19</v>
      </c>
      <c r="E5482" s="2">
        <v>1</v>
      </c>
    </row>
    <row r="5483" spans="1:5" x14ac:dyDescent="0.35">
      <c r="A5483" s="2">
        <v>1</v>
      </c>
      <c r="C5483" s="2">
        <v>4</v>
      </c>
      <c r="E5483" s="2">
        <v>1</v>
      </c>
    </row>
    <row r="5484" spans="1:5" x14ac:dyDescent="0.35">
      <c r="A5484" s="2">
        <v>1</v>
      </c>
      <c r="C5484" s="2">
        <v>9</v>
      </c>
      <c r="E5484" s="2">
        <v>5</v>
      </c>
    </row>
    <row r="5485" spans="1:5" x14ac:dyDescent="0.35">
      <c r="A5485" s="2">
        <v>1</v>
      </c>
      <c r="C5485" s="2">
        <v>10</v>
      </c>
      <c r="E5485" s="2">
        <v>5</v>
      </c>
    </row>
    <row r="5486" spans="1:5" x14ac:dyDescent="0.35">
      <c r="A5486" s="2">
        <v>3</v>
      </c>
      <c r="C5486" s="2">
        <v>9</v>
      </c>
      <c r="E5486" s="2">
        <v>1</v>
      </c>
    </row>
    <row r="5487" spans="1:5" x14ac:dyDescent="0.35">
      <c r="A5487" s="2">
        <v>1</v>
      </c>
      <c r="C5487" s="2">
        <v>6</v>
      </c>
      <c r="E5487" s="2">
        <v>2</v>
      </c>
    </row>
    <row r="5488" spans="1:5" x14ac:dyDescent="0.35">
      <c r="A5488" s="2">
        <v>3</v>
      </c>
      <c r="C5488" s="2">
        <v>1</v>
      </c>
      <c r="E5488" s="2">
        <v>5</v>
      </c>
    </row>
    <row r="5489" spans="1:5" x14ac:dyDescent="0.35">
      <c r="A5489" s="2">
        <v>1</v>
      </c>
      <c r="C5489" s="2">
        <v>2</v>
      </c>
      <c r="E5489" s="2">
        <v>2</v>
      </c>
    </row>
    <row r="5490" spans="1:5" x14ac:dyDescent="0.35">
      <c r="A5490" s="2">
        <v>2</v>
      </c>
      <c r="C5490" s="2">
        <v>40</v>
      </c>
      <c r="E5490" s="2">
        <v>1</v>
      </c>
    </row>
    <row r="5491" spans="1:5" x14ac:dyDescent="0.35">
      <c r="A5491" s="2">
        <v>2</v>
      </c>
      <c r="C5491" s="2">
        <v>8</v>
      </c>
      <c r="E5491" s="2">
        <v>1</v>
      </c>
    </row>
    <row r="5492" spans="1:5" x14ac:dyDescent="0.35">
      <c r="A5492" s="2">
        <v>2</v>
      </c>
      <c r="C5492" s="2">
        <v>1</v>
      </c>
      <c r="E5492" s="2">
        <v>2</v>
      </c>
    </row>
    <row r="5493" spans="1:5" x14ac:dyDescent="0.35">
      <c r="A5493" s="2">
        <v>4</v>
      </c>
      <c r="C5493" s="2">
        <v>12</v>
      </c>
      <c r="E5493" s="2">
        <v>2</v>
      </c>
    </row>
    <row r="5494" spans="1:5" x14ac:dyDescent="0.35">
      <c r="A5494" s="2">
        <v>2</v>
      </c>
      <c r="C5494" s="2">
        <v>30</v>
      </c>
      <c r="E5494" s="2">
        <v>1</v>
      </c>
    </row>
    <row r="5495" spans="1:5" x14ac:dyDescent="0.35">
      <c r="A5495" s="2">
        <v>3</v>
      </c>
      <c r="C5495" s="2">
        <v>1</v>
      </c>
      <c r="E5495" s="2">
        <v>2</v>
      </c>
    </row>
    <row r="5496" spans="1:5" x14ac:dyDescent="0.35">
      <c r="A5496" s="2">
        <v>1</v>
      </c>
      <c r="C5496" s="2">
        <v>15</v>
      </c>
      <c r="E5496" s="2">
        <v>4</v>
      </c>
    </row>
    <row r="5497" spans="1:5" x14ac:dyDescent="0.35">
      <c r="A5497" s="2">
        <v>1</v>
      </c>
      <c r="C5497" s="2">
        <v>15</v>
      </c>
      <c r="E5497" s="2">
        <v>1</v>
      </c>
    </row>
    <row r="5498" spans="1:5" x14ac:dyDescent="0.35">
      <c r="A5498" s="2">
        <v>1</v>
      </c>
      <c r="C5498" s="2">
        <v>1</v>
      </c>
      <c r="E5498" s="2">
        <v>1</v>
      </c>
    </row>
    <row r="5499" spans="1:5" x14ac:dyDescent="0.35">
      <c r="A5499" s="2">
        <v>8</v>
      </c>
      <c r="C5499" s="2">
        <v>1</v>
      </c>
      <c r="E5499" s="2">
        <v>1</v>
      </c>
    </row>
    <row r="5500" spans="1:5" x14ac:dyDescent="0.35">
      <c r="A5500" s="2">
        <v>5</v>
      </c>
      <c r="C5500" s="2">
        <v>1</v>
      </c>
      <c r="E5500" s="2">
        <v>1</v>
      </c>
    </row>
    <row r="5501" spans="1:5" x14ac:dyDescent="0.35">
      <c r="A5501" s="2">
        <v>1</v>
      </c>
      <c r="C5501" s="2">
        <v>34</v>
      </c>
      <c r="E5501" s="2">
        <v>3</v>
      </c>
    </row>
    <row r="5502" spans="1:5" x14ac:dyDescent="0.35">
      <c r="A5502" s="2">
        <v>5</v>
      </c>
      <c r="C5502" s="2">
        <v>7</v>
      </c>
      <c r="E5502" s="2">
        <v>3</v>
      </c>
    </row>
    <row r="5503" spans="1:5" x14ac:dyDescent="0.35">
      <c r="A5503" s="2">
        <v>1</v>
      </c>
      <c r="C5503" s="2">
        <v>17</v>
      </c>
      <c r="E5503" s="2">
        <v>5</v>
      </c>
    </row>
    <row r="5504" spans="1:5" x14ac:dyDescent="0.35">
      <c r="A5504" s="2">
        <v>1</v>
      </c>
      <c r="C5504" s="2">
        <v>1</v>
      </c>
      <c r="E5504" s="2">
        <v>2</v>
      </c>
    </row>
    <row r="5505" spans="1:5" x14ac:dyDescent="0.35">
      <c r="A5505" s="2">
        <v>1</v>
      </c>
      <c r="C5505" s="2">
        <v>1</v>
      </c>
      <c r="E5505" s="2">
        <v>1</v>
      </c>
    </row>
    <row r="5506" spans="1:5" x14ac:dyDescent="0.35">
      <c r="A5506" s="2">
        <v>1</v>
      </c>
      <c r="C5506" s="2">
        <v>11</v>
      </c>
      <c r="E5506" s="2">
        <v>5</v>
      </c>
    </row>
    <row r="5507" spans="1:5" x14ac:dyDescent="0.35">
      <c r="A5507" s="2">
        <v>3</v>
      </c>
      <c r="C5507" s="2">
        <v>11</v>
      </c>
      <c r="E5507" s="2">
        <v>2</v>
      </c>
    </row>
    <row r="5508" spans="1:5" x14ac:dyDescent="0.35">
      <c r="A5508" s="2">
        <v>1</v>
      </c>
      <c r="C5508" s="2">
        <v>5</v>
      </c>
      <c r="E5508" s="2">
        <v>1</v>
      </c>
    </row>
    <row r="5509" spans="1:5" x14ac:dyDescent="0.35">
      <c r="A5509" s="2">
        <v>1</v>
      </c>
      <c r="C5509" s="2">
        <v>24</v>
      </c>
      <c r="E5509" s="2">
        <v>1</v>
      </c>
    </row>
    <row r="5510" spans="1:5" x14ac:dyDescent="0.35">
      <c r="A5510" s="2">
        <v>1</v>
      </c>
      <c r="C5510" s="2">
        <v>1</v>
      </c>
      <c r="E5510" s="2">
        <v>1</v>
      </c>
    </row>
    <row r="5511" spans="1:5" x14ac:dyDescent="0.35">
      <c r="A5511" s="2">
        <v>3</v>
      </c>
      <c r="C5511" s="2">
        <v>6</v>
      </c>
      <c r="E5511" s="2">
        <v>12</v>
      </c>
    </row>
    <row r="5512" spans="1:5" x14ac:dyDescent="0.35">
      <c r="A5512" s="2">
        <v>1</v>
      </c>
      <c r="C5512" s="2">
        <v>6</v>
      </c>
      <c r="E5512" s="2">
        <v>4</v>
      </c>
    </row>
    <row r="5513" spans="1:5" x14ac:dyDescent="0.35">
      <c r="A5513" s="2">
        <v>2</v>
      </c>
      <c r="C5513" s="2">
        <v>1</v>
      </c>
      <c r="E5513" s="2">
        <v>3</v>
      </c>
    </row>
    <row r="5514" spans="1:5" x14ac:dyDescent="0.35">
      <c r="A5514" s="2">
        <v>6</v>
      </c>
      <c r="C5514" s="2">
        <v>5</v>
      </c>
      <c r="E5514" s="2">
        <v>9</v>
      </c>
    </row>
    <row r="5515" spans="1:5" x14ac:dyDescent="0.35">
      <c r="A5515" s="2">
        <v>4</v>
      </c>
      <c r="C5515" s="2">
        <v>3</v>
      </c>
      <c r="E5515" s="2">
        <v>4</v>
      </c>
    </row>
    <row r="5516" spans="1:5" x14ac:dyDescent="0.35">
      <c r="A5516" s="2">
        <v>1</v>
      </c>
      <c r="C5516" s="2">
        <v>5</v>
      </c>
      <c r="E5516" s="2">
        <v>2</v>
      </c>
    </row>
    <row r="5517" spans="1:5" x14ac:dyDescent="0.35">
      <c r="A5517" s="2">
        <v>1</v>
      </c>
      <c r="C5517" s="2">
        <v>3</v>
      </c>
      <c r="E5517" s="2">
        <v>1</v>
      </c>
    </row>
    <row r="5518" spans="1:5" x14ac:dyDescent="0.35">
      <c r="A5518" s="2">
        <v>8</v>
      </c>
      <c r="C5518" s="2">
        <v>11</v>
      </c>
      <c r="E5518" s="2">
        <v>1</v>
      </c>
    </row>
    <row r="5519" spans="1:5" x14ac:dyDescent="0.35">
      <c r="A5519" s="2">
        <v>2</v>
      </c>
      <c r="C5519" s="2">
        <v>3</v>
      </c>
      <c r="E5519" s="2">
        <v>3</v>
      </c>
    </row>
    <row r="5520" spans="1:5" x14ac:dyDescent="0.35">
      <c r="A5520" s="2">
        <v>3</v>
      </c>
      <c r="C5520" s="2">
        <v>10</v>
      </c>
      <c r="E5520" s="2">
        <v>3</v>
      </c>
    </row>
    <row r="5521" spans="1:5" x14ac:dyDescent="0.35">
      <c r="A5521" s="2">
        <v>3</v>
      </c>
      <c r="C5521" s="2">
        <v>9</v>
      </c>
      <c r="E5521" s="2">
        <v>3</v>
      </c>
    </row>
    <row r="5522" spans="1:5" x14ac:dyDescent="0.35">
      <c r="A5522" s="2">
        <v>1</v>
      </c>
      <c r="C5522" s="2">
        <v>4</v>
      </c>
      <c r="E5522" s="2">
        <v>6</v>
      </c>
    </row>
    <row r="5523" spans="1:5" x14ac:dyDescent="0.35">
      <c r="A5523" s="2">
        <v>1</v>
      </c>
      <c r="C5523" s="2">
        <v>16</v>
      </c>
      <c r="E5523" s="2">
        <v>6</v>
      </c>
    </row>
    <row r="5524" spans="1:5" x14ac:dyDescent="0.35">
      <c r="A5524" s="2">
        <v>1</v>
      </c>
      <c r="C5524" s="2">
        <v>12</v>
      </c>
      <c r="E5524" s="2">
        <v>2</v>
      </c>
    </row>
    <row r="5525" spans="1:5" x14ac:dyDescent="0.35">
      <c r="A5525" s="2">
        <v>1</v>
      </c>
      <c r="C5525" s="2">
        <v>7</v>
      </c>
      <c r="E5525" s="2">
        <v>4</v>
      </c>
    </row>
    <row r="5526" spans="1:5" x14ac:dyDescent="0.35">
      <c r="A5526" s="2">
        <v>1</v>
      </c>
      <c r="C5526" s="2">
        <v>1</v>
      </c>
      <c r="E5526" s="2">
        <v>2</v>
      </c>
    </row>
    <row r="5527" spans="1:5" x14ac:dyDescent="0.35">
      <c r="A5527" s="2">
        <v>13</v>
      </c>
      <c r="C5527" s="2">
        <v>17</v>
      </c>
      <c r="E5527" s="2">
        <v>6</v>
      </c>
    </row>
    <row r="5528" spans="1:5" x14ac:dyDescent="0.35">
      <c r="A5528" s="2">
        <v>3</v>
      </c>
      <c r="C5528" s="2">
        <v>2</v>
      </c>
      <c r="E5528" s="2">
        <v>1</v>
      </c>
    </row>
    <row r="5529" spans="1:5" x14ac:dyDescent="0.35">
      <c r="A5529" s="2">
        <v>1</v>
      </c>
      <c r="C5529" s="2">
        <v>1</v>
      </c>
      <c r="E5529" s="2">
        <v>1</v>
      </c>
    </row>
    <row r="5530" spans="1:5" x14ac:dyDescent="0.35">
      <c r="A5530" s="2">
        <v>1</v>
      </c>
      <c r="C5530" s="2">
        <v>1</v>
      </c>
      <c r="E5530" s="2">
        <v>3</v>
      </c>
    </row>
    <row r="5531" spans="1:5" x14ac:dyDescent="0.35">
      <c r="A5531" s="2">
        <v>1</v>
      </c>
      <c r="C5531" s="2">
        <v>7</v>
      </c>
      <c r="E5531" s="2">
        <v>3</v>
      </c>
    </row>
    <row r="5532" spans="1:5" x14ac:dyDescent="0.35">
      <c r="A5532" s="2">
        <v>1</v>
      </c>
      <c r="C5532" s="2">
        <v>14</v>
      </c>
      <c r="E5532" s="2">
        <v>1</v>
      </c>
    </row>
    <row r="5533" spans="1:5" x14ac:dyDescent="0.35">
      <c r="A5533" s="2">
        <v>1</v>
      </c>
      <c r="C5533" s="2">
        <v>60</v>
      </c>
      <c r="E5533" s="2">
        <v>13</v>
      </c>
    </row>
    <row r="5534" spans="1:5" x14ac:dyDescent="0.35">
      <c r="A5534" s="2">
        <v>1</v>
      </c>
      <c r="C5534" s="2">
        <v>8</v>
      </c>
      <c r="E5534" s="2">
        <v>3</v>
      </c>
    </row>
    <row r="5535" spans="1:5" x14ac:dyDescent="0.35">
      <c r="A5535" s="2">
        <v>9</v>
      </c>
      <c r="C5535" s="2">
        <v>2</v>
      </c>
      <c r="E5535" s="2">
        <v>3</v>
      </c>
    </row>
    <row r="5536" spans="1:5" x14ac:dyDescent="0.35">
      <c r="A5536" s="2">
        <v>3</v>
      </c>
      <c r="C5536" s="2">
        <v>9</v>
      </c>
      <c r="E5536" s="2">
        <v>1</v>
      </c>
    </row>
    <row r="5537" spans="1:5" x14ac:dyDescent="0.35">
      <c r="A5537" s="2">
        <v>1</v>
      </c>
      <c r="C5537" s="2">
        <v>7</v>
      </c>
      <c r="E5537" s="2">
        <v>1</v>
      </c>
    </row>
    <row r="5538" spans="1:5" x14ac:dyDescent="0.35">
      <c r="A5538" s="2">
        <v>1</v>
      </c>
      <c r="C5538" s="2">
        <v>2</v>
      </c>
      <c r="E5538" s="2">
        <v>1</v>
      </c>
    </row>
    <row r="5539" spans="1:5" x14ac:dyDescent="0.35">
      <c r="A5539" s="2">
        <v>1</v>
      </c>
      <c r="C5539" s="2">
        <v>45</v>
      </c>
      <c r="E5539" s="2">
        <v>1</v>
      </c>
    </row>
    <row r="5540" spans="1:5" x14ac:dyDescent="0.35">
      <c r="A5540" s="2">
        <v>7</v>
      </c>
      <c r="C5540" s="2">
        <v>1</v>
      </c>
      <c r="E5540" s="2">
        <v>1</v>
      </c>
    </row>
    <row r="5541" spans="1:5" x14ac:dyDescent="0.35">
      <c r="A5541" s="2">
        <v>1</v>
      </c>
      <c r="C5541" s="2">
        <v>16</v>
      </c>
      <c r="E5541" s="2">
        <v>9</v>
      </c>
    </row>
    <row r="5542" spans="1:5" x14ac:dyDescent="0.35">
      <c r="A5542" s="2">
        <v>3</v>
      </c>
      <c r="C5542" s="2">
        <v>6</v>
      </c>
      <c r="E5542" s="2">
        <v>7</v>
      </c>
    </row>
    <row r="5543" spans="1:5" x14ac:dyDescent="0.35">
      <c r="A5543" s="2">
        <v>1</v>
      </c>
      <c r="C5543" s="2">
        <v>23</v>
      </c>
      <c r="E5543" s="2">
        <v>1</v>
      </c>
    </row>
    <row r="5544" spans="1:5" x14ac:dyDescent="0.35">
      <c r="A5544" s="2">
        <v>1</v>
      </c>
      <c r="C5544" s="2">
        <v>8</v>
      </c>
      <c r="E5544" s="2">
        <v>2</v>
      </c>
    </row>
    <row r="5545" spans="1:5" x14ac:dyDescent="0.35">
      <c r="A5545" s="2">
        <v>1</v>
      </c>
      <c r="C5545" s="2">
        <v>2</v>
      </c>
      <c r="E5545" s="2">
        <v>1</v>
      </c>
    </row>
    <row r="5546" spans="1:5" x14ac:dyDescent="0.35">
      <c r="A5546" s="2">
        <v>2</v>
      </c>
      <c r="C5546" s="2">
        <v>18</v>
      </c>
      <c r="E5546" s="2">
        <v>1</v>
      </c>
    </row>
    <row r="5547" spans="1:5" x14ac:dyDescent="0.35">
      <c r="A5547" s="2">
        <v>1</v>
      </c>
      <c r="C5547" s="2">
        <v>9</v>
      </c>
      <c r="E5547" s="2">
        <v>6</v>
      </c>
    </row>
    <row r="5548" spans="1:5" x14ac:dyDescent="0.35">
      <c r="A5548" s="2">
        <v>4</v>
      </c>
      <c r="C5548" s="2">
        <v>1</v>
      </c>
      <c r="E5548" s="2">
        <v>2</v>
      </c>
    </row>
    <row r="5549" spans="1:5" x14ac:dyDescent="0.35">
      <c r="A5549" s="2">
        <v>1</v>
      </c>
      <c r="C5549" s="2">
        <v>18</v>
      </c>
      <c r="E5549" s="2">
        <v>1</v>
      </c>
    </row>
    <row r="5550" spans="1:5" x14ac:dyDescent="0.35">
      <c r="A5550" s="2">
        <v>1</v>
      </c>
      <c r="C5550" s="2">
        <v>7</v>
      </c>
      <c r="E5550" s="2">
        <v>2</v>
      </c>
    </row>
    <row r="5551" spans="1:5" x14ac:dyDescent="0.35">
      <c r="A5551" s="2">
        <v>1</v>
      </c>
      <c r="C5551" s="2">
        <v>42</v>
      </c>
      <c r="E5551" s="2">
        <v>1</v>
      </c>
    </row>
    <row r="5552" spans="1:5" x14ac:dyDescent="0.35">
      <c r="A5552" s="2">
        <v>1</v>
      </c>
      <c r="C5552" s="2">
        <v>21</v>
      </c>
      <c r="E5552" s="2">
        <v>2</v>
      </c>
    </row>
    <row r="5553" spans="1:5" x14ac:dyDescent="0.35">
      <c r="A5553" s="2">
        <v>1</v>
      </c>
      <c r="C5553" s="2">
        <v>73</v>
      </c>
      <c r="E5553" s="2">
        <v>1</v>
      </c>
    </row>
    <row r="5554" spans="1:5" x14ac:dyDescent="0.35">
      <c r="A5554" s="2">
        <v>7</v>
      </c>
      <c r="C5554" s="2">
        <v>24</v>
      </c>
      <c r="E5554" s="2">
        <v>4</v>
      </c>
    </row>
    <row r="5555" spans="1:5" x14ac:dyDescent="0.35">
      <c r="A5555" s="2">
        <v>7</v>
      </c>
      <c r="C5555" s="2">
        <v>11</v>
      </c>
      <c r="E5555" s="2">
        <v>5</v>
      </c>
    </row>
    <row r="5556" spans="1:5" x14ac:dyDescent="0.35">
      <c r="A5556" s="2">
        <v>2</v>
      </c>
      <c r="C5556" s="2">
        <v>9</v>
      </c>
      <c r="E5556" s="2">
        <v>1</v>
      </c>
    </row>
    <row r="5557" spans="1:5" x14ac:dyDescent="0.35">
      <c r="A5557" s="2">
        <v>6</v>
      </c>
      <c r="C5557" s="2">
        <v>1</v>
      </c>
      <c r="E5557" s="2">
        <v>1</v>
      </c>
    </row>
    <row r="5558" spans="1:5" x14ac:dyDescent="0.35">
      <c r="A5558" s="2">
        <v>3</v>
      </c>
      <c r="C5558" s="2">
        <v>1</v>
      </c>
      <c r="E5558" s="2">
        <v>2</v>
      </c>
    </row>
    <row r="5559" spans="1:5" x14ac:dyDescent="0.35">
      <c r="A5559" s="2">
        <v>2</v>
      </c>
      <c r="C5559" s="2">
        <v>1</v>
      </c>
      <c r="E5559" s="2">
        <v>2</v>
      </c>
    </row>
    <row r="5560" spans="1:5" x14ac:dyDescent="0.35">
      <c r="A5560" s="2">
        <v>5</v>
      </c>
      <c r="C5560" s="2">
        <v>9</v>
      </c>
      <c r="E5560" s="2">
        <v>1</v>
      </c>
    </row>
    <row r="5561" spans="1:5" x14ac:dyDescent="0.35">
      <c r="A5561" s="2">
        <v>9</v>
      </c>
      <c r="C5561" s="2">
        <v>1</v>
      </c>
      <c r="E5561" s="2">
        <v>3</v>
      </c>
    </row>
    <row r="5562" spans="1:5" x14ac:dyDescent="0.35">
      <c r="A5562" s="2">
        <v>1</v>
      </c>
      <c r="C5562" s="2">
        <v>5</v>
      </c>
      <c r="E5562" s="2">
        <v>1</v>
      </c>
    </row>
    <row r="5563" spans="1:5" x14ac:dyDescent="0.35">
      <c r="A5563" s="2">
        <v>1</v>
      </c>
      <c r="C5563" s="2">
        <v>50</v>
      </c>
      <c r="E5563" s="2">
        <v>1</v>
      </c>
    </row>
    <row r="5564" spans="1:5" x14ac:dyDescent="0.35">
      <c r="A5564" s="2">
        <v>5</v>
      </c>
      <c r="C5564" s="2">
        <v>7</v>
      </c>
      <c r="E5564" s="2">
        <v>1</v>
      </c>
    </row>
    <row r="5565" spans="1:5" x14ac:dyDescent="0.35">
      <c r="A5565" s="2">
        <v>1</v>
      </c>
      <c r="C5565" s="2">
        <v>27</v>
      </c>
      <c r="E5565" s="2">
        <v>1</v>
      </c>
    </row>
    <row r="5566" spans="1:5" x14ac:dyDescent="0.35">
      <c r="A5566" s="2">
        <v>11</v>
      </c>
      <c r="C5566" s="2">
        <v>46</v>
      </c>
      <c r="E5566" s="2">
        <v>1</v>
      </c>
    </row>
    <row r="5567" spans="1:5" x14ac:dyDescent="0.35">
      <c r="A5567" s="2">
        <v>2</v>
      </c>
      <c r="C5567" s="2">
        <v>15</v>
      </c>
      <c r="E5567" s="2">
        <v>2</v>
      </c>
    </row>
    <row r="5568" spans="1:5" x14ac:dyDescent="0.35">
      <c r="A5568" s="2">
        <v>2</v>
      </c>
      <c r="C5568" s="2">
        <v>21</v>
      </c>
      <c r="E5568" s="2">
        <v>1</v>
      </c>
    </row>
    <row r="5569" spans="1:5" x14ac:dyDescent="0.35">
      <c r="A5569" s="2">
        <v>9</v>
      </c>
      <c r="C5569" s="2">
        <v>14</v>
      </c>
      <c r="E5569" s="2">
        <v>1</v>
      </c>
    </row>
    <row r="5570" spans="1:5" x14ac:dyDescent="0.35">
      <c r="A5570" s="2">
        <v>2</v>
      </c>
      <c r="C5570" s="2">
        <v>18</v>
      </c>
      <c r="E5570" s="2">
        <v>2</v>
      </c>
    </row>
    <row r="5571" spans="1:5" x14ac:dyDescent="0.35">
      <c r="A5571" s="2">
        <v>2</v>
      </c>
      <c r="C5571" s="2">
        <v>3</v>
      </c>
      <c r="E5571" s="2">
        <v>2</v>
      </c>
    </row>
    <row r="5572" spans="1:5" x14ac:dyDescent="0.35">
      <c r="A5572" s="2">
        <v>1</v>
      </c>
      <c r="C5572" s="2">
        <v>6</v>
      </c>
      <c r="E5572" s="2">
        <v>2</v>
      </c>
    </row>
    <row r="5573" spans="1:5" x14ac:dyDescent="0.35">
      <c r="A5573" s="2">
        <v>1</v>
      </c>
      <c r="C5573" s="2">
        <v>5</v>
      </c>
      <c r="E5573" s="2">
        <v>1</v>
      </c>
    </row>
    <row r="5574" spans="1:5" x14ac:dyDescent="0.35">
      <c r="A5574" s="2">
        <v>1</v>
      </c>
      <c r="C5574" s="2">
        <v>10</v>
      </c>
      <c r="E5574" s="2">
        <v>2</v>
      </c>
    </row>
    <row r="5575" spans="1:5" x14ac:dyDescent="0.35">
      <c r="A5575" s="2">
        <v>1</v>
      </c>
      <c r="C5575" s="2">
        <v>9</v>
      </c>
      <c r="E5575" s="2">
        <v>2</v>
      </c>
    </row>
    <row r="5576" spans="1:5" x14ac:dyDescent="0.35">
      <c r="A5576" s="2">
        <v>8</v>
      </c>
      <c r="C5576" s="2">
        <v>16</v>
      </c>
      <c r="E5576" s="2">
        <v>2</v>
      </c>
    </row>
    <row r="5577" spans="1:5" x14ac:dyDescent="0.35">
      <c r="A5577" s="2">
        <v>1</v>
      </c>
      <c r="C5577" s="2">
        <v>2</v>
      </c>
      <c r="E5577" s="2">
        <v>1</v>
      </c>
    </row>
    <row r="5578" spans="1:5" x14ac:dyDescent="0.35">
      <c r="A5578" s="2">
        <v>2</v>
      </c>
      <c r="C5578" s="2">
        <v>1</v>
      </c>
      <c r="E5578" s="2">
        <v>1</v>
      </c>
    </row>
    <row r="5579" spans="1:5" x14ac:dyDescent="0.35">
      <c r="A5579" s="2">
        <v>1</v>
      </c>
      <c r="C5579" s="2">
        <v>6</v>
      </c>
      <c r="E5579" s="2">
        <v>3</v>
      </c>
    </row>
    <row r="5580" spans="1:5" x14ac:dyDescent="0.35">
      <c r="A5580" s="2">
        <v>6</v>
      </c>
      <c r="C5580" s="2">
        <v>414</v>
      </c>
      <c r="E5580" s="2">
        <v>10</v>
      </c>
    </row>
    <row r="5581" spans="1:5" x14ac:dyDescent="0.35">
      <c r="A5581" s="2">
        <v>11</v>
      </c>
      <c r="C5581" s="2">
        <v>13</v>
      </c>
      <c r="E5581" s="2">
        <v>2</v>
      </c>
    </row>
    <row r="5582" spans="1:5" x14ac:dyDescent="0.35">
      <c r="A5582" s="2">
        <v>1</v>
      </c>
      <c r="C5582" s="2">
        <v>7</v>
      </c>
      <c r="E5582" s="2">
        <v>1</v>
      </c>
    </row>
    <row r="5583" spans="1:5" x14ac:dyDescent="0.35">
      <c r="A5583" s="2">
        <v>1</v>
      </c>
      <c r="C5583" s="2">
        <v>4</v>
      </c>
      <c r="E5583" s="2">
        <v>1</v>
      </c>
    </row>
    <row r="5584" spans="1:5" x14ac:dyDescent="0.35">
      <c r="A5584" s="2">
        <v>2</v>
      </c>
      <c r="C5584" s="2">
        <v>11</v>
      </c>
      <c r="E5584" s="2">
        <v>2</v>
      </c>
    </row>
    <row r="5585" spans="1:5" x14ac:dyDescent="0.35">
      <c r="A5585" s="2">
        <v>4</v>
      </c>
      <c r="C5585" s="2">
        <v>1</v>
      </c>
      <c r="E5585" s="2">
        <v>2</v>
      </c>
    </row>
    <row r="5586" spans="1:5" x14ac:dyDescent="0.35">
      <c r="A5586" s="2">
        <v>1</v>
      </c>
      <c r="C5586" s="2">
        <v>3</v>
      </c>
      <c r="E5586" s="2">
        <v>1</v>
      </c>
    </row>
    <row r="5587" spans="1:5" x14ac:dyDescent="0.35">
      <c r="A5587" s="2">
        <v>1</v>
      </c>
      <c r="C5587" s="2">
        <v>1</v>
      </c>
      <c r="E5587" s="2">
        <v>2</v>
      </c>
    </row>
    <row r="5588" spans="1:5" x14ac:dyDescent="0.35">
      <c r="A5588" s="2">
        <v>1</v>
      </c>
      <c r="C5588" s="2">
        <v>81</v>
      </c>
      <c r="E5588" s="2">
        <v>4</v>
      </c>
    </row>
    <row r="5589" spans="1:5" x14ac:dyDescent="0.35">
      <c r="A5589" s="2">
        <v>1</v>
      </c>
      <c r="C5589" s="2">
        <v>112</v>
      </c>
      <c r="E5589" s="2">
        <v>5</v>
      </c>
    </row>
    <row r="5590" spans="1:5" x14ac:dyDescent="0.35">
      <c r="A5590" s="2">
        <v>1</v>
      </c>
      <c r="C5590" s="2">
        <v>2</v>
      </c>
      <c r="E5590" s="2">
        <v>1</v>
      </c>
    </row>
    <row r="5591" spans="1:5" x14ac:dyDescent="0.35">
      <c r="A5591" s="2">
        <v>1</v>
      </c>
      <c r="C5591" s="2">
        <v>3</v>
      </c>
      <c r="E5591" s="2">
        <v>2</v>
      </c>
    </row>
    <row r="5592" spans="1:5" x14ac:dyDescent="0.35">
      <c r="A5592" s="2">
        <v>2</v>
      </c>
      <c r="C5592" s="2">
        <v>6</v>
      </c>
      <c r="E5592" s="2">
        <v>2</v>
      </c>
    </row>
    <row r="5593" spans="1:5" x14ac:dyDescent="0.35">
      <c r="A5593" s="2">
        <v>10</v>
      </c>
      <c r="C5593" s="2">
        <v>1</v>
      </c>
      <c r="E5593" s="2">
        <v>4</v>
      </c>
    </row>
    <row r="5594" spans="1:5" x14ac:dyDescent="0.35">
      <c r="A5594" s="2">
        <v>2</v>
      </c>
      <c r="C5594" s="2">
        <v>1</v>
      </c>
      <c r="E5594" s="2">
        <v>1</v>
      </c>
    </row>
    <row r="5595" spans="1:5" x14ac:dyDescent="0.35">
      <c r="A5595" s="2">
        <v>2</v>
      </c>
      <c r="C5595" s="2">
        <v>9</v>
      </c>
      <c r="E5595" s="2">
        <v>10</v>
      </c>
    </row>
    <row r="5596" spans="1:5" x14ac:dyDescent="0.35">
      <c r="A5596" s="2">
        <v>1</v>
      </c>
      <c r="C5596" s="2">
        <v>1</v>
      </c>
      <c r="E5596" s="2">
        <v>9</v>
      </c>
    </row>
    <row r="5597" spans="1:5" x14ac:dyDescent="0.35">
      <c r="A5597" s="2">
        <v>1</v>
      </c>
      <c r="C5597" s="2">
        <v>4</v>
      </c>
      <c r="E5597" s="2">
        <v>2</v>
      </c>
    </row>
    <row r="5598" spans="1:5" x14ac:dyDescent="0.35">
      <c r="A5598" s="2">
        <v>9</v>
      </c>
      <c r="C5598" s="2">
        <v>1</v>
      </c>
      <c r="E5598" s="2">
        <v>1</v>
      </c>
    </row>
    <row r="5599" spans="1:5" x14ac:dyDescent="0.35">
      <c r="A5599" s="2">
        <v>1</v>
      </c>
      <c r="C5599" s="2">
        <v>6</v>
      </c>
      <c r="E5599" s="2">
        <v>2</v>
      </c>
    </row>
    <row r="5600" spans="1:5" x14ac:dyDescent="0.35">
      <c r="A5600" s="2">
        <v>1</v>
      </c>
      <c r="C5600" s="2">
        <v>4</v>
      </c>
      <c r="E5600" s="2">
        <v>3</v>
      </c>
    </row>
    <row r="5601" spans="1:5" x14ac:dyDescent="0.35">
      <c r="A5601" s="2">
        <v>3</v>
      </c>
      <c r="C5601" s="2">
        <v>2</v>
      </c>
      <c r="E5601" s="2">
        <v>1</v>
      </c>
    </row>
    <row r="5602" spans="1:5" x14ac:dyDescent="0.35">
      <c r="A5602" s="2">
        <v>2</v>
      </c>
      <c r="C5602" s="2">
        <v>30</v>
      </c>
      <c r="E5602" s="2">
        <v>2</v>
      </c>
    </row>
    <row r="5603" spans="1:5" x14ac:dyDescent="0.35">
      <c r="A5603" s="2">
        <v>2</v>
      </c>
      <c r="C5603" s="2">
        <v>1</v>
      </c>
      <c r="E5603" s="2">
        <v>1</v>
      </c>
    </row>
    <row r="5604" spans="1:5" x14ac:dyDescent="0.35">
      <c r="A5604" s="2">
        <v>3</v>
      </c>
      <c r="C5604" s="2">
        <v>14</v>
      </c>
      <c r="E5604" s="2">
        <v>2</v>
      </c>
    </row>
    <row r="5605" spans="1:5" x14ac:dyDescent="0.35">
      <c r="A5605" s="2">
        <v>1</v>
      </c>
      <c r="C5605" s="2">
        <v>4</v>
      </c>
      <c r="E5605" s="2">
        <v>8</v>
      </c>
    </row>
    <row r="5606" spans="1:5" x14ac:dyDescent="0.35">
      <c r="A5606" s="2">
        <v>2</v>
      </c>
      <c r="C5606" s="2">
        <v>14</v>
      </c>
      <c r="E5606" s="2">
        <v>1</v>
      </c>
    </row>
    <row r="5607" spans="1:5" x14ac:dyDescent="0.35">
      <c r="A5607" s="2">
        <v>2</v>
      </c>
      <c r="C5607" s="2">
        <v>15</v>
      </c>
      <c r="E5607" s="2">
        <v>2</v>
      </c>
    </row>
    <row r="5608" spans="1:5" x14ac:dyDescent="0.35">
      <c r="A5608" s="2">
        <v>1</v>
      </c>
      <c r="C5608" s="2">
        <v>3</v>
      </c>
      <c r="E5608" s="2">
        <v>5</v>
      </c>
    </row>
    <row r="5609" spans="1:5" x14ac:dyDescent="0.35">
      <c r="A5609" s="2">
        <v>11</v>
      </c>
      <c r="C5609" s="2">
        <v>242</v>
      </c>
      <c r="E5609" s="2">
        <v>2</v>
      </c>
    </row>
    <row r="5610" spans="1:5" x14ac:dyDescent="0.35">
      <c r="A5610" s="2">
        <v>2</v>
      </c>
      <c r="C5610" s="2">
        <v>52</v>
      </c>
      <c r="E5610" s="2">
        <v>1</v>
      </c>
    </row>
    <row r="5611" spans="1:5" x14ac:dyDescent="0.35">
      <c r="A5611" s="2">
        <v>3</v>
      </c>
      <c r="C5611" s="2">
        <v>23</v>
      </c>
      <c r="E5611" s="2">
        <v>2</v>
      </c>
    </row>
    <row r="5612" spans="1:5" x14ac:dyDescent="0.35">
      <c r="A5612" s="2">
        <v>1</v>
      </c>
      <c r="C5612" s="2">
        <v>4</v>
      </c>
      <c r="E5612" s="2">
        <v>3</v>
      </c>
    </row>
    <row r="5613" spans="1:5" x14ac:dyDescent="0.35">
      <c r="A5613" s="2">
        <v>1</v>
      </c>
      <c r="C5613" s="2">
        <v>46</v>
      </c>
      <c r="E5613" s="2">
        <v>2</v>
      </c>
    </row>
    <row r="5614" spans="1:5" x14ac:dyDescent="0.35">
      <c r="A5614" s="2">
        <v>1</v>
      </c>
      <c r="C5614" s="2">
        <v>30</v>
      </c>
      <c r="E5614" s="2">
        <v>1</v>
      </c>
    </row>
    <row r="5615" spans="1:5" x14ac:dyDescent="0.35">
      <c r="A5615" s="2">
        <v>1</v>
      </c>
      <c r="C5615" s="2">
        <v>21</v>
      </c>
      <c r="E5615" s="2">
        <v>5</v>
      </c>
    </row>
    <row r="5616" spans="1:5" x14ac:dyDescent="0.35">
      <c r="A5616" s="2">
        <v>1</v>
      </c>
      <c r="C5616" s="2">
        <v>11</v>
      </c>
      <c r="E5616" s="2">
        <v>1</v>
      </c>
    </row>
    <row r="5617" spans="1:5" x14ac:dyDescent="0.35">
      <c r="A5617" s="2">
        <v>1</v>
      </c>
      <c r="C5617" s="2">
        <v>2</v>
      </c>
      <c r="E5617" s="2">
        <v>1</v>
      </c>
    </row>
    <row r="5618" spans="1:5" x14ac:dyDescent="0.35">
      <c r="A5618" s="2">
        <v>3</v>
      </c>
      <c r="C5618" s="2">
        <v>5</v>
      </c>
      <c r="E5618" s="2">
        <v>1</v>
      </c>
    </row>
    <row r="5619" spans="1:5" x14ac:dyDescent="0.35">
      <c r="A5619" s="2">
        <v>8</v>
      </c>
      <c r="C5619" s="2">
        <v>4</v>
      </c>
      <c r="E5619" s="2">
        <v>1</v>
      </c>
    </row>
    <row r="5620" spans="1:5" x14ac:dyDescent="0.35">
      <c r="A5620" s="2">
        <v>3</v>
      </c>
      <c r="C5620" s="2">
        <v>3</v>
      </c>
      <c r="E5620" s="2">
        <v>2</v>
      </c>
    </row>
    <row r="5621" spans="1:5" x14ac:dyDescent="0.35">
      <c r="A5621" s="2">
        <v>5</v>
      </c>
      <c r="C5621" s="2">
        <v>3</v>
      </c>
      <c r="E5621" s="2">
        <v>3</v>
      </c>
    </row>
    <row r="5622" spans="1:5" x14ac:dyDescent="0.35">
      <c r="A5622" s="2">
        <v>5</v>
      </c>
      <c r="C5622" s="2">
        <v>8</v>
      </c>
      <c r="E5622" s="2">
        <v>3</v>
      </c>
    </row>
    <row r="5623" spans="1:5" x14ac:dyDescent="0.35">
      <c r="A5623" s="2">
        <v>1</v>
      </c>
      <c r="C5623" s="2">
        <v>11</v>
      </c>
      <c r="E5623" s="2">
        <v>2</v>
      </c>
    </row>
    <row r="5624" spans="1:5" x14ac:dyDescent="0.35">
      <c r="A5624" s="2">
        <v>1</v>
      </c>
      <c r="C5624" s="2">
        <v>6</v>
      </c>
      <c r="E5624" s="2">
        <v>2</v>
      </c>
    </row>
    <row r="5625" spans="1:5" x14ac:dyDescent="0.35">
      <c r="A5625" s="2">
        <v>3</v>
      </c>
      <c r="C5625" s="2">
        <v>11</v>
      </c>
      <c r="E5625" s="2">
        <v>1</v>
      </c>
    </row>
    <row r="5626" spans="1:5" x14ac:dyDescent="0.35">
      <c r="A5626" s="2">
        <v>1</v>
      </c>
      <c r="C5626" s="2">
        <v>2</v>
      </c>
      <c r="E5626" s="2">
        <v>1</v>
      </c>
    </row>
    <row r="5627" spans="1:5" x14ac:dyDescent="0.35">
      <c r="A5627" s="2">
        <v>4</v>
      </c>
      <c r="C5627" s="2">
        <v>5</v>
      </c>
      <c r="E5627" s="2">
        <v>2</v>
      </c>
    </row>
    <row r="5628" spans="1:5" x14ac:dyDescent="0.35">
      <c r="A5628" s="2">
        <v>2</v>
      </c>
      <c r="C5628" s="2">
        <v>12</v>
      </c>
      <c r="E5628" s="2">
        <v>1</v>
      </c>
    </row>
    <row r="5629" spans="1:5" x14ac:dyDescent="0.35">
      <c r="A5629" s="2">
        <v>1</v>
      </c>
      <c r="C5629" s="2">
        <v>3</v>
      </c>
      <c r="E5629" s="2">
        <v>1</v>
      </c>
    </row>
    <row r="5630" spans="1:5" x14ac:dyDescent="0.35">
      <c r="A5630" s="2">
        <v>1</v>
      </c>
      <c r="C5630" s="2">
        <v>2</v>
      </c>
      <c r="E5630" s="2">
        <v>2</v>
      </c>
    </row>
    <row r="5631" spans="1:5" x14ac:dyDescent="0.35">
      <c r="A5631" s="2">
        <v>5</v>
      </c>
      <c r="C5631" s="2">
        <v>1</v>
      </c>
      <c r="E5631" s="2">
        <v>1</v>
      </c>
    </row>
    <row r="5632" spans="1:5" x14ac:dyDescent="0.35">
      <c r="A5632" s="2">
        <v>2</v>
      </c>
      <c r="C5632" s="2">
        <v>11</v>
      </c>
      <c r="E5632" s="2">
        <v>2</v>
      </c>
    </row>
    <row r="5633" spans="1:5" x14ac:dyDescent="0.35">
      <c r="A5633" s="2">
        <v>4</v>
      </c>
      <c r="C5633" s="2">
        <v>1</v>
      </c>
      <c r="E5633" s="2">
        <v>6</v>
      </c>
    </row>
    <row r="5634" spans="1:5" x14ac:dyDescent="0.35">
      <c r="A5634" s="2">
        <v>7</v>
      </c>
      <c r="C5634" s="2">
        <v>29</v>
      </c>
      <c r="E5634" s="2">
        <v>1</v>
      </c>
    </row>
    <row r="5635" spans="1:5" x14ac:dyDescent="0.35">
      <c r="A5635" s="2">
        <v>2</v>
      </c>
      <c r="C5635" s="2">
        <v>20</v>
      </c>
      <c r="E5635" s="2">
        <v>1</v>
      </c>
    </row>
    <row r="5636" spans="1:5" x14ac:dyDescent="0.35">
      <c r="A5636" s="2">
        <v>3</v>
      </c>
      <c r="C5636" s="2">
        <v>10</v>
      </c>
      <c r="E5636" s="2">
        <v>1</v>
      </c>
    </row>
    <row r="5637" spans="1:5" x14ac:dyDescent="0.35">
      <c r="A5637" s="2">
        <v>1</v>
      </c>
      <c r="C5637" s="2">
        <v>5</v>
      </c>
      <c r="E5637" s="2">
        <v>5</v>
      </c>
    </row>
    <row r="5638" spans="1:5" x14ac:dyDescent="0.35">
      <c r="A5638" s="2">
        <v>4</v>
      </c>
      <c r="C5638" s="2">
        <v>4</v>
      </c>
      <c r="E5638" s="2">
        <v>1</v>
      </c>
    </row>
    <row r="5639" spans="1:5" x14ac:dyDescent="0.35">
      <c r="A5639" s="2">
        <v>4</v>
      </c>
      <c r="C5639" s="2">
        <v>13</v>
      </c>
      <c r="E5639" s="2">
        <v>4</v>
      </c>
    </row>
    <row r="5640" spans="1:5" x14ac:dyDescent="0.35">
      <c r="A5640" s="2">
        <v>1</v>
      </c>
      <c r="C5640" s="2">
        <v>51</v>
      </c>
      <c r="E5640" s="2">
        <v>12</v>
      </c>
    </row>
    <row r="5641" spans="1:5" x14ac:dyDescent="0.35">
      <c r="A5641" s="2">
        <v>10</v>
      </c>
      <c r="C5641" s="2">
        <v>1</v>
      </c>
      <c r="E5641" s="2">
        <v>9</v>
      </c>
    </row>
    <row r="5642" spans="1:5" x14ac:dyDescent="0.35">
      <c r="A5642" s="2">
        <v>2</v>
      </c>
      <c r="C5642" s="2">
        <v>11</v>
      </c>
      <c r="E5642" s="2">
        <v>1</v>
      </c>
    </row>
    <row r="5643" spans="1:5" x14ac:dyDescent="0.35">
      <c r="A5643" s="2">
        <v>1</v>
      </c>
      <c r="C5643" s="2">
        <v>1</v>
      </c>
      <c r="E5643" s="2">
        <v>1</v>
      </c>
    </row>
    <row r="5644" spans="1:5" x14ac:dyDescent="0.35">
      <c r="A5644" s="2">
        <v>3</v>
      </c>
      <c r="C5644" s="2">
        <v>1</v>
      </c>
      <c r="E5644" s="2">
        <v>1</v>
      </c>
    </row>
    <row r="5645" spans="1:5" x14ac:dyDescent="0.35">
      <c r="A5645" s="2">
        <v>8</v>
      </c>
      <c r="C5645" s="2">
        <v>160</v>
      </c>
      <c r="E5645" s="2">
        <v>2</v>
      </c>
    </row>
    <row r="5646" spans="1:5" x14ac:dyDescent="0.35">
      <c r="A5646" s="2">
        <v>2</v>
      </c>
      <c r="C5646" s="2">
        <v>4</v>
      </c>
      <c r="E5646" s="2">
        <v>3</v>
      </c>
    </row>
    <row r="5647" spans="1:5" x14ac:dyDescent="0.35">
      <c r="A5647" s="2">
        <v>3</v>
      </c>
      <c r="C5647" s="2">
        <v>1</v>
      </c>
      <c r="E5647" s="2">
        <v>2</v>
      </c>
    </row>
    <row r="5648" spans="1:5" x14ac:dyDescent="0.35">
      <c r="A5648" s="2">
        <v>3</v>
      </c>
      <c r="C5648" s="2">
        <v>14</v>
      </c>
      <c r="E5648" s="2">
        <v>1</v>
      </c>
    </row>
    <row r="5649" spans="1:5" x14ac:dyDescent="0.35">
      <c r="A5649" s="2">
        <v>2</v>
      </c>
      <c r="C5649" s="2">
        <v>13</v>
      </c>
      <c r="E5649" s="2">
        <v>5</v>
      </c>
    </row>
    <row r="5650" spans="1:5" x14ac:dyDescent="0.35">
      <c r="A5650" s="2">
        <v>2</v>
      </c>
      <c r="C5650" s="2">
        <v>14</v>
      </c>
      <c r="E5650" s="2">
        <v>2</v>
      </c>
    </row>
    <row r="5651" spans="1:5" x14ac:dyDescent="0.35">
      <c r="A5651" s="2">
        <v>1</v>
      </c>
      <c r="C5651" s="2">
        <v>18</v>
      </c>
      <c r="E5651" s="2">
        <v>1</v>
      </c>
    </row>
    <row r="5652" spans="1:5" x14ac:dyDescent="0.35">
      <c r="A5652" s="2">
        <v>4</v>
      </c>
      <c r="C5652" s="2">
        <v>5</v>
      </c>
      <c r="E5652" s="2">
        <v>3</v>
      </c>
    </row>
    <row r="5653" spans="1:5" x14ac:dyDescent="0.35">
      <c r="A5653" s="2">
        <v>1</v>
      </c>
      <c r="C5653" s="2">
        <v>4</v>
      </c>
      <c r="E5653" s="2">
        <v>1</v>
      </c>
    </row>
    <row r="5654" spans="1:5" x14ac:dyDescent="0.35">
      <c r="A5654" s="2">
        <v>5</v>
      </c>
      <c r="C5654" s="2">
        <v>61</v>
      </c>
      <c r="E5654" s="2">
        <v>1</v>
      </c>
    </row>
    <row r="5655" spans="1:5" x14ac:dyDescent="0.35">
      <c r="A5655" s="2">
        <v>1</v>
      </c>
      <c r="C5655" s="2">
        <v>5</v>
      </c>
      <c r="E5655" s="2">
        <v>2</v>
      </c>
    </row>
    <row r="5656" spans="1:5" x14ac:dyDescent="0.35">
      <c r="A5656" s="2">
        <v>5</v>
      </c>
      <c r="C5656" s="2">
        <v>10</v>
      </c>
      <c r="E5656" s="2">
        <v>5</v>
      </c>
    </row>
    <row r="5657" spans="1:5" x14ac:dyDescent="0.35">
      <c r="A5657" s="2">
        <v>1</v>
      </c>
      <c r="C5657" s="2">
        <v>2</v>
      </c>
      <c r="E5657" s="2">
        <v>4</v>
      </c>
    </row>
    <row r="5658" spans="1:5" x14ac:dyDescent="0.35">
      <c r="A5658" s="2">
        <v>2</v>
      </c>
      <c r="C5658" s="2">
        <v>1</v>
      </c>
      <c r="E5658" s="2">
        <v>3</v>
      </c>
    </row>
    <row r="5659" spans="1:5" x14ac:dyDescent="0.35">
      <c r="A5659" s="2">
        <v>1</v>
      </c>
      <c r="C5659" s="2">
        <v>1</v>
      </c>
      <c r="E5659" s="2">
        <v>1</v>
      </c>
    </row>
    <row r="5660" spans="1:5" x14ac:dyDescent="0.35">
      <c r="A5660" s="2">
        <v>2</v>
      </c>
      <c r="C5660" s="2">
        <v>25</v>
      </c>
      <c r="E5660" s="2">
        <v>1</v>
      </c>
    </row>
    <row r="5661" spans="1:5" x14ac:dyDescent="0.35">
      <c r="A5661" s="2">
        <v>5</v>
      </c>
      <c r="C5661" s="2">
        <v>3</v>
      </c>
      <c r="E5661" s="2">
        <v>1</v>
      </c>
    </row>
    <row r="5662" spans="1:5" x14ac:dyDescent="0.35">
      <c r="A5662" s="2">
        <v>10</v>
      </c>
      <c r="C5662" s="2">
        <v>7</v>
      </c>
      <c r="E5662" s="2">
        <v>1</v>
      </c>
    </row>
    <row r="5663" spans="1:5" x14ac:dyDescent="0.35">
      <c r="A5663" s="2">
        <v>2</v>
      </c>
      <c r="C5663" s="2">
        <v>9</v>
      </c>
      <c r="E5663" s="2">
        <v>1</v>
      </c>
    </row>
    <row r="5664" spans="1:5" x14ac:dyDescent="0.35">
      <c r="A5664" s="2">
        <v>1</v>
      </c>
      <c r="C5664" s="2">
        <v>9</v>
      </c>
      <c r="E5664" s="2">
        <v>1</v>
      </c>
    </row>
    <row r="5665" spans="1:5" x14ac:dyDescent="0.35">
      <c r="A5665" s="2">
        <v>1</v>
      </c>
      <c r="C5665" s="2">
        <v>144</v>
      </c>
      <c r="E5665" s="2">
        <v>1</v>
      </c>
    </row>
    <row r="5666" spans="1:5" x14ac:dyDescent="0.35">
      <c r="A5666" s="2">
        <v>1</v>
      </c>
      <c r="C5666" s="2">
        <v>28</v>
      </c>
      <c r="E5666" s="2">
        <v>3</v>
      </c>
    </row>
    <row r="5667" spans="1:5" x14ac:dyDescent="0.35">
      <c r="A5667" s="2">
        <v>2</v>
      </c>
      <c r="C5667" s="2">
        <v>22</v>
      </c>
      <c r="E5667" s="2">
        <v>1</v>
      </c>
    </row>
    <row r="5668" spans="1:5" x14ac:dyDescent="0.35">
      <c r="A5668" s="2">
        <v>2</v>
      </c>
      <c r="C5668" s="2">
        <v>1</v>
      </c>
      <c r="E5668" s="2">
        <v>1</v>
      </c>
    </row>
    <row r="5669" spans="1:5" x14ac:dyDescent="0.35">
      <c r="A5669" s="2">
        <v>1</v>
      </c>
      <c r="C5669" s="2">
        <v>2</v>
      </c>
      <c r="E5669" s="2">
        <v>1</v>
      </c>
    </row>
    <row r="5670" spans="1:5" x14ac:dyDescent="0.35">
      <c r="A5670" s="2">
        <v>4</v>
      </c>
      <c r="C5670" s="2">
        <v>30</v>
      </c>
      <c r="E5670" s="2">
        <v>6</v>
      </c>
    </row>
    <row r="5671" spans="1:5" x14ac:dyDescent="0.35">
      <c r="A5671" s="2">
        <v>1</v>
      </c>
      <c r="C5671" s="2">
        <v>11</v>
      </c>
      <c r="E5671" s="2">
        <v>1</v>
      </c>
    </row>
    <row r="5672" spans="1:5" x14ac:dyDescent="0.35">
      <c r="A5672" s="2">
        <v>4</v>
      </c>
      <c r="C5672" s="2">
        <v>1</v>
      </c>
      <c r="E5672" s="2">
        <v>2</v>
      </c>
    </row>
    <row r="5673" spans="1:5" x14ac:dyDescent="0.35">
      <c r="A5673" s="2">
        <v>2</v>
      </c>
      <c r="C5673" s="2">
        <v>2</v>
      </c>
      <c r="E5673" s="2">
        <v>3</v>
      </c>
    </row>
    <row r="5674" spans="1:5" x14ac:dyDescent="0.35">
      <c r="A5674" s="2">
        <v>1</v>
      </c>
      <c r="C5674" s="2">
        <v>57</v>
      </c>
      <c r="E5674" s="2">
        <v>2</v>
      </c>
    </row>
    <row r="5675" spans="1:5" x14ac:dyDescent="0.35">
      <c r="A5675" s="2">
        <v>7</v>
      </c>
      <c r="C5675" s="2">
        <v>1</v>
      </c>
      <c r="E5675" s="2">
        <v>5</v>
      </c>
    </row>
    <row r="5676" spans="1:5" x14ac:dyDescent="0.35">
      <c r="A5676" s="2">
        <v>6</v>
      </c>
      <c r="C5676" s="2">
        <v>1</v>
      </c>
      <c r="E5676" s="2">
        <v>4</v>
      </c>
    </row>
    <row r="5677" spans="1:5" x14ac:dyDescent="0.35">
      <c r="A5677" s="2">
        <v>5</v>
      </c>
      <c r="C5677" s="2">
        <v>3</v>
      </c>
      <c r="E5677" s="2">
        <v>4</v>
      </c>
    </row>
    <row r="5678" spans="1:5" x14ac:dyDescent="0.35">
      <c r="A5678" s="2">
        <v>1</v>
      </c>
      <c r="C5678" s="2">
        <v>17</v>
      </c>
      <c r="E5678" s="2">
        <v>3</v>
      </c>
    </row>
    <row r="5679" spans="1:5" x14ac:dyDescent="0.35">
      <c r="A5679" s="2">
        <v>1</v>
      </c>
      <c r="C5679" s="2">
        <v>7</v>
      </c>
      <c r="E5679" s="2">
        <v>1</v>
      </c>
    </row>
    <row r="5680" spans="1:5" x14ac:dyDescent="0.35">
      <c r="A5680" s="2">
        <v>1</v>
      </c>
      <c r="C5680" s="2">
        <v>3</v>
      </c>
      <c r="E5680" s="2">
        <v>2</v>
      </c>
    </row>
    <row r="5681" spans="1:5" x14ac:dyDescent="0.35">
      <c r="A5681" s="2">
        <v>4</v>
      </c>
      <c r="C5681" s="2">
        <v>5</v>
      </c>
      <c r="E5681" s="2">
        <v>4</v>
      </c>
    </row>
    <row r="5682" spans="1:5" x14ac:dyDescent="0.35">
      <c r="A5682" s="2">
        <v>7</v>
      </c>
      <c r="C5682" s="2">
        <v>11</v>
      </c>
      <c r="E5682" s="2">
        <v>1</v>
      </c>
    </row>
    <row r="5683" spans="1:5" x14ac:dyDescent="0.35">
      <c r="A5683" s="2">
        <v>2</v>
      </c>
      <c r="C5683" s="2">
        <v>1</v>
      </c>
      <c r="E5683" s="2">
        <v>1</v>
      </c>
    </row>
    <row r="5684" spans="1:5" x14ac:dyDescent="0.35">
      <c r="A5684" s="2">
        <v>1</v>
      </c>
      <c r="C5684" s="2">
        <v>39</v>
      </c>
      <c r="E5684" s="2">
        <v>1</v>
      </c>
    </row>
    <row r="5685" spans="1:5" x14ac:dyDescent="0.35">
      <c r="A5685" s="2">
        <v>3</v>
      </c>
      <c r="C5685" s="2">
        <v>10</v>
      </c>
      <c r="E5685" s="2">
        <v>1</v>
      </c>
    </row>
    <row r="5686" spans="1:5" x14ac:dyDescent="0.35">
      <c r="A5686" s="2">
        <v>1</v>
      </c>
      <c r="C5686" s="2">
        <v>24</v>
      </c>
      <c r="E5686" s="2">
        <v>3</v>
      </c>
    </row>
    <row r="5687" spans="1:5" x14ac:dyDescent="0.35">
      <c r="A5687" s="2">
        <v>4</v>
      </c>
      <c r="C5687" s="2">
        <v>7</v>
      </c>
      <c r="E5687" s="2">
        <v>1</v>
      </c>
    </row>
    <row r="5688" spans="1:5" x14ac:dyDescent="0.35">
      <c r="A5688" s="2">
        <v>1</v>
      </c>
      <c r="C5688" s="2">
        <v>7</v>
      </c>
      <c r="E5688" s="2">
        <v>4</v>
      </c>
    </row>
    <row r="5689" spans="1:5" x14ac:dyDescent="0.35">
      <c r="A5689" s="2">
        <v>3</v>
      </c>
      <c r="C5689" s="2">
        <v>21</v>
      </c>
      <c r="E5689" s="2">
        <v>5</v>
      </c>
    </row>
    <row r="5690" spans="1:5" x14ac:dyDescent="0.35">
      <c r="A5690" s="2">
        <v>2</v>
      </c>
      <c r="C5690" s="2">
        <v>8</v>
      </c>
      <c r="E5690" s="2">
        <v>1</v>
      </c>
    </row>
    <row r="5691" spans="1:5" x14ac:dyDescent="0.35">
      <c r="A5691" s="2">
        <v>1</v>
      </c>
      <c r="C5691" s="2">
        <v>4</v>
      </c>
      <c r="E5691" s="2">
        <v>1</v>
      </c>
    </row>
    <row r="5692" spans="1:5" x14ac:dyDescent="0.35">
      <c r="A5692" s="2">
        <v>1</v>
      </c>
      <c r="C5692" s="2">
        <v>14</v>
      </c>
      <c r="E5692" s="2">
        <v>1</v>
      </c>
    </row>
    <row r="5693" spans="1:5" x14ac:dyDescent="0.35">
      <c r="A5693" s="2">
        <v>1</v>
      </c>
      <c r="C5693" s="2">
        <v>1</v>
      </c>
      <c r="E5693" s="2">
        <v>2</v>
      </c>
    </row>
    <row r="5694" spans="1:5" x14ac:dyDescent="0.35">
      <c r="A5694" s="2">
        <v>4</v>
      </c>
      <c r="C5694" s="2">
        <v>3</v>
      </c>
      <c r="E5694" s="2">
        <v>2</v>
      </c>
    </row>
    <row r="5695" spans="1:5" x14ac:dyDescent="0.35">
      <c r="A5695" s="2">
        <v>2</v>
      </c>
      <c r="C5695" s="2">
        <v>5</v>
      </c>
      <c r="E5695" s="2">
        <v>1</v>
      </c>
    </row>
    <row r="5696" spans="1:5" x14ac:dyDescent="0.35">
      <c r="A5696" s="2">
        <v>1</v>
      </c>
      <c r="C5696" s="2">
        <v>3</v>
      </c>
      <c r="E5696" s="2">
        <v>1</v>
      </c>
    </row>
    <row r="5697" spans="1:5" x14ac:dyDescent="0.35">
      <c r="A5697" s="2">
        <v>1</v>
      </c>
      <c r="C5697" s="2">
        <v>4</v>
      </c>
      <c r="E5697" s="2">
        <v>2</v>
      </c>
    </row>
    <row r="5698" spans="1:5" x14ac:dyDescent="0.35">
      <c r="A5698" s="2">
        <v>1</v>
      </c>
      <c r="C5698" s="2">
        <v>33</v>
      </c>
      <c r="E5698" s="2">
        <v>3</v>
      </c>
    </row>
    <row r="5699" spans="1:5" x14ac:dyDescent="0.35">
      <c r="A5699" s="2">
        <v>1</v>
      </c>
      <c r="C5699" s="2">
        <v>8</v>
      </c>
      <c r="E5699" s="2">
        <v>2</v>
      </c>
    </row>
    <row r="5700" spans="1:5" x14ac:dyDescent="0.35">
      <c r="A5700" s="2">
        <v>1</v>
      </c>
      <c r="C5700" s="2">
        <v>16</v>
      </c>
      <c r="E5700" s="2">
        <v>5</v>
      </c>
    </row>
    <row r="5701" spans="1:5" x14ac:dyDescent="0.35">
      <c r="A5701" s="2">
        <v>2</v>
      </c>
      <c r="C5701" s="2">
        <v>3</v>
      </c>
      <c r="E5701" s="2">
        <v>1</v>
      </c>
    </row>
    <row r="5702" spans="1:5" x14ac:dyDescent="0.35">
      <c r="A5702" s="2">
        <v>1</v>
      </c>
      <c r="C5702" s="2">
        <v>6</v>
      </c>
      <c r="E5702" s="2">
        <v>1</v>
      </c>
    </row>
    <row r="5703" spans="1:5" x14ac:dyDescent="0.35">
      <c r="A5703" s="2">
        <v>3</v>
      </c>
      <c r="C5703" s="2">
        <v>33</v>
      </c>
      <c r="E5703" s="2">
        <v>2</v>
      </c>
    </row>
    <row r="5704" spans="1:5" x14ac:dyDescent="0.35">
      <c r="A5704" s="2">
        <v>6</v>
      </c>
      <c r="C5704" s="2">
        <v>5</v>
      </c>
      <c r="E5704" s="2">
        <v>5</v>
      </c>
    </row>
    <row r="5705" spans="1:5" x14ac:dyDescent="0.35">
      <c r="A5705" s="2">
        <v>6</v>
      </c>
      <c r="C5705" s="2">
        <v>19</v>
      </c>
      <c r="E5705" s="2">
        <v>10</v>
      </c>
    </row>
    <row r="5706" spans="1:5" x14ac:dyDescent="0.35">
      <c r="A5706" s="2">
        <v>5</v>
      </c>
      <c r="C5706" s="2">
        <v>2</v>
      </c>
      <c r="E5706" s="2">
        <v>1</v>
      </c>
    </row>
    <row r="5707" spans="1:5" x14ac:dyDescent="0.35">
      <c r="A5707" s="2">
        <v>1</v>
      </c>
      <c r="C5707" s="2">
        <v>2</v>
      </c>
      <c r="E5707" s="2">
        <v>3</v>
      </c>
    </row>
    <row r="5708" spans="1:5" x14ac:dyDescent="0.35">
      <c r="A5708" s="2">
        <v>4</v>
      </c>
      <c r="C5708" s="2">
        <v>8</v>
      </c>
      <c r="E5708" s="2">
        <v>4</v>
      </c>
    </row>
    <row r="5709" spans="1:5" x14ac:dyDescent="0.35">
      <c r="A5709" s="2">
        <v>6</v>
      </c>
      <c r="C5709" s="2">
        <v>23</v>
      </c>
      <c r="E5709" s="2">
        <v>2</v>
      </c>
    </row>
    <row r="5710" spans="1:5" x14ac:dyDescent="0.35">
      <c r="A5710" s="2">
        <v>2</v>
      </c>
      <c r="C5710" s="2">
        <v>6</v>
      </c>
      <c r="E5710" s="2">
        <v>1</v>
      </c>
    </row>
    <row r="5711" spans="1:5" x14ac:dyDescent="0.35">
      <c r="A5711" s="2">
        <v>4</v>
      </c>
      <c r="C5711" s="2">
        <v>13</v>
      </c>
      <c r="E5711" s="2">
        <v>7</v>
      </c>
    </row>
    <row r="5712" spans="1:5" x14ac:dyDescent="0.35">
      <c r="A5712" s="2">
        <v>1</v>
      </c>
      <c r="C5712" s="2">
        <v>6</v>
      </c>
      <c r="E5712" s="2">
        <v>9</v>
      </c>
    </row>
    <row r="5713" spans="1:5" x14ac:dyDescent="0.35">
      <c r="A5713" s="2">
        <v>6</v>
      </c>
      <c r="C5713" s="2">
        <v>23</v>
      </c>
      <c r="E5713" s="2">
        <v>1</v>
      </c>
    </row>
    <row r="5714" spans="1:5" x14ac:dyDescent="0.35">
      <c r="A5714" s="2">
        <v>4</v>
      </c>
      <c r="C5714" s="2">
        <v>5</v>
      </c>
      <c r="E5714" s="2">
        <v>4</v>
      </c>
    </row>
    <row r="5715" spans="1:5" x14ac:dyDescent="0.35">
      <c r="A5715" s="2">
        <v>3</v>
      </c>
      <c r="C5715" s="2">
        <v>9</v>
      </c>
      <c r="E5715" s="2">
        <v>6</v>
      </c>
    </row>
    <row r="5716" spans="1:5" x14ac:dyDescent="0.35">
      <c r="A5716" s="2">
        <v>3</v>
      </c>
      <c r="C5716" s="2">
        <v>28</v>
      </c>
      <c r="E5716" s="2">
        <v>1</v>
      </c>
    </row>
    <row r="5717" spans="1:5" x14ac:dyDescent="0.35">
      <c r="A5717" s="2">
        <v>1</v>
      </c>
      <c r="C5717" s="2">
        <v>3</v>
      </c>
      <c r="E5717" s="2">
        <v>3</v>
      </c>
    </row>
    <row r="5718" spans="1:5" x14ac:dyDescent="0.35">
      <c r="A5718" s="2">
        <v>4</v>
      </c>
      <c r="C5718" s="2">
        <v>1</v>
      </c>
      <c r="E5718" s="2">
        <v>1</v>
      </c>
    </row>
    <row r="5719" spans="1:5" x14ac:dyDescent="0.35">
      <c r="A5719" s="2">
        <v>5</v>
      </c>
      <c r="C5719" s="2">
        <v>6</v>
      </c>
      <c r="E5719" s="2">
        <v>2</v>
      </c>
    </row>
    <row r="5720" spans="1:5" x14ac:dyDescent="0.35">
      <c r="A5720" s="2">
        <v>1</v>
      </c>
      <c r="C5720" s="2">
        <v>42</v>
      </c>
      <c r="E5720" s="2">
        <v>9</v>
      </c>
    </row>
    <row r="5721" spans="1:5" x14ac:dyDescent="0.35">
      <c r="A5721" s="2">
        <v>2</v>
      </c>
      <c r="C5721" s="2">
        <v>6</v>
      </c>
      <c r="E5721" s="2">
        <v>5</v>
      </c>
    </row>
    <row r="5722" spans="1:5" x14ac:dyDescent="0.35">
      <c r="A5722" s="2">
        <v>1</v>
      </c>
      <c r="C5722" s="2">
        <v>64</v>
      </c>
      <c r="E5722" s="2">
        <v>1</v>
      </c>
    </row>
    <row r="5723" spans="1:5" x14ac:dyDescent="0.35">
      <c r="A5723" s="2">
        <v>4</v>
      </c>
      <c r="C5723" s="2">
        <v>2</v>
      </c>
      <c r="E5723" s="2">
        <v>1</v>
      </c>
    </row>
    <row r="5724" spans="1:5" x14ac:dyDescent="0.35">
      <c r="A5724" s="2">
        <v>3</v>
      </c>
      <c r="C5724" s="2">
        <v>12</v>
      </c>
      <c r="E5724" s="2">
        <v>3</v>
      </c>
    </row>
    <row r="5725" spans="1:5" x14ac:dyDescent="0.35">
      <c r="A5725" s="2">
        <v>5</v>
      </c>
      <c r="C5725" s="2">
        <v>7</v>
      </c>
      <c r="E5725" s="2">
        <v>8</v>
      </c>
    </row>
    <row r="5726" spans="1:5" x14ac:dyDescent="0.35">
      <c r="A5726" s="2">
        <v>2</v>
      </c>
      <c r="C5726" s="2">
        <v>10</v>
      </c>
      <c r="E5726" s="2">
        <v>2</v>
      </c>
    </row>
    <row r="5727" spans="1:5" x14ac:dyDescent="0.35">
      <c r="A5727" s="2">
        <v>2</v>
      </c>
      <c r="C5727" s="2">
        <v>4</v>
      </c>
      <c r="E5727" s="2">
        <v>5</v>
      </c>
    </row>
    <row r="5728" spans="1:5" x14ac:dyDescent="0.35">
      <c r="A5728" s="2">
        <v>1</v>
      </c>
      <c r="C5728" s="2">
        <v>8</v>
      </c>
      <c r="E5728" s="2">
        <v>1</v>
      </c>
    </row>
    <row r="5729" spans="1:5" x14ac:dyDescent="0.35">
      <c r="A5729" s="2">
        <v>2</v>
      </c>
      <c r="C5729" s="2">
        <v>10</v>
      </c>
      <c r="E5729" s="2">
        <v>8</v>
      </c>
    </row>
    <row r="5730" spans="1:5" x14ac:dyDescent="0.35">
      <c r="A5730" s="2">
        <v>6</v>
      </c>
      <c r="C5730" s="2">
        <v>7</v>
      </c>
      <c r="E5730" s="2">
        <v>5</v>
      </c>
    </row>
    <row r="5731" spans="1:5" x14ac:dyDescent="0.35">
      <c r="A5731" s="2">
        <v>2</v>
      </c>
      <c r="C5731" s="2">
        <v>1</v>
      </c>
      <c r="E5731" s="2">
        <v>1</v>
      </c>
    </row>
    <row r="5732" spans="1:5" x14ac:dyDescent="0.35">
      <c r="A5732" s="2">
        <v>1</v>
      </c>
      <c r="C5732" s="2">
        <v>20</v>
      </c>
      <c r="E5732" s="2">
        <v>3</v>
      </c>
    </row>
    <row r="5733" spans="1:5" x14ac:dyDescent="0.35">
      <c r="A5733" s="2">
        <v>2</v>
      </c>
      <c r="C5733" s="2">
        <v>42</v>
      </c>
      <c r="E5733" s="2">
        <v>2</v>
      </c>
    </row>
    <row r="5734" spans="1:5" x14ac:dyDescent="0.35">
      <c r="A5734" s="2">
        <v>4</v>
      </c>
      <c r="C5734" s="2">
        <v>1</v>
      </c>
      <c r="E5734" s="2">
        <v>1</v>
      </c>
    </row>
    <row r="5735" spans="1:5" x14ac:dyDescent="0.35">
      <c r="A5735" s="2">
        <v>1</v>
      </c>
      <c r="C5735" s="2">
        <v>53</v>
      </c>
      <c r="E5735" s="2">
        <v>3</v>
      </c>
    </row>
    <row r="5736" spans="1:5" x14ac:dyDescent="0.35">
      <c r="A5736" s="2">
        <v>2</v>
      </c>
      <c r="C5736" s="2">
        <v>1</v>
      </c>
      <c r="E5736" s="2">
        <v>3</v>
      </c>
    </row>
    <row r="5737" spans="1:5" x14ac:dyDescent="0.35">
      <c r="A5737" s="2">
        <v>5</v>
      </c>
      <c r="C5737" s="2">
        <v>30</v>
      </c>
      <c r="E5737" s="2">
        <v>2</v>
      </c>
    </row>
    <row r="5738" spans="1:5" x14ac:dyDescent="0.35">
      <c r="A5738" s="2">
        <v>2</v>
      </c>
      <c r="C5738" s="2">
        <v>3</v>
      </c>
      <c r="E5738" s="2">
        <v>6</v>
      </c>
    </row>
    <row r="5739" spans="1:5" x14ac:dyDescent="0.35">
      <c r="A5739" s="2">
        <v>2</v>
      </c>
      <c r="C5739" s="2">
        <v>8</v>
      </c>
      <c r="E5739" s="2">
        <v>1</v>
      </c>
    </row>
    <row r="5740" spans="1:5" x14ac:dyDescent="0.35">
      <c r="A5740" s="2">
        <v>1</v>
      </c>
      <c r="C5740" s="2">
        <v>61</v>
      </c>
      <c r="E5740" s="2">
        <v>3</v>
      </c>
    </row>
    <row r="5741" spans="1:5" x14ac:dyDescent="0.35">
      <c r="A5741" s="2">
        <v>2</v>
      </c>
      <c r="C5741" s="2">
        <v>6</v>
      </c>
      <c r="E5741" s="2">
        <v>2</v>
      </c>
    </row>
    <row r="5742" spans="1:5" x14ac:dyDescent="0.35">
      <c r="A5742" s="2">
        <v>3</v>
      </c>
      <c r="C5742" s="2">
        <v>28</v>
      </c>
      <c r="E5742" s="2">
        <v>1</v>
      </c>
    </row>
    <row r="5743" spans="1:5" x14ac:dyDescent="0.35">
      <c r="A5743" s="2">
        <v>1</v>
      </c>
      <c r="C5743" s="2">
        <v>1</v>
      </c>
      <c r="E5743" s="2">
        <v>2</v>
      </c>
    </row>
    <row r="5744" spans="1:5" x14ac:dyDescent="0.35">
      <c r="A5744" s="2">
        <v>2</v>
      </c>
      <c r="C5744" s="2">
        <v>8</v>
      </c>
      <c r="E5744" s="2">
        <v>1</v>
      </c>
    </row>
    <row r="5745" spans="1:5" x14ac:dyDescent="0.35">
      <c r="A5745" s="2">
        <v>3</v>
      </c>
      <c r="C5745" s="2">
        <v>20</v>
      </c>
      <c r="E5745" s="2">
        <v>3</v>
      </c>
    </row>
    <row r="5746" spans="1:5" x14ac:dyDescent="0.35">
      <c r="A5746" s="2">
        <v>5</v>
      </c>
      <c r="C5746" s="2">
        <v>1</v>
      </c>
      <c r="E5746" s="2">
        <v>1</v>
      </c>
    </row>
    <row r="5747" spans="1:5" x14ac:dyDescent="0.35">
      <c r="A5747" s="2">
        <v>1</v>
      </c>
      <c r="C5747" s="2">
        <v>3</v>
      </c>
      <c r="E5747" s="2">
        <v>4</v>
      </c>
    </row>
    <row r="5748" spans="1:5" x14ac:dyDescent="0.35">
      <c r="A5748" s="2">
        <v>5</v>
      </c>
      <c r="C5748" s="2">
        <v>1</v>
      </c>
      <c r="E5748" s="2">
        <v>8</v>
      </c>
    </row>
    <row r="5749" spans="1:5" x14ac:dyDescent="0.35">
      <c r="A5749" s="2">
        <v>4</v>
      </c>
      <c r="C5749" s="2">
        <v>11</v>
      </c>
      <c r="E5749" s="2">
        <v>1</v>
      </c>
    </row>
    <row r="5750" spans="1:5" x14ac:dyDescent="0.35">
      <c r="A5750" s="2">
        <v>2</v>
      </c>
      <c r="C5750" s="2">
        <v>12</v>
      </c>
      <c r="E5750" s="2">
        <v>1</v>
      </c>
    </row>
    <row r="5751" spans="1:5" x14ac:dyDescent="0.35">
      <c r="A5751" s="2">
        <v>1</v>
      </c>
      <c r="C5751" s="2">
        <v>16</v>
      </c>
      <c r="E5751" s="2">
        <v>4</v>
      </c>
    </row>
    <row r="5752" spans="1:5" x14ac:dyDescent="0.35">
      <c r="A5752" s="2">
        <v>1</v>
      </c>
      <c r="C5752" s="2">
        <v>6</v>
      </c>
      <c r="E5752" s="2">
        <v>1</v>
      </c>
    </row>
    <row r="5753" spans="1:5" x14ac:dyDescent="0.35">
      <c r="A5753" s="2">
        <v>2</v>
      </c>
      <c r="C5753" s="2">
        <v>2</v>
      </c>
      <c r="E5753" s="2">
        <v>1</v>
      </c>
    </row>
    <row r="5754" spans="1:5" x14ac:dyDescent="0.35">
      <c r="A5754" s="2">
        <v>2</v>
      </c>
      <c r="C5754" s="2">
        <v>47</v>
      </c>
      <c r="E5754" s="2">
        <v>1</v>
      </c>
    </row>
    <row r="5755" spans="1:5" x14ac:dyDescent="0.35">
      <c r="A5755" s="2">
        <v>1</v>
      </c>
      <c r="C5755" s="2">
        <v>50</v>
      </c>
      <c r="E5755" s="2">
        <v>5</v>
      </c>
    </row>
    <row r="5756" spans="1:5" x14ac:dyDescent="0.35">
      <c r="A5756" s="2">
        <v>1</v>
      </c>
      <c r="C5756" s="2">
        <v>3</v>
      </c>
      <c r="E5756" s="2">
        <v>1</v>
      </c>
    </row>
    <row r="5757" spans="1:5" x14ac:dyDescent="0.35">
      <c r="A5757" s="2">
        <v>4</v>
      </c>
      <c r="C5757" s="2">
        <v>15</v>
      </c>
      <c r="E5757" s="2">
        <v>4</v>
      </c>
    </row>
    <row r="5758" spans="1:5" x14ac:dyDescent="0.35">
      <c r="A5758" s="2">
        <v>1</v>
      </c>
      <c r="C5758" s="2">
        <v>23</v>
      </c>
      <c r="E5758" s="2">
        <v>2</v>
      </c>
    </row>
    <row r="5759" spans="1:5" x14ac:dyDescent="0.35">
      <c r="A5759" s="2">
        <v>1</v>
      </c>
      <c r="C5759" s="2">
        <v>6</v>
      </c>
      <c r="E5759" s="2">
        <v>2</v>
      </c>
    </row>
    <row r="5760" spans="1:5" x14ac:dyDescent="0.35">
      <c r="A5760" s="2">
        <v>3</v>
      </c>
      <c r="C5760" s="2">
        <v>4</v>
      </c>
      <c r="E5760" s="2">
        <v>3</v>
      </c>
    </row>
    <row r="5761" spans="1:5" x14ac:dyDescent="0.35">
      <c r="A5761" s="2">
        <v>1</v>
      </c>
      <c r="C5761" s="2">
        <v>4</v>
      </c>
      <c r="E5761" s="2">
        <v>1</v>
      </c>
    </row>
    <row r="5762" spans="1:5" x14ac:dyDescent="0.35">
      <c r="A5762" s="2">
        <v>3</v>
      </c>
      <c r="C5762" s="2">
        <v>10</v>
      </c>
      <c r="E5762" s="2">
        <v>2</v>
      </c>
    </row>
    <row r="5763" spans="1:5" x14ac:dyDescent="0.35">
      <c r="A5763" s="2">
        <v>3</v>
      </c>
      <c r="C5763" s="2">
        <v>9</v>
      </c>
      <c r="E5763" s="2">
        <v>1</v>
      </c>
    </row>
    <row r="5764" spans="1:5" x14ac:dyDescent="0.35">
      <c r="A5764" s="2">
        <v>2</v>
      </c>
      <c r="C5764" s="2">
        <v>14</v>
      </c>
      <c r="E5764" s="2">
        <v>1</v>
      </c>
    </row>
    <row r="5765" spans="1:5" x14ac:dyDescent="0.35">
      <c r="A5765" s="2">
        <v>3</v>
      </c>
      <c r="C5765" s="2">
        <v>91</v>
      </c>
      <c r="E5765" s="2">
        <v>4</v>
      </c>
    </row>
    <row r="5766" spans="1:5" x14ac:dyDescent="0.35">
      <c r="A5766" s="2">
        <v>2</v>
      </c>
      <c r="C5766" s="2">
        <v>12</v>
      </c>
      <c r="E5766" s="2">
        <v>2</v>
      </c>
    </row>
    <row r="5767" spans="1:5" x14ac:dyDescent="0.35">
      <c r="A5767" s="2">
        <v>4</v>
      </c>
      <c r="C5767" s="2">
        <v>1</v>
      </c>
      <c r="E5767" s="2">
        <v>1</v>
      </c>
    </row>
    <row r="5768" spans="1:5" x14ac:dyDescent="0.35">
      <c r="A5768" s="2">
        <v>1</v>
      </c>
      <c r="C5768" s="2">
        <v>12</v>
      </c>
      <c r="E5768" s="2">
        <v>1</v>
      </c>
    </row>
    <row r="5769" spans="1:5" x14ac:dyDescent="0.35">
      <c r="A5769" s="2">
        <v>1</v>
      </c>
      <c r="C5769" s="2">
        <v>5</v>
      </c>
      <c r="E5769" s="2">
        <v>8</v>
      </c>
    </row>
    <row r="5770" spans="1:5" x14ac:dyDescent="0.35">
      <c r="A5770" s="2">
        <v>1</v>
      </c>
      <c r="C5770" s="2">
        <v>1</v>
      </c>
      <c r="E5770" s="2">
        <v>2</v>
      </c>
    </row>
    <row r="5771" spans="1:5" x14ac:dyDescent="0.35">
      <c r="A5771" s="2">
        <v>1</v>
      </c>
      <c r="C5771" s="2">
        <v>2</v>
      </c>
      <c r="E5771" s="2">
        <v>3</v>
      </c>
    </row>
    <row r="5772" spans="1:5" x14ac:dyDescent="0.35">
      <c r="A5772" s="2">
        <v>1</v>
      </c>
      <c r="C5772" s="2">
        <v>16</v>
      </c>
      <c r="E5772" s="2">
        <v>1</v>
      </c>
    </row>
    <row r="5773" spans="1:5" x14ac:dyDescent="0.35">
      <c r="A5773" s="2">
        <v>1</v>
      </c>
      <c r="C5773" s="2">
        <v>1</v>
      </c>
      <c r="E5773" s="2">
        <v>2</v>
      </c>
    </row>
    <row r="5774" spans="1:5" x14ac:dyDescent="0.35">
      <c r="A5774" s="2">
        <v>2</v>
      </c>
      <c r="C5774" s="2">
        <v>9</v>
      </c>
      <c r="E5774" s="2">
        <v>2</v>
      </c>
    </row>
    <row r="5775" spans="1:5" x14ac:dyDescent="0.35">
      <c r="A5775" s="2">
        <v>1</v>
      </c>
      <c r="C5775" s="2">
        <v>136</v>
      </c>
      <c r="E5775" s="2">
        <v>1</v>
      </c>
    </row>
    <row r="5776" spans="1:5" x14ac:dyDescent="0.35">
      <c r="A5776" s="2">
        <v>1</v>
      </c>
      <c r="C5776" s="2">
        <v>7</v>
      </c>
      <c r="E5776" s="2">
        <v>6</v>
      </c>
    </row>
    <row r="5777" spans="1:5" x14ac:dyDescent="0.35">
      <c r="A5777" s="2">
        <v>5</v>
      </c>
      <c r="C5777" s="2">
        <v>11</v>
      </c>
      <c r="E5777" s="2">
        <v>1</v>
      </c>
    </row>
    <row r="5778" spans="1:5" x14ac:dyDescent="0.35">
      <c r="A5778" s="2">
        <v>3</v>
      </c>
      <c r="C5778" s="2">
        <v>1</v>
      </c>
      <c r="E5778" s="2">
        <v>2</v>
      </c>
    </row>
    <row r="5779" spans="1:5" x14ac:dyDescent="0.35">
      <c r="A5779" s="2">
        <v>4</v>
      </c>
      <c r="C5779" s="2">
        <v>1</v>
      </c>
      <c r="E5779" s="2">
        <v>1</v>
      </c>
    </row>
    <row r="5780" spans="1:5" x14ac:dyDescent="0.35">
      <c r="A5780" s="2">
        <v>2</v>
      </c>
      <c r="C5780" s="2">
        <v>10</v>
      </c>
      <c r="E5780" s="2">
        <v>3</v>
      </c>
    </row>
    <row r="5781" spans="1:5" x14ac:dyDescent="0.35">
      <c r="A5781" s="2">
        <v>3</v>
      </c>
      <c r="C5781" s="2">
        <v>119</v>
      </c>
      <c r="E5781" s="2">
        <v>3</v>
      </c>
    </row>
    <row r="5782" spans="1:5" x14ac:dyDescent="0.35">
      <c r="A5782" s="2">
        <v>1</v>
      </c>
      <c r="C5782" s="2">
        <v>36</v>
      </c>
      <c r="E5782" s="2">
        <v>1</v>
      </c>
    </row>
    <row r="5783" spans="1:5" x14ac:dyDescent="0.35">
      <c r="A5783" s="2">
        <v>2</v>
      </c>
      <c r="C5783" s="2">
        <v>18</v>
      </c>
      <c r="E5783" s="2">
        <v>1</v>
      </c>
    </row>
    <row r="5784" spans="1:5" x14ac:dyDescent="0.35">
      <c r="A5784" s="2">
        <v>1</v>
      </c>
      <c r="C5784" s="2">
        <v>3</v>
      </c>
      <c r="E5784" s="2">
        <v>2</v>
      </c>
    </row>
    <row r="5785" spans="1:5" x14ac:dyDescent="0.35">
      <c r="A5785" s="2">
        <v>1</v>
      </c>
      <c r="C5785" s="2">
        <v>5</v>
      </c>
      <c r="E5785" s="2">
        <v>2</v>
      </c>
    </row>
    <row r="5786" spans="1:5" x14ac:dyDescent="0.35">
      <c r="A5786" s="2">
        <v>1</v>
      </c>
      <c r="C5786" s="2">
        <v>8</v>
      </c>
      <c r="E5786" s="2">
        <v>1</v>
      </c>
    </row>
    <row r="5787" spans="1:5" x14ac:dyDescent="0.35">
      <c r="A5787" s="2">
        <v>3</v>
      </c>
      <c r="C5787" s="2">
        <v>8</v>
      </c>
      <c r="E5787" s="2">
        <v>3</v>
      </c>
    </row>
    <row r="5788" spans="1:5" x14ac:dyDescent="0.35">
      <c r="A5788" s="2">
        <v>3</v>
      </c>
      <c r="C5788" s="2">
        <v>3</v>
      </c>
      <c r="E5788" s="2">
        <v>1</v>
      </c>
    </row>
    <row r="5789" spans="1:5" x14ac:dyDescent="0.35">
      <c r="A5789" s="2">
        <v>2</v>
      </c>
      <c r="C5789" s="2">
        <v>1</v>
      </c>
      <c r="E5789" s="2">
        <v>1</v>
      </c>
    </row>
    <row r="5790" spans="1:5" x14ac:dyDescent="0.35">
      <c r="A5790" s="2">
        <v>4</v>
      </c>
      <c r="C5790" s="2">
        <v>5</v>
      </c>
      <c r="E5790" s="2">
        <v>2</v>
      </c>
    </row>
    <row r="5791" spans="1:5" x14ac:dyDescent="0.35">
      <c r="A5791" s="2">
        <v>3</v>
      </c>
      <c r="C5791" s="2">
        <v>4</v>
      </c>
      <c r="E5791" s="2">
        <v>2</v>
      </c>
    </row>
    <row r="5792" spans="1:5" x14ac:dyDescent="0.35">
      <c r="A5792" s="2">
        <v>6</v>
      </c>
      <c r="C5792" s="2">
        <v>3</v>
      </c>
      <c r="E5792" s="2">
        <v>3</v>
      </c>
    </row>
    <row r="5793" spans="1:5" x14ac:dyDescent="0.35">
      <c r="A5793" s="2">
        <v>1</v>
      </c>
      <c r="C5793" s="2">
        <v>1</v>
      </c>
      <c r="E5793" s="2">
        <v>4</v>
      </c>
    </row>
    <row r="5794" spans="1:5" x14ac:dyDescent="0.35">
      <c r="A5794" s="2">
        <v>5</v>
      </c>
      <c r="C5794" s="2">
        <v>10</v>
      </c>
      <c r="E5794" s="2">
        <v>2</v>
      </c>
    </row>
    <row r="5795" spans="1:5" x14ac:dyDescent="0.35">
      <c r="A5795" s="2">
        <v>1</v>
      </c>
      <c r="C5795" s="2">
        <v>2</v>
      </c>
      <c r="E5795" s="2">
        <v>1</v>
      </c>
    </row>
    <row r="5796" spans="1:5" x14ac:dyDescent="0.35">
      <c r="A5796" s="2">
        <v>1</v>
      </c>
      <c r="C5796" s="2">
        <v>15</v>
      </c>
      <c r="E5796" s="2">
        <v>1</v>
      </c>
    </row>
    <row r="5797" spans="1:5" x14ac:dyDescent="0.35">
      <c r="A5797" s="2">
        <v>6</v>
      </c>
      <c r="C5797" s="2">
        <v>6</v>
      </c>
      <c r="E5797" s="2">
        <v>3</v>
      </c>
    </row>
    <row r="5798" spans="1:5" x14ac:dyDescent="0.35">
      <c r="A5798" s="2">
        <v>5</v>
      </c>
      <c r="C5798" s="2">
        <v>1</v>
      </c>
      <c r="E5798" s="2">
        <v>2</v>
      </c>
    </row>
    <row r="5799" spans="1:5" x14ac:dyDescent="0.35">
      <c r="A5799" s="2">
        <v>2</v>
      </c>
      <c r="C5799" s="2">
        <v>7</v>
      </c>
      <c r="E5799" s="2">
        <v>1</v>
      </c>
    </row>
    <row r="5800" spans="1:5" x14ac:dyDescent="0.35">
      <c r="A5800" s="2">
        <v>5</v>
      </c>
      <c r="C5800" s="2">
        <v>38</v>
      </c>
      <c r="E5800" s="2">
        <v>2</v>
      </c>
    </row>
    <row r="5801" spans="1:5" x14ac:dyDescent="0.35">
      <c r="A5801" s="2">
        <v>3</v>
      </c>
      <c r="C5801" s="2">
        <v>22</v>
      </c>
      <c r="E5801" s="2">
        <v>1</v>
      </c>
    </row>
    <row r="5802" spans="1:5" x14ac:dyDescent="0.35">
      <c r="A5802" s="2">
        <v>1</v>
      </c>
      <c r="C5802" s="2">
        <v>11</v>
      </c>
      <c r="E5802" s="2">
        <v>1</v>
      </c>
    </row>
    <row r="5803" spans="1:5" x14ac:dyDescent="0.35">
      <c r="A5803" s="2">
        <v>8</v>
      </c>
      <c r="C5803" s="2">
        <v>8</v>
      </c>
      <c r="E5803" s="2">
        <v>1</v>
      </c>
    </row>
    <row r="5804" spans="1:5" x14ac:dyDescent="0.35">
      <c r="A5804" s="2">
        <v>1</v>
      </c>
      <c r="C5804" s="2">
        <v>18</v>
      </c>
      <c r="E5804" s="2">
        <v>1</v>
      </c>
    </row>
    <row r="5805" spans="1:5" x14ac:dyDescent="0.35">
      <c r="A5805" s="2">
        <v>2</v>
      </c>
      <c r="C5805" s="2">
        <v>32</v>
      </c>
      <c r="E5805" s="2">
        <v>1</v>
      </c>
    </row>
    <row r="5806" spans="1:5" x14ac:dyDescent="0.35">
      <c r="A5806" s="2">
        <v>7</v>
      </c>
      <c r="C5806" s="2">
        <v>3</v>
      </c>
      <c r="E5806" s="2">
        <v>1</v>
      </c>
    </row>
    <row r="5807" spans="1:5" x14ac:dyDescent="0.35">
      <c r="A5807" s="2">
        <v>1</v>
      </c>
      <c r="C5807" s="2">
        <v>6</v>
      </c>
      <c r="E5807" s="2">
        <v>2</v>
      </c>
    </row>
    <row r="5808" spans="1:5" x14ac:dyDescent="0.35">
      <c r="A5808" s="2">
        <v>2</v>
      </c>
      <c r="C5808" s="2">
        <v>9</v>
      </c>
      <c r="E5808" s="2">
        <v>1</v>
      </c>
    </row>
    <row r="5809" spans="1:5" x14ac:dyDescent="0.35">
      <c r="A5809" s="2">
        <v>3</v>
      </c>
      <c r="C5809" s="2">
        <v>3</v>
      </c>
      <c r="E5809" s="2">
        <v>1</v>
      </c>
    </row>
    <row r="5810" spans="1:5" x14ac:dyDescent="0.35">
      <c r="A5810" s="2">
        <v>4</v>
      </c>
      <c r="C5810" s="2">
        <v>5</v>
      </c>
      <c r="E5810" s="2">
        <v>1</v>
      </c>
    </row>
    <row r="5811" spans="1:5" x14ac:dyDescent="0.35">
      <c r="A5811" s="2">
        <v>2</v>
      </c>
      <c r="C5811" s="2">
        <v>24</v>
      </c>
      <c r="E5811" s="2">
        <v>3</v>
      </c>
    </row>
    <row r="5812" spans="1:5" x14ac:dyDescent="0.35">
      <c r="A5812" s="2">
        <v>1</v>
      </c>
      <c r="C5812" s="2">
        <v>5</v>
      </c>
      <c r="E5812" s="2">
        <v>7</v>
      </c>
    </row>
    <row r="5813" spans="1:5" x14ac:dyDescent="0.35">
      <c r="A5813" s="2">
        <v>1</v>
      </c>
      <c r="C5813" s="2">
        <v>2</v>
      </c>
      <c r="E5813" s="2">
        <v>1</v>
      </c>
    </row>
    <row r="5814" spans="1:5" x14ac:dyDescent="0.35">
      <c r="A5814" s="2">
        <v>1</v>
      </c>
      <c r="C5814" s="2">
        <v>6</v>
      </c>
      <c r="E5814" s="2">
        <v>3</v>
      </c>
    </row>
    <row r="5815" spans="1:5" x14ac:dyDescent="0.35">
      <c r="A5815" s="2">
        <v>1</v>
      </c>
      <c r="C5815" s="2">
        <v>14</v>
      </c>
      <c r="E5815" s="2">
        <v>7</v>
      </c>
    </row>
    <row r="5816" spans="1:5" x14ac:dyDescent="0.35">
      <c r="A5816" s="2">
        <v>6</v>
      </c>
      <c r="C5816" s="2">
        <v>41</v>
      </c>
      <c r="E5816" s="2">
        <v>3</v>
      </c>
    </row>
    <row r="5817" spans="1:5" x14ac:dyDescent="0.35">
      <c r="A5817" s="2">
        <v>1</v>
      </c>
      <c r="C5817" s="2">
        <v>11</v>
      </c>
      <c r="E5817" s="2">
        <v>2</v>
      </c>
    </row>
    <row r="5818" spans="1:5" x14ac:dyDescent="0.35">
      <c r="A5818" s="2">
        <v>2</v>
      </c>
      <c r="C5818" s="2">
        <v>6</v>
      </c>
      <c r="E5818" s="2">
        <v>1</v>
      </c>
    </row>
    <row r="5819" spans="1:5" x14ac:dyDescent="0.35">
      <c r="A5819" s="2">
        <v>3</v>
      </c>
      <c r="C5819" s="2">
        <v>6</v>
      </c>
      <c r="E5819" s="2">
        <v>6</v>
      </c>
    </row>
    <row r="5820" spans="1:5" x14ac:dyDescent="0.35">
      <c r="A5820" s="2">
        <v>2</v>
      </c>
      <c r="C5820" s="2">
        <v>1</v>
      </c>
      <c r="E5820" s="2">
        <v>1</v>
      </c>
    </row>
    <row r="5821" spans="1:5" x14ac:dyDescent="0.35">
      <c r="A5821" s="2">
        <v>1</v>
      </c>
      <c r="C5821" s="2">
        <v>1</v>
      </c>
      <c r="E5821" s="2">
        <v>1</v>
      </c>
    </row>
    <row r="5822" spans="1:5" x14ac:dyDescent="0.35">
      <c r="A5822" s="2">
        <v>1</v>
      </c>
      <c r="C5822" s="2">
        <v>57</v>
      </c>
      <c r="E5822" s="2">
        <v>3</v>
      </c>
    </row>
    <row r="5823" spans="1:5" x14ac:dyDescent="0.35">
      <c r="A5823" s="2">
        <v>1</v>
      </c>
      <c r="C5823" s="2">
        <v>1</v>
      </c>
      <c r="E5823" s="2">
        <v>2</v>
      </c>
    </row>
    <row r="5824" spans="1:5" x14ac:dyDescent="0.35">
      <c r="A5824" s="2">
        <v>4</v>
      </c>
      <c r="C5824" s="2">
        <v>10</v>
      </c>
      <c r="E5824" s="2">
        <v>2</v>
      </c>
    </row>
    <row r="5825" spans="1:5" x14ac:dyDescent="0.35">
      <c r="A5825" s="2">
        <v>1</v>
      </c>
      <c r="C5825" s="2">
        <v>6</v>
      </c>
      <c r="E5825" s="2">
        <v>5</v>
      </c>
    </row>
    <row r="5826" spans="1:5" x14ac:dyDescent="0.35">
      <c r="A5826" s="2">
        <v>4</v>
      </c>
      <c r="C5826" s="2">
        <v>6</v>
      </c>
      <c r="E5826" s="2">
        <v>3</v>
      </c>
    </row>
    <row r="5827" spans="1:5" x14ac:dyDescent="0.35">
      <c r="A5827" s="2">
        <v>1</v>
      </c>
      <c r="C5827" s="2">
        <v>1</v>
      </c>
      <c r="E5827" s="2">
        <v>1</v>
      </c>
    </row>
    <row r="5828" spans="1:5" x14ac:dyDescent="0.35">
      <c r="A5828" s="2">
        <v>4</v>
      </c>
      <c r="C5828" s="2">
        <v>4</v>
      </c>
      <c r="E5828" s="2">
        <v>1</v>
      </c>
    </row>
    <row r="5829" spans="1:5" x14ac:dyDescent="0.35">
      <c r="A5829" s="2">
        <v>7</v>
      </c>
      <c r="C5829" s="2">
        <v>5</v>
      </c>
      <c r="E5829" s="2">
        <v>1</v>
      </c>
    </row>
    <row r="5830" spans="1:5" x14ac:dyDescent="0.35">
      <c r="A5830" s="2">
        <v>2</v>
      </c>
      <c r="C5830" s="2">
        <v>28</v>
      </c>
      <c r="E5830" s="2">
        <v>9</v>
      </c>
    </row>
    <row r="5831" spans="1:5" x14ac:dyDescent="0.35">
      <c r="A5831" s="2">
        <v>1</v>
      </c>
      <c r="C5831" s="2">
        <v>45</v>
      </c>
      <c r="E5831" s="2">
        <v>6</v>
      </c>
    </row>
    <row r="5832" spans="1:5" x14ac:dyDescent="0.35">
      <c r="A5832" s="2">
        <v>1</v>
      </c>
      <c r="C5832" s="2">
        <v>2</v>
      </c>
      <c r="E5832" s="2">
        <v>5</v>
      </c>
    </row>
    <row r="5833" spans="1:5" x14ac:dyDescent="0.35">
      <c r="A5833" s="2">
        <v>1</v>
      </c>
      <c r="C5833" s="2">
        <v>6</v>
      </c>
      <c r="E5833" s="2">
        <v>4</v>
      </c>
    </row>
    <row r="5834" spans="1:5" x14ac:dyDescent="0.35">
      <c r="A5834" s="2">
        <v>8</v>
      </c>
      <c r="C5834" s="2">
        <v>44</v>
      </c>
      <c r="E5834" s="2">
        <v>1</v>
      </c>
    </row>
    <row r="5835" spans="1:5" x14ac:dyDescent="0.35">
      <c r="A5835" s="2">
        <v>1</v>
      </c>
      <c r="C5835" s="2">
        <v>15</v>
      </c>
      <c r="E5835" s="2">
        <v>1</v>
      </c>
    </row>
    <row r="5836" spans="1:5" x14ac:dyDescent="0.35">
      <c r="A5836" s="2">
        <v>2</v>
      </c>
      <c r="C5836" s="2">
        <v>1</v>
      </c>
      <c r="E5836" s="2">
        <v>5</v>
      </c>
    </row>
    <row r="5837" spans="1:5" x14ac:dyDescent="0.35">
      <c r="A5837" s="2">
        <v>2</v>
      </c>
      <c r="C5837" s="2">
        <v>8</v>
      </c>
      <c r="E5837" s="2">
        <v>5</v>
      </c>
    </row>
    <row r="5838" spans="1:5" x14ac:dyDescent="0.35">
      <c r="A5838" s="2">
        <v>1</v>
      </c>
      <c r="C5838" s="2">
        <v>63</v>
      </c>
      <c r="E5838" s="2">
        <v>1</v>
      </c>
    </row>
    <row r="5839" spans="1:5" x14ac:dyDescent="0.35">
      <c r="A5839" s="2">
        <v>3</v>
      </c>
      <c r="C5839" s="2">
        <v>8</v>
      </c>
      <c r="E5839" s="2">
        <v>2</v>
      </c>
    </row>
    <row r="5840" spans="1:5" x14ac:dyDescent="0.35">
      <c r="A5840" s="2">
        <v>1</v>
      </c>
      <c r="C5840" s="2">
        <v>2</v>
      </c>
      <c r="E5840" s="2">
        <v>2</v>
      </c>
    </row>
    <row r="5841" spans="1:5" x14ac:dyDescent="0.35">
      <c r="A5841" s="2">
        <v>5</v>
      </c>
      <c r="C5841" s="2">
        <v>3</v>
      </c>
      <c r="E5841" s="2">
        <v>2</v>
      </c>
    </row>
    <row r="5842" spans="1:5" x14ac:dyDescent="0.35">
      <c r="A5842" s="2">
        <v>7</v>
      </c>
      <c r="C5842" s="2">
        <v>14</v>
      </c>
      <c r="E5842" s="2">
        <v>2</v>
      </c>
    </row>
    <row r="5843" spans="1:5" x14ac:dyDescent="0.35">
      <c r="A5843" s="2">
        <v>1</v>
      </c>
      <c r="C5843" s="2">
        <v>2</v>
      </c>
      <c r="E5843" s="2">
        <v>2</v>
      </c>
    </row>
    <row r="5844" spans="1:5" x14ac:dyDescent="0.35">
      <c r="A5844" s="2">
        <v>2</v>
      </c>
      <c r="C5844" s="2">
        <v>1</v>
      </c>
      <c r="E5844" s="2">
        <v>5</v>
      </c>
    </row>
    <row r="5845" spans="1:5" x14ac:dyDescent="0.35">
      <c r="A5845" s="2">
        <v>2</v>
      </c>
      <c r="C5845" s="2">
        <v>9</v>
      </c>
      <c r="E5845" s="2">
        <v>7</v>
      </c>
    </row>
    <row r="5846" spans="1:5" x14ac:dyDescent="0.35">
      <c r="A5846" s="2">
        <v>1</v>
      </c>
      <c r="C5846" s="2">
        <v>5</v>
      </c>
      <c r="E5846" s="2">
        <v>2</v>
      </c>
    </row>
    <row r="5847" spans="1:5" x14ac:dyDescent="0.35">
      <c r="A5847" s="2">
        <v>2</v>
      </c>
      <c r="C5847" s="2">
        <v>1</v>
      </c>
      <c r="E5847" s="2">
        <v>3</v>
      </c>
    </row>
    <row r="5848" spans="1:5" x14ac:dyDescent="0.35">
      <c r="A5848" s="2">
        <v>1</v>
      </c>
      <c r="C5848" s="2">
        <v>13</v>
      </c>
      <c r="E5848" s="2">
        <v>2</v>
      </c>
    </row>
    <row r="5849" spans="1:5" x14ac:dyDescent="0.35">
      <c r="A5849" s="2">
        <v>2</v>
      </c>
      <c r="C5849" s="2">
        <v>3</v>
      </c>
      <c r="E5849" s="2">
        <v>1</v>
      </c>
    </row>
    <row r="5850" spans="1:5" x14ac:dyDescent="0.35">
      <c r="A5850" s="2">
        <v>1</v>
      </c>
      <c r="C5850" s="2">
        <v>21</v>
      </c>
      <c r="E5850" s="2">
        <v>2</v>
      </c>
    </row>
    <row r="5851" spans="1:5" x14ac:dyDescent="0.35">
      <c r="A5851" s="2">
        <v>4</v>
      </c>
      <c r="C5851" s="2">
        <v>4</v>
      </c>
      <c r="E5851" s="2">
        <v>1</v>
      </c>
    </row>
    <row r="5852" spans="1:5" x14ac:dyDescent="0.35">
      <c r="A5852" s="2">
        <v>3</v>
      </c>
      <c r="C5852" s="2">
        <v>1</v>
      </c>
      <c r="E5852" s="2">
        <v>2</v>
      </c>
    </row>
    <row r="5853" spans="1:5" x14ac:dyDescent="0.35">
      <c r="A5853" s="2">
        <v>2</v>
      </c>
      <c r="C5853" s="2">
        <v>17</v>
      </c>
      <c r="E5853" s="2">
        <v>3</v>
      </c>
    </row>
    <row r="5854" spans="1:5" x14ac:dyDescent="0.35">
      <c r="A5854" s="2">
        <v>2</v>
      </c>
      <c r="C5854" s="2">
        <v>19</v>
      </c>
      <c r="E5854" s="2">
        <v>3</v>
      </c>
    </row>
    <row r="5855" spans="1:5" x14ac:dyDescent="0.35">
      <c r="A5855" s="2">
        <v>2</v>
      </c>
      <c r="C5855" s="2">
        <v>2</v>
      </c>
      <c r="E5855" s="2">
        <v>1</v>
      </c>
    </row>
    <row r="5856" spans="1:5" x14ac:dyDescent="0.35">
      <c r="A5856" s="2">
        <v>3</v>
      </c>
      <c r="C5856" s="2">
        <v>3</v>
      </c>
      <c r="E5856" s="2">
        <v>2</v>
      </c>
    </row>
    <row r="5857" spans="1:5" x14ac:dyDescent="0.35">
      <c r="A5857" s="2">
        <v>2</v>
      </c>
      <c r="C5857" s="2">
        <v>2</v>
      </c>
      <c r="E5857" s="2">
        <v>2</v>
      </c>
    </row>
    <row r="5858" spans="1:5" x14ac:dyDescent="0.35">
      <c r="A5858" s="2">
        <v>2</v>
      </c>
      <c r="C5858" s="2">
        <v>1</v>
      </c>
      <c r="E5858" s="2">
        <v>2</v>
      </c>
    </row>
    <row r="5859" spans="1:5" x14ac:dyDescent="0.35">
      <c r="A5859" s="2">
        <v>3</v>
      </c>
      <c r="C5859" s="2">
        <v>2</v>
      </c>
      <c r="E5859" s="2">
        <v>1</v>
      </c>
    </row>
    <row r="5860" spans="1:5" x14ac:dyDescent="0.35">
      <c r="A5860" s="2">
        <v>4</v>
      </c>
      <c r="C5860" s="2">
        <v>15</v>
      </c>
      <c r="E5860" s="2">
        <v>1</v>
      </c>
    </row>
    <row r="5861" spans="1:5" x14ac:dyDescent="0.35">
      <c r="A5861" s="2">
        <v>3</v>
      </c>
      <c r="C5861" s="2">
        <v>29</v>
      </c>
      <c r="E5861" s="2">
        <v>2</v>
      </c>
    </row>
    <row r="5862" spans="1:5" x14ac:dyDescent="0.35">
      <c r="A5862" s="2">
        <v>3</v>
      </c>
      <c r="C5862" s="2">
        <v>1</v>
      </c>
      <c r="E5862" s="2">
        <v>8</v>
      </c>
    </row>
    <row r="5863" spans="1:5" x14ac:dyDescent="0.35">
      <c r="A5863" s="2">
        <v>1</v>
      </c>
      <c r="C5863" s="2">
        <v>2</v>
      </c>
      <c r="E5863" s="2">
        <v>2</v>
      </c>
    </row>
    <row r="5864" spans="1:5" x14ac:dyDescent="0.35">
      <c r="A5864" s="2">
        <v>1</v>
      </c>
      <c r="C5864" s="2">
        <v>1</v>
      </c>
      <c r="E5864" s="2">
        <v>4</v>
      </c>
    </row>
    <row r="5865" spans="1:5" x14ac:dyDescent="0.35">
      <c r="A5865" s="2">
        <v>2</v>
      </c>
      <c r="C5865" s="2">
        <v>2</v>
      </c>
      <c r="E5865" s="2">
        <v>1</v>
      </c>
    </row>
    <row r="5866" spans="1:5" x14ac:dyDescent="0.35">
      <c r="A5866" s="2">
        <v>1</v>
      </c>
      <c r="C5866" s="2">
        <v>27</v>
      </c>
      <c r="E5866" s="2">
        <v>1</v>
      </c>
    </row>
    <row r="5867" spans="1:5" x14ac:dyDescent="0.35">
      <c r="A5867" s="2">
        <v>1</v>
      </c>
      <c r="C5867" s="2">
        <v>17</v>
      </c>
      <c r="E5867" s="2">
        <v>2</v>
      </c>
    </row>
    <row r="5868" spans="1:5" x14ac:dyDescent="0.35">
      <c r="A5868" s="2">
        <v>1</v>
      </c>
      <c r="C5868" s="2">
        <v>15</v>
      </c>
      <c r="E5868" s="2">
        <v>2</v>
      </c>
    </row>
    <row r="5869" spans="1:5" x14ac:dyDescent="0.35">
      <c r="A5869" s="2">
        <v>1</v>
      </c>
      <c r="C5869" s="2">
        <v>7</v>
      </c>
      <c r="E5869" s="2">
        <v>1</v>
      </c>
    </row>
    <row r="5870" spans="1:5" x14ac:dyDescent="0.35">
      <c r="A5870" s="2">
        <v>1</v>
      </c>
      <c r="C5870" s="2">
        <v>4</v>
      </c>
      <c r="E5870" s="2">
        <v>1</v>
      </c>
    </row>
    <row r="5871" spans="1:5" x14ac:dyDescent="0.35">
      <c r="A5871" s="2">
        <v>6</v>
      </c>
      <c r="C5871" s="2">
        <v>1</v>
      </c>
      <c r="E5871" s="2">
        <v>2</v>
      </c>
    </row>
    <row r="5872" spans="1:5" x14ac:dyDescent="0.35">
      <c r="A5872" s="2">
        <v>7</v>
      </c>
      <c r="C5872" s="2">
        <v>17</v>
      </c>
      <c r="E5872" s="2">
        <v>8</v>
      </c>
    </row>
    <row r="5873" spans="1:5" x14ac:dyDescent="0.35">
      <c r="A5873" s="2">
        <v>1</v>
      </c>
      <c r="C5873" s="2">
        <v>5</v>
      </c>
      <c r="E5873" s="2">
        <v>5</v>
      </c>
    </row>
    <row r="5874" spans="1:5" x14ac:dyDescent="0.35">
      <c r="A5874" s="2">
        <v>2</v>
      </c>
      <c r="C5874" s="2">
        <v>40</v>
      </c>
      <c r="E5874" s="2">
        <v>2</v>
      </c>
    </row>
    <row r="5875" spans="1:5" x14ac:dyDescent="0.35">
      <c r="A5875" s="2">
        <v>1</v>
      </c>
      <c r="C5875" s="2">
        <v>5</v>
      </c>
      <c r="E5875" s="2">
        <v>6</v>
      </c>
    </row>
    <row r="5876" spans="1:5" x14ac:dyDescent="0.35">
      <c r="A5876" s="2">
        <v>2</v>
      </c>
      <c r="C5876" s="2">
        <v>12</v>
      </c>
      <c r="E5876" s="2">
        <v>1</v>
      </c>
    </row>
    <row r="5877" spans="1:5" x14ac:dyDescent="0.35">
      <c r="A5877" s="2">
        <v>4</v>
      </c>
      <c r="C5877" s="2">
        <v>1</v>
      </c>
      <c r="E5877" s="2">
        <v>1</v>
      </c>
    </row>
    <row r="5878" spans="1:5" x14ac:dyDescent="0.35">
      <c r="A5878" s="2">
        <v>1</v>
      </c>
      <c r="C5878" s="2">
        <v>5</v>
      </c>
      <c r="E5878" s="2">
        <v>7</v>
      </c>
    </row>
    <row r="5879" spans="1:5" x14ac:dyDescent="0.35">
      <c r="A5879" s="2">
        <v>1</v>
      </c>
      <c r="C5879" s="2">
        <v>1</v>
      </c>
      <c r="E5879" s="2">
        <v>4</v>
      </c>
    </row>
    <row r="5880" spans="1:5" x14ac:dyDescent="0.35">
      <c r="A5880" s="2">
        <v>2</v>
      </c>
      <c r="C5880" s="2">
        <v>27</v>
      </c>
      <c r="E5880" s="2">
        <v>1</v>
      </c>
    </row>
    <row r="5881" spans="1:5" x14ac:dyDescent="0.35">
      <c r="A5881" s="2">
        <v>2</v>
      </c>
      <c r="C5881" s="2">
        <v>16</v>
      </c>
      <c r="E5881" s="2">
        <v>4</v>
      </c>
    </row>
    <row r="5882" spans="1:5" x14ac:dyDescent="0.35">
      <c r="A5882" s="2">
        <v>4</v>
      </c>
      <c r="C5882" s="2">
        <v>11</v>
      </c>
      <c r="E5882" s="2">
        <v>3</v>
      </c>
    </row>
    <row r="5883" spans="1:5" x14ac:dyDescent="0.35">
      <c r="A5883" s="2">
        <v>2</v>
      </c>
      <c r="C5883" s="2">
        <v>1</v>
      </c>
      <c r="E5883" s="2">
        <v>1</v>
      </c>
    </row>
    <row r="5884" spans="1:5" x14ac:dyDescent="0.35">
      <c r="A5884" s="2">
        <v>1</v>
      </c>
      <c r="C5884" s="2">
        <v>2</v>
      </c>
      <c r="E5884" s="2">
        <v>2</v>
      </c>
    </row>
    <row r="5885" spans="1:5" x14ac:dyDescent="0.35">
      <c r="A5885" s="2">
        <v>2</v>
      </c>
      <c r="C5885" s="2">
        <v>7</v>
      </c>
      <c r="E5885" s="2">
        <v>7</v>
      </c>
    </row>
    <row r="5886" spans="1:5" x14ac:dyDescent="0.35">
      <c r="A5886" s="2">
        <v>1</v>
      </c>
      <c r="C5886" s="2">
        <v>5</v>
      </c>
      <c r="E5886" s="2">
        <v>2</v>
      </c>
    </row>
    <row r="5887" spans="1:5" x14ac:dyDescent="0.35">
      <c r="A5887" s="2">
        <v>1</v>
      </c>
      <c r="C5887" s="2">
        <v>2</v>
      </c>
      <c r="E5887" s="2">
        <v>2</v>
      </c>
    </row>
    <row r="5888" spans="1:5" x14ac:dyDescent="0.35">
      <c r="A5888" s="2">
        <v>1</v>
      </c>
      <c r="C5888" s="2">
        <v>11</v>
      </c>
      <c r="E5888" s="2">
        <v>1</v>
      </c>
    </row>
    <row r="5889" spans="1:5" x14ac:dyDescent="0.35">
      <c r="A5889" s="2">
        <v>3</v>
      </c>
      <c r="C5889" s="2">
        <v>12</v>
      </c>
      <c r="E5889" s="2">
        <v>3</v>
      </c>
    </row>
    <row r="5890" spans="1:5" x14ac:dyDescent="0.35">
      <c r="A5890" s="2">
        <v>1</v>
      </c>
      <c r="C5890" s="2">
        <v>8</v>
      </c>
      <c r="E5890" s="2">
        <v>2</v>
      </c>
    </row>
    <row r="5891" spans="1:5" x14ac:dyDescent="0.35">
      <c r="A5891" s="2">
        <v>1</v>
      </c>
      <c r="C5891" s="2">
        <v>2</v>
      </c>
      <c r="E5891" s="2">
        <v>2</v>
      </c>
    </row>
    <row r="5892" spans="1:5" x14ac:dyDescent="0.35">
      <c r="A5892" s="2">
        <v>1</v>
      </c>
      <c r="C5892" s="2">
        <v>1</v>
      </c>
      <c r="E5892" s="2">
        <v>1</v>
      </c>
    </row>
    <row r="5893" spans="1:5" x14ac:dyDescent="0.35">
      <c r="A5893" s="2">
        <v>2</v>
      </c>
      <c r="C5893" s="2">
        <v>8</v>
      </c>
      <c r="E5893" s="2">
        <v>1</v>
      </c>
    </row>
    <row r="5894" spans="1:5" x14ac:dyDescent="0.35">
      <c r="A5894" s="2">
        <v>2</v>
      </c>
      <c r="C5894" s="2">
        <v>2</v>
      </c>
      <c r="E5894" s="2">
        <v>2</v>
      </c>
    </row>
    <row r="5895" spans="1:5" x14ac:dyDescent="0.35">
      <c r="A5895" s="2">
        <v>4</v>
      </c>
      <c r="C5895" s="2">
        <v>4</v>
      </c>
      <c r="E5895" s="2">
        <v>2</v>
      </c>
    </row>
    <row r="5896" spans="1:5" x14ac:dyDescent="0.35">
      <c r="A5896" s="2">
        <v>1</v>
      </c>
      <c r="C5896" s="2">
        <v>8</v>
      </c>
      <c r="E5896" s="2">
        <v>5</v>
      </c>
    </row>
    <row r="5897" spans="1:5" x14ac:dyDescent="0.35">
      <c r="A5897" s="2">
        <v>1</v>
      </c>
      <c r="C5897" s="2">
        <v>2</v>
      </c>
      <c r="E5897" s="2">
        <v>4</v>
      </c>
    </row>
    <row r="5898" spans="1:5" x14ac:dyDescent="0.35">
      <c r="A5898" s="2">
        <v>2</v>
      </c>
      <c r="C5898" s="2">
        <v>12</v>
      </c>
      <c r="E5898" s="2">
        <v>1</v>
      </c>
    </row>
    <row r="5899" spans="1:5" x14ac:dyDescent="0.35">
      <c r="A5899" s="2">
        <v>1</v>
      </c>
      <c r="C5899" s="2">
        <v>35</v>
      </c>
      <c r="E5899" s="2">
        <v>2</v>
      </c>
    </row>
    <row r="5900" spans="1:5" x14ac:dyDescent="0.35">
      <c r="A5900" s="2">
        <v>3</v>
      </c>
      <c r="C5900" s="2">
        <v>12</v>
      </c>
      <c r="E5900" s="2">
        <v>2</v>
      </c>
    </row>
    <row r="5901" spans="1:5" x14ac:dyDescent="0.35">
      <c r="A5901" s="2">
        <v>1</v>
      </c>
      <c r="C5901" s="2">
        <v>15</v>
      </c>
      <c r="E5901" s="2">
        <v>4</v>
      </c>
    </row>
    <row r="5902" spans="1:5" x14ac:dyDescent="0.35">
      <c r="A5902" s="2">
        <v>1</v>
      </c>
      <c r="C5902" s="2">
        <v>1</v>
      </c>
      <c r="E5902" s="2">
        <v>1</v>
      </c>
    </row>
    <row r="5903" spans="1:5" x14ac:dyDescent="0.35">
      <c r="A5903" s="2">
        <v>2</v>
      </c>
      <c r="C5903" s="2">
        <v>6</v>
      </c>
      <c r="E5903" s="2">
        <v>2</v>
      </c>
    </row>
    <row r="5904" spans="1:5" x14ac:dyDescent="0.35">
      <c r="A5904" s="2">
        <v>2</v>
      </c>
      <c r="C5904" s="2">
        <v>1</v>
      </c>
      <c r="E5904" s="2">
        <v>1</v>
      </c>
    </row>
    <row r="5905" spans="1:5" x14ac:dyDescent="0.35">
      <c r="A5905" s="2">
        <v>5</v>
      </c>
      <c r="C5905" s="2">
        <v>1</v>
      </c>
      <c r="E5905" s="2">
        <v>10</v>
      </c>
    </row>
    <row r="5906" spans="1:5" x14ac:dyDescent="0.35">
      <c r="A5906" s="2">
        <v>1</v>
      </c>
      <c r="C5906" s="2">
        <v>8</v>
      </c>
      <c r="E5906" s="2">
        <v>1</v>
      </c>
    </row>
    <row r="5907" spans="1:5" x14ac:dyDescent="0.35">
      <c r="A5907" s="2">
        <v>3</v>
      </c>
      <c r="C5907" s="2">
        <v>4</v>
      </c>
      <c r="E5907" s="2">
        <v>1</v>
      </c>
    </row>
    <row r="5908" spans="1:5" x14ac:dyDescent="0.35">
      <c r="A5908" s="2">
        <v>3</v>
      </c>
      <c r="C5908" s="2">
        <v>25</v>
      </c>
      <c r="E5908" s="2">
        <v>2</v>
      </c>
    </row>
    <row r="5909" spans="1:5" x14ac:dyDescent="0.35">
      <c r="A5909" s="2">
        <v>1</v>
      </c>
      <c r="C5909" s="2">
        <v>6</v>
      </c>
      <c r="E5909" s="2">
        <v>1</v>
      </c>
    </row>
    <row r="5910" spans="1:5" x14ac:dyDescent="0.35">
      <c r="A5910" s="2">
        <v>2</v>
      </c>
      <c r="C5910" s="2">
        <v>3</v>
      </c>
      <c r="E5910" s="2">
        <v>2</v>
      </c>
    </row>
    <row r="5911" spans="1:5" x14ac:dyDescent="0.35">
      <c r="A5911" s="2">
        <v>2</v>
      </c>
      <c r="C5911" s="2">
        <v>1</v>
      </c>
      <c r="E5911" s="2">
        <v>4</v>
      </c>
    </row>
    <row r="5912" spans="1:5" x14ac:dyDescent="0.35">
      <c r="A5912" s="2">
        <v>4</v>
      </c>
      <c r="C5912" s="2">
        <v>4</v>
      </c>
      <c r="E5912" s="2">
        <v>3</v>
      </c>
    </row>
    <row r="5913" spans="1:5" x14ac:dyDescent="0.35">
      <c r="A5913" s="2">
        <v>4</v>
      </c>
      <c r="C5913" s="2">
        <v>1</v>
      </c>
      <c r="E5913" s="2">
        <v>9</v>
      </c>
    </row>
    <row r="5914" spans="1:5" x14ac:dyDescent="0.35">
      <c r="A5914" s="2">
        <v>2</v>
      </c>
      <c r="C5914" s="2">
        <v>26</v>
      </c>
      <c r="E5914" s="2">
        <v>2</v>
      </c>
    </row>
    <row r="5915" spans="1:5" x14ac:dyDescent="0.35">
      <c r="A5915" s="2">
        <v>2</v>
      </c>
      <c r="C5915" s="2">
        <v>3</v>
      </c>
      <c r="E5915" s="2">
        <v>5</v>
      </c>
    </row>
    <row r="5916" spans="1:5" x14ac:dyDescent="0.35">
      <c r="A5916" s="2">
        <v>2</v>
      </c>
      <c r="C5916" s="2">
        <v>3</v>
      </c>
      <c r="E5916" s="2">
        <v>8</v>
      </c>
    </row>
    <row r="5917" spans="1:5" x14ac:dyDescent="0.35">
      <c r="A5917" s="2">
        <v>2</v>
      </c>
      <c r="C5917" s="2">
        <v>31</v>
      </c>
      <c r="E5917" s="2">
        <v>2</v>
      </c>
    </row>
    <row r="5918" spans="1:5" x14ac:dyDescent="0.35">
      <c r="A5918" s="2">
        <v>3</v>
      </c>
      <c r="C5918" s="2">
        <v>2</v>
      </c>
      <c r="E5918" s="2">
        <v>1</v>
      </c>
    </row>
    <row r="5919" spans="1:5" x14ac:dyDescent="0.35">
      <c r="A5919" s="2">
        <v>1</v>
      </c>
      <c r="C5919" s="2">
        <v>2</v>
      </c>
      <c r="E5919" s="2">
        <v>1</v>
      </c>
    </row>
    <row r="5920" spans="1:5" x14ac:dyDescent="0.35">
      <c r="A5920" s="2">
        <v>4</v>
      </c>
      <c r="C5920" s="2">
        <v>3</v>
      </c>
      <c r="E5920" s="2">
        <v>1</v>
      </c>
    </row>
    <row r="5921" spans="1:5" x14ac:dyDescent="0.35">
      <c r="A5921" s="2">
        <v>2</v>
      </c>
      <c r="C5921" s="2">
        <v>20</v>
      </c>
      <c r="E5921" s="2">
        <v>1</v>
      </c>
    </row>
    <row r="5922" spans="1:5" x14ac:dyDescent="0.35">
      <c r="A5922" s="2">
        <v>1</v>
      </c>
      <c r="C5922" s="2">
        <v>11</v>
      </c>
      <c r="E5922" s="2">
        <v>1</v>
      </c>
    </row>
    <row r="5923" spans="1:5" x14ac:dyDescent="0.35">
      <c r="A5923" s="2">
        <v>6</v>
      </c>
      <c r="C5923" s="2">
        <v>6</v>
      </c>
      <c r="E5923" s="2">
        <v>1</v>
      </c>
    </row>
    <row r="5924" spans="1:5" x14ac:dyDescent="0.35">
      <c r="A5924" s="2">
        <v>4</v>
      </c>
      <c r="C5924" s="2">
        <v>5</v>
      </c>
      <c r="E5924" s="2">
        <v>6</v>
      </c>
    </row>
    <row r="5925" spans="1:5" x14ac:dyDescent="0.35">
      <c r="A5925" s="2">
        <v>3</v>
      </c>
      <c r="C5925" s="2">
        <v>2</v>
      </c>
      <c r="E5925" s="2">
        <v>3</v>
      </c>
    </row>
    <row r="5926" spans="1:5" x14ac:dyDescent="0.35">
      <c r="A5926" s="2">
        <v>6</v>
      </c>
      <c r="C5926" s="2">
        <v>4</v>
      </c>
      <c r="E5926" s="2">
        <v>2</v>
      </c>
    </row>
    <row r="5927" spans="1:5" x14ac:dyDescent="0.35">
      <c r="A5927" s="2">
        <v>2</v>
      </c>
      <c r="C5927" s="2">
        <v>2</v>
      </c>
      <c r="E5927" s="2">
        <v>6</v>
      </c>
    </row>
    <row r="5928" spans="1:5" x14ac:dyDescent="0.35">
      <c r="A5928" s="2">
        <v>1</v>
      </c>
      <c r="C5928" s="2">
        <v>3</v>
      </c>
      <c r="E5928" s="2">
        <v>1</v>
      </c>
    </row>
    <row r="5929" spans="1:5" x14ac:dyDescent="0.35">
      <c r="A5929" s="2">
        <v>1</v>
      </c>
      <c r="C5929" s="2">
        <v>3</v>
      </c>
      <c r="E5929" s="2">
        <v>1</v>
      </c>
    </row>
    <row r="5930" spans="1:5" x14ac:dyDescent="0.35">
      <c r="A5930" s="2">
        <v>1</v>
      </c>
      <c r="C5930" s="2">
        <v>5</v>
      </c>
      <c r="E5930" s="2">
        <v>2</v>
      </c>
    </row>
    <row r="5931" spans="1:5" x14ac:dyDescent="0.35">
      <c r="A5931" s="2">
        <v>1</v>
      </c>
      <c r="C5931" s="2">
        <v>3</v>
      </c>
      <c r="E5931" s="2">
        <v>2</v>
      </c>
    </row>
    <row r="5932" spans="1:5" x14ac:dyDescent="0.35">
      <c r="A5932" s="2">
        <v>1</v>
      </c>
      <c r="C5932" s="2">
        <v>16</v>
      </c>
      <c r="E5932" s="2">
        <v>4</v>
      </c>
    </row>
    <row r="5933" spans="1:5" x14ac:dyDescent="0.35">
      <c r="A5933" s="2">
        <v>4</v>
      </c>
      <c r="C5933" s="2">
        <v>1</v>
      </c>
      <c r="E5933" s="2">
        <v>1</v>
      </c>
    </row>
    <row r="5934" spans="1:5" x14ac:dyDescent="0.35">
      <c r="A5934" s="2">
        <v>2</v>
      </c>
      <c r="C5934" s="2">
        <v>4</v>
      </c>
      <c r="E5934" s="2">
        <v>1</v>
      </c>
    </row>
    <row r="5935" spans="1:5" x14ac:dyDescent="0.35">
      <c r="A5935" s="2">
        <v>1</v>
      </c>
      <c r="C5935" s="2">
        <v>19</v>
      </c>
      <c r="E5935" s="2">
        <v>7</v>
      </c>
    </row>
    <row r="5936" spans="1:5" x14ac:dyDescent="0.35">
      <c r="A5936" s="2">
        <v>3</v>
      </c>
      <c r="C5936" s="2">
        <v>15</v>
      </c>
      <c r="E5936" s="2">
        <v>4</v>
      </c>
    </row>
    <row r="5937" spans="1:5" x14ac:dyDescent="0.35">
      <c r="A5937" s="2">
        <v>6</v>
      </c>
      <c r="C5937" s="2">
        <v>2</v>
      </c>
      <c r="E5937" s="2">
        <v>6</v>
      </c>
    </row>
    <row r="5938" spans="1:5" x14ac:dyDescent="0.35">
      <c r="A5938" s="2">
        <v>1</v>
      </c>
      <c r="C5938" s="2">
        <v>29</v>
      </c>
      <c r="E5938" s="2">
        <v>5</v>
      </c>
    </row>
    <row r="5939" spans="1:5" x14ac:dyDescent="0.35">
      <c r="A5939" s="2">
        <v>3</v>
      </c>
      <c r="C5939" s="2">
        <v>1</v>
      </c>
      <c r="E5939" s="2">
        <v>2</v>
      </c>
    </row>
    <row r="5940" spans="1:5" x14ac:dyDescent="0.35">
      <c r="A5940" s="2">
        <v>2</v>
      </c>
      <c r="C5940" s="2">
        <v>4</v>
      </c>
      <c r="E5940" s="2">
        <v>3</v>
      </c>
    </row>
    <row r="5941" spans="1:5" x14ac:dyDescent="0.35">
      <c r="A5941" s="2">
        <v>2</v>
      </c>
      <c r="C5941" s="2">
        <v>58</v>
      </c>
      <c r="E5941" s="2">
        <v>3</v>
      </c>
    </row>
    <row r="5942" spans="1:5" x14ac:dyDescent="0.35">
      <c r="A5942" s="2">
        <v>1</v>
      </c>
      <c r="C5942" s="2">
        <v>5</v>
      </c>
      <c r="E5942" s="2">
        <v>1</v>
      </c>
    </row>
    <row r="5943" spans="1:5" x14ac:dyDescent="0.35">
      <c r="A5943" s="2">
        <v>6</v>
      </c>
      <c r="C5943" s="2">
        <v>8</v>
      </c>
      <c r="E5943" s="2">
        <v>1</v>
      </c>
    </row>
    <row r="5944" spans="1:5" x14ac:dyDescent="0.35">
      <c r="A5944" s="2">
        <v>5</v>
      </c>
      <c r="C5944" s="2">
        <v>10</v>
      </c>
      <c r="E5944" s="2">
        <v>1</v>
      </c>
    </row>
    <row r="5945" spans="1:5" x14ac:dyDescent="0.35">
      <c r="A5945" s="2">
        <v>1</v>
      </c>
      <c r="C5945" s="2">
        <v>1</v>
      </c>
      <c r="E5945" s="2">
        <v>1</v>
      </c>
    </row>
    <row r="5946" spans="1:5" x14ac:dyDescent="0.35">
      <c r="A5946" s="2">
        <v>2</v>
      </c>
      <c r="C5946" s="2">
        <v>3</v>
      </c>
      <c r="E5946" s="2">
        <v>1</v>
      </c>
    </row>
    <row r="5947" spans="1:5" x14ac:dyDescent="0.35">
      <c r="A5947" s="2">
        <v>1</v>
      </c>
      <c r="C5947" s="2">
        <v>14</v>
      </c>
      <c r="E5947" s="2">
        <v>1</v>
      </c>
    </row>
    <row r="5948" spans="1:5" x14ac:dyDescent="0.35">
      <c r="A5948" s="2">
        <v>1</v>
      </c>
      <c r="C5948" s="2">
        <v>1</v>
      </c>
      <c r="E5948" s="2">
        <v>1</v>
      </c>
    </row>
    <row r="5949" spans="1:5" x14ac:dyDescent="0.35">
      <c r="A5949" s="2">
        <v>1</v>
      </c>
      <c r="C5949" s="2">
        <v>1</v>
      </c>
      <c r="E5949" s="2">
        <v>2</v>
      </c>
    </row>
    <row r="5950" spans="1:5" x14ac:dyDescent="0.35">
      <c r="A5950" s="2">
        <v>2</v>
      </c>
      <c r="C5950" s="2">
        <v>1</v>
      </c>
      <c r="E5950" s="2">
        <v>3</v>
      </c>
    </row>
    <row r="5951" spans="1:5" x14ac:dyDescent="0.35">
      <c r="A5951" s="2">
        <v>3</v>
      </c>
      <c r="C5951" s="2">
        <v>7</v>
      </c>
      <c r="E5951" s="2">
        <v>1</v>
      </c>
    </row>
    <row r="5952" spans="1:5" x14ac:dyDescent="0.35">
      <c r="A5952" s="2">
        <v>1</v>
      </c>
      <c r="C5952" s="2">
        <v>4</v>
      </c>
      <c r="E5952" s="2">
        <v>1</v>
      </c>
    </row>
    <row r="5953" spans="1:5" x14ac:dyDescent="0.35">
      <c r="A5953" s="2">
        <v>1</v>
      </c>
      <c r="C5953" s="2">
        <v>7</v>
      </c>
      <c r="E5953" s="2">
        <v>1</v>
      </c>
    </row>
    <row r="5954" spans="1:5" x14ac:dyDescent="0.35">
      <c r="A5954" s="2">
        <v>1</v>
      </c>
      <c r="C5954" s="2">
        <v>1</v>
      </c>
      <c r="E5954" s="2">
        <v>1</v>
      </c>
    </row>
    <row r="5955" spans="1:5" x14ac:dyDescent="0.35">
      <c r="A5955" s="2">
        <v>1</v>
      </c>
      <c r="C5955" s="2">
        <v>28</v>
      </c>
      <c r="E5955" s="2">
        <v>1</v>
      </c>
    </row>
    <row r="5956" spans="1:5" x14ac:dyDescent="0.35">
      <c r="A5956" s="2">
        <v>2</v>
      </c>
      <c r="C5956" s="2">
        <v>1</v>
      </c>
      <c r="E5956" s="2">
        <v>4</v>
      </c>
    </row>
    <row r="5957" spans="1:5" x14ac:dyDescent="0.35">
      <c r="A5957" s="2">
        <v>1</v>
      </c>
      <c r="C5957" s="2">
        <v>3</v>
      </c>
      <c r="E5957" s="2">
        <v>1</v>
      </c>
    </row>
    <row r="5958" spans="1:5" x14ac:dyDescent="0.35">
      <c r="A5958" s="2">
        <v>3</v>
      </c>
      <c r="C5958" s="2">
        <v>5</v>
      </c>
      <c r="E5958" s="2">
        <v>6</v>
      </c>
    </row>
    <row r="5959" spans="1:5" x14ac:dyDescent="0.35">
      <c r="A5959" s="2">
        <v>1</v>
      </c>
      <c r="C5959" s="2">
        <v>8</v>
      </c>
      <c r="E5959" s="2">
        <v>1</v>
      </c>
    </row>
    <row r="5960" spans="1:5" x14ac:dyDescent="0.35">
      <c r="A5960" s="2">
        <v>1</v>
      </c>
      <c r="C5960" s="2">
        <v>2</v>
      </c>
      <c r="E5960" s="2">
        <v>2</v>
      </c>
    </row>
    <row r="5961" spans="1:5" x14ac:dyDescent="0.35">
      <c r="A5961" s="2">
        <v>3</v>
      </c>
      <c r="C5961" s="2">
        <v>1</v>
      </c>
      <c r="E5961" s="2">
        <v>4</v>
      </c>
    </row>
    <row r="5962" spans="1:5" x14ac:dyDescent="0.35">
      <c r="A5962" s="2">
        <v>1</v>
      </c>
      <c r="C5962" s="2">
        <v>13</v>
      </c>
      <c r="E5962" s="2">
        <v>1</v>
      </c>
    </row>
    <row r="5963" spans="1:5" x14ac:dyDescent="0.35">
      <c r="A5963" s="2">
        <v>2</v>
      </c>
      <c r="C5963" s="2">
        <v>9</v>
      </c>
      <c r="E5963" s="2">
        <v>1</v>
      </c>
    </row>
    <row r="5964" spans="1:5" x14ac:dyDescent="0.35">
      <c r="A5964" s="2">
        <v>1</v>
      </c>
      <c r="C5964" s="2">
        <v>4</v>
      </c>
      <c r="E5964" s="2">
        <v>1</v>
      </c>
    </row>
    <row r="5965" spans="1:5" x14ac:dyDescent="0.35">
      <c r="A5965" s="2">
        <v>1</v>
      </c>
      <c r="C5965" s="2">
        <v>2</v>
      </c>
      <c r="E5965" s="2">
        <v>3</v>
      </c>
    </row>
    <row r="5966" spans="1:5" x14ac:dyDescent="0.35">
      <c r="A5966" s="2">
        <v>5</v>
      </c>
      <c r="C5966" s="2">
        <v>1</v>
      </c>
      <c r="E5966" s="2">
        <v>2</v>
      </c>
    </row>
    <row r="5967" spans="1:5" x14ac:dyDescent="0.35">
      <c r="A5967" s="2">
        <v>3</v>
      </c>
      <c r="C5967" s="2">
        <v>6</v>
      </c>
      <c r="E5967" s="2">
        <v>1</v>
      </c>
    </row>
    <row r="5968" spans="1:5" x14ac:dyDescent="0.35">
      <c r="A5968" s="2">
        <v>3</v>
      </c>
      <c r="C5968" s="2">
        <v>4</v>
      </c>
      <c r="E5968" s="2">
        <v>6</v>
      </c>
    </row>
    <row r="5969" spans="1:5" x14ac:dyDescent="0.35">
      <c r="A5969" s="2">
        <v>1</v>
      </c>
      <c r="C5969" s="2">
        <v>3</v>
      </c>
      <c r="E5969" s="2">
        <v>4</v>
      </c>
    </row>
    <row r="5970" spans="1:5" x14ac:dyDescent="0.35">
      <c r="A5970" s="2">
        <v>3</v>
      </c>
      <c r="C5970" s="2">
        <v>2</v>
      </c>
      <c r="E5970" s="2">
        <v>5</v>
      </c>
    </row>
    <row r="5971" spans="1:5" x14ac:dyDescent="0.35">
      <c r="A5971" s="2">
        <v>2</v>
      </c>
      <c r="C5971" s="2">
        <v>9</v>
      </c>
      <c r="E5971" s="2">
        <v>1</v>
      </c>
    </row>
    <row r="5972" spans="1:5" x14ac:dyDescent="0.35">
      <c r="A5972" s="2">
        <v>1</v>
      </c>
      <c r="C5972" s="2">
        <v>5</v>
      </c>
      <c r="E5972" s="2">
        <v>2</v>
      </c>
    </row>
    <row r="5973" spans="1:5" x14ac:dyDescent="0.35">
      <c r="A5973" s="2">
        <v>6</v>
      </c>
      <c r="C5973" s="2">
        <v>4</v>
      </c>
      <c r="E5973" s="2">
        <v>1</v>
      </c>
    </row>
    <row r="5974" spans="1:5" x14ac:dyDescent="0.35">
      <c r="A5974" s="2">
        <v>1</v>
      </c>
      <c r="C5974" s="2">
        <v>4</v>
      </c>
      <c r="E5974" s="2">
        <v>1</v>
      </c>
    </row>
    <row r="5975" spans="1:5" x14ac:dyDescent="0.35">
      <c r="A5975" s="2">
        <v>5</v>
      </c>
      <c r="C5975" s="2">
        <v>13</v>
      </c>
      <c r="E5975" s="2">
        <v>2</v>
      </c>
    </row>
    <row r="5976" spans="1:5" x14ac:dyDescent="0.35">
      <c r="A5976" s="2">
        <v>5</v>
      </c>
      <c r="C5976" s="2">
        <v>1</v>
      </c>
      <c r="E5976" s="2">
        <v>2</v>
      </c>
    </row>
    <row r="5977" spans="1:5" x14ac:dyDescent="0.35">
      <c r="A5977" s="2">
        <v>3</v>
      </c>
      <c r="C5977" s="2">
        <v>10</v>
      </c>
      <c r="E5977" s="2">
        <v>1</v>
      </c>
    </row>
    <row r="5978" spans="1:5" x14ac:dyDescent="0.35">
      <c r="A5978" s="2">
        <v>2</v>
      </c>
      <c r="C5978" s="2">
        <v>1</v>
      </c>
      <c r="E5978" s="2">
        <v>1</v>
      </c>
    </row>
    <row r="5979" spans="1:5" x14ac:dyDescent="0.35">
      <c r="A5979" s="2">
        <v>3</v>
      </c>
      <c r="C5979" s="2">
        <v>27</v>
      </c>
      <c r="E5979" s="2">
        <v>2</v>
      </c>
    </row>
    <row r="5980" spans="1:5" x14ac:dyDescent="0.35">
      <c r="A5980" s="2">
        <v>1</v>
      </c>
      <c r="C5980" s="2">
        <v>1</v>
      </c>
      <c r="E5980" s="2">
        <v>2</v>
      </c>
    </row>
    <row r="5981" spans="1:5" x14ac:dyDescent="0.35">
      <c r="A5981" s="2">
        <v>1</v>
      </c>
      <c r="C5981" s="2">
        <v>12</v>
      </c>
      <c r="E5981" s="2">
        <v>3</v>
      </c>
    </row>
    <row r="5982" spans="1:5" x14ac:dyDescent="0.35">
      <c r="A5982" s="2">
        <v>3</v>
      </c>
      <c r="C5982" s="2">
        <v>1</v>
      </c>
      <c r="E5982" s="2">
        <v>3</v>
      </c>
    </row>
    <row r="5983" spans="1:5" x14ac:dyDescent="0.35">
      <c r="A5983" s="2">
        <v>3</v>
      </c>
      <c r="C5983" s="2">
        <v>1</v>
      </c>
      <c r="E5983" s="2">
        <v>3</v>
      </c>
    </row>
    <row r="5984" spans="1:5" x14ac:dyDescent="0.35">
      <c r="A5984" s="2">
        <v>4</v>
      </c>
      <c r="C5984" s="2">
        <v>24</v>
      </c>
      <c r="E5984" s="2">
        <v>2</v>
      </c>
    </row>
    <row r="5985" spans="1:5" x14ac:dyDescent="0.35">
      <c r="A5985" s="2">
        <v>3</v>
      </c>
      <c r="C5985" s="2">
        <v>84</v>
      </c>
      <c r="E5985" s="2">
        <v>2</v>
      </c>
    </row>
    <row r="5986" spans="1:5" x14ac:dyDescent="0.35">
      <c r="A5986" s="2">
        <v>1</v>
      </c>
      <c r="C5986" s="2">
        <v>1</v>
      </c>
      <c r="E5986" s="2">
        <v>3</v>
      </c>
    </row>
    <row r="5987" spans="1:5" x14ac:dyDescent="0.35">
      <c r="A5987" s="2">
        <v>1</v>
      </c>
      <c r="C5987" s="2">
        <v>1</v>
      </c>
      <c r="E5987" s="2">
        <v>6</v>
      </c>
    </row>
    <row r="5988" spans="1:5" x14ac:dyDescent="0.35">
      <c r="A5988" s="2">
        <v>3</v>
      </c>
      <c r="C5988" s="2">
        <v>18</v>
      </c>
      <c r="E5988" s="2">
        <v>1</v>
      </c>
    </row>
    <row r="5989" spans="1:5" x14ac:dyDescent="0.35">
      <c r="A5989" s="2">
        <v>2</v>
      </c>
      <c r="C5989" s="2">
        <v>3</v>
      </c>
      <c r="E5989" s="2">
        <v>1</v>
      </c>
    </row>
    <row r="5990" spans="1:5" x14ac:dyDescent="0.35">
      <c r="A5990" s="2">
        <v>3</v>
      </c>
      <c r="C5990" s="2">
        <v>11</v>
      </c>
      <c r="E5990" s="2">
        <v>3</v>
      </c>
    </row>
    <row r="5991" spans="1:5" x14ac:dyDescent="0.35">
      <c r="A5991" s="2">
        <v>1</v>
      </c>
      <c r="C5991" s="2">
        <v>2</v>
      </c>
      <c r="E5991" s="2">
        <v>1</v>
      </c>
    </row>
    <row r="5992" spans="1:5" x14ac:dyDescent="0.35">
      <c r="A5992" s="2">
        <v>1</v>
      </c>
      <c r="C5992" s="2">
        <v>1</v>
      </c>
      <c r="E5992" s="2">
        <v>1</v>
      </c>
    </row>
    <row r="5993" spans="1:5" x14ac:dyDescent="0.35">
      <c r="A5993" s="2">
        <v>8</v>
      </c>
      <c r="C5993" s="2">
        <v>37</v>
      </c>
      <c r="E5993" s="2">
        <v>1</v>
      </c>
    </row>
    <row r="5994" spans="1:5" x14ac:dyDescent="0.35">
      <c r="A5994" s="2">
        <v>4</v>
      </c>
      <c r="C5994" s="2">
        <v>25</v>
      </c>
      <c r="E5994" s="2">
        <v>6</v>
      </c>
    </row>
    <row r="5995" spans="1:5" x14ac:dyDescent="0.35">
      <c r="A5995" s="2">
        <v>6</v>
      </c>
      <c r="C5995" s="2">
        <v>4</v>
      </c>
      <c r="E5995" s="2">
        <v>3</v>
      </c>
    </row>
    <row r="5996" spans="1:5" x14ac:dyDescent="0.35">
      <c r="A5996" s="2">
        <v>1</v>
      </c>
      <c r="C5996" s="2">
        <v>1</v>
      </c>
      <c r="E5996" s="2">
        <v>1</v>
      </c>
    </row>
    <row r="5997" spans="1:5" x14ac:dyDescent="0.35">
      <c r="A5997" s="2">
        <v>1</v>
      </c>
      <c r="C5997" s="2">
        <v>1</v>
      </c>
      <c r="E5997" s="2">
        <v>1</v>
      </c>
    </row>
    <row r="5998" spans="1:5" x14ac:dyDescent="0.35">
      <c r="A5998" s="2">
        <v>1</v>
      </c>
      <c r="C5998" s="2">
        <v>5</v>
      </c>
      <c r="E5998" s="2">
        <v>10</v>
      </c>
    </row>
    <row r="5999" spans="1:5" x14ac:dyDescent="0.35">
      <c r="A5999" s="2">
        <v>3</v>
      </c>
      <c r="C5999" s="2">
        <v>10</v>
      </c>
      <c r="E5999" s="2">
        <v>5</v>
      </c>
    </row>
    <row r="6000" spans="1:5" x14ac:dyDescent="0.35">
      <c r="A6000" s="2">
        <v>1</v>
      </c>
      <c r="C6000" s="2">
        <v>12</v>
      </c>
      <c r="E6000" s="2">
        <v>1</v>
      </c>
    </row>
    <row r="6001" spans="1:5" x14ac:dyDescent="0.35">
      <c r="A6001" s="2">
        <v>2</v>
      </c>
      <c r="C6001" s="2">
        <v>1</v>
      </c>
      <c r="E6001" s="2">
        <v>1</v>
      </c>
    </row>
    <row r="6002" spans="1:5" x14ac:dyDescent="0.35">
      <c r="A6002" s="2">
        <v>1</v>
      </c>
      <c r="C6002" s="2">
        <v>4</v>
      </c>
      <c r="E6002" s="2">
        <v>8</v>
      </c>
    </row>
    <row r="6003" spans="1:5" x14ac:dyDescent="0.35">
      <c r="A6003" s="2">
        <v>2</v>
      </c>
      <c r="C6003" s="2">
        <v>1</v>
      </c>
      <c r="E6003" s="2">
        <v>1</v>
      </c>
    </row>
    <row r="6004" spans="1:5" x14ac:dyDescent="0.35">
      <c r="A6004" s="2">
        <v>1</v>
      </c>
      <c r="C6004" s="2">
        <v>3</v>
      </c>
      <c r="E6004" s="2">
        <v>3</v>
      </c>
    </row>
    <row r="6005" spans="1:5" x14ac:dyDescent="0.35">
      <c r="A6005" s="2">
        <v>1</v>
      </c>
      <c r="C6005" s="2">
        <v>4</v>
      </c>
      <c r="E6005" s="2">
        <v>2</v>
      </c>
    </row>
    <row r="6006" spans="1:5" x14ac:dyDescent="0.35">
      <c r="A6006" s="2">
        <v>1</v>
      </c>
      <c r="C6006" s="2">
        <v>14</v>
      </c>
      <c r="E6006" s="2">
        <v>2</v>
      </c>
    </row>
    <row r="6007" spans="1:5" x14ac:dyDescent="0.35">
      <c r="A6007" s="2">
        <v>6</v>
      </c>
      <c r="C6007" s="2">
        <v>2</v>
      </c>
      <c r="E6007" s="2">
        <v>1</v>
      </c>
    </row>
    <row r="6008" spans="1:5" x14ac:dyDescent="0.35">
      <c r="A6008" s="2">
        <v>1</v>
      </c>
      <c r="C6008" s="2">
        <v>1</v>
      </c>
      <c r="E6008" s="2">
        <v>3</v>
      </c>
    </row>
    <row r="6009" spans="1:5" x14ac:dyDescent="0.35">
      <c r="A6009" s="2">
        <v>5</v>
      </c>
      <c r="C6009" s="2">
        <v>1</v>
      </c>
      <c r="E6009" s="2">
        <v>7</v>
      </c>
    </row>
    <row r="6010" spans="1:5" x14ac:dyDescent="0.35">
      <c r="A6010" s="2">
        <v>1</v>
      </c>
      <c r="C6010" s="2">
        <v>4</v>
      </c>
      <c r="E6010" s="2">
        <v>1</v>
      </c>
    </row>
    <row r="6011" spans="1:5" x14ac:dyDescent="0.35">
      <c r="A6011" s="2">
        <v>5</v>
      </c>
      <c r="C6011" s="2">
        <v>1</v>
      </c>
      <c r="E6011" s="2">
        <v>5</v>
      </c>
    </row>
    <row r="6012" spans="1:5" x14ac:dyDescent="0.35">
      <c r="A6012" s="2">
        <v>6</v>
      </c>
      <c r="C6012" s="2">
        <v>15</v>
      </c>
      <c r="E6012" s="2">
        <v>5</v>
      </c>
    </row>
    <row r="6013" spans="1:5" x14ac:dyDescent="0.35">
      <c r="A6013" s="2">
        <v>5</v>
      </c>
      <c r="C6013" s="2">
        <v>31</v>
      </c>
      <c r="E6013" s="2">
        <v>1</v>
      </c>
    </row>
    <row r="6014" spans="1:5" x14ac:dyDescent="0.35">
      <c r="A6014" s="2">
        <v>2</v>
      </c>
      <c r="C6014" s="2">
        <v>11</v>
      </c>
      <c r="E6014" s="2">
        <v>3</v>
      </c>
    </row>
    <row r="6015" spans="1:5" x14ac:dyDescent="0.35">
      <c r="A6015" s="2">
        <v>7</v>
      </c>
      <c r="C6015" s="2">
        <v>7</v>
      </c>
      <c r="E6015" s="2">
        <v>1</v>
      </c>
    </row>
    <row r="6016" spans="1:5" x14ac:dyDescent="0.35">
      <c r="A6016" s="2">
        <v>8</v>
      </c>
      <c r="C6016" s="2">
        <v>1</v>
      </c>
      <c r="E6016" s="2">
        <v>1</v>
      </c>
    </row>
    <row r="6017" spans="1:5" x14ac:dyDescent="0.35">
      <c r="A6017" s="2">
        <v>2</v>
      </c>
      <c r="C6017" s="2">
        <v>19</v>
      </c>
      <c r="E6017" s="2">
        <v>1</v>
      </c>
    </row>
    <row r="6018" spans="1:5" x14ac:dyDescent="0.35">
      <c r="A6018" s="2">
        <v>6</v>
      </c>
      <c r="C6018" s="2">
        <v>5</v>
      </c>
      <c r="E6018" s="2">
        <v>4</v>
      </c>
    </row>
    <row r="6019" spans="1:5" x14ac:dyDescent="0.35">
      <c r="A6019" s="2">
        <v>1</v>
      </c>
      <c r="C6019" s="2">
        <v>22</v>
      </c>
      <c r="E6019" s="2">
        <v>3</v>
      </c>
    </row>
    <row r="6020" spans="1:5" x14ac:dyDescent="0.35">
      <c r="A6020" s="2">
        <v>2</v>
      </c>
      <c r="C6020" s="2">
        <v>1</v>
      </c>
      <c r="E6020" s="2">
        <v>2</v>
      </c>
    </row>
    <row r="6021" spans="1:5" x14ac:dyDescent="0.35">
      <c r="A6021" s="2">
        <v>1</v>
      </c>
      <c r="C6021" s="2">
        <v>1</v>
      </c>
      <c r="E6021" s="2">
        <v>2</v>
      </c>
    </row>
    <row r="6022" spans="1:5" x14ac:dyDescent="0.35">
      <c r="A6022" s="2">
        <v>3</v>
      </c>
      <c r="C6022" s="2">
        <v>11</v>
      </c>
      <c r="E6022" s="2">
        <v>4</v>
      </c>
    </row>
    <row r="6023" spans="1:5" x14ac:dyDescent="0.35">
      <c r="A6023" s="2">
        <v>1</v>
      </c>
      <c r="C6023" s="2">
        <v>2</v>
      </c>
      <c r="E6023" s="2">
        <v>4</v>
      </c>
    </row>
    <row r="6024" spans="1:5" x14ac:dyDescent="0.35">
      <c r="A6024" s="2">
        <v>1</v>
      </c>
      <c r="C6024" s="2">
        <v>22</v>
      </c>
      <c r="E6024" s="2">
        <v>4</v>
      </c>
    </row>
    <row r="6025" spans="1:5" x14ac:dyDescent="0.35">
      <c r="A6025" s="2">
        <v>3</v>
      </c>
      <c r="C6025" s="2">
        <v>6</v>
      </c>
      <c r="E6025" s="2">
        <v>3</v>
      </c>
    </row>
    <row r="6026" spans="1:5" x14ac:dyDescent="0.35">
      <c r="A6026" s="2">
        <v>2</v>
      </c>
      <c r="C6026" s="2">
        <v>1</v>
      </c>
      <c r="E6026" s="2">
        <v>6</v>
      </c>
    </row>
    <row r="6027" spans="1:5" x14ac:dyDescent="0.35">
      <c r="A6027" s="2">
        <v>2</v>
      </c>
      <c r="C6027" s="2">
        <v>2</v>
      </c>
      <c r="E6027" s="2">
        <v>1</v>
      </c>
    </row>
    <row r="6028" spans="1:5" x14ac:dyDescent="0.35">
      <c r="A6028" s="2">
        <v>1</v>
      </c>
      <c r="C6028" s="2">
        <v>3</v>
      </c>
      <c r="E6028" s="2">
        <v>2</v>
      </c>
    </row>
    <row r="6029" spans="1:5" x14ac:dyDescent="0.35">
      <c r="A6029" s="2">
        <v>3</v>
      </c>
      <c r="C6029" s="2">
        <v>32</v>
      </c>
      <c r="E6029" s="2">
        <v>1</v>
      </c>
    </row>
    <row r="6030" spans="1:5" x14ac:dyDescent="0.35">
      <c r="A6030" s="2">
        <v>1</v>
      </c>
      <c r="C6030" s="2">
        <v>1</v>
      </c>
      <c r="E6030" s="2">
        <v>2</v>
      </c>
    </row>
    <row r="6031" spans="1:5" x14ac:dyDescent="0.35">
      <c r="A6031" s="2">
        <v>1</v>
      </c>
      <c r="C6031" s="2">
        <v>1</v>
      </c>
      <c r="E6031" s="2">
        <v>3</v>
      </c>
    </row>
    <row r="6032" spans="1:5" x14ac:dyDescent="0.35">
      <c r="A6032" s="2">
        <v>2</v>
      </c>
      <c r="C6032" s="2">
        <v>14</v>
      </c>
      <c r="E6032" s="2">
        <v>2</v>
      </c>
    </row>
    <row r="6033" spans="1:5" x14ac:dyDescent="0.35">
      <c r="A6033" s="2">
        <v>2</v>
      </c>
      <c r="C6033" s="2">
        <v>2</v>
      </c>
      <c r="E6033" s="2">
        <v>1</v>
      </c>
    </row>
    <row r="6034" spans="1:5" x14ac:dyDescent="0.35">
      <c r="A6034" s="2">
        <v>2</v>
      </c>
      <c r="C6034" s="2">
        <v>5</v>
      </c>
      <c r="E6034" s="2">
        <v>1</v>
      </c>
    </row>
    <row r="6035" spans="1:5" x14ac:dyDescent="0.35">
      <c r="A6035" s="2">
        <v>2</v>
      </c>
      <c r="C6035" s="2">
        <v>18</v>
      </c>
      <c r="E6035" s="2">
        <v>4</v>
      </c>
    </row>
    <row r="6036" spans="1:5" x14ac:dyDescent="0.35">
      <c r="A6036" s="2">
        <v>2</v>
      </c>
      <c r="C6036" s="2">
        <v>1</v>
      </c>
      <c r="E6036" s="2">
        <v>1</v>
      </c>
    </row>
    <row r="6037" spans="1:5" x14ac:dyDescent="0.35">
      <c r="A6037" s="2">
        <v>1</v>
      </c>
      <c r="C6037" s="2">
        <v>1</v>
      </c>
      <c r="E6037" s="2">
        <v>1</v>
      </c>
    </row>
    <row r="6038" spans="1:5" x14ac:dyDescent="0.35">
      <c r="A6038" s="2">
        <v>3</v>
      </c>
      <c r="C6038" s="2">
        <v>32</v>
      </c>
      <c r="E6038" s="2">
        <v>1</v>
      </c>
    </row>
    <row r="6039" spans="1:5" x14ac:dyDescent="0.35">
      <c r="A6039" s="2">
        <v>7</v>
      </c>
      <c r="C6039" s="2">
        <v>2</v>
      </c>
      <c r="E6039" s="2">
        <v>5</v>
      </c>
    </row>
    <row r="6040" spans="1:5" x14ac:dyDescent="0.35">
      <c r="A6040" s="2">
        <v>3</v>
      </c>
      <c r="C6040" s="2">
        <v>1</v>
      </c>
      <c r="E6040" s="2">
        <v>4</v>
      </c>
    </row>
    <row r="6041" spans="1:5" x14ac:dyDescent="0.35">
      <c r="A6041" s="2">
        <v>1</v>
      </c>
      <c r="C6041" s="2">
        <v>1</v>
      </c>
      <c r="E6041" s="2">
        <v>4</v>
      </c>
    </row>
    <row r="6042" spans="1:5" x14ac:dyDescent="0.35">
      <c r="A6042" s="2">
        <v>2</v>
      </c>
      <c r="C6042" s="2">
        <v>3</v>
      </c>
      <c r="E6042" s="2">
        <v>2</v>
      </c>
    </row>
    <row r="6043" spans="1:5" x14ac:dyDescent="0.35">
      <c r="A6043" s="2">
        <v>7</v>
      </c>
      <c r="C6043" s="2">
        <v>2</v>
      </c>
      <c r="E6043" s="2">
        <v>4</v>
      </c>
    </row>
    <row r="6044" spans="1:5" x14ac:dyDescent="0.35">
      <c r="A6044" s="2">
        <v>3</v>
      </c>
      <c r="C6044" s="2">
        <v>43</v>
      </c>
      <c r="E6044" s="2">
        <v>3</v>
      </c>
    </row>
    <row r="6045" spans="1:5" x14ac:dyDescent="0.35">
      <c r="A6045" s="2">
        <v>4</v>
      </c>
      <c r="C6045" s="2">
        <v>18</v>
      </c>
      <c r="E6045" s="2">
        <v>1</v>
      </c>
    </row>
    <row r="6046" spans="1:5" x14ac:dyDescent="0.35">
      <c r="A6046" s="2">
        <v>6</v>
      </c>
      <c r="C6046" s="2">
        <v>1</v>
      </c>
      <c r="E6046" s="2">
        <v>2</v>
      </c>
    </row>
    <row r="6047" spans="1:5" x14ac:dyDescent="0.35">
      <c r="A6047" s="2">
        <v>4</v>
      </c>
      <c r="C6047" s="2">
        <v>1</v>
      </c>
      <c r="E6047" s="2">
        <v>6</v>
      </c>
    </row>
    <row r="6048" spans="1:5" x14ac:dyDescent="0.35">
      <c r="A6048" s="2">
        <v>5</v>
      </c>
      <c r="C6048" s="2">
        <v>2</v>
      </c>
      <c r="E6048" s="2">
        <v>5</v>
      </c>
    </row>
    <row r="6049" spans="1:5" x14ac:dyDescent="0.35">
      <c r="A6049" s="2">
        <v>5</v>
      </c>
      <c r="C6049" s="2">
        <v>1</v>
      </c>
      <c r="E6049" s="2">
        <v>1</v>
      </c>
    </row>
    <row r="6050" spans="1:5" x14ac:dyDescent="0.35">
      <c r="A6050" s="2">
        <v>5</v>
      </c>
      <c r="C6050" s="2">
        <v>7</v>
      </c>
      <c r="E6050" s="2">
        <v>1</v>
      </c>
    </row>
    <row r="6051" spans="1:5" x14ac:dyDescent="0.35">
      <c r="A6051" s="2">
        <v>5</v>
      </c>
      <c r="C6051" s="2">
        <v>18</v>
      </c>
      <c r="E6051" s="2">
        <v>1</v>
      </c>
    </row>
    <row r="6052" spans="1:5" x14ac:dyDescent="0.35">
      <c r="A6052" s="2">
        <v>7</v>
      </c>
      <c r="C6052" s="2">
        <v>1</v>
      </c>
      <c r="E6052" s="2">
        <v>6</v>
      </c>
    </row>
    <row r="6053" spans="1:5" x14ac:dyDescent="0.35">
      <c r="A6053" s="2">
        <v>1</v>
      </c>
      <c r="C6053" s="2">
        <v>6</v>
      </c>
      <c r="E6053" s="2">
        <v>2</v>
      </c>
    </row>
    <row r="6054" spans="1:5" x14ac:dyDescent="0.35">
      <c r="A6054" s="2">
        <v>1</v>
      </c>
      <c r="C6054" s="2">
        <v>2</v>
      </c>
      <c r="E6054" s="2">
        <v>1</v>
      </c>
    </row>
    <row r="6055" spans="1:5" x14ac:dyDescent="0.35">
      <c r="A6055" s="2">
        <v>7</v>
      </c>
      <c r="C6055" s="2">
        <v>5</v>
      </c>
      <c r="E6055" s="2">
        <v>1</v>
      </c>
    </row>
    <row r="6056" spans="1:5" x14ac:dyDescent="0.35">
      <c r="A6056" s="2">
        <v>10</v>
      </c>
      <c r="C6056" s="2">
        <v>1</v>
      </c>
      <c r="E6056" s="2">
        <v>7</v>
      </c>
    </row>
    <row r="6057" spans="1:5" x14ac:dyDescent="0.35">
      <c r="A6057" s="2">
        <v>2</v>
      </c>
      <c r="C6057" s="2">
        <v>27</v>
      </c>
      <c r="E6057" s="2">
        <v>4</v>
      </c>
    </row>
    <row r="6058" spans="1:5" x14ac:dyDescent="0.35">
      <c r="A6058" s="2">
        <v>1</v>
      </c>
      <c r="C6058" s="2">
        <v>3</v>
      </c>
      <c r="E6058" s="2">
        <v>2</v>
      </c>
    </row>
    <row r="6059" spans="1:5" x14ac:dyDescent="0.35">
      <c r="A6059" s="2">
        <v>2</v>
      </c>
      <c r="C6059" s="2">
        <v>22</v>
      </c>
      <c r="E6059" s="2">
        <v>3</v>
      </c>
    </row>
    <row r="6060" spans="1:5" x14ac:dyDescent="0.35">
      <c r="A6060" s="2">
        <v>3</v>
      </c>
      <c r="C6060" s="2">
        <v>1</v>
      </c>
      <c r="E6060" s="2">
        <v>2</v>
      </c>
    </row>
    <row r="6061" spans="1:5" x14ac:dyDescent="0.35">
      <c r="A6061" s="2">
        <v>1</v>
      </c>
      <c r="C6061" s="2">
        <v>4</v>
      </c>
      <c r="E6061" s="2">
        <v>4</v>
      </c>
    </row>
    <row r="6062" spans="1:5" x14ac:dyDescent="0.35">
      <c r="A6062" s="2">
        <v>4</v>
      </c>
      <c r="C6062" s="2">
        <v>19</v>
      </c>
      <c r="E6062" s="2">
        <v>1</v>
      </c>
    </row>
    <row r="6063" spans="1:5" x14ac:dyDescent="0.35">
      <c r="A6063" s="2">
        <v>2</v>
      </c>
      <c r="C6063" s="2">
        <v>4</v>
      </c>
      <c r="E6063" s="2">
        <v>2</v>
      </c>
    </row>
    <row r="6064" spans="1:5" x14ac:dyDescent="0.35">
      <c r="A6064" s="2">
        <v>4</v>
      </c>
      <c r="C6064" s="2">
        <v>6</v>
      </c>
      <c r="E6064" s="2">
        <v>1</v>
      </c>
    </row>
    <row r="6065" spans="1:5" x14ac:dyDescent="0.35">
      <c r="A6065" s="2">
        <v>4</v>
      </c>
      <c r="C6065" s="2">
        <v>9</v>
      </c>
      <c r="E6065" s="2">
        <v>1</v>
      </c>
    </row>
    <row r="6066" spans="1:5" x14ac:dyDescent="0.35">
      <c r="A6066" s="2">
        <v>1</v>
      </c>
      <c r="C6066" s="2">
        <v>23</v>
      </c>
      <c r="E6066" s="2">
        <v>1</v>
      </c>
    </row>
    <row r="6067" spans="1:5" x14ac:dyDescent="0.35">
      <c r="A6067" s="2">
        <v>1</v>
      </c>
      <c r="C6067" s="2">
        <v>6</v>
      </c>
      <c r="E6067" s="2">
        <v>1</v>
      </c>
    </row>
    <row r="6068" spans="1:5" x14ac:dyDescent="0.35">
      <c r="A6068" s="2">
        <v>3</v>
      </c>
      <c r="C6068" s="2">
        <v>4</v>
      </c>
      <c r="E6068" s="2">
        <v>1</v>
      </c>
    </row>
    <row r="6069" spans="1:5" x14ac:dyDescent="0.35">
      <c r="A6069" s="2">
        <v>2</v>
      </c>
      <c r="C6069" s="2">
        <v>21</v>
      </c>
      <c r="E6069" s="2">
        <v>1</v>
      </c>
    </row>
    <row r="6070" spans="1:5" x14ac:dyDescent="0.35">
      <c r="A6070" s="2">
        <v>2</v>
      </c>
      <c r="C6070" s="2">
        <v>3</v>
      </c>
      <c r="E6070" s="2">
        <v>7</v>
      </c>
    </row>
    <row r="6071" spans="1:5" x14ac:dyDescent="0.35">
      <c r="A6071" s="2">
        <v>2</v>
      </c>
      <c r="C6071" s="2">
        <v>56</v>
      </c>
      <c r="E6071" s="2">
        <v>1</v>
      </c>
    </row>
    <row r="6072" spans="1:5" x14ac:dyDescent="0.35">
      <c r="A6072" s="2">
        <v>2</v>
      </c>
      <c r="C6072" s="2">
        <v>15</v>
      </c>
      <c r="E6072" s="2">
        <v>1</v>
      </c>
    </row>
    <row r="6073" spans="1:5" x14ac:dyDescent="0.35">
      <c r="A6073" s="2">
        <v>1</v>
      </c>
      <c r="C6073" s="2">
        <v>1</v>
      </c>
      <c r="E6073" s="2">
        <v>1</v>
      </c>
    </row>
    <row r="6074" spans="1:5" x14ac:dyDescent="0.35">
      <c r="A6074" s="2">
        <v>3</v>
      </c>
      <c r="C6074" s="2">
        <v>45</v>
      </c>
      <c r="E6074" s="2">
        <v>2</v>
      </c>
    </row>
    <row r="6075" spans="1:5" x14ac:dyDescent="0.35">
      <c r="A6075" s="2">
        <v>5</v>
      </c>
      <c r="C6075" s="2">
        <v>9</v>
      </c>
      <c r="E6075" s="2">
        <v>6</v>
      </c>
    </row>
    <row r="6076" spans="1:5" x14ac:dyDescent="0.35">
      <c r="A6076" s="2">
        <v>2</v>
      </c>
      <c r="C6076" s="2">
        <v>1</v>
      </c>
      <c r="E6076" s="2">
        <v>1</v>
      </c>
    </row>
    <row r="6077" spans="1:5" x14ac:dyDescent="0.35">
      <c r="A6077" s="2">
        <v>2</v>
      </c>
      <c r="C6077" s="2">
        <v>1</v>
      </c>
      <c r="E6077" s="2">
        <v>8</v>
      </c>
    </row>
    <row r="6078" spans="1:5" x14ac:dyDescent="0.35">
      <c r="A6078" s="2">
        <v>1</v>
      </c>
      <c r="C6078" s="2">
        <v>20</v>
      </c>
      <c r="E6078" s="2">
        <v>4</v>
      </c>
    </row>
    <row r="6079" spans="1:5" x14ac:dyDescent="0.35">
      <c r="A6079" s="2">
        <v>1</v>
      </c>
      <c r="C6079" s="2">
        <v>8</v>
      </c>
      <c r="E6079" s="2">
        <v>1</v>
      </c>
    </row>
    <row r="6080" spans="1:5" x14ac:dyDescent="0.35">
      <c r="A6080" s="2">
        <v>1</v>
      </c>
      <c r="C6080" s="2">
        <v>18</v>
      </c>
      <c r="E6080" s="2">
        <v>1</v>
      </c>
    </row>
    <row r="6081" spans="1:5" x14ac:dyDescent="0.35">
      <c r="A6081" s="2">
        <v>1</v>
      </c>
      <c r="C6081" s="2">
        <v>57</v>
      </c>
      <c r="E6081" s="2">
        <v>1</v>
      </c>
    </row>
    <row r="6082" spans="1:5" x14ac:dyDescent="0.35">
      <c r="A6082" s="2">
        <v>1</v>
      </c>
      <c r="C6082" s="2">
        <v>67</v>
      </c>
      <c r="E6082" s="2">
        <v>4</v>
      </c>
    </row>
    <row r="6083" spans="1:5" x14ac:dyDescent="0.35">
      <c r="A6083" s="2">
        <v>1</v>
      </c>
      <c r="C6083" s="2">
        <v>6</v>
      </c>
      <c r="E6083" s="2">
        <v>3</v>
      </c>
    </row>
    <row r="6084" spans="1:5" x14ac:dyDescent="0.35">
      <c r="A6084" s="2">
        <v>1</v>
      </c>
      <c r="C6084" s="2">
        <v>4</v>
      </c>
      <c r="E6084" s="2">
        <v>1</v>
      </c>
    </row>
    <row r="6085" spans="1:5" x14ac:dyDescent="0.35">
      <c r="A6085" s="2">
        <v>1</v>
      </c>
      <c r="C6085" s="2">
        <v>6</v>
      </c>
      <c r="E6085" s="2">
        <v>2</v>
      </c>
    </row>
    <row r="6086" spans="1:5" x14ac:dyDescent="0.35">
      <c r="A6086" s="2">
        <v>5</v>
      </c>
      <c r="C6086" s="2">
        <v>6</v>
      </c>
      <c r="E6086" s="2">
        <v>2</v>
      </c>
    </row>
    <row r="6087" spans="1:5" x14ac:dyDescent="0.35">
      <c r="A6087" s="2">
        <v>4</v>
      </c>
      <c r="C6087" s="2">
        <v>4</v>
      </c>
      <c r="E6087" s="2">
        <v>2</v>
      </c>
    </row>
    <row r="6088" spans="1:5" x14ac:dyDescent="0.35">
      <c r="A6088" s="2">
        <v>2</v>
      </c>
      <c r="C6088" s="2">
        <v>1</v>
      </c>
      <c r="E6088" s="2">
        <v>3</v>
      </c>
    </row>
    <row r="6089" spans="1:5" x14ac:dyDescent="0.35">
      <c r="A6089" s="2">
        <v>1</v>
      </c>
      <c r="C6089" s="2">
        <v>2</v>
      </c>
      <c r="E6089" s="2">
        <v>4</v>
      </c>
    </row>
    <row r="6090" spans="1:5" x14ac:dyDescent="0.35">
      <c r="A6090" s="2">
        <v>1</v>
      </c>
      <c r="C6090" s="2">
        <v>5</v>
      </c>
      <c r="E6090" s="2">
        <v>4</v>
      </c>
    </row>
    <row r="6091" spans="1:5" x14ac:dyDescent="0.35">
      <c r="A6091" s="2">
        <v>2</v>
      </c>
      <c r="C6091" s="2">
        <v>4</v>
      </c>
      <c r="E6091" s="2">
        <v>1</v>
      </c>
    </row>
    <row r="6092" spans="1:5" x14ac:dyDescent="0.35">
      <c r="A6092" s="2">
        <v>1</v>
      </c>
      <c r="C6092" s="2">
        <v>1</v>
      </c>
      <c r="E6092" s="2">
        <v>1</v>
      </c>
    </row>
    <row r="6093" spans="1:5" x14ac:dyDescent="0.35">
      <c r="A6093" s="2">
        <v>3</v>
      </c>
      <c r="C6093" s="2">
        <v>89</v>
      </c>
      <c r="E6093" s="2">
        <v>4</v>
      </c>
    </row>
    <row r="6094" spans="1:5" x14ac:dyDescent="0.35">
      <c r="A6094" s="2">
        <v>3</v>
      </c>
      <c r="C6094" s="2">
        <v>20</v>
      </c>
      <c r="E6094" s="2">
        <v>5</v>
      </c>
    </row>
    <row r="6095" spans="1:5" x14ac:dyDescent="0.35">
      <c r="A6095" s="2">
        <v>1</v>
      </c>
      <c r="C6095" s="2">
        <v>3</v>
      </c>
      <c r="E6095" s="2">
        <v>4</v>
      </c>
    </row>
    <row r="6096" spans="1:5" x14ac:dyDescent="0.35">
      <c r="A6096" s="2">
        <v>2</v>
      </c>
      <c r="C6096" s="2">
        <v>24</v>
      </c>
      <c r="E6096" s="2">
        <v>5</v>
      </c>
    </row>
    <row r="6097" spans="1:5" x14ac:dyDescent="0.35">
      <c r="A6097" s="2">
        <v>5</v>
      </c>
      <c r="C6097" s="2">
        <v>1</v>
      </c>
      <c r="E6097" s="2">
        <v>1</v>
      </c>
    </row>
    <row r="6098" spans="1:5" x14ac:dyDescent="0.35">
      <c r="A6098" s="2">
        <v>1</v>
      </c>
      <c r="C6098" s="2">
        <v>11</v>
      </c>
      <c r="E6098" s="2">
        <v>1</v>
      </c>
    </row>
    <row r="6099" spans="1:5" x14ac:dyDescent="0.35">
      <c r="A6099" s="2">
        <v>1</v>
      </c>
      <c r="C6099" s="2">
        <v>8</v>
      </c>
      <c r="E6099" s="2">
        <v>3</v>
      </c>
    </row>
    <row r="6100" spans="1:5" x14ac:dyDescent="0.35">
      <c r="A6100" s="2">
        <v>2</v>
      </c>
      <c r="C6100" s="2">
        <v>5</v>
      </c>
      <c r="E6100" s="2">
        <v>1</v>
      </c>
    </row>
    <row r="6101" spans="1:5" x14ac:dyDescent="0.35">
      <c r="A6101" s="2">
        <v>2</v>
      </c>
      <c r="C6101" s="2">
        <v>2</v>
      </c>
      <c r="E6101" s="2">
        <v>2</v>
      </c>
    </row>
    <row r="6102" spans="1:5" x14ac:dyDescent="0.35">
      <c r="A6102" s="2">
        <v>1</v>
      </c>
      <c r="C6102" s="2">
        <v>7</v>
      </c>
      <c r="E6102" s="2">
        <v>1</v>
      </c>
    </row>
    <row r="6103" spans="1:5" x14ac:dyDescent="0.35">
      <c r="A6103" s="2">
        <v>2</v>
      </c>
      <c r="C6103" s="2">
        <v>1</v>
      </c>
      <c r="E6103" s="2">
        <v>4</v>
      </c>
    </row>
    <row r="6104" spans="1:5" x14ac:dyDescent="0.35">
      <c r="A6104" s="2">
        <v>5</v>
      </c>
      <c r="C6104" s="2">
        <v>6</v>
      </c>
      <c r="E6104" s="2">
        <v>7</v>
      </c>
    </row>
    <row r="6105" spans="1:5" x14ac:dyDescent="0.35">
      <c r="A6105" s="2">
        <v>1</v>
      </c>
      <c r="C6105" s="2">
        <v>2</v>
      </c>
      <c r="E6105" s="2">
        <v>3</v>
      </c>
    </row>
    <row r="6106" spans="1:5" x14ac:dyDescent="0.35">
      <c r="A6106" s="2">
        <v>1</v>
      </c>
      <c r="C6106" s="2">
        <v>1</v>
      </c>
      <c r="E6106" s="2">
        <v>1</v>
      </c>
    </row>
    <row r="6107" spans="1:5" x14ac:dyDescent="0.35">
      <c r="A6107" s="2">
        <v>4</v>
      </c>
      <c r="C6107" s="2">
        <v>22</v>
      </c>
      <c r="E6107" s="2">
        <v>1</v>
      </c>
    </row>
    <row r="6108" spans="1:5" x14ac:dyDescent="0.35">
      <c r="A6108" s="2">
        <v>4</v>
      </c>
      <c r="C6108" s="2">
        <v>1</v>
      </c>
      <c r="E6108" s="2">
        <v>1</v>
      </c>
    </row>
    <row r="6109" spans="1:5" x14ac:dyDescent="0.35">
      <c r="A6109" s="2">
        <v>1</v>
      </c>
      <c r="C6109" s="2">
        <v>12</v>
      </c>
      <c r="E6109" s="2">
        <v>7</v>
      </c>
    </row>
    <row r="6110" spans="1:5" x14ac:dyDescent="0.35">
      <c r="A6110" s="2">
        <v>2</v>
      </c>
      <c r="C6110" s="2">
        <v>4</v>
      </c>
      <c r="E6110" s="2">
        <v>7</v>
      </c>
    </row>
    <row r="6111" spans="1:5" x14ac:dyDescent="0.35">
      <c r="A6111" s="2">
        <v>3</v>
      </c>
      <c r="C6111" s="2">
        <v>7</v>
      </c>
      <c r="E6111" s="2">
        <v>1</v>
      </c>
    </row>
    <row r="6112" spans="1:5" x14ac:dyDescent="0.35">
      <c r="A6112" s="2">
        <v>1</v>
      </c>
      <c r="C6112" s="2">
        <v>28</v>
      </c>
      <c r="E6112" s="2">
        <v>1</v>
      </c>
    </row>
    <row r="6113" spans="1:5" x14ac:dyDescent="0.35">
      <c r="A6113" s="2">
        <v>2</v>
      </c>
      <c r="C6113" s="2">
        <v>22</v>
      </c>
      <c r="E6113" s="2">
        <v>2</v>
      </c>
    </row>
    <row r="6114" spans="1:5" x14ac:dyDescent="0.35">
      <c r="A6114" s="2">
        <v>2</v>
      </c>
      <c r="C6114" s="2">
        <v>3</v>
      </c>
      <c r="E6114" s="2">
        <v>5</v>
      </c>
    </row>
    <row r="6115" spans="1:5" x14ac:dyDescent="0.35">
      <c r="A6115" s="2">
        <v>2</v>
      </c>
      <c r="C6115" s="2">
        <v>1</v>
      </c>
      <c r="E6115" s="2">
        <v>2</v>
      </c>
    </row>
    <row r="6116" spans="1:5" x14ac:dyDescent="0.35">
      <c r="A6116" s="2">
        <v>1</v>
      </c>
      <c r="C6116" s="2">
        <v>3</v>
      </c>
      <c r="E6116" s="2">
        <v>1</v>
      </c>
    </row>
    <row r="6117" spans="1:5" x14ac:dyDescent="0.35">
      <c r="A6117" s="2">
        <v>9</v>
      </c>
      <c r="C6117" s="2">
        <v>1</v>
      </c>
      <c r="E6117" s="2">
        <v>4</v>
      </c>
    </row>
    <row r="6118" spans="1:5" x14ac:dyDescent="0.35">
      <c r="A6118" s="2">
        <v>4</v>
      </c>
      <c r="C6118" s="2">
        <v>3</v>
      </c>
      <c r="E6118" s="2">
        <v>6</v>
      </c>
    </row>
    <row r="6119" spans="1:5" x14ac:dyDescent="0.35">
      <c r="A6119" s="2">
        <v>1</v>
      </c>
      <c r="C6119" s="2">
        <v>1</v>
      </c>
      <c r="E6119" s="2">
        <v>12</v>
      </c>
    </row>
    <row r="6120" spans="1:5" x14ac:dyDescent="0.35">
      <c r="A6120" s="2">
        <v>1</v>
      </c>
      <c r="C6120" s="2">
        <v>11</v>
      </c>
      <c r="E6120" s="2">
        <v>5</v>
      </c>
    </row>
    <row r="6121" spans="1:5" x14ac:dyDescent="0.35">
      <c r="A6121" s="2">
        <v>2</v>
      </c>
      <c r="C6121" s="2">
        <v>23</v>
      </c>
      <c r="E6121" s="2">
        <v>2</v>
      </c>
    </row>
    <row r="6122" spans="1:5" x14ac:dyDescent="0.35">
      <c r="A6122" s="2">
        <v>1</v>
      </c>
      <c r="C6122" s="2">
        <v>12</v>
      </c>
      <c r="E6122" s="2">
        <v>7</v>
      </c>
    </row>
    <row r="6123" spans="1:5" x14ac:dyDescent="0.35">
      <c r="A6123" s="2">
        <v>2</v>
      </c>
      <c r="C6123" s="2">
        <v>16</v>
      </c>
      <c r="E6123" s="2">
        <v>7</v>
      </c>
    </row>
    <row r="6124" spans="1:5" x14ac:dyDescent="0.35">
      <c r="A6124" s="2">
        <v>5</v>
      </c>
      <c r="C6124" s="2">
        <v>3</v>
      </c>
      <c r="E6124" s="2">
        <v>1</v>
      </c>
    </row>
    <row r="6125" spans="1:5" x14ac:dyDescent="0.35">
      <c r="A6125" s="2">
        <v>6</v>
      </c>
      <c r="C6125" s="2">
        <v>3</v>
      </c>
      <c r="E6125" s="2">
        <v>3</v>
      </c>
    </row>
    <row r="6126" spans="1:5" x14ac:dyDescent="0.35">
      <c r="A6126" s="2">
        <v>3</v>
      </c>
      <c r="C6126" s="2">
        <v>1</v>
      </c>
      <c r="E6126" s="2">
        <v>3</v>
      </c>
    </row>
    <row r="6127" spans="1:5" x14ac:dyDescent="0.35">
      <c r="A6127" s="2">
        <v>1</v>
      </c>
      <c r="C6127" s="2">
        <v>13</v>
      </c>
      <c r="E6127" s="2">
        <v>7</v>
      </c>
    </row>
    <row r="6128" spans="1:5" x14ac:dyDescent="0.35">
      <c r="A6128" s="2">
        <v>1</v>
      </c>
      <c r="C6128" s="2">
        <v>1</v>
      </c>
      <c r="E6128" s="2">
        <v>2</v>
      </c>
    </row>
    <row r="6129" spans="1:5" x14ac:dyDescent="0.35">
      <c r="A6129" s="2">
        <v>3</v>
      </c>
      <c r="C6129" s="2">
        <v>22</v>
      </c>
      <c r="E6129" s="2">
        <v>1</v>
      </c>
    </row>
    <row r="6130" spans="1:5" x14ac:dyDescent="0.35">
      <c r="A6130" s="2">
        <v>1</v>
      </c>
      <c r="C6130" s="2">
        <v>4</v>
      </c>
      <c r="E6130" s="2">
        <v>1</v>
      </c>
    </row>
    <row r="6131" spans="1:5" x14ac:dyDescent="0.35">
      <c r="A6131" s="2">
        <v>3</v>
      </c>
      <c r="C6131" s="2">
        <v>5</v>
      </c>
      <c r="E6131" s="2">
        <v>2</v>
      </c>
    </row>
    <row r="6132" spans="1:5" x14ac:dyDescent="0.35">
      <c r="A6132" s="2">
        <v>2</v>
      </c>
      <c r="C6132" s="2">
        <v>30</v>
      </c>
      <c r="E6132" s="2">
        <v>1</v>
      </c>
    </row>
    <row r="6133" spans="1:5" x14ac:dyDescent="0.35">
      <c r="A6133" s="2">
        <v>1</v>
      </c>
      <c r="C6133" s="2">
        <v>1</v>
      </c>
      <c r="E6133" s="2">
        <v>4</v>
      </c>
    </row>
    <row r="6134" spans="1:5" x14ac:dyDescent="0.35">
      <c r="A6134" s="2">
        <v>3</v>
      </c>
      <c r="C6134" s="2">
        <v>4</v>
      </c>
      <c r="E6134" s="2">
        <v>7</v>
      </c>
    </row>
    <row r="6135" spans="1:5" x14ac:dyDescent="0.35">
      <c r="A6135" s="2">
        <v>1</v>
      </c>
      <c r="C6135" s="2">
        <v>20</v>
      </c>
      <c r="E6135" s="2">
        <v>1</v>
      </c>
    </row>
    <row r="6136" spans="1:5" x14ac:dyDescent="0.35">
      <c r="A6136" s="2">
        <v>2</v>
      </c>
      <c r="C6136" s="2">
        <v>4</v>
      </c>
      <c r="E6136" s="2">
        <v>1</v>
      </c>
    </row>
    <row r="6137" spans="1:5" x14ac:dyDescent="0.35">
      <c r="A6137" s="2">
        <v>2</v>
      </c>
      <c r="C6137" s="2">
        <v>18</v>
      </c>
      <c r="E6137" s="2">
        <v>2</v>
      </c>
    </row>
    <row r="6138" spans="1:5" x14ac:dyDescent="0.35">
      <c r="A6138" s="2">
        <v>5</v>
      </c>
      <c r="C6138" s="2">
        <v>2</v>
      </c>
      <c r="E6138" s="2">
        <v>1</v>
      </c>
    </row>
    <row r="6139" spans="1:5" x14ac:dyDescent="0.35">
      <c r="A6139" s="2">
        <v>1</v>
      </c>
      <c r="C6139" s="2">
        <v>46</v>
      </c>
      <c r="E6139" s="2">
        <v>2</v>
      </c>
    </row>
    <row r="6140" spans="1:5" x14ac:dyDescent="0.35">
      <c r="A6140" s="2">
        <v>1</v>
      </c>
      <c r="C6140" s="2">
        <v>26</v>
      </c>
      <c r="E6140" s="2">
        <v>1</v>
      </c>
    </row>
    <row r="6141" spans="1:5" x14ac:dyDescent="0.35">
      <c r="A6141" s="2">
        <v>6</v>
      </c>
      <c r="C6141" s="2">
        <v>8</v>
      </c>
      <c r="E6141" s="2">
        <v>2</v>
      </c>
    </row>
    <row r="6142" spans="1:5" x14ac:dyDescent="0.35">
      <c r="A6142" s="2">
        <v>1</v>
      </c>
      <c r="C6142" s="2">
        <v>40</v>
      </c>
      <c r="E6142" s="2">
        <v>1</v>
      </c>
    </row>
    <row r="6143" spans="1:5" x14ac:dyDescent="0.35">
      <c r="A6143" s="2">
        <v>1</v>
      </c>
      <c r="C6143" s="2">
        <v>2</v>
      </c>
      <c r="E6143" s="2">
        <v>3</v>
      </c>
    </row>
    <row r="6144" spans="1:5" x14ac:dyDescent="0.35">
      <c r="A6144" s="2">
        <v>2</v>
      </c>
      <c r="C6144" s="2">
        <v>51</v>
      </c>
      <c r="E6144" s="2">
        <v>1</v>
      </c>
    </row>
    <row r="6145" spans="1:5" x14ac:dyDescent="0.35">
      <c r="A6145" s="2">
        <v>2</v>
      </c>
      <c r="C6145" s="2">
        <v>8</v>
      </c>
      <c r="E6145" s="2">
        <v>1</v>
      </c>
    </row>
    <row r="6146" spans="1:5" x14ac:dyDescent="0.35">
      <c r="A6146" s="2">
        <v>1</v>
      </c>
      <c r="C6146" s="2">
        <v>6</v>
      </c>
      <c r="E6146" s="2">
        <v>13</v>
      </c>
    </row>
    <row r="6147" spans="1:5" x14ac:dyDescent="0.35">
      <c r="A6147" s="2">
        <v>2</v>
      </c>
      <c r="C6147" s="2">
        <v>2</v>
      </c>
      <c r="E6147" s="2">
        <v>1</v>
      </c>
    </row>
    <row r="6148" spans="1:5" x14ac:dyDescent="0.35">
      <c r="A6148" s="2">
        <v>2</v>
      </c>
      <c r="C6148" s="2">
        <v>3</v>
      </c>
      <c r="E6148" s="2">
        <v>1</v>
      </c>
    </row>
    <row r="6149" spans="1:5" x14ac:dyDescent="0.35">
      <c r="A6149" s="2">
        <v>1</v>
      </c>
      <c r="C6149" s="2">
        <v>26</v>
      </c>
      <c r="E6149" s="2">
        <v>7</v>
      </c>
    </row>
    <row r="6150" spans="1:5" x14ac:dyDescent="0.35">
      <c r="A6150" s="2">
        <v>2</v>
      </c>
      <c r="C6150" s="2">
        <v>1</v>
      </c>
      <c r="E6150" s="2">
        <v>1</v>
      </c>
    </row>
    <row r="6151" spans="1:5" x14ac:dyDescent="0.35">
      <c r="A6151" s="2">
        <v>4</v>
      </c>
      <c r="C6151" s="2">
        <v>29</v>
      </c>
      <c r="E6151" s="2">
        <v>3</v>
      </c>
    </row>
    <row r="6152" spans="1:5" x14ac:dyDescent="0.35">
      <c r="A6152" s="2">
        <v>3</v>
      </c>
      <c r="C6152" s="2">
        <v>84</v>
      </c>
      <c r="E6152" s="2">
        <v>1</v>
      </c>
    </row>
    <row r="6153" spans="1:5" x14ac:dyDescent="0.35">
      <c r="A6153" s="2">
        <v>4</v>
      </c>
      <c r="C6153" s="2">
        <v>7</v>
      </c>
      <c r="E6153" s="2">
        <v>1</v>
      </c>
    </row>
    <row r="6154" spans="1:5" x14ac:dyDescent="0.35">
      <c r="A6154" s="2">
        <v>2</v>
      </c>
      <c r="C6154" s="2">
        <v>1</v>
      </c>
      <c r="E6154" s="2">
        <v>2</v>
      </c>
    </row>
    <row r="6155" spans="1:5" x14ac:dyDescent="0.35">
      <c r="A6155" s="2">
        <v>2</v>
      </c>
      <c r="C6155" s="2">
        <v>25</v>
      </c>
      <c r="E6155" s="2">
        <v>2</v>
      </c>
    </row>
    <row r="6156" spans="1:5" x14ac:dyDescent="0.35">
      <c r="A6156" s="2">
        <v>1</v>
      </c>
      <c r="C6156" s="2">
        <v>1</v>
      </c>
      <c r="E6156" s="2">
        <v>8</v>
      </c>
    </row>
    <row r="6157" spans="1:5" x14ac:dyDescent="0.35">
      <c r="A6157" s="2">
        <v>2</v>
      </c>
      <c r="C6157" s="2">
        <v>9</v>
      </c>
      <c r="E6157" s="2">
        <v>1</v>
      </c>
    </row>
    <row r="6158" spans="1:5" x14ac:dyDescent="0.35">
      <c r="A6158" s="2">
        <v>2</v>
      </c>
      <c r="C6158" s="2">
        <v>1</v>
      </c>
      <c r="E6158" s="2">
        <v>3</v>
      </c>
    </row>
    <row r="6159" spans="1:5" x14ac:dyDescent="0.35">
      <c r="A6159" s="2">
        <v>1</v>
      </c>
      <c r="C6159" s="2">
        <v>80</v>
      </c>
      <c r="E6159" s="2">
        <v>1</v>
      </c>
    </row>
    <row r="6160" spans="1:5" x14ac:dyDescent="0.35">
      <c r="A6160" s="2">
        <v>7</v>
      </c>
      <c r="C6160" s="2">
        <v>10</v>
      </c>
      <c r="E6160" s="2">
        <v>3</v>
      </c>
    </row>
    <row r="6161" spans="1:5" x14ac:dyDescent="0.35">
      <c r="A6161" s="2">
        <v>7</v>
      </c>
      <c r="C6161" s="2">
        <v>1</v>
      </c>
      <c r="E6161" s="2">
        <v>3</v>
      </c>
    </row>
    <row r="6162" spans="1:5" x14ac:dyDescent="0.35">
      <c r="A6162" s="2">
        <v>3</v>
      </c>
      <c r="C6162" s="2">
        <v>1</v>
      </c>
      <c r="E6162" s="2">
        <v>2</v>
      </c>
    </row>
    <row r="6163" spans="1:5" x14ac:dyDescent="0.35">
      <c r="A6163" s="2">
        <v>5</v>
      </c>
      <c r="C6163" s="2">
        <v>2</v>
      </c>
      <c r="E6163" s="2">
        <v>1</v>
      </c>
    </row>
    <row r="6164" spans="1:5" x14ac:dyDescent="0.35">
      <c r="A6164" s="2">
        <v>2</v>
      </c>
      <c r="C6164" s="2">
        <v>6</v>
      </c>
      <c r="E6164" s="2">
        <v>1</v>
      </c>
    </row>
    <row r="6165" spans="1:5" x14ac:dyDescent="0.35">
      <c r="A6165" s="2">
        <v>6</v>
      </c>
      <c r="C6165" s="2">
        <v>13</v>
      </c>
      <c r="E6165" s="2">
        <v>1</v>
      </c>
    </row>
    <row r="6166" spans="1:5" x14ac:dyDescent="0.35">
      <c r="A6166" s="2">
        <v>4</v>
      </c>
      <c r="C6166" s="2">
        <v>1</v>
      </c>
      <c r="E6166" s="2">
        <v>5</v>
      </c>
    </row>
    <row r="6167" spans="1:5" x14ac:dyDescent="0.35">
      <c r="A6167" s="2">
        <v>3</v>
      </c>
      <c r="C6167" s="2">
        <v>4</v>
      </c>
      <c r="E6167" s="2">
        <v>1</v>
      </c>
    </row>
    <row r="6168" spans="1:5" x14ac:dyDescent="0.35">
      <c r="A6168" s="2">
        <v>1</v>
      </c>
      <c r="C6168" s="2">
        <v>16</v>
      </c>
      <c r="E6168" s="2">
        <v>1</v>
      </c>
    </row>
    <row r="6169" spans="1:5" x14ac:dyDescent="0.35">
      <c r="A6169" s="2">
        <v>5</v>
      </c>
      <c r="C6169" s="2">
        <v>14</v>
      </c>
      <c r="E6169" s="2">
        <v>1</v>
      </c>
    </row>
    <row r="6170" spans="1:5" x14ac:dyDescent="0.35">
      <c r="A6170" s="2">
        <v>5</v>
      </c>
      <c r="C6170" s="2">
        <v>37</v>
      </c>
      <c r="E6170" s="2">
        <v>1</v>
      </c>
    </row>
    <row r="6171" spans="1:5" x14ac:dyDescent="0.35">
      <c r="A6171" s="2">
        <v>5</v>
      </c>
      <c r="C6171" s="2">
        <v>14</v>
      </c>
      <c r="E6171" s="2">
        <v>1</v>
      </c>
    </row>
    <row r="6172" spans="1:5" x14ac:dyDescent="0.35">
      <c r="A6172" s="2">
        <v>8</v>
      </c>
      <c r="C6172" s="2">
        <v>4</v>
      </c>
      <c r="E6172" s="2">
        <v>1</v>
      </c>
    </row>
    <row r="6173" spans="1:5" x14ac:dyDescent="0.35">
      <c r="A6173" s="2">
        <v>1</v>
      </c>
      <c r="C6173" s="2">
        <v>1</v>
      </c>
      <c r="E6173" s="2">
        <v>1</v>
      </c>
    </row>
    <row r="6174" spans="1:5" x14ac:dyDescent="0.35">
      <c r="A6174" s="2">
        <v>2</v>
      </c>
      <c r="C6174" s="2">
        <v>2</v>
      </c>
      <c r="E6174" s="2">
        <v>6</v>
      </c>
    </row>
    <row r="6175" spans="1:5" x14ac:dyDescent="0.35">
      <c r="A6175" s="2">
        <v>1</v>
      </c>
      <c r="C6175" s="2">
        <v>31</v>
      </c>
      <c r="E6175" s="2">
        <v>3</v>
      </c>
    </row>
    <row r="6176" spans="1:5" x14ac:dyDescent="0.35">
      <c r="A6176" s="2">
        <v>1</v>
      </c>
      <c r="C6176" s="2">
        <v>1</v>
      </c>
      <c r="E6176" s="2">
        <v>1</v>
      </c>
    </row>
    <row r="6177" spans="1:5" x14ac:dyDescent="0.35">
      <c r="A6177" s="2">
        <v>1</v>
      </c>
      <c r="C6177" s="2">
        <v>8</v>
      </c>
      <c r="E6177" s="2">
        <v>4</v>
      </c>
    </row>
    <row r="6178" spans="1:5" x14ac:dyDescent="0.35">
      <c r="A6178" s="2">
        <v>1</v>
      </c>
      <c r="C6178" s="2">
        <v>24</v>
      </c>
      <c r="E6178" s="2">
        <v>1</v>
      </c>
    </row>
    <row r="6179" spans="1:5" x14ac:dyDescent="0.35">
      <c r="A6179" s="2">
        <v>6</v>
      </c>
      <c r="C6179" s="2">
        <v>98</v>
      </c>
      <c r="E6179" s="2">
        <v>1</v>
      </c>
    </row>
    <row r="6180" spans="1:5" x14ac:dyDescent="0.35">
      <c r="A6180" s="2">
        <v>2</v>
      </c>
      <c r="C6180" s="2">
        <v>23</v>
      </c>
      <c r="E6180" s="2">
        <v>1</v>
      </c>
    </row>
    <row r="6181" spans="1:5" x14ac:dyDescent="0.35">
      <c r="A6181" s="2">
        <v>1</v>
      </c>
      <c r="C6181" s="2">
        <v>16</v>
      </c>
      <c r="E6181" s="2">
        <v>1</v>
      </c>
    </row>
    <row r="6182" spans="1:5" x14ac:dyDescent="0.35">
      <c r="A6182" s="2">
        <v>5</v>
      </c>
      <c r="C6182" s="2">
        <v>1</v>
      </c>
      <c r="E6182" s="2">
        <v>1</v>
      </c>
    </row>
    <row r="6183" spans="1:5" x14ac:dyDescent="0.35">
      <c r="A6183" s="2">
        <v>1</v>
      </c>
      <c r="C6183" s="2">
        <v>2</v>
      </c>
      <c r="E6183" s="2">
        <v>1</v>
      </c>
    </row>
    <row r="6184" spans="1:5" x14ac:dyDescent="0.35">
      <c r="A6184" s="2">
        <v>1</v>
      </c>
      <c r="C6184" s="2">
        <v>1</v>
      </c>
      <c r="E6184" s="2">
        <v>3</v>
      </c>
    </row>
    <row r="6185" spans="1:5" x14ac:dyDescent="0.35">
      <c r="A6185" s="2">
        <v>6</v>
      </c>
      <c r="C6185" s="2">
        <v>26</v>
      </c>
      <c r="E6185" s="2">
        <v>4</v>
      </c>
    </row>
    <row r="6186" spans="1:5" x14ac:dyDescent="0.35">
      <c r="A6186" s="2">
        <v>1</v>
      </c>
      <c r="C6186" s="2">
        <v>1</v>
      </c>
      <c r="E6186" s="2">
        <v>1</v>
      </c>
    </row>
    <row r="6187" spans="1:5" x14ac:dyDescent="0.35">
      <c r="A6187" s="2">
        <v>2</v>
      </c>
      <c r="C6187" s="2">
        <v>66</v>
      </c>
      <c r="E6187" s="2">
        <v>2</v>
      </c>
    </row>
    <row r="6188" spans="1:5" x14ac:dyDescent="0.35">
      <c r="A6188" s="2">
        <v>3</v>
      </c>
      <c r="C6188" s="2">
        <v>1</v>
      </c>
      <c r="E6188" s="2">
        <v>4</v>
      </c>
    </row>
    <row r="6189" spans="1:5" x14ac:dyDescent="0.35">
      <c r="A6189" s="2">
        <v>1</v>
      </c>
      <c r="C6189" s="2">
        <v>12</v>
      </c>
      <c r="E6189" s="2">
        <v>5</v>
      </c>
    </row>
    <row r="6190" spans="1:5" x14ac:dyDescent="0.35">
      <c r="A6190" s="2">
        <v>2</v>
      </c>
      <c r="C6190" s="2">
        <v>20</v>
      </c>
      <c r="E6190" s="2">
        <v>1</v>
      </c>
    </row>
    <row r="6191" spans="1:5" x14ac:dyDescent="0.35">
      <c r="A6191" s="2">
        <v>8</v>
      </c>
      <c r="C6191" s="2">
        <v>23</v>
      </c>
      <c r="E6191" s="2">
        <v>2</v>
      </c>
    </row>
    <row r="6192" spans="1:5" x14ac:dyDescent="0.35">
      <c r="A6192" s="2">
        <v>2</v>
      </c>
      <c r="C6192" s="2">
        <v>11</v>
      </c>
      <c r="E6192" s="2">
        <v>3</v>
      </c>
    </row>
    <row r="6193" spans="1:5" x14ac:dyDescent="0.35">
      <c r="A6193" s="2">
        <v>1</v>
      </c>
      <c r="C6193" s="2">
        <v>2</v>
      </c>
      <c r="E6193" s="2">
        <v>1</v>
      </c>
    </row>
    <row r="6194" spans="1:5" x14ac:dyDescent="0.35">
      <c r="A6194" s="2">
        <v>3</v>
      </c>
      <c r="C6194" s="2">
        <v>2</v>
      </c>
      <c r="E6194" s="2">
        <v>5</v>
      </c>
    </row>
    <row r="6195" spans="1:5" x14ac:dyDescent="0.35">
      <c r="A6195" s="2">
        <v>3</v>
      </c>
      <c r="C6195" s="2">
        <v>12</v>
      </c>
      <c r="E6195" s="2">
        <v>5</v>
      </c>
    </row>
    <row r="6196" spans="1:5" x14ac:dyDescent="0.35">
      <c r="A6196" s="2">
        <v>1</v>
      </c>
      <c r="C6196" s="2">
        <v>8</v>
      </c>
      <c r="E6196" s="2">
        <v>1</v>
      </c>
    </row>
    <row r="6197" spans="1:5" x14ac:dyDescent="0.35">
      <c r="A6197" s="2">
        <v>1</v>
      </c>
      <c r="C6197" s="2">
        <v>57</v>
      </c>
      <c r="E6197" s="2">
        <v>1</v>
      </c>
    </row>
    <row r="6198" spans="1:5" x14ac:dyDescent="0.35">
      <c r="A6198" s="2">
        <v>2</v>
      </c>
      <c r="C6198" s="2">
        <v>1</v>
      </c>
      <c r="E6198" s="2">
        <v>1</v>
      </c>
    </row>
    <row r="6199" spans="1:5" x14ac:dyDescent="0.35">
      <c r="A6199" s="2">
        <v>3</v>
      </c>
      <c r="C6199" s="2">
        <v>8</v>
      </c>
      <c r="E6199" s="2">
        <v>2</v>
      </c>
    </row>
    <row r="6200" spans="1:5" x14ac:dyDescent="0.35">
      <c r="A6200" s="2">
        <v>2</v>
      </c>
      <c r="C6200" s="2">
        <v>3</v>
      </c>
      <c r="E6200" s="2">
        <v>2</v>
      </c>
    </row>
    <row r="6201" spans="1:5" x14ac:dyDescent="0.35">
      <c r="A6201" s="2">
        <v>1</v>
      </c>
      <c r="C6201" s="2">
        <v>8</v>
      </c>
      <c r="E6201" s="2">
        <v>1</v>
      </c>
    </row>
    <row r="6202" spans="1:5" x14ac:dyDescent="0.35">
      <c r="A6202" s="2">
        <v>3</v>
      </c>
      <c r="C6202" s="2">
        <v>2</v>
      </c>
      <c r="E6202" s="2">
        <v>1</v>
      </c>
    </row>
    <row r="6203" spans="1:5" x14ac:dyDescent="0.35">
      <c r="A6203" s="2">
        <v>1</v>
      </c>
      <c r="C6203" s="2">
        <v>18</v>
      </c>
      <c r="E6203" s="2">
        <v>9</v>
      </c>
    </row>
    <row r="6204" spans="1:5" x14ac:dyDescent="0.35">
      <c r="A6204" s="2">
        <v>1</v>
      </c>
      <c r="C6204" s="2">
        <v>22</v>
      </c>
      <c r="E6204" s="2">
        <v>1</v>
      </c>
    </row>
    <row r="6205" spans="1:5" x14ac:dyDescent="0.35">
      <c r="A6205" s="2">
        <v>1</v>
      </c>
      <c r="C6205" s="2">
        <v>2</v>
      </c>
      <c r="E6205" s="2">
        <v>2</v>
      </c>
    </row>
    <row r="6206" spans="1:5" x14ac:dyDescent="0.35">
      <c r="A6206" s="2">
        <v>1</v>
      </c>
      <c r="C6206" s="2">
        <v>57</v>
      </c>
      <c r="E6206" s="2">
        <v>1</v>
      </c>
    </row>
    <row r="6207" spans="1:5" x14ac:dyDescent="0.35">
      <c r="A6207" s="2">
        <v>2</v>
      </c>
      <c r="C6207" s="2">
        <v>2</v>
      </c>
      <c r="E6207" s="2">
        <v>2</v>
      </c>
    </row>
    <row r="6208" spans="1:5" x14ac:dyDescent="0.35">
      <c r="A6208" s="2">
        <v>5</v>
      </c>
      <c r="C6208" s="2">
        <v>4</v>
      </c>
      <c r="E6208" s="2">
        <v>2</v>
      </c>
    </row>
    <row r="6209" spans="1:5" x14ac:dyDescent="0.35">
      <c r="A6209" s="2">
        <v>6</v>
      </c>
      <c r="C6209" s="2">
        <v>111</v>
      </c>
      <c r="E6209" s="2">
        <v>1</v>
      </c>
    </row>
    <row r="6210" spans="1:5" x14ac:dyDescent="0.35">
      <c r="A6210" s="2">
        <v>6</v>
      </c>
      <c r="C6210" s="2">
        <v>1</v>
      </c>
      <c r="E6210" s="2">
        <v>5</v>
      </c>
    </row>
    <row r="6211" spans="1:5" x14ac:dyDescent="0.35">
      <c r="A6211" s="2">
        <v>3</v>
      </c>
      <c r="C6211" s="2">
        <v>2</v>
      </c>
      <c r="E6211" s="2">
        <v>4</v>
      </c>
    </row>
    <row r="6212" spans="1:5" x14ac:dyDescent="0.35">
      <c r="A6212" s="2">
        <v>1</v>
      </c>
      <c r="C6212" s="2">
        <v>50</v>
      </c>
      <c r="E6212" s="2">
        <v>8</v>
      </c>
    </row>
    <row r="6213" spans="1:5" x14ac:dyDescent="0.35">
      <c r="A6213" s="2">
        <v>2</v>
      </c>
      <c r="C6213" s="2">
        <v>6</v>
      </c>
      <c r="E6213" s="2">
        <v>3</v>
      </c>
    </row>
    <row r="6214" spans="1:5" x14ac:dyDescent="0.35">
      <c r="A6214" s="2">
        <v>3</v>
      </c>
      <c r="C6214" s="2">
        <v>1</v>
      </c>
      <c r="E6214" s="2">
        <v>1</v>
      </c>
    </row>
    <row r="6215" spans="1:5" x14ac:dyDescent="0.35">
      <c r="A6215" s="2">
        <v>1</v>
      </c>
      <c r="C6215" s="2">
        <v>4</v>
      </c>
      <c r="E6215" s="2">
        <v>2</v>
      </c>
    </row>
    <row r="6216" spans="1:5" x14ac:dyDescent="0.35">
      <c r="A6216" s="2">
        <v>1</v>
      </c>
      <c r="C6216" s="2">
        <v>7</v>
      </c>
      <c r="E6216" s="2">
        <v>1</v>
      </c>
    </row>
    <row r="6217" spans="1:5" x14ac:dyDescent="0.35">
      <c r="A6217" s="2">
        <v>4</v>
      </c>
      <c r="C6217" s="2">
        <v>1</v>
      </c>
      <c r="E6217" s="2">
        <v>2</v>
      </c>
    </row>
    <row r="6218" spans="1:5" x14ac:dyDescent="0.35">
      <c r="A6218" s="2">
        <v>1</v>
      </c>
      <c r="C6218" s="2">
        <v>44</v>
      </c>
      <c r="E6218" s="2">
        <v>2</v>
      </c>
    </row>
    <row r="6219" spans="1:5" x14ac:dyDescent="0.35">
      <c r="A6219" s="2">
        <v>2</v>
      </c>
      <c r="C6219" s="2">
        <v>11</v>
      </c>
      <c r="E6219" s="2">
        <v>2</v>
      </c>
    </row>
    <row r="6220" spans="1:5" x14ac:dyDescent="0.35">
      <c r="A6220" s="2">
        <v>3</v>
      </c>
      <c r="C6220" s="2">
        <v>7</v>
      </c>
      <c r="E6220" s="2">
        <v>2</v>
      </c>
    </row>
    <row r="6221" spans="1:5" x14ac:dyDescent="0.35">
      <c r="A6221" s="2">
        <v>1</v>
      </c>
      <c r="C6221" s="2">
        <v>2</v>
      </c>
      <c r="E6221" s="2">
        <v>6</v>
      </c>
    </row>
    <row r="6222" spans="1:5" x14ac:dyDescent="0.35">
      <c r="A6222" s="2">
        <v>3</v>
      </c>
      <c r="C6222" s="2">
        <v>1</v>
      </c>
      <c r="E6222" s="2">
        <v>7</v>
      </c>
    </row>
    <row r="6223" spans="1:5" x14ac:dyDescent="0.35">
      <c r="A6223" s="2">
        <v>2</v>
      </c>
      <c r="C6223" s="2">
        <v>6</v>
      </c>
      <c r="E6223" s="2">
        <v>4</v>
      </c>
    </row>
    <row r="6224" spans="1:5" x14ac:dyDescent="0.35">
      <c r="A6224" s="2">
        <v>2</v>
      </c>
      <c r="C6224" s="2">
        <v>71</v>
      </c>
      <c r="E6224" s="2">
        <v>3</v>
      </c>
    </row>
    <row r="6225" spans="1:5" x14ac:dyDescent="0.35">
      <c r="A6225" s="2">
        <v>1</v>
      </c>
      <c r="C6225" s="2">
        <v>7</v>
      </c>
      <c r="E6225" s="2">
        <v>2</v>
      </c>
    </row>
    <row r="6226" spans="1:5" x14ac:dyDescent="0.35">
      <c r="A6226" s="2">
        <v>1</v>
      </c>
      <c r="C6226" s="2">
        <v>10</v>
      </c>
      <c r="E6226" s="2">
        <v>1</v>
      </c>
    </row>
    <row r="6227" spans="1:5" x14ac:dyDescent="0.35">
      <c r="A6227" s="2">
        <v>1</v>
      </c>
      <c r="C6227" s="2">
        <v>9</v>
      </c>
      <c r="E6227" s="2">
        <v>2</v>
      </c>
    </row>
    <row r="6228" spans="1:5" x14ac:dyDescent="0.35">
      <c r="A6228" s="2">
        <v>2</v>
      </c>
      <c r="C6228" s="2">
        <v>38</v>
      </c>
      <c r="E6228" s="2">
        <v>1</v>
      </c>
    </row>
    <row r="6229" spans="1:5" x14ac:dyDescent="0.35">
      <c r="A6229" s="2">
        <v>4</v>
      </c>
      <c r="C6229" s="2">
        <v>65</v>
      </c>
      <c r="E6229" s="2">
        <v>3</v>
      </c>
    </row>
    <row r="6230" spans="1:5" x14ac:dyDescent="0.35">
      <c r="A6230" s="2">
        <v>2</v>
      </c>
      <c r="C6230" s="2">
        <v>8</v>
      </c>
      <c r="E6230" s="2">
        <v>5</v>
      </c>
    </row>
    <row r="6231" spans="1:5" x14ac:dyDescent="0.35">
      <c r="A6231" s="2">
        <v>2</v>
      </c>
      <c r="C6231" s="2">
        <v>2</v>
      </c>
      <c r="E6231" s="2">
        <v>1</v>
      </c>
    </row>
    <row r="6232" spans="1:5" x14ac:dyDescent="0.35">
      <c r="A6232" s="2">
        <v>1</v>
      </c>
      <c r="C6232" s="2">
        <v>4</v>
      </c>
      <c r="E6232" s="2">
        <v>1</v>
      </c>
    </row>
    <row r="6233" spans="1:5" x14ac:dyDescent="0.35">
      <c r="A6233" s="2">
        <v>1</v>
      </c>
      <c r="C6233" s="2">
        <v>17</v>
      </c>
      <c r="E6233" s="2">
        <v>4</v>
      </c>
    </row>
    <row r="6234" spans="1:5" x14ac:dyDescent="0.35">
      <c r="A6234" s="2">
        <v>3</v>
      </c>
      <c r="C6234" s="2">
        <v>1</v>
      </c>
      <c r="E6234" s="2">
        <v>1</v>
      </c>
    </row>
    <row r="6235" spans="1:5" x14ac:dyDescent="0.35">
      <c r="A6235" s="2">
        <v>1</v>
      </c>
      <c r="C6235" s="2">
        <v>12</v>
      </c>
      <c r="E6235" s="2">
        <v>6</v>
      </c>
    </row>
    <row r="6236" spans="1:5" x14ac:dyDescent="0.35">
      <c r="A6236" s="2">
        <v>6</v>
      </c>
      <c r="C6236" s="2">
        <v>3</v>
      </c>
      <c r="E6236" s="2">
        <v>1</v>
      </c>
    </row>
    <row r="6237" spans="1:5" x14ac:dyDescent="0.35">
      <c r="A6237" s="2">
        <v>5</v>
      </c>
      <c r="C6237" s="2">
        <v>1</v>
      </c>
      <c r="E6237" s="2">
        <v>1</v>
      </c>
    </row>
    <row r="6238" spans="1:5" x14ac:dyDescent="0.35">
      <c r="A6238" s="2">
        <v>2</v>
      </c>
      <c r="C6238" s="2">
        <v>1</v>
      </c>
      <c r="E6238" s="2">
        <v>3</v>
      </c>
    </row>
    <row r="6239" spans="1:5" x14ac:dyDescent="0.35">
      <c r="A6239" s="2">
        <v>2</v>
      </c>
      <c r="C6239" s="2">
        <v>3</v>
      </c>
      <c r="E6239" s="2">
        <v>3</v>
      </c>
    </row>
    <row r="6240" spans="1:5" x14ac:dyDescent="0.35">
      <c r="A6240" s="2">
        <v>1</v>
      </c>
      <c r="C6240" s="2">
        <v>13</v>
      </c>
      <c r="E6240" s="2">
        <v>2</v>
      </c>
    </row>
    <row r="6241" spans="1:5" x14ac:dyDescent="0.35">
      <c r="A6241" s="2">
        <v>1</v>
      </c>
      <c r="C6241" s="2">
        <v>5</v>
      </c>
      <c r="E6241" s="2">
        <v>2</v>
      </c>
    </row>
    <row r="6242" spans="1:5" x14ac:dyDescent="0.35">
      <c r="A6242" s="2">
        <v>1</v>
      </c>
      <c r="C6242" s="2">
        <v>9</v>
      </c>
      <c r="E6242" s="2">
        <v>1</v>
      </c>
    </row>
    <row r="6243" spans="1:5" x14ac:dyDescent="0.35">
      <c r="A6243" s="2">
        <v>3</v>
      </c>
      <c r="C6243" s="2">
        <v>41</v>
      </c>
      <c r="E6243" s="2">
        <v>1</v>
      </c>
    </row>
    <row r="6244" spans="1:5" x14ac:dyDescent="0.35">
      <c r="A6244" s="2">
        <v>1</v>
      </c>
      <c r="C6244" s="2">
        <v>12</v>
      </c>
      <c r="E6244" s="2">
        <v>5</v>
      </c>
    </row>
    <row r="6245" spans="1:5" x14ac:dyDescent="0.35">
      <c r="A6245" s="2">
        <v>2</v>
      </c>
      <c r="C6245" s="2">
        <v>1</v>
      </c>
      <c r="E6245" s="2">
        <v>1</v>
      </c>
    </row>
    <row r="6246" spans="1:5" x14ac:dyDescent="0.35">
      <c r="A6246" s="2">
        <v>1</v>
      </c>
      <c r="C6246" s="2">
        <v>4</v>
      </c>
      <c r="E6246" s="2">
        <v>1</v>
      </c>
    </row>
    <row r="6247" spans="1:5" x14ac:dyDescent="0.35">
      <c r="A6247" s="2">
        <v>6</v>
      </c>
      <c r="C6247" s="2">
        <v>4</v>
      </c>
      <c r="E6247" s="2">
        <v>8</v>
      </c>
    </row>
    <row r="6248" spans="1:5" x14ac:dyDescent="0.35">
      <c r="A6248" s="2">
        <v>2</v>
      </c>
      <c r="C6248" s="2">
        <v>2</v>
      </c>
      <c r="E6248" s="2">
        <v>5</v>
      </c>
    </row>
    <row r="6249" spans="1:5" x14ac:dyDescent="0.35">
      <c r="A6249" s="2">
        <v>4</v>
      </c>
      <c r="C6249" s="2">
        <v>6</v>
      </c>
      <c r="E6249" s="2">
        <v>1</v>
      </c>
    </row>
    <row r="6250" spans="1:5" x14ac:dyDescent="0.35">
      <c r="A6250" s="2">
        <v>4</v>
      </c>
      <c r="C6250" s="2">
        <v>1</v>
      </c>
      <c r="E6250" s="2">
        <v>6</v>
      </c>
    </row>
    <row r="6251" spans="1:5" x14ac:dyDescent="0.35">
      <c r="A6251" s="2">
        <v>1</v>
      </c>
      <c r="C6251" s="2">
        <v>3</v>
      </c>
      <c r="E6251" s="2">
        <v>1</v>
      </c>
    </row>
    <row r="6252" spans="1:5" x14ac:dyDescent="0.35">
      <c r="A6252" s="2">
        <v>3</v>
      </c>
      <c r="C6252" s="2">
        <v>9</v>
      </c>
      <c r="E6252" s="2">
        <v>3</v>
      </c>
    </row>
    <row r="6253" spans="1:5" x14ac:dyDescent="0.35">
      <c r="A6253" s="2">
        <v>2</v>
      </c>
      <c r="C6253" s="2">
        <v>3</v>
      </c>
      <c r="E6253" s="2">
        <v>1</v>
      </c>
    </row>
    <row r="6254" spans="1:5" x14ac:dyDescent="0.35">
      <c r="A6254" s="2">
        <v>1</v>
      </c>
      <c r="C6254" s="2">
        <v>4</v>
      </c>
      <c r="E6254" s="2">
        <v>1</v>
      </c>
    </row>
    <row r="6255" spans="1:5" x14ac:dyDescent="0.35">
      <c r="A6255" s="2">
        <v>2</v>
      </c>
      <c r="C6255" s="2">
        <v>1</v>
      </c>
      <c r="E6255" s="2">
        <v>2</v>
      </c>
    </row>
    <row r="6256" spans="1:5" x14ac:dyDescent="0.35">
      <c r="A6256" s="2">
        <v>1</v>
      </c>
      <c r="C6256" s="2">
        <v>5</v>
      </c>
      <c r="E6256" s="2">
        <v>1</v>
      </c>
    </row>
    <row r="6257" spans="1:5" x14ac:dyDescent="0.35">
      <c r="A6257" s="2">
        <v>7</v>
      </c>
      <c r="C6257" s="2">
        <v>4</v>
      </c>
      <c r="E6257" s="2">
        <v>2</v>
      </c>
    </row>
    <row r="6258" spans="1:5" x14ac:dyDescent="0.35">
      <c r="A6258" s="2">
        <v>5</v>
      </c>
      <c r="C6258" s="2">
        <v>12</v>
      </c>
      <c r="E6258" s="2">
        <v>7</v>
      </c>
    </row>
    <row r="6259" spans="1:5" x14ac:dyDescent="0.35">
      <c r="A6259" s="2">
        <v>1</v>
      </c>
      <c r="C6259" s="2">
        <v>1</v>
      </c>
      <c r="E6259" s="2">
        <v>2</v>
      </c>
    </row>
    <row r="6260" spans="1:5" x14ac:dyDescent="0.35">
      <c r="A6260" s="2">
        <v>8</v>
      </c>
      <c r="C6260" s="2">
        <v>16</v>
      </c>
      <c r="E6260" s="2">
        <v>4</v>
      </c>
    </row>
    <row r="6261" spans="1:5" x14ac:dyDescent="0.35">
      <c r="A6261" s="2">
        <v>4</v>
      </c>
      <c r="C6261" s="2">
        <v>2</v>
      </c>
      <c r="E6261" s="2">
        <v>1</v>
      </c>
    </row>
    <row r="6262" spans="1:5" x14ac:dyDescent="0.35">
      <c r="A6262" s="2">
        <v>1</v>
      </c>
      <c r="C6262" s="2">
        <v>1</v>
      </c>
      <c r="E6262" s="2">
        <v>1</v>
      </c>
    </row>
    <row r="6263" spans="1:5" x14ac:dyDescent="0.35">
      <c r="A6263" s="2">
        <v>1</v>
      </c>
      <c r="C6263" s="2">
        <v>3</v>
      </c>
      <c r="E6263" s="2">
        <v>2</v>
      </c>
    </row>
    <row r="6264" spans="1:5" x14ac:dyDescent="0.35">
      <c r="A6264" s="2">
        <v>1</v>
      </c>
      <c r="C6264" s="2">
        <v>1</v>
      </c>
      <c r="E6264" s="2">
        <v>1</v>
      </c>
    </row>
    <row r="6265" spans="1:5" x14ac:dyDescent="0.35">
      <c r="A6265" s="2">
        <v>1</v>
      </c>
      <c r="C6265" s="2">
        <v>1</v>
      </c>
      <c r="E6265" s="2">
        <v>4</v>
      </c>
    </row>
    <row r="6266" spans="1:5" x14ac:dyDescent="0.35">
      <c r="A6266" s="2">
        <v>3</v>
      </c>
      <c r="C6266" s="2">
        <v>1</v>
      </c>
      <c r="E6266" s="2">
        <v>2</v>
      </c>
    </row>
    <row r="6267" spans="1:5" x14ac:dyDescent="0.35">
      <c r="A6267" s="2">
        <v>1</v>
      </c>
      <c r="C6267" s="2">
        <v>1</v>
      </c>
      <c r="E6267" s="2">
        <v>5</v>
      </c>
    </row>
    <row r="6268" spans="1:5" x14ac:dyDescent="0.35">
      <c r="A6268" s="2">
        <v>1</v>
      </c>
      <c r="C6268" s="2">
        <v>1</v>
      </c>
      <c r="E6268" s="2">
        <v>1</v>
      </c>
    </row>
    <row r="6269" spans="1:5" x14ac:dyDescent="0.35">
      <c r="A6269" s="2">
        <v>3</v>
      </c>
      <c r="C6269" s="2">
        <v>3</v>
      </c>
      <c r="E6269" s="2">
        <v>10</v>
      </c>
    </row>
    <row r="6270" spans="1:5" x14ac:dyDescent="0.35">
      <c r="A6270" s="2">
        <v>3</v>
      </c>
      <c r="C6270" s="2">
        <v>1</v>
      </c>
      <c r="E6270" s="2">
        <v>8</v>
      </c>
    </row>
    <row r="6271" spans="1:5" x14ac:dyDescent="0.35">
      <c r="A6271" s="2">
        <v>4</v>
      </c>
      <c r="C6271" s="2">
        <v>1</v>
      </c>
      <c r="E6271" s="2">
        <v>3</v>
      </c>
    </row>
    <row r="6272" spans="1:5" x14ac:dyDescent="0.35">
      <c r="A6272" s="2">
        <v>3</v>
      </c>
      <c r="C6272" s="2">
        <v>25</v>
      </c>
      <c r="E6272" s="2">
        <v>6</v>
      </c>
    </row>
    <row r="6273" spans="1:5" x14ac:dyDescent="0.35">
      <c r="A6273" s="2">
        <v>6</v>
      </c>
      <c r="C6273" s="2">
        <v>61</v>
      </c>
      <c r="E6273" s="2">
        <v>1</v>
      </c>
    </row>
    <row r="6274" spans="1:5" x14ac:dyDescent="0.35">
      <c r="A6274" s="2">
        <v>5</v>
      </c>
      <c r="C6274" s="2">
        <v>2</v>
      </c>
      <c r="E6274" s="2">
        <v>1</v>
      </c>
    </row>
    <row r="6275" spans="1:5" x14ac:dyDescent="0.35">
      <c r="A6275" s="2">
        <v>9</v>
      </c>
      <c r="C6275" s="2">
        <v>3</v>
      </c>
      <c r="E6275" s="2">
        <v>6</v>
      </c>
    </row>
    <row r="6276" spans="1:5" x14ac:dyDescent="0.35">
      <c r="A6276" s="2">
        <v>2</v>
      </c>
      <c r="C6276" s="2">
        <v>12</v>
      </c>
      <c r="E6276" s="2">
        <v>1</v>
      </c>
    </row>
    <row r="6277" spans="1:5" x14ac:dyDescent="0.35">
      <c r="A6277" s="2">
        <v>3</v>
      </c>
      <c r="C6277" s="2">
        <v>39</v>
      </c>
      <c r="E6277" s="2">
        <v>1</v>
      </c>
    </row>
    <row r="6278" spans="1:5" x14ac:dyDescent="0.35">
      <c r="A6278" s="2">
        <v>3</v>
      </c>
      <c r="C6278" s="2">
        <v>5</v>
      </c>
      <c r="E6278" s="2">
        <v>1</v>
      </c>
    </row>
    <row r="6279" spans="1:5" x14ac:dyDescent="0.35">
      <c r="A6279" s="2">
        <v>1</v>
      </c>
      <c r="C6279" s="2">
        <v>3</v>
      </c>
      <c r="E6279" s="2">
        <v>1</v>
      </c>
    </row>
    <row r="6280" spans="1:5" x14ac:dyDescent="0.35">
      <c r="A6280" s="2">
        <v>1</v>
      </c>
      <c r="C6280" s="2">
        <v>1</v>
      </c>
      <c r="E6280" s="2">
        <v>1</v>
      </c>
    </row>
    <row r="6281" spans="1:5" x14ac:dyDescent="0.35">
      <c r="A6281" s="2">
        <v>2</v>
      </c>
      <c r="C6281" s="2">
        <v>6</v>
      </c>
      <c r="E6281" s="2">
        <v>6</v>
      </c>
    </row>
    <row r="6282" spans="1:5" x14ac:dyDescent="0.35">
      <c r="A6282" s="2">
        <v>2</v>
      </c>
      <c r="C6282" s="2">
        <v>105</v>
      </c>
      <c r="E6282" s="2">
        <v>1</v>
      </c>
    </row>
    <row r="6283" spans="1:5" x14ac:dyDescent="0.35">
      <c r="A6283" s="2">
        <v>1</v>
      </c>
      <c r="C6283" s="2">
        <v>33</v>
      </c>
      <c r="E6283" s="2">
        <v>2</v>
      </c>
    </row>
    <row r="6284" spans="1:5" x14ac:dyDescent="0.35">
      <c r="A6284" s="2">
        <v>1</v>
      </c>
      <c r="C6284" s="2">
        <v>9</v>
      </c>
      <c r="E6284" s="2">
        <v>2</v>
      </c>
    </row>
    <row r="6285" spans="1:5" x14ac:dyDescent="0.35">
      <c r="A6285" s="2">
        <v>1</v>
      </c>
      <c r="C6285" s="2">
        <v>3</v>
      </c>
      <c r="E6285" s="2">
        <v>1</v>
      </c>
    </row>
    <row r="6286" spans="1:5" x14ac:dyDescent="0.35">
      <c r="A6286" s="2">
        <v>1</v>
      </c>
      <c r="C6286" s="2">
        <v>1</v>
      </c>
      <c r="E6286" s="2">
        <v>5</v>
      </c>
    </row>
    <row r="6287" spans="1:5" x14ac:dyDescent="0.35">
      <c r="A6287" s="2">
        <v>3</v>
      </c>
      <c r="C6287" s="2">
        <v>1</v>
      </c>
      <c r="E6287" s="2">
        <v>1</v>
      </c>
    </row>
    <row r="6288" spans="1:5" x14ac:dyDescent="0.35">
      <c r="A6288" s="2">
        <v>8</v>
      </c>
      <c r="C6288" s="2">
        <v>1</v>
      </c>
      <c r="E6288" s="2">
        <v>3</v>
      </c>
    </row>
    <row r="6289" spans="1:5" x14ac:dyDescent="0.35">
      <c r="A6289" s="2">
        <v>11</v>
      </c>
      <c r="C6289" s="2">
        <v>6</v>
      </c>
      <c r="E6289" s="2">
        <v>1</v>
      </c>
    </row>
    <row r="6290" spans="1:5" x14ac:dyDescent="0.35">
      <c r="A6290" s="2">
        <v>2</v>
      </c>
      <c r="C6290" s="2">
        <v>1</v>
      </c>
      <c r="E6290" s="2">
        <v>5</v>
      </c>
    </row>
    <row r="6291" spans="1:5" x14ac:dyDescent="0.35">
      <c r="A6291" s="2">
        <v>3</v>
      </c>
      <c r="C6291" s="2">
        <v>8</v>
      </c>
      <c r="E6291" s="2">
        <v>1</v>
      </c>
    </row>
    <row r="6292" spans="1:5" x14ac:dyDescent="0.35">
      <c r="A6292" s="2">
        <v>5</v>
      </c>
      <c r="C6292" s="2">
        <v>2</v>
      </c>
      <c r="E6292" s="2">
        <v>2</v>
      </c>
    </row>
    <row r="6293" spans="1:5" x14ac:dyDescent="0.35">
      <c r="A6293" s="2">
        <v>6</v>
      </c>
      <c r="C6293" s="2">
        <v>26</v>
      </c>
      <c r="E6293" s="2">
        <v>1</v>
      </c>
    </row>
    <row r="6294" spans="1:5" x14ac:dyDescent="0.35">
      <c r="A6294" s="2">
        <v>4</v>
      </c>
      <c r="C6294" s="2">
        <v>7</v>
      </c>
      <c r="E6294" s="2">
        <v>2</v>
      </c>
    </row>
    <row r="6295" spans="1:5" x14ac:dyDescent="0.35">
      <c r="A6295" s="2">
        <v>1</v>
      </c>
      <c r="C6295" s="2">
        <v>11</v>
      </c>
      <c r="E6295" s="2">
        <v>1</v>
      </c>
    </row>
    <row r="6296" spans="1:5" x14ac:dyDescent="0.35">
      <c r="A6296" s="2">
        <v>4</v>
      </c>
      <c r="C6296" s="2">
        <v>1</v>
      </c>
      <c r="E6296" s="2">
        <v>3</v>
      </c>
    </row>
    <row r="6297" spans="1:5" x14ac:dyDescent="0.35">
      <c r="A6297" s="2">
        <v>3</v>
      </c>
      <c r="C6297" s="2">
        <v>3</v>
      </c>
      <c r="E6297" s="2">
        <v>8</v>
      </c>
    </row>
    <row r="6298" spans="1:5" x14ac:dyDescent="0.35">
      <c r="A6298" s="2">
        <v>5</v>
      </c>
      <c r="C6298" s="2">
        <v>3</v>
      </c>
      <c r="E6298" s="2">
        <v>3</v>
      </c>
    </row>
    <row r="6299" spans="1:5" x14ac:dyDescent="0.35">
      <c r="A6299" s="2">
        <v>3</v>
      </c>
      <c r="C6299" s="2">
        <v>9</v>
      </c>
      <c r="E6299" s="2">
        <v>4</v>
      </c>
    </row>
    <row r="6300" spans="1:5" x14ac:dyDescent="0.35">
      <c r="A6300" s="2">
        <v>2</v>
      </c>
      <c r="C6300" s="2">
        <v>2</v>
      </c>
      <c r="E6300" s="2">
        <v>4</v>
      </c>
    </row>
    <row r="6301" spans="1:5" x14ac:dyDescent="0.35">
      <c r="A6301" s="2">
        <v>8</v>
      </c>
      <c r="C6301" s="2">
        <v>45</v>
      </c>
      <c r="E6301" s="2">
        <v>2</v>
      </c>
    </row>
    <row r="6302" spans="1:5" x14ac:dyDescent="0.35">
      <c r="A6302" s="2">
        <v>4</v>
      </c>
      <c r="C6302" s="2">
        <v>8</v>
      </c>
      <c r="E6302" s="2">
        <v>1</v>
      </c>
    </row>
    <row r="6303" spans="1:5" x14ac:dyDescent="0.35">
      <c r="A6303" s="2">
        <v>5</v>
      </c>
      <c r="C6303" s="2">
        <v>3</v>
      </c>
      <c r="E6303" s="2">
        <v>2</v>
      </c>
    </row>
    <row r="6304" spans="1:5" x14ac:dyDescent="0.35">
      <c r="A6304" s="2">
        <v>6</v>
      </c>
      <c r="C6304" s="2">
        <v>1</v>
      </c>
      <c r="E6304" s="2">
        <v>1</v>
      </c>
    </row>
    <row r="6305" spans="1:5" x14ac:dyDescent="0.35">
      <c r="A6305" s="2">
        <v>7</v>
      </c>
      <c r="C6305" s="2">
        <v>10</v>
      </c>
      <c r="E6305" s="2">
        <v>2</v>
      </c>
    </row>
    <row r="6306" spans="1:5" x14ac:dyDescent="0.35">
      <c r="A6306" s="2">
        <v>1</v>
      </c>
      <c r="C6306" s="2">
        <v>1</v>
      </c>
      <c r="E6306" s="2">
        <v>1</v>
      </c>
    </row>
    <row r="6307" spans="1:5" x14ac:dyDescent="0.35">
      <c r="A6307" s="2">
        <v>7</v>
      </c>
      <c r="C6307" s="2">
        <v>4</v>
      </c>
      <c r="E6307" s="2">
        <v>1</v>
      </c>
    </row>
    <row r="6308" spans="1:5" x14ac:dyDescent="0.35">
      <c r="A6308" s="2">
        <v>8</v>
      </c>
      <c r="C6308" s="2">
        <v>1</v>
      </c>
      <c r="E6308" s="2">
        <v>2</v>
      </c>
    </row>
    <row r="6309" spans="1:5" x14ac:dyDescent="0.35">
      <c r="A6309" s="2">
        <v>7</v>
      </c>
      <c r="C6309" s="2">
        <v>23</v>
      </c>
      <c r="E6309" s="2">
        <v>4</v>
      </c>
    </row>
    <row r="6310" spans="1:5" x14ac:dyDescent="0.35">
      <c r="A6310" s="2">
        <v>1</v>
      </c>
      <c r="C6310" s="2">
        <v>11</v>
      </c>
      <c r="E6310" s="2">
        <v>2</v>
      </c>
    </row>
    <row r="6311" spans="1:5" x14ac:dyDescent="0.35">
      <c r="A6311" s="2">
        <v>4</v>
      </c>
      <c r="C6311" s="2">
        <v>4</v>
      </c>
      <c r="E6311" s="2">
        <v>1</v>
      </c>
    </row>
    <row r="6312" spans="1:5" x14ac:dyDescent="0.35">
      <c r="A6312" s="2">
        <v>2</v>
      </c>
      <c r="C6312" s="2">
        <v>3</v>
      </c>
      <c r="E6312" s="2">
        <v>8</v>
      </c>
    </row>
    <row r="6313" spans="1:5" x14ac:dyDescent="0.35">
      <c r="A6313" s="2">
        <v>1</v>
      </c>
      <c r="C6313" s="2">
        <v>4</v>
      </c>
      <c r="E6313" s="2">
        <v>2</v>
      </c>
    </row>
    <row r="6314" spans="1:5" x14ac:dyDescent="0.35">
      <c r="A6314" s="2">
        <v>1</v>
      </c>
      <c r="C6314" s="2">
        <v>4</v>
      </c>
      <c r="E6314" s="2">
        <v>2</v>
      </c>
    </row>
    <row r="6315" spans="1:5" x14ac:dyDescent="0.35">
      <c r="A6315" s="2">
        <v>1</v>
      </c>
      <c r="C6315" s="2">
        <v>28</v>
      </c>
      <c r="E6315" s="2">
        <v>3</v>
      </c>
    </row>
    <row r="6316" spans="1:5" x14ac:dyDescent="0.35">
      <c r="A6316" s="2">
        <v>5</v>
      </c>
      <c r="C6316" s="2">
        <v>31</v>
      </c>
      <c r="E6316" s="2">
        <v>2</v>
      </c>
    </row>
    <row r="6317" spans="1:5" x14ac:dyDescent="0.35">
      <c r="A6317" s="2">
        <v>2</v>
      </c>
      <c r="C6317" s="2">
        <v>1</v>
      </c>
      <c r="E6317" s="2">
        <v>5</v>
      </c>
    </row>
    <row r="6318" spans="1:5" x14ac:dyDescent="0.35">
      <c r="A6318" s="2">
        <v>4</v>
      </c>
      <c r="C6318" s="2">
        <v>7</v>
      </c>
      <c r="E6318" s="2">
        <v>3</v>
      </c>
    </row>
    <row r="6319" spans="1:5" x14ac:dyDescent="0.35">
      <c r="A6319" s="2">
        <v>1</v>
      </c>
      <c r="C6319" s="2">
        <v>31</v>
      </c>
      <c r="E6319" s="2">
        <v>3</v>
      </c>
    </row>
    <row r="6320" spans="1:5" x14ac:dyDescent="0.35">
      <c r="A6320" s="2">
        <v>1</v>
      </c>
      <c r="C6320" s="2">
        <v>5</v>
      </c>
      <c r="E6320" s="2">
        <v>1</v>
      </c>
    </row>
    <row r="6321" spans="1:5" x14ac:dyDescent="0.35">
      <c r="A6321" s="2">
        <v>2</v>
      </c>
      <c r="C6321" s="2">
        <v>1</v>
      </c>
      <c r="E6321" s="2">
        <v>1</v>
      </c>
    </row>
    <row r="6322" spans="1:5" x14ac:dyDescent="0.35">
      <c r="A6322" s="2">
        <v>1</v>
      </c>
      <c r="C6322" s="2">
        <v>4</v>
      </c>
      <c r="E6322" s="2">
        <v>2</v>
      </c>
    </row>
    <row r="6323" spans="1:5" x14ac:dyDescent="0.35">
      <c r="A6323" s="2">
        <v>3</v>
      </c>
      <c r="C6323" s="2">
        <v>3</v>
      </c>
      <c r="E6323" s="2">
        <v>2</v>
      </c>
    </row>
    <row r="6324" spans="1:5" x14ac:dyDescent="0.35">
      <c r="A6324" s="2">
        <v>1</v>
      </c>
      <c r="C6324" s="2">
        <v>2</v>
      </c>
      <c r="E6324" s="2">
        <v>2</v>
      </c>
    </row>
    <row r="6325" spans="1:5" x14ac:dyDescent="0.35">
      <c r="A6325" s="2">
        <v>1</v>
      </c>
      <c r="C6325" s="2">
        <v>1</v>
      </c>
      <c r="E6325" s="2">
        <v>1</v>
      </c>
    </row>
    <row r="6326" spans="1:5" x14ac:dyDescent="0.35">
      <c r="A6326" s="2">
        <v>3</v>
      </c>
      <c r="C6326" s="2">
        <v>2</v>
      </c>
      <c r="E6326" s="2">
        <v>1</v>
      </c>
    </row>
    <row r="6327" spans="1:5" x14ac:dyDescent="0.35">
      <c r="A6327" s="2">
        <v>7</v>
      </c>
      <c r="C6327" s="2">
        <v>9</v>
      </c>
      <c r="E6327" s="2">
        <v>8</v>
      </c>
    </row>
    <row r="6328" spans="1:5" x14ac:dyDescent="0.35">
      <c r="A6328" s="2">
        <v>1</v>
      </c>
      <c r="C6328" s="2">
        <v>5</v>
      </c>
      <c r="E6328" s="2">
        <v>1</v>
      </c>
    </row>
    <row r="6329" spans="1:5" x14ac:dyDescent="0.35">
      <c r="A6329" s="2">
        <v>2</v>
      </c>
      <c r="C6329" s="2">
        <v>1</v>
      </c>
      <c r="E6329" s="2">
        <v>5</v>
      </c>
    </row>
    <row r="6330" spans="1:5" x14ac:dyDescent="0.35">
      <c r="A6330" s="2">
        <v>7</v>
      </c>
      <c r="C6330" s="2">
        <v>5</v>
      </c>
      <c r="E6330" s="2">
        <v>1</v>
      </c>
    </row>
    <row r="6331" spans="1:5" x14ac:dyDescent="0.35">
      <c r="A6331" s="2">
        <v>2</v>
      </c>
      <c r="C6331" s="2">
        <v>38</v>
      </c>
      <c r="E6331" s="2">
        <v>1</v>
      </c>
    </row>
    <row r="6332" spans="1:5" x14ac:dyDescent="0.35">
      <c r="A6332" s="2">
        <v>2</v>
      </c>
      <c r="C6332" s="2">
        <v>5</v>
      </c>
      <c r="E6332" s="2">
        <v>2</v>
      </c>
    </row>
    <row r="6333" spans="1:5" x14ac:dyDescent="0.35">
      <c r="A6333" s="2">
        <v>5</v>
      </c>
      <c r="C6333" s="2">
        <v>3</v>
      </c>
      <c r="E6333" s="2">
        <v>4</v>
      </c>
    </row>
    <row r="6334" spans="1:5" x14ac:dyDescent="0.35">
      <c r="A6334" s="2">
        <v>1</v>
      </c>
      <c r="C6334" s="2">
        <v>9</v>
      </c>
      <c r="E6334" s="2">
        <v>3</v>
      </c>
    </row>
    <row r="6335" spans="1:5" x14ac:dyDescent="0.35">
      <c r="A6335" s="2">
        <v>1</v>
      </c>
      <c r="C6335" s="2">
        <v>1</v>
      </c>
      <c r="E6335" s="2">
        <v>4</v>
      </c>
    </row>
    <row r="6336" spans="1:5" x14ac:dyDescent="0.35">
      <c r="A6336" s="2">
        <v>1</v>
      </c>
      <c r="C6336" s="2">
        <v>1</v>
      </c>
      <c r="E6336" s="2">
        <v>4</v>
      </c>
    </row>
    <row r="6337" spans="1:5" x14ac:dyDescent="0.35">
      <c r="A6337" s="2">
        <v>1</v>
      </c>
      <c r="C6337" s="2">
        <v>59</v>
      </c>
      <c r="E6337" s="2">
        <v>1</v>
      </c>
    </row>
    <row r="6338" spans="1:5" x14ac:dyDescent="0.35">
      <c r="A6338" s="2">
        <v>4</v>
      </c>
      <c r="C6338" s="2">
        <v>4</v>
      </c>
      <c r="E6338" s="2">
        <v>1</v>
      </c>
    </row>
    <row r="6339" spans="1:5" x14ac:dyDescent="0.35">
      <c r="A6339" s="2">
        <v>1</v>
      </c>
      <c r="C6339" s="2">
        <v>7</v>
      </c>
      <c r="E6339" s="2">
        <v>3</v>
      </c>
    </row>
    <row r="6340" spans="1:5" x14ac:dyDescent="0.35">
      <c r="A6340" s="2">
        <v>3</v>
      </c>
      <c r="C6340" s="2">
        <v>3</v>
      </c>
      <c r="E6340" s="2">
        <v>7</v>
      </c>
    </row>
    <row r="6341" spans="1:5" x14ac:dyDescent="0.35">
      <c r="A6341" s="2">
        <v>6</v>
      </c>
      <c r="C6341" s="2">
        <v>87</v>
      </c>
      <c r="E6341" s="2">
        <v>5</v>
      </c>
    </row>
    <row r="6342" spans="1:5" x14ac:dyDescent="0.35">
      <c r="A6342" s="2">
        <v>1</v>
      </c>
      <c r="C6342" s="2">
        <v>8</v>
      </c>
      <c r="E6342" s="2">
        <v>1</v>
      </c>
    </row>
    <row r="6343" spans="1:5" x14ac:dyDescent="0.35">
      <c r="A6343" s="2">
        <v>8</v>
      </c>
      <c r="C6343" s="2">
        <v>4</v>
      </c>
      <c r="E6343" s="2">
        <v>1</v>
      </c>
    </row>
    <row r="6344" spans="1:5" x14ac:dyDescent="0.35">
      <c r="A6344" s="2">
        <v>2</v>
      </c>
      <c r="C6344" s="2">
        <v>1</v>
      </c>
      <c r="E6344" s="2">
        <v>1</v>
      </c>
    </row>
    <row r="6345" spans="1:5" x14ac:dyDescent="0.35">
      <c r="A6345" s="2">
        <v>1</v>
      </c>
      <c r="C6345" s="2">
        <v>7</v>
      </c>
      <c r="E6345" s="2">
        <v>1</v>
      </c>
    </row>
    <row r="6346" spans="1:5" x14ac:dyDescent="0.35">
      <c r="A6346" s="2">
        <v>2</v>
      </c>
      <c r="C6346" s="2">
        <v>3</v>
      </c>
      <c r="E6346" s="2">
        <v>1</v>
      </c>
    </row>
    <row r="6347" spans="1:5" x14ac:dyDescent="0.35">
      <c r="A6347" s="2">
        <v>1</v>
      </c>
      <c r="C6347" s="2">
        <v>23</v>
      </c>
      <c r="E6347" s="2">
        <v>2</v>
      </c>
    </row>
    <row r="6348" spans="1:5" x14ac:dyDescent="0.35">
      <c r="A6348" s="2">
        <v>2</v>
      </c>
      <c r="C6348" s="2">
        <v>1</v>
      </c>
      <c r="E6348" s="2">
        <v>1</v>
      </c>
    </row>
    <row r="6349" spans="1:5" x14ac:dyDescent="0.35">
      <c r="A6349" s="2">
        <v>2</v>
      </c>
      <c r="C6349" s="2">
        <v>16</v>
      </c>
      <c r="E6349" s="2">
        <v>1</v>
      </c>
    </row>
    <row r="6350" spans="1:5" x14ac:dyDescent="0.35">
      <c r="A6350" s="2">
        <v>1</v>
      </c>
      <c r="C6350" s="2">
        <v>14</v>
      </c>
      <c r="E6350" s="2">
        <v>1</v>
      </c>
    </row>
    <row r="6351" spans="1:5" x14ac:dyDescent="0.35">
      <c r="A6351" s="2">
        <v>2</v>
      </c>
      <c r="C6351" s="2">
        <v>1</v>
      </c>
      <c r="E6351" s="2">
        <v>2</v>
      </c>
    </row>
    <row r="6352" spans="1:5" x14ac:dyDescent="0.35">
      <c r="A6352" s="2">
        <v>13</v>
      </c>
      <c r="C6352" s="2">
        <v>1</v>
      </c>
      <c r="E6352" s="2">
        <v>1</v>
      </c>
    </row>
    <row r="6353" spans="1:5" x14ac:dyDescent="0.35">
      <c r="A6353" s="2">
        <v>2</v>
      </c>
      <c r="C6353" s="2">
        <v>12</v>
      </c>
      <c r="E6353" s="2">
        <v>1</v>
      </c>
    </row>
    <row r="6354" spans="1:5" x14ac:dyDescent="0.35">
      <c r="A6354" s="2">
        <v>1</v>
      </c>
      <c r="C6354" s="2">
        <v>3</v>
      </c>
      <c r="E6354" s="2">
        <v>1</v>
      </c>
    </row>
    <row r="6355" spans="1:5" x14ac:dyDescent="0.35">
      <c r="A6355" s="2">
        <v>4</v>
      </c>
      <c r="C6355" s="2">
        <v>2</v>
      </c>
      <c r="E6355" s="2">
        <v>1</v>
      </c>
    </row>
    <row r="6356" spans="1:5" x14ac:dyDescent="0.35">
      <c r="A6356" s="2">
        <v>6</v>
      </c>
      <c r="C6356" s="2">
        <v>35</v>
      </c>
      <c r="E6356" s="2">
        <v>7</v>
      </c>
    </row>
    <row r="6357" spans="1:5" x14ac:dyDescent="0.35">
      <c r="A6357" s="2">
        <v>9</v>
      </c>
      <c r="C6357" s="2">
        <v>1</v>
      </c>
      <c r="E6357" s="2">
        <v>3</v>
      </c>
    </row>
    <row r="6358" spans="1:5" x14ac:dyDescent="0.35">
      <c r="A6358" s="2">
        <v>4</v>
      </c>
      <c r="C6358" s="2">
        <v>1</v>
      </c>
      <c r="E6358" s="2">
        <v>1</v>
      </c>
    </row>
    <row r="6359" spans="1:5" x14ac:dyDescent="0.35">
      <c r="A6359" s="2">
        <v>9</v>
      </c>
      <c r="C6359" s="2">
        <v>6</v>
      </c>
      <c r="E6359" s="2">
        <v>2</v>
      </c>
    </row>
    <row r="6360" spans="1:5" x14ac:dyDescent="0.35">
      <c r="A6360" s="2">
        <v>4</v>
      </c>
      <c r="C6360" s="2">
        <v>2</v>
      </c>
      <c r="E6360" s="2">
        <v>4</v>
      </c>
    </row>
    <row r="6361" spans="1:5" x14ac:dyDescent="0.35">
      <c r="A6361" s="2">
        <v>2</v>
      </c>
      <c r="C6361" s="2">
        <v>1</v>
      </c>
      <c r="E6361" s="2">
        <v>3</v>
      </c>
    </row>
    <row r="6362" spans="1:5" x14ac:dyDescent="0.35">
      <c r="A6362" s="2">
        <v>5</v>
      </c>
      <c r="C6362" s="2">
        <v>22</v>
      </c>
      <c r="E6362" s="2">
        <v>3</v>
      </c>
    </row>
    <row r="6363" spans="1:5" x14ac:dyDescent="0.35">
      <c r="A6363" s="2">
        <v>1</v>
      </c>
      <c r="C6363" s="2">
        <v>1</v>
      </c>
      <c r="E6363" s="2">
        <v>3</v>
      </c>
    </row>
    <row r="6364" spans="1:5" x14ac:dyDescent="0.35">
      <c r="A6364" s="2">
        <v>2</v>
      </c>
      <c r="C6364" s="2">
        <v>2</v>
      </c>
      <c r="E6364" s="2">
        <v>2</v>
      </c>
    </row>
    <row r="6365" spans="1:5" x14ac:dyDescent="0.35">
      <c r="A6365" s="2">
        <v>3</v>
      </c>
      <c r="C6365" s="2">
        <v>12</v>
      </c>
      <c r="E6365" s="2">
        <v>10</v>
      </c>
    </row>
    <row r="6366" spans="1:5" x14ac:dyDescent="0.35">
      <c r="A6366" s="2">
        <v>3</v>
      </c>
      <c r="C6366" s="2">
        <v>16</v>
      </c>
      <c r="E6366" s="2">
        <v>2</v>
      </c>
    </row>
    <row r="6367" spans="1:5" x14ac:dyDescent="0.35">
      <c r="A6367" s="2">
        <v>1</v>
      </c>
      <c r="C6367" s="2">
        <v>16</v>
      </c>
      <c r="E6367" s="2">
        <v>9</v>
      </c>
    </row>
    <row r="6368" spans="1:5" x14ac:dyDescent="0.35">
      <c r="A6368" s="2">
        <v>5</v>
      </c>
      <c r="C6368" s="2">
        <v>1</v>
      </c>
      <c r="E6368" s="2">
        <v>2</v>
      </c>
    </row>
    <row r="6369" spans="1:5" x14ac:dyDescent="0.35">
      <c r="A6369" s="2">
        <v>1</v>
      </c>
      <c r="C6369" s="2">
        <v>4</v>
      </c>
      <c r="E6369" s="2">
        <v>1</v>
      </c>
    </row>
    <row r="6370" spans="1:5" x14ac:dyDescent="0.35">
      <c r="A6370" s="2">
        <v>1</v>
      </c>
      <c r="C6370" s="2">
        <v>3</v>
      </c>
      <c r="E6370" s="2">
        <v>7</v>
      </c>
    </row>
    <row r="6371" spans="1:5" x14ac:dyDescent="0.35">
      <c r="A6371" s="2">
        <v>4</v>
      </c>
      <c r="C6371" s="2">
        <v>9</v>
      </c>
      <c r="E6371" s="2">
        <v>1</v>
      </c>
    </row>
    <row r="6372" spans="1:5" x14ac:dyDescent="0.35">
      <c r="A6372" s="2">
        <v>3</v>
      </c>
      <c r="C6372" s="2">
        <v>26</v>
      </c>
      <c r="E6372" s="2">
        <v>1</v>
      </c>
    </row>
    <row r="6373" spans="1:5" x14ac:dyDescent="0.35">
      <c r="A6373" s="2">
        <v>4</v>
      </c>
      <c r="C6373" s="2">
        <v>3</v>
      </c>
      <c r="E6373" s="2">
        <v>2</v>
      </c>
    </row>
    <row r="6374" spans="1:5" x14ac:dyDescent="0.35">
      <c r="A6374" s="2">
        <v>3</v>
      </c>
      <c r="C6374" s="2">
        <v>1</v>
      </c>
      <c r="E6374" s="2">
        <v>2</v>
      </c>
    </row>
    <row r="6375" spans="1:5" x14ac:dyDescent="0.35">
      <c r="A6375" s="2">
        <v>2</v>
      </c>
      <c r="C6375" s="2">
        <v>2</v>
      </c>
      <c r="E6375" s="2">
        <v>1</v>
      </c>
    </row>
    <row r="6376" spans="1:5" x14ac:dyDescent="0.35">
      <c r="A6376" s="2">
        <v>1</v>
      </c>
      <c r="C6376" s="2">
        <v>3</v>
      </c>
      <c r="E6376" s="2">
        <v>1</v>
      </c>
    </row>
    <row r="6377" spans="1:5" x14ac:dyDescent="0.35">
      <c r="A6377" s="2">
        <v>3</v>
      </c>
      <c r="C6377" s="2">
        <v>4</v>
      </c>
      <c r="E6377" s="2">
        <v>2</v>
      </c>
    </row>
    <row r="6378" spans="1:5" x14ac:dyDescent="0.35">
      <c r="A6378" s="2">
        <v>10</v>
      </c>
      <c r="C6378" s="2">
        <v>37</v>
      </c>
      <c r="E6378" s="2">
        <v>1</v>
      </c>
    </row>
    <row r="6379" spans="1:5" x14ac:dyDescent="0.35">
      <c r="A6379" s="2">
        <v>10</v>
      </c>
      <c r="C6379" s="2">
        <v>7</v>
      </c>
      <c r="E6379" s="2">
        <v>6</v>
      </c>
    </row>
    <row r="6380" spans="1:5" x14ac:dyDescent="0.35">
      <c r="A6380" s="2">
        <v>1</v>
      </c>
      <c r="C6380" s="2">
        <v>8</v>
      </c>
      <c r="E6380" s="2">
        <v>2</v>
      </c>
    </row>
    <row r="6381" spans="1:5" x14ac:dyDescent="0.35">
      <c r="A6381" s="2">
        <v>1</v>
      </c>
      <c r="C6381" s="2">
        <v>24</v>
      </c>
      <c r="E6381" s="2">
        <v>1</v>
      </c>
    </row>
    <row r="6382" spans="1:5" x14ac:dyDescent="0.35">
      <c r="A6382" s="2">
        <v>1</v>
      </c>
      <c r="C6382" s="2">
        <v>2</v>
      </c>
      <c r="E6382" s="2">
        <v>3</v>
      </c>
    </row>
    <row r="6383" spans="1:5" x14ac:dyDescent="0.35">
      <c r="A6383" s="2">
        <v>3</v>
      </c>
      <c r="C6383" s="2">
        <v>2</v>
      </c>
      <c r="E6383" s="2">
        <v>4</v>
      </c>
    </row>
    <row r="6384" spans="1:5" x14ac:dyDescent="0.35">
      <c r="A6384" s="2">
        <v>2</v>
      </c>
      <c r="C6384" s="2">
        <v>6</v>
      </c>
      <c r="E6384" s="2">
        <v>1</v>
      </c>
    </row>
    <row r="6385" spans="1:5" x14ac:dyDescent="0.35">
      <c r="A6385" s="2">
        <v>8</v>
      </c>
      <c r="C6385" s="2">
        <v>2</v>
      </c>
      <c r="E6385" s="2">
        <v>1</v>
      </c>
    </row>
    <row r="6386" spans="1:5" x14ac:dyDescent="0.35">
      <c r="A6386" s="2">
        <v>1</v>
      </c>
      <c r="C6386" s="2">
        <v>5</v>
      </c>
      <c r="E6386" s="2">
        <v>1</v>
      </c>
    </row>
    <row r="6387" spans="1:5" x14ac:dyDescent="0.35">
      <c r="A6387" s="2">
        <v>4</v>
      </c>
      <c r="C6387" s="2">
        <v>72</v>
      </c>
      <c r="E6387" s="2">
        <v>1</v>
      </c>
    </row>
    <row r="6388" spans="1:5" x14ac:dyDescent="0.35">
      <c r="A6388" s="2">
        <v>1</v>
      </c>
      <c r="C6388" s="2">
        <v>1</v>
      </c>
      <c r="E6388" s="2">
        <v>1</v>
      </c>
    </row>
    <row r="6389" spans="1:5" x14ac:dyDescent="0.35">
      <c r="A6389" s="2">
        <v>1</v>
      </c>
      <c r="C6389" s="2">
        <v>4</v>
      </c>
      <c r="E6389" s="2">
        <v>3</v>
      </c>
    </row>
    <row r="6390" spans="1:5" x14ac:dyDescent="0.35">
      <c r="A6390" s="2">
        <v>3</v>
      </c>
      <c r="C6390" s="2">
        <v>13</v>
      </c>
      <c r="E6390" s="2">
        <v>1</v>
      </c>
    </row>
    <row r="6391" spans="1:5" x14ac:dyDescent="0.35">
      <c r="A6391" s="2">
        <v>2</v>
      </c>
      <c r="C6391" s="2">
        <v>2</v>
      </c>
      <c r="E6391" s="2">
        <v>1</v>
      </c>
    </row>
    <row r="6392" spans="1:5" x14ac:dyDescent="0.35">
      <c r="A6392" s="2">
        <v>1</v>
      </c>
      <c r="C6392" s="2">
        <v>5</v>
      </c>
      <c r="E6392" s="2">
        <v>9</v>
      </c>
    </row>
    <row r="6393" spans="1:5" x14ac:dyDescent="0.35">
      <c r="A6393" s="2">
        <v>1</v>
      </c>
      <c r="C6393" s="2">
        <v>31</v>
      </c>
      <c r="E6393" s="2">
        <v>1</v>
      </c>
    </row>
    <row r="6394" spans="1:5" x14ac:dyDescent="0.35">
      <c r="A6394" s="2">
        <v>9</v>
      </c>
      <c r="C6394" s="2">
        <v>2</v>
      </c>
      <c r="E6394" s="2">
        <v>11</v>
      </c>
    </row>
    <row r="6395" spans="1:5" x14ac:dyDescent="0.35">
      <c r="A6395" s="2">
        <v>1</v>
      </c>
      <c r="C6395" s="2">
        <v>17</v>
      </c>
      <c r="E6395" s="2">
        <v>3</v>
      </c>
    </row>
    <row r="6396" spans="1:5" x14ac:dyDescent="0.35">
      <c r="A6396" s="2">
        <v>5</v>
      </c>
      <c r="C6396" s="2">
        <v>1</v>
      </c>
      <c r="E6396" s="2">
        <v>3</v>
      </c>
    </row>
    <row r="6397" spans="1:5" x14ac:dyDescent="0.35">
      <c r="A6397" s="2">
        <v>2</v>
      </c>
      <c r="C6397" s="2">
        <v>1</v>
      </c>
      <c r="E6397" s="2">
        <v>4</v>
      </c>
    </row>
    <row r="6398" spans="1:5" x14ac:dyDescent="0.35">
      <c r="A6398" s="2">
        <v>1</v>
      </c>
      <c r="C6398" s="2">
        <v>15</v>
      </c>
      <c r="E6398" s="2">
        <v>6</v>
      </c>
    </row>
    <row r="6399" spans="1:5" x14ac:dyDescent="0.35">
      <c r="A6399" s="2">
        <v>1</v>
      </c>
      <c r="C6399" s="2">
        <v>6</v>
      </c>
      <c r="E6399" s="2">
        <v>6</v>
      </c>
    </row>
    <row r="6400" spans="1:5" x14ac:dyDescent="0.35">
      <c r="A6400" s="2">
        <v>2</v>
      </c>
      <c r="C6400" s="2">
        <v>4</v>
      </c>
      <c r="E6400" s="2">
        <v>8</v>
      </c>
    </row>
    <row r="6401" spans="1:5" x14ac:dyDescent="0.35">
      <c r="A6401" s="2">
        <v>1</v>
      </c>
      <c r="C6401" s="2">
        <v>7</v>
      </c>
      <c r="E6401" s="2">
        <v>6</v>
      </c>
    </row>
    <row r="6402" spans="1:5" x14ac:dyDescent="0.35">
      <c r="A6402" s="2">
        <v>3</v>
      </c>
      <c r="C6402" s="2">
        <v>2</v>
      </c>
      <c r="E6402" s="2">
        <v>1</v>
      </c>
    </row>
    <row r="6403" spans="1:5" x14ac:dyDescent="0.35">
      <c r="A6403" s="2">
        <v>4</v>
      </c>
      <c r="C6403" s="2">
        <v>21</v>
      </c>
      <c r="E6403" s="2">
        <v>1</v>
      </c>
    </row>
    <row r="6404" spans="1:5" x14ac:dyDescent="0.35">
      <c r="A6404" s="2">
        <v>3</v>
      </c>
      <c r="C6404" s="2">
        <v>3</v>
      </c>
      <c r="E6404" s="2">
        <v>1</v>
      </c>
    </row>
    <row r="6405" spans="1:5" x14ac:dyDescent="0.35">
      <c r="A6405" s="2">
        <v>6</v>
      </c>
      <c r="C6405" s="2">
        <v>14</v>
      </c>
      <c r="E6405" s="2">
        <v>2</v>
      </c>
    </row>
    <row r="6406" spans="1:5" x14ac:dyDescent="0.35">
      <c r="A6406" s="2">
        <v>2</v>
      </c>
      <c r="C6406" s="2">
        <v>1</v>
      </c>
      <c r="E6406" s="2">
        <v>1</v>
      </c>
    </row>
    <row r="6407" spans="1:5" x14ac:dyDescent="0.35">
      <c r="A6407" s="2">
        <v>1</v>
      </c>
      <c r="C6407" s="2">
        <v>2</v>
      </c>
      <c r="E6407" s="2">
        <v>1</v>
      </c>
    </row>
    <row r="6408" spans="1:5" x14ac:dyDescent="0.35">
      <c r="A6408" s="2">
        <v>1</v>
      </c>
      <c r="C6408" s="2">
        <v>21</v>
      </c>
      <c r="E6408" s="2">
        <v>1</v>
      </c>
    </row>
    <row r="6409" spans="1:5" x14ac:dyDescent="0.35">
      <c r="A6409" s="2">
        <v>1</v>
      </c>
      <c r="C6409" s="2">
        <v>2</v>
      </c>
      <c r="E6409" s="2">
        <v>7</v>
      </c>
    </row>
    <row r="6410" spans="1:5" x14ac:dyDescent="0.35">
      <c r="A6410" s="2">
        <v>1</v>
      </c>
      <c r="C6410" s="2">
        <v>1</v>
      </c>
      <c r="E6410" s="2">
        <v>1</v>
      </c>
    </row>
    <row r="6411" spans="1:5" x14ac:dyDescent="0.35">
      <c r="A6411" s="2">
        <v>3</v>
      </c>
      <c r="C6411" s="2">
        <v>13</v>
      </c>
      <c r="E6411" s="2">
        <v>1</v>
      </c>
    </row>
    <row r="6412" spans="1:5" x14ac:dyDescent="0.35">
      <c r="A6412" s="2">
        <v>2</v>
      </c>
      <c r="C6412" s="2">
        <v>1</v>
      </c>
      <c r="E6412" s="2">
        <v>1</v>
      </c>
    </row>
    <row r="6413" spans="1:5" x14ac:dyDescent="0.35">
      <c r="A6413" s="2">
        <v>2</v>
      </c>
      <c r="C6413" s="2">
        <v>2</v>
      </c>
      <c r="E6413" s="2">
        <v>1</v>
      </c>
    </row>
    <row r="6414" spans="1:5" x14ac:dyDescent="0.35">
      <c r="A6414" s="2">
        <v>3</v>
      </c>
      <c r="C6414" s="2">
        <v>7</v>
      </c>
      <c r="E6414" s="2">
        <v>3</v>
      </c>
    </row>
    <row r="6415" spans="1:5" x14ac:dyDescent="0.35">
      <c r="A6415" s="2">
        <v>1</v>
      </c>
      <c r="C6415" s="2">
        <v>1</v>
      </c>
      <c r="E6415" s="2">
        <v>4</v>
      </c>
    </row>
    <row r="6416" spans="1:5" x14ac:dyDescent="0.35">
      <c r="A6416" s="2">
        <v>1</v>
      </c>
      <c r="C6416" s="2">
        <v>35</v>
      </c>
      <c r="E6416" s="2">
        <v>1</v>
      </c>
    </row>
    <row r="6417" spans="1:5" x14ac:dyDescent="0.35">
      <c r="A6417" s="2">
        <v>2</v>
      </c>
      <c r="C6417" s="2">
        <v>9</v>
      </c>
      <c r="E6417" s="2">
        <v>1</v>
      </c>
    </row>
    <row r="6418" spans="1:5" x14ac:dyDescent="0.35">
      <c r="A6418" s="2">
        <v>1</v>
      </c>
      <c r="C6418" s="2">
        <v>115</v>
      </c>
      <c r="E6418" s="2">
        <v>1</v>
      </c>
    </row>
    <row r="6419" spans="1:5" x14ac:dyDescent="0.35">
      <c r="A6419" s="2">
        <v>1</v>
      </c>
      <c r="C6419" s="2">
        <v>32</v>
      </c>
      <c r="E6419" s="2">
        <v>2</v>
      </c>
    </row>
    <row r="6420" spans="1:5" x14ac:dyDescent="0.35">
      <c r="A6420" s="2">
        <v>3</v>
      </c>
      <c r="C6420" s="2">
        <v>10</v>
      </c>
      <c r="E6420" s="2">
        <v>1</v>
      </c>
    </row>
    <row r="6421" spans="1:5" x14ac:dyDescent="0.35">
      <c r="A6421" s="2">
        <v>1</v>
      </c>
      <c r="C6421" s="2">
        <v>11</v>
      </c>
      <c r="E6421" s="2">
        <v>3</v>
      </c>
    </row>
    <row r="6422" spans="1:5" x14ac:dyDescent="0.35">
      <c r="A6422" s="2">
        <v>1</v>
      </c>
      <c r="C6422" s="2">
        <v>1</v>
      </c>
      <c r="E6422" s="2">
        <v>7</v>
      </c>
    </row>
    <row r="6423" spans="1:5" x14ac:dyDescent="0.35">
      <c r="A6423" s="2">
        <v>6</v>
      </c>
      <c r="C6423" s="2">
        <v>25</v>
      </c>
      <c r="E6423" s="2">
        <v>1</v>
      </c>
    </row>
    <row r="6424" spans="1:5" x14ac:dyDescent="0.35">
      <c r="A6424" s="2">
        <v>2</v>
      </c>
      <c r="C6424" s="2">
        <v>6</v>
      </c>
      <c r="E6424" s="2">
        <v>1</v>
      </c>
    </row>
    <row r="6425" spans="1:5" x14ac:dyDescent="0.35">
      <c r="A6425" s="2">
        <v>2</v>
      </c>
      <c r="C6425" s="2">
        <v>45</v>
      </c>
      <c r="E6425" s="2">
        <v>1</v>
      </c>
    </row>
    <row r="6426" spans="1:5" x14ac:dyDescent="0.35">
      <c r="A6426" s="2">
        <v>2</v>
      </c>
      <c r="C6426" s="2">
        <v>11</v>
      </c>
      <c r="E6426" s="2">
        <v>1</v>
      </c>
    </row>
    <row r="6427" spans="1:5" x14ac:dyDescent="0.35">
      <c r="A6427" s="2">
        <v>1</v>
      </c>
      <c r="C6427" s="2">
        <v>46</v>
      </c>
      <c r="E6427" s="2">
        <v>2</v>
      </c>
    </row>
    <row r="6428" spans="1:5" x14ac:dyDescent="0.35">
      <c r="A6428" s="2">
        <v>3</v>
      </c>
      <c r="C6428" s="2">
        <v>11</v>
      </c>
      <c r="E6428" s="2">
        <v>2</v>
      </c>
    </row>
    <row r="6429" spans="1:5" x14ac:dyDescent="0.35">
      <c r="A6429" s="2">
        <v>2</v>
      </c>
      <c r="C6429" s="2">
        <v>8</v>
      </c>
      <c r="E6429" s="2">
        <v>1</v>
      </c>
    </row>
    <row r="6430" spans="1:5" x14ac:dyDescent="0.35">
      <c r="A6430" s="2">
        <v>1</v>
      </c>
      <c r="C6430" s="2">
        <v>207</v>
      </c>
      <c r="E6430" s="2">
        <v>2</v>
      </c>
    </row>
    <row r="6431" spans="1:5" x14ac:dyDescent="0.35">
      <c r="A6431" s="2">
        <v>1</v>
      </c>
      <c r="C6431" s="2">
        <v>32</v>
      </c>
      <c r="E6431" s="2">
        <v>4</v>
      </c>
    </row>
    <row r="6432" spans="1:5" x14ac:dyDescent="0.35">
      <c r="A6432" s="2">
        <v>1</v>
      </c>
      <c r="C6432" s="2">
        <v>6</v>
      </c>
      <c r="E6432" s="2">
        <v>8</v>
      </c>
    </row>
    <row r="6433" spans="1:5" x14ac:dyDescent="0.35">
      <c r="A6433" s="2">
        <v>1</v>
      </c>
      <c r="C6433" s="2">
        <v>2</v>
      </c>
      <c r="E6433" s="2">
        <v>8</v>
      </c>
    </row>
    <row r="6434" spans="1:5" x14ac:dyDescent="0.35">
      <c r="A6434" s="2">
        <v>4</v>
      </c>
      <c r="C6434" s="2">
        <v>10</v>
      </c>
      <c r="E6434" s="2">
        <v>2</v>
      </c>
    </row>
    <row r="6435" spans="1:5" x14ac:dyDescent="0.35">
      <c r="A6435" s="2">
        <v>1</v>
      </c>
      <c r="C6435" s="2">
        <v>8</v>
      </c>
      <c r="E6435" s="2">
        <v>3</v>
      </c>
    </row>
    <row r="6436" spans="1:5" x14ac:dyDescent="0.35">
      <c r="A6436" s="2">
        <v>1</v>
      </c>
      <c r="C6436" s="2">
        <v>11</v>
      </c>
      <c r="E6436" s="2">
        <v>1</v>
      </c>
    </row>
    <row r="6437" spans="1:5" x14ac:dyDescent="0.35">
      <c r="A6437" s="2">
        <v>1</v>
      </c>
      <c r="C6437" s="2">
        <v>31</v>
      </c>
      <c r="E6437" s="2">
        <v>3</v>
      </c>
    </row>
    <row r="6438" spans="1:5" x14ac:dyDescent="0.35">
      <c r="A6438" s="2">
        <v>4</v>
      </c>
      <c r="C6438" s="2">
        <v>14</v>
      </c>
      <c r="E6438" s="2">
        <v>3</v>
      </c>
    </row>
    <row r="6439" spans="1:5" x14ac:dyDescent="0.35">
      <c r="A6439" s="2">
        <v>2</v>
      </c>
      <c r="C6439" s="2">
        <v>1</v>
      </c>
      <c r="E6439" s="2">
        <v>2</v>
      </c>
    </row>
    <row r="6440" spans="1:5" x14ac:dyDescent="0.35">
      <c r="A6440" s="2">
        <v>2</v>
      </c>
      <c r="C6440" s="2">
        <v>2</v>
      </c>
      <c r="E6440" s="2">
        <v>4</v>
      </c>
    </row>
    <row r="6441" spans="1:5" x14ac:dyDescent="0.35">
      <c r="A6441" s="2">
        <v>7</v>
      </c>
      <c r="C6441" s="2">
        <v>1</v>
      </c>
      <c r="E6441" s="2">
        <v>2</v>
      </c>
    </row>
    <row r="6442" spans="1:5" x14ac:dyDescent="0.35">
      <c r="A6442" s="2">
        <v>1</v>
      </c>
      <c r="C6442" s="2">
        <v>10</v>
      </c>
      <c r="E6442" s="2">
        <v>1</v>
      </c>
    </row>
    <row r="6443" spans="1:5" x14ac:dyDescent="0.35">
      <c r="A6443" s="2">
        <v>2</v>
      </c>
      <c r="C6443" s="2">
        <v>3</v>
      </c>
      <c r="E6443" s="2">
        <v>1</v>
      </c>
    </row>
    <row r="6444" spans="1:5" x14ac:dyDescent="0.35">
      <c r="A6444" s="2">
        <v>1</v>
      </c>
      <c r="C6444" s="2">
        <v>2</v>
      </c>
      <c r="E6444" s="2">
        <v>6</v>
      </c>
    </row>
    <row r="6445" spans="1:5" x14ac:dyDescent="0.35">
      <c r="A6445" s="2">
        <v>3</v>
      </c>
      <c r="C6445" s="2">
        <v>14</v>
      </c>
      <c r="E6445" s="2">
        <v>2</v>
      </c>
    </row>
    <row r="6446" spans="1:5" x14ac:dyDescent="0.35">
      <c r="A6446" s="2">
        <v>1</v>
      </c>
      <c r="C6446" s="2">
        <v>5</v>
      </c>
      <c r="E6446" s="2">
        <v>1</v>
      </c>
    </row>
    <row r="6447" spans="1:5" x14ac:dyDescent="0.35">
      <c r="A6447" s="2">
        <v>3</v>
      </c>
      <c r="C6447" s="2">
        <v>9</v>
      </c>
      <c r="E6447" s="2">
        <v>5</v>
      </c>
    </row>
    <row r="6448" spans="1:5" x14ac:dyDescent="0.35">
      <c r="A6448" s="2">
        <v>7</v>
      </c>
      <c r="C6448" s="2">
        <v>2</v>
      </c>
      <c r="E6448" s="2">
        <v>2</v>
      </c>
    </row>
    <row r="6449" spans="1:5" x14ac:dyDescent="0.35">
      <c r="A6449" s="2">
        <v>1</v>
      </c>
      <c r="C6449" s="2">
        <v>2</v>
      </c>
      <c r="E6449" s="2">
        <v>4</v>
      </c>
    </row>
    <row r="6450" spans="1:5" x14ac:dyDescent="0.35">
      <c r="A6450" s="2">
        <v>1</v>
      </c>
      <c r="C6450" s="2">
        <v>1</v>
      </c>
      <c r="E6450" s="2">
        <v>11</v>
      </c>
    </row>
    <row r="6451" spans="1:5" x14ac:dyDescent="0.35">
      <c r="A6451" s="2">
        <v>8</v>
      </c>
      <c r="C6451" s="2">
        <v>1</v>
      </c>
      <c r="E6451" s="2">
        <v>1</v>
      </c>
    </row>
    <row r="6452" spans="1:5" x14ac:dyDescent="0.35">
      <c r="A6452" s="2">
        <v>1</v>
      </c>
      <c r="C6452" s="2">
        <v>19</v>
      </c>
      <c r="E6452" s="2">
        <v>3</v>
      </c>
    </row>
    <row r="6453" spans="1:5" x14ac:dyDescent="0.35">
      <c r="A6453" s="2">
        <v>2</v>
      </c>
      <c r="C6453" s="2">
        <v>14</v>
      </c>
      <c r="E6453" s="2">
        <v>1</v>
      </c>
    </row>
    <row r="6454" spans="1:5" x14ac:dyDescent="0.35">
      <c r="A6454" s="2">
        <v>5</v>
      </c>
      <c r="C6454" s="2">
        <v>9</v>
      </c>
      <c r="E6454" s="2">
        <v>5</v>
      </c>
    </row>
    <row r="6455" spans="1:5" x14ac:dyDescent="0.35">
      <c r="A6455" s="2">
        <v>3</v>
      </c>
      <c r="C6455" s="2">
        <v>21</v>
      </c>
      <c r="E6455" s="2">
        <v>1</v>
      </c>
    </row>
    <row r="6456" spans="1:5" x14ac:dyDescent="0.35">
      <c r="A6456" s="2">
        <v>4</v>
      </c>
      <c r="C6456" s="2">
        <v>16</v>
      </c>
      <c r="E6456" s="2">
        <v>3</v>
      </c>
    </row>
    <row r="6457" spans="1:5" x14ac:dyDescent="0.35">
      <c r="A6457" s="2">
        <v>1</v>
      </c>
      <c r="C6457" s="2">
        <v>6</v>
      </c>
      <c r="E6457" s="2">
        <v>3</v>
      </c>
    </row>
    <row r="6458" spans="1:5" x14ac:dyDescent="0.35">
      <c r="A6458" s="2">
        <v>9</v>
      </c>
      <c r="C6458" s="2">
        <v>42</v>
      </c>
      <c r="E6458" s="2">
        <v>3</v>
      </c>
    </row>
    <row r="6459" spans="1:5" x14ac:dyDescent="0.35">
      <c r="A6459" s="2">
        <v>2</v>
      </c>
      <c r="C6459" s="2">
        <v>32</v>
      </c>
      <c r="E6459" s="2">
        <v>1</v>
      </c>
    </row>
    <row r="6460" spans="1:5" x14ac:dyDescent="0.35">
      <c r="A6460" s="2">
        <v>2</v>
      </c>
      <c r="C6460" s="2">
        <v>1</v>
      </c>
      <c r="E6460" s="2">
        <v>1</v>
      </c>
    </row>
    <row r="6461" spans="1:5" x14ac:dyDescent="0.35">
      <c r="A6461" s="2">
        <v>2</v>
      </c>
      <c r="C6461" s="2">
        <v>55</v>
      </c>
      <c r="E6461" s="2">
        <v>1</v>
      </c>
    </row>
    <row r="6462" spans="1:5" x14ac:dyDescent="0.35">
      <c r="A6462" s="2">
        <v>6</v>
      </c>
      <c r="C6462" s="2">
        <v>26</v>
      </c>
      <c r="E6462" s="2">
        <v>4</v>
      </c>
    </row>
    <row r="6463" spans="1:5" x14ac:dyDescent="0.35">
      <c r="A6463" s="2">
        <v>1</v>
      </c>
      <c r="C6463" s="2">
        <v>5</v>
      </c>
      <c r="E6463" s="2">
        <v>1</v>
      </c>
    </row>
    <row r="6464" spans="1:5" x14ac:dyDescent="0.35">
      <c r="A6464" s="2">
        <v>2</v>
      </c>
      <c r="C6464" s="2">
        <v>2</v>
      </c>
      <c r="E6464" s="2">
        <v>2</v>
      </c>
    </row>
    <row r="6465" spans="1:5" x14ac:dyDescent="0.35">
      <c r="A6465" s="2">
        <v>6</v>
      </c>
      <c r="C6465" s="2">
        <v>3</v>
      </c>
      <c r="E6465" s="2">
        <v>3</v>
      </c>
    </row>
    <row r="6466" spans="1:5" x14ac:dyDescent="0.35">
      <c r="A6466" s="2">
        <v>5</v>
      </c>
      <c r="C6466" s="2">
        <v>7</v>
      </c>
      <c r="E6466" s="2">
        <v>1</v>
      </c>
    </row>
    <row r="6467" spans="1:5" x14ac:dyDescent="0.35">
      <c r="A6467" s="2">
        <v>7</v>
      </c>
      <c r="C6467" s="2">
        <v>24</v>
      </c>
      <c r="E6467" s="2">
        <v>2</v>
      </c>
    </row>
    <row r="6468" spans="1:5" x14ac:dyDescent="0.35">
      <c r="A6468" s="2">
        <v>1</v>
      </c>
      <c r="C6468" s="2">
        <v>6</v>
      </c>
      <c r="E6468" s="2">
        <v>2</v>
      </c>
    </row>
    <row r="6469" spans="1:5" x14ac:dyDescent="0.35">
      <c r="A6469" s="2">
        <v>2</v>
      </c>
      <c r="C6469" s="2">
        <v>35</v>
      </c>
      <c r="E6469" s="2">
        <v>2</v>
      </c>
    </row>
    <row r="6470" spans="1:5" x14ac:dyDescent="0.35">
      <c r="A6470" s="2">
        <v>3</v>
      </c>
      <c r="C6470" s="2">
        <v>8</v>
      </c>
      <c r="E6470" s="2">
        <v>2</v>
      </c>
    </row>
    <row r="6471" spans="1:5" x14ac:dyDescent="0.35">
      <c r="A6471" s="2">
        <v>5</v>
      </c>
      <c r="C6471" s="2">
        <v>5</v>
      </c>
      <c r="E6471" s="2">
        <v>1</v>
      </c>
    </row>
    <row r="6472" spans="1:5" x14ac:dyDescent="0.35">
      <c r="A6472" s="2">
        <v>3</v>
      </c>
      <c r="C6472" s="2">
        <v>1</v>
      </c>
      <c r="E6472" s="2">
        <v>2</v>
      </c>
    </row>
    <row r="6473" spans="1:5" x14ac:dyDescent="0.35">
      <c r="A6473" s="2">
        <v>2</v>
      </c>
      <c r="C6473" s="2">
        <v>2</v>
      </c>
      <c r="E6473" s="2">
        <v>2</v>
      </c>
    </row>
    <row r="6474" spans="1:5" x14ac:dyDescent="0.35">
      <c r="A6474" s="2">
        <v>1</v>
      </c>
      <c r="C6474" s="2">
        <v>4</v>
      </c>
      <c r="E6474" s="2">
        <v>1</v>
      </c>
    </row>
    <row r="6475" spans="1:5" x14ac:dyDescent="0.35">
      <c r="A6475" s="2">
        <v>2</v>
      </c>
      <c r="C6475" s="2">
        <v>5</v>
      </c>
      <c r="E6475" s="2">
        <v>1</v>
      </c>
    </row>
    <row r="6476" spans="1:5" x14ac:dyDescent="0.35">
      <c r="A6476" s="2">
        <v>1</v>
      </c>
      <c r="C6476" s="2">
        <v>9</v>
      </c>
      <c r="E6476" s="2">
        <v>3</v>
      </c>
    </row>
    <row r="6477" spans="1:5" x14ac:dyDescent="0.35">
      <c r="A6477" s="2">
        <v>1</v>
      </c>
      <c r="C6477" s="2">
        <v>1</v>
      </c>
      <c r="E6477" s="2">
        <v>1</v>
      </c>
    </row>
    <row r="6478" spans="1:5" x14ac:dyDescent="0.35">
      <c r="A6478" s="2">
        <v>2</v>
      </c>
      <c r="C6478" s="2">
        <v>19</v>
      </c>
      <c r="E6478" s="2">
        <v>1</v>
      </c>
    </row>
    <row r="6479" spans="1:5" x14ac:dyDescent="0.35">
      <c r="A6479" s="2">
        <v>6</v>
      </c>
      <c r="C6479" s="2">
        <v>6</v>
      </c>
      <c r="E6479" s="2">
        <v>1</v>
      </c>
    </row>
    <row r="6480" spans="1:5" x14ac:dyDescent="0.35">
      <c r="A6480" s="2">
        <v>2</v>
      </c>
      <c r="C6480" s="2">
        <v>22</v>
      </c>
      <c r="E6480" s="2">
        <v>1</v>
      </c>
    </row>
    <row r="6481" spans="1:5" x14ac:dyDescent="0.35">
      <c r="A6481" s="2">
        <v>1</v>
      </c>
      <c r="C6481" s="2">
        <v>2</v>
      </c>
      <c r="E6481" s="2">
        <v>5</v>
      </c>
    </row>
    <row r="6482" spans="1:5" x14ac:dyDescent="0.35">
      <c r="A6482" s="2">
        <v>2</v>
      </c>
      <c r="C6482" s="2">
        <v>3</v>
      </c>
      <c r="E6482" s="2">
        <v>7</v>
      </c>
    </row>
    <row r="6483" spans="1:5" x14ac:dyDescent="0.35">
      <c r="A6483" s="2">
        <v>2</v>
      </c>
      <c r="C6483" s="2">
        <v>11</v>
      </c>
      <c r="E6483" s="2">
        <v>1</v>
      </c>
    </row>
    <row r="6484" spans="1:5" x14ac:dyDescent="0.35">
      <c r="A6484" s="2">
        <v>2</v>
      </c>
      <c r="C6484" s="2">
        <v>18</v>
      </c>
      <c r="E6484" s="2">
        <v>1</v>
      </c>
    </row>
    <row r="6485" spans="1:5" x14ac:dyDescent="0.35">
      <c r="A6485" s="2">
        <v>3</v>
      </c>
      <c r="C6485" s="2">
        <v>1</v>
      </c>
      <c r="E6485" s="2">
        <v>1</v>
      </c>
    </row>
    <row r="6486" spans="1:5" x14ac:dyDescent="0.35">
      <c r="A6486" s="2">
        <v>1</v>
      </c>
      <c r="C6486" s="2">
        <v>61</v>
      </c>
      <c r="E6486" s="2">
        <v>1</v>
      </c>
    </row>
    <row r="6487" spans="1:5" x14ac:dyDescent="0.35">
      <c r="A6487" s="2">
        <v>1</v>
      </c>
      <c r="C6487" s="2">
        <v>3</v>
      </c>
      <c r="E6487" s="2">
        <v>3</v>
      </c>
    </row>
    <row r="6488" spans="1:5" x14ac:dyDescent="0.35">
      <c r="A6488" s="2">
        <v>1</v>
      </c>
      <c r="C6488" s="2">
        <v>8</v>
      </c>
      <c r="E6488" s="2">
        <v>2</v>
      </c>
    </row>
    <row r="6489" spans="1:5" x14ac:dyDescent="0.35">
      <c r="A6489" s="2">
        <v>1</v>
      </c>
      <c r="C6489" s="2">
        <v>5</v>
      </c>
      <c r="E6489" s="2">
        <v>3</v>
      </c>
    </row>
    <row r="6490" spans="1:5" x14ac:dyDescent="0.35">
      <c r="A6490" s="2">
        <v>4</v>
      </c>
      <c r="C6490" s="2">
        <v>4</v>
      </c>
      <c r="E6490" s="2">
        <v>1</v>
      </c>
    </row>
    <row r="6491" spans="1:5" x14ac:dyDescent="0.35">
      <c r="A6491" s="2">
        <v>4</v>
      </c>
      <c r="C6491" s="2">
        <v>1</v>
      </c>
      <c r="E6491" s="2">
        <v>1</v>
      </c>
    </row>
    <row r="6492" spans="1:5" x14ac:dyDescent="0.35">
      <c r="A6492" s="2">
        <v>2</v>
      </c>
      <c r="C6492" s="2">
        <v>29</v>
      </c>
      <c r="E6492" s="2">
        <v>4</v>
      </c>
    </row>
    <row r="6493" spans="1:5" x14ac:dyDescent="0.35">
      <c r="A6493" s="2">
        <v>3</v>
      </c>
      <c r="C6493" s="2">
        <v>2</v>
      </c>
      <c r="E6493" s="2">
        <v>1</v>
      </c>
    </row>
    <row r="6494" spans="1:5" x14ac:dyDescent="0.35">
      <c r="A6494" s="2">
        <v>1</v>
      </c>
      <c r="C6494" s="2">
        <v>4</v>
      </c>
      <c r="E6494" s="2">
        <v>6</v>
      </c>
    </row>
    <row r="6495" spans="1:5" x14ac:dyDescent="0.35">
      <c r="A6495" s="2">
        <v>1</v>
      </c>
      <c r="C6495" s="2">
        <v>27</v>
      </c>
      <c r="E6495" s="2">
        <v>9</v>
      </c>
    </row>
    <row r="6496" spans="1:5" x14ac:dyDescent="0.35">
      <c r="A6496" s="2">
        <v>1</v>
      </c>
      <c r="C6496" s="2">
        <v>5</v>
      </c>
      <c r="E6496" s="2">
        <v>6</v>
      </c>
    </row>
    <row r="6497" spans="1:5" x14ac:dyDescent="0.35">
      <c r="A6497" s="2">
        <v>1</v>
      </c>
      <c r="C6497" s="2">
        <v>21</v>
      </c>
      <c r="E6497" s="2">
        <v>3</v>
      </c>
    </row>
    <row r="6498" spans="1:5" x14ac:dyDescent="0.35">
      <c r="A6498" s="2">
        <v>10</v>
      </c>
      <c r="C6498" s="2">
        <v>5</v>
      </c>
      <c r="E6498" s="2">
        <v>1</v>
      </c>
    </row>
    <row r="6499" spans="1:5" x14ac:dyDescent="0.35">
      <c r="A6499" s="2">
        <v>3</v>
      </c>
      <c r="C6499" s="2">
        <v>1</v>
      </c>
      <c r="E6499" s="2">
        <v>1</v>
      </c>
    </row>
    <row r="6500" spans="1:5" x14ac:dyDescent="0.35">
      <c r="A6500" s="2">
        <v>1</v>
      </c>
      <c r="C6500" s="2">
        <v>16</v>
      </c>
      <c r="E6500" s="2">
        <v>1</v>
      </c>
    </row>
    <row r="6501" spans="1:5" x14ac:dyDescent="0.35">
      <c r="A6501" s="2">
        <v>1</v>
      </c>
      <c r="C6501" s="2">
        <v>71</v>
      </c>
      <c r="E6501" s="2">
        <v>3</v>
      </c>
    </row>
    <row r="6502" spans="1:5" x14ac:dyDescent="0.35">
      <c r="A6502" s="2">
        <v>1</v>
      </c>
      <c r="C6502" s="2">
        <v>16</v>
      </c>
      <c r="E6502" s="2">
        <v>2</v>
      </c>
    </row>
    <row r="6503" spans="1:5" x14ac:dyDescent="0.35">
      <c r="A6503" s="2">
        <v>4</v>
      </c>
      <c r="C6503" s="2">
        <v>1</v>
      </c>
      <c r="E6503" s="2">
        <v>7</v>
      </c>
    </row>
    <row r="6504" spans="1:5" x14ac:dyDescent="0.35">
      <c r="A6504" s="2">
        <v>4</v>
      </c>
      <c r="C6504" s="2">
        <v>19</v>
      </c>
      <c r="E6504" s="2">
        <v>8</v>
      </c>
    </row>
    <row r="6505" spans="1:5" x14ac:dyDescent="0.35">
      <c r="A6505" s="2">
        <v>1</v>
      </c>
      <c r="C6505" s="2">
        <v>1</v>
      </c>
      <c r="E6505" s="2">
        <v>6</v>
      </c>
    </row>
    <row r="6506" spans="1:5" x14ac:dyDescent="0.35">
      <c r="A6506" s="2">
        <v>1</v>
      </c>
      <c r="C6506" s="2">
        <v>4</v>
      </c>
      <c r="E6506" s="2">
        <v>8</v>
      </c>
    </row>
    <row r="6507" spans="1:5" x14ac:dyDescent="0.35">
      <c r="A6507" s="2">
        <v>1</v>
      </c>
      <c r="C6507" s="2">
        <v>12</v>
      </c>
      <c r="E6507" s="2">
        <v>1</v>
      </c>
    </row>
    <row r="6508" spans="1:5" x14ac:dyDescent="0.35">
      <c r="A6508" s="2">
        <v>1</v>
      </c>
      <c r="C6508" s="2">
        <v>33</v>
      </c>
      <c r="E6508" s="2">
        <v>2</v>
      </c>
    </row>
    <row r="6509" spans="1:5" x14ac:dyDescent="0.35">
      <c r="A6509" s="2">
        <v>1</v>
      </c>
      <c r="C6509" s="2">
        <v>2</v>
      </c>
      <c r="E6509" s="2">
        <v>1</v>
      </c>
    </row>
    <row r="6510" spans="1:5" x14ac:dyDescent="0.35">
      <c r="A6510" s="2">
        <v>3</v>
      </c>
      <c r="C6510" s="2">
        <v>1</v>
      </c>
      <c r="E6510" s="2">
        <v>4</v>
      </c>
    </row>
    <row r="6511" spans="1:5" x14ac:dyDescent="0.35">
      <c r="A6511" s="2">
        <v>1</v>
      </c>
      <c r="C6511" s="2">
        <v>4</v>
      </c>
      <c r="E6511" s="2">
        <v>4</v>
      </c>
    </row>
    <row r="6512" spans="1:5" x14ac:dyDescent="0.35">
      <c r="A6512" s="2">
        <v>3</v>
      </c>
      <c r="C6512" s="2">
        <v>2</v>
      </c>
      <c r="E6512" s="2">
        <v>1</v>
      </c>
    </row>
    <row r="6513" spans="1:5" x14ac:dyDescent="0.35">
      <c r="A6513" s="2">
        <v>3</v>
      </c>
      <c r="C6513" s="2">
        <v>1</v>
      </c>
      <c r="E6513" s="2">
        <v>2</v>
      </c>
    </row>
    <row r="6514" spans="1:5" x14ac:dyDescent="0.35">
      <c r="A6514" s="2">
        <v>4</v>
      </c>
      <c r="C6514" s="2">
        <v>1</v>
      </c>
      <c r="E6514" s="2">
        <v>5</v>
      </c>
    </row>
    <row r="6515" spans="1:5" x14ac:dyDescent="0.35">
      <c r="A6515" s="2">
        <v>1</v>
      </c>
      <c r="C6515" s="2">
        <v>1</v>
      </c>
      <c r="E6515" s="2">
        <v>5</v>
      </c>
    </row>
    <row r="6516" spans="1:5" x14ac:dyDescent="0.35">
      <c r="A6516" s="2">
        <v>3</v>
      </c>
      <c r="C6516" s="2">
        <v>8</v>
      </c>
      <c r="E6516" s="2">
        <v>1</v>
      </c>
    </row>
    <row r="6517" spans="1:5" x14ac:dyDescent="0.35">
      <c r="A6517" s="2">
        <v>3</v>
      </c>
      <c r="C6517" s="2">
        <v>7</v>
      </c>
      <c r="E6517" s="2">
        <v>1</v>
      </c>
    </row>
    <row r="6518" spans="1:5" x14ac:dyDescent="0.35">
      <c r="A6518" s="2">
        <v>1</v>
      </c>
      <c r="C6518" s="2">
        <v>20</v>
      </c>
      <c r="E6518" s="2">
        <v>1</v>
      </c>
    </row>
    <row r="6519" spans="1:5" x14ac:dyDescent="0.35">
      <c r="A6519" s="2">
        <v>2</v>
      </c>
      <c r="C6519" s="2">
        <v>2</v>
      </c>
      <c r="E6519" s="2">
        <v>1</v>
      </c>
    </row>
    <row r="6520" spans="1:5" x14ac:dyDescent="0.35">
      <c r="A6520" s="2">
        <v>10</v>
      </c>
      <c r="C6520" s="2">
        <v>2</v>
      </c>
      <c r="E6520" s="2">
        <v>1</v>
      </c>
    </row>
    <row r="6521" spans="1:5" x14ac:dyDescent="0.35">
      <c r="A6521" s="2">
        <v>1</v>
      </c>
      <c r="C6521" s="2">
        <v>2</v>
      </c>
      <c r="E6521" s="2">
        <v>1</v>
      </c>
    </row>
    <row r="6522" spans="1:5" x14ac:dyDescent="0.35">
      <c r="A6522" s="2">
        <v>1</v>
      </c>
      <c r="C6522" s="2">
        <v>1</v>
      </c>
      <c r="E6522" s="2">
        <v>1</v>
      </c>
    </row>
    <row r="6523" spans="1:5" x14ac:dyDescent="0.35">
      <c r="A6523" s="2">
        <v>1</v>
      </c>
      <c r="C6523" s="2">
        <v>5</v>
      </c>
      <c r="E6523" s="2">
        <v>5</v>
      </c>
    </row>
    <row r="6524" spans="1:5" x14ac:dyDescent="0.35">
      <c r="A6524" s="2">
        <v>1</v>
      </c>
      <c r="C6524" s="2">
        <v>21</v>
      </c>
      <c r="E6524" s="2">
        <v>2</v>
      </c>
    </row>
    <row r="6525" spans="1:5" x14ac:dyDescent="0.35">
      <c r="A6525" s="2">
        <v>4</v>
      </c>
      <c r="C6525" s="2">
        <v>3</v>
      </c>
      <c r="E6525" s="2">
        <v>4</v>
      </c>
    </row>
    <row r="6526" spans="1:5" x14ac:dyDescent="0.35">
      <c r="A6526" s="2">
        <v>3</v>
      </c>
      <c r="C6526" s="2">
        <v>1</v>
      </c>
      <c r="E6526" s="2">
        <v>2</v>
      </c>
    </row>
    <row r="6527" spans="1:5" x14ac:dyDescent="0.35">
      <c r="A6527" s="2">
        <v>4</v>
      </c>
      <c r="C6527" s="2">
        <v>8</v>
      </c>
      <c r="E6527" s="2">
        <v>1</v>
      </c>
    </row>
    <row r="6528" spans="1:5" x14ac:dyDescent="0.35">
      <c r="A6528" s="2">
        <v>3</v>
      </c>
      <c r="C6528" s="2">
        <v>2</v>
      </c>
      <c r="E6528" s="2">
        <v>1</v>
      </c>
    </row>
    <row r="6529" spans="1:5" x14ac:dyDescent="0.35">
      <c r="A6529" s="2">
        <v>2</v>
      </c>
      <c r="C6529" s="2">
        <v>1</v>
      </c>
      <c r="E6529" s="2">
        <v>2</v>
      </c>
    </row>
    <row r="6530" spans="1:5" x14ac:dyDescent="0.35">
      <c r="A6530" s="2">
        <v>5</v>
      </c>
      <c r="C6530" s="2">
        <v>2</v>
      </c>
      <c r="E6530" s="2">
        <v>1</v>
      </c>
    </row>
    <row r="6531" spans="1:5" x14ac:dyDescent="0.35">
      <c r="A6531" s="2">
        <v>2</v>
      </c>
      <c r="C6531" s="2">
        <v>26</v>
      </c>
      <c r="E6531" s="2">
        <v>7</v>
      </c>
    </row>
    <row r="6532" spans="1:5" x14ac:dyDescent="0.35">
      <c r="A6532" s="2">
        <v>1</v>
      </c>
      <c r="C6532" s="2">
        <v>80</v>
      </c>
      <c r="E6532" s="2">
        <v>10</v>
      </c>
    </row>
    <row r="6533" spans="1:5" x14ac:dyDescent="0.35">
      <c r="A6533" s="2">
        <v>3</v>
      </c>
      <c r="C6533" s="2">
        <v>3</v>
      </c>
      <c r="E6533" s="2">
        <v>7</v>
      </c>
    </row>
    <row r="6534" spans="1:5" x14ac:dyDescent="0.35">
      <c r="A6534" s="2">
        <v>2</v>
      </c>
      <c r="C6534" s="2">
        <v>10</v>
      </c>
      <c r="E6534" s="2">
        <v>1</v>
      </c>
    </row>
    <row r="6535" spans="1:5" x14ac:dyDescent="0.35">
      <c r="A6535" s="2">
        <v>2</v>
      </c>
      <c r="C6535" s="2">
        <v>4</v>
      </c>
      <c r="E6535" s="2">
        <v>4</v>
      </c>
    </row>
    <row r="6536" spans="1:5" x14ac:dyDescent="0.35">
      <c r="A6536" s="2">
        <v>1</v>
      </c>
      <c r="C6536" s="2">
        <v>7</v>
      </c>
      <c r="E6536" s="2">
        <v>5</v>
      </c>
    </row>
    <row r="6537" spans="1:5" x14ac:dyDescent="0.35">
      <c r="A6537" s="2">
        <v>2</v>
      </c>
      <c r="C6537" s="2">
        <v>1</v>
      </c>
    </row>
    <row r="6538" spans="1:5" x14ac:dyDescent="0.35">
      <c r="A6538" s="2">
        <v>4</v>
      </c>
      <c r="C6538" s="2">
        <v>2</v>
      </c>
    </row>
    <row r="6539" spans="1:5" x14ac:dyDescent="0.35">
      <c r="A6539" s="2">
        <v>1</v>
      </c>
      <c r="C6539" s="2">
        <v>23</v>
      </c>
    </row>
    <row r="6540" spans="1:5" x14ac:dyDescent="0.35">
      <c r="A6540" s="2">
        <v>5</v>
      </c>
      <c r="C6540" s="2">
        <v>7</v>
      </c>
    </row>
    <row r="6541" spans="1:5" x14ac:dyDescent="0.35">
      <c r="A6541" s="2">
        <v>3</v>
      </c>
      <c r="C6541" s="2">
        <v>2</v>
      </c>
    </row>
    <row r="6542" spans="1:5" x14ac:dyDescent="0.35">
      <c r="A6542" s="2">
        <v>3</v>
      </c>
      <c r="C6542" s="2">
        <v>5</v>
      </c>
    </row>
    <row r="6543" spans="1:5" x14ac:dyDescent="0.35">
      <c r="A6543" s="2">
        <v>1</v>
      </c>
      <c r="C6543" s="2">
        <v>1</v>
      </c>
    </row>
    <row r="6544" spans="1:5" x14ac:dyDescent="0.35">
      <c r="A6544" s="2">
        <v>1</v>
      </c>
      <c r="C6544" s="2">
        <v>3</v>
      </c>
    </row>
    <row r="6545" spans="1:3" x14ac:dyDescent="0.35">
      <c r="A6545" s="2">
        <v>2</v>
      </c>
      <c r="C6545" s="2">
        <v>4</v>
      </c>
    </row>
    <row r="6546" spans="1:3" x14ac:dyDescent="0.35">
      <c r="A6546" s="2">
        <v>2</v>
      </c>
      <c r="C6546" s="2">
        <v>1</v>
      </c>
    </row>
    <row r="6547" spans="1:3" x14ac:dyDescent="0.35">
      <c r="A6547" s="2">
        <v>2</v>
      </c>
      <c r="C6547" s="2">
        <v>8</v>
      </c>
    </row>
    <row r="6548" spans="1:3" x14ac:dyDescent="0.35">
      <c r="A6548" s="2">
        <v>1</v>
      </c>
      <c r="C6548" s="2">
        <v>23</v>
      </c>
    </row>
    <row r="6549" spans="1:3" x14ac:dyDescent="0.35">
      <c r="A6549" s="2">
        <v>2</v>
      </c>
      <c r="C6549" s="2">
        <v>21</v>
      </c>
    </row>
    <row r="6550" spans="1:3" x14ac:dyDescent="0.35">
      <c r="A6550" s="2">
        <v>4</v>
      </c>
      <c r="C6550" s="2">
        <v>86</v>
      </c>
    </row>
    <row r="6551" spans="1:3" x14ac:dyDescent="0.35">
      <c r="A6551" s="2">
        <v>1</v>
      </c>
      <c r="C6551" s="2">
        <v>2</v>
      </c>
    </row>
    <row r="6552" spans="1:3" x14ac:dyDescent="0.35">
      <c r="A6552" s="2">
        <v>1</v>
      </c>
      <c r="C6552" s="2">
        <v>10</v>
      </c>
    </row>
    <row r="6553" spans="1:3" x14ac:dyDescent="0.35">
      <c r="A6553" s="2">
        <v>1</v>
      </c>
      <c r="C6553" s="2">
        <v>4</v>
      </c>
    </row>
    <row r="6554" spans="1:3" x14ac:dyDescent="0.35">
      <c r="A6554" s="2">
        <v>1</v>
      </c>
      <c r="C6554" s="2">
        <v>6</v>
      </c>
    </row>
    <row r="6555" spans="1:3" x14ac:dyDescent="0.35">
      <c r="A6555" s="2">
        <v>5</v>
      </c>
      <c r="C6555" s="2">
        <v>14</v>
      </c>
    </row>
    <row r="6556" spans="1:3" x14ac:dyDescent="0.35">
      <c r="A6556" s="2">
        <v>4</v>
      </c>
      <c r="C6556" s="2">
        <v>1</v>
      </c>
    </row>
    <row r="6557" spans="1:3" x14ac:dyDescent="0.35">
      <c r="A6557" s="2">
        <v>4</v>
      </c>
      <c r="C6557" s="2">
        <v>17</v>
      </c>
    </row>
    <row r="6558" spans="1:3" x14ac:dyDescent="0.35">
      <c r="A6558" s="2">
        <v>2</v>
      </c>
      <c r="C6558" s="2">
        <v>2</v>
      </c>
    </row>
    <row r="6559" spans="1:3" x14ac:dyDescent="0.35">
      <c r="A6559" s="2">
        <v>1</v>
      </c>
      <c r="C6559" s="2">
        <v>11</v>
      </c>
    </row>
    <row r="6560" spans="1:3" x14ac:dyDescent="0.35">
      <c r="A6560" s="2">
        <v>2</v>
      </c>
      <c r="C6560" s="2">
        <v>10</v>
      </c>
    </row>
    <row r="6561" spans="1:3" x14ac:dyDescent="0.35">
      <c r="A6561" s="2">
        <v>2</v>
      </c>
      <c r="C6561" s="2">
        <v>6</v>
      </c>
    </row>
    <row r="6562" spans="1:3" x14ac:dyDescent="0.35">
      <c r="A6562" s="2">
        <v>8</v>
      </c>
      <c r="C6562" s="2">
        <v>94</v>
      </c>
    </row>
    <row r="6563" spans="1:3" x14ac:dyDescent="0.35">
      <c r="A6563" s="2">
        <v>1</v>
      </c>
      <c r="C6563" s="2">
        <v>21</v>
      </c>
    </row>
    <row r="6564" spans="1:3" x14ac:dyDescent="0.35">
      <c r="A6564" s="2">
        <v>2</v>
      </c>
      <c r="C6564" s="2">
        <v>23</v>
      </c>
    </row>
    <row r="6565" spans="1:3" x14ac:dyDescent="0.35">
      <c r="A6565" s="2">
        <v>2</v>
      </c>
      <c r="C6565" s="2">
        <v>2</v>
      </c>
    </row>
    <row r="6566" spans="1:3" x14ac:dyDescent="0.35">
      <c r="A6566" s="2">
        <v>2</v>
      </c>
      <c r="C6566" s="2">
        <v>3</v>
      </c>
    </row>
    <row r="6567" spans="1:3" x14ac:dyDescent="0.35">
      <c r="A6567" s="2">
        <v>1</v>
      </c>
      <c r="C6567" s="2">
        <v>34</v>
      </c>
    </row>
    <row r="6568" spans="1:3" x14ac:dyDescent="0.35">
      <c r="A6568" s="2">
        <v>2</v>
      </c>
      <c r="C6568" s="2">
        <v>8</v>
      </c>
    </row>
    <row r="6569" spans="1:3" x14ac:dyDescent="0.35">
      <c r="A6569" s="2">
        <v>2</v>
      </c>
      <c r="C6569" s="2">
        <v>7</v>
      </c>
    </row>
    <row r="6570" spans="1:3" x14ac:dyDescent="0.35">
      <c r="A6570" s="2">
        <v>3</v>
      </c>
      <c r="C6570" s="2">
        <v>9</v>
      </c>
    </row>
    <row r="6571" spans="1:3" x14ac:dyDescent="0.35">
      <c r="A6571" s="2">
        <v>1</v>
      </c>
      <c r="C6571" s="2">
        <v>4</v>
      </c>
    </row>
    <row r="6572" spans="1:3" x14ac:dyDescent="0.35">
      <c r="A6572" s="2">
        <v>4</v>
      </c>
      <c r="C6572" s="2">
        <v>4</v>
      </c>
    </row>
    <row r="6573" spans="1:3" x14ac:dyDescent="0.35">
      <c r="A6573" s="2">
        <v>1</v>
      </c>
      <c r="C6573" s="2">
        <v>1</v>
      </c>
    </row>
    <row r="6574" spans="1:3" x14ac:dyDescent="0.35">
      <c r="A6574" s="2">
        <v>2</v>
      </c>
      <c r="C6574" s="2">
        <v>4</v>
      </c>
    </row>
    <row r="6575" spans="1:3" x14ac:dyDescent="0.35">
      <c r="A6575" s="2">
        <v>2</v>
      </c>
      <c r="C6575" s="2">
        <v>6</v>
      </c>
    </row>
    <row r="6576" spans="1:3" x14ac:dyDescent="0.35">
      <c r="A6576" s="2">
        <v>1</v>
      </c>
      <c r="C6576" s="2">
        <v>3</v>
      </c>
    </row>
    <row r="6577" spans="1:3" x14ac:dyDescent="0.35">
      <c r="A6577" s="2">
        <v>2</v>
      </c>
      <c r="C6577" s="2">
        <v>1</v>
      </c>
    </row>
    <row r="6578" spans="1:3" x14ac:dyDescent="0.35">
      <c r="A6578" s="2">
        <v>1</v>
      </c>
      <c r="C6578" s="2">
        <v>26</v>
      </c>
    </row>
    <row r="6579" spans="1:3" x14ac:dyDescent="0.35">
      <c r="A6579" s="2">
        <v>1</v>
      </c>
      <c r="C6579" s="2">
        <v>1</v>
      </c>
    </row>
    <row r="6580" spans="1:3" x14ac:dyDescent="0.35">
      <c r="A6580" s="2">
        <v>1</v>
      </c>
      <c r="C6580" s="2">
        <v>20</v>
      </c>
    </row>
    <row r="6581" spans="1:3" x14ac:dyDescent="0.35">
      <c r="A6581" s="2">
        <v>1</v>
      </c>
      <c r="C6581" s="2">
        <v>20</v>
      </c>
    </row>
    <row r="6582" spans="1:3" x14ac:dyDescent="0.35">
      <c r="A6582" s="2">
        <v>1</v>
      </c>
      <c r="C6582" s="2">
        <v>6</v>
      </c>
    </row>
    <row r="6583" spans="1:3" x14ac:dyDescent="0.35">
      <c r="A6583" s="2">
        <v>10</v>
      </c>
      <c r="C6583" s="2">
        <v>9</v>
      </c>
    </row>
    <row r="6584" spans="1:3" x14ac:dyDescent="0.35">
      <c r="A6584" s="2">
        <v>2</v>
      </c>
      <c r="C6584" s="2">
        <v>4</v>
      </c>
    </row>
    <row r="6585" spans="1:3" x14ac:dyDescent="0.35">
      <c r="A6585" s="2">
        <v>4</v>
      </c>
      <c r="C6585" s="2">
        <v>11</v>
      </c>
    </row>
    <row r="6586" spans="1:3" x14ac:dyDescent="0.35">
      <c r="A6586" s="2">
        <v>1</v>
      </c>
      <c r="C6586" s="2">
        <v>4</v>
      </c>
    </row>
    <row r="6587" spans="1:3" x14ac:dyDescent="0.35">
      <c r="A6587" s="2">
        <v>1</v>
      </c>
      <c r="C6587" s="2">
        <v>8</v>
      </c>
    </row>
    <row r="6588" spans="1:3" x14ac:dyDescent="0.35">
      <c r="A6588" s="2">
        <v>11</v>
      </c>
      <c r="C6588" s="2">
        <v>1</v>
      </c>
    </row>
    <row r="6589" spans="1:3" x14ac:dyDescent="0.35">
      <c r="A6589" s="2">
        <v>3</v>
      </c>
      <c r="C6589" s="2">
        <v>26</v>
      </c>
    </row>
    <row r="6590" spans="1:3" x14ac:dyDescent="0.35">
      <c r="A6590" s="2">
        <v>2</v>
      </c>
      <c r="C6590" s="2">
        <v>1</v>
      </c>
    </row>
    <row r="6591" spans="1:3" x14ac:dyDescent="0.35">
      <c r="A6591" s="2">
        <v>1</v>
      </c>
      <c r="C6591" s="2">
        <v>1</v>
      </c>
    </row>
    <row r="6592" spans="1:3" x14ac:dyDescent="0.35">
      <c r="A6592" s="2">
        <v>2</v>
      </c>
      <c r="C6592" s="2">
        <v>8</v>
      </c>
    </row>
    <row r="6593" spans="1:3" x14ac:dyDescent="0.35">
      <c r="A6593" s="2">
        <v>2</v>
      </c>
      <c r="C6593" s="2">
        <v>3</v>
      </c>
    </row>
    <row r="6594" spans="1:3" x14ac:dyDescent="0.35">
      <c r="A6594" s="2">
        <v>3</v>
      </c>
      <c r="C6594" s="2">
        <v>3</v>
      </c>
    </row>
    <row r="6595" spans="1:3" x14ac:dyDescent="0.35">
      <c r="A6595" s="2">
        <v>1</v>
      </c>
      <c r="C6595" s="2">
        <v>23</v>
      </c>
    </row>
    <row r="6596" spans="1:3" x14ac:dyDescent="0.35">
      <c r="A6596" s="2">
        <v>1</v>
      </c>
      <c r="C6596" s="2">
        <v>3</v>
      </c>
    </row>
    <row r="6597" spans="1:3" x14ac:dyDescent="0.35">
      <c r="A6597" s="2">
        <v>1</v>
      </c>
      <c r="C6597" s="2">
        <v>14</v>
      </c>
    </row>
    <row r="6598" spans="1:3" x14ac:dyDescent="0.35">
      <c r="A6598" s="2">
        <v>1</v>
      </c>
      <c r="C6598" s="2">
        <v>239</v>
      </c>
    </row>
    <row r="6599" spans="1:3" x14ac:dyDescent="0.35">
      <c r="A6599" s="2">
        <v>5</v>
      </c>
      <c r="C6599" s="2">
        <v>9</v>
      </c>
    </row>
    <row r="6600" spans="1:3" x14ac:dyDescent="0.35">
      <c r="A6600" s="2">
        <v>2</v>
      </c>
      <c r="C6600" s="2">
        <v>1</v>
      </c>
    </row>
    <row r="6601" spans="1:3" x14ac:dyDescent="0.35">
      <c r="A6601" s="2">
        <v>2</v>
      </c>
      <c r="C6601" s="2">
        <v>2</v>
      </c>
    </row>
    <row r="6602" spans="1:3" x14ac:dyDescent="0.35">
      <c r="A6602" s="2">
        <v>2</v>
      </c>
      <c r="C6602" s="2">
        <v>13</v>
      </c>
    </row>
    <row r="6603" spans="1:3" x14ac:dyDescent="0.35">
      <c r="A6603" s="2">
        <v>2</v>
      </c>
      <c r="C6603" s="2">
        <v>32</v>
      </c>
    </row>
    <row r="6604" spans="1:3" x14ac:dyDescent="0.35">
      <c r="A6604" s="2">
        <v>2</v>
      </c>
      <c r="C6604" s="2">
        <v>15</v>
      </c>
    </row>
    <row r="6605" spans="1:3" x14ac:dyDescent="0.35">
      <c r="A6605" s="2">
        <v>2</v>
      </c>
      <c r="C6605" s="2">
        <v>1</v>
      </c>
    </row>
    <row r="6606" spans="1:3" x14ac:dyDescent="0.35">
      <c r="A6606" s="2">
        <v>1</v>
      </c>
      <c r="C6606" s="2">
        <v>15</v>
      </c>
    </row>
    <row r="6607" spans="1:3" x14ac:dyDescent="0.35">
      <c r="A6607" s="2">
        <v>5</v>
      </c>
      <c r="C6607" s="2">
        <v>1</v>
      </c>
    </row>
    <row r="6608" spans="1:3" x14ac:dyDescent="0.35">
      <c r="A6608" s="2">
        <v>4</v>
      </c>
      <c r="C6608" s="2">
        <v>18</v>
      </c>
    </row>
    <row r="6609" spans="1:3" x14ac:dyDescent="0.35">
      <c r="A6609" s="2">
        <v>2</v>
      </c>
      <c r="C6609" s="2">
        <v>29</v>
      </c>
    </row>
    <row r="6610" spans="1:3" x14ac:dyDescent="0.35">
      <c r="A6610" s="2">
        <v>1</v>
      </c>
      <c r="C6610" s="2">
        <v>1</v>
      </c>
    </row>
    <row r="6611" spans="1:3" x14ac:dyDescent="0.35">
      <c r="A6611" s="2">
        <v>1</v>
      </c>
      <c r="C6611" s="2">
        <v>9</v>
      </c>
    </row>
    <row r="6612" spans="1:3" x14ac:dyDescent="0.35">
      <c r="A6612" s="2">
        <v>2</v>
      </c>
      <c r="C6612" s="2">
        <v>12</v>
      </c>
    </row>
    <row r="6613" spans="1:3" x14ac:dyDescent="0.35">
      <c r="A6613" s="2">
        <v>1</v>
      </c>
      <c r="C6613" s="2">
        <v>10</v>
      </c>
    </row>
    <row r="6614" spans="1:3" x14ac:dyDescent="0.35">
      <c r="A6614" s="2">
        <v>1</v>
      </c>
      <c r="C6614" s="2">
        <v>4</v>
      </c>
    </row>
    <row r="6615" spans="1:3" x14ac:dyDescent="0.35">
      <c r="A6615" s="2">
        <v>1</v>
      </c>
      <c r="C6615" s="2">
        <v>3</v>
      </c>
    </row>
    <row r="6616" spans="1:3" x14ac:dyDescent="0.35">
      <c r="A6616" s="2">
        <v>2</v>
      </c>
      <c r="C6616" s="2">
        <v>9</v>
      </c>
    </row>
    <row r="6617" spans="1:3" x14ac:dyDescent="0.35">
      <c r="A6617" s="2">
        <v>2</v>
      </c>
      <c r="C6617" s="2">
        <v>2</v>
      </c>
    </row>
    <row r="6618" spans="1:3" x14ac:dyDescent="0.35">
      <c r="A6618" s="2">
        <v>6</v>
      </c>
      <c r="C6618" s="2">
        <v>1</v>
      </c>
    </row>
    <row r="6619" spans="1:3" x14ac:dyDescent="0.35">
      <c r="A6619" s="2">
        <v>2</v>
      </c>
      <c r="C6619" s="2">
        <v>4</v>
      </c>
    </row>
    <row r="6620" spans="1:3" x14ac:dyDescent="0.35">
      <c r="A6620" s="2">
        <v>1</v>
      </c>
      <c r="C6620" s="2">
        <v>2</v>
      </c>
    </row>
    <row r="6621" spans="1:3" x14ac:dyDescent="0.35">
      <c r="A6621" s="2">
        <v>9</v>
      </c>
      <c r="C6621" s="2">
        <v>44</v>
      </c>
    </row>
    <row r="6622" spans="1:3" x14ac:dyDescent="0.35">
      <c r="A6622" s="2">
        <v>4</v>
      </c>
      <c r="C6622" s="2">
        <v>13</v>
      </c>
    </row>
    <row r="6623" spans="1:3" x14ac:dyDescent="0.35">
      <c r="A6623" s="2">
        <v>1</v>
      </c>
      <c r="C6623" s="2">
        <v>1</v>
      </c>
    </row>
    <row r="6624" spans="1:3" x14ac:dyDescent="0.35">
      <c r="A6624" s="2">
        <v>1</v>
      </c>
      <c r="C6624" s="2">
        <v>7</v>
      </c>
    </row>
    <row r="6625" spans="1:3" x14ac:dyDescent="0.35">
      <c r="A6625" s="2">
        <v>2</v>
      </c>
      <c r="C6625" s="2">
        <v>1</v>
      </c>
    </row>
    <row r="6626" spans="1:3" x14ac:dyDescent="0.35">
      <c r="A6626" s="2">
        <v>1</v>
      </c>
      <c r="C6626" s="2">
        <v>1</v>
      </c>
    </row>
    <row r="6627" spans="1:3" x14ac:dyDescent="0.35">
      <c r="A6627" s="2">
        <v>2</v>
      </c>
      <c r="C6627" s="2">
        <v>1</v>
      </c>
    </row>
    <row r="6628" spans="1:3" x14ac:dyDescent="0.35">
      <c r="A6628" s="2">
        <v>4</v>
      </c>
      <c r="C6628" s="2">
        <v>5</v>
      </c>
    </row>
    <row r="6629" spans="1:3" x14ac:dyDescent="0.35">
      <c r="A6629" s="2">
        <v>2</v>
      </c>
      <c r="C6629" s="2">
        <v>7</v>
      </c>
    </row>
    <row r="6630" spans="1:3" x14ac:dyDescent="0.35">
      <c r="A6630" s="2">
        <v>2</v>
      </c>
      <c r="C6630" s="2">
        <v>5</v>
      </c>
    </row>
    <row r="6631" spans="1:3" x14ac:dyDescent="0.35">
      <c r="A6631" s="2">
        <v>1</v>
      </c>
      <c r="C6631" s="2">
        <v>8</v>
      </c>
    </row>
    <row r="6632" spans="1:3" x14ac:dyDescent="0.35">
      <c r="A6632" s="2">
        <v>1</v>
      </c>
      <c r="C6632" s="2">
        <v>2</v>
      </c>
    </row>
    <row r="6633" spans="1:3" x14ac:dyDescent="0.35">
      <c r="A6633" s="2">
        <v>5</v>
      </c>
      <c r="C6633" s="2">
        <v>4</v>
      </c>
    </row>
    <row r="6634" spans="1:3" x14ac:dyDescent="0.35">
      <c r="A6634" s="2">
        <v>1</v>
      </c>
      <c r="C6634" s="2">
        <v>4</v>
      </c>
    </row>
    <row r="6635" spans="1:3" x14ac:dyDescent="0.35">
      <c r="A6635" s="2">
        <v>4</v>
      </c>
      <c r="C6635" s="2">
        <v>96</v>
      </c>
    </row>
    <row r="6636" spans="1:3" x14ac:dyDescent="0.35">
      <c r="A6636" s="2">
        <v>6</v>
      </c>
      <c r="C6636" s="2">
        <v>26</v>
      </c>
    </row>
    <row r="6637" spans="1:3" x14ac:dyDescent="0.35">
      <c r="A6637" s="2">
        <v>5</v>
      </c>
      <c r="C6637" s="2">
        <v>4</v>
      </c>
    </row>
    <row r="6638" spans="1:3" x14ac:dyDescent="0.35">
      <c r="A6638" s="2">
        <v>1</v>
      </c>
      <c r="C6638" s="2">
        <v>1</v>
      </c>
    </row>
    <row r="6639" spans="1:3" x14ac:dyDescent="0.35">
      <c r="A6639" s="2">
        <v>1</v>
      </c>
      <c r="C6639" s="2">
        <v>12</v>
      </c>
    </row>
    <row r="6640" spans="1:3" x14ac:dyDescent="0.35">
      <c r="A6640" s="2">
        <v>4</v>
      </c>
      <c r="C6640" s="2">
        <v>18</v>
      </c>
    </row>
    <row r="6641" spans="1:3" x14ac:dyDescent="0.35">
      <c r="A6641" s="2">
        <v>1</v>
      </c>
      <c r="C6641" s="2">
        <v>1</v>
      </c>
    </row>
    <row r="6642" spans="1:3" x14ac:dyDescent="0.35">
      <c r="A6642" s="2">
        <v>2</v>
      </c>
      <c r="C6642" s="2">
        <v>47</v>
      </c>
    </row>
    <row r="6643" spans="1:3" x14ac:dyDescent="0.35">
      <c r="A6643" s="2">
        <v>2</v>
      </c>
      <c r="C6643" s="2">
        <v>1</v>
      </c>
    </row>
    <row r="6644" spans="1:3" x14ac:dyDescent="0.35">
      <c r="A6644" s="2">
        <v>3</v>
      </c>
      <c r="C6644" s="2">
        <v>10</v>
      </c>
    </row>
    <row r="6645" spans="1:3" x14ac:dyDescent="0.35">
      <c r="A6645" s="2">
        <v>7</v>
      </c>
      <c r="C6645" s="2">
        <v>12</v>
      </c>
    </row>
    <row r="6646" spans="1:3" x14ac:dyDescent="0.35">
      <c r="A6646" s="2">
        <v>5</v>
      </c>
      <c r="C6646" s="2">
        <v>3</v>
      </c>
    </row>
    <row r="6647" spans="1:3" x14ac:dyDescent="0.35">
      <c r="A6647" s="2">
        <v>1</v>
      </c>
      <c r="C6647" s="2">
        <v>17</v>
      </c>
    </row>
    <row r="6648" spans="1:3" x14ac:dyDescent="0.35">
      <c r="A6648" s="2">
        <v>1</v>
      </c>
      <c r="C6648" s="2">
        <v>18</v>
      </c>
    </row>
    <row r="6649" spans="1:3" x14ac:dyDescent="0.35">
      <c r="A6649" s="2">
        <v>1</v>
      </c>
      <c r="C6649" s="2">
        <v>1</v>
      </c>
    </row>
    <row r="6650" spans="1:3" x14ac:dyDescent="0.35">
      <c r="A6650" s="2">
        <v>1</v>
      </c>
      <c r="C6650" s="2">
        <v>6</v>
      </c>
    </row>
    <row r="6651" spans="1:3" x14ac:dyDescent="0.35">
      <c r="A6651" s="2">
        <v>1</v>
      </c>
      <c r="C6651" s="2">
        <v>9</v>
      </c>
    </row>
    <row r="6652" spans="1:3" x14ac:dyDescent="0.35">
      <c r="A6652" s="2">
        <v>1</v>
      </c>
      <c r="C6652" s="2">
        <v>1</v>
      </c>
    </row>
    <row r="6653" spans="1:3" x14ac:dyDescent="0.35">
      <c r="A6653" s="2">
        <v>6</v>
      </c>
      <c r="C6653" s="2">
        <v>106</v>
      </c>
    </row>
    <row r="6654" spans="1:3" x14ac:dyDescent="0.35">
      <c r="A6654" s="2">
        <v>2</v>
      </c>
      <c r="C6654" s="2">
        <v>3</v>
      </c>
    </row>
    <row r="6655" spans="1:3" x14ac:dyDescent="0.35">
      <c r="A6655" s="2">
        <v>2</v>
      </c>
      <c r="C6655" s="2">
        <v>8</v>
      </c>
    </row>
    <row r="6656" spans="1:3" x14ac:dyDescent="0.35">
      <c r="A6656" s="2">
        <v>1</v>
      </c>
      <c r="C6656" s="2">
        <v>6</v>
      </c>
    </row>
    <row r="6657" spans="1:3" x14ac:dyDescent="0.35">
      <c r="A6657" s="2">
        <v>1</v>
      </c>
      <c r="C6657" s="2">
        <v>13</v>
      </c>
    </row>
    <row r="6658" spans="1:3" x14ac:dyDescent="0.35">
      <c r="A6658" s="2">
        <v>1</v>
      </c>
      <c r="C6658" s="2">
        <v>21</v>
      </c>
    </row>
    <row r="6659" spans="1:3" x14ac:dyDescent="0.35">
      <c r="A6659" s="2">
        <v>4</v>
      </c>
      <c r="C6659" s="2">
        <v>2</v>
      </c>
    </row>
    <row r="6660" spans="1:3" x14ac:dyDescent="0.35">
      <c r="A6660" s="2">
        <v>2</v>
      </c>
      <c r="C6660" s="2">
        <v>3</v>
      </c>
    </row>
    <row r="6661" spans="1:3" x14ac:dyDescent="0.35">
      <c r="A6661" s="2">
        <v>6</v>
      </c>
      <c r="C6661" s="2">
        <v>16</v>
      </c>
    </row>
    <row r="6662" spans="1:3" x14ac:dyDescent="0.35">
      <c r="A6662" s="2">
        <v>6</v>
      </c>
      <c r="C6662" s="2">
        <v>1</v>
      </c>
    </row>
    <row r="6663" spans="1:3" x14ac:dyDescent="0.35">
      <c r="A6663" s="2">
        <v>2</v>
      </c>
      <c r="C6663" s="2">
        <v>1</v>
      </c>
    </row>
    <row r="6664" spans="1:3" x14ac:dyDescent="0.35">
      <c r="A6664" s="2">
        <v>1</v>
      </c>
      <c r="C6664" s="2">
        <v>1</v>
      </c>
    </row>
    <row r="6665" spans="1:3" x14ac:dyDescent="0.35">
      <c r="A6665" s="2">
        <v>1</v>
      </c>
      <c r="C6665" s="2">
        <v>2</v>
      </c>
    </row>
    <row r="6666" spans="1:3" x14ac:dyDescent="0.35">
      <c r="A6666" s="2">
        <v>1</v>
      </c>
      <c r="C6666" s="2">
        <v>4</v>
      </c>
    </row>
    <row r="6667" spans="1:3" x14ac:dyDescent="0.35">
      <c r="A6667" s="2">
        <v>4</v>
      </c>
      <c r="C6667" s="2">
        <v>7</v>
      </c>
    </row>
    <row r="6668" spans="1:3" x14ac:dyDescent="0.35">
      <c r="A6668" s="2">
        <v>8</v>
      </c>
      <c r="C6668" s="2">
        <v>32</v>
      </c>
    </row>
    <row r="6669" spans="1:3" x14ac:dyDescent="0.35">
      <c r="A6669" s="2">
        <v>1</v>
      </c>
      <c r="C6669" s="2">
        <v>12</v>
      </c>
    </row>
    <row r="6670" spans="1:3" x14ac:dyDescent="0.35">
      <c r="A6670" s="2">
        <v>4</v>
      </c>
      <c r="C6670" s="2">
        <v>3</v>
      </c>
    </row>
    <row r="6671" spans="1:3" x14ac:dyDescent="0.35">
      <c r="A6671" s="2">
        <v>1</v>
      </c>
      <c r="C6671" s="2">
        <v>4</v>
      </c>
    </row>
    <row r="6672" spans="1:3" x14ac:dyDescent="0.35">
      <c r="A6672" s="2">
        <v>2</v>
      </c>
      <c r="C6672" s="2">
        <v>6</v>
      </c>
    </row>
    <row r="6673" spans="1:3" x14ac:dyDescent="0.35">
      <c r="A6673" s="2">
        <v>1</v>
      </c>
      <c r="C6673" s="2">
        <v>14</v>
      </c>
    </row>
    <row r="6674" spans="1:3" x14ac:dyDescent="0.35">
      <c r="A6674" s="2">
        <v>7</v>
      </c>
      <c r="C6674" s="2">
        <v>1</v>
      </c>
    </row>
    <row r="6675" spans="1:3" x14ac:dyDescent="0.35">
      <c r="A6675" s="2">
        <v>3</v>
      </c>
      <c r="C6675" s="2">
        <v>10</v>
      </c>
    </row>
    <row r="6676" spans="1:3" x14ac:dyDescent="0.35">
      <c r="A6676" s="2">
        <v>5</v>
      </c>
      <c r="C6676" s="2">
        <v>4</v>
      </c>
    </row>
    <row r="6677" spans="1:3" x14ac:dyDescent="0.35">
      <c r="A6677" s="2">
        <v>1</v>
      </c>
      <c r="C6677" s="2">
        <v>10</v>
      </c>
    </row>
    <row r="6678" spans="1:3" x14ac:dyDescent="0.35">
      <c r="A6678" s="2">
        <v>1</v>
      </c>
      <c r="C6678" s="2">
        <v>9</v>
      </c>
    </row>
    <row r="6679" spans="1:3" x14ac:dyDescent="0.35">
      <c r="A6679" s="2">
        <v>1</v>
      </c>
      <c r="C6679" s="2">
        <v>8</v>
      </c>
    </row>
    <row r="6680" spans="1:3" x14ac:dyDescent="0.35">
      <c r="A6680" s="2">
        <v>3</v>
      </c>
      <c r="C6680" s="2">
        <v>2</v>
      </c>
    </row>
    <row r="6681" spans="1:3" x14ac:dyDescent="0.35">
      <c r="A6681" s="2">
        <v>1</v>
      </c>
      <c r="C6681" s="2">
        <v>5</v>
      </c>
    </row>
    <row r="6682" spans="1:3" x14ac:dyDescent="0.35">
      <c r="A6682" s="2">
        <v>3</v>
      </c>
      <c r="C6682" s="2">
        <v>24</v>
      </c>
    </row>
    <row r="6683" spans="1:3" x14ac:dyDescent="0.35">
      <c r="A6683" s="2">
        <v>1</v>
      </c>
      <c r="C6683" s="2">
        <v>22</v>
      </c>
    </row>
    <row r="6684" spans="1:3" x14ac:dyDescent="0.35">
      <c r="A6684" s="2">
        <v>1</v>
      </c>
      <c r="C6684" s="2">
        <v>4</v>
      </c>
    </row>
    <row r="6685" spans="1:3" x14ac:dyDescent="0.35">
      <c r="A6685" s="2">
        <v>1</v>
      </c>
      <c r="C6685" s="2">
        <v>5</v>
      </c>
    </row>
    <row r="6686" spans="1:3" x14ac:dyDescent="0.35">
      <c r="A6686" s="2">
        <v>1</v>
      </c>
      <c r="C6686" s="2">
        <v>9</v>
      </c>
    </row>
    <row r="6687" spans="1:3" x14ac:dyDescent="0.35">
      <c r="A6687" s="2">
        <v>1</v>
      </c>
      <c r="C6687" s="2">
        <v>93</v>
      </c>
    </row>
    <row r="6688" spans="1:3" x14ac:dyDescent="0.35">
      <c r="A6688" s="2">
        <v>4</v>
      </c>
      <c r="C6688" s="2">
        <v>37</v>
      </c>
    </row>
    <row r="6689" spans="1:3" x14ac:dyDescent="0.35">
      <c r="A6689" s="2">
        <v>1</v>
      </c>
      <c r="C6689" s="2">
        <v>8</v>
      </c>
    </row>
    <row r="6690" spans="1:3" x14ac:dyDescent="0.35">
      <c r="A6690" s="2">
        <v>1</v>
      </c>
      <c r="C6690" s="2">
        <v>15</v>
      </c>
    </row>
    <row r="6691" spans="1:3" x14ac:dyDescent="0.35">
      <c r="A6691" s="2">
        <v>1</v>
      </c>
      <c r="C6691" s="2">
        <v>3</v>
      </c>
    </row>
    <row r="6692" spans="1:3" x14ac:dyDescent="0.35">
      <c r="A6692" s="2">
        <v>2</v>
      </c>
      <c r="C6692" s="2">
        <v>1</v>
      </c>
    </row>
    <row r="6693" spans="1:3" x14ac:dyDescent="0.35">
      <c r="A6693" s="2">
        <v>5</v>
      </c>
      <c r="C6693" s="2">
        <v>1</v>
      </c>
    </row>
    <row r="6694" spans="1:3" x14ac:dyDescent="0.35">
      <c r="A6694" s="2">
        <v>6</v>
      </c>
      <c r="C6694" s="2">
        <v>1</v>
      </c>
    </row>
    <row r="6695" spans="1:3" x14ac:dyDescent="0.35">
      <c r="A6695" s="2">
        <v>9</v>
      </c>
      <c r="C6695" s="2">
        <v>3</v>
      </c>
    </row>
    <row r="6696" spans="1:3" x14ac:dyDescent="0.35">
      <c r="A6696" s="2">
        <v>1</v>
      </c>
      <c r="C6696" s="2">
        <v>11</v>
      </c>
    </row>
    <row r="6697" spans="1:3" x14ac:dyDescent="0.35">
      <c r="A6697" s="2">
        <v>1</v>
      </c>
      <c r="C6697" s="2">
        <v>9</v>
      </c>
    </row>
    <row r="6698" spans="1:3" x14ac:dyDescent="0.35">
      <c r="A6698" s="2">
        <v>4</v>
      </c>
      <c r="C6698" s="2">
        <v>4</v>
      </c>
    </row>
    <row r="6699" spans="1:3" x14ac:dyDescent="0.35">
      <c r="A6699" s="2">
        <v>1</v>
      </c>
      <c r="C6699" s="2">
        <v>10</v>
      </c>
    </row>
    <row r="6700" spans="1:3" x14ac:dyDescent="0.35">
      <c r="A6700" s="2">
        <v>5</v>
      </c>
      <c r="C6700" s="2">
        <v>43</v>
      </c>
    </row>
    <row r="6701" spans="1:3" x14ac:dyDescent="0.35">
      <c r="A6701" s="2">
        <v>1</v>
      </c>
      <c r="C6701" s="2">
        <v>6</v>
      </c>
    </row>
    <row r="6702" spans="1:3" x14ac:dyDescent="0.35">
      <c r="A6702" s="2">
        <v>1</v>
      </c>
      <c r="C6702" s="2">
        <v>2</v>
      </c>
    </row>
    <row r="6703" spans="1:3" x14ac:dyDescent="0.35">
      <c r="A6703" s="2">
        <v>6</v>
      </c>
      <c r="C6703" s="2">
        <v>21</v>
      </c>
    </row>
    <row r="6704" spans="1:3" x14ac:dyDescent="0.35">
      <c r="A6704" s="2">
        <v>7</v>
      </c>
      <c r="C6704" s="2">
        <v>11</v>
      </c>
    </row>
    <row r="6705" spans="1:3" x14ac:dyDescent="0.35">
      <c r="A6705" s="2">
        <v>1</v>
      </c>
      <c r="C6705" s="2">
        <v>15</v>
      </c>
    </row>
    <row r="6706" spans="1:3" x14ac:dyDescent="0.35">
      <c r="A6706" s="2">
        <v>10</v>
      </c>
      <c r="C6706" s="2">
        <v>24</v>
      </c>
    </row>
    <row r="6707" spans="1:3" x14ac:dyDescent="0.35">
      <c r="A6707" s="2">
        <v>9</v>
      </c>
      <c r="C6707" s="2">
        <v>7</v>
      </c>
    </row>
    <row r="6708" spans="1:3" x14ac:dyDescent="0.35">
      <c r="A6708" s="2">
        <v>1</v>
      </c>
      <c r="C6708" s="2">
        <v>1</v>
      </c>
    </row>
    <row r="6709" spans="1:3" x14ac:dyDescent="0.35">
      <c r="A6709" s="2">
        <v>3</v>
      </c>
      <c r="C6709" s="2">
        <v>4</v>
      </c>
    </row>
    <row r="6710" spans="1:3" x14ac:dyDescent="0.35">
      <c r="A6710" s="2">
        <v>1</v>
      </c>
      <c r="C6710" s="2">
        <v>1</v>
      </c>
    </row>
    <row r="6711" spans="1:3" x14ac:dyDescent="0.35">
      <c r="A6711" s="2">
        <v>2</v>
      </c>
      <c r="C6711" s="2">
        <v>22</v>
      </c>
    </row>
    <row r="6712" spans="1:3" x14ac:dyDescent="0.35">
      <c r="A6712" s="2">
        <v>4</v>
      </c>
      <c r="C6712" s="2">
        <v>61</v>
      </c>
    </row>
    <row r="6713" spans="1:3" x14ac:dyDescent="0.35">
      <c r="A6713" s="2">
        <v>2</v>
      </c>
      <c r="C6713" s="2">
        <v>1</v>
      </c>
    </row>
    <row r="6714" spans="1:3" x14ac:dyDescent="0.35">
      <c r="A6714" s="2">
        <v>1</v>
      </c>
      <c r="C6714" s="2">
        <v>2</v>
      </c>
    </row>
    <row r="6715" spans="1:3" x14ac:dyDescent="0.35">
      <c r="A6715" s="2">
        <v>9</v>
      </c>
      <c r="C6715" s="2">
        <v>55</v>
      </c>
    </row>
    <row r="6716" spans="1:3" x14ac:dyDescent="0.35">
      <c r="A6716" s="2">
        <v>4</v>
      </c>
      <c r="C6716" s="2">
        <v>1</v>
      </c>
    </row>
    <row r="6717" spans="1:3" x14ac:dyDescent="0.35">
      <c r="A6717" s="2">
        <v>2</v>
      </c>
      <c r="C6717" s="2">
        <v>4</v>
      </c>
    </row>
    <row r="6718" spans="1:3" x14ac:dyDescent="0.35">
      <c r="A6718" s="2">
        <v>3</v>
      </c>
      <c r="C6718" s="2">
        <v>19</v>
      </c>
    </row>
    <row r="6719" spans="1:3" x14ac:dyDescent="0.35">
      <c r="A6719" s="2">
        <v>2</v>
      </c>
      <c r="C6719" s="2">
        <v>2</v>
      </c>
    </row>
    <row r="6720" spans="1:3" x14ac:dyDescent="0.35">
      <c r="A6720" s="2">
        <v>3</v>
      </c>
      <c r="C6720" s="2">
        <v>3</v>
      </c>
    </row>
    <row r="6721" spans="1:3" x14ac:dyDescent="0.35">
      <c r="A6721" s="2">
        <v>1</v>
      </c>
      <c r="C6721" s="2">
        <v>2</v>
      </c>
    </row>
    <row r="6722" spans="1:3" x14ac:dyDescent="0.35">
      <c r="A6722" s="2">
        <v>1</v>
      </c>
      <c r="C6722" s="2">
        <v>2</v>
      </c>
    </row>
    <row r="6723" spans="1:3" x14ac:dyDescent="0.35">
      <c r="A6723" s="2">
        <v>2</v>
      </c>
      <c r="C6723" s="2">
        <v>3</v>
      </c>
    </row>
    <row r="6724" spans="1:3" x14ac:dyDescent="0.35">
      <c r="A6724" s="2">
        <v>4</v>
      </c>
      <c r="C6724" s="2">
        <v>1</v>
      </c>
    </row>
    <row r="6725" spans="1:3" x14ac:dyDescent="0.35">
      <c r="A6725" s="2">
        <v>1</v>
      </c>
      <c r="C6725" s="2">
        <v>14</v>
      </c>
    </row>
    <row r="6726" spans="1:3" x14ac:dyDescent="0.35">
      <c r="A6726" s="2">
        <v>1</v>
      </c>
      <c r="C6726" s="2">
        <v>8</v>
      </c>
    </row>
    <row r="6727" spans="1:3" x14ac:dyDescent="0.35">
      <c r="A6727" s="2">
        <v>5</v>
      </c>
      <c r="C6727" s="2">
        <v>7</v>
      </c>
    </row>
    <row r="6728" spans="1:3" x14ac:dyDescent="0.35">
      <c r="A6728" s="2">
        <v>4</v>
      </c>
      <c r="C6728" s="2">
        <v>2</v>
      </c>
    </row>
    <row r="6729" spans="1:3" x14ac:dyDescent="0.35">
      <c r="A6729" s="2">
        <v>3</v>
      </c>
      <c r="C6729" s="2">
        <v>2</v>
      </c>
    </row>
    <row r="6730" spans="1:3" x14ac:dyDescent="0.35">
      <c r="A6730" s="2">
        <v>5</v>
      </c>
      <c r="C6730" s="2">
        <v>9</v>
      </c>
    </row>
    <row r="6731" spans="1:3" x14ac:dyDescent="0.35">
      <c r="A6731" s="2">
        <v>3</v>
      </c>
      <c r="C6731" s="2">
        <v>2</v>
      </c>
    </row>
    <row r="6732" spans="1:3" x14ac:dyDescent="0.35">
      <c r="A6732" s="2">
        <v>5</v>
      </c>
      <c r="C6732" s="2">
        <v>3</v>
      </c>
    </row>
    <row r="6733" spans="1:3" x14ac:dyDescent="0.35">
      <c r="A6733" s="2">
        <v>1</v>
      </c>
      <c r="C6733" s="2">
        <v>3</v>
      </c>
    </row>
    <row r="6734" spans="1:3" x14ac:dyDescent="0.35">
      <c r="A6734" s="2">
        <v>1</v>
      </c>
      <c r="C6734" s="2">
        <v>2</v>
      </c>
    </row>
    <row r="6735" spans="1:3" x14ac:dyDescent="0.35">
      <c r="A6735" s="2">
        <v>1</v>
      </c>
      <c r="C6735" s="2">
        <v>3</v>
      </c>
    </row>
    <row r="6736" spans="1:3" x14ac:dyDescent="0.35">
      <c r="A6736" s="2">
        <v>3</v>
      </c>
      <c r="C6736" s="2">
        <v>17</v>
      </c>
    </row>
    <row r="6737" spans="1:3" x14ac:dyDescent="0.35">
      <c r="A6737" s="2">
        <v>9</v>
      </c>
      <c r="C6737" s="2">
        <v>9</v>
      </c>
    </row>
    <row r="6738" spans="1:3" x14ac:dyDescent="0.35">
      <c r="A6738" s="2">
        <v>3</v>
      </c>
      <c r="C6738" s="2">
        <v>2</v>
      </c>
    </row>
    <row r="6739" spans="1:3" x14ac:dyDescent="0.35">
      <c r="A6739" s="2">
        <v>2</v>
      </c>
      <c r="C6739" s="2">
        <v>13</v>
      </c>
    </row>
    <row r="6740" spans="1:3" x14ac:dyDescent="0.35">
      <c r="A6740" s="2">
        <v>1</v>
      </c>
      <c r="C6740" s="2">
        <v>6</v>
      </c>
    </row>
    <row r="6741" spans="1:3" x14ac:dyDescent="0.35">
      <c r="A6741" s="2">
        <v>1</v>
      </c>
      <c r="C6741" s="2">
        <v>4</v>
      </c>
    </row>
    <row r="6742" spans="1:3" x14ac:dyDescent="0.35">
      <c r="A6742" s="2">
        <v>2</v>
      </c>
      <c r="C6742" s="2">
        <v>2</v>
      </c>
    </row>
    <row r="6743" spans="1:3" x14ac:dyDescent="0.35">
      <c r="A6743" s="2">
        <v>2</v>
      </c>
      <c r="C6743" s="2">
        <v>1</v>
      </c>
    </row>
    <row r="6744" spans="1:3" x14ac:dyDescent="0.35">
      <c r="A6744" s="2">
        <v>2</v>
      </c>
      <c r="C6744" s="2">
        <v>14</v>
      </c>
    </row>
    <row r="6745" spans="1:3" x14ac:dyDescent="0.35">
      <c r="A6745" s="2">
        <v>1</v>
      </c>
      <c r="C6745" s="2">
        <v>2</v>
      </c>
    </row>
    <row r="6746" spans="1:3" x14ac:dyDescent="0.35">
      <c r="A6746" s="2">
        <v>2</v>
      </c>
      <c r="C6746" s="2">
        <v>1</v>
      </c>
    </row>
    <row r="6747" spans="1:3" x14ac:dyDescent="0.35">
      <c r="A6747" s="2">
        <v>2</v>
      </c>
      <c r="C6747" s="2">
        <v>8</v>
      </c>
    </row>
    <row r="6748" spans="1:3" x14ac:dyDescent="0.35">
      <c r="A6748" s="2">
        <v>1</v>
      </c>
      <c r="C6748" s="2">
        <v>3</v>
      </c>
    </row>
    <row r="6749" spans="1:3" x14ac:dyDescent="0.35">
      <c r="A6749" s="2">
        <v>1</v>
      </c>
      <c r="C6749" s="2">
        <v>13</v>
      </c>
    </row>
    <row r="6750" spans="1:3" x14ac:dyDescent="0.35">
      <c r="A6750" s="2">
        <v>1</v>
      </c>
      <c r="C6750" s="2">
        <v>3</v>
      </c>
    </row>
    <row r="6751" spans="1:3" x14ac:dyDescent="0.35">
      <c r="A6751" s="2">
        <v>1</v>
      </c>
      <c r="C6751" s="2">
        <v>3</v>
      </c>
    </row>
    <row r="6752" spans="1:3" x14ac:dyDescent="0.35">
      <c r="A6752" s="2">
        <v>1</v>
      </c>
      <c r="C6752" s="2">
        <v>1</v>
      </c>
    </row>
    <row r="6753" spans="1:3" x14ac:dyDescent="0.35">
      <c r="A6753" s="2">
        <v>1</v>
      </c>
      <c r="C6753" s="2">
        <v>5</v>
      </c>
    </row>
    <row r="6754" spans="1:3" x14ac:dyDescent="0.35">
      <c r="A6754" s="2">
        <v>1</v>
      </c>
      <c r="C6754" s="2">
        <v>44</v>
      </c>
    </row>
    <row r="6755" spans="1:3" x14ac:dyDescent="0.35">
      <c r="A6755" s="2">
        <v>1</v>
      </c>
      <c r="C6755" s="2">
        <v>33</v>
      </c>
    </row>
    <row r="6756" spans="1:3" x14ac:dyDescent="0.35">
      <c r="A6756" s="2">
        <v>1</v>
      </c>
      <c r="C6756" s="2">
        <v>1</v>
      </c>
    </row>
    <row r="6757" spans="1:3" x14ac:dyDescent="0.35">
      <c r="A6757" s="2">
        <v>3</v>
      </c>
      <c r="C6757" s="2">
        <v>10</v>
      </c>
    </row>
    <row r="6758" spans="1:3" x14ac:dyDescent="0.35">
      <c r="A6758" s="2">
        <v>1</v>
      </c>
      <c r="C6758" s="2">
        <v>1</v>
      </c>
    </row>
    <row r="6759" spans="1:3" x14ac:dyDescent="0.35">
      <c r="A6759" s="2">
        <v>1</v>
      </c>
      <c r="C6759" s="2">
        <v>9</v>
      </c>
    </row>
    <row r="6760" spans="1:3" x14ac:dyDescent="0.35">
      <c r="A6760" s="2">
        <v>1</v>
      </c>
      <c r="C6760" s="2">
        <v>2</v>
      </c>
    </row>
    <row r="6761" spans="1:3" x14ac:dyDescent="0.35">
      <c r="A6761" s="2">
        <v>1</v>
      </c>
      <c r="C6761" s="2">
        <v>3</v>
      </c>
    </row>
    <row r="6762" spans="1:3" x14ac:dyDescent="0.35">
      <c r="A6762" s="2">
        <v>3</v>
      </c>
      <c r="C6762" s="2">
        <v>1</v>
      </c>
    </row>
    <row r="6763" spans="1:3" x14ac:dyDescent="0.35">
      <c r="A6763" s="2">
        <v>2</v>
      </c>
      <c r="C6763" s="2">
        <v>1</v>
      </c>
    </row>
    <row r="6764" spans="1:3" x14ac:dyDescent="0.35">
      <c r="A6764" s="2">
        <v>2</v>
      </c>
      <c r="C6764" s="2">
        <v>10</v>
      </c>
    </row>
    <row r="6765" spans="1:3" x14ac:dyDescent="0.35">
      <c r="A6765" s="2">
        <v>10</v>
      </c>
      <c r="C6765" s="2">
        <v>5</v>
      </c>
    </row>
    <row r="6766" spans="1:3" x14ac:dyDescent="0.35">
      <c r="A6766" s="2">
        <v>5</v>
      </c>
      <c r="C6766" s="2">
        <v>1</v>
      </c>
    </row>
    <row r="6767" spans="1:3" x14ac:dyDescent="0.35">
      <c r="A6767" s="2">
        <v>1</v>
      </c>
      <c r="C6767" s="2">
        <v>4</v>
      </c>
    </row>
    <row r="6768" spans="1:3" x14ac:dyDescent="0.35">
      <c r="A6768" s="2">
        <v>1</v>
      </c>
      <c r="C6768" s="2">
        <v>1</v>
      </c>
    </row>
    <row r="6769" spans="1:3" x14ac:dyDescent="0.35">
      <c r="A6769" s="2">
        <v>1</v>
      </c>
      <c r="C6769" s="2">
        <v>1</v>
      </c>
    </row>
    <row r="6770" spans="1:3" x14ac:dyDescent="0.35">
      <c r="A6770" s="2">
        <v>1</v>
      </c>
      <c r="C6770" s="2">
        <v>2</v>
      </c>
    </row>
    <row r="6771" spans="1:3" x14ac:dyDescent="0.35">
      <c r="A6771" s="2">
        <v>5</v>
      </c>
      <c r="C6771" s="2">
        <v>3</v>
      </c>
    </row>
    <row r="6772" spans="1:3" x14ac:dyDescent="0.35">
      <c r="A6772" s="2">
        <v>2</v>
      </c>
      <c r="C6772" s="2">
        <v>5</v>
      </c>
    </row>
    <row r="6773" spans="1:3" x14ac:dyDescent="0.35">
      <c r="A6773" s="2">
        <v>5</v>
      </c>
      <c r="C6773" s="2">
        <v>16</v>
      </c>
    </row>
    <row r="6774" spans="1:3" x14ac:dyDescent="0.35">
      <c r="A6774" s="2">
        <v>6</v>
      </c>
      <c r="C6774" s="2">
        <v>11</v>
      </c>
    </row>
    <row r="6775" spans="1:3" x14ac:dyDescent="0.35">
      <c r="A6775" s="2">
        <v>7</v>
      </c>
      <c r="C6775" s="2">
        <v>7</v>
      </c>
    </row>
    <row r="6776" spans="1:3" x14ac:dyDescent="0.35">
      <c r="A6776" s="2">
        <v>5</v>
      </c>
      <c r="C6776" s="2">
        <v>83</v>
      </c>
    </row>
    <row r="6777" spans="1:3" x14ac:dyDescent="0.35">
      <c r="A6777" s="2">
        <v>5</v>
      </c>
      <c r="C6777" s="2">
        <v>4</v>
      </c>
    </row>
    <row r="6778" spans="1:3" x14ac:dyDescent="0.35">
      <c r="A6778" s="2">
        <v>1</v>
      </c>
      <c r="C6778" s="2">
        <v>2</v>
      </c>
    </row>
    <row r="6779" spans="1:3" x14ac:dyDescent="0.35">
      <c r="A6779" s="2">
        <v>1</v>
      </c>
      <c r="C6779" s="2">
        <v>3</v>
      </c>
    </row>
    <row r="6780" spans="1:3" x14ac:dyDescent="0.35">
      <c r="A6780" s="2">
        <v>1</v>
      </c>
      <c r="C6780" s="2">
        <v>17</v>
      </c>
    </row>
    <row r="6781" spans="1:3" x14ac:dyDescent="0.35">
      <c r="A6781" s="2">
        <v>1</v>
      </c>
      <c r="C6781" s="2">
        <v>18</v>
      </c>
    </row>
    <row r="6782" spans="1:3" x14ac:dyDescent="0.35">
      <c r="A6782" s="2">
        <v>6</v>
      </c>
      <c r="C6782" s="2">
        <v>3</v>
      </c>
    </row>
    <row r="6783" spans="1:3" x14ac:dyDescent="0.35">
      <c r="A6783" s="2">
        <v>7</v>
      </c>
      <c r="C6783" s="2">
        <v>4</v>
      </c>
    </row>
    <row r="6784" spans="1:3" x14ac:dyDescent="0.35">
      <c r="A6784" s="2">
        <v>7</v>
      </c>
      <c r="C6784" s="2">
        <v>14</v>
      </c>
    </row>
    <row r="6785" spans="1:3" x14ac:dyDescent="0.35">
      <c r="A6785" s="2">
        <v>3</v>
      </c>
      <c r="C6785" s="2">
        <v>8</v>
      </c>
    </row>
    <row r="6786" spans="1:3" x14ac:dyDescent="0.35">
      <c r="A6786" s="2">
        <v>1</v>
      </c>
      <c r="C6786" s="2">
        <v>10</v>
      </c>
    </row>
    <row r="6787" spans="1:3" x14ac:dyDescent="0.35">
      <c r="A6787" s="2">
        <v>7</v>
      </c>
      <c r="C6787" s="2">
        <v>5</v>
      </c>
    </row>
    <row r="6788" spans="1:3" x14ac:dyDescent="0.35">
      <c r="A6788" s="2">
        <v>2</v>
      </c>
      <c r="C6788" s="2">
        <v>4</v>
      </c>
    </row>
    <row r="6789" spans="1:3" x14ac:dyDescent="0.35">
      <c r="A6789" s="2">
        <v>4</v>
      </c>
      <c r="C6789" s="2">
        <v>1</v>
      </c>
    </row>
    <row r="6790" spans="1:3" x14ac:dyDescent="0.35">
      <c r="A6790" s="2">
        <v>1</v>
      </c>
      <c r="C6790" s="2">
        <v>2</v>
      </c>
    </row>
    <row r="6791" spans="1:3" x14ac:dyDescent="0.35">
      <c r="A6791" s="2">
        <v>2</v>
      </c>
      <c r="C6791" s="2">
        <v>16</v>
      </c>
    </row>
    <row r="6792" spans="1:3" x14ac:dyDescent="0.35">
      <c r="A6792" s="2">
        <v>3</v>
      </c>
      <c r="C6792" s="2">
        <v>6</v>
      </c>
    </row>
    <row r="6793" spans="1:3" x14ac:dyDescent="0.35">
      <c r="A6793" s="2">
        <v>2</v>
      </c>
      <c r="C6793" s="2">
        <v>15</v>
      </c>
    </row>
    <row r="6794" spans="1:3" x14ac:dyDescent="0.35">
      <c r="A6794" s="2">
        <v>8</v>
      </c>
      <c r="C6794" s="2">
        <v>6</v>
      </c>
    </row>
    <row r="6795" spans="1:3" x14ac:dyDescent="0.35">
      <c r="A6795" s="2">
        <v>2</v>
      </c>
      <c r="C6795" s="2">
        <v>28</v>
      </c>
    </row>
    <row r="6796" spans="1:3" x14ac:dyDescent="0.35">
      <c r="A6796" s="2">
        <v>3</v>
      </c>
      <c r="C6796" s="2">
        <v>1</v>
      </c>
    </row>
    <row r="6797" spans="1:3" x14ac:dyDescent="0.35">
      <c r="A6797" s="2">
        <v>1</v>
      </c>
      <c r="C6797" s="2">
        <v>17</v>
      </c>
    </row>
    <row r="6798" spans="1:3" x14ac:dyDescent="0.35">
      <c r="A6798" s="2">
        <v>5</v>
      </c>
      <c r="C6798" s="2">
        <v>13</v>
      </c>
    </row>
    <row r="6799" spans="1:3" x14ac:dyDescent="0.35">
      <c r="A6799" s="2">
        <v>5</v>
      </c>
      <c r="C6799" s="2">
        <v>1</v>
      </c>
    </row>
    <row r="6800" spans="1:3" x14ac:dyDescent="0.35">
      <c r="A6800" s="2">
        <v>5</v>
      </c>
      <c r="C6800" s="2">
        <v>1</v>
      </c>
    </row>
    <row r="6801" spans="1:3" x14ac:dyDescent="0.35">
      <c r="A6801" s="2">
        <v>1</v>
      </c>
      <c r="C6801" s="2">
        <v>13</v>
      </c>
    </row>
    <row r="6802" spans="1:3" x14ac:dyDescent="0.35">
      <c r="A6802" s="2">
        <v>1</v>
      </c>
      <c r="C6802" s="2">
        <v>2</v>
      </c>
    </row>
    <row r="6803" spans="1:3" x14ac:dyDescent="0.35">
      <c r="A6803" s="2">
        <v>6</v>
      </c>
      <c r="C6803" s="2">
        <v>1</v>
      </c>
    </row>
    <row r="6804" spans="1:3" x14ac:dyDescent="0.35">
      <c r="A6804" s="2">
        <v>2</v>
      </c>
      <c r="C6804" s="2">
        <v>8</v>
      </c>
    </row>
    <row r="6805" spans="1:3" x14ac:dyDescent="0.35">
      <c r="A6805" s="2">
        <v>2</v>
      </c>
      <c r="C6805" s="2">
        <v>42</v>
      </c>
    </row>
    <row r="6806" spans="1:3" x14ac:dyDescent="0.35">
      <c r="A6806" s="2">
        <v>2</v>
      </c>
      <c r="C6806" s="2">
        <v>1</v>
      </c>
    </row>
    <row r="6807" spans="1:3" x14ac:dyDescent="0.35">
      <c r="A6807" s="2">
        <v>1</v>
      </c>
      <c r="C6807" s="2">
        <v>33</v>
      </c>
    </row>
    <row r="6808" spans="1:3" x14ac:dyDescent="0.35">
      <c r="A6808" s="2">
        <v>1</v>
      </c>
      <c r="C6808" s="2">
        <v>1</v>
      </c>
    </row>
    <row r="6809" spans="1:3" x14ac:dyDescent="0.35">
      <c r="A6809" s="2">
        <v>2</v>
      </c>
      <c r="C6809" s="2">
        <v>63</v>
      </c>
    </row>
    <row r="6810" spans="1:3" x14ac:dyDescent="0.35">
      <c r="A6810" s="2">
        <v>7</v>
      </c>
      <c r="C6810" s="2">
        <v>8</v>
      </c>
    </row>
    <row r="6811" spans="1:3" x14ac:dyDescent="0.35">
      <c r="A6811" s="2">
        <v>3</v>
      </c>
      <c r="C6811" s="2">
        <v>3</v>
      </c>
    </row>
    <row r="6812" spans="1:3" x14ac:dyDescent="0.35">
      <c r="A6812" s="2">
        <v>1</v>
      </c>
      <c r="C6812" s="2">
        <v>1</v>
      </c>
    </row>
    <row r="6813" spans="1:3" x14ac:dyDescent="0.35">
      <c r="A6813" s="2">
        <v>3</v>
      </c>
      <c r="C6813" s="2">
        <v>1</v>
      </c>
    </row>
    <row r="6814" spans="1:3" x14ac:dyDescent="0.35">
      <c r="A6814" s="2">
        <v>4</v>
      </c>
      <c r="C6814" s="2">
        <v>19</v>
      </c>
    </row>
    <row r="6815" spans="1:3" x14ac:dyDescent="0.35">
      <c r="A6815" s="2">
        <v>2</v>
      </c>
      <c r="C6815" s="2">
        <v>1</v>
      </c>
    </row>
    <row r="6816" spans="1:3" x14ac:dyDescent="0.35">
      <c r="A6816" s="2">
        <v>2</v>
      </c>
      <c r="C6816" s="2">
        <v>5</v>
      </c>
    </row>
    <row r="6817" spans="1:3" x14ac:dyDescent="0.35">
      <c r="A6817" s="2">
        <v>2</v>
      </c>
      <c r="C6817" s="2">
        <v>3</v>
      </c>
    </row>
    <row r="6818" spans="1:3" x14ac:dyDescent="0.35">
      <c r="A6818" s="2">
        <v>1</v>
      </c>
      <c r="C6818" s="2">
        <v>1</v>
      </c>
    </row>
    <row r="6819" spans="1:3" x14ac:dyDescent="0.35">
      <c r="A6819" s="2">
        <v>1</v>
      </c>
      <c r="C6819" s="2">
        <v>16</v>
      </c>
    </row>
    <row r="6820" spans="1:3" x14ac:dyDescent="0.35">
      <c r="A6820" s="2">
        <v>2</v>
      </c>
      <c r="C6820" s="2">
        <v>2</v>
      </c>
    </row>
    <row r="6821" spans="1:3" x14ac:dyDescent="0.35">
      <c r="A6821" s="2">
        <v>1</v>
      </c>
      <c r="C6821" s="2">
        <v>161</v>
      </c>
    </row>
    <row r="6822" spans="1:3" x14ac:dyDescent="0.35">
      <c r="A6822" s="2">
        <v>4</v>
      </c>
      <c r="C6822" s="2">
        <v>11</v>
      </c>
    </row>
    <row r="6823" spans="1:3" x14ac:dyDescent="0.35">
      <c r="A6823" s="2">
        <v>1</v>
      </c>
      <c r="C6823" s="2">
        <v>8</v>
      </c>
    </row>
    <row r="6824" spans="1:3" x14ac:dyDescent="0.35">
      <c r="A6824" s="2">
        <v>2</v>
      </c>
      <c r="C6824" s="2">
        <v>1</v>
      </c>
    </row>
    <row r="6825" spans="1:3" x14ac:dyDescent="0.35">
      <c r="A6825" s="2">
        <v>10</v>
      </c>
      <c r="C6825" s="2">
        <v>1</v>
      </c>
    </row>
    <row r="6826" spans="1:3" x14ac:dyDescent="0.35">
      <c r="A6826" s="2">
        <v>3</v>
      </c>
      <c r="C6826" s="2">
        <v>85</v>
      </c>
    </row>
    <row r="6827" spans="1:3" x14ac:dyDescent="0.35">
      <c r="A6827" s="2">
        <v>4</v>
      </c>
      <c r="C6827" s="2">
        <v>1</v>
      </c>
    </row>
    <row r="6828" spans="1:3" x14ac:dyDescent="0.35">
      <c r="A6828" s="2">
        <v>2</v>
      </c>
      <c r="C6828" s="2">
        <v>1</v>
      </c>
    </row>
    <row r="6829" spans="1:3" x14ac:dyDescent="0.35">
      <c r="A6829" s="2">
        <v>2</v>
      </c>
      <c r="C6829" s="2">
        <v>1</v>
      </c>
    </row>
    <row r="6830" spans="1:3" x14ac:dyDescent="0.35">
      <c r="A6830" s="2">
        <v>9</v>
      </c>
      <c r="C6830" s="2">
        <v>6</v>
      </c>
    </row>
    <row r="6831" spans="1:3" x14ac:dyDescent="0.35">
      <c r="A6831" s="2">
        <v>1</v>
      </c>
      <c r="C6831" s="2">
        <v>12</v>
      </c>
    </row>
    <row r="6832" spans="1:3" x14ac:dyDescent="0.35">
      <c r="A6832" s="2">
        <v>1</v>
      </c>
      <c r="C6832" s="2">
        <v>3</v>
      </c>
    </row>
    <row r="6833" spans="1:3" x14ac:dyDescent="0.35">
      <c r="A6833" s="2">
        <v>4</v>
      </c>
      <c r="C6833" s="2">
        <v>12</v>
      </c>
    </row>
    <row r="6834" spans="1:3" x14ac:dyDescent="0.35">
      <c r="A6834" s="2">
        <v>6</v>
      </c>
      <c r="C6834" s="2">
        <v>1</v>
      </c>
    </row>
    <row r="6835" spans="1:3" x14ac:dyDescent="0.35">
      <c r="A6835" s="2">
        <v>6</v>
      </c>
      <c r="C6835" s="2">
        <v>8</v>
      </c>
    </row>
    <row r="6836" spans="1:3" x14ac:dyDescent="0.35">
      <c r="A6836" s="2">
        <v>1</v>
      </c>
      <c r="C6836" s="2">
        <v>5</v>
      </c>
    </row>
    <row r="6837" spans="1:3" x14ac:dyDescent="0.35">
      <c r="A6837" s="2">
        <v>6</v>
      </c>
      <c r="C6837" s="2">
        <v>9</v>
      </c>
    </row>
    <row r="6838" spans="1:3" x14ac:dyDescent="0.35">
      <c r="A6838" s="2">
        <v>3</v>
      </c>
      <c r="C6838" s="2">
        <v>10</v>
      </c>
    </row>
    <row r="6839" spans="1:3" x14ac:dyDescent="0.35">
      <c r="A6839" s="2">
        <v>2</v>
      </c>
      <c r="C6839" s="2">
        <v>1</v>
      </c>
    </row>
    <row r="6840" spans="1:3" x14ac:dyDescent="0.35">
      <c r="A6840" s="2">
        <v>1</v>
      </c>
      <c r="C6840" s="2">
        <v>2</v>
      </c>
    </row>
    <row r="6841" spans="1:3" x14ac:dyDescent="0.35">
      <c r="A6841" s="2">
        <v>1</v>
      </c>
      <c r="C6841" s="2">
        <v>5</v>
      </c>
    </row>
    <row r="6842" spans="1:3" x14ac:dyDescent="0.35">
      <c r="A6842" s="2">
        <v>5</v>
      </c>
      <c r="C6842" s="2">
        <v>3</v>
      </c>
    </row>
    <row r="6843" spans="1:3" x14ac:dyDescent="0.35">
      <c r="A6843" s="2">
        <v>6</v>
      </c>
      <c r="C6843" s="2">
        <v>10</v>
      </c>
    </row>
    <row r="6844" spans="1:3" x14ac:dyDescent="0.35">
      <c r="A6844" s="2">
        <v>8</v>
      </c>
      <c r="C6844" s="2">
        <v>1</v>
      </c>
    </row>
    <row r="6845" spans="1:3" x14ac:dyDescent="0.35">
      <c r="A6845" s="2">
        <v>2</v>
      </c>
      <c r="C6845" s="2">
        <v>3</v>
      </c>
    </row>
    <row r="6846" spans="1:3" x14ac:dyDescent="0.35">
      <c r="A6846" s="2">
        <v>10</v>
      </c>
      <c r="C6846" s="2">
        <v>17</v>
      </c>
    </row>
    <row r="6847" spans="1:3" x14ac:dyDescent="0.35">
      <c r="A6847" s="2">
        <v>2</v>
      </c>
      <c r="C6847" s="2">
        <v>3</v>
      </c>
    </row>
    <row r="6848" spans="1:3" x14ac:dyDescent="0.35">
      <c r="A6848" s="2">
        <v>3</v>
      </c>
      <c r="C6848" s="2">
        <v>14</v>
      </c>
    </row>
    <row r="6849" spans="1:3" x14ac:dyDescent="0.35">
      <c r="A6849" s="2">
        <v>2</v>
      </c>
      <c r="C6849" s="2">
        <v>1</v>
      </c>
    </row>
    <row r="6850" spans="1:3" x14ac:dyDescent="0.35">
      <c r="A6850" s="2">
        <v>1</v>
      </c>
      <c r="C6850" s="2">
        <v>2</v>
      </c>
    </row>
    <row r="6851" spans="1:3" x14ac:dyDescent="0.35">
      <c r="A6851" s="2">
        <v>2</v>
      </c>
      <c r="C6851" s="2">
        <v>1</v>
      </c>
    </row>
    <row r="6852" spans="1:3" x14ac:dyDescent="0.35">
      <c r="A6852" s="2">
        <v>1</v>
      </c>
      <c r="C6852" s="2">
        <v>10</v>
      </c>
    </row>
    <row r="6853" spans="1:3" x14ac:dyDescent="0.35">
      <c r="A6853" s="2">
        <v>1</v>
      </c>
      <c r="C6853" s="2">
        <v>17</v>
      </c>
    </row>
    <row r="6854" spans="1:3" x14ac:dyDescent="0.35">
      <c r="A6854" s="2">
        <v>1</v>
      </c>
      <c r="C6854" s="2">
        <v>5</v>
      </c>
    </row>
    <row r="6855" spans="1:3" x14ac:dyDescent="0.35">
      <c r="A6855" s="2">
        <v>3</v>
      </c>
      <c r="C6855" s="2">
        <v>1</v>
      </c>
    </row>
    <row r="6856" spans="1:3" x14ac:dyDescent="0.35">
      <c r="A6856" s="2">
        <v>1</v>
      </c>
      <c r="C6856" s="2">
        <v>4</v>
      </c>
    </row>
    <row r="6857" spans="1:3" x14ac:dyDescent="0.35">
      <c r="A6857" s="2">
        <v>7</v>
      </c>
      <c r="C6857" s="2">
        <v>3</v>
      </c>
    </row>
    <row r="6858" spans="1:3" x14ac:dyDescent="0.35">
      <c r="A6858" s="2">
        <v>4</v>
      </c>
      <c r="C6858" s="2">
        <v>1</v>
      </c>
    </row>
    <row r="6859" spans="1:3" x14ac:dyDescent="0.35">
      <c r="A6859" s="2">
        <v>1</v>
      </c>
      <c r="C6859" s="2">
        <v>3</v>
      </c>
    </row>
    <row r="6860" spans="1:3" x14ac:dyDescent="0.35">
      <c r="A6860" s="2">
        <v>4</v>
      </c>
      <c r="C6860" s="2">
        <v>6</v>
      </c>
    </row>
    <row r="6861" spans="1:3" x14ac:dyDescent="0.35">
      <c r="A6861" s="2">
        <v>6</v>
      </c>
      <c r="C6861" s="2">
        <v>5</v>
      </c>
    </row>
    <row r="6862" spans="1:3" x14ac:dyDescent="0.35">
      <c r="A6862" s="2">
        <v>1</v>
      </c>
      <c r="C6862" s="2">
        <v>1</v>
      </c>
    </row>
    <row r="6863" spans="1:3" x14ac:dyDescent="0.35">
      <c r="A6863" s="2">
        <v>3</v>
      </c>
      <c r="C6863" s="2">
        <v>55</v>
      </c>
    </row>
    <row r="6864" spans="1:3" x14ac:dyDescent="0.35">
      <c r="A6864" s="2">
        <v>10</v>
      </c>
      <c r="C6864" s="2">
        <v>8</v>
      </c>
    </row>
    <row r="6865" spans="3:3" x14ac:dyDescent="0.35">
      <c r="C6865" s="2">
        <v>13</v>
      </c>
    </row>
    <row r="6866" spans="3:3" x14ac:dyDescent="0.35">
      <c r="C6866" s="2">
        <v>2</v>
      </c>
    </row>
    <row r="6867" spans="3:3" x14ac:dyDescent="0.35">
      <c r="C6867" s="2">
        <v>1</v>
      </c>
    </row>
    <row r="6868" spans="3:3" x14ac:dyDescent="0.35">
      <c r="C6868" s="2">
        <v>2</v>
      </c>
    </row>
    <row r="6869" spans="3:3" x14ac:dyDescent="0.35">
      <c r="C6869" s="2">
        <v>22</v>
      </c>
    </row>
    <row r="6870" spans="3:3" x14ac:dyDescent="0.35">
      <c r="C6870" s="2">
        <v>1</v>
      </c>
    </row>
    <row r="6871" spans="3:3" x14ac:dyDescent="0.35">
      <c r="C6871" s="2">
        <v>30</v>
      </c>
    </row>
    <row r="6872" spans="3:3" x14ac:dyDescent="0.35">
      <c r="C6872" s="2">
        <v>1</v>
      </c>
    </row>
    <row r="6873" spans="3:3" x14ac:dyDescent="0.35">
      <c r="C6873" s="2">
        <v>28</v>
      </c>
    </row>
    <row r="6874" spans="3:3" x14ac:dyDescent="0.35">
      <c r="C6874" s="2">
        <v>4</v>
      </c>
    </row>
    <row r="6875" spans="3:3" x14ac:dyDescent="0.35">
      <c r="C6875" s="2">
        <v>1</v>
      </c>
    </row>
    <row r="6876" spans="3:3" x14ac:dyDescent="0.35">
      <c r="C6876" s="2">
        <v>1</v>
      </c>
    </row>
    <row r="6877" spans="3:3" x14ac:dyDescent="0.35">
      <c r="C6877" s="2">
        <v>1</v>
      </c>
    </row>
    <row r="6878" spans="3:3" x14ac:dyDescent="0.35">
      <c r="C6878" s="2">
        <v>1</v>
      </c>
    </row>
    <row r="6879" spans="3:3" x14ac:dyDescent="0.35">
      <c r="C6879" s="2">
        <v>1</v>
      </c>
    </row>
    <row r="6880" spans="3:3" x14ac:dyDescent="0.35">
      <c r="C6880" s="2">
        <v>1</v>
      </c>
    </row>
    <row r="6881" spans="3:3" x14ac:dyDescent="0.35">
      <c r="C6881" s="2">
        <v>1</v>
      </c>
    </row>
    <row r="6882" spans="3:3" x14ac:dyDescent="0.35">
      <c r="C6882" s="2">
        <v>2</v>
      </c>
    </row>
    <row r="6883" spans="3:3" x14ac:dyDescent="0.35">
      <c r="C6883" s="2">
        <v>23</v>
      </c>
    </row>
    <row r="6884" spans="3:3" x14ac:dyDescent="0.35">
      <c r="C6884" s="2">
        <v>13</v>
      </c>
    </row>
    <row r="6885" spans="3:3" x14ac:dyDescent="0.35">
      <c r="C6885" s="2">
        <v>5</v>
      </c>
    </row>
    <row r="6886" spans="3:3" x14ac:dyDescent="0.35">
      <c r="C6886" s="2">
        <v>4</v>
      </c>
    </row>
    <row r="6887" spans="3:3" x14ac:dyDescent="0.35">
      <c r="C6887" s="2">
        <v>54</v>
      </c>
    </row>
    <row r="6888" spans="3:3" x14ac:dyDescent="0.35">
      <c r="C6888" s="2">
        <v>1</v>
      </c>
    </row>
    <row r="6889" spans="3:3" x14ac:dyDescent="0.35">
      <c r="C6889" s="2">
        <v>2</v>
      </c>
    </row>
    <row r="6890" spans="3:3" x14ac:dyDescent="0.35">
      <c r="C6890" s="2">
        <v>60</v>
      </c>
    </row>
    <row r="6891" spans="3:3" x14ac:dyDescent="0.35">
      <c r="C6891" s="2">
        <v>3</v>
      </c>
    </row>
    <row r="6892" spans="3:3" x14ac:dyDescent="0.35">
      <c r="C6892" s="2">
        <v>2</v>
      </c>
    </row>
    <row r="6893" spans="3:3" x14ac:dyDescent="0.35">
      <c r="C6893" s="2">
        <v>9</v>
      </c>
    </row>
    <row r="6894" spans="3:3" x14ac:dyDescent="0.35">
      <c r="C6894" s="2">
        <v>215</v>
      </c>
    </row>
    <row r="6895" spans="3:3" x14ac:dyDescent="0.35">
      <c r="C6895" s="2">
        <v>2</v>
      </c>
    </row>
    <row r="6896" spans="3:3" x14ac:dyDescent="0.35">
      <c r="C6896" s="2">
        <v>2</v>
      </c>
    </row>
    <row r="6897" spans="3:3" x14ac:dyDescent="0.35">
      <c r="C6897" s="2">
        <v>5</v>
      </c>
    </row>
    <row r="6898" spans="3:3" x14ac:dyDescent="0.35">
      <c r="C6898" s="2">
        <v>9</v>
      </c>
    </row>
    <row r="6899" spans="3:3" x14ac:dyDescent="0.35">
      <c r="C6899" s="2">
        <v>4</v>
      </c>
    </row>
    <row r="6900" spans="3:3" x14ac:dyDescent="0.35">
      <c r="C6900" s="2">
        <v>5</v>
      </c>
    </row>
    <row r="6901" spans="3:3" x14ac:dyDescent="0.35">
      <c r="C6901" s="2">
        <v>2</v>
      </c>
    </row>
    <row r="6902" spans="3:3" x14ac:dyDescent="0.35">
      <c r="C6902" s="2">
        <v>1</v>
      </c>
    </row>
    <row r="6903" spans="3:3" x14ac:dyDescent="0.35">
      <c r="C6903" s="2">
        <v>6</v>
      </c>
    </row>
    <row r="6904" spans="3:3" x14ac:dyDescent="0.35">
      <c r="C6904" s="2">
        <v>1</v>
      </c>
    </row>
    <row r="6905" spans="3:3" x14ac:dyDescent="0.35">
      <c r="C6905" s="2">
        <v>18</v>
      </c>
    </row>
    <row r="6906" spans="3:3" x14ac:dyDescent="0.35">
      <c r="C6906" s="2">
        <v>1</v>
      </c>
    </row>
    <row r="6907" spans="3:3" x14ac:dyDescent="0.35">
      <c r="C6907" s="2">
        <v>1</v>
      </c>
    </row>
    <row r="6908" spans="3:3" x14ac:dyDescent="0.35">
      <c r="C6908" s="2">
        <v>1</v>
      </c>
    </row>
    <row r="6909" spans="3:3" x14ac:dyDescent="0.35">
      <c r="C6909" s="2">
        <v>17</v>
      </c>
    </row>
    <row r="6910" spans="3:3" x14ac:dyDescent="0.35">
      <c r="C6910" s="2">
        <v>1</v>
      </c>
    </row>
    <row r="6911" spans="3:3" x14ac:dyDescent="0.35">
      <c r="C6911" s="2">
        <v>50</v>
      </c>
    </row>
    <row r="6912" spans="3:3" x14ac:dyDescent="0.35">
      <c r="C6912" s="2">
        <v>13</v>
      </c>
    </row>
    <row r="6913" spans="3:3" x14ac:dyDescent="0.35">
      <c r="C6913" s="2">
        <v>1</v>
      </c>
    </row>
    <row r="6914" spans="3:3" x14ac:dyDescent="0.35">
      <c r="C6914" s="2">
        <v>3</v>
      </c>
    </row>
    <row r="6915" spans="3:3" x14ac:dyDescent="0.35">
      <c r="C6915" s="2">
        <v>22</v>
      </c>
    </row>
    <row r="6916" spans="3:3" x14ac:dyDescent="0.35">
      <c r="C6916" s="2">
        <v>1</v>
      </c>
    </row>
    <row r="6917" spans="3:3" x14ac:dyDescent="0.35">
      <c r="C6917" s="2">
        <v>3</v>
      </c>
    </row>
    <row r="6918" spans="3:3" x14ac:dyDescent="0.35">
      <c r="C6918" s="2">
        <v>6</v>
      </c>
    </row>
    <row r="6919" spans="3:3" x14ac:dyDescent="0.35">
      <c r="C6919" s="2">
        <v>5</v>
      </c>
    </row>
    <row r="6920" spans="3:3" x14ac:dyDescent="0.35">
      <c r="C6920" s="2">
        <v>25</v>
      </c>
    </row>
    <row r="6921" spans="3:3" x14ac:dyDescent="0.35">
      <c r="C6921" s="2">
        <v>1</v>
      </c>
    </row>
    <row r="6922" spans="3:3" x14ac:dyDescent="0.35">
      <c r="C6922" s="2">
        <v>31</v>
      </c>
    </row>
    <row r="6923" spans="3:3" x14ac:dyDescent="0.35">
      <c r="C6923" s="2">
        <v>5</v>
      </c>
    </row>
    <row r="6924" spans="3:3" x14ac:dyDescent="0.35">
      <c r="C6924" s="2">
        <v>2</v>
      </c>
    </row>
    <row r="6925" spans="3:3" x14ac:dyDescent="0.35">
      <c r="C6925" s="2">
        <v>1</v>
      </c>
    </row>
    <row r="6926" spans="3:3" x14ac:dyDescent="0.35">
      <c r="C6926" s="2">
        <v>28</v>
      </c>
    </row>
    <row r="6927" spans="3:3" x14ac:dyDescent="0.35">
      <c r="C6927" s="2">
        <v>1</v>
      </c>
    </row>
    <row r="6928" spans="3:3" x14ac:dyDescent="0.35">
      <c r="C6928" s="2">
        <v>1</v>
      </c>
    </row>
    <row r="6929" spans="3:3" x14ac:dyDescent="0.35">
      <c r="C6929" s="2">
        <v>6</v>
      </c>
    </row>
    <row r="6930" spans="3:3" x14ac:dyDescent="0.35">
      <c r="C6930" s="2">
        <v>50</v>
      </c>
    </row>
    <row r="6931" spans="3:3" x14ac:dyDescent="0.35">
      <c r="C6931" s="2">
        <v>106</v>
      </c>
    </row>
    <row r="6932" spans="3:3" x14ac:dyDescent="0.35">
      <c r="C6932" s="2">
        <v>1</v>
      </c>
    </row>
    <row r="6933" spans="3:3" x14ac:dyDescent="0.35">
      <c r="C6933" s="2">
        <v>16</v>
      </c>
    </row>
    <row r="6934" spans="3:3" x14ac:dyDescent="0.35">
      <c r="C6934" s="2">
        <v>1</v>
      </c>
    </row>
    <row r="6935" spans="3:3" x14ac:dyDescent="0.35">
      <c r="C6935" s="2">
        <v>50</v>
      </c>
    </row>
    <row r="6936" spans="3:3" x14ac:dyDescent="0.35">
      <c r="C6936" s="2">
        <v>1</v>
      </c>
    </row>
    <row r="6937" spans="3:3" x14ac:dyDescent="0.35">
      <c r="C6937" s="2">
        <v>18</v>
      </c>
    </row>
    <row r="6938" spans="3:3" x14ac:dyDescent="0.35">
      <c r="C6938" s="2">
        <v>1</v>
      </c>
    </row>
    <row r="6939" spans="3:3" x14ac:dyDescent="0.35">
      <c r="C6939" s="2">
        <v>68</v>
      </c>
    </row>
    <row r="6940" spans="3:3" x14ac:dyDescent="0.35">
      <c r="C6940" s="2">
        <v>5</v>
      </c>
    </row>
    <row r="6941" spans="3:3" x14ac:dyDescent="0.35">
      <c r="C6941" s="2">
        <v>9</v>
      </c>
    </row>
    <row r="6942" spans="3:3" x14ac:dyDescent="0.35">
      <c r="C6942" s="2">
        <v>9</v>
      </c>
    </row>
    <row r="6943" spans="3:3" x14ac:dyDescent="0.35">
      <c r="C6943" s="2">
        <v>6</v>
      </c>
    </row>
    <row r="6944" spans="3:3" x14ac:dyDescent="0.35">
      <c r="C6944" s="2">
        <v>18</v>
      </c>
    </row>
    <row r="6945" spans="3:3" x14ac:dyDescent="0.35">
      <c r="C6945" s="2">
        <v>3</v>
      </c>
    </row>
    <row r="6946" spans="3:3" x14ac:dyDescent="0.35">
      <c r="C6946" s="2">
        <v>95</v>
      </c>
    </row>
    <row r="6947" spans="3:3" x14ac:dyDescent="0.35">
      <c r="C6947" s="2">
        <v>3</v>
      </c>
    </row>
    <row r="6948" spans="3:3" x14ac:dyDescent="0.35">
      <c r="C6948" s="2">
        <v>1</v>
      </c>
    </row>
    <row r="6949" spans="3:3" x14ac:dyDescent="0.35">
      <c r="C6949" s="2">
        <v>2</v>
      </c>
    </row>
    <row r="6950" spans="3:3" x14ac:dyDescent="0.35">
      <c r="C6950" s="2">
        <v>6</v>
      </c>
    </row>
    <row r="6951" spans="3:3" x14ac:dyDescent="0.35">
      <c r="C6951" s="2">
        <v>5</v>
      </c>
    </row>
    <row r="6952" spans="3:3" x14ac:dyDescent="0.35">
      <c r="C6952" s="2">
        <v>17</v>
      </c>
    </row>
    <row r="6953" spans="3:3" x14ac:dyDescent="0.35">
      <c r="C6953" s="2">
        <v>1</v>
      </c>
    </row>
    <row r="6954" spans="3:3" x14ac:dyDescent="0.35">
      <c r="C6954" s="2">
        <v>3</v>
      </c>
    </row>
    <row r="6955" spans="3:3" x14ac:dyDescent="0.35">
      <c r="C6955" s="2">
        <v>11</v>
      </c>
    </row>
    <row r="6956" spans="3:3" x14ac:dyDescent="0.35">
      <c r="C6956" s="2">
        <v>4</v>
      </c>
    </row>
    <row r="6957" spans="3:3" x14ac:dyDescent="0.35">
      <c r="C6957" s="2">
        <v>7</v>
      </c>
    </row>
    <row r="6958" spans="3:3" x14ac:dyDescent="0.35">
      <c r="C6958" s="2">
        <v>22</v>
      </c>
    </row>
    <row r="6959" spans="3:3" x14ac:dyDescent="0.35">
      <c r="C6959" s="2">
        <v>13</v>
      </c>
    </row>
    <row r="6960" spans="3:3" x14ac:dyDescent="0.35">
      <c r="C6960" s="2">
        <v>12</v>
      </c>
    </row>
    <row r="6961" spans="3:3" x14ac:dyDescent="0.35">
      <c r="C6961" s="2">
        <v>2</v>
      </c>
    </row>
    <row r="6962" spans="3:3" x14ac:dyDescent="0.35">
      <c r="C6962" s="2">
        <v>1</v>
      </c>
    </row>
    <row r="6963" spans="3:3" x14ac:dyDescent="0.35">
      <c r="C6963" s="2">
        <v>29</v>
      </c>
    </row>
    <row r="6964" spans="3:3" x14ac:dyDescent="0.35">
      <c r="C6964" s="2">
        <v>5</v>
      </c>
    </row>
    <row r="6965" spans="3:3" x14ac:dyDescent="0.35">
      <c r="C6965" s="2">
        <v>2</v>
      </c>
    </row>
    <row r="6966" spans="3:3" x14ac:dyDescent="0.35">
      <c r="C6966" s="2">
        <v>100</v>
      </c>
    </row>
    <row r="6967" spans="3:3" x14ac:dyDescent="0.35">
      <c r="C6967" s="2">
        <v>4</v>
      </c>
    </row>
    <row r="6968" spans="3:3" x14ac:dyDescent="0.35">
      <c r="C6968" s="2">
        <v>5</v>
      </c>
    </row>
    <row r="6969" spans="3:3" x14ac:dyDescent="0.35">
      <c r="C6969" s="2">
        <v>5</v>
      </c>
    </row>
    <row r="6970" spans="3:3" x14ac:dyDescent="0.35">
      <c r="C6970" s="2">
        <v>4</v>
      </c>
    </row>
    <row r="6971" spans="3:3" x14ac:dyDescent="0.35">
      <c r="C6971" s="2">
        <v>2</v>
      </c>
    </row>
    <row r="6972" spans="3:3" x14ac:dyDescent="0.35">
      <c r="C6972" s="2">
        <v>4</v>
      </c>
    </row>
    <row r="6973" spans="3:3" x14ac:dyDescent="0.35">
      <c r="C6973" s="2">
        <v>3</v>
      </c>
    </row>
    <row r="6974" spans="3:3" x14ac:dyDescent="0.35">
      <c r="C6974" s="2">
        <v>1</v>
      </c>
    </row>
    <row r="6975" spans="3:3" x14ac:dyDescent="0.35">
      <c r="C6975" s="2">
        <v>3</v>
      </c>
    </row>
    <row r="6976" spans="3:3" x14ac:dyDescent="0.35">
      <c r="C6976" s="2">
        <v>7</v>
      </c>
    </row>
    <row r="6977" spans="3:3" x14ac:dyDescent="0.35">
      <c r="C6977" s="2">
        <v>1</v>
      </c>
    </row>
    <row r="6978" spans="3:3" x14ac:dyDescent="0.35">
      <c r="C6978" s="2">
        <v>1</v>
      </c>
    </row>
    <row r="6979" spans="3:3" x14ac:dyDescent="0.35">
      <c r="C6979" s="2">
        <v>1</v>
      </c>
    </row>
    <row r="6980" spans="3:3" x14ac:dyDescent="0.35">
      <c r="C6980" s="2">
        <v>1</v>
      </c>
    </row>
    <row r="6981" spans="3:3" x14ac:dyDescent="0.35">
      <c r="C6981" s="2">
        <v>1</v>
      </c>
    </row>
    <row r="6982" spans="3:3" x14ac:dyDescent="0.35">
      <c r="C6982" s="2">
        <v>11</v>
      </c>
    </row>
    <row r="6983" spans="3:3" x14ac:dyDescent="0.35">
      <c r="C6983" s="2">
        <v>1</v>
      </c>
    </row>
    <row r="6984" spans="3:3" x14ac:dyDescent="0.35">
      <c r="C6984" s="2">
        <v>1</v>
      </c>
    </row>
    <row r="6985" spans="3:3" x14ac:dyDescent="0.35">
      <c r="C6985" s="2">
        <v>16</v>
      </c>
    </row>
    <row r="6986" spans="3:3" x14ac:dyDescent="0.35">
      <c r="C6986" s="2">
        <v>73</v>
      </c>
    </row>
    <row r="6987" spans="3:3" x14ac:dyDescent="0.35">
      <c r="C6987" s="2">
        <v>51</v>
      </c>
    </row>
    <row r="6988" spans="3:3" x14ac:dyDescent="0.35">
      <c r="C6988" s="2">
        <v>8</v>
      </c>
    </row>
    <row r="6989" spans="3:3" x14ac:dyDescent="0.35">
      <c r="C6989" s="2">
        <v>1</v>
      </c>
    </row>
    <row r="6990" spans="3:3" x14ac:dyDescent="0.35">
      <c r="C6990" s="2">
        <v>65</v>
      </c>
    </row>
    <row r="6991" spans="3:3" x14ac:dyDescent="0.35">
      <c r="C6991" s="2">
        <v>1</v>
      </c>
    </row>
    <row r="6992" spans="3:3" x14ac:dyDescent="0.35">
      <c r="C6992" s="2">
        <v>15</v>
      </c>
    </row>
    <row r="6993" spans="3:3" x14ac:dyDescent="0.35">
      <c r="C6993" s="2">
        <v>1</v>
      </c>
    </row>
    <row r="6994" spans="3:3" x14ac:dyDescent="0.35">
      <c r="C6994" s="2">
        <v>140</v>
      </c>
    </row>
    <row r="6995" spans="3:3" x14ac:dyDescent="0.35">
      <c r="C6995" s="2">
        <v>41</v>
      </c>
    </row>
    <row r="6996" spans="3:3" x14ac:dyDescent="0.35">
      <c r="C6996" s="2">
        <v>2</v>
      </c>
    </row>
    <row r="6997" spans="3:3" x14ac:dyDescent="0.35">
      <c r="C6997" s="2">
        <v>10</v>
      </c>
    </row>
    <row r="6998" spans="3:3" x14ac:dyDescent="0.35">
      <c r="C6998" s="2">
        <v>1</v>
      </c>
    </row>
    <row r="6999" spans="3:3" x14ac:dyDescent="0.35">
      <c r="C6999" s="2">
        <v>4</v>
      </c>
    </row>
    <row r="7000" spans="3:3" x14ac:dyDescent="0.35">
      <c r="C7000" s="2">
        <v>34</v>
      </c>
    </row>
    <row r="7001" spans="3:3" x14ac:dyDescent="0.35">
      <c r="C7001" s="2">
        <v>1</v>
      </c>
    </row>
    <row r="7002" spans="3:3" x14ac:dyDescent="0.35">
      <c r="C7002" s="2">
        <v>8</v>
      </c>
    </row>
    <row r="7003" spans="3:3" x14ac:dyDescent="0.35">
      <c r="C7003" s="2">
        <v>1</v>
      </c>
    </row>
    <row r="7004" spans="3:3" x14ac:dyDescent="0.35">
      <c r="C7004" s="2">
        <v>1</v>
      </c>
    </row>
    <row r="7005" spans="3:3" x14ac:dyDescent="0.35">
      <c r="C7005" s="2">
        <v>35</v>
      </c>
    </row>
    <row r="7006" spans="3:3" x14ac:dyDescent="0.35">
      <c r="C7006" s="2">
        <v>1</v>
      </c>
    </row>
    <row r="7007" spans="3:3" x14ac:dyDescent="0.35">
      <c r="C7007" s="2">
        <v>1</v>
      </c>
    </row>
    <row r="7008" spans="3:3" x14ac:dyDescent="0.35">
      <c r="C7008" s="2">
        <v>3</v>
      </c>
    </row>
    <row r="7009" spans="3:3" x14ac:dyDescent="0.35">
      <c r="C7009" s="2">
        <v>3</v>
      </c>
    </row>
    <row r="7010" spans="3:3" x14ac:dyDescent="0.35">
      <c r="C7010" s="2">
        <v>2</v>
      </c>
    </row>
    <row r="7011" spans="3:3" x14ac:dyDescent="0.35">
      <c r="C7011" s="2">
        <v>3</v>
      </c>
    </row>
    <row r="7012" spans="3:3" x14ac:dyDescent="0.35">
      <c r="C7012" s="2">
        <v>1</v>
      </c>
    </row>
    <row r="7013" spans="3:3" x14ac:dyDescent="0.35">
      <c r="C7013" s="2">
        <v>8</v>
      </c>
    </row>
    <row r="7014" spans="3:3" x14ac:dyDescent="0.35">
      <c r="C7014" s="2">
        <v>1</v>
      </c>
    </row>
    <row r="7015" spans="3:3" x14ac:dyDescent="0.35">
      <c r="C7015" s="2">
        <v>54</v>
      </c>
    </row>
    <row r="7016" spans="3:3" x14ac:dyDescent="0.35">
      <c r="C7016" s="2">
        <v>6</v>
      </c>
    </row>
    <row r="7017" spans="3:3" x14ac:dyDescent="0.35">
      <c r="C7017" s="2">
        <v>4</v>
      </c>
    </row>
    <row r="7018" spans="3:3" x14ac:dyDescent="0.35">
      <c r="C7018" s="2">
        <v>1</v>
      </c>
    </row>
    <row r="7019" spans="3:3" x14ac:dyDescent="0.35">
      <c r="C7019" s="2">
        <v>1</v>
      </c>
    </row>
    <row r="7020" spans="3:3" x14ac:dyDescent="0.35">
      <c r="C7020" s="2">
        <v>4</v>
      </c>
    </row>
    <row r="7021" spans="3:3" x14ac:dyDescent="0.35">
      <c r="C7021" s="2">
        <v>7</v>
      </c>
    </row>
    <row r="7022" spans="3:3" x14ac:dyDescent="0.35">
      <c r="C7022" s="2">
        <v>2</v>
      </c>
    </row>
    <row r="7023" spans="3:3" x14ac:dyDescent="0.35">
      <c r="C7023" s="2">
        <v>7</v>
      </c>
    </row>
    <row r="7024" spans="3:3" x14ac:dyDescent="0.35">
      <c r="C7024" s="2">
        <v>13</v>
      </c>
    </row>
    <row r="7025" spans="3:3" x14ac:dyDescent="0.35">
      <c r="C7025" s="2">
        <v>37</v>
      </c>
    </row>
    <row r="7026" spans="3:3" x14ac:dyDescent="0.35">
      <c r="C7026" s="2">
        <v>392</v>
      </c>
    </row>
    <row r="7027" spans="3:3" x14ac:dyDescent="0.35">
      <c r="C7027" s="2">
        <v>7</v>
      </c>
    </row>
    <row r="7028" spans="3:3" x14ac:dyDescent="0.35">
      <c r="C7028" s="2">
        <v>1</v>
      </c>
    </row>
    <row r="7029" spans="3:3" x14ac:dyDescent="0.35">
      <c r="C7029" s="2">
        <v>2</v>
      </c>
    </row>
    <row r="7030" spans="3:3" x14ac:dyDescent="0.35">
      <c r="C7030" s="2">
        <v>16</v>
      </c>
    </row>
    <row r="7031" spans="3:3" x14ac:dyDescent="0.35">
      <c r="C7031" s="2">
        <v>15</v>
      </c>
    </row>
    <row r="7032" spans="3:3" x14ac:dyDescent="0.35">
      <c r="C7032" s="2">
        <v>23</v>
      </c>
    </row>
    <row r="7033" spans="3:3" x14ac:dyDescent="0.35">
      <c r="C7033" s="2">
        <v>4</v>
      </c>
    </row>
    <row r="7034" spans="3:3" x14ac:dyDescent="0.35">
      <c r="C7034" s="2">
        <v>20</v>
      </c>
    </row>
    <row r="7035" spans="3:3" x14ac:dyDescent="0.35">
      <c r="C7035" s="2">
        <v>2</v>
      </c>
    </row>
    <row r="7036" spans="3:3" x14ac:dyDescent="0.35">
      <c r="C7036" s="2">
        <v>9</v>
      </c>
    </row>
    <row r="7037" spans="3:3" x14ac:dyDescent="0.35">
      <c r="C7037" s="2">
        <v>1</v>
      </c>
    </row>
    <row r="7038" spans="3:3" x14ac:dyDescent="0.35">
      <c r="C7038" s="2">
        <v>1</v>
      </c>
    </row>
    <row r="7039" spans="3:3" x14ac:dyDescent="0.35">
      <c r="C7039" s="2">
        <v>2</v>
      </c>
    </row>
    <row r="7040" spans="3:3" x14ac:dyDescent="0.35">
      <c r="C7040" s="2">
        <v>4</v>
      </c>
    </row>
    <row r="7041" spans="3:3" x14ac:dyDescent="0.35">
      <c r="C7041" s="2">
        <v>1</v>
      </c>
    </row>
    <row r="7042" spans="3:3" x14ac:dyDescent="0.35">
      <c r="C7042" s="2">
        <v>12</v>
      </c>
    </row>
    <row r="7043" spans="3:3" x14ac:dyDescent="0.35">
      <c r="C7043" s="2">
        <v>31</v>
      </c>
    </row>
    <row r="7044" spans="3:3" x14ac:dyDescent="0.35">
      <c r="C7044" s="2">
        <v>9</v>
      </c>
    </row>
    <row r="7045" spans="3:3" x14ac:dyDescent="0.35">
      <c r="C7045" s="2">
        <v>57</v>
      </c>
    </row>
    <row r="7046" spans="3:3" x14ac:dyDescent="0.35">
      <c r="C7046" s="2">
        <v>15</v>
      </c>
    </row>
    <row r="7047" spans="3:3" x14ac:dyDescent="0.35">
      <c r="C7047" s="2">
        <v>18</v>
      </c>
    </row>
    <row r="7048" spans="3:3" x14ac:dyDescent="0.35">
      <c r="C7048" s="2">
        <v>13</v>
      </c>
    </row>
    <row r="7049" spans="3:3" x14ac:dyDescent="0.35">
      <c r="C7049" s="2">
        <v>1</v>
      </c>
    </row>
    <row r="7050" spans="3:3" x14ac:dyDescent="0.35">
      <c r="C7050" s="2">
        <v>14</v>
      </c>
    </row>
    <row r="7051" spans="3:3" x14ac:dyDescent="0.35">
      <c r="C7051" s="2">
        <v>5</v>
      </c>
    </row>
    <row r="7052" spans="3:3" x14ac:dyDescent="0.35">
      <c r="C7052" s="2">
        <v>1</v>
      </c>
    </row>
    <row r="7053" spans="3:3" x14ac:dyDescent="0.35">
      <c r="C7053" s="2">
        <v>30</v>
      </c>
    </row>
    <row r="7054" spans="3:3" x14ac:dyDescent="0.35">
      <c r="C7054" s="2">
        <v>28</v>
      </c>
    </row>
    <row r="7055" spans="3:3" x14ac:dyDescent="0.35">
      <c r="C7055" s="2">
        <v>2</v>
      </c>
    </row>
    <row r="7056" spans="3:3" x14ac:dyDescent="0.35">
      <c r="C7056" s="2">
        <v>2</v>
      </c>
    </row>
    <row r="7057" spans="3:3" x14ac:dyDescent="0.35">
      <c r="C7057" s="2">
        <v>5</v>
      </c>
    </row>
    <row r="7058" spans="3:3" x14ac:dyDescent="0.35">
      <c r="C7058" s="2">
        <v>1</v>
      </c>
    </row>
    <row r="7059" spans="3:3" x14ac:dyDescent="0.35">
      <c r="C7059" s="2">
        <v>3</v>
      </c>
    </row>
    <row r="7060" spans="3:3" x14ac:dyDescent="0.35">
      <c r="C7060" s="2">
        <v>78</v>
      </c>
    </row>
    <row r="7061" spans="3:3" x14ac:dyDescent="0.35">
      <c r="C7061" s="2">
        <v>14</v>
      </c>
    </row>
    <row r="7062" spans="3:3" x14ac:dyDescent="0.35">
      <c r="C7062" s="2">
        <v>6</v>
      </c>
    </row>
    <row r="7063" spans="3:3" x14ac:dyDescent="0.35">
      <c r="C7063" s="2">
        <v>4</v>
      </c>
    </row>
    <row r="7064" spans="3:3" x14ac:dyDescent="0.35">
      <c r="C7064" s="2">
        <v>1</v>
      </c>
    </row>
    <row r="7065" spans="3:3" x14ac:dyDescent="0.35">
      <c r="C7065" s="2">
        <v>13</v>
      </c>
    </row>
    <row r="7066" spans="3:3" x14ac:dyDescent="0.35">
      <c r="C7066" s="2">
        <v>5</v>
      </c>
    </row>
    <row r="7067" spans="3:3" x14ac:dyDescent="0.35">
      <c r="C7067" s="2">
        <v>16</v>
      </c>
    </row>
    <row r="7068" spans="3:3" x14ac:dyDescent="0.35">
      <c r="C7068" s="2">
        <v>11</v>
      </c>
    </row>
    <row r="7069" spans="3:3" x14ac:dyDescent="0.35">
      <c r="C7069" s="2">
        <v>1</v>
      </c>
    </row>
    <row r="7070" spans="3:3" x14ac:dyDescent="0.35">
      <c r="C7070" s="2">
        <v>7</v>
      </c>
    </row>
    <row r="7071" spans="3:3" x14ac:dyDescent="0.35">
      <c r="C7071" s="2">
        <v>10</v>
      </c>
    </row>
    <row r="7072" spans="3:3" x14ac:dyDescent="0.35">
      <c r="C7072" s="2">
        <v>2</v>
      </c>
    </row>
    <row r="7073" spans="3:3" x14ac:dyDescent="0.35">
      <c r="C7073" s="2">
        <v>13</v>
      </c>
    </row>
    <row r="7074" spans="3:3" x14ac:dyDescent="0.35">
      <c r="C7074" s="2">
        <v>1</v>
      </c>
    </row>
    <row r="7075" spans="3:3" x14ac:dyDescent="0.35">
      <c r="C7075" s="2">
        <v>5</v>
      </c>
    </row>
    <row r="7076" spans="3:3" x14ac:dyDescent="0.35">
      <c r="C7076" s="2">
        <v>25</v>
      </c>
    </row>
    <row r="7077" spans="3:3" x14ac:dyDescent="0.35">
      <c r="C7077" s="2">
        <v>1</v>
      </c>
    </row>
    <row r="7078" spans="3:3" x14ac:dyDescent="0.35">
      <c r="C7078" s="2">
        <v>2</v>
      </c>
    </row>
    <row r="7079" spans="3:3" x14ac:dyDescent="0.35">
      <c r="C7079" s="2">
        <v>2</v>
      </c>
    </row>
    <row r="7080" spans="3:3" x14ac:dyDescent="0.35">
      <c r="C7080" s="2">
        <v>6</v>
      </c>
    </row>
    <row r="7081" spans="3:3" x14ac:dyDescent="0.35">
      <c r="C7081" s="2">
        <v>13</v>
      </c>
    </row>
    <row r="7082" spans="3:3" x14ac:dyDescent="0.35">
      <c r="C7082" s="2">
        <v>164</v>
      </c>
    </row>
    <row r="7083" spans="3:3" x14ac:dyDescent="0.35">
      <c r="C7083" s="2">
        <v>1</v>
      </c>
    </row>
    <row r="7084" spans="3:3" x14ac:dyDescent="0.35">
      <c r="C7084" s="2">
        <v>8</v>
      </c>
    </row>
    <row r="7085" spans="3:3" x14ac:dyDescent="0.35">
      <c r="C7085" s="2">
        <v>5</v>
      </c>
    </row>
    <row r="7086" spans="3:3" x14ac:dyDescent="0.35">
      <c r="C7086" s="2">
        <v>139</v>
      </c>
    </row>
    <row r="7087" spans="3:3" x14ac:dyDescent="0.35">
      <c r="C7087" s="2">
        <v>65</v>
      </c>
    </row>
    <row r="7088" spans="3:3" x14ac:dyDescent="0.35">
      <c r="C7088" s="2">
        <v>5</v>
      </c>
    </row>
    <row r="7089" spans="3:3" x14ac:dyDescent="0.35">
      <c r="C7089" s="2">
        <v>3</v>
      </c>
    </row>
    <row r="7090" spans="3:3" x14ac:dyDescent="0.35">
      <c r="C7090" s="2">
        <v>37</v>
      </c>
    </row>
    <row r="7091" spans="3:3" x14ac:dyDescent="0.35">
      <c r="C7091" s="2">
        <v>19</v>
      </c>
    </row>
    <row r="7092" spans="3:3" x14ac:dyDescent="0.35">
      <c r="C7092" s="2">
        <v>3</v>
      </c>
    </row>
    <row r="7093" spans="3:3" x14ac:dyDescent="0.35">
      <c r="C7093" s="2">
        <v>13</v>
      </c>
    </row>
    <row r="7094" spans="3:3" x14ac:dyDescent="0.35">
      <c r="C7094" s="2">
        <v>1</v>
      </c>
    </row>
    <row r="7095" spans="3:3" x14ac:dyDescent="0.35">
      <c r="C7095" s="2">
        <v>6</v>
      </c>
    </row>
    <row r="7096" spans="3:3" x14ac:dyDescent="0.35">
      <c r="C7096" s="2">
        <v>4</v>
      </c>
    </row>
    <row r="7097" spans="3:3" x14ac:dyDescent="0.35">
      <c r="C7097" s="2">
        <v>2</v>
      </c>
    </row>
    <row r="7098" spans="3:3" x14ac:dyDescent="0.35">
      <c r="C7098" s="2">
        <v>20</v>
      </c>
    </row>
    <row r="7099" spans="3:3" x14ac:dyDescent="0.35">
      <c r="C7099" s="2">
        <v>1</v>
      </c>
    </row>
    <row r="7100" spans="3:3" x14ac:dyDescent="0.35">
      <c r="C7100" s="2">
        <v>9</v>
      </c>
    </row>
    <row r="7101" spans="3:3" x14ac:dyDescent="0.35">
      <c r="C7101" s="2">
        <v>23</v>
      </c>
    </row>
    <row r="7102" spans="3:3" x14ac:dyDescent="0.35">
      <c r="C7102" s="2">
        <v>14</v>
      </c>
    </row>
    <row r="7103" spans="3:3" x14ac:dyDescent="0.35">
      <c r="C7103" s="2">
        <v>6</v>
      </c>
    </row>
    <row r="7104" spans="3:3" x14ac:dyDescent="0.35">
      <c r="C7104" s="2">
        <v>16</v>
      </c>
    </row>
    <row r="7105" spans="3:3" x14ac:dyDescent="0.35">
      <c r="C7105" s="2">
        <v>1</v>
      </c>
    </row>
    <row r="7106" spans="3:3" x14ac:dyDescent="0.35">
      <c r="C7106" s="2">
        <v>10</v>
      </c>
    </row>
    <row r="7107" spans="3:3" x14ac:dyDescent="0.35">
      <c r="C7107" s="2">
        <v>6</v>
      </c>
    </row>
    <row r="7108" spans="3:3" x14ac:dyDescent="0.35">
      <c r="C7108" s="2">
        <v>9</v>
      </c>
    </row>
    <row r="7109" spans="3:3" x14ac:dyDescent="0.35">
      <c r="C7109" s="2">
        <v>16</v>
      </c>
    </row>
    <row r="7110" spans="3:3" x14ac:dyDescent="0.35">
      <c r="C7110" s="2">
        <v>12</v>
      </c>
    </row>
    <row r="7111" spans="3:3" x14ac:dyDescent="0.35">
      <c r="C7111" s="2">
        <v>2</v>
      </c>
    </row>
    <row r="7112" spans="3:3" x14ac:dyDescent="0.35">
      <c r="C7112" s="2">
        <v>15</v>
      </c>
    </row>
    <row r="7113" spans="3:3" x14ac:dyDescent="0.35">
      <c r="C7113" s="2">
        <v>12</v>
      </c>
    </row>
    <row r="7114" spans="3:3" x14ac:dyDescent="0.35">
      <c r="C7114" s="2">
        <v>26</v>
      </c>
    </row>
    <row r="7115" spans="3:3" x14ac:dyDescent="0.35">
      <c r="C7115" s="2">
        <v>1</v>
      </c>
    </row>
    <row r="7116" spans="3:3" x14ac:dyDescent="0.35">
      <c r="C7116" s="2">
        <v>25</v>
      </c>
    </row>
    <row r="7117" spans="3:3" x14ac:dyDescent="0.35">
      <c r="C7117" s="2">
        <v>18</v>
      </c>
    </row>
    <row r="7118" spans="3:3" x14ac:dyDescent="0.35">
      <c r="C7118" s="2">
        <v>1</v>
      </c>
    </row>
    <row r="7119" spans="3:3" x14ac:dyDescent="0.35">
      <c r="C7119" s="2">
        <v>8</v>
      </c>
    </row>
    <row r="7120" spans="3:3" x14ac:dyDescent="0.35">
      <c r="C7120" s="2">
        <v>9</v>
      </c>
    </row>
    <row r="7121" spans="3:3" x14ac:dyDescent="0.35">
      <c r="C7121" s="2">
        <v>17</v>
      </c>
    </row>
    <row r="7122" spans="3:3" x14ac:dyDescent="0.35">
      <c r="C7122" s="2">
        <v>10</v>
      </c>
    </row>
    <row r="7123" spans="3:3" x14ac:dyDescent="0.35">
      <c r="C7123" s="2">
        <v>1</v>
      </c>
    </row>
    <row r="7124" spans="3:3" x14ac:dyDescent="0.35">
      <c r="C7124" s="2">
        <v>93</v>
      </c>
    </row>
    <row r="7125" spans="3:3" x14ac:dyDescent="0.35">
      <c r="C7125" s="2">
        <v>1</v>
      </c>
    </row>
    <row r="7126" spans="3:3" x14ac:dyDescent="0.35">
      <c r="C7126" s="2">
        <v>15</v>
      </c>
    </row>
    <row r="7127" spans="3:3" x14ac:dyDescent="0.35">
      <c r="C7127" s="2">
        <v>11</v>
      </c>
    </row>
    <row r="7128" spans="3:3" x14ac:dyDescent="0.35">
      <c r="C7128" s="2">
        <v>1</v>
      </c>
    </row>
    <row r="7129" spans="3:3" x14ac:dyDescent="0.35">
      <c r="C7129" s="2">
        <v>12</v>
      </c>
    </row>
    <row r="7130" spans="3:3" x14ac:dyDescent="0.35">
      <c r="C7130" s="2">
        <v>10</v>
      </c>
    </row>
    <row r="7131" spans="3:3" x14ac:dyDescent="0.35">
      <c r="C7131" s="2">
        <v>8</v>
      </c>
    </row>
    <row r="7132" spans="3:3" x14ac:dyDescent="0.35">
      <c r="C7132" s="2">
        <v>12</v>
      </c>
    </row>
    <row r="7133" spans="3:3" x14ac:dyDescent="0.35">
      <c r="C7133" s="2">
        <v>8</v>
      </c>
    </row>
    <row r="7134" spans="3:3" x14ac:dyDescent="0.35">
      <c r="C7134" s="2">
        <v>31</v>
      </c>
    </row>
    <row r="7135" spans="3:3" x14ac:dyDescent="0.35">
      <c r="C7135" s="2">
        <v>5</v>
      </c>
    </row>
    <row r="7136" spans="3:3" x14ac:dyDescent="0.35">
      <c r="C7136" s="2">
        <v>2</v>
      </c>
    </row>
    <row r="7137" spans="3:3" x14ac:dyDescent="0.35">
      <c r="C7137" s="2">
        <v>1</v>
      </c>
    </row>
    <row r="7138" spans="3:3" x14ac:dyDescent="0.35">
      <c r="C7138" s="2">
        <v>2</v>
      </c>
    </row>
    <row r="7139" spans="3:3" x14ac:dyDescent="0.35">
      <c r="C7139" s="2">
        <v>6</v>
      </c>
    </row>
    <row r="7140" spans="3:3" x14ac:dyDescent="0.35">
      <c r="C7140" s="2">
        <v>10</v>
      </c>
    </row>
    <row r="7141" spans="3:3" x14ac:dyDescent="0.35">
      <c r="C7141" s="2">
        <v>3</v>
      </c>
    </row>
    <row r="7142" spans="3:3" x14ac:dyDescent="0.35">
      <c r="C7142" s="2">
        <v>9</v>
      </c>
    </row>
    <row r="7143" spans="3:3" x14ac:dyDescent="0.35">
      <c r="C7143" s="2">
        <v>8</v>
      </c>
    </row>
    <row r="7144" spans="3:3" x14ac:dyDescent="0.35">
      <c r="C7144" s="2">
        <v>1</v>
      </c>
    </row>
    <row r="7145" spans="3:3" x14ac:dyDescent="0.35">
      <c r="C7145" s="2">
        <v>8</v>
      </c>
    </row>
    <row r="7146" spans="3:3" x14ac:dyDescent="0.35">
      <c r="C7146" s="2">
        <v>147</v>
      </c>
    </row>
    <row r="7147" spans="3:3" x14ac:dyDescent="0.35">
      <c r="C7147" s="2">
        <v>3</v>
      </c>
    </row>
    <row r="7148" spans="3:3" x14ac:dyDescent="0.35">
      <c r="C7148" s="2">
        <v>5</v>
      </c>
    </row>
    <row r="7149" spans="3:3" x14ac:dyDescent="0.35">
      <c r="C7149" s="2">
        <v>33</v>
      </c>
    </row>
    <row r="7150" spans="3:3" x14ac:dyDescent="0.35">
      <c r="C7150" s="2">
        <v>1</v>
      </c>
    </row>
    <row r="7151" spans="3:3" x14ac:dyDescent="0.35">
      <c r="C7151" s="2">
        <v>4</v>
      </c>
    </row>
    <row r="7152" spans="3:3" x14ac:dyDescent="0.35">
      <c r="C7152" s="2">
        <v>6</v>
      </c>
    </row>
    <row r="7153" spans="3:3" x14ac:dyDescent="0.35">
      <c r="C7153" s="2">
        <v>1</v>
      </c>
    </row>
    <row r="7154" spans="3:3" x14ac:dyDescent="0.35">
      <c r="C7154" s="2">
        <v>4</v>
      </c>
    </row>
    <row r="7155" spans="3:3" x14ac:dyDescent="0.35">
      <c r="C7155" s="2">
        <v>14</v>
      </c>
    </row>
    <row r="7156" spans="3:3" x14ac:dyDescent="0.35">
      <c r="C7156" s="2">
        <v>1</v>
      </c>
    </row>
    <row r="7157" spans="3:3" x14ac:dyDescent="0.35">
      <c r="C7157" s="2">
        <v>4</v>
      </c>
    </row>
    <row r="7158" spans="3:3" x14ac:dyDescent="0.35">
      <c r="C7158" s="2">
        <v>4</v>
      </c>
    </row>
    <row r="7159" spans="3:3" x14ac:dyDescent="0.35">
      <c r="C7159" s="2">
        <v>5</v>
      </c>
    </row>
    <row r="7160" spans="3:3" x14ac:dyDescent="0.35">
      <c r="C7160" s="2">
        <v>1</v>
      </c>
    </row>
    <row r="7161" spans="3:3" x14ac:dyDescent="0.35">
      <c r="C7161" s="2">
        <v>7</v>
      </c>
    </row>
    <row r="7162" spans="3:3" x14ac:dyDescent="0.35">
      <c r="C7162" s="2">
        <v>6</v>
      </c>
    </row>
    <row r="7163" spans="3:3" x14ac:dyDescent="0.35">
      <c r="C7163" s="2">
        <v>6</v>
      </c>
    </row>
    <row r="7164" spans="3:3" x14ac:dyDescent="0.35">
      <c r="C7164" s="2">
        <v>1</v>
      </c>
    </row>
    <row r="7165" spans="3:3" x14ac:dyDescent="0.35">
      <c r="C7165" s="2">
        <v>1</v>
      </c>
    </row>
    <row r="7166" spans="3:3" x14ac:dyDescent="0.35">
      <c r="C7166" s="2">
        <v>3</v>
      </c>
    </row>
    <row r="7167" spans="3:3" x14ac:dyDescent="0.35">
      <c r="C7167" s="2">
        <v>9</v>
      </c>
    </row>
    <row r="7168" spans="3:3" x14ac:dyDescent="0.35">
      <c r="C7168" s="2">
        <v>3</v>
      </c>
    </row>
    <row r="7169" spans="3:3" x14ac:dyDescent="0.35">
      <c r="C7169" s="2">
        <v>16</v>
      </c>
    </row>
    <row r="7170" spans="3:3" x14ac:dyDescent="0.35">
      <c r="C7170" s="2">
        <v>49</v>
      </c>
    </row>
    <row r="7171" spans="3:3" x14ac:dyDescent="0.35">
      <c r="C7171" s="2">
        <v>7</v>
      </c>
    </row>
    <row r="7172" spans="3:3" x14ac:dyDescent="0.35">
      <c r="C7172" s="2">
        <v>9</v>
      </c>
    </row>
    <row r="7173" spans="3:3" x14ac:dyDescent="0.35">
      <c r="C7173" s="2">
        <v>24</v>
      </c>
    </row>
    <row r="7174" spans="3:3" x14ac:dyDescent="0.35">
      <c r="C7174" s="2">
        <v>59</v>
      </c>
    </row>
    <row r="7175" spans="3:3" x14ac:dyDescent="0.35">
      <c r="C7175" s="2">
        <v>9</v>
      </c>
    </row>
    <row r="7176" spans="3:3" x14ac:dyDescent="0.35">
      <c r="C7176" s="2">
        <v>1</v>
      </c>
    </row>
    <row r="7177" spans="3:3" x14ac:dyDescent="0.35">
      <c r="C7177" s="2">
        <v>16</v>
      </c>
    </row>
    <row r="7178" spans="3:3" x14ac:dyDescent="0.35">
      <c r="C7178" s="2">
        <v>5</v>
      </c>
    </row>
    <row r="7179" spans="3:3" x14ac:dyDescent="0.35">
      <c r="C7179" s="2">
        <v>27</v>
      </c>
    </row>
    <row r="7180" spans="3:3" x14ac:dyDescent="0.35">
      <c r="C7180" s="2">
        <v>11</v>
      </c>
    </row>
    <row r="7181" spans="3:3" x14ac:dyDescent="0.35">
      <c r="C7181" s="2">
        <v>19</v>
      </c>
    </row>
    <row r="7182" spans="3:3" x14ac:dyDescent="0.35">
      <c r="C7182" s="2">
        <v>10</v>
      </c>
    </row>
    <row r="7183" spans="3:3" x14ac:dyDescent="0.35">
      <c r="C7183" s="2">
        <v>2</v>
      </c>
    </row>
    <row r="7184" spans="3:3" x14ac:dyDescent="0.35">
      <c r="C7184" s="2">
        <v>1</v>
      </c>
    </row>
    <row r="7185" spans="3:3" x14ac:dyDescent="0.35">
      <c r="C7185" s="2">
        <v>1</v>
      </c>
    </row>
    <row r="7186" spans="3:3" x14ac:dyDescent="0.35">
      <c r="C7186" s="2">
        <v>5</v>
      </c>
    </row>
    <row r="7187" spans="3:3" x14ac:dyDescent="0.35">
      <c r="C7187" s="2">
        <v>10</v>
      </c>
    </row>
    <row r="7188" spans="3:3" x14ac:dyDescent="0.35">
      <c r="C7188" s="2">
        <v>3</v>
      </c>
    </row>
    <row r="7189" spans="3:3" x14ac:dyDescent="0.35">
      <c r="C7189" s="2">
        <v>5</v>
      </c>
    </row>
    <row r="7190" spans="3:3" x14ac:dyDescent="0.35">
      <c r="C7190" s="2">
        <v>26</v>
      </c>
    </row>
    <row r="7191" spans="3:3" x14ac:dyDescent="0.35">
      <c r="C7191" s="2">
        <v>1</v>
      </c>
    </row>
    <row r="7192" spans="3:3" x14ac:dyDescent="0.35">
      <c r="C7192" s="2">
        <v>1</v>
      </c>
    </row>
    <row r="7193" spans="3:3" x14ac:dyDescent="0.35">
      <c r="C7193" s="2">
        <v>4</v>
      </c>
    </row>
    <row r="7194" spans="3:3" x14ac:dyDescent="0.35">
      <c r="C7194" s="2">
        <v>3</v>
      </c>
    </row>
    <row r="7195" spans="3:3" x14ac:dyDescent="0.35">
      <c r="C7195" s="2">
        <v>1</v>
      </c>
    </row>
    <row r="7196" spans="3:3" x14ac:dyDescent="0.35">
      <c r="C7196" s="2">
        <v>9</v>
      </c>
    </row>
    <row r="7197" spans="3:3" x14ac:dyDescent="0.35">
      <c r="C7197" s="2">
        <v>3</v>
      </c>
    </row>
    <row r="7198" spans="3:3" x14ac:dyDescent="0.35">
      <c r="C7198" s="2">
        <v>1</v>
      </c>
    </row>
    <row r="7199" spans="3:3" x14ac:dyDescent="0.35">
      <c r="C7199" s="2">
        <v>8</v>
      </c>
    </row>
    <row r="7200" spans="3:3" x14ac:dyDescent="0.35">
      <c r="C7200" s="2">
        <v>1</v>
      </c>
    </row>
    <row r="7201" spans="3:3" x14ac:dyDescent="0.35">
      <c r="C7201" s="2">
        <v>7</v>
      </c>
    </row>
    <row r="7202" spans="3:3" x14ac:dyDescent="0.35">
      <c r="C7202" s="2">
        <v>51</v>
      </c>
    </row>
    <row r="7203" spans="3:3" x14ac:dyDescent="0.35">
      <c r="C7203" s="2">
        <v>6</v>
      </c>
    </row>
    <row r="7204" spans="3:3" x14ac:dyDescent="0.35">
      <c r="C7204" s="2">
        <v>6</v>
      </c>
    </row>
    <row r="7205" spans="3:3" x14ac:dyDescent="0.35">
      <c r="C7205" s="2">
        <v>2</v>
      </c>
    </row>
    <row r="7206" spans="3:3" x14ac:dyDescent="0.35">
      <c r="C7206" s="2">
        <v>1</v>
      </c>
    </row>
    <row r="7207" spans="3:3" x14ac:dyDescent="0.35">
      <c r="C7207" s="2">
        <v>22</v>
      </c>
    </row>
    <row r="7208" spans="3:3" x14ac:dyDescent="0.35">
      <c r="C7208" s="2">
        <v>9</v>
      </c>
    </row>
    <row r="7209" spans="3:3" x14ac:dyDescent="0.35">
      <c r="C7209" s="2">
        <v>2</v>
      </c>
    </row>
    <row r="7210" spans="3:3" x14ac:dyDescent="0.35">
      <c r="C7210" s="2">
        <v>8</v>
      </c>
    </row>
    <row r="7211" spans="3:3" x14ac:dyDescent="0.35">
      <c r="C7211" s="2">
        <v>3</v>
      </c>
    </row>
    <row r="7212" spans="3:3" x14ac:dyDescent="0.35">
      <c r="C7212" s="2">
        <v>1</v>
      </c>
    </row>
    <row r="7213" spans="3:3" x14ac:dyDescent="0.35">
      <c r="C7213" s="2">
        <v>2</v>
      </c>
    </row>
    <row r="7214" spans="3:3" x14ac:dyDescent="0.35">
      <c r="C7214" s="2">
        <v>2</v>
      </c>
    </row>
    <row r="7215" spans="3:3" x14ac:dyDescent="0.35">
      <c r="C7215" s="2">
        <v>16</v>
      </c>
    </row>
    <row r="7216" spans="3:3" x14ac:dyDescent="0.35">
      <c r="C7216" s="2">
        <v>2</v>
      </c>
    </row>
    <row r="7217" spans="3:3" x14ac:dyDescent="0.35">
      <c r="C7217" s="2">
        <v>1</v>
      </c>
    </row>
    <row r="7218" spans="3:3" x14ac:dyDescent="0.35">
      <c r="C7218" s="2">
        <v>6</v>
      </c>
    </row>
    <row r="7219" spans="3:3" x14ac:dyDescent="0.35">
      <c r="C7219" s="2">
        <v>13</v>
      </c>
    </row>
    <row r="7220" spans="3:3" x14ac:dyDescent="0.35">
      <c r="C7220" s="2">
        <v>6</v>
      </c>
    </row>
    <row r="7221" spans="3:3" x14ac:dyDescent="0.35">
      <c r="C7221" s="2">
        <v>5</v>
      </c>
    </row>
    <row r="7222" spans="3:3" x14ac:dyDescent="0.35">
      <c r="C7222" s="2">
        <v>4</v>
      </c>
    </row>
    <row r="7223" spans="3:3" x14ac:dyDescent="0.35">
      <c r="C7223" s="2">
        <v>1</v>
      </c>
    </row>
    <row r="7224" spans="3:3" x14ac:dyDescent="0.35">
      <c r="C7224" s="2">
        <v>13</v>
      </c>
    </row>
    <row r="7225" spans="3:3" x14ac:dyDescent="0.35">
      <c r="C7225" s="2">
        <v>27</v>
      </c>
    </row>
    <row r="7226" spans="3:3" x14ac:dyDescent="0.35">
      <c r="C7226" s="2">
        <v>19</v>
      </c>
    </row>
    <row r="7227" spans="3:3" x14ac:dyDescent="0.35">
      <c r="C7227" s="2">
        <v>14</v>
      </c>
    </row>
    <row r="7228" spans="3:3" x14ac:dyDescent="0.35">
      <c r="C7228" s="2">
        <v>1</v>
      </c>
    </row>
    <row r="7229" spans="3:3" x14ac:dyDescent="0.35">
      <c r="C7229" s="2">
        <v>1</v>
      </c>
    </row>
    <row r="7230" spans="3:3" x14ac:dyDescent="0.35">
      <c r="C7230" s="2">
        <v>27</v>
      </c>
    </row>
    <row r="7231" spans="3:3" x14ac:dyDescent="0.35">
      <c r="C7231" s="2">
        <v>6</v>
      </c>
    </row>
    <row r="7232" spans="3:3" x14ac:dyDescent="0.35">
      <c r="C7232" s="2">
        <v>3</v>
      </c>
    </row>
    <row r="7233" spans="3:3" x14ac:dyDescent="0.35">
      <c r="C7233" s="2">
        <v>15</v>
      </c>
    </row>
    <row r="7234" spans="3:3" x14ac:dyDescent="0.35">
      <c r="C7234" s="2">
        <v>19</v>
      </c>
    </row>
    <row r="7235" spans="3:3" x14ac:dyDescent="0.35">
      <c r="C7235" s="2">
        <v>1</v>
      </c>
    </row>
    <row r="7236" spans="3:3" x14ac:dyDescent="0.35">
      <c r="C7236" s="2">
        <v>3</v>
      </c>
    </row>
    <row r="7237" spans="3:3" x14ac:dyDescent="0.35">
      <c r="C7237" s="2">
        <v>40</v>
      </c>
    </row>
    <row r="7238" spans="3:3" x14ac:dyDescent="0.35">
      <c r="C7238" s="2">
        <v>17</v>
      </c>
    </row>
    <row r="7239" spans="3:3" x14ac:dyDescent="0.35">
      <c r="C7239" s="2">
        <v>20</v>
      </c>
    </row>
    <row r="7240" spans="3:3" x14ac:dyDescent="0.35">
      <c r="C7240" s="2">
        <v>1</v>
      </c>
    </row>
    <row r="7241" spans="3:3" x14ac:dyDescent="0.35">
      <c r="C7241" s="2">
        <v>1</v>
      </c>
    </row>
    <row r="7242" spans="3:3" x14ac:dyDescent="0.35">
      <c r="C7242" s="2">
        <v>1</v>
      </c>
    </row>
    <row r="7243" spans="3:3" x14ac:dyDescent="0.35">
      <c r="C7243" s="2">
        <v>4</v>
      </c>
    </row>
    <row r="7244" spans="3:3" x14ac:dyDescent="0.35">
      <c r="C7244" s="2">
        <v>17</v>
      </c>
    </row>
    <row r="7245" spans="3:3" x14ac:dyDescent="0.35">
      <c r="C7245" s="2">
        <v>4</v>
      </c>
    </row>
    <row r="7246" spans="3:3" x14ac:dyDescent="0.35">
      <c r="C7246" s="2">
        <v>3</v>
      </c>
    </row>
    <row r="7247" spans="3:3" x14ac:dyDescent="0.35">
      <c r="C7247" s="2">
        <v>7</v>
      </c>
    </row>
    <row r="7248" spans="3:3" x14ac:dyDescent="0.35">
      <c r="C7248" s="2">
        <v>22</v>
      </c>
    </row>
    <row r="7249" spans="3:3" x14ac:dyDescent="0.35">
      <c r="C7249" s="2">
        <v>1</v>
      </c>
    </row>
    <row r="7250" spans="3:3" x14ac:dyDescent="0.35">
      <c r="C7250" s="2">
        <v>25</v>
      </c>
    </row>
    <row r="7251" spans="3:3" x14ac:dyDescent="0.35">
      <c r="C7251" s="2">
        <v>6</v>
      </c>
    </row>
    <row r="7252" spans="3:3" x14ac:dyDescent="0.35">
      <c r="C7252" s="2">
        <v>7</v>
      </c>
    </row>
    <row r="7253" spans="3:3" x14ac:dyDescent="0.35">
      <c r="C7253" s="2">
        <v>3</v>
      </c>
    </row>
    <row r="7254" spans="3:3" x14ac:dyDescent="0.35">
      <c r="C7254" s="2">
        <v>7</v>
      </c>
    </row>
    <row r="7255" spans="3:3" x14ac:dyDescent="0.35">
      <c r="C7255" s="2">
        <v>2</v>
      </c>
    </row>
    <row r="7256" spans="3:3" x14ac:dyDescent="0.35">
      <c r="C7256" s="2">
        <v>9</v>
      </c>
    </row>
    <row r="7257" spans="3:3" x14ac:dyDescent="0.35">
      <c r="C7257" s="2">
        <v>4</v>
      </c>
    </row>
    <row r="7258" spans="3:3" x14ac:dyDescent="0.35">
      <c r="C7258" s="2">
        <v>2</v>
      </c>
    </row>
    <row r="7259" spans="3:3" x14ac:dyDescent="0.35">
      <c r="C7259" s="2">
        <v>13</v>
      </c>
    </row>
    <row r="7260" spans="3:3" x14ac:dyDescent="0.35">
      <c r="C7260" s="2">
        <v>6</v>
      </c>
    </row>
    <row r="7261" spans="3:3" x14ac:dyDescent="0.35">
      <c r="C7261" s="2">
        <v>16</v>
      </c>
    </row>
    <row r="7262" spans="3:3" x14ac:dyDescent="0.35">
      <c r="C7262" s="2">
        <v>1</v>
      </c>
    </row>
    <row r="7263" spans="3:3" x14ac:dyDescent="0.35">
      <c r="C7263" s="2">
        <v>1</v>
      </c>
    </row>
    <row r="7264" spans="3:3" x14ac:dyDescent="0.35">
      <c r="C7264" s="2">
        <v>7</v>
      </c>
    </row>
    <row r="7265" spans="3:3" x14ac:dyDescent="0.35">
      <c r="C7265" s="2">
        <v>2</v>
      </c>
    </row>
    <row r="7266" spans="3:3" x14ac:dyDescent="0.35">
      <c r="C7266" s="2">
        <v>5</v>
      </c>
    </row>
    <row r="7267" spans="3:3" x14ac:dyDescent="0.35">
      <c r="C7267" s="2">
        <v>1</v>
      </c>
    </row>
    <row r="7268" spans="3:3" x14ac:dyDescent="0.35">
      <c r="C7268" s="2">
        <v>18</v>
      </c>
    </row>
    <row r="7269" spans="3:3" x14ac:dyDescent="0.35">
      <c r="C7269" s="2">
        <v>1</v>
      </c>
    </row>
    <row r="7270" spans="3:3" x14ac:dyDescent="0.35">
      <c r="C7270" s="2">
        <v>1</v>
      </c>
    </row>
    <row r="7271" spans="3:3" x14ac:dyDescent="0.35">
      <c r="C7271" s="2">
        <v>5</v>
      </c>
    </row>
    <row r="7272" spans="3:3" x14ac:dyDescent="0.35">
      <c r="C7272" s="2">
        <v>4</v>
      </c>
    </row>
    <row r="7273" spans="3:3" x14ac:dyDescent="0.35">
      <c r="C7273" s="2">
        <v>1</v>
      </c>
    </row>
    <row r="7274" spans="3:3" x14ac:dyDescent="0.35">
      <c r="C7274" s="2">
        <v>11</v>
      </c>
    </row>
    <row r="7275" spans="3:3" x14ac:dyDescent="0.35">
      <c r="C7275" s="2">
        <v>5</v>
      </c>
    </row>
    <row r="7276" spans="3:3" x14ac:dyDescent="0.35">
      <c r="C7276" s="2">
        <v>3</v>
      </c>
    </row>
    <row r="7277" spans="3:3" x14ac:dyDescent="0.35">
      <c r="C7277" s="2">
        <v>3</v>
      </c>
    </row>
    <row r="7278" spans="3:3" x14ac:dyDescent="0.35">
      <c r="C7278" s="2">
        <v>18</v>
      </c>
    </row>
    <row r="7279" spans="3:3" x14ac:dyDescent="0.35">
      <c r="C7279" s="2">
        <v>11</v>
      </c>
    </row>
    <row r="7280" spans="3:3" x14ac:dyDescent="0.35">
      <c r="C7280" s="2">
        <v>20</v>
      </c>
    </row>
    <row r="7281" spans="3:3" x14ac:dyDescent="0.35">
      <c r="C7281" s="2">
        <v>8</v>
      </c>
    </row>
    <row r="7282" spans="3:3" x14ac:dyDescent="0.35">
      <c r="C7282" s="2">
        <v>4</v>
      </c>
    </row>
    <row r="7283" spans="3:3" x14ac:dyDescent="0.35">
      <c r="C7283" s="2">
        <v>1</v>
      </c>
    </row>
    <row r="7284" spans="3:3" x14ac:dyDescent="0.35">
      <c r="C7284" s="2">
        <v>1</v>
      </c>
    </row>
    <row r="7285" spans="3:3" x14ac:dyDescent="0.35">
      <c r="C7285" s="2">
        <v>9</v>
      </c>
    </row>
    <row r="7286" spans="3:3" x14ac:dyDescent="0.35">
      <c r="C7286" s="2">
        <v>25</v>
      </c>
    </row>
    <row r="7287" spans="3:3" x14ac:dyDescent="0.35">
      <c r="C7287" s="2">
        <v>47</v>
      </c>
    </row>
    <row r="7288" spans="3:3" x14ac:dyDescent="0.35">
      <c r="C7288" s="2">
        <v>3</v>
      </c>
    </row>
    <row r="7289" spans="3:3" x14ac:dyDescent="0.35">
      <c r="C7289" s="2">
        <v>19</v>
      </c>
    </row>
    <row r="7290" spans="3:3" x14ac:dyDescent="0.35">
      <c r="C7290" s="2">
        <v>4</v>
      </c>
    </row>
    <row r="7291" spans="3:3" x14ac:dyDescent="0.35">
      <c r="C7291" s="2">
        <v>9</v>
      </c>
    </row>
    <row r="7292" spans="3:3" x14ac:dyDescent="0.35">
      <c r="C7292" s="2">
        <v>15</v>
      </c>
    </row>
    <row r="7293" spans="3:3" x14ac:dyDescent="0.35">
      <c r="C7293" s="2">
        <v>3</v>
      </c>
    </row>
    <row r="7294" spans="3:3" x14ac:dyDescent="0.35">
      <c r="C7294" s="2">
        <v>3</v>
      </c>
    </row>
    <row r="7295" spans="3:3" x14ac:dyDescent="0.35">
      <c r="C7295" s="2">
        <v>3</v>
      </c>
    </row>
    <row r="7296" spans="3:3" x14ac:dyDescent="0.35">
      <c r="C7296" s="2">
        <v>10</v>
      </c>
    </row>
    <row r="7297" spans="3:3" x14ac:dyDescent="0.35">
      <c r="C7297" s="2">
        <v>21</v>
      </c>
    </row>
    <row r="7298" spans="3:3" x14ac:dyDescent="0.35">
      <c r="C7298" s="2">
        <v>7</v>
      </c>
    </row>
    <row r="7299" spans="3:3" x14ac:dyDescent="0.35">
      <c r="C7299" s="2">
        <v>1</v>
      </c>
    </row>
    <row r="7300" spans="3:3" x14ac:dyDescent="0.35">
      <c r="C7300" s="2">
        <v>6</v>
      </c>
    </row>
    <row r="7301" spans="3:3" x14ac:dyDescent="0.35">
      <c r="C7301" s="2">
        <v>3</v>
      </c>
    </row>
    <row r="7302" spans="3:3" x14ac:dyDescent="0.35">
      <c r="C7302" s="2">
        <v>1</v>
      </c>
    </row>
    <row r="7303" spans="3:3" x14ac:dyDescent="0.35">
      <c r="C7303" s="2">
        <v>59</v>
      </c>
    </row>
    <row r="7304" spans="3:3" x14ac:dyDescent="0.35">
      <c r="C7304" s="2">
        <v>9</v>
      </c>
    </row>
    <row r="7305" spans="3:3" x14ac:dyDescent="0.35">
      <c r="C7305" s="2">
        <v>1</v>
      </c>
    </row>
    <row r="7306" spans="3:3" x14ac:dyDescent="0.35">
      <c r="C7306" s="2">
        <v>1</v>
      </c>
    </row>
    <row r="7307" spans="3:3" x14ac:dyDescent="0.35">
      <c r="C7307" s="2">
        <v>6</v>
      </c>
    </row>
    <row r="7308" spans="3:3" x14ac:dyDescent="0.35">
      <c r="C7308" s="2">
        <v>7</v>
      </c>
    </row>
    <row r="7309" spans="3:3" x14ac:dyDescent="0.35">
      <c r="C7309" s="2">
        <v>2</v>
      </c>
    </row>
    <row r="7310" spans="3:3" x14ac:dyDescent="0.35">
      <c r="C7310" s="2">
        <v>25</v>
      </c>
    </row>
    <row r="7311" spans="3:3" x14ac:dyDescent="0.35">
      <c r="C7311" s="2">
        <v>7</v>
      </c>
    </row>
    <row r="7312" spans="3:3" x14ac:dyDescent="0.35">
      <c r="C7312" s="2">
        <v>54</v>
      </c>
    </row>
    <row r="7313" spans="3:3" x14ac:dyDescent="0.35">
      <c r="C7313" s="2">
        <v>15</v>
      </c>
    </row>
    <row r="7314" spans="3:3" x14ac:dyDescent="0.35">
      <c r="C7314" s="2">
        <v>38</v>
      </c>
    </row>
    <row r="7315" spans="3:3" x14ac:dyDescent="0.35">
      <c r="C7315" s="2">
        <v>17</v>
      </c>
    </row>
    <row r="7316" spans="3:3" x14ac:dyDescent="0.35">
      <c r="C7316" s="2">
        <v>25</v>
      </c>
    </row>
    <row r="7317" spans="3:3" x14ac:dyDescent="0.35">
      <c r="C7317" s="2">
        <v>3</v>
      </c>
    </row>
    <row r="7318" spans="3:3" x14ac:dyDescent="0.35">
      <c r="C7318" s="2">
        <v>4</v>
      </c>
    </row>
    <row r="7319" spans="3:3" x14ac:dyDescent="0.35">
      <c r="C7319" s="2">
        <v>1</v>
      </c>
    </row>
    <row r="7320" spans="3:3" x14ac:dyDescent="0.35">
      <c r="C7320" s="2">
        <v>53</v>
      </c>
    </row>
    <row r="7321" spans="3:3" x14ac:dyDescent="0.35">
      <c r="C7321" s="2">
        <v>21</v>
      </c>
    </row>
    <row r="7322" spans="3:3" x14ac:dyDescent="0.35">
      <c r="C7322" s="2">
        <v>1</v>
      </c>
    </row>
    <row r="7323" spans="3:3" x14ac:dyDescent="0.35">
      <c r="C7323" s="2">
        <v>1</v>
      </c>
    </row>
    <row r="7324" spans="3:3" x14ac:dyDescent="0.35">
      <c r="C7324" s="2">
        <v>1</v>
      </c>
    </row>
    <row r="7325" spans="3:3" x14ac:dyDescent="0.35">
      <c r="C7325" s="2">
        <v>63</v>
      </c>
    </row>
    <row r="7326" spans="3:3" x14ac:dyDescent="0.35">
      <c r="C7326" s="2">
        <v>5</v>
      </c>
    </row>
    <row r="7327" spans="3:3" x14ac:dyDescent="0.35">
      <c r="C7327" s="2">
        <v>3</v>
      </c>
    </row>
    <row r="7328" spans="3:3" x14ac:dyDescent="0.35">
      <c r="C7328" s="2">
        <v>1</v>
      </c>
    </row>
    <row r="7329" spans="3:3" x14ac:dyDescent="0.35">
      <c r="C7329" s="2">
        <v>4</v>
      </c>
    </row>
    <row r="7330" spans="3:3" x14ac:dyDescent="0.35">
      <c r="C7330" s="2">
        <v>18</v>
      </c>
    </row>
    <row r="7331" spans="3:3" x14ac:dyDescent="0.35">
      <c r="C7331" s="2">
        <v>6</v>
      </c>
    </row>
    <row r="7332" spans="3:3" x14ac:dyDescent="0.35">
      <c r="C7332" s="2">
        <v>1</v>
      </c>
    </row>
    <row r="7333" spans="3:3" x14ac:dyDescent="0.35">
      <c r="C7333" s="2">
        <v>38</v>
      </c>
    </row>
    <row r="7334" spans="3:3" x14ac:dyDescent="0.35">
      <c r="C7334" s="2">
        <v>11</v>
      </c>
    </row>
    <row r="7335" spans="3:3" x14ac:dyDescent="0.35">
      <c r="C7335" s="2">
        <v>5</v>
      </c>
    </row>
    <row r="7336" spans="3:3" x14ac:dyDescent="0.35">
      <c r="C7336" s="2">
        <v>32</v>
      </c>
    </row>
    <row r="7337" spans="3:3" x14ac:dyDescent="0.35">
      <c r="C7337" s="2">
        <v>23</v>
      </c>
    </row>
    <row r="7338" spans="3:3" x14ac:dyDescent="0.35">
      <c r="C7338" s="2">
        <v>6</v>
      </c>
    </row>
    <row r="7339" spans="3:3" x14ac:dyDescent="0.35">
      <c r="C7339" s="2">
        <v>29</v>
      </c>
    </row>
    <row r="7340" spans="3:3" x14ac:dyDescent="0.35">
      <c r="C7340" s="2">
        <v>51</v>
      </c>
    </row>
    <row r="7341" spans="3:3" x14ac:dyDescent="0.35">
      <c r="C7341" s="2">
        <v>1</v>
      </c>
    </row>
    <row r="7342" spans="3:3" x14ac:dyDescent="0.35">
      <c r="C7342" s="2">
        <v>2</v>
      </c>
    </row>
    <row r="7343" spans="3:3" x14ac:dyDescent="0.35">
      <c r="C7343" s="2">
        <v>5</v>
      </c>
    </row>
    <row r="7344" spans="3:3" x14ac:dyDescent="0.35">
      <c r="C7344" s="2">
        <v>3</v>
      </c>
    </row>
    <row r="7345" spans="3:3" x14ac:dyDescent="0.35">
      <c r="C7345" s="2">
        <v>4</v>
      </c>
    </row>
    <row r="7346" spans="3:3" x14ac:dyDescent="0.35">
      <c r="C7346" s="2">
        <v>68</v>
      </c>
    </row>
    <row r="7347" spans="3:3" x14ac:dyDescent="0.35">
      <c r="C7347" s="2">
        <v>1</v>
      </c>
    </row>
    <row r="7348" spans="3:3" x14ac:dyDescent="0.35">
      <c r="C7348" s="2">
        <v>1</v>
      </c>
    </row>
    <row r="7349" spans="3:3" x14ac:dyDescent="0.35">
      <c r="C7349" s="2">
        <v>2</v>
      </c>
    </row>
    <row r="7350" spans="3:3" x14ac:dyDescent="0.35">
      <c r="C7350" s="2">
        <v>1</v>
      </c>
    </row>
    <row r="7351" spans="3:3" x14ac:dyDescent="0.35">
      <c r="C7351" s="2">
        <v>1</v>
      </c>
    </row>
    <row r="7352" spans="3:3" x14ac:dyDescent="0.35">
      <c r="C7352" s="2">
        <v>15</v>
      </c>
    </row>
    <row r="7353" spans="3:3" x14ac:dyDescent="0.35">
      <c r="C7353" s="2">
        <v>1</v>
      </c>
    </row>
    <row r="7354" spans="3:3" x14ac:dyDescent="0.35">
      <c r="C7354" s="2">
        <v>21</v>
      </c>
    </row>
    <row r="7355" spans="3:3" x14ac:dyDescent="0.35">
      <c r="C7355" s="2">
        <v>10</v>
      </c>
    </row>
    <row r="7356" spans="3:3" x14ac:dyDescent="0.35">
      <c r="C7356" s="2">
        <v>1</v>
      </c>
    </row>
    <row r="7357" spans="3:3" x14ac:dyDescent="0.35">
      <c r="C7357" s="2">
        <v>4</v>
      </c>
    </row>
    <row r="7358" spans="3:3" x14ac:dyDescent="0.35">
      <c r="C7358" s="2">
        <v>2</v>
      </c>
    </row>
    <row r="7359" spans="3:3" x14ac:dyDescent="0.35">
      <c r="C7359" s="2">
        <v>1</v>
      </c>
    </row>
    <row r="7360" spans="3:3" x14ac:dyDescent="0.35">
      <c r="C7360" s="2">
        <v>22</v>
      </c>
    </row>
    <row r="7361" spans="3:3" x14ac:dyDescent="0.35">
      <c r="C7361" s="2">
        <v>5</v>
      </c>
    </row>
    <row r="7362" spans="3:3" x14ac:dyDescent="0.35">
      <c r="C7362" s="2">
        <v>3</v>
      </c>
    </row>
    <row r="7363" spans="3:3" x14ac:dyDescent="0.35">
      <c r="C7363" s="2">
        <v>9</v>
      </c>
    </row>
    <row r="7364" spans="3:3" x14ac:dyDescent="0.35">
      <c r="C7364" s="2">
        <v>26</v>
      </c>
    </row>
    <row r="7365" spans="3:3" x14ac:dyDescent="0.35">
      <c r="C7365" s="2">
        <v>4</v>
      </c>
    </row>
    <row r="7366" spans="3:3" x14ac:dyDescent="0.35">
      <c r="C7366" s="2">
        <v>4</v>
      </c>
    </row>
    <row r="7367" spans="3:3" x14ac:dyDescent="0.35">
      <c r="C7367" s="2">
        <v>23</v>
      </c>
    </row>
    <row r="7368" spans="3:3" x14ac:dyDescent="0.35">
      <c r="C7368" s="2">
        <v>14</v>
      </c>
    </row>
    <row r="7369" spans="3:3" x14ac:dyDescent="0.35">
      <c r="C7369" s="2">
        <v>32</v>
      </c>
    </row>
    <row r="7370" spans="3:3" x14ac:dyDescent="0.35">
      <c r="C7370" s="2">
        <v>10</v>
      </c>
    </row>
    <row r="7371" spans="3:3" x14ac:dyDescent="0.35">
      <c r="C7371" s="2">
        <v>23</v>
      </c>
    </row>
    <row r="7372" spans="3:3" x14ac:dyDescent="0.35">
      <c r="C7372" s="2">
        <v>2</v>
      </c>
    </row>
    <row r="7373" spans="3:3" x14ac:dyDescent="0.35">
      <c r="C7373" s="2">
        <v>105</v>
      </c>
    </row>
    <row r="7374" spans="3:3" x14ac:dyDescent="0.35">
      <c r="C7374" s="2">
        <v>2</v>
      </c>
    </row>
    <row r="7375" spans="3:3" x14ac:dyDescent="0.35">
      <c r="C7375" s="2">
        <v>161</v>
      </c>
    </row>
    <row r="7376" spans="3:3" x14ac:dyDescent="0.35">
      <c r="C7376" s="2">
        <v>55</v>
      </c>
    </row>
    <row r="7377" spans="3:3" x14ac:dyDescent="0.35">
      <c r="C7377" s="2">
        <v>6</v>
      </c>
    </row>
    <row r="7378" spans="3:3" x14ac:dyDescent="0.35">
      <c r="C7378" s="2">
        <v>12</v>
      </c>
    </row>
    <row r="7379" spans="3:3" x14ac:dyDescent="0.35">
      <c r="C7379" s="2">
        <v>1</v>
      </c>
    </row>
    <row r="7380" spans="3:3" x14ac:dyDescent="0.35">
      <c r="C7380" s="2">
        <v>24</v>
      </c>
    </row>
    <row r="7381" spans="3:3" x14ac:dyDescent="0.35">
      <c r="C7381" s="2">
        <v>2</v>
      </c>
    </row>
    <row r="7382" spans="3:3" x14ac:dyDescent="0.35">
      <c r="C7382" s="2">
        <v>18</v>
      </c>
    </row>
    <row r="7383" spans="3:3" x14ac:dyDescent="0.35">
      <c r="C7383" s="2">
        <v>12</v>
      </c>
    </row>
    <row r="7384" spans="3:3" x14ac:dyDescent="0.35">
      <c r="C7384" s="2">
        <v>1</v>
      </c>
    </row>
    <row r="7385" spans="3:3" x14ac:dyDescent="0.35">
      <c r="C7385" s="2">
        <v>11</v>
      </c>
    </row>
    <row r="7386" spans="3:3" x14ac:dyDescent="0.35">
      <c r="C7386" s="2">
        <v>22</v>
      </c>
    </row>
    <row r="7387" spans="3:3" x14ac:dyDescent="0.35">
      <c r="C7387" s="2">
        <v>6</v>
      </c>
    </row>
    <row r="7388" spans="3:3" x14ac:dyDescent="0.35">
      <c r="C7388" s="2">
        <v>1</v>
      </c>
    </row>
    <row r="7389" spans="3:3" x14ac:dyDescent="0.35">
      <c r="C7389" s="2">
        <v>8</v>
      </c>
    </row>
    <row r="7390" spans="3:3" x14ac:dyDescent="0.35">
      <c r="C7390" s="2">
        <v>1</v>
      </c>
    </row>
    <row r="7391" spans="3:3" x14ac:dyDescent="0.35">
      <c r="C7391" s="2">
        <v>93</v>
      </c>
    </row>
    <row r="7392" spans="3:3" x14ac:dyDescent="0.35">
      <c r="C7392" s="2">
        <v>40</v>
      </c>
    </row>
    <row r="7393" spans="3:3" x14ac:dyDescent="0.35">
      <c r="C7393" s="2">
        <v>1</v>
      </c>
    </row>
    <row r="7394" spans="3:3" x14ac:dyDescent="0.35">
      <c r="C7394" s="2">
        <v>1</v>
      </c>
    </row>
    <row r="7395" spans="3:3" x14ac:dyDescent="0.35">
      <c r="C7395" s="2">
        <v>4</v>
      </c>
    </row>
    <row r="7396" spans="3:3" x14ac:dyDescent="0.35">
      <c r="C7396" s="2">
        <v>1</v>
      </c>
    </row>
    <row r="7397" spans="3:3" x14ac:dyDescent="0.35">
      <c r="C7397" s="2">
        <v>1</v>
      </c>
    </row>
    <row r="7398" spans="3:3" x14ac:dyDescent="0.35">
      <c r="C7398" s="2">
        <v>3</v>
      </c>
    </row>
    <row r="7399" spans="3:3" x14ac:dyDescent="0.35">
      <c r="C7399" s="2">
        <v>1</v>
      </c>
    </row>
    <row r="7400" spans="3:3" x14ac:dyDescent="0.35">
      <c r="C7400" s="2">
        <v>17</v>
      </c>
    </row>
    <row r="7401" spans="3:3" x14ac:dyDescent="0.35">
      <c r="C7401" s="2">
        <v>19</v>
      </c>
    </row>
    <row r="7402" spans="3:3" x14ac:dyDescent="0.35">
      <c r="C7402" s="2">
        <v>5</v>
      </c>
    </row>
    <row r="7403" spans="3:3" x14ac:dyDescent="0.35">
      <c r="C7403" s="2">
        <v>10</v>
      </c>
    </row>
    <row r="7404" spans="3:3" x14ac:dyDescent="0.35">
      <c r="C7404" s="2">
        <v>1</v>
      </c>
    </row>
    <row r="7405" spans="3:3" x14ac:dyDescent="0.35">
      <c r="C7405" s="2">
        <v>9</v>
      </c>
    </row>
    <row r="7406" spans="3:3" x14ac:dyDescent="0.35">
      <c r="C7406" s="2">
        <v>5</v>
      </c>
    </row>
    <row r="7407" spans="3:3" x14ac:dyDescent="0.35">
      <c r="C7407" s="2">
        <v>1</v>
      </c>
    </row>
    <row r="7408" spans="3:3" x14ac:dyDescent="0.35">
      <c r="C7408" s="2">
        <v>18</v>
      </c>
    </row>
    <row r="7409" spans="3:3" x14ac:dyDescent="0.35">
      <c r="C7409" s="2">
        <v>13</v>
      </c>
    </row>
    <row r="7410" spans="3:3" x14ac:dyDescent="0.35">
      <c r="C7410" s="2">
        <v>1</v>
      </c>
    </row>
    <row r="7411" spans="3:3" x14ac:dyDescent="0.35">
      <c r="C7411" s="2">
        <v>10</v>
      </c>
    </row>
    <row r="7412" spans="3:3" x14ac:dyDescent="0.35">
      <c r="C7412" s="2">
        <v>5</v>
      </c>
    </row>
    <row r="7413" spans="3:3" x14ac:dyDescent="0.35">
      <c r="C7413" s="2">
        <v>10</v>
      </c>
    </row>
    <row r="7414" spans="3:3" x14ac:dyDescent="0.35">
      <c r="C7414" s="2">
        <v>1</v>
      </c>
    </row>
    <row r="7415" spans="3:3" x14ac:dyDescent="0.35">
      <c r="C7415" s="2">
        <v>58</v>
      </c>
    </row>
    <row r="7416" spans="3:3" x14ac:dyDescent="0.35">
      <c r="C7416" s="2">
        <v>4</v>
      </c>
    </row>
    <row r="7417" spans="3:3" x14ac:dyDescent="0.35">
      <c r="C7417" s="2">
        <v>11</v>
      </c>
    </row>
    <row r="7418" spans="3:3" x14ac:dyDescent="0.35">
      <c r="C7418" s="2">
        <v>6</v>
      </c>
    </row>
    <row r="7419" spans="3:3" x14ac:dyDescent="0.35">
      <c r="C7419" s="2">
        <v>1</v>
      </c>
    </row>
    <row r="7420" spans="3:3" x14ac:dyDescent="0.35">
      <c r="C7420" s="2">
        <v>2</v>
      </c>
    </row>
    <row r="7421" spans="3:3" x14ac:dyDescent="0.35">
      <c r="C7421" s="2">
        <v>139</v>
      </c>
    </row>
    <row r="7422" spans="3:3" x14ac:dyDescent="0.35">
      <c r="C7422" s="2">
        <v>1</v>
      </c>
    </row>
    <row r="7423" spans="3:3" x14ac:dyDescent="0.35">
      <c r="C7423" s="2">
        <v>10</v>
      </c>
    </row>
    <row r="7424" spans="3:3" x14ac:dyDescent="0.35">
      <c r="C7424" s="2">
        <v>2</v>
      </c>
    </row>
    <row r="7425" spans="3:3" x14ac:dyDescent="0.35">
      <c r="C7425" s="2">
        <v>2</v>
      </c>
    </row>
    <row r="7426" spans="3:3" x14ac:dyDescent="0.35">
      <c r="C7426" s="2">
        <v>13</v>
      </c>
    </row>
    <row r="7427" spans="3:3" x14ac:dyDescent="0.35">
      <c r="C7427" s="2">
        <v>15</v>
      </c>
    </row>
    <row r="7428" spans="3:3" x14ac:dyDescent="0.35">
      <c r="C7428" s="2">
        <v>7</v>
      </c>
    </row>
    <row r="7429" spans="3:3" x14ac:dyDescent="0.35">
      <c r="C7429" s="2">
        <v>3</v>
      </c>
    </row>
    <row r="7430" spans="3:3" x14ac:dyDescent="0.35">
      <c r="C7430" s="2">
        <v>1</v>
      </c>
    </row>
    <row r="7431" spans="3:3" x14ac:dyDescent="0.35">
      <c r="C7431" s="2">
        <v>5</v>
      </c>
    </row>
    <row r="7432" spans="3:3" x14ac:dyDescent="0.35">
      <c r="C7432" s="2">
        <v>52</v>
      </c>
    </row>
    <row r="7433" spans="3:3" x14ac:dyDescent="0.35">
      <c r="C7433" s="2">
        <v>13</v>
      </c>
    </row>
    <row r="7434" spans="3:3" x14ac:dyDescent="0.35">
      <c r="C7434" s="2">
        <v>2</v>
      </c>
    </row>
    <row r="7435" spans="3:3" x14ac:dyDescent="0.35">
      <c r="C7435" s="2">
        <v>33</v>
      </c>
    </row>
    <row r="7436" spans="3:3" x14ac:dyDescent="0.35">
      <c r="C7436" s="2">
        <v>7</v>
      </c>
    </row>
    <row r="7437" spans="3:3" x14ac:dyDescent="0.35">
      <c r="C7437" s="2">
        <v>14</v>
      </c>
    </row>
    <row r="7438" spans="3:3" x14ac:dyDescent="0.35">
      <c r="C7438" s="2">
        <v>28</v>
      </c>
    </row>
    <row r="7439" spans="3:3" x14ac:dyDescent="0.35">
      <c r="C7439" s="2">
        <v>60</v>
      </c>
    </row>
    <row r="7440" spans="3:3" x14ac:dyDescent="0.35">
      <c r="C7440" s="2">
        <v>2</v>
      </c>
    </row>
    <row r="7441" spans="3:3" x14ac:dyDescent="0.35">
      <c r="C7441" s="2">
        <v>7</v>
      </c>
    </row>
    <row r="7442" spans="3:3" x14ac:dyDescent="0.35">
      <c r="C7442" s="2">
        <v>17</v>
      </c>
    </row>
    <row r="7443" spans="3:3" x14ac:dyDescent="0.35">
      <c r="C7443" s="2">
        <v>6</v>
      </c>
    </row>
    <row r="7444" spans="3:3" x14ac:dyDescent="0.35">
      <c r="C7444" s="2">
        <v>22</v>
      </c>
    </row>
    <row r="7445" spans="3:3" x14ac:dyDescent="0.35">
      <c r="C7445" s="2">
        <v>1</v>
      </c>
    </row>
    <row r="7446" spans="3:3" x14ac:dyDescent="0.35">
      <c r="C7446" s="2">
        <v>13</v>
      </c>
    </row>
    <row r="7447" spans="3:3" x14ac:dyDescent="0.35">
      <c r="C7447" s="2">
        <v>107</v>
      </c>
    </row>
    <row r="7448" spans="3:3" x14ac:dyDescent="0.35">
      <c r="C7448" s="2">
        <v>9</v>
      </c>
    </row>
    <row r="7449" spans="3:3" x14ac:dyDescent="0.35">
      <c r="C7449" s="2">
        <v>11</v>
      </c>
    </row>
    <row r="7450" spans="3:3" x14ac:dyDescent="0.35">
      <c r="C7450" s="2">
        <v>26</v>
      </c>
    </row>
    <row r="7451" spans="3:3" x14ac:dyDescent="0.35">
      <c r="C7451" s="2">
        <v>4</v>
      </c>
    </row>
    <row r="7452" spans="3:3" x14ac:dyDescent="0.35">
      <c r="C7452" s="2">
        <v>14</v>
      </c>
    </row>
    <row r="7453" spans="3:3" x14ac:dyDescent="0.35">
      <c r="C7453" s="2">
        <v>1</v>
      </c>
    </row>
    <row r="7454" spans="3:3" x14ac:dyDescent="0.35">
      <c r="C7454" s="2">
        <v>8</v>
      </c>
    </row>
    <row r="7455" spans="3:3" x14ac:dyDescent="0.35">
      <c r="C7455" s="2">
        <v>7</v>
      </c>
    </row>
    <row r="7456" spans="3:3" x14ac:dyDescent="0.35">
      <c r="C7456" s="2">
        <v>11</v>
      </c>
    </row>
    <row r="7457" spans="3:3" x14ac:dyDescent="0.35">
      <c r="C7457" s="2">
        <v>7</v>
      </c>
    </row>
    <row r="7458" spans="3:3" x14ac:dyDescent="0.35">
      <c r="C7458" s="2">
        <v>1</v>
      </c>
    </row>
    <row r="7459" spans="3:3" x14ac:dyDescent="0.35">
      <c r="C7459" s="2">
        <v>1</v>
      </c>
    </row>
    <row r="7460" spans="3:3" x14ac:dyDescent="0.35">
      <c r="C7460" s="2">
        <v>3</v>
      </c>
    </row>
    <row r="7461" spans="3:3" x14ac:dyDescent="0.35">
      <c r="C7461" s="2">
        <v>32</v>
      </c>
    </row>
    <row r="7462" spans="3:3" x14ac:dyDescent="0.35">
      <c r="C7462" s="2">
        <v>2</v>
      </c>
    </row>
    <row r="7463" spans="3:3" x14ac:dyDescent="0.35">
      <c r="C7463" s="2">
        <v>21</v>
      </c>
    </row>
    <row r="7464" spans="3:3" x14ac:dyDescent="0.35">
      <c r="C7464" s="2">
        <v>1</v>
      </c>
    </row>
    <row r="7465" spans="3:3" x14ac:dyDescent="0.35">
      <c r="C7465" s="2">
        <v>37</v>
      </c>
    </row>
    <row r="7466" spans="3:3" x14ac:dyDescent="0.35">
      <c r="C7466" s="2">
        <v>18</v>
      </c>
    </row>
    <row r="7467" spans="3:3" x14ac:dyDescent="0.35">
      <c r="C7467" s="2">
        <v>1</v>
      </c>
    </row>
    <row r="7468" spans="3:3" x14ac:dyDescent="0.35">
      <c r="C7468" s="2">
        <v>1</v>
      </c>
    </row>
    <row r="7469" spans="3:3" x14ac:dyDescent="0.35">
      <c r="C7469" s="2">
        <v>6</v>
      </c>
    </row>
    <row r="7470" spans="3:3" x14ac:dyDescent="0.35">
      <c r="C7470" s="2">
        <v>1</v>
      </c>
    </row>
    <row r="7471" spans="3:3" x14ac:dyDescent="0.35">
      <c r="C7471" s="2">
        <v>36</v>
      </c>
    </row>
    <row r="7472" spans="3:3" x14ac:dyDescent="0.35">
      <c r="C7472" s="2">
        <v>5</v>
      </c>
    </row>
    <row r="7473" spans="3:3" x14ac:dyDescent="0.35">
      <c r="C7473" s="2">
        <v>2</v>
      </c>
    </row>
    <row r="7474" spans="3:3" x14ac:dyDescent="0.35">
      <c r="C7474" s="2">
        <v>32</v>
      </c>
    </row>
    <row r="7475" spans="3:3" x14ac:dyDescent="0.35">
      <c r="C7475" s="2">
        <v>1</v>
      </c>
    </row>
    <row r="7476" spans="3:3" x14ac:dyDescent="0.35">
      <c r="C7476" s="2">
        <v>6</v>
      </c>
    </row>
    <row r="7477" spans="3:3" x14ac:dyDescent="0.35">
      <c r="C7477" s="2">
        <v>35</v>
      </c>
    </row>
    <row r="7478" spans="3:3" x14ac:dyDescent="0.35">
      <c r="C7478" s="2">
        <v>24</v>
      </c>
    </row>
    <row r="7479" spans="3:3" x14ac:dyDescent="0.35">
      <c r="C7479" s="2">
        <v>2</v>
      </c>
    </row>
    <row r="7480" spans="3:3" x14ac:dyDescent="0.35">
      <c r="C7480" s="2">
        <v>3</v>
      </c>
    </row>
    <row r="7481" spans="3:3" x14ac:dyDescent="0.35">
      <c r="C7481" s="2">
        <v>3</v>
      </c>
    </row>
    <row r="7482" spans="3:3" x14ac:dyDescent="0.35">
      <c r="C7482" s="2">
        <v>3</v>
      </c>
    </row>
    <row r="7483" spans="3:3" x14ac:dyDescent="0.35">
      <c r="C7483" s="2">
        <v>4</v>
      </c>
    </row>
    <row r="7484" spans="3:3" x14ac:dyDescent="0.35">
      <c r="C7484" s="2">
        <v>15</v>
      </c>
    </row>
    <row r="7485" spans="3:3" x14ac:dyDescent="0.35">
      <c r="C7485" s="2">
        <v>6</v>
      </c>
    </row>
    <row r="7486" spans="3:3" x14ac:dyDescent="0.35">
      <c r="C7486" s="2">
        <v>9</v>
      </c>
    </row>
    <row r="7487" spans="3:3" x14ac:dyDescent="0.35">
      <c r="C7487" s="2">
        <v>10</v>
      </c>
    </row>
    <row r="7488" spans="3:3" x14ac:dyDescent="0.35">
      <c r="C7488" s="2">
        <v>16</v>
      </c>
    </row>
    <row r="7489" spans="3:3" x14ac:dyDescent="0.35">
      <c r="C7489" s="2">
        <v>3</v>
      </c>
    </row>
    <row r="7490" spans="3:3" x14ac:dyDescent="0.35">
      <c r="C7490" s="2">
        <v>1</v>
      </c>
    </row>
    <row r="7491" spans="3:3" x14ac:dyDescent="0.35">
      <c r="C7491" s="2">
        <v>1</v>
      </c>
    </row>
    <row r="7492" spans="3:3" x14ac:dyDescent="0.35">
      <c r="C7492" s="2">
        <v>84</v>
      </c>
    </row>
    <row r="7493" spans="3:3" x14ac:dyDescent="0.35">
      <c r="C7493" s="2">
        <v>1</v>
      </c>
    </row>
    <row r="7494" spans="3:3" x14ac:dyDescent="0.35">
      <c r="C7494" s="2">
        <v>67</v>
      </c>
    </row>
    <row r="7495" spans="3:3" x14ac:dyDescent="0.35">
      <c r="C7495" s="2">
        <v>13</v>
      </c>
    </row>
    <row r="7496" spans="3:3" x14ac:dyDescent="0.35">
      <c r="C7496" s="2">
        <v>1</v>
      </c>
    </row>
    <row r="7497" spans="3:3" x14ac:dyDescent="0.35">
      <c r="C7497" s="2">
        <v>6</v>
      </c>
    </row>
    <row r="7498" spans="3:3" x14ac:dyDescent="0.35">
      <c r="C7498" s="2">
        <v>20</v>
      </c>
    </row>
    <row r="7499" spans="3:3" x14ac:dyDescent="0.35">
      <c r="C7499" s="2">
        <v>2</v>
      </c>
    </row>
    <row r="7500" spans="3:3" x14ac:dyDescent="0.35">
      <c r="C7500" s="2">
        <v>2</v>
      </c>
    </row>
    <row r="7501" spans="3:3" x14ac:dyDescent="0.35">
      <c r="C7501" s="2">
        <v>1</v>
      </c>
    </row>
    <row r="7502" spans="3:3" x14ac:dyDescent="0.35">
      <c r="C7502" s="2">
        <v>8</v>
      </c>
    </row>
    <row r="7503" spans="3:3" x14ac:dyDescent="0.35">
      <c r="C7503" s="2">
        <v>1</v>
      </c>
    </row>
    <row r="7504" spans="3:3" x14ac:dyDescent="0.35">
      <c r="C7504" s="2">
        <v>17</v>
      </c>
    </row>
    <row r="7505" spans="3:3" x14ac:dyDescent="0.35">
      <c r="C7505" s="2">
        <v>20</v>
      </c>
    </row>
    <row r="7506" spans="3:3" x14ac:dyDescent="0.35">
      <c r="C7506" s="2">
        <v>4</v>
      </c>
    </row>
    <row r="7507" spans="3:3" x14ac:dyDescent="0.35">
      <c r="C7507" s="2">
        <v>11</v>
      </c>
    </row>
    <row r="7508" spans="3:3" x14ac:dyDescent="0.35">
      <c r="C7508" s="2">
        <v>22</v>
      </c>
    </row>
    <row r="7509" spans="3:3" x14ac:dyDescent="0.35">
      <c r="C7509" s="2">
        <v>5</v>
      </c>
    </row>
    <row r="7510" spans="3:3" x14ac:dyDescent="0.35">
      <c r="C7510" s="2">
        <v>3</v>
      </c>
    </row>
    <row r="7511" spans="3:3" x14ac:dyDescent="0.35">
      <c r="C7511" s="2">
        <v>5</v>
      </c>
    </row>
    <row r="7512" spans="3:3" x14ac:dyDescent="0.35">
      <c r="C7512" s="2">
        <v>125</v>
      </c>
    </row>
    <row r="7513" spans="3:3" x14ac:dyDescent="0.35">
      <c r="C7513" s="2">
        <v>5</v>
      </c>
    </row>
    <row r="7514" spans="3:3" x14ac:dyDescent="0.35">
      <c r="C7514" s="2">
        <v>16</v>
      </c>
    </row>
    <row r="7515" spans="3:3" x14ac:dyDescent="0.35">
      <c r="C7515" s="2">
        <v>11</v>
      </c>
    </row>
    <row r="7516" spans="3:3" x14ac:dyDescent="0.35">
      <c r="C7516" s="2">
        <v>24</v>
      </c>
    </row>
    <row r="7517" spans="3:3" x14ac:dyDescent="0.35">
      <c r="C7517" s="2">
        <v>16</v>
      </c>
    </row>
    <row r="7518" spans="3:3" x14ac:dyDescent="0.35">
      <c r="C7518" s="2">
        <v>2</v>
      </c>
    </row>
    <row r="7519" spans="3:3" x14ac:dyDescent="0.35">
      <c r="C7519" s="2">
        <v>41</v>
      </c>
    </row>
    <row r="7520" spans="3:3" x14ac:dyDescent="0.35">
      <c r="C7520" s="2">
        <v>5</v>
      </c>
    </row>
    <row r="7521" spans="3:3" x14ac:dyDescent="0.35">
      <c r="C7521" s="2">
        <v>1</v>
      </c>
    </row>
    <row r="7522" spans="3:3" x14ac:dyDescent="0.35">
      <c r="C7522" s="2">
        <v>4</v>
      </c>
    </row>
    <row r="7523" spans="3:3" x14ac:dyDescent="0.35">
      <c r="C7523" s="2">
        <v>15</v>
      </c>
    </row>
    <row r="7524" spans="3:3" x14ac:dyDescent="0.35">
      <c r="C7524" s="2">
        <v>1</v>
      </c>
    </row>
    <row r="7525" spans="3:3" x14ac:dyDescent="0.35">
      <c r="C7525" s="2">
        <v>2</v>
      </c>
    </row>
    <row r="7526" spans="3:3" x14ac:dyDescent="0.35">
      <c r="C7526" s="2">
        <v>14</v>
      </c>
    </row>
    <row r="7527" spans="3:3" x14ac:dyDescent="0.35">
      <c r="C7527" s="2">
        <v>7</v>
      </c>
    </row>
    <row r="7528" spans="3:3" x14ac:dyDescent="0.35">
      <c r="C7528" s="2">
        <v>16</v>
      </c>
    </row>
    <row r="7529" spans="3:3" x14ac:dyDescent="0.35">
      <c r="C7529" s="2">
        <v>7</v>
      </c>
    </row>
    <row r="7530" spans="3:3" x14ac:dyDescent="0.35">
      <c r="C7530" s="2">
        <v>1</v>
      </c>
    </row>
    <row r="7531" spans="3:3" x14ac:dyDescent="0.35">
      <c r="C7531" s="2">
        <v>9</v>
      </c>
    </row>
    <row r="7532" spans="3:3" x14ac:dyDescent="0.35">
      <c r="C7532" s="2">
        <v>3</v>
      </c>
    </row>
    <row r="7533" spans="3:3" x14ac:dyDescent="0.35">
      <c r="C7533" s="2">
        <v>24</v>
      </c>
    </row>
    <row r="7534" spans="3:3" x14ac:dyDescent="0.35">
      <c r="C7534" s="2">
        <v>2</v>
      </c>
    </row>
    <row r="7535" spans="3:3" x14ac:dyDescent="0.35">
      <c r="C7535" s="2">
        <v>2</v>
      </c>
    </row>
    <row r="7536" spans="3:3" x14ac:dyDescent="0.35">
      <c r="C7536" s="2">
        <v>6</v>
      </c>
    </row>
    <row r="7537" spans="3:3" x14ac:dyDescent="0.35">
      <c r="C7537" s="2">
        <v>5</v>
      </c>
    </row>
    <row r="7538" spans="3:3" x14ac:dyDescent="0.35">
      <c r="C7538" s="2">
        <v>2</v>
      </c>
    </row>
    <row r="7539" spans="3:3" x14ac:dyDescent="0.35">
      <c r="C7539" s="2">
        <v>20</v>
      </c>
    </row>
    <row r="7540" spans="3:3" x14ac:dyDescent="0.35">
      <c r="C7540" s="2">
        <v>12</v>
      </c>
    </row>
    <row r="7541" spans="3:3" x14ac:dyDescent="0.35">
      <c r="C7541" s="2">
        <v>7</v>
      </c>
    </row>
    <row r="7542" spans="3:3" x14ac:dyDescent="0.35">
      <c r="C7542" s="2">
        <v>5</v>
      </c>
    </row>
    <row r="7543" spans="3:3" x14ac:dyDescent="0.35">
      <c r="C7543" s="2">
        <v>7</v>
      </c>
    </row>
    <row r="7544" spans="3:3" x14ac:dyDescent="0.35">
      <c r="C7544" s="2">
        <v>34</v>
      </c>
    </row>
    <row r="7545" spans="3:3" x14ac:dyDescent="0.35">
      <c r="C7545" s="2">
        <v>3</v>
      </c>
    </row>
    <row r="7546" spans="3:3" x14ac:dyDescent="0.35">
      <c r="C7546" s="2">
        <v>1</v>
      </c>
    </row>
    <row r="7547" spans="3:3" x14ac:dyDescent="0.35">
      <c r="C7547" s="2">
        <v>2</v>
      </c>
    </row>
    <row r="7548" spans="3:3" x14ac:dyDescent="0.35">
      <c r="C7548" s="2">
        <v>7</v>
      </c>
    </row>
    <row r="7549" spans="3:3" x14ac:dyDescent="0.35">
      <c r="C7549" s="2">
        <v>17</v>
      </c>
    </row>
    <row r="7550" spans="3:3" x14ac:dyDescent="0.35">
      <c r="C7550" s="2">
        <v>3</v>
      </c>
    </row>
    <row r="7551" spans="3:3" x14ac:dyDescent="0.35">
      <c r="C7551" s="2">
        <v>2</v>
      </c>
    </row>
    <row r="7552" spans="3:3" x14ac:dyDescent="0.35">
      <c r="C7552" s="2">
        <v>12</v>
      </c>
    </row>
    <row r="7553" spans="3:3" x14ac:dyDescent="0.35">
      <c r="C7553" s="2">
        <v>1</v>
      </c>
    </row>
    <row r="7554" spans="3:3" x14ac:dyDescent="0.35">
      <c r="C7554" s="2">
        <v>1</v>
      </c>
    </row>
    <row r="7555" spans="3:3" x14ac:dyDescent="0.35">
      <c r="C7555" s="2">
        <v>21</v>
      </c>
    </row>
    <row r="7556" spans="3:3" x14ac:dyDescent="0.35">
      <c r="C7556" s="2">
        <v>29</v>
      </c>
    </row>
    <row r="7557" spans="3:3" x14ac:dyDescent="0.35">
      <c r="C7557" s="2">
        <v>2</v>
      </c>
    </row>
    <row r="7558" spans="3:3" x14ac:dyDescent="0.35">
      <c r="C7558" s="2">
        <v>1</v>
      </c>
    </row>
    <row r="7559" spans="3:3" x14ac:dyDescent="0.35">
      <c r="C7559" s="2">
        <v>4</v>
      </c>
    </row>
    <row r="7560" spans="3:3" x14ac:dyDescent="0.35">
      <c r="C7560" s="2">
        <v>2</v>
      </c>
    </row>
    <row r="7561" spans="3:3" x14ac:dyDescent="0.35">
      <c r="C7561" s="2">
        <v>26</v>
      </c>
    </row>
    <row r="7562" spans="3:3" x14ac:dyDescent="0.35">
      <c r="C7562" s="2">
        <v>52</v>
      </c>
    </row>
    <row r="7563" spans="3:3" x14ac:dyDescent="0.35">
      <c r="C7563" s="2">
        <v>4</v>
      </c>
    </row>
    <row r="7564" spans="3:3" x14ac:dyDescent="0.35">
      <c r="C7564" s="2">
        <v>2</v>
      </c>
    </row>
    <row r="7565" spans="3:3" x14ac:dyDescent="0.35">
      <c r="C7565" s="2">
        <v>2</v>
      </c>
    </row>
    <row r="7566" spans="3:3" x14ac:dyDescent="0.35">
      <c r="C7566" s="2">
        <v>1</v>
      </c>
    </row>
    <row r="7567" spans="3:3" x14ac:dyDescent="0.35">
      <c r="C7567" s="2">
        <v>3</v>
      </c>
    </row>
    <row r="7568" spans="3:3" x14ac:dyDescent="0.35">
      <c r="C7568" s="2">
        <v>3</v>
      </c>
    </row>
    <row r="7569" spans="3:3" x14ac:dyDescent="0.35">
      <c r="C7569" s="2">
        <v>27</v>
      </c>
    </row>
    <row r="7570" spans="3:3" x14ac:dyDescent="0.35">
      <c r="C7570" s="2">
        <v>15</v>
      </c>
    </row>
    <row r="7571" spans="3:3" x14ac:dyDescent="0.35">
      <c r="C7571" s="2">
        <v>6</v>
      </c>
    </row>
    <row r="7572" spans="3:3" x14ac:dyDescent="0.35">
      <c r="C7572" s="2">
        <v>1</v>
      </c>
    </row>
    <row r="7573" spans="3:3" x14ac:dyDescent="0.35">
      <c r="C7573" s="2">
        <v>59</v>
      </c>
    </row>
    <row r="7574" spans="3:3" x14ac:dyDescent="0.35">
      <c r="C7574" s="2">
        <v>10</v>
      </c>
    </row>
    <row r="7575" spans="3:3" x14ac:dyDescent="0.35">
      <c r="C7575" s="2">
        <v>3</v>
      </c>
    </row>
    <row r="7576" spans="3:3" x14ac:dyDescent="0.35">
      <c r="C7576" s="2">
        <v>27</v>
      </c>
    </row>
    <row r="7577" spans="3:3" x14ac:dyDescent="0.35">
      <c r="C7577" s="2">
        <v>48</v>
      </c>
    </row>
    <row r="7578" spans="3:3" x14ac:dyDescent="0.35">
      <c r="C7578" s="2">
        <v>1</v>
      </c>
    </row>
    <row r="7579" spans="3:3" x14ac:dyDescent="0.35">
      <c r="C7579" s="2">
        <v>8</v>
      </c>
    </row>
    <row r="7580" spans="3:3" x14ac:dyDescent="0.35">
      <c r="C7580" s="2">
        <v>3</v>
      </c>
    </row>
    <row r="7581" spans="3:3" x14ac:dyDescent="0.35">
      <c r="C7581" s="2">
        <v>3</v>
      </c>
    </row>
    <row r="7582" spans="3:3" x14ac:dyDescent="0.35">
      <c r="C7582" s="2">
        <v>1</v>
      </c>
    </row>
    <row r="7583" spans="3:3" x14ac:dyDescent="0.35">
      <c r="C7583" s="2">
        <v>23</v>
      </c>
    </row>
    <row r="7584" spans="3:3" x14ac:dyDescent="0.35">
      <c r="C7584" s="2">
        <v>1</v>
      </c>
    </row>
    <row r="7585" spans="3:3" x14ac:dyDescent="0.35">
      <c r="C7585" s="2">
        <v>1</v>
      </c>
    </row>
    <row r="7586" spans="3:3" x14ac:dyDescent="0.35">
      <c r="C7586" s="2">
        <v>105</v>
      </c>
    </row>
    <row r="7587" spans="3:3" x14ac:dyDescent="0.35">
      <c r="C7587" s="2">
        <v>8</v>
      </c>
    </row>
    <row r="7588" spans="3:3" x14ac:dyDescent="0.35">
      <c r="C7588" s="2">
        <v>6</v>
      </c>
    </row>
    <row r="7589" spans="3:3" x14ac:dyDescent="0.35">
      <c r="C7589" s="2">
        <v>1</v>
      </c>
    </row>
    <row r="7590" spans="3:3" x14ac:dyDescent="0.35">
      <c r="C7590" s="2">
        <v>8</v>
      </c>
    </row>
    <row r="7591" spans="3:3" x14ac:dyDescent="0.35">
      <c r="C7591" s="2">
        <v>3</v>
      </c>
    </row>
    <row r="7592" spans="3:3" x14ac:dyDescent="0.35">
      <c r="C7592" s="2">
        <v>171</v>
      </c>
    </row>
    <row r="7593" spans="3:3" x14ac:dyDescent="0.35">
      <c r="C7593" s="2">
        <v>6</v>
      </c>
    </row>
    <row r="7594" spans="3:3" x14ac:dyDescent="0.35">
      <c r="C7594" s="2">
        <v>4</v>
      </c>
    </row>
    <row r="7595" spans="3:3" x14ac:dyDescent="0.35">
      <c r="C7595" s="2">
        <v>11</v>
      </c>
    </row>
    <row r="7596" spans="3:3" x14ac:dyDescent="0.35">
      <c r="C7596" s="2">
        <v>2</v>
      </c>
    </row>
    <row r="7597" spans="3:3" x14ac:dyDescent="0.35">
      <c r="C7597" s="2">
        <v>2</v>
      </c>
    </row>
    <row r="7598" spans="3:3" x14ac:dyDescent="0.35">
      <c r="C7598" s="2">
        <v>2</v>
      </c>
    </row>
    <row r="7599" spans="3:3" x14ac:dyDescent="0.35">
      <c r="C7599" s="2">
        <v>9</v>
      </c>
    </row>
    <row r="7600" spans="3:3" x14ac:dyDescent="0.35">
      <c r="C7600" s="2">
        <v>1</v>
      </c>
    </row>
    <row r="7601" spans="3:3" x14ac:dyDescent="0.35">
      <c r="C7601" s="2">
        <v>5</v>
      </c>
    </row>
    <row r="7602" spans="3:3" x14ac:dyDescent="0.35">
      <c r="C7602" s="2">
        <v>17</v>
      </c>
    </row>
    <row r="7603" spans="3:3" x14ac:dyDescent="0.35">
      <c r="C7603" s="2">
        <v>18</v>
      </c>
    </row>
    <row r="7604" spans="3:3" x14ac:dyDescent="0.35">
      <c r="C7604" s="2">
        <v>10</v>
      </c>
    </row>
    <row r="7605" spans="3:3" x14ac:dyDescent="0.35">
      <c r="C7605" s="2">
        <v>4</v>
      </c>
    </row>
    <row r="7606" spans="3:3" x14ac:dyDescent="0.35">
      <c r="C7606" s="2">
        <v>1</v>
      </c>
    </row>
    <row r="7607" spans="3:3" x14ac:dyDescent="0.35">
      <c r="C7607" s="2">
        <v>178</v>
      </c>
    </row>
    <row r="7608" spans="3:3" x14ac:dyDescent="0.35">
      <c r="C7608" s="2">
        <v>24</v>
      </c>
    </row>
    <row r="7609" spans="3:3" x14ac:dyDescent="0.35">
      <c r="C7609" s="2">
        <v>1</v>
      </c>
    </row>
    <row r="7610" spans="3:3" x14ac:dyDescent="0.35">
      <c r="C7610" s="2">
        <v>52</v>
      </c>
    </row>
    <row r="7611" spans="3:3" x14ac:dyDescent="0.35">
      <c r="C7611" s="2">
        <v>1</v>
      </c>
    </row>
    <row r="7612" spans="3:3" x14ac:dyDescent="0.35">
      <c r="C7612" s="2">
        <v>1</v>
      </c>
    </row>
    <row r="7613" spans="3:3" x14ac:dyDescent="0.35">
      <c r="C7613" s="2">
        <v>40</v>
      </c>
    </row>
    <row r="7614" spans="3:3" x14ac:dyDescent="0.35">
      <c r="C7614" s="2">
        <v>27</v>
      </c>
    </row>
    <row r="7615" spans="3:3" x14ac:dyDescent="0.35">
      <c r="C7615" s="2">
        <v>3</v>
      </c>
    </row>
    <row r="7616" spans="3:3" x14ac:dyDescent="0.35">
      <c r="C7616" s="2">
        <v>29</v>
      </c>
    </row>
    <row r="7617" spans="3:3" x14ac:dyDescent="0.35">
      <c r="C7617" s="2">
        <v>44</v>
      </c>
    </row>
    <row r="7618" spans="3:3" x14ac:dyDescent="0.35">
      <c r="C7618" s="2">
        <v>38</v>
      </c>
    </row>
    <row r="7619" spans="3:3" x14ac:dyDescent="0.35">
      <c r="C7619" s="2">
        <v>3</v>
      </c>
    </row>
    <row r="7620" spans="3:3" x14ac:dyDescent="0.35">
      <c r="C7620" s="2">
        <v>1</v>
      </c>
    </row>
    <row r="7621" spans="3:3" x14ac:dyDescent="0.35">
      <c r="C7621" s="2">
        <v>28</v>
      </c>
    </row>
    <row r="7622" spans="3:3" x14ac:dyDescent="0.35">
      <c r="C7622" s="2">
        <v>14</v>
      </c>
    </row>
    <row r="7623" spans="3:3" x14ac:dyDescent="0.35">
      <c r="C7623" s="2">
        <v>32</v>
      </c>
    </row>
    <row r="7624" spans="3:3" x14ac:dyDescent="0.35">
      <c r="C7624" s="2">
        <v>5</v>
      </c>
    </row>
    <row r="7625" spans="3:3" x14ac:dyDescent="0.35">
      <c r="C7625" s="2">
        <v>1</v>
      </c>
    </row>
    <row r="7626" spans="3:3" x14ac:dyDescent="0.35">
      <c r="C7626" s="2">
        <v>1</v>
      </c>
    </row>
    <row r="7627" spans="3:3" x14ac:dyDescent="0.35">
      <c r="C7627" s="2">
        <v>53</v>
      </c>
    </row>
    <row r="7628" spans="3:3" x14ac:dyDescent="0.35">
      <c r="C7628" s="2">
        <v>37</v>
      </c>
    </row>
    <row r="7629" spans="3:3" x14ac:dyDescent="0.35">
      <c r="C7629" s="2">
        <v>9</v>
      </c>
    </row>
    <row r="7630" spans="3:3" x14ac:dyDescent="0.35">
      <c r="C7630" s="2">
        <v>11</v>
      </c>
    </row>
    <row r="7631" spans="3:3" x14ac:dyDescent="0.35">
      <c r="C7631" s="2">
        <v>1</v>
      </c>
    </row>
    <row r="7632" spans="3:3" x14ac:dyDescent="0.35">
      <c r="C7632" s="2">
        <v>22</v>
      </c>
    </row>
    <row r="7633" spans="3:3" x14ac:dyDescent="0.35">
      <c r="C7633" s="2">
        <v>3</v>
      </c>
    </row>
    <row r="7634" spans="3:3" x14ac:dyDescent="0.35">
      <c r="C7634" s="2">
        <v>7</v>
      </c>
    </row>
    <row r="7635" spans="3:3" x14ac:dyDescent="0.35">
      <c r="C7635" s="2">
        <v>4</v>
      </c>
    </row>
    <row r="7636" spans="3:3" x14ac:dyDescent="0.35">
      <c r="C7636" s="2">
        <v>1</v>
      </c>
    </row>
    <row r="7637" spans="3:3" x14ac:dyDescent="0.35">
      <c r="C7637" s="2">
        <v>1</v>
      </c>
    </row>
    <row r="7638" spans="3:3" x14ac:dyDescent="0.35">
      <c r="C7638" s="2">
        <v>1</v>
      </c>
    </row>
    <row r="7639" spans="3:3" x14ac:dyDescent="0.35">
      <c r="C7639" s="2">
        <v>6</v>
      </c>
    </row>
    <row r="7640" spans="3:3" x14ac:dyDescent="0.35">
      <c r="C7640" s="2">
        <v>1</v>
      </c>
    </row>
    <row r="7641" spans="3:3" x14ac:dyDescent="0.35">
      <c r="C7641" s="2">
        <v>50</v>
      </c>
    </row>
    <row r="7642" spans="3:3" x14ac:dyDescent="0.35">
      <c r="C7642" s="2">
        <v>1</v>
      </c>
    </row>
    <row r="7643" spans="3:3" x14ac:dyDescent="0.35">
      <c r="C7643" s="2">
        <v>2</v>
      </c>
    </row>
    <row r="7644" spans="3:3" x14ac:dyDescent="0.35">
      <c r="C7644" s="2">
        <v>2</v>
      </c>
    </row>
    <row r="7645" spans="3:3" x14ac:dyDescent="0.35">
      <c r="C7645" s="2">
        <v>2</v>
      </c>
    </row>
    <row r="7646" spans="3:3" x14ac:dyDescent="0.35">
      <c r="C7646" s="2">
        <v>2</v>
      </c>
    </row>
    <row r="7647" spans="3:3" x14ac:dyDescent="0.35">
      <c r="C7647" s="2">
        <v>19</v>
      </c>
    </row>
    <row r="7648" spans="3:3" x14ac:dyDescent="0.35">
      <c r="C7648" s="2">
        <v>30</v>
      </c>
    </row>
    <row r="7649" spans="3:3" x14ac:dyDescent="0.35">
      <c r="C7649" s="2">
        <v>4</v>
      </c>
    </row>
    <row r="7650" spans="3:3" x14ac:dyDescent="0.35">
      <c r="C7650" s="2">
        <v>6</v>
      </c>
    </row>
    <row r="7651" spans="3:3" x14ac:dyDescent="0.35">
      <c r="C7651" s="2">
        <v>1</v>
      </c>
    </row>
    <row r="7652" spans="3:3" x14ac:dyDescent="0.35">
      <c r="C7652" s="2">
        <v>55</v>
      </c>
    </row>
    <row r="7653" spans="3:3" x14ac:dyDescent="0.35">
      <c r="C7653" s="2">
        <v>6</v>
      </c>
    </row>
    <row r="7654" spans="3:3" x14ac:dyDescent="0.35">
      <c r="C7654" s="2">
        <v>6</v>
      </c>
    </row>
    <row r="7655" spans="3:3" x14ac:dyDescent="0.35">
      <c r="C7655" s="2">
        <v>10</v>
      </c>
    </row>
    <row r="7656" spans="3:3" x14ac:dyDescent="0.35">
      <c r="C7656" s="2">
        <v>25</v>
      </c>
    </row>
    <row r="7657" spans="3:3" x14ac:dyDescent="0.35">
      <c r="C7657" s="2">
        <v>1</v>
      </c>
    </row>
    <row r="7658" spans="3:3" x14ac:dyDescent="0.35">
      <c r="C7658" s="2">
        <v>3</v>
      </c>
    </row>
    <row r="7659" spans="3:3" x14ac:dyDescent="0.35">
      <c r="C7659" s="2">
        <v>49</v>
      </c>
    </row>
    <row r="7660" spans="3:3" x14ac:dyDescent="0.35">
      <c r="C7660" s="2">
        <v>7</v>
      </c>
    </row>
    <row r="7661" spans="3:3" x14ac:dyDescent="0.35">
      <c r="C7661" s="2">
        <v>25</v>
      </c>
    </row>
    <row r="7662" spans="3:3" x14ac:dyDescent="0.35">
      <c r="C7662" s="2">
        <v>9</v>
      </c>
    </row>
    <row r="7663" spans="3:3" x14ac:dyDescent="0.35">
      <c r="C7663" s="2">
        <v>4</v>
      </c>
    </row>
    <row r="7664" spans="3:3" x14ac:dyDescent="0.35">
      <c r="C7664" s="2">
        <v>9</v>
      </c>
    </row>
    <row r="7665" spans="3:3" x14ac:dyDescent="0.35">
      <c r="C7665" s="2">
        <v>43</v>
      </c>
    </row>
    <row r="7666" spans="3:3" x14ac:dyDescent="0.35">
      <c r="C7666" s="2">
        <v>2</v>
      </c>
    </row>
    <row r="7667" spans="3:3" x14ac:dyDescent="0.35">
      <c r="C7667" s="2">
        <v>1</v>
      </c>
    </row>
    <row r="7668" spans="3:3" x14ac:dyDescent="0.35">
      <c r="C7668" s="2">
        <v>11</v>
      </c>
    </row>
    <row r="7669" spans="3:3" x14ac:dyDescent="0.35">
      <c r="C7669" s="2">
        <v>7</v>
      </c>
    </row>
    <row r="7670" spans="3:3" x14ac:dyDescent="0.35">
      <c r="C7670" s="2">
        <v>18</v>
      </c>
    </row>
    <row r="7671" spans="3:3" x14ac:dyDescent="0.35">
      <c r="C7671" s="2">
        <v>2</v>
      </c>
    </row>
    <row r="7672" spans="3:3" x14ac:dyDescent="0.35">
      <c r="C7672" s="2">
        <v>2</v>
      </c>
    </row>
    <row r="7673" spans="3:3" x14ac:dyDescent="0.35">
      <c r="C7673" s="2">
        <v>5</v>
      </c>
    </row>
    <row r="7674" spans="3:3" x14ac:dyDescent="0.35">
      <c r="C7674" s="2">
        <v>28</v>
      </c>
    </row>
    <row r="7675" spans="3:3" x14ac:dyDescent="0.35">
      <c r="C7675" s="2">
        <v>8</v>
      </c>
    </row>
    <row r="7676" spans="3:3" x14ac:dyDescent="0.35">
      <c r="C7676" s="2">
        <v>13</v>
      </c>
    </row>
    <row r="7677" spans="3:3" x14ac:dyDescent="0.35">
      <c r="C7677" s="2">
        <v>2</v>
      </c>
    </row>
    <row r="7678" spans="3:3" x14ac:dyDescent="0.35">
      <c r="C7678" s="2">
        <v>14</v>
      </c>
    </row>
    <row r="7679" spans="3:3" x14ac:dyDescent="0.35">
      <c r="C7679" s="2">
        <v>6</v>
      </c>
    </row>
    <row r="7680" spans="3:3" x14ac:dyDescent="0.35">
      <c r="C7680" s="2">
        <v>43</v>
      </c>
    </row>
    <row r="7681" spans="3:3" x14ac:dyDescent="0.35">
      <c r="C7681" s="2">
        <v>1</v>
      </c>
    </row>
    <row r="7682" spans="3:3" x14ac:dyDescent="0.35">
      <c r="C7682" s="2">
        <v>15</v>
      </c>
    </row>
    <row r="7683" spans="3:3" x14ac:dyDescent="0.35">
      <c r="C7683" s="2">
        <v>11</v>
      </c>
    </row>
    <row r="7684" spans="3:3" x14ac:dyDescent="0.35">
      <c r="C7684" s="2">
        <v>15</v>
      </c>
    </row>
    <row r="7685" spans="3:3" x14ac:dyDescent="0.35">
      <c r="C7685" s="2">
        <v>8</v>
      </c>
    </row>
    <row r="7686" spans="3:3" x14ac:dyDescent="0.35">
      <c r="C7686" s="2">
        <v>3</v>
      </c>
    </row>
    <row r="7687" spans="3:3" x14ac:dyDescent="0.35">
      <c r="C7687" s="2">
        <v>2</v>
      </c>
    </row>
    <row r="7688" spans="3:3" x14ac:dyDescent="0.35">
      <c r="C7688" s="2">
        <v>58</v>
      </c>
    </row>
    <row r="7689" spans="3:3" x14ac:dyDescent="0.35">
      <c r="C7689" s="2">
        <v>22</v>
      </c>
    </row>
    <row r="7690" spans="3:3" x14ac:dyDescent="0.35">
      <c r="C7690" s="2">
        <v>12</v>
      </c>
    </row>
    <row r="7691" spans="3:3" x14ac:dyDescent="0.35">
      <c r="C7691" s="2">
        <v>3</v>
      </c>
    </row>
    <row r="7692" spans="3:3" x14ac:dyDescent="0.35">
      <c r="C7692" s="2">
        <v>2</v>
      </c>
    </row>
    <row r="7693" spans="3:3" x14ac:dyDescent="0.35">
      <c r="C7693" s="2">
        <v>5</v>
      </c>
    </row>
    <row r="7694" spans="3:3" x14ac:dyDescent="0.35">
      <c r="C7694" s="2">
        <v>2</v>
      </c>
    </row>
    <row r="7695" spans="3:3" x14ac:dyDescent="0.35">
      <c r="C7695" s="2">
        <v>14</v>
      </c>
    </row>
    <row r="7696" spans="3:3" x14ac:dyDescent="0.35">
      <c r="C7696" s="2">
        <v>7</v>
      </c>
    </row>
    <row r="7697" spans="3:3" x14ac:dyDescent="0.35">
      <c r="C7697" s="2">
        <v>7</v>
      </c>
    </row>
    <row r="7698" spans="3:3" x14ac:dyDescent="0.35">
      <c r="C7698" s="2">
        <v>22</v>
      </c>
    </row>
    <row r="7699" spans="3:3" x14ac:dyDescent="0.35">
      <c r="C7699" s="2">
        <v>6</v>
      </c>
    </row>
    <row r="7700" spans="3:3" x14ac:dyDescent="0.35">
      <c r="C7700" s="2">
        <v>7</v>
      </c>
    </row>
    <row r="7701" spans="3:3" x14ac:dyDescent="0.35">
      <c r="C7701" s="2">
        <v>3</v>
      </c>
    </row>
    <row r="7702" spans="3:3" x14ac:dyDescent="0.35">
      <c r="C7702" s="2">
        <v>5</v>
      </c>
    </row>
    <row r="7703" spans="3:3" x14ac:dyDescent="0.35">
      <c r="C7703" s="2">
        <v>5</v>
      </c>
    </row>
    <row r="7704" spans="3:3" x14ac:dyDescent="0.35">
      <c r="C7704" s="2">
        <v>1</v>
      </c>
    </row>
    <row r="7705" spans="3:3" x14ac:dyDescent="0.35">
      <c r="C7705" s="2">
        <v>7</v>
      </c>
    </row>
    <row r="7706" spans="3:3" x14ac:dyDescent="0.35">
      <c r="C7706" s="2">
        <v>3</v>
      </c>
    </row>
    <row r="7707" spans="3:3" x14ac:dyDescent="0.35">
      <c r="C7707" s="2">
        <v>13</v>
      </c>
    </row>
    <row r="7708" spans="3:3" x14ac:dyDescent="0.35">
      <c r="C7708" s="2">
        <v>1</v>
      </c>
    </row>
    <row r="7709" spans="3:3" x14ac:dyDescent="0.35">
      <c r="C7709" s="2">
        <v>4</v>
      </c>
    </row>
    <row r="7710" spans="3:3" x14ac:dyDescent="0.35">
      <c r="C7710" s="2">
        <v>1</v>
      </c>
    </row>
    <row r="7711" spans="3:3" x14ac:dyDescent="0.35">
      <c r="C7711" s="2">
        <v>1</v>
      </c>
    </row>
    <row r="7712" spans="3:3" x14ac:dyDescent="0.35">
      <c r="C7712" s="2">
        <v>1</v>
      </c>
    </row>
    <row r="7713" spans="3:3" x14ac:dyDescent="0.35">
      <c r="C7713" s="2">
        <v>3</v>
      </c>
    </row>
    <row r="7714" spans="3:3" x14ac:dyDescent="0.35">
      <c r="C7714" s="2">
        <v>231</v>
      </c>
    </row>
    <row r="7715" spans="3:3" x14ac:dyDescent="0.35">
      <c r="C7715" s="2">
        <v>2</v>
      </c>
    </row>
    <row r="7716" spans="3:3" x14ac:dyDescent="0.35">
      <c r="C7716" s="2">
        <v>1</v>
      </c>
    </row>
    <row r="7717" spans="3:3" x14ac:dyDescent="0.35">
      <c r="C7717" s="2">
        <v>1</v>
      </c>
    </row>
    <row r="7718" spans="3:3" x14ac:dyDescent="0.35">
      <c r="C7718" s="2">
        <v>20</v>
      </c>
    </row>
    <row r="7719" spans="3:3" x14ac:dyDescent="0.35">
      <c r="C7719" s="2">
        <v>43</v>
      </c>
    </row>
    <row r="7720" spans="3:3" x14ac:dyDescent="0.35">
      <c r="C7720" s="2">
        <v>9</v>
      </c>
    </row>
    <row r="7721" spans="3:3" x14ac:dyDescent="0.35">
      <c r="C7721" s="2">
        <v>7</v>
      </c>
    </row>
    <row r="7722" spans="3:3" x14ac:dyDescent="0.35">
      <c r="C7722" s="2">
        <v>14</v>
      </c>
    </row>
    <row r="7723" spans="3:3" x14ac:dyDescent="0.35">
      <c r="C7723" s="2">
        <v>9</v>
      </c>
    </row>
    <row r="7724" spans="3:3" x14ac:dyDescent="0.35">
      <c r="C7724" s="2">
        <v>1</v>
      </c>
    </row>
    <row r="7725" spans="3:3" x14ac:dyDescent="0.35">
      <c r="C7725" s="2">
        <v>1</v>
      </c>
    </row>
    <row r="7726" spans="3:3" x14ac:dyDescent="0.35">
      <c r="C7726" s="2">
        <v>5</v>
      </c>
    </row>
    <row r="7727" spans="3:3" x14ac:dyDescent="0.35">
      <c r="C7727" s="2">
        <v>21</v>
      </c>
    </row>
    <row r="7728" spans="3:3" x14ac:dyDescent="0.35">
      <c r="C7728" s="2">
        <v>76</v>
      </c>
    </row>
    <row r="7729" spans="3:3" x14ac:dyDescent="0.35">
      <c r="C7729" s="2">
        <v>2</v>
      </c>
    </row>
    <row r="7730" spans="3:3" x14ac:dyDescent="0.35">
      <c r="C7730" s="2">
        <v>12</v>
      </c>
    </row>
    <row r="7731" spans="3:3" x14ac:dyDescent="0.35">
      <c r="C7731" s="2">
        <v>13</v>
      </c>
    </row>
    <row r="7732" spans="3:3" x14ac:dyDescent="0.35">
      <c r="C7732" s="2">
        <v>9</v>
      </c>
    </row>
    <row r="7733" spans="3:3" x14ac:dyDescent="0.35">
      <c r="C7733" s="2">
        <v>28</v>
      </c>
    </row>
    <row r="7734" spans="3:3" x14ac:dyDescent="0.35">
      <c r="C7734" s="2">
        <v>39</v>
      </c>
    </row>
    <row r="7735" spans="3:3" x14ac:dyDescent="0.35">
      <c r="C7735" s="2">
        <v>12</v>
      </c>
    </row>
    <row r="7736" spans="3:3" x14ac:dyDescent="0.35">
      <c r="C7736" s="2">
        <v>4</v>
      </c>
    </row>
    <row r="7737" spans="3:3" x14ac:dyDescent="0.35">
      <c r="C7737" s="2">
        <v>27</v>
      </c>
    </row>
    <row r="7738" spans="3:3" x14ac:dyDescent="0.35">
      <c r="C7738" s="2">
        <v>1</v>
      </c>
    </row>
    <row r="7739" spans="3:3" x14ac:dyDescent="0.35">
      <c r="C7739" s="2">
        <v>5</v>
      </c>
    </row>
    <row r="7740" spans="3:3" x14ac:dyDescent="0.35">
      <c r="C7740" s="2">
        <v>1</v>
      </c>
    </row>
    <row r="7741" spans="3:3" x14ac:dyDescent="0.35">
      <c r="C7741" s="2">
        <v>1</v>
      </c>
    </row>
    <row r="7742" spans="3:3" x14ac:dyDescent="0.35">
      <c r="C7742" s="2">
        <v>1</v>
      </c>
    </row>
    <row r="7743" spans="3:3" x14ac:dyDescent="0.35">
      <c r="C7743" s="2">
        <v>2</v>
      </c>
    </row>
    <row r="7744" spans="3:3" x14ac:dyDescent="0.35">
      <c r="C7744" s="2">
        <v>2</v>
      </c>
    </row>
    <row r="7745" spans="3:3" x14ac:dyDescent="0.35">
      <c r="C7745" s="2">
        <v>12</v>
      </c>
    </row>
    <row r="7746" spans="3:3" x14ac:dyDescent="0.35">
      <c r="C7746" s="2">
        <v>16</v>
      </c>
    </row>
    <row r="7747" spans="3:3" x14ac:dyDescent="0.35">
      <c r="C7747" s="2">
        <v>35</v>
      </c>
    </row>
    <row r="7748" spans="3:3" x14ac:dyDescent="0.35">
      <c r="C7748" s="2">
        <v>3</v>
      </c>
    </row>
    <row r="7749" spans="3:3" x14ac:dyDescent="0.35">
      <c r="C7749" s="2">
        <v>61</v>
      </c>
    </row>
    <row r="7750" spans="3:3" x14ac:dyDescent="0.35">
      <c r="C7750" s="2">
        <v>14</v>
      </c>
    </row>
    <row r="7751" spans="3:3" x14ac:dyDescent="0.35">
      <c r="C7751" s="2">
        <v>25</v>
      </c>
    </row>
    <row r="7752" spans="3:3" x14ac:dyDescent="0.35">
      <c r="C7752" s="2">
        <v>7</v>
      </c>
    </row>
    <row r="7753" spans="3:3" x14ac:dyDescent="0.35">
      <c r="C7753" s="2">
        <v>3</v>
      </c>
    </row>
    <row r="7754" spans="3:3" x14ac:dyDescent="0.35">
      <c r="C7754" s="2">
        <v>13</v>
      </c>
    </row>
    <row r="7755" spans="3:3" x14ac:dyDescent="0.35">
      <c r="C7755" s="2">
        <v>9</v>
      </c>
    </row>
    <row r="7756" spans="3:3" x14ac:dyDescent="0.35">
      <c r="C7756" s="2">
        <v>33</v>
      </c>
    </row>
    <row r="7757" spans="3:3" x14ac:dyDescent="0.35">
      <c r="C7757" s="2">
        <v>2</v>
      </c>
    </row>
    <row r="7758" spans="3:3" x14ac:dyDescent="0.35">
      <c r="C7758" s="2">
        <v>7</v>
      </c>
    </row>
    <row r="7759" spans="3:3" x14ac:dyDescent="0.35">
      <c r="C7759" s="2">
        <v>12</v>
      </c>
    </row>
    <row r="7760" spans="3:3" x14ac:dyDescent="0.35">
      <c r="C7760" s="2">
        <v>13</v>
      </c>
    </row>
    <row r="7761" spans="3:3" x14ac:dyDescent="0.35">
      <c r="C7761" s="2">
        <v>2</v>
      </c>
    </row>
    <row r="7762" spans="3:3" x14ac:dyDescent="0.35">
      <c r="C7762" s="2">
        <v>6</v>
      </c>
    </row>
    <row r="7763" spans="3:3" x14ac:dyDescent="0.35">
      <c r="C7763" s="2">
        <v>1</v>
      </c>
    </row>
    <row r="7764" spans="3:3" x14ac:dyDescent="0.35">
      <c r="C7764" s="2">
        <v>19</v>
      </c>
    </row>
    <row r="7765" spans="3:3" x14ac:dyDescent="0.35">
      <c r="C7765" s="2">
        <v>1</v>
      </c>
    </row>
    <row r="7766" spans="3:3" x14ac:dyDescent="0.35">
      <c r="C7766" s="2">
        <v>5</v>
      </c>
    </row>
    <row r="7767" spans="3:3" x14ac:dyDescent="0.35">
      <c r="C7767" s="2">
        <v>4</v>
      </c>
    </row>
    <row r="7768" spans="3:3" x14ac:dyDescent="0.35">
      <c r="C7768" s="2">
        <v>5</v>
      </c>
    </row>
    <row r="7769" spans="3:3" x14ac:dyDescent="0.35">
      <c r="C7769" s="2">
        <v>12</v>
      </c>
    </row>
    <row r="7770" spans="3:3" x14ac:dyDescent="0.35">
      <c r="C7770" s="2">
        <v>12</v>
      </c>
    </row>
    <row r="7771" spans="3:3" x14ac:dyDescent="0.35">
      <c r="C7771" s="2">
        <v>23</v>
      </c>
    </row>
    <row r="7772" spans="3:3" x14ac:dyDescent="0.35">
      <c r="C7772" s="2">
        <v>10</v>
      </c>
    </row>
    <row r="7773" spans="3:3" x14ac:dyDescent="0.35">
      <c r="C7773" s="2">
        <v>3</v>
      </c>
    </row>
    <row r="7774" spans="3:3" x14ac:dyDescent="0.35">
      <c r="C7774" s="2">
        <v>8</v>
      </c>
    </row>
    <row r="7775" spans="3:3" x14ac:dyDescent="0.35">
      <c r="C7775" s="2">
        <v>23</v>
      </c>
    </row>
    <row r="7776" spans="3:3" x14ac:dyDescent="0.35">
      <c r="C7776" s="2">
        <v>2</v>
      </c>
    </row>
    <row r="7777" spans="3:3" x14ac:dyDescent="0.35">
      <c r="C7777" s="2">
        <v>6</v>
      </c>
    </row>
    <row r="7778" spans="3:3" x14ac:dyDescent="0.35">
      <c r="C7778" s="2">
        <v>27</v>
      </c>
    </row>
    <row r="7779" spans="3:3" x14ac:dyDescent="0.35">
      <c r="C7779" s="2">
        <v>5</v>
      </c>
    </row>
    <row r="7780" spans="3:3" x14ac:dyDescent="0.35">
      <c r="C7780" s="2">
        <v>5</v>
      </c>
    </row>
    <row r="7781" spans="3:3" x14ac:dyDescent="0.35">
      <c r="C7781" s="2">
        <v>1</v>
      </c>
    </row>
    <row r="7782" spans="3:3" x14ac:dyDescent="0.35">
      <c r="C7782" s="2">
        <v>8</v>
      </c>
    </row>
    <row r="7783" spans="3:3" x14ac:dyDescent="0.35">
      <c r="C7783" s="2">
        <v>1</v>
      </c>
    </row>
    <row r="7784" spans="3:3" x14ac:dyDescent="0.35">
      <c r="C7784" s="2">
        <v>2</v>
      </c>
    </row>
    <row r="7785" spans="3:3" x14ac:dyDescent="0.35">
      <c r="C7785" s="2">
        <v>3</v>
      </c>
    </row>
    <row r="7786" spans="3:3" x14ac:dyDescent="0.35">
      <c r="C7786" s="2">
        <v>2</v>
      </c>
    </row>
    <row r="7787" spans="3:3" x14ac:dyDescent="0.35">
      <c r="C7787" s="2">
        <v>27</v>
      </c>
    </row>
    <row r="7788" spans="3:3" x14ac:dyDescent="0.35">
      <c r="C7788" s="2">
        <v>7</v>
      </c>
    </row>
    <row r="7789" spans="3:3" x14ac:dyDescent="0.35">
      <c r="C7789" s="2">
        <v>1</v>
      </c>
    </row>
    <row r="7790" spans="3:3" x14ac:dyDescent="0.35">
      <c r="C7790" s="2">
        <v>62</v>
      </c>
    </row>
    <row r="7791" spans="3:3" x14ac:dyDescent="0.35">
      <c r="C7791" s="2">
        <v>10</v>
      </c>
    </row>
    <row r="7792" spans="3:3" x14ac:dyDescent="0.35">
      <c r="C7792" s="2">
        <v>1</v>
      </c>
    </row>
    <row r="7793" spans="3:3" x14ac:dyDescent="0.35">
      <c r="C7793" s="2">
        <v>58</v>
      </c>
    </row>
    <row r="7794" spans="3:3" x14ac:dyDescent="0.35">
      <c r="C7794" s="2">
        <v>39</v>
      </c>
    </row>
    <row r="7795" spans="3:3" x14ac:dyDescent="0.35">
      <c r="C7795" s="2">
        <v>1</v>
      </c>
    </row>
    <row r="7796" spans="3:3" x14ac:dyDescent="0.35">
      <c r="C7796" s="2">
        <v>124</v>
      </c>
    </row>
    <row r="7797" spans="3:3" x14ac:dyDescent="0.35">
      <c r="C7797" s="2">
        <v>13</v>
      </c>
    </row>
    <row r="7798" spans="3:3" x14ac:dyDescent="0.35">
      <c r="C7798" s="2">
        <v>25</v>
      </c>
    </row>
    <row r="7799" spans="3:3" x14ac:dyDescent="0.35">
      <c r="C7799" s="2">
        <v>36</v>
      </c>
    </row>
    <row r="7800" spans="3:3" x14ac:dyDescent="0.35">
      <c r="C7800" s="2">
        <v>1</v>
      </c>
    </row>
    <row r="7801" spans="3:3" x14ac:dyDescent="0.35">
      <c r="C7801" s="2">
        <v>16</v>
      </c>
    </row>
    <row r="7802" spans="3:3" x14ac:dyDescent="0.35">
      <c r="C7802" s="2">
        <v>1</v>
      </c>
    </row>
    <row r="7803" spans="3:3" x14ac:dyDescent="0.35">
      <c r="C7803" s="2">
        <v>1</v>
      </c>
    </row>
    <row r="7804" spans="3:3" x14ac:dyDescent="0.35">
      <c r="C7804" s="2">
        <v>56</v>
      </c>
    </row>
    <row r="7805" spans="3:3" x14ac:dyDescent="0.35">
      <c r="C7805" s="2">
        <v>14</v>
      </c>
    </row>
    <row r="7806" spans="3:3" x14ac:dyDescent="0.35">
      <c r="C7806" s="2">
        <v>25</v>
      </c>
    </row>
    <row r="7807" spans="3:3" x14ac:dyDescent="0.35">
      <c r="C7807" s="2">
        <v>1</v>
      </c>
    </row>
    <row r="7808" spans="3:3" x14ac:dyDescent="0.35">
      <c r="C7808" s="2">
        <v>2</v>
      </c>
    </row>
    <row r="7809" spans="3:3" x14ac:dyDescent="0.35">
      <c r="C7809" s="2">
        <v>8</v>
      </c>
    </row>
    <row r="7810" spans="3:3" x14ac:dyDescent="0.35">
      <c r="C7810" s="2">
        <v>4</v>
      </c>
    </row>
    <row r="7811" spans="3:3" x14ac:dyDescent="0.35">
      <c r="C7811" s="2">
        <v>14</v>
      </c>
    </row>
    <row r="7812" spans="3:3" x14ac:dyDescent="0.35">
      <c r="C7812" s="2">
        <v>3</v>
      </c>
    </row>
    <row r="7813" spans="3:3" x14ac:dyDescent="0.35">
      <c r="C7813" s="2">
        <v>3</v>
      </c>
    </row>
    <row r="7814" spans="3:3" x14ac:dyDescent="0.35">
      <c r="C7814" s="2">
        <v>40</v>
      </c>
    </row>
    <row r="7815" spans="3:3" x14ac:dyDescent="0.35">
      <c r="C7815" s="2">
        <v>1</v>
      </c>
    </row>
    <row r="7816" spans="3:3" x14ac:dyDescent="0.35">
      <c r="C7816" s="2">
        <v>1</v>
      </c>
    </row>
    <row r="7817" spans="3:3" x14ac:dyDescent="0.35">
      <c r="C7817" s="2">
        <v>55</v>
      </c>
    </row>
    <row r="7818" spans="3:3" x14ac:dyDescent="0.35">
      <c r="C7818" s="2">
        <v>2</v>
      </c>
    </row>
    <row r="7819" spans="3:3" x14ac:dyDescent="0.35">
      <c r="C7819" s="2">
        <v>3</v>
      </c>
    </row>
    <row r="7820" spans="3:3" x14ac:dyDescent="0.35">
      <c r="C7820" s="2">
        <v>22</v>
      </c>
    </row>
    <row r="7821" spans="3:3" x14ac:dyDescent="0.35">
      <c r="C7821" s="2">
        <v>7</v>
      </c>
    </row>
    <row r="7822" spans="3:3" x14ac:dyDescent="0.35">
      <c r="C7822" s="2">
        <v>2</v>
      </c>
    </row>
    <row r="7823" spans="3:3" x14ac:dyDescent="0.35">
      <c r="C7823" s="2">
        <v>4</v>
      </c>
    </row>
    <row r="7824" spans="3:3" x14ac:dyDescent="0.35">
      <c r="C7824" s="2">
        <v>47</v>
      </c>
    </row>
    <row r="7825" spans="3:3" x14ac:dyDescent="0.35">
      <c r="C7825" s="2">
        <v>4</v>
      </c>
    </row>
    <row r="7826" spans="3:3" x14ac:dyDescent="0.35">
      <c r="C7826" s="2">
        <v>17</v>
      </c>
    </row>
    <row r="7827" spans="3:3" x14ac:dyDescent="0.35">
      <c r="C7827" s="2">
        <v>3</v>
      </c>
    </row>
    <row r="7828" spans="3:3" x14ac:dyDescent="0.35">
      <c r="C7828" s="2">
        <v>15</v>
      </c>
    </row>
    <row r="7829" spans="3:3" x14ac:dyDescent="0.35">
      <c r="C7829" s="2">
        <v>1</v>
      </c>
    </row>
    <row r="7830" spans="3:3" x14ac:dyDescent="0.35">
      <c r="C7830" s="2">
        <v>2</v>
      </c>
    </row>
    <row r="7831" spans="3:3" x14ac:dyDescent="0.35">
      <c r="C7831" s="2">
        <v>5</v>
      </c>
    </row>
    <row r="7832" spans="3:3" x14ac:dyDescent="0.35">
      <c r="C7832" s="2">
        <v>4</v>
      </c>
    </row>
    <row r="7833" spans="3:3" x14ac:dyDescent="0.35">
      <c r="C7833" s="2">
        <v>4</v>
      </c>
    </row>
    <row r="7834" spans="3:3" x14ac:dyDescent="0.35">
      <c r="C7834" s="2">
        <v>32</v>
      </c>
    </row>
    <row r="7835" spans="3:3" x14ac:dyDescent="0.35">
      <c r="C7835" s="2">
        <v>4</v>
      </c>
    </row>
    <row r="7836" spans="3:3" x14ac:dyDescent="0.35">
      <c r="C7836" s="2">
        <v>29</v>
      </c>
    </row>
    <row r="7837" spans="3:3" x14ac:dyDescent="0.35">
      <c r="C7837" s="2">
        <v>6</v>
      </c>
    </row>
    <row r="7838" spans="3:3" x14ac:dyDescent="0.35">
      <c r="C7838" s="2">
        <v>16</v>
      </c>
    </row>
    <row r="7839" spans="3:3" x14ac:dyDescent="0.35">
      <c r="C7839" s="2">
        <v>21</v>
      </c>
    </row>
    <row r="7840" spans="3:3" x14ac:dyDescent="0.35">
      <c r="C7840" s="2">
        <v>3</v>
      </c>
    </row>
    <row r="7841" spans="3:3" x14ac:dyDescent="0.35">
      <c r="C7841" s="2">
        <v>1</v>
      </c>
    </row>
    <row r="7842" spans="3:3" x14ac:dyDescent="0.35">
      <c r="C7842" s="2">
        <v>23</v>
      </c>
    </row>
    <row r="7843" spans="3:3" x14ac:dyDescent="0.35">
      <c r="C7843" s="2">
        <v>64</v>
      </c>
    </row>
    <row r="7844" spans="3:3" x14ac:dyDescent="0.35">
      <c r="C7844" s="2">
        <v>3</v>
      </c>
    </row>
    <row r="7845" spans="3:3" x14ac:dyDescent="0.35">
      <c r="C7845" s="2">
        <v>34</v>
      </c>
    </row>
    <row r="7846" spans="3:3" x14ac:dyDescent="0.35">
      <c r="C7846" s="2">
        <v>1</v>
      </c>
    </row>
    <row r="7847" spans="3:3" x14ac:dyDescent="0.35">
      <c r="C7847" s="2">
        <v>8</v>
      </c>
    </row>
    <row r="7848" spans="3:3" x14ac:dyDescent="0.35">
      <c r="C7848" s="2">
        <v>2</v>
      </c>
    </row>
    <row r="7849" spans="3:3" x14ac:dyDescent="0.35">
      <c r="C7849" s="2">
        <v>28</v>
      </c>
    </row>
    <row r="7850" spans="3:3" x14ac:dyDescent="0.35">
      <c r="C7850" s="2">
        <v>1</v>
      </c>
    </row>
    <row r="7851" spans="3:3" x14ac:dyDescent="0.35">
      <c r="C7851" s="2">
        <v>1</v>
      </c>
    </row>
    <row r="7852" spans="3:3" x14ac:dyDescent="0.35">
      <c r="C7852" s="2">
        <v>4</v>
      </c>
    </row>
    <row r="7853" spans="3:3" x14ac:dyDescent="0.35">
      <c r="C7853" s="2">
        <v>1</v>
      </c>
    </row>
    <row r="7854" spans="3:3" x14ac:dyDescent="0.35">
      <c r="C7854" s="2">
        <v>7</v>
      </c>
    </row>
    <row r="7855" spans="3:3" x14ac:dyDescent="0.35">
      <c r="C7855" s="2">
        <v>1</v>
      </c>
    </row>
    <row r="7856" spans="3:3" x14ac:dyDescent="0.35">
      <c r="C7856" s="2">
        <v>14</v>
      </c>
    </row>
    <row r="7857" spans="3:3" x14ac:dyDescent="0.35">
      <c r="C7857" s="2">
        <v>5</v>
      </c>
    </row>
    <row r="7858" spans="3:3" x14ac:dyDescent="0.35">
      <c r="C7858" s="2">
        <v>4</v>
      </c>
    </row>
    <row r="7859" spans="3:3" x14ac:dyDescent="0.35">
      <c r="C7859" s="2">
        <v>13</v>
      </c>
    </row>
    <row r="7860" spans="3:3" x14ac:dyDescent="0.35">
      <c r="C7860" s="2">
        <v>10</v>
      </c>
    </row>
    <row r="7861" spans="3:3" x14ac:dyDescent="0.35">
      <c r="C7861" s="2">
        <v>1</v>
      </c>
    </row>
    <row r="7862" spans="3:3" x14ac:dyDescent="0.35">
      <c r="C7862" s="2">
        <v>4</v>
      </c>
    </row>
    <row r="7863" spans="3:3" x14ac:dyDescent="0.35">
      <c r="C7863" s="2">
        <v>2</v>
      </c>
    </row>
    <row r="7864" spans="3:3" x14ac:dyDescent="0.35">
      <c r="C7864" s="2">
        <v>3</v>
      </c>
    </row>
    <row r="7865" spans="3:3" x14ac:dyDescent="0.35">
      <c r="C7865" s="2">
        <v>23</v>
      </c>
    </row>
    <row r="7866" spans="3:3" x14ac:dyDescent="0.35">
      <c r="C7866" s="2">
        <v>10</v>
      </c>
    </row>
    <row r="7867" spans="3:3" x14ac:dyDescent="0.35">
      <c r="C7867" s="2">
        <v>6</v>
      </c>
    </row>
    <row r="7868" spans="3:3" x14ac:dyDescent="0.35">
      <c r="C7868" s="2">
        <v>1</v>
      </c>
    </row>
    <row r="7869" spans="3:3" x14ac:dyDescent="0.35">
      <c r="C7869" s="2">
        <v>7</v>
      </c>
    </row>
    <row r="7870" spans="3:3" x14ac:dyDescent="0.35">
      <c r="C7870" s="2">
        <v>10</v>
      </c>
    </row>
    <row r="7871" spans="3:3" x14ac:dyDescent="0.35">
      <c r="C7871" s="2">
        <v>35</v>
      </c>
    </row>
    <row r="7872" spans="3:3" x14ac:dyDescent="0.35">
      <c r="C7872" s="2">
        <v>3</v>
      </c>
    </row>
    <row r="7873" spans="3:3" x14ac:dyDescent="0.35">
      <c r="C7873" s="2">
        <v>1</v>
      </c>
    </row>
    <row r="7874" spans="3:3" x14ac:dyDescent="0.35">
      <c r="C7874" s="2">
        <v>12</v>
      </c>
    </row>
    <row r="7875" spans="3:3" x14ac:dyDescent="0.35">
      <c r="C7875" s="2">
        <v>9</v>
      </c>
    </row>
    <row r="7876" spans="3:3" x14ac:dyDescent="0.35">
      <c r="C7876" s="2">
        <v>4</v>
      </c>
    </row>
    <row r="7877" spans="3:3" x14ac:dyDescent="0.35">
      <c r="C7877" s="2">
        <v>2</v>
      </c>
    </row>
    <row r="7878" spans="3:3" x14ac:dyDescent="0.35">
      <c r="C7878" s="2">
        <v>14</v>
      </c>
    </row>
    <row r="7879" spans="3:3" x14ac:dyDescent="0.35">
      <c r="C7879" s="2">
        <v>9</v>
      </c>
    </row>
    <row r="7880" spans="3:3" x14ac:dyDescent="0.35">
      <c r="C7880" s="2">
        <v>1</v>
      </c>
    </row>
    <row r="7881" spans="3:3" x14ac:dyDescent="0.35">
      <c r="C7881" s="2">
        <v>5</v>
      </c>
    </row>
    <row r="7882" spans="3:3" x14ac:dyDescent="0.35">
      <c r="C7882" s="2">
        <v>1</v>
      </c>
    </row>
    <row r="7883" spans="3:3" x14ac:dyDescent="0.35">
      <c r="C7883" s="2">
        <v>2</v>
      </c>
    </row>
    <row r="7884" spans="3:3" x14ac:dyDescent="0.35">
      <c r="C7884" s="2">
        <v>29</v>
      </c>
    </row>
    <row r="7885" spans="3:3" x14ac:dyDescent="0.35">
      <c r="C7885" s="2">
        <v>3</v>
      </c>
    </row>
    <row r="7886" spans="3:3" x14ac:dyDescent="0.35">
      <c r="C7886" s="2">
        <v>2</v>
      </c>
    </row>
    <row r="7887" spans="3:3" x14ac:dyDescent="0.35">
      <c r="C7887" s="2">
        <v>1</v>
      </c>
    </row>
    <row r="7888" spans="3:3" x14ac:dyDescent="0.35">
      <c r="C7888" s="2">
        <v>1</v>
      </c>
    </row>
    <row r="7889" spans="3:3" x14ac:dyDescent="0.35">
      <c r="C7889" s="2">
        <v>39</v>
      </c>
    </row>
    <row r="7890" spans="3:3" x14ac:dyDescent="0.35">
      <c r="C7890" s="2">
        <v>2</v>
      </c>
    </row>
    <row r="7891" spans="3:3" x14ac:dyDescent="0.35">
      <c r="C7891" s="2">
        <v>1</v>
      </c>
    </row>
    <row r="7892" spans="3:3" x14ac:dyDescent="0.35">
      <c r="C7892" s="2">
        <v>6</v>
      </c>
    </row>
    <row r="7893" spans="3:3" x14ac:dyDescent="0.35">
      <c r="C7893" s="2">
        <v>2</v>
      </c>
    </row>
    <row r="7894" spans="3:3" x14ac:dyDescent="0.35">
      <c r="C7894" s="2">
        <v>37</v>
      </c>
    </row>
    <row r="7895" spans="3:3" x14ac:dyDescent="0.35">
      <c r="C7895" s="2">
        <v>2</v>
      </c>
    </row>
    <row r="7896" spans="3:3" x14ac:dyDescent="0.35">
      <c r="C7896" s="2">
        <v>4</v>
      </c>
    </row>
    <row r="7897" spans="3:3" x14ac:dyDescent="0.35">
      <c r="C7897" s="2">
        <v>5</v>
      </c>
    </row>
    <row r="7898" spans="3:3" x14ac:dyDescent="0.35">
      <c r="C7898" s="2">
        <v>49</v>
      </c>
    </row>
    <row r="7899" spans="3:3" x14ac:dyDescent="0.35">
      <c r="C7899" s="2">
        <v>1</v>
      </c>
    </row>
    <row r="7900" spans="3:3" x14ac:dyDescent="0.35">
      <c r="C7900" s="2">
        <v>13</v>
      </c>
    </row>
    <row r="7901" spans="3:3" x14ac:dyDescent="0.35">
      <c r="C7901" s="2">
        <v>2</v>
      </c>
    </row>
    <row r="7902" spans="3:3" x14ac:dyDescent="0.35">
      <c r="C7902" s="2">
        <v>9</v>
      </c>
    </row>
    <row r="7903" spans="3:3" x14ac:dyDescent="0.35">
      <c r="C7903" s="2">
        <v>7</v>
      </c>
    </row>
    <row r="7904" spans="3:3" x14ac:dyDescent="0.35">
      <c r="C7904" s="2">
        <v>2</v>
      </c>
    </row>
    <row r="7905" spans="3:3" x14ac:dyDescent="0.35">
      <c r="C7905" s="2">
        <v>3</v>
      </c>
    </row>
    <row r="7906" spans="3:3" x14ac:dyDescent="0.35">
      <c r="C7906" s="2">
        <v>8</v>
      </c>
    </row>
    <row r="7907" spans="3:3" x14ac:dyDescent="0.35">
      <c r="C7907" s="2">
        <v>13</v>
      </c>
    </row>
    <row r="7908" spans="3:3" x14ac:dyDescent="0.35">
      <c r="C7908" s="2">
        <v>4</v>
      </c>
    </row>
    <row r="7909" spans="3:3" x14ac:dyDescent="0.35">
      <c r="C7909" s="2">
        <v>17</v>
      </c>
    </row>
    <row r="7910" spans="3:3" x14ac:dyDescent="0.35">
      <c r="C7910" s="2">
        <v>3</v>
      </c>
    </row>
    <row r="7911" spans="3:3" x14ac:dyDescent="0.35">
      <c r="C7911" s="2">
        <v>1</v>
      </c>
    </row>
    <row r="7912" spans="3:3" x14ac:dyDescent="0.35">
      <c r="C7912" s="2">
        <v>1</v>
      </c>
    </row>
    <row r="7913" spans="3:3" x14ac:dyDescent="0.35">
      <c r="C7913" s="2">
        <v>4</v>
      </c>
    </row>
    <row r="7914" spans="3:3" x14ac:dyDescent="0.35">
      <c r="C7914" s="2">
        <v>1</v>
      </c>
    </row>
    <row r="7915" spans="3:3" x14ac:dyDescent="0.35">
      <c r="C7915" s="2">
        <v>5</v>
      </c>
    </row>
    <row r="7916" spans="3:3" x14ac:dyDescent="0.35">
      <c r="C7916" s="2">
        <v>1</v>
      </c>
    </row>
    <row r="7917" spans="3:3" x14ac:dyDescent="0.35">
      <c r="C7917" s="2">
        <v>42</v>
      </c>
    </row>
    <row r="7918" spans="3:3" x14ac:dyDescent="0.35">
      <c r="C7918" s="2">
        <v>3</v>
      </c>
    </row>
    <row r="7919" spans="3:3" x14ac:dyDescent="0.35">
      <c r="C7919" s="2">
        <v>1</v>
      </c>
    </row>
    <row r="7920" spans="3:3" x14ac:dyDescent="0.35">
      <c r="C7920" s="2">
        <v>1</v>
      </c>
    </row>
    <row r="7921" spans="3:3" x14ac:dyDescent="0.35">
      <c r="C7921" s="2">
        <v>1</v>
      </c>
    </row>
    <row r="7922" spans="3:3" x14ac:dyDescent="0.35">
      <c r="C7922" s="2">
        <v>15</v>
      </c>
    </row>
    <row r="7923" spans="3:3" x14ac:dyDescent="0.35">
      <c r="C7923" s="2">
        <v>1</v>
      </c>
    </row>
    <row r="7924" spans="3:3" x14ac:dyDescent="0.35">
      <c r="C7924" s="2">
        <v>11</v>
      </c>
    </row>
    <row r="7925" spans="3:3" x14ac:dyDescent="0.35">
      <c r="C7925" s="2">
        <v>8</v>
      </c>
    </row>
    <row r="7926" spans="3:3" x14ac:dyDescent="0.35">
      <c r="C7926" s="2">
        <v>10</v>
      </c>
    </row>
    <row r="7927" spans="3:3" x14ac:dyDescent="0.35">
      <c r="C7927" s="2">
        <v>5</v>
      </c>
    </row>
    <row r="7928" spans="3:3" x14ac:dyDescent="0.35">
      <c r="C7928" s="2">
        <v>10</v>
      </c>
    </row>
    <row r="7929" spans="3:3" x14ac:dyDescent="0.35">
      <c r="C7929" s="2">
        <v>4</v>
      </c>
    </row>
    <row r="7930" spans="3:3" x14ac:dyDescent="0.35">
      <c r="C7930" s="2">
        <v>9</v>
      </c>
    </row>
    <row r="7931" spans="3:3" x14ac:dyDescent="0.35">
      <c r="C7931" s="2">
        <v>1</v>
      </c>
    </row>
    <row r="7932" spans="3:3" x14ac:dyDescent="0.35">
      <c r="C7932" s="2">
        <v>4</v>
      </c>
    </row>
    <row r="7933" spans="3:3" x14ac:dyDescent="0.35">
      <c r="C7933" s="2">
        <v>1</v>
      </c>
    </row>
    <row r="7934" spans="3:3" x14ac:dyDescent="0.35">
      <c r="C7934" s="2">
        <v>2</v>
      </c>
    </row>
    <row r="7935" spans="3:3" x14ac:dyDescent="0.35">
      <c r="C7935" s="2">
        <v>47</v>
      </c>
    </row>
    <row r="7936" spans="3:3" x14ac:dyDescent="0.35">
      <c r="C7936" s="2">
        <v>1</v>
      </c>
    </row>
    <row r="7937" spans="3:3" x14ac:dyDescent="0.35">
      <c r="C7937" s="2">
        <v>2</v>
      </c>
    </row>
    <row r="7938" spans="3:3" x14ac:dyDescent="0.35">
      <c r="C7938" s="2">
        <v>76</v>
      </c>
    </row>
    <row r="7939" spans="3:3" x14ac:dyDescent="0.35">
      <c r="C7939" s="2">
        <v>15</v>
      </c>
    </row>
    <row r="7940" spans="3:3" x14ac:dyDescent="0.35">
      <c r="C7940" s="2">
        <v>1</v>
      </c>
    </row>
    <row r="7941" spans="3:3" x14ac:dyDescent="0.35">
      <c r="C7941" s="2">
        <v>5</v>
      </c>
    </row>
    <row r="7942" spans="3:3" x14ac:dyDescent="0.35">
      <c r="C7942" s="2">
        <v>1</v>
      </c>
    </row>
    <row r="7943" spans="3:3" x14ac:dyDescent="0.35">
      <c r="C7943" s="2">
        <v>1</v>
      </c>
    </row>
    <row r="7944" spans="3:3" x14ac:dyDescent="0.35">
      <c r="C7944" s="2">
        <v>31</v>
      </c>
    </row>
    <row r="7945" spans="3:3" x14ac:dyDescent="0.35">
      <c r="C7945" s="2">
        <v>7</v>
      </c>
    </row>
    <row r="7946" spans="3:3" x14ac:dyDescent="0.35">
      <c r="C7946" s="2">
        <v>87</v>
      </c>
    </row>
    <row r="7947" spans="3:3" x14ac:dyDescent="0.35">
      <c r="C7947" s="2">
        <v>2</v>
      </c>
    </row>
    <row r="7948" spans="3:3" x14ac:dyDescent="0.35">
      <c r="C7948" s="2">
        <v>2</v>
      </c>
    </row>
    <row r="7949" spans="3:3" x14ac:dyDescent="0.35">
      <c r="C7949" s="2">
        <v>4</v>
      </c>
    </row>
    <row r="7950" spans="3:3" x14ac:dyDescent="0.35">
      <c r="C7950" s="2">
        <v>11</v>
      </c>
    </row>
    <row r="7951" spans="3:3" x14ac:dyDescent="0.35">
      <c r="C7951" s="2">
        <v>67</v>
      </c>
    </row>
    <row r="7952" spans="3:3" x14ac:dyDescent="0.35">
      <c r="C7952" s="2">
        <v>1</v>
      </c>
    </row>
    <row r="7953" spans="3:3" x14ac:dyDescent="0.35">
      <c r="C7953" s="2">
        <v>2</v>
      </c>
    </row>
    <row r="7954" spans="3:3" x14ac:dyDescent="0.35">
      <c r="C7954" s="2">
        <v>1</v>
      </c>
    </row>
    <row r="7955" spans="3:3" x14ac:dyDescent="0.35">
      <c r="C7955" s="2">
        <v>2</v>
      </c>
    </row>
    <row r="7956" spans="3:3" x14ac:dyDescent="0.35">
      <c r="C7956" s="2">
        <v>15</v>
      </c>
    </row>
    <row r="7957" spans="3:3" x14ac:dyDescent="0.35">
      <c r="C7957" s="2">
        <v>2</v>
      </c>
    </row>
    <row r="7958" spans="3:3" x14ac:dyDescent="0.35">
      <c r="C7958" s="2">
        <v>28</v>
      </c>
    </row>
    <row r="7959" spans="3:3" x14ac:dyDescent="0.35">
      <c r="C7959" s="2">
        <v>24</v>
      </c>
    </row>
    <row r="7960" spans="3:3" x14ac:dyDescent="0.35">
      <c r="C7960" s="2">
        <v>1</v>
      </c>
    </row>
    <row r="7961" spans="3:3" x14ac:dyDescent="0.35">
      <c r="C7961" s="2">
        <v>1</v>
      </c>
    </row>
    <row r="7962" spans="3:3" x14ac:dyDescent="0.35">
      <c r="C7962" s="2">
        <v>1</v>
      </c>
    </row>
    <row r="7963" spans="3:3" x14ac:dyDescent="0.35">
      <c r="C7963" s="2">
        <v>2</v>
      </c>
    </row>
    <row r="7964" spans="3:3" x14ac:dyDescent="0.35">
      <c r="C7964" s="2">
        <v>15</v>
      </c>
    </row>
    <row r="7965" spans="3:3" x14ac:dyDescent="0.35">
      <c r="C7965" s="2">
        <v>4</v>
      </c>
    </row>
    <row r="7966" spans="3:3" x14ac:dyDescent="0.35">
      <c r="C7966" s="2">
        <v>5</v>
      </c>
    </row>
    <row r="7967" spans="3:3" x14ac:dyDescent="0.35">
      <c r="C7967" s="2">
        <v>9</v>
      </c>
    </row>
    <row r="7968" spans="3:3" x14ac:dyDescent="0.35">
      <c r="C7968" s="2">
        <v>1</v>
      </c>
    </row>
    <row r="7969" spans="3:3" x14ac:dyDescent="0.35">
      <c r="C7969" s="2">
        <v>2</v>
      </c>
    </row>
    <row r="7970" spans="3:3" x14ac:dyDescent="0.35">
      <c r="C7970" s="2">
        <v>4</v>
      </c>
    </row>
    <row r="7971" spans="3:3" x14ac:dyDescent="0.35">
      <c r="C7971" s="2">
        <v>35</v>
      </c>
    </row>
    <row r="7972" spans="3:3" x14ac:dyDescent="0.35">
      <c r="C7972" s="2">
        <v>33</v>
      </c>
    </row>
    <row r="7973" spans="3:3" x14ac:dyDescent="0.35">
      <c r="C7973" s="2">
        <v>17</v>
      </c>
    </row>
    <row r="7974" spans="3:3" x14ac:dyDescent="0.35">
      <c r="C7974" s="2">
        <v>2</v>
      </c>
    </row>
    <row r="7975" spans="3:3" x14ac:dyDescent="0.35">
      <c r="C7975" s="2">
        <v>24</v>
      </c>
    </row>
    <row r="7976" spans="3:3" x14ac:dyDescent="0.35">
      <c r="C7976" s="2">
        <v>2</v>
      </c>
    </row>
    <row r="7977" spans="3:3" x14ac:dyDescent="0.35">
      <c r="C7977" s="2">
        <v>1</v>
      </c>
    </row>
    <row r="7978" spans="3:3" x14ac:dyDescent="0.35">
      <c r="C7978" s="2">
        <v>3</v>
      </c>
    </row>
    <row r="7979" spans="3:3" x14ac:dyDescent="0.35">
      <c r="C7979" s="2">
        <v>4</v>
      </c>
    </row>
    <row r="7980" spans="3:3" x14ac:dyDescent="0.35">
      <c r="C7980" s="2">
        <v>4</v>
      </c>
    </row>
    <row r="7981" spans="3:3" x14ac:dyDescent="0.35">
      <c r="C7981" s="2">
        <v>49</v>
      </c>
    </row>
    <row r="7982" spans="3:3" x14ac:dyDescent="0.35">
      <c r="C7982" s="2">
        <v>1</v>
      </c>
    </row>
    <row r="7983" spans="3:3" x14ac:dyDescent="0.35">
      <c r="C7983" s="2">
        <v>12</v>
      </c>
    </row>
    <row r="7984" spans="3:3" x14ac:dyDescent="0.35">
      <c r="C7984" s="2">
        <v>30</v>
      </c>
    </row>
    <row r="7985" spans="3:3" x14ac:dyDescent="0.35">
      <c r="C7985" s="2">
        <v>13</v>
      </c>
    </row>
    <row r="7986" spans="3:3" x14ac:dyDescent="0.35">
      <c r="C7986" s="2">
        <v>2</v>
      </c>
    </row>
    <row r="7987" spans="3:3" x14ac:dyDescent="0.35">
      <c r="C7987" s="2">
        <v>3</v>
      </c>
    </row>
    <row r="7988" spans="3:3" x14ac:dyDescent="0.35">
      <c r="C7988" s="2">
        <v>1</v>
      </c>
    </row>
    <row r="7989" spans="3:3" x14ac:dyDescent="0.35">
      <c r="C7989" s="2">
        <v>2</v>
      </c>
    </row>
    <row r="7990" spans="3:3" x14ac:dyDescent="0.35">
      <c r="C7990" s="2">
        <v>1</v>
      </c>
    </row>
    <row r="7991" spans="3:3" x14ac:dyDescent="0.35">
      <c r="C7991" s="2">
        <v>1</v>
      </c>
    </row>
    <row r="7992" spans="3:3" x14ac:dyDescent="0.35">
      <c r="C7992" s="2">
        <v>1</v>
      </c>
    </row>
    <row r="7993" spans="3:3" x14ac:dyDescent="0.35">
      <c r="C7993" s="2">
        <v>81</v>
      </c>
    </row>
    <row r="7994" spans="3:3" x14ac:dyDescent="0.35">
      <c r="C7994" s="2">
        <v>28</v>
      </c>
    </row>
    <row r="7995" spans="3:3" x14ac:dyDescent="0.35">
      <c r="C7995" s="2">
        <v>5</v>
      </c>
    </row>
    <row r="7996" spans="3:3" x14ac:dyDescent="0.35">
      <c r="C7996" s="2">
        <v>12</v>
      </c>
    </row>
    <row r="7997" spans="3:3" x14ac:dyDescent="0.35">
      <c r="C7997" s="2">
        <v>1</v>
      </c>
    </row>
    <row r="7998" spans="3:3" x14ac:dyDescent="0.35">
      <c r="C7998" s="2">
        <v>2</v>
      </c>
    </row>
    <row r="7999" spans="3:3" x14ac:dyDescent="0.35">
      <c r="C7999" s="2">
        <v>4</v>
      </c>
    </row>
    <row r="8000" spans="3:3" x14ac:dyDescent="0.35">
      <c r="C8000" s="2">
        <v>34</v>
      </c>
    </row>
    <row r="8001" spans="3:3" x14ac:dyDescent="0.35">
      <c r="C8001" s="2">
        <v>3</v>
      </c>
    </row>
    <row r="8002" spans="3:3" x14ac:dyDescent="0.35">
      <c r="C8002" s="2">
        <v>2</v>
      </c>
    </row>
    <row r="8003" spans="3:3" x14ac:dyDescent="0.35">
      <c r="C8003" s="2">
        <v>10</v>
      </c>
    </row>
    <row r="8004" spans="3:3" x14ac:dyDescent="0.35">
      <c r="C8004" s="2">
        <v>1</v>
      </c>
    </row>
    <row r="8005" spans="3:3" x14ac:dyDescent="0.35">
      <c r="C8005" s="2">
        <v>1</v>
      </c>
    </row>
    <row r="8006" spans="3:3" x14ac:dyDescent="0.35">
      <c r="C8006" s="2">
        <v>3</v>
      </c>
    </row>
    <row r="8007" spans="3:3" x14ac:dyDescent="0.35">
      <c r="C8007" s="2">
        <v>13</v>
      </c>
    </row>
    <row r="8008" spans="3:3" x14ac:dyDescent="0.35">
      <c r="C8008" s="2">
        <v>11</v>
      </c>
    </row>
    <row r="8009" spans="3:3" x14ac:dyDescent="0.35">
      <c r="C8009" s="2">
        <v>36</v>
      </c>
    </row>
    <row r="8010" spans="3:3" x14ac:dyDescent="0.35">
      <c r="C8010" s="2">
        <v>4</v>
      </c>
    </row>
    <row r="8011" spans="3:3" x14ac:dyDescent="0.35">
      <c r="C8011" s="2">
        <v>1</v>
      </c>
    </row>
    <row r="8012" spans="3:3" x14ac:dyDescent="0.35">
      <c r="C8012" s="2">
        <v>1</v>
      </c>
    </row>
    <row r="8013" spans="3:3" x14ac:dyDescent="0.35">
      <c r="C8013" s="2">
        <v>3</v>
      </c>
    </row>
    <row r="8014" spans="3:3" x14ac:dyDescent="0.35">
      <c r="C8014" s="2">
        <v>3</v>
      </c>
    </row>
    <row r="8015" spans="3:3" x14ac:dyDescent="0.35">
      <c r="C8015" s="2">
        <v>6</v>
      </c>
    </row>
    <row r="8016" spans="3:3" x14ac:dyDescent="0.35">
      <c r="C8016" s="2">
        <v>1</v>
      </c>
    </row>
    <row r="8017" spans="3:3" x14ac:dyDescent="0.35">
      <c r="C8017" s="2">
        <v>6</v>
      </c>
    </row>
    <row r="8018" spans="3:3" x14ac:dyDescent="0.35">
      <c r="C8018" s="2">
        <v>5</v>
      </c>
    </row>
    <row r="8019" spans="3:3" x14ac:dyDescent="0.35">
      <c r="C8019" s="2">
        <v>2</v>
      </c>
    </row>
    <row r="8020" spans="3:3" x14ac:dyDescent="0.35">
      <c r="C8020" s="2">
        <v>5</v>
      </c>
    </row>
    <row r="8021" spans="3:3" x14ac:dyDescent="0.35">
      <c r="C8021" s="2">
        <v>27</v>
      </c>
    </row>
    <row r="8022" spans="3:3" x14ac:dyDescent="0.35">
      <c r="C8022" s="2">
        <v>16</v>
      </c>
    </row>
    <row r="8023" spans="3:3" x14ac:dyDescent="0.35">
      <c r="C8023" s="2">
        <v>1</v>
      </c>
    </row>
    <row r="8024" spans="3:3" x14ac:dyDescent="0.35">
      <c r="C8024" s="2">
        <v>28</v>
      </c>
    </row>
    <row r="8025" spans="3:3" x14ac:dyDescent="0.35">
      <c r="C8025" s="2">
        <v>13</v>
      </c>
    </row>
    <row r="8026" spans="3:3" x14ac:dyDescent="0.35">
      <c r="C8026" s="2">
        <v>20</v>
      </c>
    </row>
    <row r="8027" spans="3:3" x14ac:dyDescent="0.35">
      <c r="C8027" s="2">
        <v>21</v>
      </c>
    </row>
    <row r="8028" spans="3:3" x14ac:dyDescent="0.35">
      <c r="C8028" s="2">
        <v>70</v>
      </c>
    </row>
    <row r="8029" spans="3:3" x14ac:dyDescent="0.35">
      <c r="C8029" s="2">
        <v>8</v>
      </c>
    </row>
    <row r="8030" spans="3:3" x14ac:dyDescent="0.35">
      <c r="C8030" s="2">
        <v>1</v>
      </c>
    </row>
    <row r="8031" spans="3:3" x14ac:dyDescent="0.35">
      <c r="C8031" s="2">
        <v>2</v>
      </c>
    </row>
    <row r="8032" spans="3:3" x14ac:dyDescent="0.35">
      <c r="C8032" s="2">
        <v>2</v>
      </c>
    </row>
    <row r="8033" spans="3:3" x14ac:dyDescent="0.35">
      <c r="C8033" s="2">
        <v>1</v>
      </c>
    </row>
    <row r="8034" spans="3:3" x14ac:dyDescent="0.35">
      <c r="C8034" s="2">
        <v>13</v>
      </c>
    </row>
    <row r="8035" spans="3:3" x14ac:dyDescent="0.35">
      <c r="C8035" s="2">
        <v>5</v>
      </c>
    </row>
    <row r="8036" spans="3:3" x14ac:dyDescent="0.35">
      <c r="C8036" s="2">
        <v>4</v>
      </c>
    </row>
    <row r="8037" spans="3:3" x14ac:dyDescent="0.35">
      <c r="C8037" s="2">
        <v>1</v>
      </c>
    </row>
    <row r="8038" spans="3:3" x14ac:dyDescent="0.35">
      <c r="C8038" s="2">
        <v>4</v>
      </c>
    </row>
    <row r="8039" spans="3:3" x14ac:dyDescent="0.35">
      <c r="C8039" s="2">
        <v>3</v>
      </c>
    </row>
    <row r="8040" spans="3:3" x14ac:dyDescent="0.35">
      <c r="C8040" s="2">
        <v>1</v>
      </c>
    </row>
    <row r="8041" spans="3:3" x14ac:dyDescent="0.35">
      <c r="C8041" s="2">
        <v>1</v>
      </c>
    </row>
    <row r="8042" spans="3:3" x14ac:dyDescent="0.35">
      <c r="C8042" s="2">
        <v>1</v>
      </c>
    </row>
    <row r="8043" spans="3:3" x14ac:dyDescent="0.35">
      <c r="C8043" s="2">
        <v>12</v>
      </c>
    </row>
    <row r="8044" spans="3:3" x14ac:dyDescent="0.35">
      <c r="C8044" s="2">
        <v>3</v>
      </c>
    </row>
    <row r="8045" spans="3:3" x14ac:dyDescent="0.35">
      <c r="C8045" s="2">
        <v>11</v>
      </c>
    </row>
    <row r="8046" spans="3:3" x14ac:dyDescent="0.35">
      <c r="C8046" s="2">
        <v>3</v>
      </c>
    </row>
    <row r="8047" spans="3:3" x14ac:dyDescent="0.35">
      <c r="C8047" s="2">
        <v>11</v>
      </c>
    </row>
    <row r="8048" spans="3:3" x14ac:dyDescent="0.35">
      <c r="C8048" s="2">
        <v>2</v>
      </c>
    </row>
    <row r="8049" spans="3:3" x14ac:dyDescent="0.35">
      <c r="C8049" s="2">
        <v>1</v>
      </c>
    </row>
    <row r="8050" spans="3:3" x14ac:dyDescent="0.35">
      <c r="C8050" s="2">
        <v>2</v>
      </c>
    </row>
    <row r="8051" spans="3:3" x14ac:dyDescent="0.35">
      <c r="C8051" s="2">
        <v>2</v>
      </c>
    </row>
    <row r="8052" spans="3:3" x14ac:dyDescent="0.35">
      <c r="C8052" s="2">
        <v>5</v>
      </c>
    </row>
    <row r="8053" spans="3:3" x14ac:dyDescent="0.35">
      <c r="C8053" s="2">
        <v>3</v>
      </c>
    </row>
    <row r="8054" spans="3:3" x14ac:dyDescent="0.35">
      <c r="C8054" s="2">
        <v>3</v>
      </c>
    </row>
    <row r="8055" spans="3:3" x14ac:dyDescent="0.35">
      <c r="C8055" s="2">
        <v>10</v>
      </c>
    </row>
    <row r="8056" spans="3:3" x14ac:dyDescent="0.35">
      <c r="C8056" s="2">
        <v>3</v>
      </c>
    </row>
    <row r="8057" spans="3:3" x14ac:dyDescent="0.35">
      <c r="C8057" s="2">
        <v>4</v>
      </c>
    </row>
    <row r="8058" spans="3:3" x14ac:dyDescent="0.35">
      <c r="C8058" s="2">
        <v>30</v>
      </c>
    </row>
    <row r="8059" spans="3:3" x14ac:dyDescent="0.35">
      <c r="C8059" s="2">
        <v>55</v>
      </c>
    </row>
    <row r="8060" spans="3:3" x14ac:dyDescent="0.35">
      <c r="C8060" s="2">
        <v>23</v>
      </c>
    </row>
    <row r="8061" spans="3:3" x14ac:dyDescent="0.35">
      <c r="C8061" s="2">
        <v>3</v>
      </c>
    </row>
    <row r="8062" spans="3:3" x14ac:dyDescent="0.35">
      <c r="C8062" s="2">
        <v>4</v>
      </c>
    </row>
    <row r="8063" spans="3:3" x14ac:dyDescent="0.35">
      <c r="C8063" s="2">
        <v>24</v>
      </c>
    </row>
    <row r="8064" spans="3:3" x14ac:dyDescent="0.35">
      <c r="C8064" s="2">
        <v>3</v>
      </c>
    </row>
    <row r="8065" spans="3:3" x14ac:dyDescent="0.35">
      <c r="C8065" s="2">
        <v>2</v>
      </c>
    </row>
    <row r="8066" spans="3:3" x14ac:dyDescent="0.35">
      <c r="C8066" s="2">
        <v>2</v>
      </c>
    </row>
    <row r="8067" spans="3:3" x14ac:dyDescent="0.35">
      <c r="C8067" s="2">
        <v>3</v>
      </c>
    </row>
    <row r="8068" spans="3:3" x14ac:dyDescent="0.35">
      <c r="C8068" s="2">
        <v>2</v>
      </c>
    </row>
    <row r="8069" spans="3:3" x14ac:dyDescent="0.35">
      <c r="C8069" s="2">
        <v>1</v>
      </c>
    </row>
    <row r="8070" spans="3:3" x14ac:dyDescent="0.35">
      <c r="C8070" s="2">
        <v>6</v>
      </c>
    </row>
    <row r="8071" spans="3:3" x14ac:dyDescent="0.35">
      <c r="C8071" s="2">
        <v>78</v>
      </c>
    </row>
    <row r="8072" spans="3:3" x14ac:dyDescent="0.35">
      <c r="C8072" s="2">
        <v>1</v>
      </c>
    </row>
    <row r="8073" spans="3:3" x14ac:dyDescent="0.35">
      <c r="C8073" s="2">
        <v>13</v>
      </c>
    </row>
    <row r="8074" spans="3:3" x14ac:dyDescent="0.35">
      <c r="C8074" s="2">
        <v>24</v>
      </c>
    </row>
    <row r="8075" spans="3:3" x14ac:dyDescent="0.35">
      <c r="C8075" s="2">
        <v>2</v>
      </c>
    </row>
    <row r="8076" spans="3:3" x14ac:dyDescent="0.35">
      <c r="C8076" s="2">
        <v>2</v>
      </c>
    </row>
    <row r="8077" spans="3:3" x14ac:dyDescent="0.35">
      <c r="C8077" s="2">
        <v>5</v>
      </c>
    </row>
    <row r="8078" spans="3:3" x14ac:dyDescent="0.35">
      <c r="C8078" s="2">
        <v>1</v>
      </c>
    </row>
    <row r="8079" spans="3:3" x14ac:dyDescent="0.35">
      <c r="C8079" s="2">
        <v>1</v>
      </c>
    </row>
    <row r="8080" spans="3:3" x14ac:dyDescent="0.35">
      <c r="C8080" s="2">
        <v>1</v>
      </c>
    </row>
    <row r="8081" spans="3:3" x14ac:dyDescent="0.35">
      <c r="C8081" s="2">
        <v>6</v>
      </c>
    </row>
    <row r="8082" spans="3:3" x14ac:dyDescent="0.35">
      <c r="C8082" s="2">
        <v>1</v>
      </c>
    </row>
    <row r="8083" spans="3:3" x14ac:dyDescent="0.35">
      <c r="C8083" s="2">
        <v>2</v>
      </c>
    </row>
    <row r="8084" spans="3:3" x14ac:dyDescent="0.35">
      <c r="C8084" s="2">
        <v>1</v>
      </c>
    </row>
    <row r="8085" spans="3:3" x14ac:dyDescent="0.35">
      <c r="C8085" s="2">
        <v>1</v>
      </c>
    </row>
    <row r="8086" spans="3:3" x14ac:dyDescent="0.35">
      <c r="C8086" s="2">
        <v>9</v>
      </c>
    </row>
    <row r="8087" spans="3:3" x14ac:dyDescent="0.35">
      <c r="C8087" s="2">
        <v>1</v>
      </c>
    </row>
    <row r="8088" spans="3:3" x14ac:dyDescent="0.35">
      <c r="C8088" s="2">
        <v>1</v>
      </c>
    </row>
    <row r="8089" spans="3:3" x14ac:dyDescent="0.35">
      <c r="C8089" s="2">
        <v>14</v>
      </c>
    </row>
    <row r="8090" spans="3:3" x14ac:dyDescent="0.35">
      <c r="C8090" s="2">
        <v>7</v>
      </c>
    </row>
    <row r="8091" spans="3:3" x14ac:dyDescent="0.35">
      <c r="C8091" s="2">
        <v>2</v>
      </c>
    </row>
    <row r="8092" spans="3:3" x14ac:dyDescent="0.35">
      <c r="C8092" s="2">
        <v>5</v>
      </c>
    </row>
    <row r="8093" spans="3:3" x14ac:dyDescent="0.35">
      <c r="C8093" s="2">
        <v>1</v>
      </c>
    </row>
    <row r="8094" spans="3:3" x14ac:dyDescent="0.35">
      <c r="C8094" s="2">
        <v>3</v>
      </c>
    </row>
    <row r="8095" spans="3:3" x14ac:dyDescent="0.35">
      <c r="C8095" s="2">
        <v>13</v>
      </c>
    </row>
    <row r="8096" spans="3:3" x14ac:dyDescent="0.35">
      <c r="C8096" s="2">
        <v>6</v>
      </c>
    </row>
    <row r="8097" spans="3:3" x14ac:dyDescent="0.35">
      <c r="C8097" s="2">
        <v>26</v>
      </c>
    </row>
    <row r="8098" spans="3:3" x14ac:dyDescent="0.35">
      <c r="C8098" s="2">
        <v>9</v>
      </c>
    </row>
    <row r="8099" spans="3:3" x14ac:dyDescent="0.35">
      <c r="C8099" s="2">
        <v>7</v>
      </c>
    </row>
    <row r="8100" spans="3:3" x14ac:dyDescent="0.35">
      <c r="C8100" s="2">
        <v>4</v>
      </c>
    </row>
    <row r="8101" spans="3:3" x14ac:dyDescent="0.35">
      <c r="C8101" s="2">
        <v>1</v>
      </c>
    </row>
    <row r="8102" spans="3:3" x14ac:dyDescent="0.35">
      <c r="C8102" s="2">
        <v>1</v>
      </c>
    </row>
    <row r="8103" spans="3:3" x14ac:dyDescent="0.35">
      <c r="C8103" s="2">
        <v>37</v>
      </c>
    </row>
    <row r="8104" spans="3:3" x14ac:dyDescent="0.35">
      <c r="C8104" s="2">
        <v>5</v>
      </c>
    </row>
    <row r="8105" spans="3:3" x14ac:dyDescent="0.35">
      <c r="C8105" s="2">
        <v>3</v>
      </c>
    </row>
    <row r="8106" spans="3:3" x14ac:dyDescent="0.35">
      <c r="C8106" s="2">
        <v>1</v>
      </c>
    </row>
    <row r="8107" spans="3:3" x14ac:dyDescent="0.35">
      <c r="C8107" s="2">
        <v>1</v>
      </c>
    </row>
    <row r="8108" spans="3:3" x14ac:dyDescent="0.35">
      <c r="C8108" s="2">
        <v>1</v>
      </c>
    </row>
    <row r="8109" spans="3:3" x14ac:dyDescent="0.35">
      <c r="C8109" s="2">
        <v>16</v>
      </c>
    </row>
    <row r="8110" spans="3:3" x14ac:dyDescent="0.35">
      <c r="C8110" s="2">
        <v>7</v>
      </c>
    </row>
    <row r="8111" spans="3:3" x14ac:dyDescent="0.35">
      <c r="C8111" s="2">
        <v>2</v>
      </c>
    </row>
    <row r="8112" spans="3:3" x14ac:dyDescent="0.35">
      <c r="C8112" s="2">
        <v>2</v>
      </c>
    </row>
    <row r="8113" spans="3:3" x14ac:dyDescent="0.35">
      <c r="C8113" s="2">
        <v>4</v>
      </c>
    </row>
    <row r="8114" spans="3:3" x14ac:dyDescent="0.35">
      <c r="C8114" s="2">
        <v>1</v>
      </c>
    </row>
    <row r="8115" spans="3:3" x14ac:dyDescent="0.35">
      <c r="C8115" s="2">
        <v>1</v>
      </c>
    </row>
    <row r="8116" spans="3:3" x14ac:dyDescent="0.35">
      <c r="C8116" s="2">
        <v>1</v>
      </c>
    </row>
    <row r="8117" spans="3:3" x14ac:dyDescent="0.35">
      <c r="C8117" s="2">
        <v>6</v>
      </c>
    </row>
    <row r="8118" spans="3:3" x14ac:dyDescent="0.35">
      <c r="C8118" s="2">
        <v>2</v>
      </c>
    </row>
    <row r="8119" spans="3:3" x14ac:dyDescent="0.35">
      <c r="C8119" s="2">
        <v>2</v>
      </c>
    </row>
    <row r="8120" spans="3:3" x14ac:dyDescent="0.35">
      <c r="C8120" s="2">
        <v>1</v>
      </c>
    </row>
    <row r="8121" spans="3:3" x14ac:dyDescent="0.35">
      <c r="C8121" s="2">
        <v>1</v>
      </c>
    </row>
    <row r="8122" spans="3:3" x14ac:dyDescent="0.35">
      <c r="C8122" s="2">
        <v>3</v>
      </c>
    </row>
    <row r="8123" spans="3:3" x14ac:dyDescent="0.35">
      <c r="C8123" s="2">
        <v>38</v>
      </c>
    </row>
    <row r="8124" spans="3:3" x14ac:dyDescent="0.35">
      <c r="C8124" s="2">
        <v>2</v>
      </c>
    </row>
    <row r="8125" spans="3:3" x14ac:dyDescent="0.35">
      <c r="C8125" s="2">
        <v>43</v>
      </c>
    </row>
    <row r="8126" spans="3:3" x14ac:dyDescent="0.35">
      <c r="C8126" s="2">
        <v>3</v>
      </c>
    </row>
    <row r="8127" spans="3:3" x14ac:dyDescent="0.35">
      <c r="C8127" s="2">
        <v>1</v>
      </c>
    </row>
    <row r="8128" spans="3:3" x14ac:dyDescent="0.35">
      <c r="C8128" s="2">
        <v>1</v>
      </c>
    </row>
    <row r="8129" spans="3:3" x14ac:dyDescent="0.35">
      <c r="C8129" s="2">
        <v>1</v>
      </c>
    </row>
    <row r="8130" spans="3:3" x14ac:dyDescent="0.35">
      <c r="C8130" s="2">
        <v>11</v>
      </c>
    </row>
    <row r="8131" spans="3:3" x14ac:dyDescent="0.35">
      <c r="C8131" s="2">
        <v>1</v>
      </c>
    </row>
    <row r="8132" spans="3:3" x14ac:dyDescent="0.35">
      <c r="C8132" s="2">
        <v>2</v>
      </c>
    </row>
    <row r="8133" spans="3:3" x14ac:dyDescent="0.35">
      <c r="C8133" s="2">
        <v>3</v>
      </c>
    </row>
    <row r="8134" spans="3:3" x14ac:dyDescent="0.35">
      <c r="C8134" s="2">
        <v>3</v>
      </c>
    </row>
    <row r="8135" spans="3:3" x14ac:dyDescent="0.35">
      <c r="C8135" s="2">
        <v>51</v>
      </c>
    </row>
    <row r="8136" spans="3:3" x14ac:dyDescent="0.35">
      <c r="C8136" s="2">
        <v>2</v>
      </c>
    </row>
    <row r="8137" spans="3:3" x14ac:dyDescent="0.35">
      <c r="C8137" s="2">
        <v>4</v>
      </c>
    </row>
    <row r="8138" spans="3:3" x14ac:dyDescent="0.35">
      <c r="C8138" s="2">
        <v>1</v>
      </c>
    </row>
    <row r="8139" spans="3:3" x14ac:dyDescent="0.35">
      <c r="C8139" s="2">
        <v>2</v>
      </c>
    </row>
    <row r="8140" spans="3:3" x14ac:dyDescent="0.35">
      <c r="C8140" s="2">
        <v>1</v>
      </c>
    </row>
    <row r="8141" spans="3:3" x14ac:dyDescent="0.35">
      <c r="C8141" s="2">
        <v>5</v>
      </c>
    </row>
    <row r="8142" spans="3:3" x14ac:dyDescent="0.35">
      <c r="C8142" s="2">
        <v>1</v>
      </c>
    </row>
    <row r="8143" spans="3:3" x14ac:dyDescent="0.35">
      <c r="C8143" s="2">
        <v>1</v>
      </c>
    </row>
    <row r="8144" spans="3:3" x14ac:dyDescent="0.35">
      <c r="C8144" s="2">
        <v>24</v>
      </c>
    </row>
    <row r="8145" spans="3:3" x14ac:dyDescent="0.35">
      <c r="C8145" s="2">
        <v>10</v>
      </c>
    </row>
    <row r="8146" spans="3:3" x14ac:dyDescent="0.35">
      <c r="C8146" s="2">
        <v>4</v>
      </c>
    </row>
    <row r="8147" spans="3:3" x14ac:dyDescent="0.35">
      <c r="C8147" s="2">
        <v>8</v>
      </c>
    </row>
    <row r="8148" spans="3:3" x14ac:dyDescent="0.35">
      <c r="C8148" s="2">
        <v>15</v>
      </c>
    </row>
    <row r="8149" spans="3:3" x14ac:dyDescent="0.35">
      <c r="C8149" s="2">
        <v>1</v>
      </c>
    </row>
    <row r="8150" spans="3:3" x14ac:dyDescent="0.35">
      <c r="C8150" s="2">
        <v>4</v>
      </c>
    </row>
    <row r="8151" spans="3:3" x14ac:dyDescent="0.35">
      <c r="C8151" s="2">
        <v>1</v>
      </c>
    </row>
    <row r="8152" spans="3:3" x14ac:dyDescent="0.35">
      <c r="C8152" s="2">
        <v>1</v>
      </c>
    </row>
    <row r="8153" spans="3:3" x14ac:dyDescent="0.35">
      <c r="C8153" s="2">
        <v>1</v>
      </c>
    </row>
    <row r="8154" spans="3:3" x14ac:dyDescent="0.35">
      <c r="C8154" s="2">
        <v>1</v>
      </c>
    </row>
    <row r="8155" spans="3:3" x14ac:dyDescent="0.35">
      <c r="C8155" s="2">
        <v>2</v>
      </c>
    </row>
    <row r="8156" spans="3:3" x14ac:dyDescent="0.35">
      <c r="C8156" s="2">
        <v>14</v>
      </c>
    </row>
    <row r="8157" spans="3:3" x14ac:dyDescent="0.35">
      <c r="C8157" s="2">
        <v>9</v>
      </c>
    </row>
    <row r="8158" spans="3:3" x14ac:dyDescent="0.35">
      <c r="C8158" s="2">
        <v>9</v>
      </c>
    </row>
    <row r="8159" spans="3:3" x14ac:dyDescent="0.35">
      <c r="C8159" s="2">
        <v>2</v>
      </c>
    </row>
    <row r="8160" spans="3:3" x14ac:dyDescent="0.35">
      <c r="C8160" s="2">
        <v>11</v>
      </c>
    </row>
    <row r="8161" spans="3:3" x14ac:dyDescent="0.35">
      <c r="C8161" s="2">
        <v>5</v>
      </c>
    </row>
    <row r="8162" spans="3:3" x14ac:dyDescent="0.35">
      <c r="C8162" s="2">
        <v>10</v>
      </c>
    </row>
    <row r="8163" spans="3:3" x14ac:dyDescent="0.35">
      <c r="C8163" s="2">
        <v>15</v>
      </c>
    </row>
    <row r="8164" spans="3:3" x14ac:dyDescent="0.35">
      <c r="C8164" s="2">
        <v>37</v>
      </c>
    </row>
    <row r="8165" spans="3:3" x14ac:dyDescent="0.35">
      <c r="C8165" s="2">
        <v>1</v>
      </c>
    </row>
    <row r="8166" spans="3:3" x14ac:dyDescent="0.35">
      <c r="C8166" s="2">
        <v>2</v>
      </c>
    </row>
    <row r="8167" spans="3:3" x14ac:dyDescent="0.35">
      <c r="C8167" s="2">
        <v>14</v>
      </c>
    </row>
    <row r="8168" spans="3:3" x14ac:dyDescent="0.35">
      <c r="C8168" s="2">
        <v>25</v>
      </c>
    </row>
    <row r="8169" spans="3:3" x14ac:dyDescent="0.35">
      <c r="C8169" s="2">
        <v>1</v>
      </c>
    </row>
    <row r="8170" spans="3:3" x14ac:dyDescent="0.35">
      <c r="C8170" s="2">
        <v>6</v>
      </c>
    </row>
    <row r="8171" spans="3:3" x14ac:dyDescent="0.35">
      <c r="C8171" s="2">
        <v>2</v>
      </c>
    </row>
    <row r="8172" spans="3:3" x14ac:dyDescent="0.35">
      <c r="C8172" s="2">
        <v>1</v>
      </c>
    </row>
    <row r="8173" spans="3:3" x14ac:dyDescent="0.35">
      <c r="C8173" s="2">
        <v>9</v>
      </c>
    </row>
    <row r="8174" spans="3:3" x14ac:dyDescent="0.35">
      <c r="C8174" s="2">
        <v>1</v>
      </c>
    </row>
    <row r="8175" spans="3:3" x14ac:dyDescent="0.35">
      <c r="C8175" s="2">
        <v>2</v>
      </c>
    </row>
    <row r="8176" spans="3:3" x14ac:dyDescent="0.35">
      <c r="C8176" s="2">
        <v>9</v>
      </c>
    </row>
    <row r="8177" spans="3:3" x14ac:dyDescent="0.35">
      <c r="C8177" s="2">
        <v>5</v>
      </c>
    </row>
    <row r="8178" spans="3:3" x14ac:dyDescent="0.35">
      <c r="C8178" s="2">
        <v>20</v>
      </c>
    </row>
    <row r="8179" spans="3:3" x14ac:dyDescent="0.35">
      <c r="C8179" s="2">
        <v>20</v>
      </c>
    </row>
    <row r="8180" spans="3:3" x14ac:dyDescent="0.35">
      <c r="C8180" s="2">
        <v>16</v>
      </c>
    </row>
    <row r="8181" spans="3:3" x14ac:dyDescent="0.35">
      <c r="C8181" s="2">
        <v>7</v>
      </c>
    </row>
    <row r="8182" spans="3:3" x14ac:dyDescent="0.35">
      <c r="C8182" s="2">
        <v>10</v>
      </c>
    </row>
    <row r="8183" spans="3:3" x14ac:dyDescent="0.35">
      <c r="C8183" s="2">
        <v>3</v>
      </c>
    </row>
    <row r="8184" spans="3:3" x14ac:dyDescent="0.35">
      <c r="C8184" s="2">
        <v>7</v>
      </c>
    </row>
    <row r="8185" spans="3:3" x14ac:dyDescent="0.35">
      <c r="C8185" s="2">
        <v>23</v>
      </c>
    </row>
    <row r="8186" spans="3:3" x14ac:dyDescent="0.35">
      <c r="C8186" s="2">
        <v>1</v>
      </c>
    </row>
    <row r="8187" spans="3:3" x14ac:dyDescent="0.35">
      <c r="C8187" s="2">
        <v>9</v>
      </c>
    </row>
    <row r="8188" spans="3:3" x14ac:dyDescent="0.35">
      <c r="C8188" s="2">
        <v>1</v>
      </c>
    </row>
    <row r="8189" spans="3:3" x14ac:dyDescent="0.35">
      <c r="C8189" s="2">
        <v>10</v>
      </c>
    </row>
    <row r="8190" spans="3:3" x14ac:dyDescent="0.35">
      <c r="C8190" s="2">
        <v>1</v>
      </c>
    </row>
    <row r="8191" spans="3:3" x14ac:dyDescent="0.35">
      <c r="C8191" s="2">
        <v>1</v>
      </c>
    </row>
    <row r="8192" spans="3:3" x14ac:dyDescent="0.35">
      <c r="C8192" s="2">
        <v>13</v>
      </c>
    </row>
    <row r="8193" spans="3:3" x14ac:dyDescent="0.35">
      <c r="C8193" s="2">
        <v>4</v>
      </c>
    </row>
    <row r="8194" spans="3:3" x14ac:dyDescent="0.35">
      <c r="C8194" s="2">
        <v>5</v>
      </c>
    </row>
    <row r="8195" spans="3:3" x14ac:dyDescent="0.35">
      <c r="C8195" s="2">
        <v>6</v>
      </c>
    </row>
    <row r="8196" spans="3:3" x14ac:dyDescent="0.35">
      <c r="C8196" s="2">
        <v>133</v>
      </c>
    </row>
    <row r="8197" spans="3:3" x14ac:dyDescent="0.35">
      <c r="C8197" s="2">
        <v>6</v>
      </c>
    </row>
    <row r="8198" spans="3:3" x14ac:dyDescent="0.35">
      <c r="C8198" s="2">
        <v>3</v>
      </c>
    </row>
    <row r="8199" spans="3:3" x14ac:dyDescent="0.35">
      <c r="C8199" s="2">
        <v>21</v>
      </c>
    </row>
    <row r="8200" spans="3:3" x14ac:dyDescent="0.35">
      <c r="C8200" s="2">
        <v>7</v>
      </c>
    </row>
    <row r="8201" spans="3:3" x14ac:dyDescent="0.35">
      <c r="C8201" s="2">
        <v>2</v>
      </c>
    </row>
    <row r="8202" spans="3:3" x14ac:dyDescent="0.35">
      <c r="C8202" s="2">
        <v>32</v>
      </c>
    </row>
    <row r="8203" spans="3:3" x14ac:dyDescent="0.35">
      <c r="C8203" s="2">
        <v>11</v>
      </c>
    </row>
    <row r="8204" spans="3:3" x14ac:dyDescent="0.35">
      <c r="C8204" s="2">
        <v>13</v>
      </c>
    </row>
    <row r="8205" spans="3:3" x14ac:dyDescent="0.35">
      <c r="C8205" s="2">
        <v>4</v>
      </c>
    </row>
    <row r="8206" spans="3:3" x14ac:dyDescent="0.35">
      <c r="C8206" s="2">
        <v>16</v>
      </c>
    </row>
    <row r="8207" spans="3:3" x14ac:dyDescent="0.35">
      <c r="C8207" s="2">
        <v>1</v>
      </c>
    </row>
    <row r="8208" spans="3:3" x14ac:dyDescent="0.35">
      <c r="C8208" s="2">
        <v>12</v>
      </c>
    </row>
    <row r="8209" spans="3:3" x14ac:dyDescent="0.35">
      <c r="C8209" s="2">
        <v>3</v>
      </c>
    </row>
    <row r="8210" spans="3:3" x14ac:dyDescent="0.35">
      <c r="C8210" s="2">
        <v>8</v>
      </c>
    </row>
    <row r="8211" spans="3:3" x14ac:dyDescent="0.35">
      <c r="C8211" s="2">
        <v>36</v>
      </c>
    </row>
    <row r="8212" spans="3:3" x14ac:dyDescent="0.35">
      <c r="C8212" s="2">
        <v>6</v>
      </c>
    </row>
    <row r="8213" spans="3:3" x14ac:dyDescent="0.35">
      <c r="C8213" s="2">
        <v>1</v>
      </c>
    </row>
    <row r="8214" spans="3:3" x14ac:dyDescent="0.35">
      <c r="C8214" s="2">
        <v>73</v>
      </c>
    </row>
    <row r="8215" spans="3:3" x14ac:dyDescent="0.35">
      <c r="C8215" s="2">
        <v>4</v>
      </c>
    </row>
    <row r="8216" spans="3:3" x14ac:dyDescent="0.35">
      <c r="C8216" s="2">
        <v>1</v>
      </c>
    </row>
    <row r="8217" spans="3:3" x14ac:dyDescent="0.35">
      <c r="C8217" s="2">
        <v>2</v>
      </c>
    </row>
    <row r="8218" spans="3:3" x14ac:dyDescent="0.35">
      <c r="C8218" s="2">
        <v>1</v>
      </c>
    </row>
    <row r="8219" spans="3:3" x14ac:dyDescent="0.35">
      <c r="C8219" s="2">
        <v>8</v>
      </c>
    </row>
    <row r="8220" spans="3:3" x14ac:dyDescent="0.35">
      <c r="C8220" s="2">
        <v>179</v>
      </c>
    </row>
    <row r="8221" spans="3:3" x14ac:dyDescent="0.35">
      <c r="C8221" s="2">
        <v>5</v>
      </c>
    </row>
    <row r="8222" spans="3:3" x14ac:dyDescent="0.35">
      <c r="C8222" s="2">
        <v>29</v>
      </c>
    </row>
    <row r="8223" spans="3:3" x14ac:dyDescent="0.35">
      <c r="C8223" s="2">
        <v>51</v>
      </c>
    </row>
    <row r="8224" spans="3:3" x14ac:dyDescent="0.35">
      <c r="C8224" s="2">
        <v>1</v>
      </c>
    </row>
    <row r="8225" spans="3:3" x14ac:dyDescent="0.35">
      <c r="C8225" s="2">
        <v>1</v>
      </c>
    </row>
    <row r="8226" spans="3:3" x14ac:dyDescent="0.35">
      <c r="C8226" s="2">
        <v>18</v>
      </c>
    </row>
    <row r="8227" spans="3:3" x14ac:dyDescent="0.35">
      <c r="C8227" s="2">
        <v>6</v>
      </c>
    </row>
    <row r="8228" spans="3:3" x14ac:dyDescent="0.35">
      <c r="C8228" s="2">
        <v>15</v>
      </c>
    </row>
    <row r="8229" spans="3:3" x14ac:dyDescent="0.35">
      <c r="C8229" s="2">
        <v>9</v>
      </c>
    </row>
    <row r="8230" spans="3:3" x14ac:dyDescent="0.35">
      <c r="C8230" s="2">
        <v>2</v>
      </c>
    </row>
    <row r="8231" spans="3:3" x14ac:dyDescent="0.35">
      <c r="C8231" s="2">
        <v>54</v>
      </c>
    </row>
    <row r="8232" spans="3:3" x14ac:dyDescent="0.35">
      <c r="C8232" s="2">
        <v>30</v>
      </c>
    </row>
    <row r="8233" spans="3:3" x14ac:dyDescent="0.35">
      <c r="C8233" s="2">
        <v>1</v>
      </c>
    </row>
    <row r="8234" spans="3:3" x14ac:dyDescent="0.35">
      <c r="C8234" s="2">
        <v>5</v>
      </c>
    </row>
    <row r="8235" spans="3:3" x14ac:dyDescent="0.35">
      <c r="C8235" s="2">
        <v>56</v>
      </c>
    </row>
    <row r="8236" spans="3:3" x14ac:dyDescent="0.35">
      <c r="C8236" s="2">
        <v>4</v>
      </c>
    </row>
    <row r="8237" spans="3:3" x14ac:dyDescent="0.35">
      <c r="C8237" s="2">
        <v>30</v>
      </c>
    </row>
    <row r="8238" spans="3:3" x14ac:dyDescent="0.35">
      <c r="C8238" s="2">
        <v>2</v>
      </c>
    </row>
    <row r="8239" spans="3:3" x14ac:dyDescent="0.35">
      <c r="C8239" s="2">
        <v>3</v>
      </c>
    </row>
    <row r="8240" spans="3:3" x14ac:dyDescent="0.35">
      <c r="C8240" s="2">
        <v>6</v>
      </c>
    </row>
    <row r="8241" spans="3:3" x14ac:dyDescent="0.35">
      <c r="C8241" s="2">
        <v>5</v>
      </c>
    </row>
    <row r="8242" spans="3:3" x14ac:dyDescent="0.35">
      <c r="C8242" s="2">
        <v>1</v>
      </c>
    </row>
    <row r="8243" spans="3:3" x14ac:dyDescent="0.35">
      <c r="C8243" s="2">
        <v>48</v>
      </c>
    </row>
    <row r="8244" spans="3:3" x14ac:dyDescent="0.35">
      <c r="C8244" s="2">
        <v>2</v>
      </c>
    </row>
    <row r="8245" spans="3:3" x14ac:dyDescent="0.35">
      <c r="C8245" s="2">
        <v>6</v>
      </c>
    </row>
    <row r="8246" spans="3:3" x14ac:dyDescent="0.35">
      <c r="C8246" s="2">
        <v>50</v>
      </c>
    </row>
    <row r="8247" spans="3:3" x14ac:dyDescent="0.35">
      <c r="C8247" s="2">
        <v>1</v>
      </c>
    </row>
    <row r="8248" spans="3:3" x14ac:dyDescent="0.35">
      <c r="C8248" s="2">
        <v>29</v>
      </c>
    </row>
    <row r="8249" spans="3:3" x14ac:dyDescent="0.35">
      <c r="C8249" s="2">
        <v>9</v>
      </c>
    </row>
    <row r="8250" spans="3:3" x14ac:dyDescent="0.35">
      <c r="C8250" s="2">
        <v>2</v>
      </c>
    </row>
    <row r="8251" spans="3:3" x14ac:dyDescent="0.35">
      <c r="C8251" s="2">
        <v>7</v>
      </c>
    </row>
    <row r="8252" spans="3:3" x14ac:dyDescent="0.35">
      <c r="C8252" s="2">
        <v>3</v>
      </c>
    </row>
    <row r="8253" spans="3:3" x14ac:dyDescent="0.35">
      <c r="C8253" s="2">
        <v>11</v>
      </c>
    </row>
    <row r="8254" spans="3:3" x14ac:dyDescent="0.35">
      <c r="C8254" s="2">
        <v>1</v>
      </c>
    </row>
    <row r="8255" spans="3:3" x14ac:dyDescent="0.35">
      <c r="C8255" s="2">
        <v>16</v>
      </c>
    </row>
    <row r="8256" spans="3:3" x14ac:dyDescent="0.35">
      <c r="C8256" s="2">
        <v>6</v>
      </c>
    </row>
    <row r="8257" spans="3:3" x14ac:dyDescent="0.35">
      <c r="C8257" s="2">
        <v>40</v>
      </c>
    </row>
    <row r="8258" spans="3:3" x14ac:dyDescent="0.35">
      <c r="C8258" s="2">
        <v>11</v>
      </c>
    </row>
    <row r="8259" spans="3:3" x14ac:dyDescent="0.35">
      <c r="C8259" s="2">
        <v>6</v>
      </c>
    </row>
    <row r="8260" spans="3:3" x14ac:dyDescent="0.35">
      <c r="C8260" s="2">
        <v>5</v>
      </c>
    </row>
    <row r="8261" spans="3:3" x14ac:dyDescent="0.35">
      <c r="C8261" s="2">
        <v>10</v>
      </c>
    </row>
    <row r="8262" spans="3:3" x14ac:dyDescent="0.35">
      <c r="C8262" s="2">
        <v>1</v>
      </c>
    </row>
    <row r="8263" spans="3:3" x14ac:dyDescent="0.35">
      <c r="C8263" s="2">
        <v>1</v>
      </c>
    </row>
    <row r="8264" spans="3:3" x14ac:dyDescent="0.35">
      <c r="C8264" s="2">
        <v>10</v>
      </c>
    </row>
    <row r="8265" spans="3:3" x14ac:dyDescent="0.35">
      <c r="C8265" s="2">
        <v>4</v>
      </c>
    </row>
    <row r="8266" spans="3:3" x14ac:dyDescent="0.35">
      <c r="C8266" s="2">
        <v>46</v>
      </c>
    </row>
    <row r="8267" spans="3:3" x14ac:dyDescent="0.35">
      <c r="C8267" s="2">
        <v>2</v>
      </c>
    </row>
    <row r="8268" spans="3:3" x14ac:dyDescent="0.35">
      <c r="C8268" s="2">
        <v>2</v>
      </c>
    </row>
    <row r="8269" spans="3:3" x14ac:dyDescent="0.35">
      <c r="C8269" s="2">
        <v>1</v>
      </c>
    </row>
    <row r="8270" spans="3:3" x14ac:dyDescent="0.35">
      <c r="C8270" s="2">
        <v>19</v>
      </c>
    </row>
    <row r="8271" spans="3:3" x14ac:dyDescent="0.35">
      <c r="C8271" s="2">
        <v>1</v>
      </c>
    </row>
    <row r="8272" spans="3:3" x14ac:dyDescent="0.35">
      <c r="C8272" s="2">
        <v>2</v>
      </c>
    </row>
    <row r="8273" spans="3:3" x14ac:dyDescent="0.35">
      <c r="C8273" s="2">
        <v>1</v>
      </c>
    </row>
    <row r="8274" spans="3:3" x14ac:dyDescent="0.35">
      <c r="C8274" s="2">
        <v>13</v>
      </c>
    </row>
    <row r="8275" spans="3:3" x14ac:dyDescent="0.35">
      <c r="C8275" s="2">
        <v>1</v>
      </c>
    </row>
    <row r="8276" spans="3:3" x14ac:dyDescent="0.35">
      <c r="C8276" s="2">
        <v>20</v>
      </c>
    </row>
    <row r="8277" spans="3:3" x14ac:dyDescent="0.35">
      <c r="C8277" s="2">
        <v>290</v>
      </c>
    </row>
    <row r="8278" spans="3:3" x14ac:dyDescent="0.35">
      <c r="C8278" s="2">
        <v>123</v>
      </c>
    </row>
    <row r="8279" spans="3:3" x14ac:dyDescent="0.35">
      <c r="C8279" s="2">
        <v>2</v>
      </c>
    </row>
    <row r="8280" spans="3:3" x14ac:dyDescent="0.35">
      <c r="C8280" s="2">
        <v>22</v>
      </c>
    </row>
    <row r="8281" spans="3:3" x14ac:dyDescent="0.35">
      <c r="C8281" s="2">
        <v>26</v>
      </c>
    </row>
    <row r="8282" spans="3:3" x14ac:dyDescent="0.35">
      <c r="C8282" s="2">
        <v>6</v>
      </c>
    </row>
    <row r="8283" spans="3:3" x14ac:dyDescent="0.35">
      <c r="C8283" s="2">
        <v>1</v>
      </c>
    </row>
    <row r="8284" spans="3:3" x14ac:dyDescent="0.35">
      <c r="C8284" s="2">
        <v>1</v>
      </c>
    </row>
    <row r="8285" spans="3:3" x14ac:dyDescent="0.35">
      <c r="C8285" s="2">
        <v>30</v>
      </c>
    </row>
    <row r="8286" spans="3:3" x14ac:dyDescent="0.35">
      <c r="C8286" s="2">
        <v>16</v>
      </c>
    </row>
    <row r="8287" spans="3:3" x14ac:dyDescent="0.35">
      <c r="C8287" s="2">
        <v>1</v>
      </c>
    </row>
    <row r="8288" spans="3:3" x14ac:dyDescent="0.35">
      <c r="C8288" s="2">
        <v>1</v>
      </c>
    </row>
    <row r="8289" spans="3:3" x14ac:dyDescent="0.35">
      <c r="C8289" s="2">
        <v>215</v>
      </c>
    </row>
    <row r="8290" spans="3:3" x14ac:dyDescent="0.35">
      <c r="C8290" s="2">
        <v>1</v>
      </c>
    </row>
    <row r="8291" spans="3:3" x14ac:dyDescent="0.35">
      <c r="C8291" s="2">
        <v>7</v>
      </c>
    </row>
    <row r="8292" spans="3:3" x14ac:dyDescent="0.35">
      <c r="C8292" s="2">
        <v>9</v>
      </c>
    </row>
    <row r="8293" spans="3:3" x14ac:dyDescent="0.35">
      <c r="C8293" s="2">
        <v>2</v>
      </c>
    </row>
    <row r="8294" spans="3:3" x14ac:dyDescent="0.35">
      <c r="C8294" s="2">
        <v>4</v>
      </c>
    </row>
    <row r="8295" spans="3:3" x14ac:dyDescent="0.35">
      <c r="C8295" s="2">
        <v>2</v>
      </c>
    </row>
    <row r="8296" spans="3:3" x14ac:dyDescent="0.35">
      <c r="C8296" s="2">
        <v>5</v>
      </c>
    </row>
    <row r="8297" spans="3:3" x14ac:dyDescent="0.35">
      <c r="C8297" s="2">
        <v>1</v>
      </c>
    </row>
    <row r="8298" spans="3:3" x14ac:dyDescent="0.35">
      <c r="C8298" s="2">
        <v>12</v>
      </c>
    </row>
    <row r="8299" spans="3:3" x14ac:dyDescent="0.35">
      <c r="C8299" s="2">
        <v>4</v>
      </c>
    </row>
    <row r="8300" spans="3:3" x14ac:dyDescent="0.35">
      <c r="C8300" s="2">
        <v>1</v>
      </c>
    </row>
    <row r="8301" spans="3:3" x14ac:dyDescent="0.35">
      <c r="C8301" s="2">
        <v>4</v>
      </c>
    </row>
    <row r="8302" spans="3:3" x14ac:dyDescent="0.35">
      <c r="C8302" s="2">
        <v>6</v>
      </c>
    </row>
    <row r="8303" spans="3:3" x14ac:dyDescent="0.35">
      <c r="C8303" s="2">
        <v>20</v>
      </c>
    </row>
    <row r="8304" spans="3:3" x14ac:dyDescent="0.35">
      <c r="C8304" s="2">
        <v>3</v>
      </c>
    </row>
    <row r="8305" spans="3:3" x14ac:dyDescent="0.35">
      <c r="C8305" s="2">
        <v>1</v>
      </c>
    </row>
    <row r="8306" spans="3:3" x14ac:dyDescent="0.35">
      <c r="C8306" s="2">
        <v>7</v>
      </c>
    </row>
    <row r="8307" spans="3:3" x14ac:dyDescent="0.35">
      <c r="C8307" s="2">
        <v>66</v>
      </c>
    </row>
    <row r="8308" spans="3:3" x14ac:dyDescent="0.35">
      <c r="C8308" s="2">
        <v>12</v>
      </c>
    </row>
    <row r="8309" spans="3:3" x14ac:dyDescent="0.35">
      <c r="C8309" s="2">
        <v>3</v>
      </c>
    </row>
    <row r="8310" spans="3:3" x14ac:dyDescent="0.35">
      <c r="C8310" s="2">
        <v>2</v>
      </c>
    </row>
    <row r="8311" spans="3:3" x14ac:dyDescent="0.35">
      <c r="C8311" s="2">
        <v>2</v>
      </c>
    </row>
    <row r="8312" spans="3:3" x14ac:dyDescent="0.35">
      <c r="C8312" s="2">
        <v>1</v>
      </c>
    </row>
    <row r="8313" spans="3:3" x14ac:dyDescent="0.35">
      <c r="C8313" s="2">
        <v>8</v>
      </c>
    </row>
    <row r="8314" spans="3:3" x14ac:dyDescent="0.35">
      <c r="C8314" s="2">
        <v>1</v>
      </c>
    </row>
    <row r="8315" spans="3:3" x14ac:dyDescent="0.35">
      <c r="C8315" s="2">
        <v>1</v>
      </c>
    </row>
    <row r="8316" spans="3:3" x14ac:dyDescent="0.35">
      <c r="C8316" s="2">
        <v>3</v>
      </c>
    </row>
    <row r="8317" spans="3:3" x14ac:dyDescent="0.35">
      <c r="C8317" s="2">
        <v>4</v>
      </c>
    </row>
    <row r="8318" spans="3:3" x14ac:dyDescent="0.35">
      <c r="C8318" s="2">
        <v>1</v>
      </c>
    </row>
    <row r="8319" spans="3:3" x14ac:dyDescent="0.35">
      <c r="C8319" s="2">
        <v>2</v>
      </c>
    </row>
    <row r="8320" spans="3:3" x14ac:dyDescent="0.35">
      <c r="C8320" s="2">
        <v>9</v>
      </c>
    </row>
    <row r="8321" spans="3:3" x14ac:dyDescent="0.35">
      <c r="C8321" s="2">
        <v>19</v>
      </c>
    </row>
    <row r="8322" spans="3:3" x14ac:dyDescent="0.35">
      <c r="C8322" s="2">
        <v>1</v>
      </c>
    </row>
    <row r="8323" spans="3:3" x14ac:dyDescent="0.35">
      <c r="C8323" s="2">
        <v>7</v>
      </c>
    </row>
    <row r="8324" spans="3:3" x14ac:dyDescent="0.35">
      <c r="C8324" s="2">
        <v>13</v>
      </c>
    </row>
    <row r="8325" spans="3:3" x14ac:dyDescent="0.35">
      <c r="C8325" s="2">
        <v>14</v>
      </c>
    </row>
    <row r="8326" spans="3:3" x14ac:dyDescent="0.35">
      <c r="C8326" s="2">
        <v>12</v>
      </c>
    </row>
    <row r="8327" spans="3:3" x14ac:dyDescent="0.35">
      <c r="C8327" s="2">
        <v>1</v>
      </c>
    </row>
    <row r="8328" spans="3:3" x14ac:dyDescent="0.35">
      <c r="C8328" s="2">
        <v>6</v>
      </c>
    </row>
    <row r="8329" spans="3:3" x14ac:dyDescent="0.35">
      <c r="C8329" s="2">
        <v>3</v>
      </c>
    </row>
    <row r="8330" spans="3:3" x14ac:dyDescent="0.35">
      <c r="C8330" s="2">
        <v>39</v>
      </c>
    </row>
    <row r="8331" spans="3:3" x14ac:dyDescent="0.35">
      <c r="C8331" s="2">
        <v>1</v>
      </c>
    </row>
    <row r="8332" spans="3:3" x14ac:dyDescent="0.35">
      <c r="C8332" s="2">
        <v>3</v>
      </c>
    </row>
    <row r="8333" spans="3:3" x14ac:dyDescent="0.35">
      <c r="C8333" s="2">
        <v>1</v>
      </c>
    </row>
    <row r="8334" spans="3:3" x14ac:dyDescent="0.35">
      <c r="C8334" s="2">
        <v>60</v>
      </c>
    </row>
    <row r="8335" spans="3:3" x14ac:dyDescent="0.35">
      <c r="C8335" s="2">
        <v>4</v>
      </c>
    </row>
    <row r="8336" spans="3:3" x14ac:dyDescent="0.35">
      <c r="C8336" s="2">
        <v>1</v>
      </c>
    </row>
    <row r="8337" spans="3:3" x14ac:dyDescent="0.35">
      <c r="C8337" s="2">
        <v>4</v>
      </c>
    </row>
    <row r="8338" spans="3:3" x14ac:dyDescent="0.35">
      <c r="C8338" s="2">
        <v>2</v>
      </c>
    </row>
    <row r="8339" spans="3:3" x14ac:dyDescent="0.35">
      <c r="C8339" s="2">
        <v>4</v>
      </c>
    </row>
    <row r="8340" spans="3:3" x14ac:dyDescent="0.35">
      <c r="C8340" s="2">
        <v>2</v>
      </c>
    </row>
    <row r="8341" spans="3:3" x14ac:dyDescent="0.35">
      <c r="C8341" s="2">
        <v>16</v>
      </c>
    </row>
    <row r="8342" spans="3:3" x14ac:dyDescent="0.35">
      <c r="C8342" s="2">
        <v>8</v>
      </c>
    </row>
    <row r="8343" spans="3:3" x14ac:dyDescent="0.35">
      <c r="C8343" s="2">
        <v>2</v>
      </c>
    </row>
    <row r="8344" spans="3:3" x14ac:dyDescent="0.35">
      <c r="C8344" s="2">
        <v>23</v>
      </c>
    </row>
    <row r="8345" spans="3:3" x14ac:dyDescent="0.35">
      <c r="C8345" s="2">
        <v>1</v>
      </c>
    </row>
    <row r="8346" spans="3:3" x14ac:dyDescent="0.35">
      <c r="C8346" s="2">
        <v>3</v>
      </c>
    </row>
    <row r="8347" spans="3:3" x14ac:dyDescent="0.35">
      <c r="C8347" s="2">
        <v>2</v>
      </c>
    </row>
    <row r="8348" spans="3:3" x14ac:dyDescent="0.35">
      <c r="C8348" s="2">
        <v>2</v>
      </c>
    </row>
    <row r="8349" spans="3:3" x14ac:dyDescent="0.35">
      <c r="C8349" s="2">
        <v>8</v>
      </c>
    </row>
    <row r="8350" spans="3:3" x14ac:dyDescent="0.35">
      <c r="C8350" s="2">
        <v>26</v>
      </c>
    </row>
    <row r="8351" spans="3:3" x14ac:dyDescent="0.35">
      <c r="C8351" s="2">
        <v>8</v>
      </c>
    </row>
    <row r="8352" spans="3:3" x14ac:dyDescent="0.35">
      <c r="C8352" s="2">
        <v>3</v>
      </c>
    </row>
    <row r="8353" spans="3:3" x14ac:dyDescent="0.35">
      <c r="C8353" s="2">
        <v>2</v>
      </c>
    </row>
    <row r="8354" spans="3:3" x14ac:dyDescent="0.35">
      <c r="C8354" s="2">
        <v>5</v>
      </c>
    </row>
    <row r="8355" spans="3:3" x14ac:dyDescent="0.35">
      <c r="C8355" s="2">
        <v>12</v>
      </c>
    </row>
    <row r="8356" spans="3:3" x14ac:dyDescent="0.35">
      <c r="C8356" s="2">
        <v>43</v>
      </c>
    </row>
    <row r="8357" spans="3:3" x14ac:dyDescent="0.35">
      <c r="C8357" s="2">
        <v>6</v>
      </c>
    </row>
    <row r="8358" spans="3:3" x14ac:dyDescent="0.35">
      <c r="C8358" s="2">
        <v>7</v>
      </c>
    </row>
    <row r="8359" spans="3:3" x14ac:dyDescent="0.35">
      <c r="C8359" s="2">
        <v>2</v>
      </c>
    </row>
    <row r="8360" spans="3:3" x14ac:dyDescent="0.35">
      <c r="C8360" s="2">
        <v>28</v>
      </c>
    </row>
    <row r="8361" spans="3:3" x14ac:dyDescent="0.35">
      <c r="C8361" s="2">
        <v>2</v>
      </c>
    </row>
    <row r="8362" spans="3:3" x14ac:dyDescent="0.35">
      <c r="C8362" s="2">
        <v>3</v>
      </c>
    </row>
    <row r="8363" spans="3:3" x14ac:dyDescent="0.35">
      <c r="C8363" s="2">
        <v>43</v>
      </c>
    </row>
    <row r="8364" spans="3:3" x14ac:dyDescent="0.35">
      <c r="C8364" s="2">
        <v>1</v>
      </c>
    </row>
    <row r="8365" spans="3:3" x14ac:dyDescent="0.35">
      <c r="C8365" s="2">
        <v>16</v>
      </c>
    </row>
    <row r="8366" spans="3:3" x14ac:dyDescent="0.35">
      <c r="C8366" s="2">
        <v>2</v>
      </c>
    </row>
    <row r="8367" spans="3:3" x14ac:dyDescent="0.35">
      <c r="C8367" s="2">
        <v>10</v>
      </c>
    </row>
    <row r="8368" spans="3:3" x14ac:dyDescent="0.35">
      <c r="C8368" s="2">
        <v>35</v>
      </c>
    </row>
    <row r="8369" spans="3:3" x14ac:dyDescent="0.35">
      <c r="C8369" s="2">
        <v>13</v>
      </c>
    </row>
    <row r="8370" spans="3:3" x14ac:dyDescent="0.35">
      <c r="C8370" s="2">
        <v>33</v>
      </c>
    </row>
    <row r="8371" spans="3:3" x14ac:dyDescent="0.35">
      <c r="C8371" s="2">
        <v>23</v>
      </c>
    </row>
    <row r="8372" spans="3:3" x14ac:dyDescent="0.35">
      <c r="C8372" s="2">
        <v>2</v>
      </c>
    </row>
    <row r="8373" spans="3:3" x14ac:dyDescent="0.35">
      <c r="C8373" s="2">
        <v>3</v>
      </c>
    </row>
    <row r="8374" spans="3:3" x14ac:dyDescent="0.35">
      <c r="C8374" s="2">
        <v>3</v>
      </c>
    </row>
    <row r="8375" spans="3:3" x14ac:dyDescent="0.35">
      <c r="C8375" s="2">
        <v>7</v>
      </c>
    </row>
    <row r="8376" spans="3:3" x14ac:dyDescent="0.35">
      <c r="C8376" s="2">
        <v>3</v>
      </c>
    </row>
    <row r="8377" spans="3:3" x14ac:dyDescent="0.35">
      <c r="C8377" s="2">
        <v>2</v>
      </c>
    </row>
    <row r="8378" spans="3:3" x14ac:dyDescent="0.35">
      <c r="C8378" s="2">
        <v>65</v>
      </c>
    </row>
    <row r="8379" spans="3:3" x14ac:dyDescent="0.35">
      <c r="C8379" s="2">
        <v>1</v>
      </c>
    </row>
    <row r="8380" spans="3:3" x14ac:dyDescent="0.35">
      <c r="C8380" s="2">
        <v>12</v>
      </c>
    </row>
    <row r="8381" spans="3:3" x14ac:dyDescent="0.35">
      <c r="C8381" s="2">
        <v>19</v>
      </c>
    </row>
    <row r="8382" spans="3:3" x14ac:dyDescent="0.35">
      <c r="C8382" s="2">
        <v>7</v>
      </c>
    </row>
    <row r="8383" spans="3:3" x14ac:dyDescent="0.35">
      <c r="C8383" s="2">
        <v>3</v>
      </c>
    </row>
    <row r="8384" spans="3:3" x14ac:dyDescent="0.35">
      <c r="C8384" s="2">
        <v>2</v>
      </c>
    </row>
    <row r="8385" spans="3:3" x14ac:dyDescent="0.35">
      <c r="C8385" s="2">
        <v>8</v>
      </c>
    </row>
    <row r="8386" spans="3:3" x14ac:dyDescent="0.35">
      <c r="C8386" s="2">
        <v>2</v>
      </c>
    </row>
    <row r="8387" spans="3:3" x14ac:dyDescent="0.35">
      <c r="C8387" s="2">
        <v>2</v>
      </c>
    </row>
    <row r="8388" spans="3:3" x14ac:dyDescent="0.35">
      <c r="C8388" s="2">
        <v>2</v>
      </c>
    </row>
    <row r="8389" spans="3:3" x14ac:dyDescent="0.35">
      <c r="C8389" s="2">
        <v>14</v>
      </c>
    </row>
    <row r="8390" spans="3:3" x14ac:dyDescent="0.35">
      <c r="C8390" s="2">
        <v>9</v>
      </c>
    </row>
    <row r="8391" spans="3:3" x14ac:dyDescent="0.35">
      <c r="C8391" s="2">
        <v>2</v>
      </c>
    </row>
    <row r="8392" spans="3:3" x14ac:dyDescent="0.35">
      <c r="C8392" s="2">
        <v>1</v>
      </c>
    </row>
    <row r="8393" spans="3:3" x14ac:dyDescent="0.35">
      <c r="C8393" s="2">
        <v>3</v>
      </c>
    </row>
    <row r="8394" spans="3:3" x14ac:dyDescent="0.35">
      <c r="C8394" s="2">
        <v>10</v>
      </c>
    </row>
    <row r="8395" spans="3:3" x14ac:dyDescent="0.35">
      <c r="C8395" s="2">
        <v>16</v>
      </c>
    </row>
    <row r="8396" spans="3:3" x14ac:dyDescent="0.35">
      <c r="C8396" s="2">
        <v>26</v>
      </c>
    </row>
    <row r="8397" spans="3:3" x14ac:dyDescent="0.35">
      <c r="C8397" s="2">
        <v>2</v>
      </c>
    </row>
    <row r="8398" spans="3:3" x14ac:dyDescent="0.35">
      <c r="C8398" s="2">
        <v>1</v>
      </c>
    </row>
    <row r="8399" spans="3:3" x14ac:dyDescent="0.35">
      <c r="C8399" s="2">
        <v>1</v>
      </c>
    </row>
    <row r="8400" spans="3:3" x14ac:dyDescent="0.35">
      <c r="C8400" s="2">
        <v>7</v>
      </c>
    </row>
    <row r="8401" spans="3:3" x14ac:dyDescent="0.35">
      <c r="C8401" s="2">
        <v>5</v>
      </c>
    </row>
    <row r="8402" spans="3:3" x14ac:dyDescent="0.35">
      <c r="C8402" s="2">
        <v>1</v>
      </c>
    </row>
    <row r="8403" spans="3:3" x14ac:dyDescent="0.35">
      <c r="C8403" s="2">
        <v>48</v>
      </c>
    </row>
    <row r="8404" spans="3:3" x14ac:dyDescent="0.35">
      <c r="C8404" s="2">
        <v>7</v>
      </c>
    </row>
    <row r="8405" spans="3:3" x14ac:dyDescent="0.35">
      <c r="C8405" s="2">
        <v>18</v>
      </c>
    </row>
    <row r="8406" spans="3:3" x14ac:dyDescent="0.35">
      <c r="C8406" s="2">
        <v>3</v>
      </c>
    </row>
    <row r="8407" spans="3:3" x14ac:dyDescent="0.35">
      <c r="C8407" s="2">
        <v>8</v>
      </c>
    </row>
    <row r="8408" spans="3:3" x14ac:dyDescent="0.35">
      <c r="C8408" s="2">
        <v>11</v>
      </c>
    </row>
    <row r="8409" spans="3:3" x14ac:dyDescent="0.35">
      <c r="C8409" s="2">
        <v>3</v>
      </c>
    </row>
    <row r="8410" spans="3:3" x14ac:dyDescent="0.35">
      <c r="C8410" s="2">
        <v>1</v>
      </c>
    </row>
    <row r="8411" spans="3:3" x14ac:dyDescent="0.35">
      <c r="C8411" s="2">
        <v>16</v>
      </c>
    </row>
    <row r="8412" spans="3:3" x14ac:dyDescent="0.35">
      <c r="C8412" s="2">
        <v>3</v>
      </c>
    </row>
    <row r="8413" spans="3:3" x14ac:dyDescent="0.35">
      <c r="C8413" s="2">
        <v>4</v>
      </c>
    </row>
    <row r="8414" spans="3:3" x14ac:dyDescent="0.35">
      <c r="C8414" s="2">
        <v>23</v>
      </c>
    </row>
    <row r="8415" spans="3:3" x14ac:dyDescent="0.35">
      <c r="C8415" s="2">
        <v>10</v>
      </c>
    </row>
    <row r="8416" spans="3:3" x14ac:dyDescent="0.35">
      <c r="C8416" s="2">
        <v>7</v>
      </c>
    </row>
    <row r="8417" spans="3:3" x14ac:dyDescent="0.35">
      <c r="C8417" s="2">
        <v>1</v>
      </c>
    </row>
    <row r="8418" spans="3:3" x14ac:dyDescent="0.35">
      <c r="C8418" s="2">
        <v>8</v>
      </c>
    </row>
    <row r="8419" spans="3:3" x14ac:dyDescent="0.35">
      <c r="C8419" s="2">
        <v>12</v>
      </c>
    </row>
    <row r="8420" spans="3:3" x14ac:dyDescent="0.35">
      <c r="C8420" s="2">
        <v>10</v>
      </c>
    </row>
    <row r="8421" spans="3:3" x14ac:dyDescent="0.35">
      <c r="C8421" s="2">
        <v>5</v>
      </c>
    </row>
    <row r="8422" spans="3:3" x14ac:dyDescent="0.35">
      <c r="C8422" s="2">
        <v>9</v>
      </c>
    </row>
    <row r="8423" spans="3:3" x14ac:dyDescent="0.35">
      <c r="C8423" s="2">
        <v>3</v>
      </c>
    </row>
    <row r="8424" spans="3:3" x14ac:dyDescent="0.35">
      <c r="C8424" s="2">
        <v>30</v>
      </c>
    </row>
    <row r="8425" spans="3:3" x14ac:dyDescent="0.35">
      <c r="C8425" s="2">
        <v>82</v>
      </c>
    </row>
    <row r="8426" spans="3:3" x14ac:dyDescent="0.35">
      <c r="C8426" s="2">
        <v>31</v>
      </c>
    </row>
    <row r="8427" spans="3:3" x14ac:dyDescent="0.35">
      <c r="C8427" s="2">
        <v>24</v>
      </c>
    </row>
    <row r="8428" spans="3:3" x14ac:dyDescent="0.35">
      <c r="C8428" s="2">
        <v>1</v>
      </c>
    </row>
    <row r="8429" spans="3:3" x14ac:dyDescent="0.35">
      <c r="C8429" s="2">
        <v>2</v>
      </c>
    </row>
    <row r="8430" spans="3:3" x14ac:dyDescent="0.35">
      <c r="C8430" s="2">
        <v>11</v>
      </c>
    </row>
    <row r="8431" spans="3:3" x14ac:dyDescent="0.35">
      <c r="C8431" s="2">
        <v>1</v>
      </c>
    </row>
    <row r="8432" spans="3:3" x14ac:dyDescent="0.35">
      <c r="C8432" s="2">
        <v>7</v>
      </c>
    </row>
    <row r="8433" spans="3:3" x14ac:dyDescent="0.35">
      <c r="C8433" s="2">
        <v>1</v>
      </c>
    </row>
    <row r="8434" spans="3:3" x14ac:dyDescent="0.35">
      <c r="C8434" s="2">
        <v>12</v>
      </c>
    </row>
    <row r="8435" spans="3:3" x14ac:dyDescent="0.35">
      <c r="C8435" s="2">
        <v>2</v>
      </c>
    </row>
    <row r="8436" spans="3:3" x14ac:dyDescent="0.35">
      <c r="C8436" s="2">
        <v>23</v>
      </c>
    </row>
    <row r="8437" spans="3:3" x14ac:dyDescent="0.35">
      <c r="C8437" s="2">
        <v>2</v>
      </c>
    </row>
    <row r="8438" spans="3:3" x14ac:dyDescent="0.35">
      <c r="C8438" s="2">
        <v>6</v>
      </c>
    </row>
    <row r="8439" spans="3:3" x14ac:dyDescent="0.35">
      <c r="C8439" s="2">
        <v>2</v>
      </c>
    </row>
    <row r="8440" spans="3:3" x14ac:dyDescent="0.35">
      <c r="C8440" s="2">
        <v>9</v>
      </c>
    </row>
    <row r="8441" spans="3:3" x14ac:dyDescent="0.35">
      <c r="C8441" s="2">
        <v>4</v>
      </c>
    </row>
    <row r="8442" spans="3:3" x14ac:dyDescent="0.35">
      <c r="C8442" s="2">
        <v>2</v>
      </c>
    </row>
    <row r="8443" spans="3:3" x14ac:dyDescent="0.35">
      <c r="C8443" s="2">
        <v>6</v>
      </c>
    </row>
    <row r="8444" spans="3:3" x14ac:dyDescent="0.35">
      <c r="C8444" s="2">
        <v>1</v>
      </c>
    </row>
    <row r="8445" spans="3:3" x14ac:dyDescent="0.35">
      <c r="C8445" s="2">
        <v>2</v>
      </c>
    </row>
    <row r="8446" spans="3:3" x14ac:dyDescent="0.35">
      <c r="C8446" s="2">
        <v>2</v>
      </c>
    </row>
    <row r="8447" spans="3:3" x14ac:dyDescent="0.35">
      <c r="C8447" s="2">
        <v>3</v>
      </c>
    </row>
    <row r="8448" spans="3:3" x14ac:dyDescent="0.35">
      <c r="C8448" s="2">
        <v>31</v>
      </c>
    </row>
    <row r="8449" spans="3:3" x14ac:dyDescent="0.35">
      <c r="C8449" s="2">
        <v>4</v>
      </c>
    </row>
    <row r="8450" spans="3:3" x14ac:dyDescent="0.35">
      <c r="C8450" s="2">
        <v>14</v>
      </c>
    </row>
    <row r="8451" spans="3:3" x14ac:dyDescent="0.35">
      <c r="C8451" s="2">
        <v>8</v>
      </c>
    </row>
    <row r="8452" spans="3:3" x14ac:dyDescent="0.35">
      <c r="C8452" s="2">
        <v>5</v>
      </c>
    </row>
    <row r="8453" spans="3:3" x14ac:dyDescent="0.35">
      <c r="C8453" s="2">
        <v>4</v>
      </c>
    </row>
    <row r="8454" spans="3:3" x14ac:dyDescent="0.35">
      <c r="C8454" s="2">
        <v>3</v>
      </c>
    </row>
    <row r="8455" spans="3:3" x14ac:dyDescent="0.35">
      <c r="C8455" s="2">
        <v>33</v>
      </c>
    </row>
    <row r="8456" spans="3:3" x14ac:dyDescent="0.35">
      <c r="C8456" s="2">
        <v>1</v>
      </c>
    </row>
    <row r="8457" spans="3:3" x14ac:dyDescent="0.35">
      <c r="C8457" s="2">
        <v>1</v>
      </c>
    </row>
    <row r="8458" spans="3:3" x14ac:dyDescent="0.35">
      <c r="C8458" s="2">
        <v>19</v>
      </c>
    </row>
    <row r="8459" spans="3:3" x14ac:dyDescent="0.35">
      <c r="C8459" s="2">
        <v>45</v>
      </c>
    </row>
    <row r="8460" spans="3:3" x14ac:dyDescent="0.35">
      <c r="C8460" s="2">
        <v>2</v>
      </c>
    </row>
    <row r="8461" spans="3:3" x14ac:dyDescent="0.35">
      <c r="C8461" s="2">
        <v>13</v>
      </c>
    </row>
    <row r="8462" spans="3:3" x14ac:dyDescent="0.35">
      <c r="C8462" s="2">
        <v>15</v>
      </c>
    </row>
    <row r="8463" spans="3:3" x14ac:dyDescent="0.35">
      <c r="C8463" s="2">
        <v>4</v>
      </c>
    </row>
    <row r="8464" spans="3:3" x14ac:dyDescent="0.35">
      <c r="C8464" s="2">
        <v>3</v>
      </c>
    </row>
    <row r="8465" spans="3:3" x14ac:dyDescent="0.35">
      <c r="C8465" s="2">
        <v>11</v>
      </c>
    </row>
    <row r="8466" spans="3:3" x14ac:dyDescent="0.35">
      <c r="C8466" s="2">
        <v>15</v>
      </c>
    </row>
    <row r="8467" spans="3:3" x14ac:dyDescent="0.35">
      <c r="C8467" s="2">
        <v>30</v>
      </c>
    </row>
    <row r="8468" spans="3:3" x14ac:dyDescent="0.35">
      <c r="C8468" s="2">
        <v>1</v>
      </c>
    </row>
    <row r="8469" spans="3:3" x14ac:dyDescent="0.35">
      <c r="C8469" s="2">
        <v>125</v>
      </c>
    </row>
    <row r="8470" spans="3:3" x14ac:dyDescent="0.35">
      <c r="C8470" s="2">
        <v>11</v>
      </c>
    </row>
    <row r="8471" spans="3:3" x14ac:dyDescent="0.35">
      <c r="C8471" s="2">
        <v>33</v>
      </c>
    </row>
    <row r="8472" spans="3:3" x14ac:dyDescent="0.35">
      <c r="C8472" s="2">
        <v>1</v>
      </c>
    </row>
    <row r="8473" spans="3:3" x14ac:dyDescent="0.35">
      <c r="C8473" s="2">
        <v>1</v>
      </c>
    </row>
    <row r="8474" spans="3:3" x14ac:dyDescent="0.35">
      <c r="C8474" s="2">
        <v>5</v>
      </c>
    </row>
    <row r="8475" spans="3:3" x14ac:dyDescent="0.35">
      <c r="C8475" s="2">
        <v>6</v>
      </c>
    </row>
    <row r="8476" spans="3:3" x14ac:dyDescent="0.35">
      <c r="C8476" s="2">
        <v>15</v>
      </c>
    </row>
    <row r="8477" spans="3:3" x14ac:dyDescent="0.35">
      <c r="C8477" s="2">
        <v>1</v>
      </c>
    </row>
    <row r="8478" spans="3:3" x14ac:dyDescent="0.35">
      <c r="C8478" s="2">
        <v>2</v>
      </c>
    </row>
    <row r="8479" spans="3:3" x14ac:dyDescent="0.35">
      <c r="C8479" s="2">
        <v>3</v>
      </c>
    </row>
    <row r="8480" spans="3:3" x14ac:dyDescent="0.35">
      <c r="C8480" s="2">
        <v>26</v>
      </c>
    </row>
    <row r="8481" spans="3:3" x14ac:dyDescent="0.35">
      <c r="C8481" s="2">
        <v>22</v>
      </c>
    </row>
    <row r="8482" spans="3:3" x14ac:dyDescent="0.35">
      <c r="C8482" s="2">
        <v>11</v>
      </c>
    </row>
    <row r="8483" spans="3:3" x14ac:dyDescent="0.35">
      <c r="C8483" s="2">
        <v>19</v>
      </c>
    </row>
    <row r="8484" spans="3:3" x14ac:dyDescent="0.35">
      <c r="C8484" s="2">
        <v>14</v>
      </c>
    </row>
    <row r="8485" spans="3:3" x14ac:dyDescent="0.35">
      <c r="C8485" s="2">
        <v>24</v>
      </c>
    </row>
    <row r="8486" spans="3:3" x14ac:dyDescent="0.35">
      <c r="C8486" s="2">
        <v>7</v>
      </c>
    </row>
    <row r="8487" spans="3:3" x14ac:dyDescent="0.35">
      <c r="C8487" s="2">
        <v>1</v>
      </c>
    </row>
    <row r="8488" spans="3:3" x14ac:dyDescent="0.35">
      <c r="C8488" s="2">
        <v>2</v>
      </c>
    </row>
    <row r="8489" spans="3:3" x14ac:dyDescent="0.35">
      <c r="C8489" s="2">
        <v>1</v>
      </c>
    </row>
    <row r="8490" spans="3:3" x14ac:dyDescent="0.35">
      <c r="C8490" s="2">
        <v>7</v>
      </c>
    </row>
    <row r="8491" spans="3:3" x14ac:dyDescent="0.35">
      <c r="C8491" s="2">
        <v>1</v>
      </c>
    </row>
    <row r="8492" spans="3:3" x14ac:dyDescent="0.35">
      <c r="C8492" s="2">
        <v>4</v>
      </c>
    </row>
    <row r="8493" spans="3:3" x14ac:dyDescent="0.35">
      <c r="C8493" s="2">
        <v>4</v>
      </c>
    </row>
    <row r="8494" spans="3:3" x14ac:dyDescent="0.35">
      <c r="C8494" s="2">
        <v>5</v>
      </c>
    </row>
    <row r="8495" spans="3:3" x14ac:dyDescent="0.35">
      <c r="C8495" s="2">
        <v>11</v>
      </c>
    </row>
    <row r="8496" spans="3:3" x14ac:dyDescent="0.35">
      <c r="C8496" s="2">
        <v>1</v>
      </c>
    </row>
    <row r="8497" spans="3:3" x14ac:dyDescent="0.35">
      <c r="C8497" s="2">
        <v>3</v>
      </c>
    </row>
    <row r="8498" spans="3:3" x14ac:dyDescent="0.35">
      <c r="C8498" s="2">
        <v>5</v>
      </c>
    </row>
    <row r="8499" spans="3:3" x14ac:dyDescent="0.35">
      <c r="C8499" s="2">
        <v>3</v>
      </c>
    </row>
    <row r="8500" spans="3:3" x14ac:dyDescent="0.35">
      <c r="C8500" s="2">
        <v>11</v>
      </c>
    </row>
    <row r="8501" spans="3:3" x14ac:dyDescent="0.35">
      <c r="C8501" s="2">
        <v>12</v>
      </c>
    </row>
    <row r="8502" spans="3:3" x14ac:dyDescent="0.35">
      <c r="C8502" s="2">
        <v>11</v>
      </c>
    </row>
    <row r="8503" spans="3:3" x14ac:dyDescent="0.35">
      <c r="C8503" s="2">
        <v>4</v>
      </c>
    </row>
    <row r="8504" spans="3:3" x14ac:dyDescent="0.35">
      <c r="C8504" s="2">
        <v>1</v>
      </c>
    </row>
    <row r="8505" spans="3:3" x14ac:dyDescent="0.35">
      <c r="C8505" s="2">
        <v>2</v>
      </c>
    </row>
    <row r="8506" spans="3:3" x14ac:dyDescent="0.35">
      <c r="C8506" s="2">
        <v>6</v>
      </c>
    </row>
    <row r="8507" spans="3:3" x14ac:dyDescent="0.35">
      <c r="C8507" s="2">
        <v>2</v>
      </c>
    </row>
    <row r="8508" spans="3:3" x14ac:dyDescent="0.35">
      <c r="C8508" s="2">
        <v>2</v>
      </c>
    </row>
    <row r="8509" spans="3:3" x14ac:dyDescent="0.35">
      <c r="C8509" s="2">
        <v>6</v>
      </c>
    </row>
    <row r="8510" spans="3:3" x14ac:dyDescent="0.35">
      <c r="C8510" s="2">
        <v>2</v>
      </c>
    </row>
    <row r="8511" spans="3:3" x14ac:dyDescent="0.35">
      <c r="C8511" s="2">
        <v>5</v>
      </c>
    </row>
    <row r="8512" spans="3:3" x14ac:dyDescent="0.35">
      <c r="C8512" s="2">
        <v>7</v>
      </c>
    </row>
    <row r="8513" spans="3:3" x14ac:dyDescent="0.35">
      <c r="C8513" s="2">
        <v>6</v>
      </c>
    </row>
    <row r="8514" spans="3:3" x14ac:dyDescent="0.35">
      <c r="C8514" s="2">
        <v>2</v>
      </c>
    </row>
    <row r="8515" spans="3:3" x14ac:dyDescent="0.35">
      <c r="C8515" s="2">
        <v>4</v>
      </c>
    </row>
    <row r="8516" spans="3:3" x14ac:dyDescent="0.35">
      <c r="C8516" s="2">
        <v>5</v>
      </c>
    </row>
    <row r="8517" spans="3:3" x14ac:dyDescent="0.35">
      <c r="C8517" s="2">
        <v>8</v>
      </c>
    </row>
    <row r="8518" spans="3:3" x14ac:dyDescent="0.35">
      <c r="C8518" s="2">
        <v>7</v>
      </c>
    </row>
    <row r="8519" spans="3:3" x14ac:dyDescent="0.35">
      <c r="C8519" s="2">
        <v>6</v>
      </c>
    </row>
    <row r="8520" spans="3:3" x14ac:dyDescent="0.35">
      <c r="C8520" s="2">
        <v>1</v>
      </c>
    </row>
    <row r="8521" spans="3:3" x14ac:dyDescent="0.35">
      <c r="C8521" s="2">
        <v>7</v>
      </c>
    </row>
    <row r="8522" spans="3:3" x14ac:dyDescent="0.35">
      <c r="C8522" s="2">
        <v>21</v>
      </c>
    </row>
    <row r="8523" spans="3:3" x14ac:dyDescent="0.35">
      <c r="C8523" s="2">
        <v>1</v>
      </c>
    </row>
    <row r="8524" spans="3:3" x14ac:dyDescent="0.35">
      <c r="C8524" s="2">
        <v>5</v>
      </c>
    </row>
    <row r="8525" spans="3:3" x14ac:dyDescent="0.35">
      <c r="C8525" s="2">
        <v>23</v>
      </c>
    </row>
    <row r="8526" spans="3:3" x14ac:dyDescent="0.35">
      <c r="C8526" s="2">
        <v>2</v>
      </c>
    </row>
    <row r="8527" spans="3:3" x14ac:dyDescent="0.35">
      <c r="C8527" s="2">
        <v>19</v>
      </c>
    </row>
    <row r="8528" spans="3:3" x14ac:dyDescent="0.35">
      <c r="C8528" s="2">
        <v>6</v>
      </c>
    </row>
    <row r="8529" spans="3:3" x14ac:dyDescent="0.35">
      <c r="C8529" s="2">
        <v>2</v>
      </c>
    </row>
    <row r="8530" spans="3:3" x14ac:dyDescent="0.35">
      <c r="C8530" s="2">
        <v>2</v>
      </c>
    </row>
    <row r="8531" spans="3:3" x14ac:dyDescent="0.35">
      <c r="C8531" s="2">
        <v>3</v>
      </c>
    </row>
    <row r="8532" spans="3:3" x14ac:dyDescent="0.35">
      <c r="C8532" s="2">
        <v>2</v>
      </c>
    </row>
    <row r="8533" spans="3:3" x14ac:dyDescent="0.35">
      <c r="C8533" s="2">
        <v>17</v>
      </c>
    </row>
    <row r="8534" spans="3:3" x14ac:dyDescent="0.35">
      <c r="C8534" s="2">
        <v>2</v>
      </c>
    </row>
    <row r="8535" spans="3:3" x14ac:dyDescent="0.35">
      <c r="C8535" s="2">
        <v>37</v>
      </c>
    </row>
    <row r="8536" spans="3:3" x14ac:dyDescent="0.35">
      <c r="C8536" s="2">
        <v>12</v>
      </c>
    </row>
    <row r="8537" spans="3:3" x14ac:dyDescent="0.35">
      <c r="C8537" s="2">
        <v>3</v>
      </c>
    </row>
    <row r="8538" spans="3:3" x14ac:dyDescent="0.35">
      <c r="C8538" s="2">
        <v>11</v>
      </c>
    </row>
    <row r="8539" spans="3:3" x14ac:dyDescent="0.35">
      <c r="C8539" s="2">
        <v>6</v>
      </c>
    </row>
    <row r="8540" spans="3:3" x14ac:dyDescent="0.35">
      <c r="C8540" s="2">
        <v>165</v>
      </c>
    </row>
    <row r="8541" spans="3:3" x14ac:dyDescent="0.35">
      <c r="C8541" s="2">
        <v>2</v>
      </c>
    </row>
    <row r="8542" spans="3:3" x14ac:dyDescent="0.35">
      <c r="C8542" s="2">
        <v>1</v>
      </c>
    </row>
    <row r="8543" spans="3:3" x14ac:dyDescent="0.35">
      <c r="C8543" s="2">
        <v>31</v>
      </c>
    </row>
    <row r="8544" spans="3:3" x14ac:dyDescent="0.35">
      <c r="C8544" s="2">
        <v>7</v>
      </c>
    </row>
    <row r="8545" spans="3:3" x14ac:dyDescent="0.35">
      <c r="C8545" s="2">
        <v>7</v>
      </c>
    </row>
    <row r="8546" spans="3:3" x14ac:dyDescent="0.35">
      <c r="C8546" s="2">
        <v>1</v>
      </c>
    </row>
    <row r="8547" spans="3:3" x14ac:dyDescent="0.35">
      <c r="C8547" s="2">
        <v>8</v>
      </c>
    </row>
    <row r="8548" spans="3:3" x14ac:dyDescent="0.35">
      <c r="C8548" s="2">
        <v>8</v>
      </c>
    </row>
    <row r="8549" spans="3:3" x14ac:dyDescent="0.35">
      <c r="C8549" s="2">
        <v>3</v>
      </c>
    </row>
    <row r="8550" spans="3:3" x14ac:dyDescent="0.35">
      <c r="C8550" s="2">
        <v>1</v>
      </c>
    </row>
    <row r="8551" spans="3:3" x14ac:dyDescent="0.35">
      <c r="C8551" s="2">
        <v>20</v>
      </c>
    </row>
    <row r="8552" spans="3:3" x14ac:dyDescent="0.35">
      <c r="C8552" s="2">
        <v>10</v>
      </c>
    </row>
    <row r="8553" spans="3:3" x14ac:dyDescent="0.35">
      <c r="C8553" s="2">
        <v>7</v>
      </c>
    </row>
    <row r="8554" spans="3:3" x14ac:dyDescent="0.35">
      <c r="C8554" s="2">
        <v>50</v>
      </c>
    </row>
    <row r="8555" spans="3:3" x14ac:dyDescent="0.35">
      <c r="C8555" s="2">
        <v>2</v>
      </c>
    </row>
    <row r="8556" spans="3:3" x14ac:dyDescent="0.35">
      <c r="C8556" s="2">
        <v>9</v>
      </c>
    </row>
    <row r="8557" spans="3:3" x14ac:dyDescent="0.35">
      <c r="C8557" s="2">
        <v>1</v>
      </c>
    </row>
    <row r="8558" spans="3:3" x14ac:dyDescent="0.35">
      <c r="C8558" s="2">
        <v>1</v>
      </c>
    </row>
    <row r="8559" spans="3:3" x14ac:dyDescent="0.35">
      <c r="C8559" s="2">
        <v>8</v>
      </c>
    </row>
    <row r="8560" spans="3:3" x14ac:dyDescent="0.35">
      <c r="C8560" s="2">
        <v>44</v>
      </c>
    </row>
    <row r="8561" spans="3:3" x14ac:dyDescent="0.35">
      <c r="C8561" s="2">
        <v>5</v>
      </c>
    </row>
    <row r="8562" spans="3:3" x14ac:dyDescent="0.35">
      <c r="C8562" s="2">
        <v>75</v>
      </c>
    </row>
    <row r="8563" spans="3:3" x14ac:dyDescent="0.35">
      <c r="C8563" s="2">
        <v>18</v>
      </c>
    </row>
    <row r="8564" spans="3:3" x14ac:dyDescent="0.35">
      <c r="C8564" s="2">
        <v>1</v>
      </c>
    </row>
    <row r="8565" spans="3:3" x14ac:dyDescent="0.35">
      <c r="C8565" s="2">
        <v>1</v>
      </c>
    </row>
    <row r="8566" spans="3:3" x14ac:dyDescent="0.35">
      <c r="C8566" s="2">
        <v>12</v>
      </c>
    </row>
    <row r="8567" spans="3:3" x14ac:dyDescent="0.35">
      <c r="C8567" s="2">
        <v>27</v>
      </c>
    </row>
    <row r="8568" spans="3:3" x14ac:dyDescent="0.35">
      <c r="C8568" s="2">
        <v>3</v>
      </c>
    </row>
    <row r="8569" spans="3:3" x14ac:dyDescent="0.35">
      <c r="C8569" s="2">
        <v>1</v>
      </c>
    </row>
    <row r="8570" spans="3:3" x14ac:dyDescent="0.35">
      <c r="C8570" s="2">
        <v>1</v>
      </c>
    </row>
    <row r="8571" spans="3:3" x14ac:dyDescent="0.35">
      <c r="C8571" s="2">
        <v>1</v>
      </c>
    </row>
    <row r="8572" spans="3:3" x14ac:dyDescent="0.35">
      <c r="C8572" s="2">
        <v>20</v>
      </c>
    </row>
    <row r="8573" spans="3:3" x14ac:dyDescent="0.35">
      <c r="C8573" s="2">
        <v>1</v>
      </c>
    </row>
    <row r="8574" spans="3:3" x14ac:dyDescent="0.35">
      <c r="C8574" s="2">
        <v>2</v>
      </c>
    </row>
    <row r="8575" spans="3:3" x14ac:dyDescent="0.35">
      <c r="C8575" s="2">
        <v>1</v>
      </c>
    </row>
    <row r="8576" spans="3:3" x14ac:dyDescent="0.35">
      <c r="C8576" s="2">
        <v>15</v>
      </c>
    </row>
    <row r="8577" spans="3:3" x14ac:dyDescent="0.35">
      <c r="C8577" s="2">
        <v>20</v>
      </c>
    </row>
    <row r="8578" spans="3:3" x14ac:dyDescent="0.35">
      <c r="C8578" s="2">
        <v>48</v>
      </c>
    </row>
    <row r="8579" spans="3:3" x14ac:dyDescent="0.35">
      <c r="C8579" s="2">
        <v>5</v>
      </c>
    </row>
    <row r="8580" spans="3:3" x14ac:dyDescent="0.35">
      <c r="C8580" s="2">
        <v>5</v>
      </c>
    </row>
    <row r="8581" spans="3:3" x14ac:dyDescent="0.35">
      <c r="C8581" s="2">
        <v>1</v>
      </c>
    </row>
    <row r="8582" spans="3:3" x14ac:dyDescent="0.35">
      <c r="C8582" s="2">
        <v>16</v>
      </c>
    </row>
    <row r="8583" spans="3:3" x14ac:dyDescent="0.35">
      <c r="C8583" s="2">
        <v>3</v>
      </c>
    </row>
    <row r="8584" spans="3:3" x14ac:dyDescent="0.35">
      <c r="C8584" s="2">
        <v>6</v>
      </c>
    </row>
    <row r="8585" spans="3:3" x14ac:dyDescent="0.35">
      <c r="C8585" s="2">
        <v>29</v>
      </c>
    </row>
    <row r="8586" spans="3:3" x14ac:dyDescent="0.35">
      <c r="C8586" s="2">
        <v>5</v>
      </c>
    </row>
    <row r="8587" spans="3:3" x14ac:dyDescent="0.35">
      <c r="C8587" s="2">
        <v>11</v>
      </c>
    </row>
    <row r="8588" spans="3:3" x14ac:dyDescent="0.35">
      <c r="C8588" s="2">
        <v>2</v>
      </c>
    </row>
    <row r="8589" spans="3:3" x14ac:dyDescent="0.35">
      <c r="C8589" s="2">
        <v>1</v>
      </c>
    </row>
    <row r="8590" spans="3:3" x14ac:dyDescent="0.35">
      <c r="C8590" s="2">
        <v>1</v>
      </c>
    </row>
    <row r="8591" spans="3:3" x14ac:dyDescent="0.35">
      <c r="C8591" s="2">
        <v>1</v>
      </c>
    </row>
    <row r="8592" spans="3:3" x14ac:dyDescent="0.35">
      <c r="C8592" s="2">
        <v>1</v>
      </c>
    </row>
    <row r="8593" spans="3:3" x14ac:dyDescent="0.35">
      <c r="C8593" s="2">
        <v>1</v>
      </c>
    </row>
    <row r="8594" spans="3:3" x14ac:dyDescent="0.35">
      <c r="C8594" s="2">
        <v>2</v>
      </c>
    </row>
    <row r="8595" spans="3:3" x14ac:dyDescent="0.35">
      <c r="C8595" s="2">
        <v>1</v>
      </c>
    </row>
    <row r="8596" spans="3:3" x14ac:dyDescent="0.35">
      <c r="C8596" s="2">
        <v>3</v>
      </c>
    </row>
    <row r="8597" spans="3:3" x14ac:dyDescent="0.35">
      <c r="C8597" s="2">
        <v>3</v>
      </c>
    </row>
    <row r="8598" spans="3:3" x14ac:dyDescent="0.35">
      <c r="C8598" s="2">
        <v>6</v>
      </c>
    </row>
    <row r="8599" spans="3:3" x14ac:dyDescent="0.35">
      <c r="C8599" s="2">
        <v>6</v>
      </c>
    </row>
    <row r="8600" spans="3:3" x14ac:dyDescent="0.35">
      <c r="C8600" s="2">
        <v>1</v>
      </c>
    </row>
    <row r="8601" spans="3:3" x14ac:dyDescent="0.35">
      <c r="C8601" s="2">
        <v>13</v>
      </c>
    </row>
    <row r="8602" spans="3:3" x14ac:dyDescent="0.35">
      <c r="C8602" s="2">
        <v>10</v>
      </c>
    </row>
    <row r="8603" spans="3:3" x14ac:dyDescent="0.35">
      <c r="C8603" s="2">
        <v>3</v>
      </c>
    </row>
    <row r="8604" spans="3:3" x14ac:dyDescent="0.35">
      <c r="C8604" s="2">
        <v>4</v>
      </c>
    </row>
    <row r="8605" spans="3:3" x14ac:dyDescent="0.35">
      <c r="C8605" s="2">
        <v>2</v>
      </c>
    </row>
    <row r="8606" spans="3:3" x14ac:dyDescent="0.35">
      <c r="C8606" s="2">
        <v>12</v>
      </c>
    </row>
    <row r="8607" spans="3:3" x14ac:dyDescent="0.35">
      <c r="C8607" s="2">
        <v>12</v>
      </c>
    </row>
    <row r="8608" spans="3:3" x14ac:dyDescent="0.35">
      <c r="C8608" s="2">
        <v>7</v>
      </c>
    </row>
    <row r="8609" spans="3:3" x14ac:dyDescent="0.35">
      <c r="C8609" s="2">
        <v>5</v>
      </c>
    </row>
    <row r="8610" spans="3:3" x14ac:dyDescent="0.35">
      <c r="C8610" s="2">
        <v>2</v>
      </c>
    </row>
    <row r="8611" spans="3:3" x14ac:dyDescent="0.35">
      <c r="C8611" s="2">
        <v>2</v>
      </c>
    </row>
    <row r="8612" spans="3:3" x14ac:dyDescent="0.35">
      <c r="C8612" s="2">
        <v>14</v>
      </c>
    </row>
    <row r="8613" spans="3:3" x14ac:dyDescent="0.35">
      <c r="C8613" s="2">
        <v>9</v>
      </c>
    </row>
    <row r="8614" spans="3:3" x14ac:dyDescent="0.35">
      <c r="C8614" s="2">
        <v>1</v>
      </c>
    </row>
    <row r="8615" spans="3:3" x14ac:dyDescent="0.35">
      <c r="C8615" s="2">
        <v>2</v>
      </c>
    </row>
    <row r="8616" spans="3:3" x14ac:dyDescent="0.35">
      <c r="C8616" s="2">
        <v>15</v>
      </c>
    </row>
    <row r="8617" spans="3:3" x14ac:dyDescent="0.35">
      <c r="C8617" s="2">
        <v>2</v>
      </c>
    </row>
    <row r="8618" spans="3:3" x14ac:dyDescent="0.35">
      <c r="C8618" s="2">
        <v>2</v>
      </c>
    </row>
    <row r="8619" spans="3:3" x14ac:dyDescent="0.35">
      <c r="C8619" s="2">
        <v>11</v>
      </c>
    </row>
    <row r="8620" spans="3:3" x14ac:dyDescent="0.35">
      <c r="C8620" s="2">
        <v>4</v>
      </c>
    </row>
    <row r="8621" spans="3:3" x14ac:dyDescent="0.35">
      <c r="C8621" s="2">
        <v>9</v>
      </c>
    </row>
    <row r="8622" spans="3:3" x14ac:dyDescent="0.35">
      <c r="C8622" s="2">
        <v>1</v>
      </c>
    </row>
    <row r="8623" spans="3:3" x14ac:dyDescent="0.35">
      <c r="C8623" s="2">
        <v>4</v>
      </c>
    </row>
    <row r="8624" spans="3:3" x14ac:dyDescent="0.35">
      <c r="C8624" s="2">
        <v>30</v>
      </c>
    </row>
    <row r="8625" spans="3:3" x14ac:dyDescent="0.35">
      <c r="C8625" s="2">
        <v>7</v>
      </c>
    </row>
    <row r="8626" spans="3:3" x14ac:dyDescent="0.35">
      <c r="C8626" s="2">
        <v>7</v>
      </c>
    </row>
    <row r="8627" spans="3:3" x14ac:dyDescent="0.35">
      <c r="C8627" s="2">
        <v>29</v>
      </c>
    </row>
    <row r="8628" spans="3:3" x14ac:dyDescent="0.35">
      <c r="C8628" s="2">
        <v>19</v>
      </c>
    </row>
    <row r="8629" spans="3:3" x14ac:dyDescent="0.35">
      <c r="C8629" s="2">
        <v>3</v>
      </c>
    </row>
    <row r="8630" spans="3:3" x14ac:dyDescent="0.35">
      <c r="C8630" s="2">
        <v>62</v>
      </c>
    </row>
    <row r="8631" spans="3:3" x14ac:dyDescent="0.35">
      <c r="C8631" s="2">
        <v>2</v>
      </c>
    </row>
    <row r="8632" spans="3:3" x14ac:dyDescent="0.35">
      <c r="C8632" s="2">
        <v>5</v>
      </c>
    </row>
    <row r="8633" spans="3:3" x14ac:dyDescent="0.35">
      <c r="C8633" s="2">
        <v>4</v>
      </c>
    </row>
    <row r="8634" spans="3:3" x14ac:dyDescent="0.35">
      <c r="C8634" s="2">
        <v>5</v>
      </c>
    </row>
    <row r="8635" spans="3:3" x14ac:dyDescent="0.35">
      <c r="C8635" s="2">
        <v>1</v>
      </c>
    </row>
    <row r="8636" spans="3:3" x14ac:dyDescent="0.35">
      <c r="C8636" s="2">
        <v>79</v>
      </c>
    </row>
    <row r="8637" spans="3:3" x14ac:dyDescent="0.35">
      <c r="C8637" s="2">
        <v>6</v>
      </c>
    </row>
    <row r="8638" spans="3:3" x14ac:dyDescent="0.35">
      <c r="C8638" s="2">
        <v>13</v>
      </c>
    </row>
    <row r="8639" spans="3:3" x14ac:dyDescent="0.35">
      <c r="C8639" s="2">
        <v>1</v>
      </c>
    </row>
    <row r="8640" spans="3:3" x14ac:dyDescent="0.35">
      <c r="C8640" s="2">
        <v>16</v>
      </c>
    </row>
    <row r="8641" spans="3:3" x14ac:dyDescent="0.35">
      <c r="C8641" s="2">
        <v>1</v>
      </c>
    </row>
    <row r="8642" spans="3:3" x14ac:dyDescent="0.35">
      <c r="C8642" s="2">
        <v>12</v>
      </c>
    </row>
    <row r="8643" spans="3:3" x14ac:dyDescent="0.35">
      <c r="C8643" s="2">
        <v>8</v>
      </c>
    </row>
    <row r="8644" spans="3:3" x14ac:dyDescent="0.35">
      <c r="C8644" s="2">
        <v>5</v>
      </c>
    </row>
    <row r="8645" spans="3:3" x14ac:dyDescent="0.35">
      <c r="C8645" s="2">
        <v>5</v>
      </c>
    </row>
    <row r="8646" spans="3:3" x14ac:dyDescent="0.35">
      <c r="C8646" s="2">
        <v>6</v>
      </c>
    </row>
    <row r="8647" spans="3:3" x14ac:dyDescent="0.35">
      <c r="C8647" s="2">
        <v>8</v>
      </c>
    </row>
    <row r="8648" spans="3:3" x14ac:dyDescent="0.35">
      <c r="C8648" s="2">
        <v>1</v>
      </c>
    </row>
    <row r="8649" spans="3:3" x14ac:dyDescent="0.35">
      <c r="C8649" s="2">
        <v>12</v>
      </c>
    </row>
    <row r="8650" spans="3:3" x14ac:dyDescent="0.35">
      <c r="C8650" s="2">
        <v>14</v>
      </c>
    </row>
    <row r="8651" spans="3:3" x14ac:dyDescent="0.35">
      <c r="C8651" s="2">
        <v>3</v>
      </c>
    </row>
    <row r="8652" spans="3:3" x14ac:dyDescent="0.35">
      <c r="C8652" s="2">
        <v>7</v>
      </c>
    </row>
    <row r="8653" spans="3:3" x14ac:dyDescent="0.35">
      <c r="C8653" s="2">
        <v>10</v>
      </c>
    </row>
    <row r="8654" spans="3:3" x14ac:dyDescent="0.35">
      <c r="C8654" s="2">
        <v>26</v>
      </c>
    </row>
    <row r="8655" spans="3:3" x14ac:dyDescent="0.35">
      <c r="C8655" s="2">
        <v>11</v>
      </c>
    </row>
    <row r="8656" spans="3:3" x14ac:dyDescent="0.35">
      <c r="C8656" s="2">
        <v>5</v>
      </c>
    </row>
    <row r="8657" spans="3:3" x14ac:dyDescent="0.35">
      <c r="C8657" s="2">
        <v>19</v>
      </c>
    </row>
    <row r="8658" spans="3:3" x14ac:dyDescent="0.35">
      <c r="C8658" s="2">
        <v>19</v>
      </c>
    </row>
    <row r="8659" spans="3:3" x14ac:dyDescent="0.35">
      <c r="C8659" s="2">
        <v>27</v>
      </c>
    </row>
    <row r="8660" spans="3:3" x14ac:dyDescent="0.35">
      <c r="C8660" s="2">
        <v>37</v>
      </c>
    </row>
    <row r="8661" spans="3:3" x14ac:dyDescent="0.35">
      <c r="C8661" s="2">
        <v>7</v>
      </c>
    </row>
    <row r="8662" spans="3:3" x14ac:dyDescent="0.35">
      <c r="C8662" s="2">
        <v>28</v>
      </c>
    </row>
    <row r="8663" spans="3:3" x14ac:dyDescent="0.35">
      <c r="C8663" s="2">
        <v>4</v>
      </c>
    </row>
    <row r="8664" spans="3:3" x14ac:dyDescent="0.35">
      <c r="C8664" s="2">
        <v>13</v>
      </c>
    </row>
    <row r="8665" spans="3:3" x14ac:dyDescent="0.35">
      <c r="C8665" s="2">
        <v>2</v>
      </c>
    </row>
    <row r="8666" spans="3:3" x14ac:dyDescent="0.35">
      <c r="C8666" s="2">
        <v>4</v>
      </c>
    </row>
    <row r="8667" spans="3:3" x14ac:dyDescent="0.35">
      <c r="C8667" s="2">
        <v>9</v>
      </c>
    </row>
    <row r="8668" spans="3:3" x14ac:dyDescent="0.35">
      <c r="C8668" s="2">
        <v>3</v>
      </c>
    </row>
    <row r="8669" spans="3:3" x14ac:dyDescent="0.35">
      <c r="C8669" s="2">
        <v>14</v>
      </c>
    </row>
    <row r="8670" spans="3:3" x14ac:dyDescent="0.35">
      <c r="C8670" s="2">
        <v>1</v>
      </c>
    </row>
    <row r="8671" spans="3:3" x14ac:dyDescent="0.35">
      <c r="C8671" s="2">
        <v>1</v>
      </c>
    </row>
    <row r="8672" spans="3:3" x14ac:dyDescent="0.35">
      <c r="C8672" s="2">
        <v>2</v>
      </c>
    </row>
    <row r="8673" spans="3:3" x14ac:dyDescent="0.35">
      <c r="C8673" s="2">
        <v>18</v>
      </c>
    </row>
    <row r="8674" spans="3:3" x14ac:dyDescent="0.35">
      <c r="C8674" s="2">
        <v>8</v>
      </c>
    </row>
    <row r="8675" spans="3:3" x14ac:dyDescent="0.35">
      <c r="C8675" s="2">
        <v>1</v>
      </c>
    </row>
    <row r="8676" spans="3:3" x14ac:dyDescent="0.35">
      <c r="C8676" s="2">
        <v>7</v>
      </c>
    </row>
    <row r="8677" spans="3:3" x14ac:dyDescent="0.35">
      <c r="C8677" s="2">
        <v>1</v>
      </c>
    </row>
    <row r="8678" spans="3:3" x14ac:dyDescent="0.35">
      <c r="C8678" s="2">
        <v>2</v>
      </c>
    </row>
    <row r="8679" spans="3:3" x14ac:dyDescent="0.35">
      <c r="C8679" s="2">
        <v>50</v>
      </c>
    </row>
    <row r="8680" spans="3:3" x14ac:dyDescent="0.35">
      <c r="C8680" s="2">
        <v>10</v>
      </c>
    </row>
    <row r="8681" spans="3:3" x14ac:dyDescent="0.35">
      <c r="C8681" s="2">
        <v>2</v>
      </c>
    </row>
    <row r="8682" spans="3:3" x14ac:dyDescent="0.35">
      <c r="C8682" s="2">
        <v>15</v>
      </c>
    </row>
    <row r="8683" spans="3:3" x14ac:dyDescent="0.35">
      <c r="C8683" s="2">
        <v>30</v>
      </c>
    </row>
    <row r="8684" spans="3:3" x14ac:dyDescent="0.35">
      <c r="C8684" s="2">
        <v>19</v>
      </c>
    </row>
    <row r="8685" spans="3:3" x14ac:dyDescent="0.35">
      <c r="C8685" s="2">
        <v>1</v>
      </c>
    </row>
    <row r="8686" spans="3:3" x14ac:dyDescent="0.35">
      <c r="C8686" s="2">
        <v>2</v>
      </c>
    </row>
    <row r="8687" spans="3:3" x14ac:dyDescent="0.35">
      <c r="C8687" s="2">
        <v>5</v>
      </c>
    </row>
    <row r="8688" spans="3:3" x14ac:dyDescent="0.35">
      <c r="C8688" s="2">
        <v>9</v>
      </c>
    </row>
    <row r="8689" spans="3:3" x14ac:dyDescent="0.35">
      <c r="C8689" s="2">
        <v>4</v>
      </c>
    </row>
    <row r="8690" spans="3:3" x14ac:dyDescent="0.35">
      <c r="C8690" s="2">
        <v>14</v>
      </c>
    </row>
    <row r="8691" spans="3:3" x14ac:dyDescent="0.35">
      <c r="C8691" s="2">
        <v>11</v>
      </c>
    </row>
    <row r="8692" spans="3:3" x14ac:dyDescent="0.35">
      <c r="C8692" s="2">
        <v>1</v>
      </c>
    </row>
    <row r="8693" spans="3:3" x14ac:dyDescent="0.35">
      <c r="C8693" s="2">
        <v>4</v>
      </c>
    </row>
    <row r="8694" spans="3:3" x14ac:dyDescent="0.35">
      <c r="C8694" s="2">
        <v>10</v>
      </c>
    </row>
    <row r="8695" spans="3:3" x14ac:dyDescent="0.35">
      <c r="C8695" s="2">
        <v>3</v>
      </c>
    </row>
    <row r="8696" spans="3:3" x14ac:dyDescent="0.35">
      <c r="C8696" s="2">
        <v>28</v>
      </c>
    </row>
    <row r="8697" spans="3:3" x14ac:dyDescent="0.35">
      <c r="C8697" s="2">
        <v>2</v>
      </c>
    </row>
    <row r="8698" spans="3:3" x14ac:dyDescent="0.35">
      <c r="C8698" s="2">
        <v>13</v>
      </c>
    </row>
    <row r="8699" spans="3:3" x14ac:dyDescent="0.35">
      <c r="C8699" s="2">
        <v>1</v>
      </c>
    </row>
    <row r="8700" spans="3:3" x14ac:dyDescent="0.35">
      <c r="C8700" s="2">
        <v>2</v>
      </c>
    </row>
    <row r="8701" spans="3:3" x14ac:dyDescent="0.35">
      <c r="C8701" s="2">
        <v>53</v>
      </c>
    </row>
    <row r="8702" spans="3:3" x14ac:dyDescent="0.35">
      <c r="C8702" s="2">
        <v>3</v>
      </c>
    </row>
    <row r="8703" spans="3:3" x14ac:dyDescent="0.35">
      <c r="C8703" s="2">
        <v>1</v>
      </c>
    </row>
    <row r="8704" spans="3:3" x14ac:dyDescent="0.35">
      <c r="C8704" s="2">
        <v>6</v>
      </c>
    </row>
    <row r="8705" spans="3:3" x14ac:dyDescent="0.35">
      <c r="C8705" s="2">
        <v>46</v>
      </c>
    </row>
    <row r="8706" spans="3:3" x14ac:dyDescent="0.35">
      <c r="C8706" s="2">
        <v>1</v>
      </c>
    </row>
    <row r="8707" spans="3:3" x14ac:dyDescent="0.35">
      <c r="C8707" s="2">
        <v>10</v>
      </c>
    </row>
    <row r="8708" spans="3:3" x14ac:dyDescent="0.35">
      <c r="C8708" s="2">
        <v>13</v>
      </c>
    </row>
    <row r="8709" spans="3:3" x14ac:dyDescent="0.35">
      <c r="C8709" s="2">
        <v>2</v>
      </c>
    </row>
    <row r="8710" spans="3:3" x14ac:dyDescent="0.35">
      <c r="C8710" s="2">
        <v>30</v>
      </c>
    </row>
    <row r="8711" spans="3:3" x14ac:dyDescent="0.35">
      <c r="C8711" s="2">
        <v>20</v>
      </c>
    </row>
    <row r="8712" spans="3:3" x14ac:dyDescent="0.35">
      <c r="C8712" s="2">
        <v>8</v>
      </c>
    </row>
    <row r="8713" spans="3:3" x14ac:dyDescent="0.35">
      <c r="C8713" s="2">
        <v>1</v>
      </c>
    </row>
    <row r="8714" spans="3:3" x14ac:dyDescent="0.35">
      <c r="C8714" s="2">
        <v>3</v>
      </c>
    </row>
    <row r="8715" spans="3:3" x14ac:dyDescent="0.35">
      <c r="C8715" s="2">
        <v>24</v>
      </c>
    </row>
    <row r="8716" spans="3:3" x14ac:dyDescent="0.35">
      <c r="C8716" s="2">
        <v>2</v>
      </c>
    </row>
    <row r="8717" spans="3:3" x14ac:dyDescent="0.35">
      <c r="C8717" s="2">
        <v>29</v>
      </c>
    </row>
    <row r="8718" spans="3:3" x14ac:dyDescent="0.35">
      <c r="C8718" s="2">
        <v>1</v>
      </c>
    </row>
    <row r="8719" spans="3:3" x14ac:dyDescent="0.35">
      <c r="C8719" s="2">
        <v>75</v>
      </c>
    </row>
    <row r="8720" spans="3:3" x14ac:dyDescent="0.35">
      <c r="C8720" s="2">
        <v>1</v>
      </c>
    </row>
    <row r="8721" spans="3:3" x14ac:dyDescent="0.35">
      <c r="C8721" s="2">
        <v>34</v>
      </c>
    </row>
    <row r="8722" spans="3:3" x14ac:dyDescent="0.35">
      <c r="C8722" s="2">
        <v>3</v>
      </c>
    </row>
    <row r="8723" spans="3:3" x14ac:dyDescent="0.35">
      <c r="C8723" s="2">
        <v>3</v>
      </c>
    </row>
    <row r="8724" spans="3:3" x14ac:dyDescent="0.35">
      <c r="C8724" s="2">
        <v>15</v>
      </c>
    </row>
    <row r="8725" spans="3:3" x14ac:dyDescent="0.35">
      <c r="C8725" s="2">
        <v>13</v>
      </c>
    </row>
    <row r="8726" spans="3:3" x14ac:dyDescent="0.35">
      <c r="C8726" s="2">
        <v>2</v>
      </c>
    </row>
    <row r="8727" spans="3:3" x14ac:dyDescent="0.35">
      <c r="C8727" s="2">
        <v>9</v>
      </c>
    </row>
    <row r="8728" spans="3:3" x14ac:dyDescent="0.35">
      <c r="C8728" s="2">
        <v>51</v>
      </c>
    </row>
    <row r="8729" spans="3:3" x14ac:dyDescent="0.35">
      <c r="C8729" s="2">
        <v>1</v>
      </c>
    </row>
    <row r="8730" spans="3:3" x14ac:dyDescent="0.35">
      <c r="C8730" s="2">
        <v>8</v>
      </c>
    </row>
    <row r="8731" spans="3:3" x14ac:dyDescent="0.35">
      <c r="C8731" s="2">
        <v>260</v>
      </c>
    </row>
    <row r="8732" spans="3:3" x14ac:dyDescent="0.35">
      <c r="C8732" s="2">
        <v>1</v>
      </c>
    </row>
    <row r="8733" spans="3:3" x14ac:dyDescent="0.35">
      <c r="C8733" s="2">
        <v>2</v>
      </c>
    </row>
    <row r="8734" spans="3:3" x14ac:dyDescent="0.35">
      <c r="C8734" s="2">
        <v>1</v>
      </c>
    </row>
    <row r="8735" spans="3:3" x14ac:dyDescent="0.35">
      <c r="C8735" s="2">
        <v>217</v>
      </c>
    </row>
    <row r="8736" spans="3:3" x14ac:dyDescent="0.35">
      <c r="C8736" s="2">
        <v>56</v>
      </c>
    </row>
    <row r="8737" spans="3:3" x14ac:dyDescent="0.35">
      <c r="C8737" s="2">
        <v>10</v>
      </c>
    </row>
    <row r="8738" spans="3:3" x14ac:dyDescent="0.35">
      <c r="C8738" s="2">
        <v>3</v>
      </c>
    </row>
    <row r="8739" spans="3:3" x14ac:dyDescent="0.35">
      <c r="C8739" s="2">
        <v>1</v>
      </c>
    </row>
    <row r="8740" spans="3:3" x14ac:dyDescent="0.35">
      <c r="C8740" s="2">
        <v>1</v>
      </c>
    </row>
    <row r="8741" spans="3:3" x14ac:dyDescent="0.35">
      <c r="C8741" s="2">
        <v>8</v>
      </c>
    </row>
    <row r="8742" spans="3:3" x14ac:dyDescent="0.35">
      <c r="C8742" s="2">
        <v>10</v>
      </c>
    </row>
    <row r="8743" spans="3:3" x14ac:dyDescent="0.35">
      <c r="C8743" s="2">
        <v>125</v>
      </c>
    </row>
    <row r="8744" spans="3:3" x14ac:dyDescent="0.35">
      <c r="C8744" s="2">
        <v>10</v>
      </c>
    </row>
    <row r="8745" spans="3:3" x14ac:dyDescent="0.35">
      <c r="C8745" s="2">
        <v>35</v>
      </c>
    </row>
    <row r="8746" spans="3:3" x14ac:dyDescent="0.35">
      <c r="C8746" s="2">
        <v>2</v>
      </c>
    </row>
    <row r="8747" spans="3:3" x14ac:dyDescent="0.35">
      <c r="C8747" s="2">
        <v>47</v>
      </c>
    </row>
    <row r="8748" spans="3:3" x14ac:dyDescent="0.35">
      <c r="C8748" s="2">
        <v>2</v>
      </c>
    </row>
    <row r="8749" spans="3:3" x14ac:dyDescent="0.35">
      <c r="C8749" s="2">
        <v>1</v>
      </c>
    </row>
    <row r="8750" spans="3:3" x14ac:dyDescent="0.35">
      <c r="C8750" s="2">
        <v>6</v>
      </c>
    </row>
    <row r="8751" spans="3:3" x14ac:dyDescent="0.35">
      <c r="C8751" s="2">
        <v>31</v>
      </c>
    </row>
    <row r="8752" spans="3:3" x14ac:dyDescent="0.35">
      <c r="C8752" s="2">
        <v>3</v>
      </c>
    </row>
    <row r="8753" spans="3:3" x14ac:dyDescent="0.35">
      <c r="C8753" s="2">
        <v>8</v>
      </c>
    </row>
    <row r="8754" spans="3:3" x14ac:dyDescent="0.35">
      <c r="C8754" s="2">
        <v>1</v>
      </c>
    </row>
    <row r="8755" spans="3:3" x14ac:dyDescent="0.35">
      <c r="C8755" s="2">
        <v>12</v>
      </c>
    </row>
    <row r="8756" spans="3:3" x14ac:dyDescent="0.35">
      <c r="C8756" s="2">
        <v>7</v>
      </c>
    </row>
    <row r="8757" spans="3:3" x14ac:dyDescent="0.35">
      <c r="C8757" s="2">
        <v>38</v>
      </c>
    </row>
    <row r="8758" spans="3:3" x14ac:dyDescent="0.35">
      <c r="C8758" s="2">
        <v>4</v>
      </c>
    </row>
    <row r="8759" spans="3:3" x14ac:dyDescent="0.35">
      <c r="C8759" s="2">
        <v>1</v>
      </c>
    </row>
    <row r="8760" spans="3:3" x14ac:dyDescent="0.35">
      <c r="C8760" s="2">
        <v>1</v>
      </c>
    </row>
    <row r="8761" spans="3:3" x14ac:dyDescent="0.35">
      <c r="C8761" s="2">
        <v>1</v>
      </c>
    </row>
    <row r="8762" spans="3:3" x14ac:dyDescent="0.35">
      <c r="C8762" s="2">
        <v>9</v>
      </c>
    </row>
    <row r="8763" spans="3:3" x14ac:dyDescent="0.35">
      <c r="C8763" s="2">
        <v>8</v>
      </c>
    </row>
    <row r="8764" spans="3:3" x14ac:dyDescent="0.35">
      <c r="C8764" s="2">
        <v>4</v>
      </c>
    </row>
    <row r="8765" spans="3:3" x14ac:dyDescent="0.35">
      <c r="C8765" s="2">
        <v>14</v>
      </c>
    </row>
    <row r="8766" spans="3:3" x14ac:dyDescent="0.35">
      <c r="C8766" s="2">
        <v>1</v>
      </c>
    </row>
    <row r="8767" spans="3:3" x14ac:dyDescent="0.35">
      <c r="C8767" s="2">
        <v>1</v>
      </c>
    </row>
    <row r="8768" spans="3:3" x14ac:dyDescent="0.35">
      <c r="C8768" s="2">
        <v>1</v>
      </c>
    </row>
    <row r="8769" spans="3:3" x14ac:dyDescent="0.35">
      <c r="C8769" s="2">
        <v>1</v>
      </c>
    </row>
    <row r="8770" spans="3:3" x14ac:dyDescent="0.35">
      <c r="C8770" s="2">
        <v>17</v>
      </c>
    </row>
    <row r="8771" spans="3:3" x14ac:dyDescent="0.35">
      <c r="C8771" s="2">
        <v>1</v>
      </c>
    </row>
    <row r="8772" spans="3:3" x14ac:dyDescent="0.35">
      <c r="C8772" s="2">
        <v>1</v>
      </c>
    </row>
    <row r="8773" spans="3:3" x14ac:dyDescent="0.35">
      <c r="C8773" s="2">
        <v>1</v>
      </c>
    </row>
    <row r="8774" spans="3:3" x14ac:dyDescent="0.35">
      <c r="C8774" s="2">
        <v>7</v>
      </c>
    </row>
    <row r="8775" spans="3:3" x14ac:dyDescent="0.35">
      <c r="C8775" s="2">
        <v>8</v>
      </c>
    </row>
    <row r="8776" spans="3:3" x14ac:dyDescent="0.35">
      <c r="C8776" s="2">
        <v>3</v>
      </c>
    </row>
    <row r="8777" spans="3:3" x14ac:dyDescent="0.35">
      <c r="C8777" s="2">
        <v>2</v>
      </c>
    </row>
    <row r="8778" spans="3:3" x14ac:dyDescent="0.35">
      <c r="C8778" s="2">
        <v>1</v>
      </c>
    </row>
    <row r="8779" spans="3:3" x14ac:dyDescent="0.35">
      <c r="C8779" s="2">
        <v>12</v>
      </c>
    </row>
    <row r="8780" spans="3:3" x14ac:dyDescent="0.35">
      <c r="C8780" s="2">
        <v>39</v>
      </c>
    </row>
    <row r="8781" spans="3:3" x14ac:dyDescent="0.35">
      <c r="C8781" s="2">
        <v>1</v>
      </c>
    </row>
    <row r="8782" spans="3:3" x14ac:dyDescent="0.35">
      <c r="C8782" s="2">
        <v>16</v>
      </c>
    </row>
    <row r="8783" spans="3:3" x14ac:dyDescent="0.35">
      <c r="C8783" s="2">
        <v>2</v>
      </c>
    </row>
    <row r="8784" spans="3:3" x14ac:dyDescent="0.35">
      <c r="C8784" s="2">
        <v>5</v>
      </c>
    </row>
    <row r="8785" spans="3:3" x14ac:dyDescent="0.35">
      <c r="C8785" s="2">
        <v>1</v>
      </c>
    </row>
    <row r="8786" spans="3:3" x14ac:dyDescent="0.35">
      <c r="C8786" s="2">
        <v>35</v>
      </c>
    </row>
    <row r="8787" spans="3:3" x14ac:dyDescent="0.35">
      <c r="C8787" s="2">
        <v>1</v>
      </c>
    </row>
    <row r="8788" spans="3:3" x14ac:dyDescent="0.35">
      <c r="C8788" s="2">
        <v>1</v>
      </c>
    </row>
    <row r="8789" spans="3:3" x14ac:dyDescent="0.35">
      <c r="C8789" s="2">
        <v>55</v>
      </c>
    </row>
    <row r="8790" spans="3:3" x14ac:dyDescent="0.35">
      <c r="C8790" s="2">
        <v>1</v>
      </c>
    </row>
    <row r="8791" spans="3:3" x14ac:dyDescent="0.35">
      <c r="C8791" s="2">
        <v>14</v>
      </c>
    </row>
    <row r="8792" spans="3:3" x14ac:dyDescent="0.35">
      <c r="C8792" s="2">
        <v>2</v>
      </c>
    </row>
    <row r="8793" spans="3:3" x14ac:dyDescent="0.35">
      <c r="C8793" s="2">
        <v>22</v>
      </c>
    </row>
    <row r="8794" spans="3:3" x14ac:dyDescent="0.35">
      <c r="C8794" s="2">
        <v>5</v>
      </c>
    </row>
    <row r="8795" spans="3:3" x14ac:dyDescent="0.35">
      <c r="C8795" s="2">
        <v>2</v>
      </c>
    </row>
    <row r="8796" spans="3:3" x14ac:dyDescent="0.35">
      <c r="C8796" s="2">
        <v>5</v>
      </c>
    </row>
    <row r="8797" spans="3:3" x14ac:dyDescent="0.35">
      <c r="C8797" s="2">
        <v>42</v>
      </c>
    </row>
    <row r="8798" spans="3:3" x14ac:dyDescent="0.35">
      <c r="C8798" s="2">
        <v>1</v>
      </c>
    </row>
    <row r="8799" spans="3:3" x14ac:dyDescent="0.35">
      <c r="C8799" s="2">
        <v>1</v>
      </c>
    </row>
    <row r="8800" spans="3:3" x14ac:dyDescent="0.35">
      <c r="C8800" s="2">
        <v>7</v>
      </c>
    </row>
    <row r="8801" spans="3:3" x14ac:dyDescent="0.35">
      <c r="C8801" s="2">
        <v>5</v>
      </c>
    </row>
    <row r="8802" spans="3:3" x14ac:dyDescent="0.35">
      <c r="C8802" s="2">
        <v>1</v>
      </c>
    </row>
    <row r="8803" spans="3:3" x14ac:dyDescent="0.35">
      <c r="C8803" s="2">
        <v>9</v>
      </c>
    </row>
    <row r="8804" spans="3:3" x14ac:dyDescent="0.35">
      <c r="C8804" s="2">
        <v>13</v>
      </c>
    </row>
    <row r="8805" spans="3:3" x14ac:dyDescent="0.35">
      <c r="C8805" s="2">
        <v>16</v>
      </c>
    </row>
    <row r="8806" spans="3:3" x14ac:dyDescent="0.35">
      <c r="C8806" s="2">
        <v>12</v>
      </c>
    </row>
    <row r="8807" spans="3:3" x14ac:dyDescent="0.35">
      <c r="C8807" s="2">
        <v>15</v>
      </c>
    </row>
    <row r="8808" spans="3:3" x14ac:dyDescent="0.35">
      <c r="C8808" s="2">
        <v>6</v>
      </c>
    </row>
    <row r="8809" spans="3:3" x14ac:dyDescent="0.35">
      <c r="C8809" s="2">
        <v>5</v>
      </c>
    </row>
    <row r="8810" spans="3:3" x14ac:dyDescent="0.35">
      <c r="C8810" s="2">
        <v>31</v>
      </c>
    </row>
    <row r="8811" spans="3:3" x14ac:dyDescent="0.35">
      <c r="C8811" s="2">
        <v>1</v>
      </c>
    </row>
    <row r="8812" spans="3:3" x14ac:dyDescent="0.35">
      <c r="C8812" s="2">
        <v>9</v>
      </c>
    </row>
    <row r="8813" spans="3:3" x14ac:dyDescent="0.35">
      <c r="C8813" s="2">
        <v>3</v>
      </c>
    </row>
    <row r="8814" spans="3:3" x14ac:dyDescent="0.35">
      <c r="C8814" s="2">
        <v>22</v>
      </c>
    </row>
    <row r="8815" spans="3:3" x14ac:dyDescent="0.35">
      <c r="C8815" s="2">
        <v>7</v>
      </c>
    </row>
    <row r="8816" spans="3:3" x14ac:dyDescent="0.35">
      <c r="C8816" s="2">
        <v>40</v>
      </c>
    </row>
    <row r="8817" spans="3:3" x14ac:dyDescent="0.35">
      <c r="C8817" s="2">
        <v>2</v>
      </c>
    </row>
    <row r="8818" spans="3:3" x14ac:dyDescent="0.35">
      <c r="C8818" s="2">
        <v>8</v>
      </c>
    </row>
    <row r="8819" spans="3:3" x14ac:dyDescent="0.35">
      <c r="C8819" s="2">
        <v>17</v>
      </c>
    </row>
    <row r="8820" spans="3:3" x14ac:dyDescent="0.35">
      <c r="C8820" s="2">
        <v>7</v>
      </c>
    </row>
    <row r="8821" spans="3:3" x14ac:dyDescent="0.35">
      <c r="C8821" s="2">
        <v>79</v>
      </c>
    </row>
    <row r="8822" spans="3:3" x14ac:dyDescent="0.35">
      <c r="C8822" s="2">
        <v>35</v>
      </c>
    </row>
    <row r="8823" spans="3:3" x14ac:dyDescent="0.35">
      <c r="C8823" s="2">
        <v>5</v>
      </c>
    </row>
    <row r="8824" spans="3:3" x14ac:dyDescent="0.35">
      <c r="C8824" s="2">
        <v>1</v>
      </c>
    </row>
    <row r="8825" spans="3:3" x14ac:dyDescent="0.35">
      <c r="C8825" s="2">
        <v>6</v>
      </c>
    </row>
    <row r="8826" spans="3:3" x14ac:dyDescent="0.35">
      <c r="C8826" s="2">
        <v>4</v>
      </c>
    </row>
    <row r="8827" spans="3:3" x14ac:dyDescent="0.35">
      <c r="C8827" s="2">
        <v>51</v>
      </c>
    </row>
    <row r="8828" spans="3:3" x14ac:dyDescent="0.35">
      <c r="C8828" s="2">
        <v>9</v>
      </c>
    </row>
    <row r="8829" spans="3:3" x14ac:dyDescent="0.35">
      <c r="C8829" s="2">
        <v>16</v>
      </c>
    </row>
    <row r="8830" spans="3:3" x14ac:dyDescent="0.35">
      <c r="C8830" s="2">
        <v>14</v>
      </c>
    </row>
    <row r="8831" spans="3:3" x14ac:dyDescent="0.35">
      <c r="C8831" s="2">
        <v>9</v>
      </c>
    </row>
    <row r="8832" spans="3:3" x14ac:dyDescent="0.35">
      <c r="C8832" s="2">
        <v>29</v>
      </c>
    </row>
    <row r="8833" spans="3:3" x14ac:dyDescent="0.35">
      <c r="C8833" s="2">
        <v>1</v>
      </c>
    </row>
    <row r="8834" spans="3:3" x14ac:dyDescent="0.35">
      <c r="C8834" s="2">
        <v>18</v>
      </c>
    </row>
    <row r="8835" spans="3:3" x14ac:dyDescent="0.35">
      <c r="C8835" s="2">
        <v>4</v>
      </c>
    </row>
    <row r="8836" spans="3:3" x14ac:dyDescent="0.35">
      <c r="C8836" s="2">
        <v>16</v>
      </c>
    </row>
    <row r="8837" spans="3:3" x14ac:dyDescent="0.35">
      <c r="C8837" s="2">
        <v>2</v>
      </c>
    </row>
    <row r="8838" spans="3:3" x14ac:dyDescent="0.35">
      <c r="C8838" s="2">
        <v>1</v>
      </c>
    </row>
    <row r="8839" spans="3:3" x14ac:dyDescent="0.35">
      <c r="C8839" s="2">
        <v>2</v>
      </c>
    </row>
    <row r="8840" spans="3:3" x14ac:dyDescent="0.35">
      <c r="C8840" s="2">
        <v>15</v>
      </c>
    </row>
    <row r="8841" spans="3:3" x14ac:dyDescent="0.35">
      <c r="C8841" s="2">
        <v>3</v>
      </c>
    </row>
    <row r="8842" spans="3:3" x14ac:dyDescent="0.35">
      <c r="C8842" s="2">
        <v>59</v>
      </c>
    </row>
    <row r="8843" spans="3:3" x14ac:dyDescent="0.35">
      <c r="C8843" s="2">
        <v>3</v>
      </c>
    </row>
    <row r="8844" spans="3:3" x14ac:dyDescent="0.35">
      <c r="C8844" s="2">
        <v>29</v>
      </c>
    </row>
    <row r="8845" spans="3:3" x14ac:dyDescent="0.35">
      <c r="C8845" s="2">
        <v>13</v>
      </c>
    </row>
    <row r="8846" spans="3:3" x14ac:dyDescent="0.35">
      <c r="C8846" s="2">
        <v>1</v>
      </c>
    </row>
    <row r="8847" spans="3:3" x14ac:dyDescent="0.35">
      <c r="C8847" s="2">
        <v>5</v>
      </c>
    </row>
    <row r="8848" spans="3:3" x14ac:dyDescent="0.35">
      <c r="C8848" s="2">
        <v>2</v>
      </c>
    </row>
    <row r="8849" spans="3:3" x14ac:dyDescent="0.35">
      <c r="C8849" s="2">
        <v>1</v>
      </c>
    </row>
    <row r="8850" spans="3:3" x14ac:dyDescent="0.35">
      <c r="C8850" s="2">
        <v>5</v>
      </c>
    </row>
    <row r="8851" spans="3:3" x14ac:dyDescent="0.35">
      <c r="C8851" s="2">
        <v>3</v>
      </c>
    </row>
    <row r="8852" spans="3:3" x14ac:dyDescent="0.35">
      <c r="C8852" s="2">
        <v>4</v>
      </c>
    </row>
    <row r="8853" spans="3:3" x14ac:dyDescent="0.35">
      <c r="C8853" s="2">
        <v>8</v>
      </c>
    </row>
    <row r="8854" spans="3:3" x14ac:dyDescent="0.35">
      <c r="C8854" s="2">
        <v>2</v>
      </c>
    </row>
    <row r="8855" spans="3:3" x14ac:dyDescent="0.35">
      <c r="C8855" s="2">
        <v>4</v>
      </c>
    </row>
    <row r="8856" spans="3:3" x14ac:dyDescent="0.35">
      <c r="C8856" s="2">
        <v>6</v>
      </c>
    </row>
    <row r="8857" spans="3:3" x14ac:dyDescent="0.35">
      <c r="C8857" s="2">
        <v>9</v>
      </c>
    </row>
    <row r="8858" spans="3:3" x14ac:dyDescent="0.35">
      <c r="C8858" s="2">
        <v>1</v>
      </c>
    </row>
    <row r="8859" spans="3:3" x14ac:dyDescent="0.35">
      <c r="C8859" s="2">
        <v>11</v>
      </c>
    </row>
    <row r="8860" spans="3:3" x14ac:dyDescent="0.35">
      <c r="C8860" s="2">
        <v>21</v>
      </c>
    </row>
    <row r="8861" spans="3:3" x14ac:dyDescent="0.35">
      <c r="C8861" s="2">
        <v>4</v>
      </c>
    </row>
    <row r="8862" spans="3:3" x14ac:dyDescent="0.35">
      <c r="C8862" s="2">
        <v>16</v>
      </c>
    </row>
    <row r="8863" spans="3:3" x14ac:dyDescent="0.35">
      <c r="C8863" s="2">
        <v>3</v>
      </c>
    </row>
    <row r="8864" spans="3:3" x14ac:dyDescent="0.35">
      <c r="C8864" s="2">
        <v>1</v>
      </c>
    </row>
    <row r="8865" spans="3:3" x14ac:dyDescent="0.35">
      <c r="C8865" s="2">
        <v>11</v>
      </c>
    </row>
    <row r="8866" spans="3:3" x14ac:dyDescent="0.35">
      <c r="C8866" s="2">
        <v>26</v>
      </c>
    </row>
    <row r="8867" spans="3:3" x14ac:dyDescent="0.35">
      <c r="C8867" s="2">
        <v>1</v>
      </c>
    </row>
    <row r="8868" spans="3:3" x14ac:dyDescent="0.35">
      <c r="C8868" s="2">
        <v>1</v>
      </c>
    </row>
    <row r="8869" spans="3:3" x14ac:dyDescent="0.35">
      <c r="C8869" s="2">
        <v>2</v>
      </c>
    </row>
    <row r="8870" spans="3:3" x14ac:dyDescent="0.35">
      <c r="C8870" s="2">
        <v>94</v>
      </c>
    </row>
    <row r="8871" spans="3:3" x14ac:dyDescent="0.35">
      <c r="C8871" s="2">
        <v>24</v>
      </c>
    </row>
    <row r="8872" spans="3:3" x14ac:dyDescent="0.35">
      <c r="C8872" s="2">
        <v>5</v>
      </c>
    </row>
    <row r="8873" spans="3:3" x14ac:dyDescent="0.35">
      <c r="C8873" s="2">
        <v>6</v>
      </c>
    </row>
    <row r="8874" spans="3:3" x14ac:dyDescent="0.35">
      <c r="C8874" s="2">
        <v>4</v>
      </c>
    </row>
    <row r="8875" spans="3:3" x14ac:dyDescent="0.35">
      <c r="C8875" s="2">
        <v>4</v>
      </c>
    </row>
    <row r="8876" spans="3:3" x14ac:dyDescent="0.35">
      <c r="C8876" s="2">
        <v>2</v>
      </c>
    </row>
    <row r="8877" spans="3:3" x14ac:dyDescent="0.35">
      <c r="C8877" s="2">
        <v>2</v>
      </c>
    </row>
    <row r="8878" spans="3:3" x14ac:dyDescent="0.35">
      <c r="C8878" s="2">
        <v>2</v>
      </c>
    </row>
    <row r="8879" spans="3:3" x14ac:dyDescent="0.35">
      <c r="C8879" s="2">
        <v>2</v>
      </c>
    </row>
    <row r="8880" spans="3:3" x14ac:dyDescent="0.35">
      <c r="C8880" s="2">
        <v>4</v>
      </c>
    </row>
    <row r="8881" spans="3:3" x14ac:dyDescent="0.35">
      <c r="C8881" s="2">
        <v>5</v>
      </c>
    </row>
    <row r="8882" spans="3:3" x14ac:dyDescent="0.35">
      <c r="C8882" s="2">
        <v>6</v>
      </c>
    </row>
    <row r="8883" spans="3:3" x14ac:dyDescent="0.35">
      <c r="C8883" s="2">
        <v>13</v>
      </c>
    </row>
    <row r="8884" spans="3:3" x14ac:dyDescent="0.35">
      <c r="C8884" s="2">
        <v>6</v>
      </c>
    </row>
    <row r="8885" spans="3:3" x14ac:dyDescent="0.35">
      <c r="C8885" s="2">
        <v>4</v>
      </c>
    </row>
    <row r="8886" spans="3:3" x14ac:dyDescent="0.35">
      <c r="C8886" s="2">
        <v>2</v>
      </c>
    </row>
    <row r="8887" spans="3:3" x14ac:dyDescent="0.35">
      <c r="C8887" s="2">
        <v>1</v>
      </c>
    </row>
    <row r="8888" spans="3:3" x14ac:dyDescent="0.35">
      <c r="C8888" s="2">
        <v>2</v>
      </c>
    </row>
    <row r="8889" spans="3:3" x14ac:dyDescent="0.35">
      <c r="C8889" s="2">
        <v>2</v>
      </c>
    </row>
    <row r="8890" spans="3:3" x14ac:dyDescent="0.35">
      <c r="C8890" s="2">
        <v>11</v>
      </c>
    </row>
    <row r="8891" spans="3:3" x14ac:dyDescent="0.35">
      <c r="C8891" s="2">
        <v>7</v>
      </c>
    </row>
    <row r="8892" spans="3:3" x14ac:dyDescent="0.35">
      <c r="C8892" s="2">
        <v>15</v>
      </c>
    </row>
    <row r="8893" spans="3:3" x14ac:dyDescent="0.35">
      <c r="C8893" s="2">
        <v>6</v>
      </c>
    </row>
    <row r="8894" spans="3:3" x14ac:dyDescent="0.35">
      <c r="C8894" s="2">
        <v>8</v>
      </c>
    </row>
    <row r="8895" spans="3:3" x14ac:dyDescent="0.35">
      <c r="C8895" s="2">
        <v>9</v>
      </c>
    </row>
    <row r="8896" spans="3:3" x14ac:dyDescent="0.35">
      <c r="C8896" s="2">
        <v>6</v>
      </c>
    </row>
    <row r="8897" spans="3:3" x14ac:dyDescent="0.35">
      <c r="C8897" s="2">
        <v>5</v>
      </c>
    </row>
    <row r="8898" spans="3:3" x14ac:dyDescent="0.35">
      <c r="C8898" s="2">
        <v>1</v>
      </c>
    </row>
    <row r="8899" spans="3:3" x14ac:dyDescent="0.35">
      <c r="C8899" s="2">
        <v>13</v>
      </c>
    </row>
    <row r="8900" spans="3:3" x14ac:dyDescent="0.35">
      <c r="C8900" s="2">
        <v>6</v>
      </c>
    </row>
    <row r="8901" spans="3:3" x14ac:dyDescent="0.35">
      <c r="C8901" s="2">
        <v>49</v>
      </c>
    </row>
    <row r="8902" spans="3:3" x14ac:dyDescent="0.35">
      <c r="C8902" s="2">
        <v>2</v>
      </c>
    </row>
    <row r="8903" spans="3:3" x14ac:dyDescent="0.35">
      <c r="C8903" s="2">
        <v>1</v>
      </c>
    </row>
    <row r="8904" spans="3:3" x14ac:dyDescent="0.35">
      <c r="C8904" s="2">
        <v>33</v>
      </c>
    </row>
    <row r="8905" spans="3:3" x14ac:dyDescent="0.35">
      <c r="C8905" s="2">
        <v>4</v>
      </c>
    </row>
    <row r="8906" spans="3:3" x14ac:dyDescent="0.35">
      <c r="C8906" s="2">
        <v>4</v>
      </c>
    </row>
    <row r="8907" spans="3:3" x14ac:dyDescent="0.35">
      <c r="C8907" s="2">
        <v>5</v>
      </c>
    </row>
    <row r="8908" spans="3:3" x14ac:dyDescent="0.35">
      <c r="C8908" s="2">
        <v>1</v>
      </c>
    </row>
    <row r="8909" spans="3:3" x14ac:dyDescent="0.35">
      <c r="C8909" s="2">
        <v>1</v>
      </c>
    </row>
    <row r="8910" spans="3:3" x14ac:dyDescent="0.35">
      <c r="C8910" s="2">
        <v>13</v>
      </c>
    </row>
    <row r="8911" spans="3:3" x14ac:dyDescent="0.35">
      <c r="C8911" s="2">
        <v>1</v>
      </c>
    </row>
    <row r="8912" spans="3:3" x14ac:dyDescent="0.35">
      <c r="C8912" s="2">
        <v>34</v>
      </c>
    </row>
    <row r="8913" spans="3:3" x14ac:dyDescent="0.35">
      <c r="C8913" s="2">
        <v>19</v>
      </c>
    </row>
    <row r="8914" spans="3:3" x14ac:dyDescent="0.35">
      <c r="C8914" s="2">
        <v>7</v>
      </c>
    </row>
    <row r="8915" spans="3:3" x14ac:dyDescent="0.35">
      <c r="C8915" s="2">
        <v>7</v>
      </c>
    </row>
    <row r="8916" spans="3:3" x14ac:dyDescent="0.35">
      <c r="C8916" s="2">
        <v>4</v>
      </c>
    </row>
    <row r="8917" spans="3:3" x14ac:dyDescent="0.35">
      <c r="C8917" s="2">
        <v>1</v>
      </c>
    </row>
    <row r="8918" spans="3:3" x14ac:dyDescent="0.35">
      <c r="C8918" s="2">
        <v>9</v>
      </c>
    </row>
    <row r="8919" spans="3:3" x14ac:dyDescent="0.35">
      <c r="C8919" s="2">
        <v>17</v>
      </c>
    </row>
    <row r="8920" spans="3:3" x14ac:dyDescent="0.35">
      <c r="C8920" s="2">
        <v>18</v>
      </c>
    </row>
    <row r="8921" spans="3:3" x14ac:dyDescent="0.35">
      <c r="C8921" s="2">
        <v>17</v>
      </c>
    </row>
    <row r="8922" spans="3:3" x14ac:dyDescent="0.35">
      <c r="C8922" s="2">
        <v>31</v>
      </c>
    </row>
    <row r="8923" spans="3:3" x14ac:dyDescent="0.35">
      <c r="C8923" s="2">
        <v>3</v>
      </c>
    </row>
    <row r="8924" spans="3:3" x14ac:dyDescent="0.35">
      <c r="C8924" s="2">
        <v>9</v>
      </c>
    </row>
    <row r="8925" spans="3:3" x14ac:dyDescent="0.35">
      <c r="C8925" s="2">
        <v>2</v>
      </c>
    </row>
    <row r="8926" spans="3:3" x14ac:dyDescent="0.35">
      <c r="C8926" s="2">
        <v>5</v>
      </c>
    </row>
    <row r="8927" spans="3:3" x14ac:dyDescent="0.35">
      <c r="C8927" s="2">
        <v>2</v>
      </c>
    </row>
    <row r="8928" spans="3:3" x14ac:dyDescent="0.35">
      <c r="C8928" s="2">
        <v>21</v>
      </c>
    </row>
    <row r="8929" spans="3:3" x14ac:dyDescent="0.35">
      <c r="C8929" s="2">
        <v>1</v>
      </c>
    </row>
    <row r="8930" spans="3:3" x14ac:dyDescent="0.35">
      <c r="C8930" s="2">
        <v>27</v>
      </c>
    </row>
    <row r="8931" spans="3:3" x14ac:dyDescent="0.35">
      <c r="C8931" s="2">
        <v>1</v>
      </c>
    </row>
    <row r="8932" spans="3:3" x14ac:dyDescent="0.35">
      <c r="C8932" s="2">
        <v>1</v>
      </c>
    </row>
    <row r="8933" spans="3:3" x14ac:dyDescent="0.35">
      <c r="C8933" s="2">
        <v>1</v>
      </c>
    </row>
    <row r="8934" spans="3:3" x14ac:dyDescent="0.35">
      <c r="C8934" s="2">
        <v>2</v>
      </c>
    </row>
    <row r="8935" spans="3:3" x14ac:dyDescent="0.35">
      <c r="C8935" s="2">
        <v>27</v>
      </c>
    </row>
    <row r="8936" spans="3:3" x14ac:dyDescent="0.35">
      <c r="C8936" s="2">
        <v>2</v>
      </c>
    </row>
    <row r="8937" spans="3:3" x14ac:dyDescent="0.35">
      <c r="C8937" s="2">
        <v>21</v>
      </c>
    </row>
    <row r="8938" spans="3:3" x14ac:dyDescent="0.35">
      <c r="C8938" s="2">
        <v>2</v>
      </c>
    </row>
    <row r="8939" spans="3:3" x14ac:dyDescent="0.35">
      <c r="C8939" s="2">
        <v>30</v>
      </c>
    </row>
    <row r="8940" spans="3:3" x14ac:dyDescent="0.35">
      <c r="C8940" s="2">
        <v>9</v>
      </c>
    </row>
    <row r="8941" spans="3:3" x14ac:dyDescent="0.35">
      <c r="C8941" s="2">
        <v>16</v>
      </c>
    </row>
    <row r="8942" spans="3:3" x14ac:dyDescent="0.35">
      <c r="C8942" s="2">
        <v>3</v>
      </c>
    </row>
    <row r="8943" spans="3:3" x14ac:dyDescent="0.35">
      <c r="C8943" s="2">
        <v>5</v>
      </c>
    </row>
    <row r="8944" spans="3:3" x14ac:dyDescent="0.35">
      <c r="C8944" s="2">
        <v>1</v>
      </c>
    </row>
    <row r="8945" spans="3:3" x14ac:dyDescent="0.35">
      <c r="C8945" s="2">
        <v>4</v>
      </c>
    </row>
    <row r="8946" spans="3:3" x14ac:dyDescent="0.35">
      <c r="C8946" s="2">
        <v>2</v>
      </c>
    </row>
    <row r="8947" spans="3:3" x14ac:dyDescent="0.35">
      <c r="C8947" s="2">
        <v>27</v>
      </c>
    </row>
    <row r="8948" spans="3:3" x14ac:dyDescent="0.35">
      <c r="C8948" s="2">
        <v>11</v>
      </c>
    </row>
    <row r="8949" spans="3:3" x14ac:dyDescent="0.35">
      <c r="C8949" s="2">
        <v>7</v>
      </c>
    </row>
    <row r="8950" spans="3:3" x14ac:dyDescent="0.35">
      <c r="C8950" s="2">
        <v>35</v>
      </c>
    </row>
    <row r="8951" spans="3:3" x14ac:dyDescent="0.35">
      <c r="C8951" s="2">
        <v>1</v>
      </c>
    </row>
    <row r="8952" spans="3:3" x14ac:dyDescent="0.35">
      <c r="C8952" s="2">
        <v>1</v>
      </c>
    </row>
    <row r="8953" spans="3:3" x14ac:dyDescent="0.35">
      <c r="C8953" s="2">
        <v>4</v>
      </c>
    </row>
    <row r="8954" spans="3:3" x14ac:dyDescent="0.35">
      <c r="C8954" s="2">
        <v>2</v>
      </c>
    </row>
    <row r="8955" spans="3:3" x14ac:dyDescent="0.35">
      <c r="C8955" s="2">
        <v>19</v>
      </c>
    </row>
    <row r="8956" spans="3:3" x14ac:dyDescent="0.35">
      <c r="C8956" s="2">
        <v>9</v>
      </c>
    </row>
    <row r="8957" spans="3:3" x14ac:dyDescent="0.35">
      <c r="C8957" s="2">
        <v>1</v>
      </c>
    </row>
    <row r="8958" spans="3:3" x14ac:dyDescent="0.35">
      <c r="C8958" s="2">
        <v>2</v>
      </c>
    </row>
    <row r="8959" spans="3:3" x14ac:dyDescent="0.35">
      <c r="C8959" s="2">
        <v>1</v>
      </c>
    </row>
    <row r="8960" spans="3:3" x14ac:dyDescent="0.35">
      <c r="C8960" s="2">
        <v>8</v>
      </c>
    </row>
    <row r="8961" spans="3:3" x14ac:dyDescent="0.35">
      <c r="C8961" s="2">
        <v>3</v>
      </c>
    </row>
    <row r="8962" spans="3:3" x14ac:dyDescent="0.35">
      <c r="C8962" s="2">
        <v>13</v>
      </c>
    </row>
    <row r="8963" spans="3:3" x14ac:dyDescent="0.35">
      <c r="C8963" s="2">
        <v>27</v>
      </c>
    </row>
    <row r="8964" spans="3:3" x14ac:dyDescent="0.35">
      <c r="C8964" s="2">
        <v>34</v>
      </c>
    </row>
    <row r="8965" spans="3:3" x14ac:dyDescent="0.35">
      <c r="C8965" s="2">
        <v>169</v>
      </c>
    </row>
    <row r="8966" spans="3:3" x14ac:dyDescent="0.35">
      <c r="C8966" s="2">
        <v>18</v>
      </c>
    </row>
    <row r="8967" spans="3:3" x14ac:dyDescent="0.35">
      <c r="C8967" s="2">
        <v>3</v>
      </c>
    </row>
    <row r="8968" spans="3:3" x14ac:dyDescent="0.35">
      <c r="C8968" s="2">
        <v>13</v>
      </c>
    </row>
    <row r="8969" spans="3:3" x14ac:dyDescent="0.35">
      <c r="C8969" s="2">
        <v>16</v>
      </c>
    </row>
    <row r="8970" spans="3:3" x14ac:dyDescent="0.35">
      <c r="C8970" s="2">
        <v>2</v>
      </c>
    </row>
    <row r="8971" spans="3:3" x14ac:dyDescent="0.35">
      <c r="C8971" s="2">
        <v>13</v>
      </c>
    </row>
    <row r="8972" spans="3:3" x14ac:dyDescent="0.35">
      <c r="C8972" s="2">
        <v>8</v>
      </c>
    </row>
    <row r="8973" spans="3:3" x14ac:dyDescent="0.35">
      <c r="C8973" s="2">
        <v>42</v>
      </c>
    </row>
    <row r="8974" spans="3:3" x14ac:dyDescent="0.35">
      <c r="C8974" s="2">
        <v>19</v>
      </c>
    </row>
    <row r="8975" spans="3:3" x14ac:dyDescent="0.35">
      <c r="C8975" s="2">
        <v>9</v>
      </c>
    </row>
    <row r="8976" spans="3:3" x14ac:dyDescent="0.35">
      <c r="C8976" s="2">
        <v>12</v>
      </c>
    </row>
    <row r="8977" spans="3:3" x14ac:dyDescent="0.35">
      <c r="C8977" s="2">
        <v>9</v>
      </c>
    </row>
    <row r="8978" spans="3:3" x14ac:dyDescent="0.35">
      <c r="C8978" s="2">
        <v>9</v>
      </c>
    </row>
    <row r="8979" spans="3:3" x14ac:dyDescent="0.35">
      <c r="C8979" s="2">
        <v>2</v>
      </c>
    </row>
    <row r="8980" spans="3:3" x14ac:dyDescent="0.35">
      <c r="C8980" s="2">
        <v>6</v>
      </c>
    </row>
    <row r="8981" spans="3:3" x14ac:dyDescent="0.35">
      <c r="C8981" s="2">
        <v>1</v>
      </c>
    </row>
    <row r="8982" spans="3:3" x14ac:dyDescent="0.35">
      <c r="C8982" s="2">
        <v>2</v>
      </c>
    </row>
    <row r="8983" spans="3:3" x14ac:dyDescent="0.35">
      <c r="C8983" s="2">
        <v>53</v>
      </c>
    </row>
    <row r="8984" spans="3:3" x14ac:dyDescent="0.35">
      <c r="C8984" s="2">
        <v>1</v>
      </c>
    </row>
    <row r="8985" spans="3:3" x14ac:dyDescent="0.35">
      <c r="C8985" s="2">
        <v>2</v>
      </c>
    </row>
    <row r="8986" spans="3:3" x14ac:dyDescent="0.35">
      <c r="C8986" s="2">
        <v>1</v>
      </c>
    </row>
    <row r="8987" spans="3:3" x14ac:dyDescent="0.35">
      <c r="C8987" s="2">
        <v>167</v>
      </c>
    </row>
    <row r="8988" spans="3:3" x14ac:dyDescent="0.35">
      <c r="C8988" s="2">
        <v>80</v>
      </c>
    </row>
    <row r="8989" spans="3:3" x14ac:dyDescent="0.35">
      <c r="C8989" s="2">
        <v>5</v>
      </c>
    </row>
    <row r="8990" spans="3:3" x14ac:dyDescent="0.35">
      <c r="C8990" s="2">
        <v>17</v>
      </c>
    </row>
    <row r="8991" spans="3:3" x14ac:dyDescent="0.35">
      <c r="C8991" s="2">
        <v>17</v>
      </c>
    </row>
    <row r="8992" spans="3:3" x14ac:dyDescent="0.35">
      <c r="C8992" s="2">
        <v>3</v>
      </c>
    </row>
    <row r="8993" spans="3:3" x14ac:dyDescent="0.35">
      <c r="C8993" s="2">
        <v>8</v>
      </c>
    </row>
    <row r="8994" spans="3:3" x14ac:dyDescent="0.35">
      <c r="C8994" s="2">
        <v>7</v>
      </c>
    </row>
    <row r="8995" spans="3:3" x14ac:dyDescent="0.35">
      <c r="C8995" s="2">
        <v>7</v>
      </c>
    </row>
    <row r="8996" spans="3:3" x14ac:dyDescent="0.35">
      <c r="C8996" s="2">
        <v>27</v>
      </c>
    </row>
    <row r="8997" spans="3:3" x14ac:dyDescent="0.35">
      <c r="C8997" s="2">
        <v>1</v>
      </c>
    </row>
    <row r="8998" spans="3:3" x14ac:dyDescent="0.35">
      <c r="C8998" s="2">
        <v>2</v>
      </c>
    </row>
    <row r="8999" spans="3:3" x14ac:dyDescent="0.35">
      <c r="C8999" s="2">
        <v>20</v>
      </c>
    </row>
    <row r="9000" spans="3:3" x14ac:dyDescent="0.35">
      <c r="C9000" s="2">
        <v>2</v>
      </c>
    </row>
    <row r="9001" spans="3:3" x14ac:dyDescent="0.35">
      <c r="C9001" s="2">
        <v>10</v>
      </c>
    </row>
    <row r="9002" spans="3:3" x14ac:dyDescent="0.35">
      <c r="C9002" s="2">
        <v>4</v>
      </c>
    </row>
    <row r="9003" spans="3:3" x14ac:dyDescent="0.35">
      <c r="C9003" s="2">
        <v>3</v>
      </c>
    </row>
    <row r="9004" spans="3:3" x14ac:dyDescent="0.35">
      <c r="C9004" s="2">
        <v>35</v>
      </c>
    </row>
    <row r="9005" spans="3:3" x14ac:dyDescent="0.35">
      <c r="C9005" s="2">
        <v>38</v>
      </c>
    </row>
    <row r="9006" spans="3:3" x14ac:dyDescent="0.35">
      <c r="C9006" s="2">
        <v>1</v>
      </c>
    </row>
    <row r="9007" spans="3:3" x14ac:dyDescent="0.35">
      <c r="C9007" s="2">
        <v>28</v>
      </c>
    </row>
    <row r="9008" spans="3:3" x14ac:dyDescent="0.35">
      <c r="C9008" s="2">
        <v>5</v>
      </c>
    </row>
    <row r="9009" spans="3:3" x14ac:dyDescent="0.35">
      <c r="C9009" s="2">
        <v>6</v>
      </c>
    </row>
    <row r="9010" spans="3:3" x14ac:dyDescent="0.35">
      <c r="C9010" s="2">
        <v>5</v>
      </c>
    </row>
    <row r="9011" spans="3:3" x14ac:dyDescent="0.35">
      <c r="C9011" s="2">
        <v>33</v>
      </c>
    </row>
    <row r="9012" spans="3:3" x14ac:dyDescent="0.35">
      <c r="C9012" s="2">
        <v>2</v>
      </c>
    </row>
    <row r="9013" spans="3:3" x14ac:dyDescent="0.35">
      <c r="C9013" s="2">
        <v>1</v>
      </c>
    </row>
    <row r="9014" spans="3:3" x14ac:dyDescent="0.35">
      <c r="C9014" s="2">
        <v>19</v>
      </c>
    </row>
    <row r="9015" spans="3:3" x14ac:dyDescent="0.35">
      <c r="C9015" s="2">
        <v>1</v>
      </c>
    </row>
    <row r="9016" spans="3:3" x14ac:dyDescent="0.35">
      <c r="C9016" s="2">
        <v>35</v>
      </c>
    </row>
    <row r="9017" spans="3:3" x14ac:dyDescent="0.35">
      <c r="C9017" s="2">
        <v>1</v>
      </c>
    </row>
    <row r="9018" spans="3:3" x14ac:dyDescent="0.35">
      <c r="C9018" s="2">
        <v>17</v>
      </c>
    </row>
    <row r="9019" spans="3:3" x14ac:dyDescent="0.35">
      <c r="C9019" s="2">
        <v>1</v>
      </c>
    </row>
    <row r="9020" spans="3:3" x14ac:dyDescent="0.35">
      <c r="C9020" s="2">
        <v>5</v>
      </c>
    </row>
    <row r="9021" spans="3:3" x14ac:dyDescent="0.35">
      <c r="C9021" s="2">
        <v>11</v>
      </c>
    </row>
    <row r="9022" spans="3:3" x14ac:dyDescent="0.35">
      <c r="C9022" s="2">
        <v>5</v>
      </c>
    </row>
    <row r="9023" spans="3:3" x14ac:dyDescent="0.35">
      <c r="C9023" s="2">
        <v>204</v>
      </c>
    </row>
    <row r="9024" spans="3:3" x14ac:dyDescent="0.35">
      <c r="C9024" s="2">
        <v>12</v>
      </c>
    </row>
    <row r="9025" spans="3:3" x14ac:dyDescent="0.35">
      <c r="C9025" s="2">
        <v>2</v>
      </c>
    </row>
    <row r="9026" spans="3:3" x14ac:dyDescent="0.35">
      <c r="C9026" s="2">
        <v>31</v>
      </c>
    </row>
    <row r="9027" spans="3:3" x14ac:dyDescent="0.35">
      <c r="C9027" s="2">
        <v>18</v>
      </c>
    </row>
    <row r="9028" spans="3:3" x14ac:dyDescent="0.35">
      <c r="C9028" s="2">
        <v>3</v>
      </c>
    </row>
    <row r="9029" spans="3:3" x14ac:dyDescent="0.35">
      <c r="C9029" s="2">
        <v>19</v>
      </c>
    </row>
    <row r="9030" spans="3:3" x14ac:dyDescent="0.35">
      <c r="C9030" s="2">
        <v>11</v>
      </c>
    </row>
    <row r="9031" spans="3:3" x14ac:dyDescent="0.35">
      <c r="C9031" s="2">
        <v>1</v>
      </c>
    </row>
    <row r="9032" spans="3:3" x14ac:dyDescent="0.35">
      <c r="C9032" s="2">
        <v>17</v>
      </c>
    </row>
    <row r="9033" spans="3:3" x14ac:dyDescent="0.35">
      <c r="C9033" s="2">
        <v>46</v>
      </c>
    </row>
    <row r="9034" spans="3:3" x14ac:dyDescent="0.35">
      <c r="C9034" s="2">
        <v>1</v>
      </c>
    </row>
    <row r="9035" spans="3:3" x14ac:dyDescent="0.35">
      <c r="C9035" s="2">
        <v>24</v>
      </c>
    </row>
    <row r="9036" spans="3:3" x14ac:dyDescent="0.35">
      <c r="C9036" s="2">
        <v>5</v>
      </c>
    </row>
    <row r="9037" spans="3:3" x14ac:dyDescent="0.35">
      <c r="C9037" s="2">
        <v>10</v>
      </c>
    </row>
    <row r="9038" spans="3:3" x14ac:dyDescent="0.35">
      <c r="C9038" s="2">
        <v>5</v>
      </c>
    </row>
    <row r="9039" spans="3:3" x14ac:dyDescent="0.35">
      <c r="C9039" s="2">
        <v>3</v>
      </c>
    </row>
    <row r="9040" spans="3:3" x14ac:dyDescent="0.35">
      <c r="C9040" s="2">
        <v>2</v>
      </c>
    </row>
    <row r="9041" spans="3:3" x14ac:dyDescent="0.35">
      <c r="C9041" s="2">
        <v>21</v>
      </c>
    </row>
    <row r="9042" spans="3:3" x14ac:dyDescent="0.35">
      <c r="C9042" s="2">
        <v>8</v>
      </c>
    </row>
    <row r="9043" spans="3:3" x14ac:dyDescent="0.35">
      <c r="C9043" s="2">
        <v>117</v>
      </c>
    </row>
    <row r="9044" spans="3:3" x14ac:dyDescent="0.35">
      <c r="C9044" s="2">
        <v>1</v>
      </c>
    </row>
    <row r="9045" spans="3:3" x14ac:dyDescent="0.35">
      <c r="C9045" s="2">
        <v>1</v>
      </c>
    </row>
    <row r="9046" spans="3:3" x14ac:dyDescent="0.35">
      <c r="C9046" s="2">
        <v>2</v>
      </c>
    </row>
    <row r="9047" spans="3:3" x14ac:dyDescent="0.35">
      <c r="C9047" s="2">
        <v>23</v>
      </c>
    </row>
    <row r="9048" spans="3:3" x14ac:dyDescent="0.35">
      <c r="C9048" s="2">
        <v>1</v>
      </c>
    </row>
    <row r="9049" spans="3:3" x14ac:dyDescent="0.35">
      <c r="C9049" s="2">
        <v>19</v>
      </c>
    </row>
    <row r="9050" spans="3:3" x14ac:dyDescent="0.35">
      <c r="C9050" s="2">
        <v>5</v>
      </c>
    </row>
    <row r="9051" spans="3:3" x14ac:dyDescent="0.35">
      <c r="C9051" s="2">
        <v>2</v>
      </c>
    </row>
    <row r="9052" spans="3:3" x14ac:dyDescent="0.35">
      <c r="C9052" s="2">
        <v>3</v>
      </c>
    </row>
    <row r="9053" spans="3:3" x14ac:dyDescent="0.35">
      <c r="C9053" s="2">
        <v>15</v>
      </c>
    </row>
    <row r="9054" spans="3:3" x14ac:dyDescent="0.35">
      <c r="C9054" s="2">
        <v>12</v>
      </c>
    </row>
    <row r="9055" spans="3:3" x14ac:dyDescent="0.35">
      <c r="C9055" s="2">
        <v>20</v>
      </c>
    </row>
    <row r="9056" spans="3:3" x14ac:dyDescent="0.35">
      <c r="C9056" s="2">
        <v>1</v>
      </c>
    </row>
    <row r="9057" spans="3:3" x14ac:dyDescent="0.35">
      <c r="C9057" s="2">
        <v>1</v>
      </c>
    </row>
    <row r="9058" spans="3:3" x14ac:dyDescent="0.35">
      <c r="C9058" s="2">
        <v>3</v>
      </c>
    </row>
    <row r="9059" spans="3:3" x14ac:dyDescent="0.35">
      <c r="C9059" s="2">
        <v>3</v>
      </c>
    </row>
    <row r="9060" spans="3:3" x14ac:dyDescent="0.35">
      <c r="C9060" s="2">
        <v>1</v>
      </c>
    </row>
    <row r="9061" spans="3:3" x14ac:dyDescent="0.35">
      <c r="C9061" s="2">
        <v>4</v>
      </c>
    </row>
    <row r="9062" spans="3:3" x14ac:dyDescent="0.35">
      <c r="C9062" s="2">
        <v>17</v>
      </c>
    </row>
    <row r="9063" spans="3:3" x14ac:dyDescent="0.35">
      <c r="C9063" s="2">
        <v>3</v>
      </c>
    </row>
    <row r="9064" spans="3:3" x14ac:dyDescent="0.35">
      <c r="C9064" s="2">
        <v>29</v>
      </c>
    </row>
    <row r="9065" spans="3:3" x14ac:dyDescent="0.35">
      <c r="C9065" s="2">
        <v>13</v>
      </c>
    </row>
    <row r="9066" spans="3:3" x14ac:dyDescent="0.35">
      <c r="C9066" s="2">
        <v>17</v>
      </c>
    </row>
    <row r="9067" spans="3:3" x14ac:dyDescent="0.35">
      <c r="C9067" s="2">
        <v>12</v>
      </c>
    </row>
    <row r="9068" spans="3:3" x14ac:dyDescent="0.35">
      <c r="C9068" s="2">
        <v>15</v>
      </c>
    </row>
    <row r="9069" spans="3:3" x14ac:dyDescent="0.35">
      <c r="C9069" s="2">
        <v>48</v>
      </c>
    </row>
    <row r="9070" spans="3:3" x14ac:dyDescent="0.35">
      <c r="C9070" s="2">
        <v>12</v>
      </c>
    </row>
    <row r="9071" spans="3:3" x14ac:dyDescent="0.35">
      <c r="C9071" s="2">
        <v>1</v>
      </c>
    </row>
    <row r="9072" spans="3:3" x14ac:dyDescent="0.35">
      <c r="C9072" s="2">
        <v>8</v>
      </c>
    </row>
    <row r="9073" spans="3:3" x14ac:dyDescent="0.35">
      <c r="C9073" s="2">
        <v>3</v>
      </c>
    </row>
    <row r="9074" spans="3:3" x14ac:dyDescent="0.35">
      <c r="C9074" s="2">
        <v>2</v>
      </c>
    </row>
    <row r="9075" spans="3:3" x14ac:dyDescent="0.35">
      <c r="C9075" s="2">
        <v>12</v>
      </c>
    </row>
    <row r="9076" spans="3:3" x14ac:dyDescent="0.35">
      <c r="C9076" s="2">
        <v>6</v>
      </c>
    </row>
    <row r="9077" spans="3:3" x14ac:dyDescent="0.35">
      <c r="C9077" s="2">
        <v>11</v>
      </c>
    </row>
    <row r="9078" spans="3:3" x14ac:dyDescent="0.35">
      <c r="C9078" s="2">
        <v>7</v>
      </c>
    </row>
    <row r="9079" spans="3:3" x14ac:dyDescent="0.35">
      <c r="C9079" s="2">
        <v>2</v>
      </c>
    </row>
    <row r="9080" spans="3:3" x14ac:dyDescent="0.35">
      <c r="C9080" s="2">
        <v>2</v>
      </c>
    </row>
    <row r="9081" spans="3:3" x14ac:dyDescent="0.35">
      <c r="C9081" s="2">
        <v>4</v>
      </c>
    </row>
    <row r="9082" spans="3:3" x14ac:dyDescent="0.35">
      <c r="C9082" s="2">
        <v>9</v>
      </c>
    </row>
    <row r="9083" spans="3:3" x14ac:dyDescent="0.35">
      <c r="C9083" s="2">
        <v>13</v>
      </c>
    </row>
    <row r="9084" spans="3:3" x14ac:dyDescent="0.35">
      <c r="C9084" s="2">
        <v>17</v>
      </c>
    </row>
    <row r="9085" spans="3:3" x14ac:dyDescent="0.35">
      <c r="C9085" s="2">
        <v>2</v>
      </c>
    </row>
    <row r="9086" spans="3:3" x14ac:dyDescent="0.35">
      <c r="C9086" s="2">
        <v>25</v>
      </c>
    </row>
    <row r="9087" spans="3:3" x14ac:dyDescent="0.35">
      <c r="C9087" s="2">
        <v>25</v>
      </c>
    </row>
    <row r="9088" spans="3:3" x14ac:dyDescent="0.35">
      <c r="C9088" s="2">
        <v>1</v>
      </c>
    </row>
    <row r="9089" spans="3:3" x14ac:dyDescent="0.35">
      <c r="C9089" s="2">
        <v>19</v>
      </c>
    </row>
    <row r="9090" spans="3:3" x14ac:dyDescent="0.35">
      <c r="C9090" s="2">
        <v>5</v>
      </c>
    </row>
    <row r="9091" spans="3:3" x14ac:dyDescent="0.35">
      <c r="C9091" s="2">
        <v>6</v>
      </c>
    </row>
    <row r="9092" spans="3:3" x14ac:dyDescent="0.35">
      <c r="C9092" s="2">
        <v>1</v>
      </c>
    </row>
    <row r="9093" spans="3:3" x14ac:dyDescent="0.35">
      <c r="C9093" s="2">
        <v>34</v>
      </c>
    </row>
    <row r="9094" spans="3:3" x14ac:dyDescent="0.35">
      <c r="C9094" s="2">
        <v>2</v>
      </c>
    </row>
    <row r="9095" spans="3:3" x14ac:dyDescent="0.35">
      <c r="C9095" s="2">
        <v>10</v>
      </c>
    </row>
    <row r="9096" spans="3:3" x14ac:dyDescent="0.35">
      <c r="C9096" s="2">
        <v>6</v>
      </c>
    </row>
    <row r="9097" spans="3:3" x14ac:dyDescent="0.35">
      <c r="C9097" s="2">
        <v>115</v>
      </c>
    </row>
    <row r="9098" spans="3:3" x14ac:dyDescent="0.35">
      <c r="C9098" s="2">
        <v>27</v>
      </c>
    </row>
    <row r="9099" spans="3:3" x14ac:dyDescent="0.35">
      <c r="C9099" s="2">
        <v>6</v>
      </c>
    </row>
    <row r="9100" spans="3:3" x14ac:dyDescent="0.35">
      <c r="C9100" s="2">
        <v>61</v>
      </c>
    </row>
    <row r="9101" spans="3:3" x14ac:dyDescent="0.35">
      <c r="C9101" s="2">
        <v>14</v>
      </c>
    </row>
    <row r="9102" spans="3:3" x14ac:dyDescent="0.35">
      <c r="C9102" s="2">
        <v>1</v>
      </c>
    </row>
    <row r="9103" spans="3:3" x14ac:dyDescent="0.35">
      <c r="C9103" s="2">
        <v>4</v>
      </c>
    </row>
    <row r="9104" spans="3:3" x14ac:dyDescent="0.35">
      <c r="C9104" s="2">
        <v>1</v>
      </c>
    </row>
    <row r="9105" spans="3:3" x14ac:dyDescent="0.35">
      <c r="C9105" s="2">
        <v>18</v>
      </c>
    </row>
    <row r="9106" spans="3:3" x14ac:dyDescent="0.35">
      <c r="C9106" s="2">
        <v>14</v>
      </c>
    </row>
    <row r="9107" spans="3:3" x14ac:dyDescent="0.35">
      <c r="C9107" s="2">
        <v>5</v>
      </c>
    </row>
    <row r="9108" spans="3:3" x14ac:dyDescent="0.35">
      <c r="C9108" s="2">
        <v>1</v>
      </c>
    </row>
    <row r="9109" spans="3:3" x14ac:dyDescent="0.35">
      <c r="C9109" s="2">
        <v>31</v>
      </c>
    </row>
    <row r="9110" spans="3:3" x14ac:dyDescent="0.35">
      <c r="C9110" s="2">
        <v>5</v>
      </c>
    </row>
    <row r="9111" spans="3:3" x14ac:dyDescent="0.35">
      <c r="C9111" s="2">
        <v>1</v>
      </c>
    </row>
    <row r="9112" spans="3:3" x14ac:dyDescent="0.35">
      <c r="C9112" s="2">
        <v>33</v>
      </c>
    </row>
    <row r="9113" spans="3:3" x14ac:dyDescent="0.35">
      <c r="C9113" s="2">
        <v>43</v>
      </c>
    </row>
    <row r="9114" spans="3:3" x14ac:dyDescent="0.35">
      <c r="C9114" s="2">
        <v>18</v>
      </c>
    </row>
    <row r="9115" spans="3:3" x14ac:dyDescent="0.35">
      <c r="C9115" s="2">
        <v>19</v>
      </c>
    </row>
    <row r="9116" spans="3:3" x14ac:dyDescent="0.35">
      <c r="C9116" s="2">
        <v>23</v>
      </c>
    </row>
    <row r="9117" spans="3:3" x14ac:dyDescent="0.35">
      <c r="C9117" s="2">
        <v>2</v>
      </c>
    </row>
    <row r="9118" spans="3:3" x14ac:dyDescent="0.35">
      <c r="C9118" s="2">
        <v>4</v>
      </c>
    </row>
    <row r="9119" spans="3:3" x14ac:dyDescent="0.35">
      <c r="C9119" s="2">
        <v>1</v>
      </c>
    </row>
    <row r="9120" spans="3:3" x14ac:dyDescent="0.35">
      <c r="C9120" s="2">
        <v>1</v>
      </c>
    </row>
    <row r="9121" spans="3:3" x14ac:dyDescent="0.35">
      <c r="C9121" s="2">
        <v>10</v>
      </c>
    </row>
    <row r="9122" spans="3:3" x14ac:dyDescent="0.35">
      <c r="C9122" s="2">
        <v>3</v>
      </c>
    </row>
    <row r="9123" spans="3:3" x14ac:dyDescent="0.35">
      <c r="C9123" s="2">
        <v>29</v>
      </c>
    </row>
    <row r="9124" spans="3:3" x14ac:dyDescent="0.35">
      <c r="C9124" s="2">
        <v>2</v>
      </c>
    </row>
    <row r="9125" spans="3:3" x14ac:dyDescent="0.35">
      <c r="C9125" s="2">
        <v>10</v>
      </c>
    </row>
    <row r="9126" spans="3:3" x14ac:dyDescent="0.35">
      <c r="C9126" s="2">
        <v>9</v>
      </c>
    </row>
    <row r="9127" spans="3:3" x14ac:dyDescent="0.35">
      <c r="C9127" s="2">
        <v>1</v>
      </c>
    </row>
    <row r="9128" spans="3:3" x14ac:dyDescent="0.35">
      <c r="C9128" s="2">
        <v>1</v>
      </c>
    </row>
    <row r="9129" spans="3:3" x14ac:dyDescent="0.35">
      <c r="C9129" s="2">
        <v>11</v>
      </c>
    </row>
    <row r="9130" spans="3:3" x14ac:dyDescent="0.35">
      <c r="C9130" s="2">
        <v>1</v>
      </c>
    </row>
    <row r="9131" spans="3:3" x14ac:dyDescent="0.35">
      <c r="C9131" s="2">
        <v>4</v>
      </c>
    </row>
    <row r="9132" spans="3:3" x14ac:dyDescent="0.35">
      <c r="C9132" s="2">
        <v>1</v>
      </c>
    </row>
    <row r="9133" spans="3:3" x14ac:dyDescent="0.35">
      <c r="C9133" s="2">
        <v>3</v>
      </c>
    </row>
    <row r="9134" spans="3:3" x14ac:dyDescent="0.35">
      <c r="C9134" s="2">
        <v>5</v>
      </c>
    </row>
    <row r="9135" spans="3:3" x14ac:dyDescent="0.35">
      <c r="C9135" s="2">
        <v>2</v>
      </c>
    </row>
    <row r="9136" spans="3:3" x14ac:dyDescent="0.35">
      <c r="C9136" s="2">
        <v>8</v>
      </c>
    </row>
    <row r="9137" spans="3:3" x14ac:dyDescent="0.35">
      <c r="C9137" s="2">
        <v>5</v>
      </c>
    </row>
    <row r="9138" spans="3:3" x14ac:dyDescent="0.35">
      <c r="C9138" s="2">
        <v>4</v>
      </c>
    </row>
    <row r="9139" spans="3:3" x14ac:dyDescent="0.35">
      <c r="C9139" s="2">
        <v>12</v>
      </c>
    </row>
    <row r="9140" spans="3:3" x14ac:dyDescent="0.35">
      <c r="C9140" s="2">
        <v>2</v>
      </c>
    </row>
    <row r="9141" spans="3:3" x14ac:dyDescent="0.35">
      <c r="C9141" s="2">
        <v>4</v>
      </c>
    </row>
    <row r="9142" spans="3:3" x14ac:dyDescent="0.35">
      <c r="C9142" s="2">
        <v>9</v>
      </c>
    </row>
    <row r="9143" spans="3:3" x14ac:dyDescent="0.35">
      <c r="C9143" s="2">
        <v>1</v>
      </c>
    </row>
    <row r="9144" spans="3:3" x14ac:dyDescent="0.35">
      <c r="C9144" s="2">
        <v>12</v>
      </c>
    </row>
    <row r="9145" spans="3:3" x14ac:dyDescent="0.35">
      <c r="C9145" s="2">
        <v>5</v>
      </c>
    </row>
    <row r="9146" spans="3:3" x14ac:dyDescent="0.35">
      <c r="C9146" s="2">
        <v>5</v>
      </c>
    </row>
    <row r="9147" spans="3:3" x14ac:dyDescent="0.35">
      <c r="C9147" s="2">
        <v>8</v>
      </c>
    </row>
    <row r="9148" spans="3:3" x14ac:dyDescent="0.35">
      <c r="C9148" s="2">
        <v>1</v>
      </c>
    </row>
    <row r="9149" spans="3:3" x14ac:dyDescent="0.35">
      <c r="C9149" s="2">
        <v>11</v>
      </c>
    </row>
    <row r="9150" spans="3:3" x14ac:dyDescent="0.35">
      <c r="C9150" s="2">
        <v>7</v>
      </c>
    </row>
    <row r="9151" spans="3:3" x14ac:dyDescent="0.35">
      <c r="C9151" s="2">
        <v>3</v>
      </c>
    </row>
    <row r="9152" spans="3:3" x14ac:dyDescent="0.35">
      <c r="C9152" s="2">
        <v>1</v>
      </c>
    </row>
    <row r="9153" spans="3:3" x14ac:dyDescent="0.35">
      <c r="C9153" s="2">
        <v>35</v>
      </c>
    </row>
    <row r="9154" spans="3:3" x14ac:dyDescent="0.35">
      <c r="C9154" s="2">
        <v>5</v>
      </c>
    </row>
    <row r="9155" spans="3:3" x14ac:dyDescent="0.35">
      <c r="C9155" s="2">
        <v>52</v>
      </c>
    </row>
    <row r="9156" spans="3:3" x14ac:dyDescent="0.35">
      <c r="C9156" s="2">
        <v>9</v>
      </c>
    </row>
    <row r="9157" spans="3:3" x14ac:dyDescent="0.35">
      <c r="C9157" s="2">
        <v>1</v>
      </c>
    </row>
    <row r="9158" spans="3:3" x14ac:dyDescent="0.35">
      <c r="C9158" s="2">
        <v>17</v>
      </c>
    </row>
    <row r="9159" spans="3:3" x14ac:dyDescent="0.35">
      <c r="C9159" s="2">
        <v>12</v>
      </c>
    </row>
    <row r="9160" spans="3:3" x14ac:dyDescent="0.35">
      <c r="C9160" s="2">
        <v>27</v>
      </c>
    </row>
    <row r="9161" spans="3:3" x14ac:dyDescent="0.35">
      <c r="C9161" s="2">
        <v>3</v>
      </c>
    </row>
    <row r="9162" spans="3:3" x14ac:dyDescent="0.35">
      <c r="C9162" s="2">
        <v>2</v>
      </c>
    </row>
    <row r="9163" spans="3:3" x14ac:dyDescent="0.35">
      <c r="C9163" s="2">
        <v>3</v>
      </c>
    </row>
    <row r="9164" spans="3:3" x14ac:dyDescent="0.35">
      <c r="C9164" s="2">
        <v>4</v>
      </c>
    </row>
    <row r="9165" spans="3:3" x14ac:dyDescent="0.35">
      <c r="C9165" s="2">
        <v>9</v>
      </c>
    </row>
    <row r="9166" spans="3:3" x14ac:dyDescent="0.35">
      <c r="C9166" s="2">
        <v>85</v>
      </c>
    </row>
    <row r="9167" spans="3:3" x14ac:dyDescent="0.35">
      <c r="C9167" s="2">
        <v>15</v>
      </c>
    </row>
    <row r="9168" spans="3:3" x14ac:dyDescent="0.35">
      <c r="C9168" s="2">
        <v>6</v>
      </c>
    </row>
    <row r="9169" spans="3:3" x14ac:dyDescent="0.35">
      <c r="C9169" s="2">
        <v>3</v>
      </c>
    </row>
    <row r="9170" spans="3:3" x14ac:dyDescent="0.35">
      <c r="C9170" s="2">
        <v>9</v>
      </c>
    </row>
    <row r="9171" spans="3:3" x14ac:dyDescent="0.35">
      <c r="C9171" s="2">
        <v>2</v>
      </c>
    </row>
    <row r="9172" spans="3:3" x14ac:dyDescent="0.35">
      <c r="C9172" s="2">
        <v>9</v>
      </c>
    </row>
    <row r="9173" spans="3:3" x14ac:dyDescent="0.35">
      <c r="C9173" s="2">
        <v>14</v>
      </c>
    </row>
    <row r="9174" spans="3:3" x14ac:dyDescent="0.35">
      <c r="C9174" s="2">
        <v>3</v>
      </c>
    </row>
    <row r="9175" spans="3:3" x14ac:dyDescent="0.35">
      <c r="C9175" s="2">
        <v>1</v>
      </c>
    </row>
    <row r="9176" spans="3:3" x14ac:dyDescent="0.35">
      <c r="C9176" s="2">
        <v>1</v>
      </c>
    </row>
    <row r="9177" spans="3:3" x14ac:dyDescent="0.35">
      <c r="C9177" s="2">
        <v>5</v>
      </c>
    </row>
    <row r="9178" spans="3:3" x14ac:dyDescent="0.35">
      <c r="C9178" s="2">
        <v>6</v>
      </c>
    </row>
    <row r="9179" spans="3:3" x14ac:dyDescent="0.35">
      <c r="C9179" s="2">
        <v>1</v>
      </c>
    </row>
    <row r="9180" spans="3:3" x14ac:dyDescent="0.35">
      <c r="C9180" s="2">
        <v>13</v>
      </c>
    </row>
    <row r="9181" spans="3:3" x14ac:dyDescent="0.35">
      <c r="C9181" s="2">
        <v>12</v>
      </c>
    </row>
    <row r="9182" spans="3:3" x14ac:dyDescent="0.35">
      <c r="C9182" s="2">
        <v>24</v>
      </c>
    </row>
    <row r="9183" spans="3:3" x14ac:dyDescent="0.35">
      <c r="C9183" s="2">
        <v>9</v>
      </c>
    </row>
    <row r="9184" spans="3:3" x14ac:dyDescent="0.35">
      <c r="C9184" s="2">
        <v>36</v>
      </c>
    </row>
    <row r="9185" spans="3:3" x14ac:dyDescent="0.35">
      <c r="C9185" s="2">
        <v>3</v>
      </c>
    </row>
    <row r="9186" spans="3:3" x14ac:dyDescent="0.35">
      <c r="C9186" s="2">
        <v>35</v>
      </c>
    </row>
    <row r="9187" spans="3:3" x14ac:dyDescent="0.35">
      <c r="C9187" s="2">
        <v>25</v>
      </c>
    </row>
    <row r="9188" spans="3:3" x14ac:dyDescent="0.35">
      <c r="C9188" s="2">
        <v>1</v>
      </c>
    </row>
    <row r="9189" spans="3:3" x14ac:dyDescent="0.35">
      <c r="C9189" s="2">
        <v>2</v>
      </c>
    </row>
    <row r="9190" spans="3:3" x14ac:dyDescent="0.35">
      <c r="C9190" s="2">
        <v>47</v>
      </c>
    </row>
    <row r="9191" spans="3:3" x14ac:dyDescent="0.35">
      <c r="C9191" s="2">
        <v>34</v>
      </c>
    </row>
    <row r="9192" spans="3:3" x14ac:dyDescent="0.35">
      <c r="C9192" s="2">
        <v>108</v>
      </c>
    </row>
    <row r="9193" spans="3:3" x14ac:dyDescent="0.35">
      <c r="C9193" s="2">
        <v>5</v>
      </c>
    </row>
    <row r="9194" spans="3:3" x14ac:dyDescent="0.35">
      <c r="C9194" s="2">
        <v>9</v>
      </c>
    </row>
    <row r="9195" spans="3:3" x14ac:dyDescent="0.35">
      <c r="C9195" s="2">
        <v>43</v>
      </c>
    </row>
    <row r="9196" spans="3:3" x14ac:dyDescent="0.35">
      <c r="C9196" s="2">
        <v>6</v>
      </c>
    </row>
    <row r="9197" spans="3:3" x14ac:dyDescent="0.35">
      <c r="C9197" s="2">
        <v>1</v>
      </c>
    </row>
    <row r="9198" spans="3:3" x14ac:dyDescent="0.35">
      <c r="C9198" s="2">
        <v>3</v>
      </c>
    </row>
    <row r="9199" spans="3:3" x14ac:dyDescent="0.35">
      <c r="C9199" s="2">
        <v>2</v>
      </c>
    </row>
    <row r="9200" spans="3:3" x14ac:dyDescent="0.35">
      <c r="C9200" s="2">
        <v>15</v>
      </c>
    </row>
    <row r="9201" spans="3:3" x14ac:dyDescent="0.35">
      <c r="C9201" s="2">
        <v>4</v>
      </c>
    </row>
    <row r="9202" spans="3:3" x14ac:dyDescent="0.35">
      <c r="C9202" s="2">
        <v>1</v>
      </c>
    </row>
    <row r="9203" spans="3:3" x14ac:dyDescent="0.35">
      <c r="C9203" s="2">
        <v>12</v>
      </c>
    </row>
    <row r="9204" spans="3:3" x14ac:dyDescent="0.35">
      <c r="C9204" s="2">
        <v>2</v>
      </c>
    </row>
    <row r="9205" spans="3:3" x14ac:dyDescent="0.35">
      <c r="C9205" s="2">
        <v>2</v>
      </c>
    </row>
    <row r="9206" spans="3:3" x14ac:dyDescent="0.35">
      <c r="C9206" s="2">
        <v>1</v>
      </c>
    </row>
    <row r="9207" spans="3:3" x14ac:dyDescent="0.35">
      <c r="C9207" s="2">
        <v>5</v>
      </c>
    </row>
    <row r="9208" spans="3:3" x14ac:dyDescent="0.35">
      <c r="C9208" s="2">
        <v>38</v>
      </c>
    </row>
    <row r="9209" spans="3:3" x14ac:dyDescent="0.35">
      <c r="C9209" s="2">
        <v>12</v>
      </c>
    </row>
    <row r="9210" spans="3:3" x14ac:dyDescent="0.35">
      <c r="C9210" s="2">
        <v>48</v>
      </c>
    </row>
    <row r="9211" spans="3:3" x14ac:dyDescent="0.35">
      <c r="C9211" s="2">
        <v>11</v>
      </c>
    </row>
    <row r="9212" spans="3:3" x14ac:dyDescent="0.35">
      <c r="C9212" s="2">
        <v>10</v>
      </c>
    </row>
    <row r="9213" spans="3:3" x14ac:dyDescent="0.35">
      <c r="C9213" s="2">
        <v>24</v>
      </c>
    </row>
    <row r="9214" spans="3:3" x14ac:dyDescent="0.35">
      <c r="C9214" s="2">
        <v>1</v>
      </c>
    </row>
    <row r="9215" spans="3:3" x14ac:dyDescent="0.35">
      <c r="C9215" s="2">
        <v>3</v>
      </c>
    </row>
    <row r="9216" spans="3:3" x14ac:dyDescent="0.35">
      <c r="C9216" s="2">
        <v>4</v>
      </c>
    </row>
    <row r="9217" spans="3:3" x14ac:dyDescent="0.35">
      <c r="C9217" s="2">
        <v>1</v>
      </c>
    </row>
    <row r="9218" spans="3:3" x14ac:dyDescent="0.35">
      <c r="C9218" s="2">
        <v>74</v>
      </c>
    </row>
    <row r="9219" spans="3:3" x14ac:dyDescent="0.35">
      <c r="C9219" s="2">
        <v>41</v>
      </c>
    </row>
    <row r="9220" spans="3:3" x14ac:dyDescent="0.35">
      <c r="C9220" s="2">
        <v>7</v>
      </c>
    </row>
    <row r="9221" spans="3:3" x14ac:dyDescent="0.35">
      <c r="C9221" s="2">
        <v>2</v>
      </c>
    </row>
    <row r="9222" spans="3:3" x14ac:dyDescent="0.35">
      <c r="C9222" s="2">
        <v>47</v>
      </c>
    </row>
    <row r="9223" spans="3:3" x14ac:dyDescent="0.35">
      <c r="C9223" s="2">
        <v>1</v>
      </c>
    </row>
    <row r="9224" spans="3:3" x14ac:dyDescent="0.35">
      <c r="C9224" s="2">
        <v>3</v>
      </c>
    </row>
    <row r="9225" spans="3:3" x14ac:dyDescent="0.35">
      <c r="C9225" s="2">
        <v>15</v>
      </c>
    </row>
    <row r="9226" spans="3:3" x14ac:dyDescent="0.35">
      <c r="C9226" s="2">
        <v>16</v>
      </c>
    </row>
    <row r="9227" spans="3:3" x14ac:dyDescent="0.35">
      <c r="C9227" s="2">
        <v>1</v>
      </c>
    </row>
    <row r="9228" spans="3:3" x14ac:dyDescent="0.35">
      <c r="C9228" s="2">
        <v>1</v>
      </c>
    </row>
    <row r="9229" spans="3:3" x14ac:dyDescent="0.35">
      <c r="C9229" s="2">
        <v>3</v>
      </c>
    </row>
    <row r="9230" spans="3:3" x14ac:dyDescent="0.35">
      <c r="C9230" s="2">
        <v>2</v>
      </c>
    </row>
    <row r="9231" spans="3:3" x14ac:dyDescent="0.35">
      <c r="C9231" s="2">
        <v>1</v>
      </c>
    </row>
    <row r="9232" spans="3:3" x14ac:dyDescent="0.35">
      <c r="C9232" s="2">
        <v>1</v>
      </c>
    </row>
    <row r="9233" spans="3:3" x14ac:dyDescent="0.35">
      <c r="C9233" s="2">
        <v>69</v>
      </c>
    </row>
    <row r="9234" spans="3:3" x14ac:dyDescent="0.35">
      <c r="C9234" s="2">
        <v>34</v>
      </c>
    </row>
    <row r="9235" spans="3:3" x14ac:dyDescent="0.35">
      <c r="C9235" s="2">
        <v>66</v>
      </c>
    </row>
    <row r="9236" spans="3:3" x14ac:dyDescent="0.35">
      <c r="C9236" s="2">
        <v>5</v>
      </c>
    </row>
    <row r="9237" spans="3:3" x14ac:dyDescent="0.35">
      <c r="C9237" s="2">
        <v>41</v>
      </c>
    </row>
    <row r="9238" spans="3:3" x14ac:dyDescent="0.35">
      <c r="C9238" s="2">
        <v>12</v>
      </c>
    </row>
    <row r="9239" spans="3:3" x14ac:dyDescent="0.35">
      <c r="C9239" s="2">
        <v>1</v>
      </c>
    </row>
    <row r="9240" spans="3:3" x14ac:dyDescent="0.35">
      <c r="C9240" s="2">
        <v>1</v>
      </c>
    </row>
    <row r="9241" spans="3:3" x14ac:dyDescent="0.35">
      <c r="C9241" s="2">
        <v>3</v>
      </c>
    </row>
    <row r="9242" spans="3:3" x14ac:dyDescent="0.35">
      <c r="C9242" s="2">
        <v>7</v>
      </c>
    </row>
    <row r="9243" spans="3:3" x14ac:dyDescent="0.35">
      <c r="C9243" s="2">
        <v>38</v>
      </c>
    </row>
    <row r="9244" spans="3:3" x14ac:dyDescent="0.35">
      <c r="C9244" s="2">
        <v>3</v>
      </c>
    </row>
    <row r="9245" spans="3:3" x14ac:dyDescent="0.35">
      <c r="C9245" s="2">
        <v>28</v>
      </c>
    </row>
    <row r="9246" spans="3:3" x14ac:dyDescent="0.35">
      <c r="C9246" s="2">
        <v>1</v>
      </c>
    </row>
    <row r="9247" spans="3:3" x14ac:dyDescent="0.35">
      <c r="C9247" s="2">
        <v>1</v>
      </c>
    </row>
    <row r="9248" spans="3:3" x14ac:dyDescent="0.35">
      <c r="C9248" s="2">
        <v>1</v>
      </c>
    </row>
    <row r="9249" spans="3:3" x14ac:dyDescent="0.35">
      <c r="C9249" s="2">
        <v>55</v>
      </c>
    </row>
    <row r="9250" spans="3:3" x14ac:dyDescent="0.35">
      <c r="C9250" s="2">
        <v>1</v>
      </c>
    </row>
    <row r="9251" spans="3:3" x14ac:dyDescent="0.35">
      <c r="C9251" s="2">
        <v>18</v>
      </c>
    </row>
    <row r="9252" spans="3:3" x14ac:dyDescent="0.35">
      <c r="C9252" s="2">
        <v>2</v>
      </c>
    </row>
    <row r="9253" spans="3:3" x14ac:dyDescent="0.35">
      <c r="C9253" s="2">
        <v>98</v>
      </c>
    </row>
    <row r="9254" spans="3:3" x14ac:dyDescent="0.35">
      <c r="C9254" s="2">
        <v>15</v>
      </c>
    </row>
    <row r="9255" spans="3:3" x14ac:dyDescent="0.35">
      <c r="C9255" s="2">
        <v>5</v>
      </c>
    </row>
    <row r="9256" spans="3:3" x14ac:dyDescent="0.35">
      <c r="C9256" s="2">
        <v>1</v>
      </c>
    </row>
    <row r="9257" spans="3:3" x14ac:dyDescent="0.35">
      <c r="C9257" s="2">
        <v>5</v>
      </c>
    </row>
    <row r="9258" spans="3:3" x14ac:dyDescent="0.35">
      <c r="C9258" s="2">
        <v>78</v>
      </c>
    </row>
    <row r="9259" spans="3:3" x14ac:dyDescent="0.35">
      <c r="C9259" s="2">
        <v>18</v>
      </c>
    </row>
    <row r="9260" spans="3:3" x14ac:dyDescent="0.35">
      <c r="C9260" s="2">
        <v>5</v>
      </c>
    </row>
    <row r="9261" spans="3:3" x14ac:dyDescent="0.35">
      <c r="C9261" s="2">
        <v>2</v>
      </c>
    </row>
    <row r="9262" spans="3:3" x14ac:dyDescent="0.35">
      <c r="C9262" s="2">
        <v>28</v>
      </c>
    </row>
    <row r="9263" spans="3:3" x14ac:dyDescent="0.35">
      <c r="C9263" s="2">
        <v>2</v>
      </c>
    </row>
    <row r="9264" spans="3:3" x14ac:dyDescent="0.35">
      <c r="C9264" s="2">
        <v>29</v>
      </c>
    </row>
    <row r="9265" spans="3:3" x14ac:dyDescent="0.35">
      <c r="C9265" s="2">
        <v>67</v>
      </c>
    </row>
    <row r="9266" spans="3:3" x14ac:dyDescent="0.35">
      <c r="C9266" s="2">
        <v>17</v>
      </c>
    </row>
    <row r="9267" spans="3:3" x14ac:dyDescent="0.35">
      <c r="C9267" s="2">
        <v>17</v>
      </c>
    </row>
    <row r="9268" spans="3:3" x14ac:dyDescent="0.35">
      <c r="C9268" s="2">
        <v>1</v>
      </c>
    </row>
    <row r="9269" spans="3:3" x14ac:dyDescent="0.35">
      <c r="C9269" s="2">
        <v>8</v>
      </c>
    </row>
    <row r="9270" spans="3:3" x14ac:dyDescent="0.35">
      <c r="C9270" s="2">
        <v>5</v>
      </c>
    </row>
    <row r="9271" spans="3:3" x14ac:dyDescent="0.35">
      <c r="C9271" s="2">
        <v>1</v>
      </c>
    </row>
    <row r="9272" spans="3:3" x14ac:dyDescent="0.35">
      <c r="C9272" s="2">
        <v>16</v>
      </c>
    </row>
    <row r="9273" spans="3:3" x14ac:dyDescent="0.35">
      <c r="C9273" s="2">
        <v>14</v>
      </c>
    </row>
    <row r="9274" spans="3:3" x14ac:dyDescent="0.35">
      <c r="C9274" s="2">
        <v>2</v>
      </c>
    </row>
    <row r="9275" spans="3:3" x14ac:dyDescent="0.35">
      <c r="C9275" s="2">
        <v>32</v>
      </c>
    </row>
    <row r="9276" spans="3:3" x14ac:dyDescent="0.35">
      <c r="C9276" s="2">
        <v>1</v>
      </c>
    </row>
    <row r="9277" spans="3:3" x14ac:dyDescent="0.35">
      <c r="C9277" s="2">
        <v>27</v>
      </c>
    </row>
    <row r="9278" spans="3:3" x14ac:dyDescent="0.35">
      <c r="C9278" s="2">
        <v>1</v>
      </c>
    </row>
    <row r="9279" spans="3:3" x14ac:dyDescent="0.35">
      <c r="C9279" s="2">
        <v>6</v>
      </c>
    </row>
    <row r="9280" spans="3:3" x14ac:dyDescent="0.35">
      <c r="C9280" s="2">
        <v>32</v>
      </c>
    </row>
    <row r="9281" spans="3:3" x14ac:dyDescent="0.35">
      <c r="C9281" s="2">
        <v>2</v>
      </c>
    </row>
    <row r="9282" spans="3:3" x14ac:dyDescent="0.35">
      <c r="C9282" s="2">
        <v>2</v>
      </c>
    </row>
    <row r="9283" spans="3:3" x14ac:dyDescent="0.35">
      <c r="C9283" s="2">
        <v>163</v>
      </c>
    </row>
    <row r="9284" spans="3:3" x14ac:dyDescent="0.35">
      <c r="C9284" s="2">
        <v>1</v>
      </c>
    </row>
    <row r="9285" spans="3:3" x14ac:dyDescent="0.35">
      <c r="C9285" s="2">
        <v>24</v>
      </c>
    </row>
    <row r="9286" spans="3:3" x14ac:dyDescent="0.35">
      <c r="C9286" s="2">
        <v>2</v>
      </c>
    </row>
    <row r="9287" spans="3:3" x14ac:dyDescent="0.35">
      <c r="C9287" s="2">
        <v>9</v>
      </c>
    </row>
    <row r="9288" spans="3:3" x14ac:dyDescent="0.35">
      <c r="C9288" s="2">
        <v>9</v>
      </c>
    </row>
    <row r="9289" spans="3:3" x14ac:dyDescent="0.35">
      <c r="C9289" s="2">
        <v>2</v>
      </c>
    </row>
    <row r="9290" spans="3:3" x14ac:dyDescent="0.35">
      <c r="C9290" s="2">
        <v>3</v>
      </c>
    </row>
    <row r="9291" spans="3:3" x14ac:dyDescent="0.35">
      <c r="C9291" s="2">
        <v>23</v>
      </c>
    </row>
    <row r="9292" spans="3:3" x14ac:dyDescent="0.35">
      <c r="C9292" s="2">
        <v>1</v>
      </c>
    </row>
    <row r="9293" spans="3:3" x14ac:dyDescent="0.35">
      <c r="C9293" s="2">
        <v>11</v>
      </c>
    </row>
    <row r="9294" spans="3:3" x14ac:dyDescent="0.35">
      <c r="C9294" s="2">
        <v>3</v>
      </c>
    </row>
    <row r="9295" spans="3:3" x14ac:dyDescent="0.35">
      <c r="C9295" s="2">
        <v>4</v>
      </c>
    </row>
    <row r="9296" spans="3:3" x14ac:dyDescent="0.35">
      <c r="C9296" s="2">
        <v>87</v>
      </c>
    </row>
    <row r="9297" spans="3:3" x14ac:dyDescent="0.35">
      <c r="C9297" s="2">
        <v>1</v>
      </c>
    </row>
    <row r="9298" spans="3:3" x14ac:dyDescent="0.35">
      <c r="C9298" s="2">
        <v>1</v>
      </c>
    </row>
    <row r="9299" spans="3:3" x14ac:dyDescent="0.35">
      <c r="C9299" s="2">
        <v>2</v>
      </c>
    </row>
    <row r="9300" spans="3:3" x14ac:dyDescent="0.35">
      <c r="C9300" s="2">
        <v>21</v>
      </c>
    </row>
    <row r="9301" spans="3:3" x14ac:dyDescent="0.35">
      <c r="C9301" s="2">
        <v>1</v>
      </c>
    </row>
    <row r="9302" spans="3:3" x14ac:dyDescent="0.35">
      <c r="C9302" s="2">
        <v>2</v>
      </c>
    </row>
    <row r="9303" spans="3:3" x14ac:dyDescent="0.35">
      <c r="C9303" s="2">
        <v>1</v>
      </c>
    </row>
    <row r="9304" spans="3:3" x14ac:dyDescent="0.35">
      <c r="C9304" s="2">
        <v>81</v>
      </c>
    </row>
    <row r="9305" spans="3:3" x14ac:dyDescent="0.35">
      <c r="C9305" s="2">
        <v>4</v>
      </c>
    </row>
    <row r="9306" spans="3:3" x14ac:dyDescent="0.35">
      <c r="C9306" s="2">
        <v>2</v>
      </c>
    </row>
    <row r="9307" spans="3:3" x14ac:dyDescent="0.35">
      <c r="C9307" s="2">
        <v>1</v>
      </c>
    </row>
    <row r="9308" spans="3:3" x14ac:dyDescent="0.35">
      <c r="C9308" s="2">
        <v>1</v>
      </c>
    </row>
    <row r="9309" spans="3:3" x14ac:dyDescent="0.35">
      <c r="C9309" s="2">
        <v>22</v>
      </c>
    </row>
    <row r="9310" spans="3:3" x14ac:dyDescent="0.35">
      <c r="C9310" s="2">
        <v>1</v>
      </c>
    </row>
    <row r="9311" spans="3:3" x14ac:dyDescent="0.35">
      <c r="C9311" s="2">
        <v>12</v>
      </c>
    </row>
    <row r="9312" spans="3:3" x14ac:dyDescent="0.35">
      <c r="C9312" s="2">
        <v>1</v>
      </c>
    </row>
    <row r="9313" spans="3:3" x14ac:dyDescent="0.35">
      <c r="C9313" s="2">
        <v>2</v>
      </c>
    </row>
    <row r="9314" spans="3:3" x14ac:dyDescent="0.35">
      <c r="C9314" s="2">
        <v>5</v>
      </c>
    </row>
    <row r="9315" spans="3:3" x14ac:dyDescent="0.35">
      <c r="C9315" s="2">
        <v>4</v>
      </c>
    </row>
    <row r="9316" spans="3:3" x14ac:dyDescent="0.35">
      <c r="C9316" s="2">
        <v>5</v>
      </c>
    </row>
    <row r="9317" spans="3:3" x14ac:dyDescent="0.35">
      <c r="C9317" s="2">
        <v>11</v>
      </c>
    </row>
    <row r="9318" spans="3:3" x14ac:dyDescent="0.35">
      <c r="C9318" s="2">
        <v>2</v>
      </c>
    </row>
    <row r="9319" spans="3:3" x14ac:dyDescent="0.35">
      <c r="C9319" s="2">
        <v>18</v>
      </c>
    </row>
    <row r="9320" spans="3:3" x14ac:dyDescent="0.35">
      <c r="C9320" s="2">
        <v>7</v>
      </c>
    </row>
    <row r="9321" spans="3:3" x14ac:dyDescent="0.35">
      <c r="C9321" s="2">
        <v>13</v>
      </c>
    </row>
    <row r="9322" spans="3:3" x14ac:dyDescent="0.35">
      <c r="C9322" s="2">
        <v>2</v>
      </c>
    </row>
    <row r="9323" spans="3:3" x14ac:dyDescent="0.35">
      <c r="C9323" s="2">
        <v>8</v>
      </c>
    </row>
    <row r="9324" spans="3:3" x14ac:dyDescent="0.35">
      <c r="C9324" s="2">
        <v>18</v>
      </c>
    </row>
    <row r="9325" spans="3:3" x14ac:dyDescent="0.35">
      <c r="C9325" s="2">
        <v>4</v>
      </c>
    </row>
    <row r="9326" spans="3:3" x14ac:dyDescent="0.35">
      <c r="C9326" s="2">
        <v>20</v>
      </c>
    </row>
    <row r="9327" spans="3:3" x14ac:dyDescent="0.35">
      <c r="C9327" s="2">
        <v>23</v>
      </c>
    </row>
    <row r="9328" spans="3:3" x14ac:dyDescent="0.35">
      <c r="C9328" s="2">
        <v>11</v>
      </c>
    </row>
    <row r="9329" spans="3:3" x14ac:dyDescent="0.35">
      <c r="C9329" s="2">
        <v>3</v>
      </c>
    </row>
    <row r="9330" spans="3:3" x14ac:dyDescent="0.35">
      <c r="C9330" s="2">
        <v>1</v>
      </c>
    </row>
    <row r="9331" spans="3:3" x14ac:dyDescent="0.35">
      <c r="C9331" s="2">
        <v>28</v>
      </c>
    </row>
    <row r="9332" spans="3:3" x14ac:dyDescent="0.35">
      <c r="C9332" s="2">
        <v>4</v>
      </c>
    </row>
    <row r="9333" spans="3:3" x14ac:dyDescent="0.35">
      <c r="C9333" s="2">
        <v>34</v>
      </c>
    </row>
    <row r="9334" spans="3:3" x14ac:dyDescent="0.35">
      <c r="C9334" s="2">
        <v>7</v>
      </c>
    </row>
    <row r="9335" spans="3:3" x14ac:dyDescent="0.35">
      <c r="C9335" s="2">
        <v>4</v>
      </c>
    </row>
    <row r="9336" spans="3:3" x14ac:dyDescent="0.35">
      <c r="C9336" s="2">
        <v>1</v>
      </c>
    </row>
    <row r="9337" spans="3:3" x14ac:dyDescent="0.35">
      <c r="C9337" s="2">
        <v>2</v>
      </c>
    </row>
    <row r="9338" spans="3:3" x14ac:dyDescent="0.35">
      <c r="C9338" s="2">
        <v>6</v>
      </c>
    </row>
    <row r="9339" spans="3:3" x14ac:dyDescent="0.35">
      <c r="C9339" s="2">
        <v>27</v>
      </c>
    </row>
    <row r="9340" spans="3:3" x14ac:dyDescent="0.35">
      <c r="C9340" s="2">
        <v>29</v>
      </c>
    </row>
    <row r="9341" spans="3:3" x14ac:dyDescent="0.35">
      <c r="C9341" s="2">
        <v>1</v>
      </c>
    </row>
    <row r="9342" spans="3:3" x14ac:dyDescent="0.35">
      <c r="C9342" s="2">
        <v>3</v>
      </c>
    </row>
    <row r="9343" spans="3:3" x14ac:dyDescent="0.35">
      <c r="C9343" s="2">
        <v>2</v>
      </c>
    </row>
    <row r="9344" spans="3:3" x14ac:dyDescent="0.35">
      <c r="C9344" s="2">
        <v>1</v>
      </c>
    </row>
    <row r="9345" spans="3:3" x14ac:dyDescent="0.35">
      <c r="C9345" s="2">
        <v>4</v>
      </c>
    </row>
    <row r="9346" spans="3:3" x14ac:dyDescent="0.35">
      <c r="C9346" s="2">
        <v>1</v>
      </c>
    </row>
    <row r="9347" spans="3:3" x14ac:dyDescent="0.35">
      <c r="C9347" s="2">
        <v>2</v>
      </c>
    </row>
    <row r="9348" spans="3:3" x14ac:dyDescent="0.35">
      <c r="C9348" s="2">
        <v>2</v>
      </c>
    </row>
    <row r="9349" spans="3:3" x14ac:dyDescent="0.35">
      <c r="C9349" s="2">
        <v>2</v>
      </c>
    </row>
    <row r="9350" spans="3:3" x14ac:dyDescent="0.35">
      <c r="C9350" s="2">
        <v>50</v>
      </c>
    </row>
    <row r="9351" spans="3:3" x14ac:dyDescent="0.35">
      <c r="C9351" s="2">
        <v>22</v>
      </c>
    </row>
    <row r="9352" spans="3:3" x14ac:dyDescent="0.35">
      <c r="C9352" s="2">
        <v>6</v>
      </c>
    </row>
    <row r="9353" spans="3:3" x14ac:dyDescent="0.35">
      <c r="C9353" s="2">
        <v>11</v>
      </c>
    </row>
    <row r="9354" spans="3:3" x14ac:dyDescent="0.35">
      <c r="C9354" s="2">
        <v>11</v>
      </c>
    </row>
    <row r="9355" spans="3:3" x14ac:dyDescent="0.35">
      <c r="C9355" s="2">
        <v>11</v>
      </c>
    </row>
    <row r="9356" spans="3:3" x14ac:dyDescent="0.35">
      <c r="C9356" s="2">
        <v>1</v>
      </c>
    </row>
    <row r="9357" spans="3:3" x14ac:dyDescent="0.35">
      <c r="C9357" s="2">
        <v>2</v>
      </c>
    </row>
    <row r="9358" spans="3:3" x14ac:dyDescent="0.35">
      <c r="C9358" s="2">
        <v>2</v>
      </c>
    </row>
    <row r="9359" spans="3:3" x14ac:dyDescent="0.35">
      <c r="C9359" s="2">
        <v>1</v>
      </c>
    </row>
    <row r="9360" spans="3:3" x14ac:dyDescent="0.35">
      <c r="C9360" s="2">
        <v>20</v>
      </c>
    </row>
    <row r="9361" spans="3:3" x14ac:dyDescent="0.35">
      <c r="C9361" s="2">
        <v>13</v>
      </c>
    </row>
    <row r="9362" spans="3:3" x14ac:dyDescent="0.35">
      <c r="C9362" s="2">
        <v>3</v>
      </c>
    </row>
    <row r="9363" spans="3:3" x14ac:dyDescent="0.35">
      <c r="C9363" s="2">
        <v>1</v>
      </c>
    </row>
    <row r="9364" spans="3:3" x14ac:dyDescent="0.35">
      <c r="C9364" s="2">
        <v>1</v>
      </c>
    </row>
    <row r="9365" spans="3:3" x14ac:dyDescent="0.35">
      <c r="C9365" s="2">
        <v>51</v>
      </c>
    </row>
    <row r="9366" spans="3:3" x14ac:dyDescent="0.35">
      <c r="C9366" s="2">
        <v>15</v>
      </c>
    </row>
    <row r="9367" spans="3:3" x14ac:dyDescent="0.35">
      <c r="C9367" s="2">
        <v>20</v>
      </c>
    </row>
    <row r="9368" spans="3:3" x14ac:dyDescent="0.35">
      <c r="C9368" s="2">
        <v>1</v>
      </c>
    </row>
    <row r="9369" spans="3:3" x14ac:dyDescent="0.35">
      <c r="C9369" s="2">
        <v>2</v>
      </c>
    </row>
    <row r="9370" spans="3:3" x14ac:dyDescent="0.35">
      <c r="C9370" s="2">
        <v>3</v>
      </c>
    </row>
    <row r="9371" spans="3:3" x14ac:dyDescent="0.35">
      <c r="C9371" s="2">
        <v>1</v>
      </c>
    </row>
    <row r="9372" spans="3:3" x14ac:dyDescent="0.35">
      <c r="C9372" s="2">
        <v>1</v>
      </c>
    </row>
    <row r="9373" spans="3:3" x14ac:dyDescent="0.35">
      <c r="C9373" s="2">
        <v>12</v>
      </c>
    </row>
    <row r="9374" spans="3:3" x14ac:dyDescent="0.35">
      <c r="C9374" s="2">
        <v>49</v>
      </c>
    </row>
    <row r="9375" spans="3:3" x14ac:dyDescent="0.35">
      <c r="C9375" s="2">
        <v>96</v>
      </c>
    </row>
    <row r="9376" spans="3:3" x14ac:dyDescent="0.35">
      <c r="C9376" s="2">
        <v>2</v>
      </c>
    </row>
    <row r="9377" spans="3:3" x14ac:dyDescent="0.35">
      <c r="C9377" s="2">
        <v>6</v>
      </c>
    </row>
    <row r="9378" spans="3:3" x14ac:dyDescent="0.35">
      <c r="C9378" s="2">
        <v>1</v>
      </c>
    </row>
    <row r="9379" spans="3:3" x14ac:dyDescent="0.35">
      <c r="C9379" s="2">
        <v>3</v>
      </c>
    </row>
    <row r="9380" spans="3:3" x14ac:dyDescent="0.35">
      <c r="C9380" s="2">
        <v>2</v>
      </c>
    </row>
    <row r="9381" spans="3:3" x14ac:dyDescent="0.35">
      <c r="C9381" s="2">
        <v>39</v>
      </c>
    </row>
    <row r="9382" spans="3:3" x14ac:dyDescent="0.35">
      <c r="C9382" s="2">
        <v>4</v>
      </c>
    </row>
    <row r="9383" spans="3:3" x14ac:dyDescent="0.35">
      <c r="C9383" s="2">
        <v>12</v>
      </c>
    </row>
    <row r="9384" spans="3:3" x14ac:dyDescent="0.35">
      <c r="C9384" s="2">
        <v>6</v>
      </c>
    </row>
    <row r="9385" spans="3:3" x14ac:dyDescent="0.35">
      <c r="C9385" s="2">
        <v>1</v>
      </c>
    </row>
    <row r="9386" spans="3:3" x14ac:dyDescent="0.35">
      <c r="C9386" s="2">
        <v>31</v>
      </c>
    </row>
    <row r="9387" spans="3:3" x14ac:dyDescent="0.35">
      <c r="C9387" s="2">
        <v>2</v>
      </c>
    </row>
    <row r="9388" spans="3:3" x14ac:dyDescent="0.35">
      <c r="C9388" s="2">
        <v>8</v>
      </c>
    </row>
    <row r="9389" spans="3:3" x14ac:dyDescent="0.35">
      <c r="C9389" s="2">
        <v>4</v>
      </c>
    </row>
    <row r="9390" spans="3:3" x14ac:dyDescent="0.35">
      <c r="C9390" s="2">
        <v>3</v>
      </c>
    </row>
    <row r="9391" spans="3:3" x14ac:dyDescent="0.35">
      <c r="C9391" s="2">
        <v>9</v>
      </c>
    </row>
    <row r="9392" spans="3:3" x14ac:dyDescent="0.35">
      <c r="C9392" s="2">
        <v>8</v>
      </c>
    </row>
    <row r="9393" spans="3:3" x14ac:dyDescent="0.35">
      <c r="C9393" s="2">
        <v>38</v>
      </c>
    </row>
    <row r="9394" spans="3:3" x14ac:dyDescent="0.35">
      <c r="C9394" s="2">
        <v>1</v>
      </c>
    </row>
    <row r="9395" spans="3:3" x14ac:dyDescent="0.35">
      <c r="C9395" s="2">
        <v>22</v>
      </c>
    </row>
    <row r="9396" spans="3:3" x14ac:dyDescent="0.35">
      <c r="C9396" s="2">
        <v>56</v>
      </c>
    </row>
    <row r="9397" spans="3:3" x14ac:dyDescent="0.35">
      <c r="C9397" s="2">
        <v>4</v>
      </c>
    </row>
    <row r="9398" spans="3:3" x14ac:dyDescent="0.35">
      <c r="C9398" s="2">
        <v>12</v>
      </c>
    </row>
    <row r="9399" spans="3:3" x14ac:dyDescent="0.35">
      <c r="C9399" s="2">
        <v>1</v>
      </c>
    </row>
    <row r="9400" spans="3:3" x14ac:dyDescent="0.35">
      <c r="C9400" s="2">
        <v>26</v>
      </c>
    </row>
    <row r="9401" spans="3:3" x14ac:dyDescent="0.35">
      <c r="C9401" s="2">
        <v>4</v>
      </c>
    </row>
    <row r="9402" spans="3:3" x14ac:dyDescent="0.35">
      <c r="C9402" s="2">
        <v>2</v>
      </c>
    </row>
    <row r="9403" spans="3:3" x14ac:dyDescent="0.35">
      <c r="C9403" s="2">
        <v>1</v>
      </c>
    </row>
    <row r="9404" spans="3:3" x14ac:dyDescent="0.35">
      <c r="C9404" s="2">
        <v>1</v>
      </c>
    </row>
    <row r="9405" spans="3:3" x14ac:dyDescent="0.35">
      <c r="C9405" s="2">
        <v>1</v>
      </c>
    </row>
    <row r="9406" spans="3:3" x14ac:dyDescent="0.35">
      <c r="C9406" s="2">
        <v>29</v>
      </c>
    </row>
    <row r="9407" spans="3:3" x14ac:dyDescent="0.35">
      <c r="C9407" s="2">
        <v>1</v>
      </c>
    </row>
    <row r="9408" spans="3:3" x14ac:dyDescent="0.35">
      <c r="C9408" s="2">
        <v>44</v>
      </c>
    </row>
    <row r="9409" spans="3:3" x14ac:dyDescent="0.35">
      <c r="C9409" s="2">
        <v>10</v>
      </c>
    </row>
    <row r="9410" spans="3:3" x14ac:dyDescent="0.35">
      <c r="C9410" s="2">
        <v>9</v>
      </c>
    </row>
    <row r="9411" spans="3:3" x14ac:dyDescent="0.35">
      <c r="C9411" s="2">
        <v>30</v>
      </c>
    </row>
    <row r="9412" spans="3:3" x14ac:dyDescent="0.35">
      <c r="C9412" s="2">
        <v>224</v>
      </c>
    </row>
    <row r="9413" spans="3:3" x14ac:dyDescent="0.35">
      <c r="C9413" s="2">
        <v>19</v>
      </c>
    </row>
    <row r="9414" spans="3:3" x14ac:dyDescent="0.35">
      <c r="C9414" s="2">
        <v>2</v>
      </c>
    </row>
    <row r="9415" spans="3:3" x14ac:dyDescent="0.35">
      <c r="C9415" s="2">
        <v>10</v>
      </c>
    </row>
    <row r="9416" spans="3:3" x14ac:dyDescent="0.35">
      <c r="C9416" s="2">
        <v>1</v>
      </c>
    </row>
    <row r="9417" spans="3:3" x14ac:dyDescent="0.35">
      <c r="C9417" s="2">
        <v>3</v>
      </c>
    </row>
    <row r="9418" spans="3:3" x14ac:dyDescent="0.35">
      <c r="C9418" s="2">
        <v>23</v>
      </c>
    </row>
    <row r="9419" spans="3:3" x14ac:dyDescent="0.35">
      <c r="C9419" s="2">
        <v>6</v>
      </c>
    </row>
    <row r="9420" spans="3:3" x14ac:dyDescent="0.35">
      <c r="C9420" s="2">
        <v>1</v>
      </c>
    </row>
    <row r="9421" spans="3:3" x14ac:dyDescent="0.35">
      <c r="C9421" s="2">
        <v>4</v>
      </c>
    </row>
    <row r="9422" spans="3:3" x14ac:dyDescent="0.35">
      <c r="C9422" s="2">
        <v>14</v>
      </c>
    </row>
    <row r="9423" spans="3:3" x14ac:dyDescent="0.35">
      <c r="C9423" s="2">
        <v>7</v>
      </c>
    </row>
    <row r="9424" spans="3:3" x14ac:dyDescent="0.35">
      <c r="C9424" s="2">
        <v>16</v>
      </c>
    </row>
    <row r="9425" spans="3:3" x14ac:dyDescent="0.35">
      <c r="C9425" s="2">
        <v>25</v>
      </c>
    </row>
    <row r="9426" spans="3:3" x14ac:dyDescent="0.35">
      <c r="C9426" s="2">
        <v>5</v>
      </c>
    </row>
    <row r="9427" spans="3:3" x14ac:dyDescent="0.35">
      <c r="C9427" s="2">
        <v>20</v>
      </c>
    </row>
    <row r="9428" spans="3:3" x14ac:dyDescent="0.35">
      <c r="C9428" s="2">
        <v>12</v>
      </c>
    </row>
    <row r="9429" spans="3:3" x14ac:dyDescent="0.35">
      <c r="C9429" s="2">
        <v>4</v>
      </c>
    </row>
    <row r="9430" spans="3:3" x14ac:dyDescent="0.35">
      <c r="C9430" s="2">
        <v>17</v>
      </c>
    </row>
    <row r="9431" spans="3:3" x14ac:dyDescent="0.35">
      <c r="C9431" s="2">
        <v>149</v>
      </c>
    </row>
    <row r="9432" spans="3:3" x14ac:dyDescent="0.35">
      <c r="C9432" s="2">
        <v>4</v>
      </c>
    </row>
    <row r="9433" spans="3:3" x14ac:dyDescent="0.35">
      <c r="C9433" s="2">
        <v>7</v>
      </c>
    </row>
    <row r="9434" spans="3:3" x14ac:dyDescent="0.35">
      <c r="C9434" s="2">
        <v>104</v>
      </c>
    </row>
    <row r="9435" spans="3:3" x14ac:dyDescent="0.35">
      <c r="C9435" s="2">
        <v>7</v>
      </c>
    </row>
    <row r="9436" spans="3:3" x14ac:dyDescent="0.35">
      <c r="C9436" s="2">
        <v>4</v>
      </c>
    </row>
    <row r="9437" spans="3:3" x14ac:dyDescent="0.35">
      <c r="C9437" s="2">
        <v>28</v>
      </c>
    </row>
    <row r="9438" spans="3:3" x14ac:dyDescent="0.35">
      <c r="C9438" s="2">
        <v>13</v>
      </c>
    </row>
    <row r="9439" spans="3:3" x14ac:dyDescent="0.35">
      <c r="C9439" s="2">
        <v>1</v>
      </c>
    </row>
    <row r="9440" spans="3:3" x14ac:dyDescent="0.35">
      <c r="C9440" s="2">
        <v>9</v>
      </c>
    </row>
    <row r="9441" spans="3:3" x14ac:dyDescent="0.35">
      <c r="C9441" s="2">
        <v>1</v>
      </c>
    </row>
    <row r="9442" spans="3:3" x14ac:dyDescent="0.35">
      <c r="C9442" s="2">
        <v>1</v>
      </c>
    </row>
    <row r="9443" spans="3:3" x14ac:dyDescent="0.35">
      <c r="C9443" s="2">
        <v>33</v>
      </c>
    </row>
    <row r="9444" spans="3:3" x14ac:dyDescent="0.35">
      <c r="C9444" s="2">
        <v>1</v>
      </c>
    </row>
    <row r="9445" spans="3:3" x14ac:dyDescent="0.35">
      <c r="C9445" s="2">
        <v>80</v>
      </c>
    </row>
    <row r="9446" spans="3:3" x14ac:dyDescent="0.35">
      <c r="C9446" s="2">
        <v>35</v>
      </c>
    </row>
    <row r="9447" spans="3:3" x14ac:dyDescent="0.35">
      <c r="C9447" s="2">
        <v>17</v>
      </c>
    </row>
    <row r="9448" spans="3:3" x14ac:dyDescent="0.35">
      <c r="C9448" s="2">
        <v>37</v>
      </c>
    </row>
    <row r="9449" spans="3:3" x14ac:dyDescent="0.35">
      <c r="C9449" s="2">
        <v>10</v>
      </c>
    </row>
    <row r="9450" spans="3:3" x14ac:dyDescent="0.35">
      <c r="C9450" s="2">
        <v>2</v>
      </c>
    </row>
    <row r="9451" spans="3:3" x14ac:dyDescent="0.35">
      <c r="C9451" s="2">
        <v>20</v>
      </c>
    </row>
    <row r="9452" spans="3:3" x14ac:dyDescent="0.35">
      <c r="C9452" s="2">
        <v>3</v>
      </c>
    </row>
    <row r="9453" spans="3:3" x14ac:dyDescent="0.35">
      <c r="C9453" s="2">
        <v>4</v>
      </c>
    </row>
    <row r="9454" spans="3:3" x14ac:dyDescent="0.35">
      <c r="C9454" s="2">
        <v>6</v>
      </c>
    </row>
    <row r="9455" spans="3:3" x14ac:dyDescent="0.35">
      <c r="C9455" s="2">
        <v>2</v>
      </c>
    </row>
    <row r="9456" spans="3:3" x14ac:dyDescent="0.35">
      <c r="C9456" s="2">
        <v>2</v>
      </c>
    </row>
    <row r="9457" spans="3:3" x14ac:dyDescent="0.35">
      <c r="C9457" s="2">
        <v>1</v>
      </c>
    </row>
    <row r="9458" spans="3:3" x14ac:dyDescent="0.35">
      <c r="C9458" s="2">
        <v>17</v>
      </c>
    </row>
    <row r="9459" spans="3:3" x14ac:dyDescent="0.35">
      <c r="C9459" s="2">
        <v>63</v>
      </c>
    </row>
    <row r="9460" spans="3:3" x14ac:dyDescent="0.35">
      <c r="C9460" s="2">
        <v>1</v>
      </c>
    </row>
    <row r="9461" spans="3:3" x14ac:dyDescent="0.35">
      <c r="C9461" s="2">
        <v>6</v>
      </c>
    </row>
    <row r="9462" spans="3:3" x14ac:dyDescent="0.35">
      <c r="C9462" s="2">
        <v>1</v>
      </c>
    </row>
    <row r="9463" spans="3:3" x14ac:dyDescent="0.35">
      <c r="C9463" s="2">
        <v>1</v>
      </c>
    </row>
    <row r="9464" spans="3:3" x14ac:dyDescent="0.35">
      <c r="C9464" s="2">
        <v>1</v>
      </c>
    </row>
    <row r="9465" spans="3:3" x14ac:dyDescent="0.35">
      <c r="C9465" s="2">
        <v>9</v>
      </c>
    </row>
    <row r="9466" spans="3:3" x14ac:dyDescent="0.35">
      <c r="C9466" s="2">
        <v>1</v>
      </c>
    </row>
    <row r="9467" spans="3:3" x14ac:dyDescent="0.35">
      <c r="C9467" s="2">
        <v>65</v>
      </c>
    </row>
    <row r="9468" spans="3:3" x14ac:dyDescent="0.35">
      <c r="C9468" s="2">
        <v>10</v>
      </c>
    </row>
    <row r="9469" spans="3:3" x14ac:dyDescent="0.35">
      <c r="C9469" s="2">
        <v>1</v>
      </c>
    </row>
    <row r="9470" spans="3:3" x14ac:dyDescent="0.35">
      <c r="C9470" s="2">
        <v>1</v>
      </c>
    </row>
    <row r="9471" spans="3:3" x14ac:dyDescent="0.35">
      <c r="C9471" s="2">
        <v>7</v>
      </c>
    </row>
    <row r="9472" spans="3:3" x14ac:dyDescent="0.35">
      <c r="C9472" s="2">
        <v>6</v>
      </c>
    </row>
    <row r="9473" spans="3:3" x14ac:dyDescent="0.35">
      <c r="C9473" s="2">
        <v>9</v>
      </c>
    </row>
    <row r="9474" spans="3:3" x14ac:dyDescent="0.35">
      <c r="C9474" s="2">
        <v>35</v>
      </c>
    </row>
    <row r="9475" spans="3:3" x14ac:dyDescent="0.35">
      <c r="C9475" s="2">
        <v>41</v>
      </c>
    </row>
    <row r="9476" spans="3:3" x14ac:dyDescent="0.35">
      <c r="C9476" s="2">
        <v>3</v>
      </c>
    </row>
    <row r="9477" spans="3:3" x14ac:dyDescent="0.35">
      <c r="C9477" s="2">
        <v>6</v>
      </c>
    </row>
    <row r="9478" spans="3:3" x14ac:dyDescent="0.35">
      <c r="C9478" s="2">
        <v>7</v>
      </c>
    </row>
    <row r="9479" spans="3:3" x14ac:dyDescent="0.35">
      <c r="C9479" s="2">
        <v>3</v>
      </c>
    </row>
    <row r="9480" spans="3:3" x14ac:dyDescent="0.35">
      <c r="C9480" s="2">
        <v>13</v>
      </c>
    </row>
    <row r="9481" spans="3:3" x14ac:dyDescent="0.35">
      <c r="C9481" s="2">
        <v>19</v>
      </c>
    </row>
    <row r="9482" spans="3:3" x14ac:dyDescent="0.35">
      <c r="C9482" s="2">
        <v>1</v>
      </c>
    </row>
    <row r="9483" spans="3:3" x14ac:dyDescent="0.35">
      <c r="C9483" s="2">
        <v>1</v>
      </c>
    </row>
    <row r="9484" spans="3:3" x14ac:dyDescent="0.35">
      <c r="C9484" s="2">
        <v>5</v>
      </c>
    </row>
    <row r="9485" spans="3:3" x14ac:dyDescent="0.35">
      <c r="C9485" s="2">
        <v>1</v>
      </c>
    </row>
    <row r="9486" spans="3:3" x14ac:dyDescent="0.35">
      <c r="C9486" s="2">
        <v>23</v>
      </c>
    </row>
    <row r="9487" spans="3:3" x14ac:dyDescent="0.35">
      <c r="C9487" s="2">
        <v>2</v>
      </c>
    </row>
    <row r="9488" spans="3:3" x14ac:dyDescent="0.35">
      <c r="C9488" s="2">
        <v>2</v>
      </c>
    </row>
    <row r="9489" spans="3:3" x14ac:dyDescent="0.35">
      <c r="C9489" s="2">
        <v>11</v>
      </c>
    </row>
    <row r="9490" spans="3:3" x14ac:dyDescent="0.35">
      <c r="C9490" s="2">
        <v>17</v>
      </c>
    </row>
    <row r="9491" spans="3:3" x14ac:dyDescent="0.35">
      <c r="C9491" s="2">
        <v>5</v>
      </c>
    </row>
    <row r="9492" spans="3:3" x14ac:dyDescent="0.35">
      <c r="C9492" s="2">
        <v>5</v>
      </c>
    </row>
    <row r="9493" spans="3:3" x14ac:dyDescent="0.35">
      <c r="C9493" s="2">
        <v>5</v>
      </c>
    </row>
    <row r="9494" spans="3:3" x14ac:dyDescent="0.35">
      <c r="C9494" s="2">
        <v>30</v>
      </c>
    </row>
    <row r="9495" spans="3:3" x14ac:dyDescent="0.35">
      <c r="C9495" s="2">
        <v>5</v>
      </c>
    </row>
    <row r="9496" spans="3:3" x14ac:dyDescent="0.35">
      <c r="C9496" s="2">
        <v>6</v>
      </c>
    </row>
    <row r="9497" spans="3:3" x14ac:dyDescent="0.35">
      <c r="C9497" s="2">
        <v>19</v>
      </c>
    </row>
    <row r="9498" spans="3:3" x14ac:dyDescent="0.35">
      <c r="C9498" s="2">
        <v>36</v>
      </c>
    </row>
    <row r="9499" spans="3:3" x14ac:dyDescent="0.35">
      <c r="C9499" s="2">
        <v>2</v>
      </c>
    </row>
    <row r="9500" spans="3:3" x14ac:dyDescent="0.35">
      <c r="C9500" s="2">
        <v>1</v>
      </c>
    </row>
    <row r="9501" spans="3:3" x14ac:dyDescent="0.35">
      <c r="C9501" s="2">
        <v>1</v>
      </c>
    </row>
    <row r="9502" spans="3:3" x14ac:dyDescent="0.35">
      <c r="C9502" s="2">
        <v>5</v>
      </c>
    </row>
    <row r="9503" spans="3:3" x14ac:dyDescent="0.35">
      <c r="C9503" s="2">
        <v>1</v>
      </c>
    </row>
    <row r="9504" spans="3:3" x14ac:dyDescent="0.35">
      <c r="C9504" s="2">
        <v>6</v>
      </c>
    </row>
    <row r="9505" spans="3:3" x14ac:dyDescent="0.35">
      <c r="C9505" s="2">
        <v>1</v>
      </c>
    </row>
    <row r="9506" spans="3:3" x14ac:dyDescent="0.35">
      <c r="C9506" s="2">
        <v>3</v>
      </c>
    </row>
    <row r="9507" spans="3:3" x14ac:dyDescent="0.35">
      <c r="C9507" s="2">
        <v>6</v>
      </c>
    </row>
    <row r="9508" spans="3:3" x14ac:dyDescent="0.35">
      <c r="C9508" s="2">
        <v>8</v>
      </c>
    </row>
    <row r="9509" spans="3:3" x14ac:dyDescent="0.35">
      <c r="C9509" s="2">
        <v>19</v>
      </c>
    </row>
    <row r="9510" spans="3:3" x14ac:dyDescent="0.35">
      <c r="C9510" s="2">
        <v>19</v>
      </c>
    </row>
    <row r="9511" spans="3:3" x14ac:dyDescent="0.35">
      <c r="C9511" s="2">
        <v>4</v>
      </c>
    </row>
    <row r="9512" spans="3:3" x14ac:dyDescent="0.35">
      <c r="C9512" s="2">
        <v>3</v>
      </c>
    </row>
    <row r="9513" spans="3:3" x14ac:dyDescent="0.35">
      <c r="C9513" s="2">
        <v>5</v>
      </c>
    </row>
    <row r="9514" spans="3:3" x14ac:dyDescent="0.35">
      <c r="C9514" s="2">
        <v>4</v>
      </c>
    </row>
    <row r="9515" spans="3:3" x14ac:dyDescent="0.35">
      <c r="C9515" s="2">
        <v>3</v>
      </c>
    </row>
    <row r="9516" spans="3:3" x14ac:dyDescent="0.35">
      <c r="C9516" s="2">
        <v>11</v>
      </c>
    </row>
    <row r="9517" spans="3:3" x14ac:dyDescent="0.35">
      <c r="C9517" s="2">
        <v>16</v>
      </c>
    </row>
    <row r="9518" spans="3:3" x14ac:dyDescent="0.35">
      <c r="C9518" s="2">
        <v>4</v>
      </c>
    </row>
    <row r="9519" spans="3:3" x14ac:dyDescent="0.35">
      <c r="C9519" s="2">
        <v>10</v>
      </c>
    </row>
    <row r="9520" spans="3:3" x14ac:dyDescent="0.35">
      <c r="C9520" s="2">
        <v>1</v>
      </c>
    </row>
    <row r="9521" spans="3:3" x14ac:dyDescent="0.35">
      <c r="C9521" s="2">
        <v>82</v>
      </c>
    </row>
    <row r="9522" spans="3:3" x14ac:dyDescent="0.35">
      <c r="C9522" s="2">
        <v>1</v>
      </c>
    </row>
    <row r="9523" spans="3:3" x14ac:dyDescent="0.35">
      <c r="C9523" s="2">
        <v>1</v>
      </c>
    </row>
    <row r="9524" spans="3:3" x14ac:dyDescent="0.35">
      <c r="C9524" s="2">
        <v>5</v>
      </c>
    </row>
    <row r="9525" spans="3:3" x14ac:dyDescent="0.35">
      <c r="C9525" s="2">
        <v>3</v>
      </c>
    </row>
    <row r="9526" spans="3:3" x14ac:dyDescent="0.35">
      <c r="C9526" s="2">
        <v>3</v>
      </c>
    </row>
    <row r="9527" spans="3:3" x14ac:dyDescent="0.35">
      <c r="C9527" s="2">
        <v>14</v>
      </c>
    </row>
    <row r="9528" spans="3:3" x14ac:dyDescent="0.35">
      <c r="C9528" s="2">
        <v>37</v>
      </c>
    </row>
    <row r="9529" spans="3:3" x14ac:dyDescent="0.35">
      <c r="C9529" s="2">
        <v>23</v>
      </c>
    </row>
    <row r="9530" spans="3:3" x14ac:dyDescent="0.35">
      <c r="C9530" s="2">
        <v>21</v>
      </c>
    </row>
    <row r="9531" spans="3:3" x14ac:dyDescent="0.35">
      <c r="C9531" s="2">
        <v>57</v>
      </c>
    </row>
    <row r="9532" spans="3:3" x14ac:dyDescent="0.35">
      <c r="C9532" s="2">
        <v>3</v>
      </c>
    </row>
    <row r="9533" spans="3:3" x14ac:dyDescent="0.35">
      <c r="C9533" s="2">
        <v>14</v>
      </c>
    </row>
    <row r="9534" spans="3:3" x14ac:dyDescent="0.35">
      <c r="C9534" s="2">
        <v>19</v>
      </c>
    </row>
    <row r="9535" spans="3:3" x14ac:dyDescent="0.35">
      <c r="C9535" s="2">
        <v>6</v>
      </c>
    </row>
    <row r="9536" spans="3:3" x14ac:dyDescent="0.35">
      <c r="C9536" s="2">
        <v>23</v>
      </c>
    </row>
    <row r="9537" spans="3:3" x14ac:dyDescent="0.35">
      <c r="C9537" s="2">
        <v>2</v>
      </c>
    </row>
    <row r="9538" spans="3:3" x14ac:dyDescent="0.35">
      <c r="C9538" s="2">
        <v>1</v>
      </c>
    </row>
    <row r="9539" spans="3:3" x14ac:dyDescent="0.35">
      <c r="C9539" s="2">
        <v>35</v>
      </c>
    </row>
    <row r="9540" spans="3:3" x14ac:dyDescent="0.35">
      <c r="C9540" s="2">
        <v>5</v>
      </c>
    </row>
    <row r="9541" spans="3:3" x14ac:dyDescent="0.35">
      <c r="C9541" s="2">
        <v>80</v>
      </c>
    </row>
    <row r="9542" spans="3:3" x14ac:dyDescent="0.35">
      <c r="C9542" s="2">
        <v>63</v>
      </c>
    </row>
    <row r="9543" spans="3:3" x14ac:dyDescent="0.35">
      <c r="C9543" s="2">
        <v>13</v>
      </c>
    </row>
    <row r="9544" spans="3:3" x14ac:dyDescent="0.35">
      <c r="C9544" s="2">
        <v>1</v>
      </c>
    </row>
    <row r="9545" spans="3:3" x14ac:dyDescent="0.35">
      <c r="C9545" s="2">
        <v>9</v>
      </c>
    </row>
    <row r="9546" spans="3:3" x14ac:dyDescent="0.35">
      <c r="C9546" s="2">
        <v>14</v>
      </c>
    </row>
    <row r="9547" spans="3:3" x14ac:dyDescent="0.35">
      <c r="C9547" s="2">
        <v>7</v>
      </c>
    </row>
    <row r="9548" spans="3:3" x14ac:dyDescent="0.35">
      <c r="C9548" s="2">
        <v>18</v>
      </c>
    </row>
    <row r="9549" spans="3:3" x14ac:dyDescent="0.35">
      <c r="C9549" s="2">
        <v>3</v>
      </c>
    </row>
    <row r="9550" spans="3:3" x14ac:dyDescent="0.35">
      <c r="C9550" s="2">
        <v>1</v>
      </c>
    </row>
    <row r="9551" spans="3:3" x14ac:dyDescent="0.35">
      <c r="C9551" s="2">
        <v>1</v>
      </c>
    </row>
    <row r="9552" spans="3:3" x14ac:dyDescent="0.35">
      <c r="C9552" s="2">
        <v>11</v>
      </c>
    </row>
    <row r="9553" spans="3:3" x14ac:dyDescent="0.35">
      <c r="C9553" s="2">
        <v>22</v>
      </c>
    </row>
    <row r="9554" spans="3:3" x14ac:dyDescent="0.35">
      <c r="C9554" s="2">
        <v>1</v>
      </c>
    </row>
    <row r="9555" spans="3:3" x14ac:dyDescent="0.35">
      <c r="C9555" s="2">
        <v>25</v>
      </c>
    </row>
    <row r="9556" spans="3:3" x14ac:dyDescent="0.35">
      <c r="C9556" s="2">
        <v>40</v>
      </c>
    </row>
    <row r="9557" spans="3:3" x14ac:dyDescent="0.35">
      <c r="C9557" s="2">
        <v>3</v>
      </c>
    </row>
    <row r="9558" spans="3:3" x14ac:dyDescent="0.35">
      <c r="C9558" s="2">
        <v>2</v>
      </c>
    </row>
    <row r="9559" spans="3:3" x14ac:dyDescent="0.35">
      <c r="C9559" s="2">
        <v>1</v>
      </c>
    </row>
    <row r="9560" spans="3:3" x14ac:dyDescent="0.35">
      <c r="C9560" s="2">
        <v>1</v>
      </c>
    </row>
    <row r="9561" spans="3:3" x14ac:dyDescent="0.35">
      <c r="C9561" s="2">
        <v>5</v>
      </c>
    </row>
    <row r="9562" spans="3:3" x14ac:dyDescent="0.35">
      <c r="C9562" s="2">
        <v>2</v>
      </c>
    </row>
    <row r="9563" spans="3:3" x14ac:dyDescent="0.35">
      <c r="C9563" s="2">
        <v>33</v>
      </c>
    </row>
    <row r="9564" spans="3:3" x14ac:dyDescent="0.35">
      <c r="C9564" s="2">
        <v>1</v>
      </c>
    </row>
    <row r="9565" spans="3:3" x14ac:dyDescent="0.35">
      <c r="C9565" s="2">
        <v>5</v>
      </c>
    </row>
    <row r="9566" spans="3:3" x14ac:dyDescent="0.35">
      <c r="C9566" s="2">
        <v>2</v>
      </c>
    </row>
    <row r="9567" spans="3:3" x14ac:dyDescent="0.35">
      <c r="C9567" s="2">
        <v>1</v>
      </c>
    </row>
    <row r="9568" spans="3:3" x14ac:dyDescent="0.35">
      <c r="C9568" s="2">
        <v>1</v>
      </c>
    </row>
    <row r="9569" spans="3:3" x14ac:dyDescent="0.35">
      <c r="C9569" s="2">
        <v>18</v>
      </c>
    </row>
    <row r="9570" spans="3:3" x14ac:dyDescent="0.35">
      <c r="C9570" s="2">
        <v>93</v>
      </c>
    </row>
    <row r="9571" spans="3:3" x14ac:dyDescent="0.35">
      <c r="C9571" s="2">
        <v>259</v>
      </c>
    </row>
    <row r="9572" spans="3:3" x14ac:dyDescent="0.35">
      <c r="C9572" s="2">
        <v>1</v>
      </c>
    </row>
    <row r="9573" spans="3:3" x14ac:dyDescent="0.35">
      <c r="C9573" s="2">
        <v>10</v>
      </c>
    </row>
    <row r="9574" spans="3:3" x14ac:dyDescent="0.35">
      <c r="C9574" s="2">
        <v>4</v>
      </c>
    </row>
    <row r="9575" spans="3:3" x14ac:dyDescent="0.35">
      <c r="C9575" s="2">
        <v>17</v>
      </c>
    </row>
    <row r="9576" spans="3:3" x14ac:dyDescent="0.35">
      <c r="C9576" s="2">
        <v>10</v>
      </c>
    </row>
    <row r="9577" spans="3:3" x14ac:dyDescent="0.35">
      <c r="C9577" s="2">
        <v>3</v>
      </c>
    </row>
    <row r="9578" spans="3:3" x14ac:dyDescent="0.35">
      <c r="C9578" s="2">
        <v>3</v>
      </c>
    </row>
    <row r="9579" spans="3:3" x14ac:dyDescent="0.35">
      <c r="C9579" s="2">
        <v>14</v>
      </c>
    </row>
    <row r="9580" spans="3:3" x14ac:dyDescent="0.35">
      <c r="C9580" s="2">
        <v>2</v>
      </c>
    </row>
    <row r="9581" spans="3:3" x14ac:dyDescent="0.35">
      <c r="C9581" s="2">
        <v>1</v>
      </c>
    </row>
    <row r="9582" spans="3:3" x14ac:dyDescent="0.35">
      <c r="C9582" s="2">
        <v>7</v>
      </c>
    </row>
    <row r="9583" spans="3:3" x14ac:dyDescent="0.35">
      <c r="C9583" s="2">
        <v>1</v>
      </c>
    </row>
    <row r="9584" spans="3:3" x14ac:dyDescent="0.35">
      <c r="C9584" s="2">
        <v>57</v>
      </c>
    </row>
    <row r="9585" spans="3:3" x14ac:dyDescent="0.35">
      <c r="C9585" s="2">
        <v>18</v>
      </c>
    </row>
    <row r="9586" spans="3:3" x14ac:dyDescent="0.35">
      <c r="C9586" s="2">
        <v>3</v>
      </c>
    </row>
    <row r="9587" spans="3:3" x14ac:dyDescent="0.35">
      <c r="C9587" s="2">
        <v>17</v>
      </c>
    </row>
    <row r="9588" spans="3:3" x14ac:dyDescent="0.35">
      <c r="C9588" s="2">
        <v>20</v>
      </c>
    </row>
    <row r="9589" spans="3:3" x14ac:dyDescent="0.35">
      <c r="C9589" s="2">
        <v>13</v>
      </c>
    </row>
    <row r="9590" spans="3:3" x14ac:dyDescent="0.35">
      <c r="C9590" s="2">
        <v>5</v>
      </c>
    </row>
    <row r="9591" spans="3:3" x14ac:dyDescent="0.35">
      <c r="C9591" s="2">
        <v>9</v>
      </c>
    </row>
    <row r="9592" spans="3:3" x14ac:dyDescent="0.35">
      <c r="C9592" s="2">
        <v>27</v>
      </c>
    </row>
    <row r="9593" spans="3:3" x14ac:dyDescent="0.35">
      <c r="C9593" s="2">
        <v>16</v>
      </c>
    </row>
    <row r="9594" spans="3:3" x14ac:dyDescent="0.35">
      <c r="C9594" s="2">
        <v>1</v>
      </c>
    </row>
    <row r="9595" spans="3:3" x14ac:dyDescent="0.35">
      <c r="C9595" s="2">
        <v>9</v>
      </c>
    </row>
    <row r="9596" spans="3:3" x14ac:dyDescent="0.35">
      <c r="C9596" s="2">
        <v>1</v>
      </c>
    </row>
    <row r="9597" spans="3:3" x14ac:dyDescent="0.35">
      <c r="C9597" s="2">
        <v>16</v>
      </c>
    </row>
    <row r="9598" spans="3:3" x14ac:dyDescent="0.35">
      <c r="C9598" s="2">
        <v>7</v>
      </c>
    </row>
    <row r="9599" spans="3:3" x14ac:dyDescent="0.35">
      <c r="C9599" s="2">
        <v>27</v>
      </c>
    </row>
    <row r="9600" spans="3:3" x14ac:dyDescent="0.35">
      <c r="C9600" s="2">
        <v>1</v>
      </c>
    </row>
    <row r="9601" spans="3:3" x14ac:dyDescent="0.35">
      <c r="C9601" s="2">
        <v>1</v>
      </c>
    </row>
    <row r="9602" spans="3:3" x14ac:dyDescent="0.35">
      <c r="C9602" s="2">
        <v>14</v>
      </c>
    </row>
    <row r="9603" spans="3:3" x14ac:dyDescent="0.35">
      <c r="C9603" s="2">
        <v>10</v>
      </c>
    </row>
    <row r="9604" spans="3:3" x14ac:dyDescent="0.35">
      <c r="C9604" s="2">
        <v>12</v>
      </c>
    </row>
    <row r="9605" spans="3:3" x14ac:dyDescent="0.35">
      <c r="C9605" s="2">
        <v>2</v>
      </c>
    </row>
    <row r="9606" spans="3:3" x14ac:dyDescent="0.35">
      <c r="C9606" s="2">
        <v>7</v>
      </c>
    </row>
    <row r="9607" spans="3:3" x14ac:dyDescent="0.35">
      <c r="C9607" s="2">
        <v>10</v>
      </c>
    </row>
    <row r="9608" spans="3:3" x14ac:dyDescent="0.35">
      <c r="C9608" s="2">
        <v>3</v>
      </c>
    </row>
    <row r="9609" spans="3:3" x14ac:dyDescent="0.35">
      <c r="C9609" s="2">
        <v>15</v>
      </c>
    </row>
    <row r="9610" spans="3:3" x14ac:dyDescent="0.35">
      <c r="C9610" s="2">
        <v>5</v>
      </c>
    </row>
    <row r="9611" spans="3:3" x14ac:dyDescent="0.35">
      <c r="C9611" s="2">
        <v>13</v>
      </c>
    </row>
    <row r="9612" spans="3:3" x14ac:dyDescent="0.35">
      <c r="C9612" s="2">
        <v>2</v>
      </c>
    </row>
    <row r="9613" spans="3:3" x14ac:dyDescent="0.35">
      <c r="C9613" s="2">
        <v>10</v>
      </c>
    </row>
    <row r="9614" spans="3:3" x14ac:dyDescent="0.35">
      <c r="C9614" s="2">
        <v>4</v>
      </c>
    </row>
    <row r="9615" spans="3:3" x14ac:dyDescent="0.35">
      <c r="C9615" s="2">
        <v>1</v>
      </c>
    </row>
    <row r="9616" spans="3:3" x14ac:dyDescent="0.35">
      <c r="C9616" s="2">
        <v>15</v>
      </c>
    </row>
    <row r="9617" spans="3:3" x14ac:dyDescent="0.35">
      <c r="C9617" s="2">
        <v>6</v>
      </c>
    </row>
    <row r="9618" spans="3:3" x14ac:dyDescent="0.35">
      <c r="C9618" s="2">
        <v>1</v>
      </c>
    </row>
    <row r="9619" spans="3:3" x14ac:dyDescent="0.35">
      <c r="C9619" s="2">
        <v>97</v>
      </c>
    </row>
    <row r="9620" spans="3:3" x14ac:dyDescent="0.35">
      <c r="C9620" s="2">
        <v>12</v>
      </c>
    </row>
    <row r="9621" spans="3:3" x14ac:dyDescent="0.35">
      <c r="C9621" s="2">
        <v>1</v>
      </c>
    </row>
    <row r="9622" spans="3:3" x14ac:dyDescent="0.35">
      <c r="C9622" s="2">
        <v>9</v>
      </c>
    </row>
    <row r="9623" spans="3:3" x14ac:dyDescent="0.35">
      <c r="C9623" s="2">
        <v>2</v>
      </c>
    </row>
    <row r="9624" spans="3:3" x14ac:dyDescent="0.35">
      <c r="C9624" s="2">
        <v>6</v>
      </c>
    </row>
    <row r="9625" spans="3:3" x14ac:dyDescent="0.35">
      <c r="C9625" s="2">
        <v>3</v>
      </c>
    </row>
    <row r="9626" spans="3:3" x14ac:dyDescent="0.35">
      <c r="C9626" s="2">
        <v>2</v>
      </c>
    </row>
    <row r="9627" spans="3:3" x14ac:dyDescent="0.35">
      <c r="C9627" s="2">
        <v>1</v>
      </c>
    </row>
    <row r="9628" spans="3:3" x14ac:dyDescent="0.35">
      <c r="C9628" s="2">
        <v>2</v>
      </c>
    </row>
    <row r="9629" spans="3:3" x14ac:dyDescent="0.35">
      <c r="C9629" s="2">
        <v>33</v>
      </c>
    </row>
    <row r="9630" spans="3:3" x14ac:dyDescent="0.35">
      <c r="C9630" s="2">
        <v>1</v>
      </c>
    </row>
    <row r="9631" spans="3:3" x14ac:dyDescent="0.35">
      <c r="C9631" s="2">
        <v>7</v>
      </c>
    </row>
    <row r="9632" spans="3:3" x14ac:dyDescent="0.35">
      <c r="C9632" s="2">
        <v>220</v>
      </c>
    </row>
    <row r="9633" spans="3:3" x14ac:dyDescent="0.35">
      <c r="C9633" s="2">
        <v>192</v>
      </c>
    </row>
    <row r="9634" spans="3:3" x14ac:dyDescent="0.35">
      <c r="C9634" s="2">
        <v>4</v>
      </c>
    </row>
    <row r="9635" spans="3:3" x14ac:dyDescent="0.35">
      <c r="C9635" s="2">
        <v>2</v>
      </c>
    </row>
    <row r="9636" spans="3:3" x14ac:dyDescent="0.35">
      <c r="C9636" s="2">
        <v>34</v>
      </c>
    </row>
    <row r="9637" spans="3:3" x14ac:dyDescent="0.35">
      <c r="C9637" s="2">
        <v>2</v>
      </c>
    </row>
    <row r="9638" spans="3:3" x14ac:dyDescent="0.35">
      <c r="C9638" s="2">
        <v>2</v>
      </c>
    </row>
    <row r="9639" spans="3:3" x14ac:dyDescent="0.35">
      <c r="C9639" s="2">
        <v>62</v>
      </c>
    </row>
    <row r="9640" spans="3:3" x14ac:dyDescent="0.35">
      <c r="C9640" s="2">
        <v>6</v>
      </c>
    </row>
    <row r="9641" spans="3:3" x14ac:dyDescent="0.35">
      <c r="C9641" s="2">
        <v>3</v>
      </c>
    </row>
    <row r="9642" spans="3:3" x14ac:dyDescent="0.35">
      <c r="C9642" s="2">
        <v>2</v>
      </c>
    </row>
    <row r="9643" spans="3:3" x14ac:dyDescent="0.35">
      <c r="C9643" s="2">
        <v>4</v>
      </c>
    </row>
    <row r="9644" spans="3:3" x14ac:dyDescent="0.35">
      <c r="C9644" s="2">
        <v>3</v>
      </c>
    </row>
    <row r="9645" spans="3:3" x14ac:dyDescent="0.35">
      <c r="C9645" s="2">
        <v>1</v>
      </c>
    </row>
    <row r="9646" spans="3:3" x14ac:dyDescent="0.35">
      <c r="C9646" s="2">
        <v>3</v>
      </c>
    </row>
    <row r="9647" spans="3:3" x14ac:dyDescent="0.35">
      <c r="C9647" s="2">
        <v>17</v>
      </c>
    </row>
    <row r="9648" spans="3:3" x14ac:dyDescent="0.35">
      <c r="C9648" s="2">
        <v>4</v>
      </c>
    </row>
    <row r="9649" spans="3:3" x14ac:dyDescent="0.35">
      <c r="C9649" s="2">
        <v>1</v>
      </c>
    </row>
    <row r="9650" spans="3:3" x14ac:dyDescent="0.35">
      <c r="C9650" s="2">
        <v>12</v>
      </c>
    </row>
    <row r="9651" spans="3:3" x14ac:dyDescent="0.35">
      <c r="C9651" s="2">
        <v>3</v>
      </c>
    </row>
    <row r="9652" spans="3:3" x14ac:dyDescent="0.35">
      <c r="C9652" s="2">
        <v>12</v>
      </c>
    </row>
    <row r="9653" spans="3:3" x14ac:dyDescent="0.35">
      <c r="C9653" s="2">
        <v>2</v>
      </c>
    </row>
    <row r="9654" spans="3:3" x14ac:dyDescent="0.35">
      <c r="C9654" s="2">
        <v>6</v>
      </c>
    </row>
    <row r="9655" spans="3:3" x14ac:dyDescent="0.35">
      <c r="C9655" s="2">
        <v>4</v>
      </c>
    </row>
    <row r="9656" spans="3:3" x14ac:dyDescent="0.35">
      <c r="C9656" s="2">
        <v>6</v>
      </c>
    </row>
    <row r="9657" spans="3:3" x14ac:dyDescent="0.35">
      <c r="C9657" s="2">
        <v>13</v>
      </c>
    </row>
    <row r="9658" spans="3:3" x14ac:dyDescent="0.35">
      <c r="C9658" s="2">
        <v>5</v>
      </c>
    </row>
    <row r="9659" spans="3:3" x14ac:dyDescent="0.35">
      <c r="C9659" s="2">
        <v>6</v>
      </c>
    </row>
    <row r="9660" spans="3:3" x14ac:dyDescent="0.35">
      <c r="C9660" s="2">
        <v>6</v>
      </c>
    </row>
    <row r="9661" spans="3:3" x14ac:dyDescent="0.35">
      <c r="C9661" s="2">
        <v>20</v>
      </c>
    </row>
    <row r="9662" spans="3:3" x14ac:dyDescent="0.35">
      <c r="C9662" s="2">
        <v>1</v>
      </c>
    </row>
    <row r="9663" spans="3:3" x14ac:dyDescent="0.35">
      <c r="C9663" s="2">
        <v>8</v>
      </c>
    </row>
    <row r="9664" spans="3:3" x14ac:dyDescent="0.35">
      <c r="C9664" s="2">
        <v>10</v>
      </c>
    </row>
    <row r="9665" spans="3:3" x14ac:dyDescent="0.35">
      <c r="C9665" s="2">
        <v>2</v>
      </c>
    </row>
    <row r="9666" spans="3:3" x14ac:dyDescent="0.35">
      <c r="C9666" s="2">
        <v>15</v>
      </c>
    </row>
    <row r="9667" spans="3:3" x14ac:dyDescent="0.35">
      <c r="C9667" s="2">
        <v>48</v>
      </c>
    </row>
    <row r="9668" spans="3:3" x14ac:dyDescent="0.35">
      <c r="C9668" s="2">
        <v>12</v>
      </c>
    </row>
    <row r="9669" spans="3:3" x14ac:dyDescent="0.35">
      <c r="C9669" s="2">
        <v>5</v>
      </c>
    </row>
    <row r="9670" spans="3:3" x14ac:dyDescent="0.35">
      <c r="C9670" s="2">
        <v>34</v>
      </c>
    </row>
    <row r="9671" spans="3:3" x14ac:dyDescent="0.35">
      <c r="C9671" s="2">
        <v>1</v>
      </c>
    </row>
    <row r="9672" spans="3:3" x14ac:dyDescent="0.35">
      <c r="C9672" s="2">
        <v>19</v>
      </c>
    </row>
    <row r="9673" spans="3:3" x14ac:dyDescent="0.35">
      <c r="C9673" s="2">
        <v>63</v>
      </c>
    </row>
    <row r="9674" spans="3:3" x14ac:dyDescent="0.35">
      <c r="C9674" s="2">
        <v>2</v>
      </c>
    </row>
    <row r="9675" spans="3:3" x14ac:dyDescent="0.35">
      <c r="C9675" s="2">
        <v>2</v>
      </c>
    </row>
    <row r="9676" spans="3:3" x14ac:dyDescent="0.35">
      <c r="C9676" s="2">
        <v>4</v>
      </c>
    </row>
    <row r="9677" spans="3:3" x14ac:dyDescent="0.35">
      <c r="C9677" s="2">
        <v>17</v>
      </c>
    </row>
    <row r="9678" spans="3:3" x14ac:dyDescent="0.35">
      <c r="C9678" s="2">
        <v>1</v>
      </c>
    </row>
    <row r="9679" spans="3:3" x14ac:dyDescent="0.35">
      <c r="C9679" s="2">
        <v>1</v>
      </c>
    </row>
    <row r="9680" spans="3:3" x14ac:dyDescent="0.35">
      <c r="C9680" s="2">
        <v>3</v>
      </c>
    </row>
    <row r="9681" spans="3:3" x14ac:dyDescent="0.35">
      <c r="C9681" s="2">
        <v>9</v>
      </c>
    </row>
    <row r="9682" spans="3:3" x14ac:dyDescent="0.35">
      <c r="C9682" s="2">
        <v>23</v>
      </c>
    </row>
    <row r="9683" spans="3:3" x14ac:dyDescent="0.35">
      <c r="C9683" s="2">
        <v>5</v>
      </c>
    </row>
    <row r="9684" spans="3:3" x14ac:dyDescent="0.35">
      <c r="C9684" s="2">
        <v>4</v>
      </c>
    </row>
    <row r="9685" spans="3:3" x14ac:dyDescent="0.35">
      <c r="C9685" s="2">
        <v>1</v>
      </c>
    </row>
    <row r="9686" spans="3:3" x14ac:dyDescent="0.35">
      <c r="C9686" s="2">
        <v>1</v>
      </c>
    </row>
    <row r="9687" spans="3:3" x14ac:dyDescent="0.35">
      <c r="C9687" s="2">
        <v>2</v>
      </c>
    </row>
    <row r="9688" spans="3:3" x14ac:dyDescent="0.35">
      <c r="C9688" s="2">
        <v>58</v>
      </c>
    </row>
    <row r="9689" spans="3:3" x14ac:dyDescent="0.35">
      <c r="C9689" s="2">
        <v>10</v>
      </c>
    </row>
    <row r="9690" spans="3:3" x14ac:dyDescent="0.35">
      <c r="C9690" s="2">
        <v>2</v>
      </c>
    </row>
    <row r="9691" spans="3:3" x14ac:dyDescent="0.35">
      <c r="C9691" s="2">
        <v>12</v>
      </c>
    </row>
    <row r="9692" spans="3:3" x14ac:dyDescent="0.35">
      <c r="C9692" s="2">
        <v>2</v>
      </c>
    </row>
    <row r="9693" spans="3:3" x14ac:dyDescent="0.35">
      <c r="C9693" s="2">
        <v>23</v>
      </c>
    </row>
    <row r="9694" spans="3:3" x14ac:dyDescent="0.35">
      <c r="C9694" s="2">
        <v>2</v>
      </c>
    </row>
    <row r="9695" spans="3:3" x14ac:dyDescent="0.35">
      <c r="C9695" s="2">
        <v>3</v>
      </c>
    </row>
    <row r="9696" spans="3:3" x14ac:dyDescent="0.35">
      <c r="C9696" s="2">
        <v>1</v>
      </c>
    </row>
    <row r="9697" spans="3:3" x14ac:dyDescent="0.35">
      <c r="C9697" s="2">
        <v>2</v>
      </c>
    </row>
    <row r="9698" spans="3:3" x14ac:dyDescent="0.35">
      <c r="C9698" s="2">
        <v>19</v>
      </c>
    </row>
    <row r="9699" spans="3:3" x14ac:dyDescent="0.35">
      <c r="C9699" s="2">
        <v>28</v>
      </c>
    </row>
    <row r="9700" spans="3:3" x14ac:dyDescent="0.35">
      <c r="C9700" s="2">
        <v>21</v>
      </c>
    </row>
    <row r="9701" spans="3:3" x14ac:dyDescent="0.35">
      <c r="C9701" s="2">
        <v>7</v>
      </c>
    </row>
    <row r="9702" spans="3:3" x14ac:dyDescent="0.35">
      <c r="C9702" s="2">
        <v>2</v>
      </c>
    </row>
    <row r="9703" spans="3:3" x14ac:dyDescent="0.35">
      <c r="C9703" s="2">
        <v>15</v>
      </c>
    </row>
    <row r="9704" spans="3:3" x14ac:dyDescent="0.35">
      <c r="C9704" s="2">
        <v>2</v>
      </c>
    </row>
    <row r="9705" spans="3:3" x14ac:dyDescent="0.35">
      <c r="C9705" s="2">
        <v>2</v>
      </c>
    </row>
    <row r="9706" spans="3:3" x14ac:dyDescent="0.35">
      <c r="C9706" s="2">
        <v>4</v>
      </c>
    </row>
    <row r="9707" spans="3:3" x14ac:dyDescent="0.35">
      <c r="C9707" s="2">
        <v>13</v>
      </c>
    </row>
    <row r="9708" spans="3:3" x14ac:dyDescent="0.35">
      <c r="C9708" s="2">
        <v>6</v>
      </c>
    </row>
    <row r="9709" spans="3:3" x14ac:dyDescent="0.35">
      <c r="C9709" s="2">
        <v>6</v>
      </c>
    </row>
    <row r="9710" spans="3:3" x14ac:dyDescent="0.35">
      <c r="C9710" s="2">
        <v>14</v>
      </c>
    </row>
    <row r="9711" spans="3:3" x14ac:dyDescent="0.35">
      <c r="C9711" s="2">
        <v>11</v>
      </c>
    </row>
    <row r="9712" spans="3:3" x14ac:dyDescent="0.35">
      <c r="C9712" s="2">
        <v>2</v>
      </c>
    </row>
    <row r="9713" spans="3:3" x14ac:dyDescent="0.35">
      <c r="C9713" s="2">
        <v>1</v>
      </c>
    </row>
    <row r="9714" spans="3:3" x14ac:dyDescent="0.35">
      <c r="C9714" s="2">
        <v>4</v>
      </c>
    </row>
    <row r="9715" spans="3:3" x14ac:dyDescent="0.35">
      <c r="C9715" s="2">
        <v>6</v>
      </c>
    </row>
    <row r="9716" spans="3:3" x14ac:dyDescent="0.35">
      <c r="C9716" s="2">
        <v>22</v>
      </c>
    </row>
    <row r="9717" spans="3:3" x14ac:dyDescent="0.35">
      <c r="C9717" s="2">
        <v>3</v>
      </c>
    </row>
    <row r="9718" spans="3:3" x14ac:dyDescent="0.35">
      <c r="C9718" s="2">
        <v>15</v>
      </c>
    </row>
    <row r="9719" spans="3:3" x14ac:dyDescent="0.35">
      <c r="C9719" s="2">
        <v>5</v>
      </c>
    </row>
    <row r="9720" spans="3:3" x14ac:dyDescent="0.35">
      <c r="C9720" s="2">
        <v>7</v>
      </c>
    </row>
    <row r="9721" spans="3:3" x14ac:dyDescent="0.35">
      <c r="C9721" s="2">
        <v>12</v>
      </c>
    </row>
    <row r="9722" spans="3:3" x14ac:dyDescent="0.35">
      <c r="C9722" s="2">
        <v>8</v>
      </c>
    </row>
    <row r="9723" spans="3:3" x14ac:dyDescent="0.35">
      <c r="C9723" s="2">
        <v>17</v>
      </c>
    </row>
    <row r="9724" spans="3:3" x14ac:dyDescent="0.35">
      <c r="C9724" s="2">
        <v>11</v>
      </c>
    </row>
    <row r="9725" spans="3:3" x14ac:dyDescent="0.35">
      <c r="C9725" s="2">
        <v>4</v>
      </c>
    </row>
    <row r="9726" spans="3:3" x14ac:dyDescent="0.35">
      <c r="C9726" s="2">
        <v>1</v>
      </c>
    </row>
    <row r="9727" spans="3:3" x14ac:dyDescent="0.35">
      <c r="C9727" s="2">
        <v>18</v>
      </c>
    </row>
    <row r="9728" spans="3:3" x14ac:dyDescent="0.35">
      <c r="C9728" s="2">
        <v>4</v>
      </c>
    </row>
    <row r="9729" spans="3:3" x14ac:dyDescent="0.35">
      <c r="C9729" s="2">
        <v>1</v>
      </c>
    </row>
    <row r="9730" spans="3:3" x14ac:dyDescent="0.35">
      <c r="C9730" s="2">
        <v>4</v>
      </c>
    </row>
    <row r="9731" spans="3:3" x14ac:dyDescent="0.35">
      <c r="C9731" s="2">
        <v>1</v>
      </c>
    </row>
    <row r="9732" spans="3:3" x14ac:dyDescent="0.35">
      <c r="C9732" s="2">
        <v>2</v>
      </c>
    </row>
    <row r="9733" spans="3:3" x14ac:dyDescent="0.35">
      <c r="C9733" s="2">
        <v>1</v>
      </c>
    </row>
    <row r="9734" spans="3:3" x14ac:dyDescent="0.35">
      <c r="C9734" s="2">
        <v>4</v>
      </c>
    </row>
    <row r="9735" spans="3:3" x14ac:dyDescent="0.35">
      <c r="C9735" s="2">
        <v>3</v>
      </c>
    </row>
    <row r="9736" spans="3:3" x14ac:dyDescent="0.35">
      <c r="C9736" s="2">
        <v>6</v>
      </c>
    </row>
    <row r="9737" spans="3:3" x14ac:dyDescent="0.35">
      <c r="C9737" s="2">
        <v>7</v>
      </c>
    </row>
    <row r="9738" spans="3:3" x14ac:dyDescent="0.35">
      <c r="C9738" s="2">
        <v>56</v>
      </c>
    </row>
    <row r="9739" spans="3:3" x14ac:dyDescent="0.35">
      <c r="C9739" s="2">
        <v>19</v>
      </c>
    </row>
    <row r="9740" spans="3:3" x14ac:dyDescent="0.35">
      <c r="C9740" s="2">
        <v>2</v>
      </c>
    </row>
    <row r="9741" spans="3:3" x14ac:dyDescent="0.35">
      <c r="C9741" s="2">
        <v>2</v>
      </c>
    </row>
    <row r="9742" spans="3:3" x14ac:dyDescent="0.35">
      <c r="C9742" s="2">
        <v>11</v>
      </c>
    </row>
    <row r="9743" spans="3:3" x14ac:dyDescent="0.35">
      <c r="C9743" s="2">
        <v>2</v>
      </c>
    </row>
    <row r="9744" spans="3:3" x14ac:dyDescent="0.35">
      <c r="C9744" s="2">
        <v>7</v>
      </c>
    </row>
    <row r="9745" spans="3:3" x14ac:dyDescent="0.35">
      <c r="C9745" s="2">
        <v>1</v>
      </c>
    </row>
    <row r="9746" spans="3:3" x14ac:dyDescent="0.35">
      <c r="C9746" s="2">
        <v>3</v>
      </c>
    </row>
    <row r="9747" spans="3:3" x14ac:dyDescent="0.35">
      <c r="C9747" s="2">
        <v>1</v>
      </c>
    </row>
    <row r="9748" spans="3:3" x14ac:dyDescent="0.35">
      <c r="C9748" s="2">
        <v>10</v>
      </c>
    </row>
    <row r="9749" spans="3:3" x14ac:dyDescent="0.35">
      <c r="C9749" s="2">
        <v>1</v>
      </c>
    </row>
    <row r="9750" spans="3:3" x14ac:dyDescent="0.35">
      <c r="C9750" s="2">
        <v>5</v>
      </c>
    </row>
    <row r="9751" spans="3:3" x14ac:dyDescent="0.35">
      <c r="C9751" s="2">
        <v>3</v>
      </c>
    </row>
    <row r="9752" spans="3:3" x14ac:dyDescent="0.35">
      <c r="C9752" s="2">
        <v>68</v>
      </c>
    </row>
    <row r="9753" spans="3:3" x14ac:dyDescent="0.35">
      <c r="C9753" s="2">
        <v>3</v>
      </c>
    </row>
    <row r="9754" spans="3:3" x14ac:dyDescent="0.35">
      <c r="C9754" s="2">
        <v>1</v>
      </c>
    </row>
    <row r="9755" spans="3:3" x14ac:dyDescent="0.35">
      <c r="C9755" s="2">
        <v>1</v>
      </c>
    </row>
    <row r="9756" spans="3:3" x14ac:dyDescent="0.35">
      <c r="C9756" s="2">
        <v>3</v>
      </c>
    </row>
    <row r="9757" spans="3:3" x14ac:dyDescent="0.35">
      <c r="C9757" s="2">
        <v>1</v>
      </c>
    </row>
    <row r="9758" spans="3:3" x14ac:dyDescent="0.35">
      <c r="C9758" s="2">
        <v>12</v>
      </c>
    </row>
    <row r="9759" spans="3:3" x14ac:dyDescent="0.35">
      <c r="C9759" s="2">
        <v>1</v>
      </c>
    </row>
    <row r="9760" spans="3:3" x14ac:dyDescent="0.35">
      <c r="C9760" s="2">
        <v>1</v>
      </c>
    </row>
    <row r="9761" spans="3:3" x14ac:dyDescent="0.35">
      <c r="C9761" s="2">
        <v>19</v>
      </c>
    </row>
    <row r="9762" spans="3:3" x14ac:dyDescent="0.35">
      <c r="C9762" s="2">
        <v>2</v>
      </c>
    </row>
    <row r="9763" spans="3:3" x14ac:dyDescent="0.35">
      <c r="C9763" s="2">
        <v>5</v>
      </c>
    </row>
    <row r="9764" spans="3:3" x14ac:dyDescent="0.35">
      <c r="C9764" s="2">
        <v>21</v>
      </c>
    </row>
    <row r="9765" spans="3:3" x14ac:dyDescent="0.35">
      <c r="C9765" s="2">
        <v>11</v>
      </c>
    </row>
    <row r="9766" spans="3:3" x14ac:dyDescent="0.35">
      <c r="C9766" s="2">
        <v>1</v>
      </c>
    </row>
    <row r="9767" spans="3:3" x14ac:dyDescent="0.35">
      <c r="C9767" s="2">
        <v>98</v>
      </c>
    </row>
    <row r="9768" spans="3:3" x14ac:dyDescent="0.35">
      <c r="C9768" s="2">
        <v>2</v>
      </c>
    </row>
    <row r="9769" spans="3:3" x14ac:dyDescent="0.35">
      <c r="C9769" s="2">
        <v>1</v>
      </c>
    </row>
    <row r="9770" spans="3:3" x14ac:dyDescent="0.35">
      <c r="C9770" s="2">
        <v>4</v>
      </c>
    </row>
    <row r="9771" spans="3:3" x14ac:dyDescent="0.35">
      <c r="C9771" s="2">
        <v>2</v>
      </c>
    </row>
    <row r="9772" spans="3:3" x14ac:dyDescent="0.35">
      <c r="C9772" s="2">
        <v>19</v>
      </c>
    </row>
    <row r="9773" spans="3:3" x14ac:dyDescent="0.35">
      <c r="C9773" s="2">
        <v>6</v>
      </c>
    </row>
    <row r="9774" spans="3:3" x14ac:dyDescent="0.35">
      <c r="C9774" s="2">
        <v>13</v>
      </c>
    </row>
    <row r="9775" spans="3:3" x14ac:dyDescent="0.35">
      <c r="C9775" s="2">
        <v>3</v>
      </c>
    </row>
    <row r="9776" spans="3:3" x14ac:dyDescent="0.35">
      <c r="C9776" s="2">
        <v>26</v>
      </c>
    </row>
    <row r="9777" spans="3:3" x14ac:dyDescent="0.35">
      <c r="C9777" s="2">
        <v>12</v>
      </c>
    </row>
    <row r="9778" spans="3:3" x14ac:dyDescent="0.35">
      <c r="C9778" s="2">
        <v>25</v>
      </c>
    </row>
    <row r="9779" spans="3:3" x14ac:dyDescent="0.35">
      <c r="C9779" s="2">
        <v>12</v>
      </c>
    </row>
    <row r="9780" spans="3:3" x14ac:dyDescent="0.35">
      <c r="C9780" s="2">
        <v>3</v>
      </c>
    </row>
    <row r="9781" spans="3:3" x14ac:dyDescent="0.35">
      <c r="C9781" s="2">
        <v>22</v>
      </c>
    </row>
    <row r="9782" spans="3:3" x14ac:dyDescent="0.35">
      <c r="C9782" s="2">
        <v>1</v>
      </c>
    </row>
    <row r="9783" spans="3:3" x14ac:dyDescent="0.35">
      <c r="C9783" s="2">
        <v>1</v>
      </c>
    </row>
    <row r="9784" spans="3:3" x14ac:dyDescent="0.35">
      <c r="C9784" s="2">
        <v>1</v>
      </c>
    </row>
    <row r="9785" spans="3:3" x14ac:dyDescent="0.35">
      <c r="C9785" s="2">
        <v>72</v>
      </c>
    </row>
    <row r="9786" spans="3:3" x14ac:dyDescent="0.35">
      <c r="C9786" s="2">
        <v>111</v>
      </c>
    </row>
    <row r="9787" spans="3:3" x14ac:dyDescent="0.35">
      <c r="C9787" s="2">
        <v>9</v>
      </c>
    </row>
    <row r="9788" spans="3:3" x14ac:dyDescent="0.35">
      <c r="C9788" s="2">
        <v>5</v>
      </c>
    </row>
    <row r="9789" spans="3:3" x14ac:dyDescent="0.35">
      <c r="C9789" s="2">
        <v>4</v>
      </c>
    </row>
    <row r="9790" spans="3:3" x14ac:dyDescent="0.35">
      <c r="C9790" s="2">
        <v>17</v>
      </c>
    </row>
    <row r="9791" spans="3:3" x14ac:dyDescent="0.35">
      <c r="C9791" s="2">
        <v>1</v>
      </c>
    </row>
    <row r="9792" spans="3:3" x14ac:dyDescent="0.35">
      <c r="C9792" s="2">
        <v>6</v>
      </c>
    </row>
    <row r="9793" spans="3:3" x14ac:dyDescent="0.35">
      <c r="C9793" s="2">
        <v>9</v>
      </c>
    </row>
    <row r="9794" spans="3:3" x14ac:dyDescent="0.35">
      <c r="C9794" s="2">
        <v>15</v>
      </c>
    </row>
    <row r="9795" spans="3:3" x14ac:dyDescent="0.35">
      <c r="C9795" s="2">
        <v>2</v>
      </c>
    </row>
    <row r="9796" spans="3:3" x14ac:dyDescent="0.35">
      <c r="C9796" s="2">
        <v>5</v>
      </c>
    </row>
    <row r="9797" spans="3:3" x14ac:dyDescent="0.35">
      <c r="C9797" s="2">
        <v>18</v>
      </c>
    </row>
    <row r="9798" spans="3:3" x14ac:dyDescent="0.35">
      <c r="C9798" s="2">
        <v>27</v>
      </c>
    </row>
    <row r="9799" spans="3:3" x14ac:dyDescent="0.35">
      <c r="C9799" s="2">
        <v>3</v>
      </c>
    </row>
    <row r="9800" spans="3:3" x14ac:dyDescent="0.35">
      <c r="C9800" s="2">
        <v>6</v>
      </c>
    </row>
    <row r="9801" spans="3:3" x14ac:dyDescent="0.35">
      <c r="C9801" s="2">
        <v>1</v>
      </c>
    </row>
    <row r="9802" spans="3:3" x14ac:dyDescent="0.35">
      <c r="C9802" s="2">
        <v>13</v>
      </c>
    </row>
    <row r="9803" spans="3:3" x14ac:dyDescent="0.35">
      <c r="C9803" s="2">
        <v>1</v>
      </c>
    </row>
    <row r="9804" spans="3:3" x14ac:dyDescent="0.35">
      <c r="C9804" s="2">
        <v>22</v>
      </c>
    </row>
    <row r="9805" spans="3:3" x14ac:dyDescent="0.35">
      <c r="C9805" s="2">
        <v>1</v>
      </c>
    </row>
    <row r="9806" spans="3:3" x14ac:dyDescent="0.35">
      <c r="C9806" s="2">
        <v>10</v>
      </c>
    </row>
    <row r="9807" spans="3:3" x14ac:dyDescent="0.35">
      <c r="C9807" s="2">
        <v>1</v>
      </c>
    </row>
    <row r="9808" spans="3:3" x14ac:dyDescent="0.35">
      <c r="C9808" s="2">
        <v>2</v>
      </c>
    </row>
    <row r="9809" spans="1:6" x14ac:dyDescent="0.35">
      <c r="C9809" s="2">
        <v>4</v>
      </c>
    </row>
    <row r="9810" spans="1:6" x14ac:dyDescent="0.35">
      <c r="C9810" s="2">
        <v>7</v>
      </c>
    </row>
    <row r="9811" spans="1:6" x14ac:dyDescent="0.35">
      <c r="C9811" s="2">
        <v>1</v>
      </c>
    </row>
    <row r="9812" spans="1:6" x14ac:dyDescent="0.35">
      <c r="C9812" s="2">
        <v>135</v>
      </c>
    </row>
    <row r="9813" spans="1:6" x14ac:dyDescent="0.35">
      <c r="C9813" s="2">
        <v>21</v>
      </c>
    </row>
    <row r="9814" spans="1:6" x14ac:dyDescent="0.35">
      <c r="C9814" s="2">
        <v>24</v>
      </c>
    </row>
    <row r="9815" spans="1:6" x14ac:dyDescent="0.35">
      <c r="C9815" s="2">
        <v>2</v>
      </c>
    </row>
    <row r="9816" spans="1:6" x14ac:dyDescent="0.35">
      <c r="A9816" s="16"/>
      <c r="B9816" s="16"/>
      <c r="C9816" s="16">
        <v>4</v>
      </c>
      <c r="D9816" s="16"/>
      <c r="E9816" s="16"/>
      <c r="F9816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4CA2C-3ACD-47D5-9629-C20336B0ABA6}">
  <dimension ref="A1:W63"/>
  <sheetViews>
    <sheetView workbookViewId="0">
      <selection activeCell="H9" sqref="H9"/>
    </sheetView>
  </sheetViews>
  <sheetFormatPr defaultRowHeight="15.5" x14ac:dyDescent="0.35"/>
  <cols>
    <col min="1" max="1" width="14.3046875" customWidth="1"/>
  </cols>
  <sheetData>
    <row r="1" spans="1:23" ht="21" customHeight="1" x14ac:dyDescent="0.4">
      <c r="A1" s="44" t="s">
        <v>611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pans="1:23" x14ac:dyDescent="0.35">
      <c r="A2" s="2"/>
      <c r="B2" s="2"/>
    </row>
    <row r="3" spans="1:23" x14ac:dyDescent="0.35">
      <c r="A3" s="4" t="s">
        <v>0</v>
      </c>
      <c r="B3" s="4" t="s">
        <v>1</v>
      </c>
    </row>
    <row r="4" spans="1:23" x14ac:dyDescent="0.35">
      <c r="A4" s="4" t="s">
        <v>491</v>
      </c>
      <c r="B4" s="2" t="s">
        <v>498</v>
      </c>
    </row>
    <row r="5" spans="1:23" x14ac:dyDescent="0.35">
      <c r="A5" s="5" t="s">
        <v>600</v>
      </c>
      <c r="B5" s="2" t="s">
        <v>497</v>
      </c>
    </row>
    <row r="6" spans="1:23" x14ac:dyDescent="0.35">
      <c r="A6" s="5" t="s">
        <v>601</v>
      </c>
      <c r="B6" s="2" t="s">
        <v>492</v>
      </c>
    </row>
    <row r="7" spans="1:23" x14ac:dyDescent="0.35">
      <c r="A7" s="5" t="s">
        <v>602</v>
      </c>
      <c r="B7" s="2" t="s">
        <v>493</v>
      </c>
    </row>
    <row r="8" spans="1:23" x14ac:dyDescent="0.35">
      <c r="A8" s="5" t="s">
        <v>603</v>
      </c>
      <c r="B8" s="2" t="s">
        <v>494</v>
      </c>
    </row>
    <row r="9" spans="1:23" x14ac:dyDescent="0.35">
      <c r="A9" s="5" t="s">
        <v>604</v>
      </c>
      <c r="B9" s="2" t="s">
        <v>495</v>
      </c>
    </row>
    <row r="10" spans="1:23" x14ac:dyDescent="0.35">
      <c r="A10" s="5" t="s">
        <v>605</v>
      </c>
      <c r="B10" s="2" t="s">
        <v>496</v>
      </c>
    </row>
    <row r="12" spans="1:23" s="29" customFormat="1" x14ac:dyDescent="0.35">
      <c r="A12" s="28" t="s">
        <v>499</v>
      </c>
      <c r="I12" s="30" t="s">
        <v>500</v>
      </c>
      <c r="Q12" s="30" t="s">
        <v>501</v>
      </c>
    </row>
    <row r="13" spans="1:23" s="27" customFormat="1" x14ac:dyDescent="0.35">
      <c r="A13" s="14" t="s">
        <v>491</v>
      </c>
      <c r="B13" s="14" t="s">
        <v>485</v>
      </c>
      <c r="C13" s="14" t="s">
        <v>486</v>
      </c>
      <c r="D13" s="14" t="s">
        <v>487</v>
      </c>
      <c r="E13" s="14" t="s">
        <v>488</v>
      </c>
      <c r="F13" s="14" t="s">
        <v>489</v>
      </c>
      <c r="G13" s="14" t="s">
        <v>490</v>
      </c>
      <c r="H13" s="4"/>
      <c r="I13" s="14" t="s">
        <v>491</v>
      </c>
      <c r="J13" s="14" t="s">
        <v>485</v>
      </c>
      <c r="K13" s="14" t="s">
        <v>486</v>
      </c>
      <c r="L13" s="14" t="s">
        <v>487</v>
      </c>
      <c r="M13" s="14" t="s">
        <v>488</v>
      </c>
      <c r="N13" s="14" t="s">
        <v>489</v>
      </c>
      <c r="O13" s="14" t="s">
        <v>490</v>
      </c>
      <c r="P13" s="4"/>
      <c r="Q13" s="14" t="s">
        <v>491</v>
      </c>
      <c r="R13" s="14" t="s">
        <v>485</v>
      </c>
      <c r="S13" s="14" t="s">
        <v>486</v>
      </c>
      <c r="T13" s="14" t="s">
        <v>487</v>
      </c>
      <c r="U13" s="14" t="s">
        <v>488</v>
      </c>
      <c r="V13" s="14" t="s">
        <v>489</v>
      </c>
      <c r="W13" s="14" t="s">
        <v>490</v>
      </c>
    </row>
    <row r="14" spans="1:23" x14ac:dyDescent="0.35">
      <c r="A14" s="15">
        <v>1</v>
      </c>
      <c r="B14" s="17">
        <v>0.26329999999999998</v>
      </c>
      <c r="C14" s="17">
        <v>0.39810000000000001</v>
      </c>
      <c r="D14" s="17">
        <v>0.27839999999999998</v>
      </c>
      <c r="E14" s="17">
        <v>8.3999999999999995E-3</v>
      </c>
      <c r="F14" s="17">
        <v>0.27979999999999999</v>
      </c>
      <c r="G14" s="17">
        <v>0.16980000000000001</v>
      </c>
      <c r="H14" s="2"/>
      <c r="I14" s="15">
        <v>1</v>
      </c>
      <c r="J14" s="11">
        <v>0.21440000000000001</v>
      </c>
      <c r="K14" s="11">
        <v>0.30809999999999998</v>
      </c>
      <c r="L14" s="11">
        <v>0.72189999999999999</v>
      </c>
      <c r="M14" s="11">
        <v>3.1800000000000002E-2</v>
      </c>
      <c r="N14" s="11">
        <v>2.9700000000000001E-2</v>
      </c>
      <c r="O14" s="11">
        <v>0.51329999999999998</v>
      </c>
      <c r="P14" s="2"/>
      <c r="Q14" s="15">
        <v>1</v>
      </c>
      <c r="R14" s="11">
        <v>0.19059999999999999</v>
      </c>
      <c r="S14" s="11">
        <v>0.54459999999999997</v>
      </c>
      <c r="T14" s="11">
        <v>1.522</v>
      </c>
      <c r="U14" s="11">
        <v>2.1000000000000001E-2</v>
      </c>
      <c r="V14" s="11">
        <v>4.2799999999999998E-2</v>
      </c>
      <c r="W14" s="11">
        <v>0.28710000000000002</v>
      </c>
    </row>
    <row r="15" spans="1:23" x14ac:dyDescent="0.35">
      <c r="A15" s="2">
        <v>2</v>
      </c>
      <c r="B15" s="18">
        <v>0.68989999999999996</v>
      </c>
      <c r="C15" s="18">
        <v>0.73870000000000002</v>
      </c>
      <c r="D15" s="18">
        <v>1.5619000000000001</v>
      </c>
      <c r="E15" s="18">
        <v>3.0200000000000001E-2</v>
      </c>
      <c r="F15" s="18">
        <v>0.86180000000000001</v>
      </c>
      <c r="G15" s="18">
        <v>0.44469999999999998</v>
      </c>
      <c r="H15" s="2"/>
      <c r="I15" s="2">
        <v>2</v>
      </c>
      <c r="J15" s="12">
        <v>0.68230000000000002</v>
      </c>
      <c r="K15" s="12">
        <v>0.60860000000000003</v>
      </c>
      <c r="L15" s="12">
        <v>2.6392000000000002</v>
      </c>
      <c r="M15" s="12">
        <v>0.13439999999999999</v>
      </c>
      <c r="N15" s="12">
        <v>0.16669999999999999</v>
      </c>
      <c r="O15" s="12">
        <v>0.68989999999999996</v>
      </c>
      <c r="P15" s="2"/>
      <c r="Q15" s="2">
        <v>2</v>
      </c>
      <c r="R15" s="12">
        <v>0.55969999999999998</v>
      </c>
      <c r="S15" s="12">
        <v>0.92589999999999995</v>
      </c>
      <c r="T15" s="12">
        <v>3.1181000000000001</v>
      </c>
      <c r="U15" s="12">
        <v>3.49E-2</v>
      </c>
      <c r="V15" s="12">
        <v>0.19109999999999999</v>
      </c>
      <c r="W15" s="12">
        <v>0.56489999999999996</v>
      </c>
    </row>
    <row r="16" spans="1:23" x14ac:dyDescent="0.35">
      <c r="A16" s="2">
        <v>3</v>
      </c>
      <c r="B16" s="18">
        <v>1.1544000000000001</v>
      </c>
      <c r="C16" s="18">
        <v>0.97030000000000005</v>
      </c>
      <c r="D16" s="18">
        <v>2.8098000000000001</v>
      </c>
      <c r="E16" s="18">
        <v>5.9299999999999999E-2</v>
      </c>
      <c r="F16" s="18">
        <v>0.44159999999999999</v>
      </c>
      <c r="G16" s="18">
        <v>0.42659999999999998</v>
      </c>
      <c r="H16" s="2"/>
      <c r="I16" s="2">
        <v>3</v>
      </c>
      <c r="J16" s="12">
        <v>1.1587000000000001</v>
      </c>
      <c r="K16" s="12">
        <v>0.71599999999999997</v>
      </c>
      <c r="L16" s="12">
        <v>2.9916999999999998</v>
      </c>
      <c r="M16" s="12">
        <v>0.28539999999999999</v>
      </c>
      <c r="N16" s="12">
        <v>0.3876</v>
      </c>
      <c r="O16" s="12">
        <v>0.93030000000000002</v>
      </c>
      <c r="P16" s="2"/>
      <c r="Q16" s="2">
        <v>3</v>
      </c>
      <c r="R16" s="12">
        <v>0.90920000000000001</v>
      </c>
      <c r="S16" s="12">
        <v>0.91120000000000001</v>
      </c>
      <c r="T16" s="12">
        <v>2.9359999999999999</v>
      </c>
      <c r="U16" s="12">
        <v>7.2499999999999995E-2</v>
      </c>
      <c r="V16" s="12">
        <v>0.28399999999999997</v>
      </c>
      <c r="W16" s="12">
        <v>0.56950000000000001</v>
      </c>
    </row>
    <row r="17" spans="1:23" x14ac:dyDescent="0.35">
      <c r="A17" s="2">
        <v>4</v>
      </c>
      <c r="B17" s="18">
        <v>1.3232999999999999</v>
      </c>
      <c r="C17" s="18">
        <v>0.75729999999999997</v>
      </c>
      <c r="D17" s="18">
        <v>3.113</v>
      </c>
      <c r="E17" s="18">
        <v>7.9000000000000001E-2</v>
      </c>
      <c r="F17" s="18">
        <v>0.40500000000000003</v>
      </c>
      <c r="G17" s="18">
        <v>0.38440000000000002</v>
      </c>
      <c r="H17" s="2"/>
      <c r="I17" s="2">
        <v>4</v>
      </c>
      <c r="J17" s="12">
        <v>1.232</v>
      </c>
      <c r="K17" s="12">
        <v>0.3821</v>
      </c>
      <c r="L17" s="12">
        <v>2.4870999999999999</v>
      </c>
      <c r="M17" s="12">
        <v>0.214</v>
      </c>
      <c r="N17" s="12">
        <v>0.29310000000000003</v>
      </c>
      <c r="O17" s="12">
        <v>0.90910000000000002</v>
      </c>
      <c r="P17" s="2"/>
      <c r="Q17" s="2">
        <v>4</v>
      </c>
      <c r="R17" s="12">
        <v>1.1517999999999999</v>
      </c>
      <c r="S17" s="12">
        <v>0.4662</v>
      </c>
      <c r="T17" s="12">
        <v>2.7109000000000001</v>
      </c>
      <c r="U17" s="12">
        <v>9.6199999999999994E-2</v>
      </c>
      <c r="V17" s="12">
        <v>0.24410000000000001</v>
      </c>
      <c r="W17" s="12">
        <v>0.67610000000000003</v>
      </c>
    </row>
    <row r="18" spans="1:23" x14ac:dyDescent="0.35">
      <c r="A18" s="2">
        <v>5</v>
      </c>
      <c r="B18" s="18">
        <v>1.2843</v>
      </c>
      <c r="C18" s="18">
        <v>0.53410000000000002</v>
      </c>
      <c r="D18" s="18">
        <v>2.7313000000000001</v>
      </c>
      <c r="E18" s="18">
        <v>0.1021</v>
      </c>
      <c r="F18" s="18">
        <v>0.29320000000000002</v>
      </c>
      <c r="G18" s="18">
        <v>0.2636</v>
      </c>
      <c r="H18" s="2"/>
      <c r="I18" s="2">
        <v>5</v>
      </c>
      <c r="J18" s="12">
        <v>1.1493</v>
      </c>
      <c r="K18" s="12">
        <v>0.21870000000000001</v>
      </c>
      <c r="L18" s="12">
        <v>1.7181999999999999</v>
      </c>
      <c r="M18" s="12">
        <v>0.1361</v>
      </c>
      <c r="N18" s="12">
        <v>0.124</v>
      </c>
      <c r="O18" s="12">
        <v>0.65510000000000002</v>
      </c>
      <c r="P18" s="2"/>
      <c r="Q18" s="2">
        <v>5</v>
      </c>
      <c r="R18" s="12">
        <v>1.2968</v>
      </c>
      <c r="S18" s="12">
        <v>0.30909999999999999</v>
      </c>
      <c r="T18" s="12">
        <v>2.4872999999999998</v>
      </c>
      <c r="U18" s="12">
        <v>0.1053</v>
      </c>
      <c r="V18" s="12">
        <v>0.218</v>
      </c>
      <c r="W18" s="12">
        <v>0.61439999999999995</v>
      </c>
    </row>
    <row r="19" spans="1:23" x14ac:dyDescent="0.35">
      <c r="A19" s="2">
        <v>6</v>
      </c>
      <c r="B19" s="18">
        <v>1.1826000000000001</v>
      </c>
      <c r="C19" s="18">
        <v>0.60019999999999996</v>
      </c>
      <c r="D19" s="18">
        <v>2.3475999999999999</v>
      </c>
      <c r="E19" s="18">
        <v>0.1203</v>
      </c>
      <c r="F19" s="18">
        <v>0.27550000000000002</v>
      </c>
      <c r="G19" s="18">
        <v>0.3352</v>
      </c>
      <c r="H19" s="2"/>
      <c r="I19" s="2">
        <v>6</v>
      </c>
      <c r="J19" s="12">
        <v>1.0299</v>
      </c>
      <c r="K19" s="12">
        <v>0.26319999999999999</v>
      </c>
      <c r="L19" s="12">
        <v>1.3452</v>
      </c>
      <c r="M19" s="12">
        <v>9.0399999999999994E-2</v>
      </c>
      <c r="N19" s="12">
        <v>8.0100000000000005E-2</v>
      </c>
      <c r="O19" s="12">
        <v>0.4869</v>
      </c>
      <c r="P19" s="2"/>
      <c r="Q19" s="2">
        <v>6</v>
      </c>
      <c r="R19" s="12">
        <v>1.1801999999999999</v>
      </c>
      <c r="S19" s="12">
        <v>0.2964</v>
      </c>
      <c r="T19" s="12">
        <v>2.0762999999999998</v>
      </c>
      <c r="U19" s="12">
        <v>9.4899999999999998E-2</v>
      </c>
      <c r="V19" s="12">
        <v>0.2036</v>
      </c>
      <c r="W19" s="12">
        <v>0.33250000000000002</v>
      </c>
    </row>
    <row r="20" spans="1:23" x14ac:dyDescent="0.35">
      <c r="A20" s="2">
        <v>7</v>
      </c>
      <c r="B20" s="18">
        <v>1.0561</v>
      </c>
      <c r="C20" s="18">
        <v>0.4884</v>
      </c>
      <c r="D20" s="18">
        <v>1.7937000000000001</v>
      </c>
      <c r="E20" s="18">
        <v>0.12809999999999999</v>
      </c>
      <c r="F20" s="18">
        <v>0.25790000000000002</v>
      </c>
      <c r="G20" s="18">
        <v>0.27539999999999998</v>
      </c>
      <c r="H20" s="2"/>
      <c r="I20" s="2">
        <v>7</v>
      </c>
      <c r="J20" s="12">
        <v>0.91639999999999999</v>
      </c>
      <c r="K20" s="12">
        <v>0.2298</v>
      </c>
      <c r="L20" s="12">
        <v>1.1047</v>
      </c>
      <c r="M20" s="12">
        <v>7.0400000000000004E-2</v>
      </c>
      <c r="N20" s="12">
        <v>6.93E-2</v>
      </c>
      <c r="O20" s="12">
        <v>0.35099999999999998</v>
      </c>
      <c r="P20" s="2"/>
      <c r="Q20" s="2">
        <v>7</v>
      </c>
      <c r="R20" s="12">
        <v>1.0416000000000001</v>
      </c>
      <c r="S20" s="12">
        <v>0.23799999999999999</v>
      </c>
      <c r="T20" s="12">
        <v>1.7296</v>
      </c>
      <c r="U20" s="12">
        <v>9.0899999999999995E-2</v>
      </c>
      <c r="V20" s="12">
        <v>0.19889999999999999</v>
      </c>
      <c r="W20" s="12">
        <v>0.29870000000000002</v>
      </c>
    </row>
    <row r="21" spans="1:23" x14ac:dyDescent="0.35">
      <c r="A21" s="2">
        <v>8</v>
      </c>
      <c r="B21" s="18">
        <v>0.90480000000000005</v>
      </c>
      <c r="C21" s="18">
        <v>0.35310000000000002</v>
      </c>
      <c r="D21" s="18">
        <v>1.4867999999999999</v>
      </c>
      <c r="E21" s="18">
        <v>0.1215</v>
      </c>
      <c r="F21" s="18">
        <v>0.25330000000000003</v>
      </c>
      <c r="G21" s="18">
        <v>0.1913</v>
      </c>
      <c r="H21" s="2"/>
      <c r="I21" s="2">
        <v>8</v>
      </c>
      <c r="J21" s="12">
        <v>0.7994</v>
      </c>
      <c r="K21" s="12">
        <v>0.246</v>
      </c>
      <c r="L21" s="12">
        <v>1.0247999999999999</v>
      </c>
      <c r="M21" s="12">
        <v>6.08E-2</v>
      </c>
      <c r="N21" s="12">
        <v>6.0999999999999999E-2</v>
      </c>
      <c r="O21" s="12">
        <v>0.27879999999999999</v>
      </c>
      <c r="P21" s="2"/>
      <c r="Q21" s="2">
        <v>8</v>
      </c>
      <c r="R21" s="12">
        <v>0.90480000000000005</v>
      </c>
      <c r="S21" s="12">
        <v>0.25540000000000002</v>
      </c>
      <c r="T21" s="12">
        <v>1.6242000000000001</v>
      </c>
      <c r="U21" s="12">
        <v>9.0800000000000006E-2</v>
      </c>
      <c r="V21" s="12">
        <v>0.1951</v>
      </c>
      <c r="W21" s="12">
        <v>0.25619999999999998</v>
      </c>
    </row>
    <row r="22" spans="1:23" x14ac:dyDescent="0.35">
      <c r="A22" s="2">
        <v>9</v>
      </c>
      <c r="B22" s="18">
        <v>0.76859999999999995</v>
      </c>
      <c r="C22" s="18">
        <v>0.25609999999999999</v>
      </c>
      <c r="D22" s="18">
        <v>1.2888999999999999</v>
      </c>
      <c r="E22" s="18">
        <v>0.124</v>
      </c>
      <c r="F22" s="18">
        <v>0.2397</v>
      </c>
      <c r="G22" s="18">
        <v>0.154</v>
      </c>
      <c r="H22" s="2"/>
      <c r="I22" s="2">
        <v>9</v>
      </c>
      <c r="J22" s="12">
        <v>0.71220000000000006</v>
      </c>
      <c r="K22" s="12">
        <v>0.27379999999999999</v>
      </c>
      <c r="L22" s="12">
        <v>0.93769999999999998</v>
      </c>
      <c r="M22" s="12">
        <v>6.4299999999999996E-2</v>
      </c>
      <c r="N22" s="12">
        <v>6.2300000000000001E-2</v>
      </c>
      <c r="O22" s="12">
        <v>0.21579999999999999</v>
      </c>
      <c r="P22" s="2"/>
      <c r="Q22" s="2">
        <v>9</v>
      </c>
      <c r="R22" s="12">
        <v>0.80230000000000001</v>
      </c>
      <c r="S22" s="12">
        <v>0.27560000000000001</v>
      </c>
      <c r="T22" s="12">
        <v>1.3935999999999999</v>
      </c>
      <c r="U22" s="12">
        <v>9.5500000000000002E-2</v>
      </c>
      <c r="V22" s="12">
        <v>0.1825</v>
      </c>
      <c r="W22" s="12">
        <v>0.2077</v>
      </c>
    </row>
    <row r="23" spans="1:23" x14ac:dyDescent="0.35">
      <c r="A23" s="2">
        <v>10</v>
      </c>
      <c r="B23" s="18">
        <v>0.67530000000000001</v>
      </c>
      <c r="C23" s="18">
        <v>0.2122</v>
      </c>
      <c r="D23" s="18">
        <v>1.2246999999999999</v>
      </c>
      <c r="E23" s="18">
        <v>0.1197</v>
      </c>
      <c r="F23" s="18">
        <v>0.19889999999999999</v>
      </c>
      <c r="G23" s="18">
        <v>0.1454</v>
      </c>
      <c r="H23" s="2"/>
      <c r="I23" s="2">
        <v>10</v>
      </c>
      <c r="J23" s="12">
        <v>0.63870000000000005</v>
      </c>
      <c r="K23" s="12">
        <v>0.27610000000000001</v>
      </c>
      <c r="L23" s="12">
        <v>0.93410000000000004</v>
      </c>
      <c r="M23" s="12">
        <v>6.7199999999999996E-2</v>
      </c>
      <c r="N23" s="12">
        <v>6.54E-2</v>
      </c>
      <c r="O23" s="12">
        <v>0.17699999999999999</v>
      </c>
      <c r="P23" s="2"/>
      <c r="Q23" s="2">
        <v>10</v>
      </c>
      <c r="R23" s="12">
        <v>0.70789999999999997</v>
      </c>
      <c r="S23" s="12">
        <v>0.2417</v>
      </c>
      <c r="T23" s="12">
        <v>1.3349</v>
      </c>
      <c r="U23" s="12">
        <v>0.1017</v>
      </c>
      <c r="V23" s="12">
        <v>0.1779</v>
      </c>
      <c r="W23" s="12">
        <v>0.1842</v>
      </c>
    </row>
    <row r="24" spans="1:23" x14ac:dyDescent="0.35">
      <c r="A24" s="2">
        <v>11</v>
      </c>
      <c r="B24" s="18">
        <v>0.59840000000000004</v>
      </c>
      <c r="C24" s="18">
        <v>0.18179999999999999</v>
      </c>
      <c r="D24" s="18">
        <v>1.1656</v>
      </c>
      <c r="E24" s="18">
        <v>0.11210000000000001</v>
      </c>
      <c r="F24" s="18">
        <v>0.1673</v>
      </c>
      <c r="G24" s="18">
        <v>0.1255</v>
      </c>
      <c r="H24" s="2"/>
      <c r="I24" s="2">
        <v>11</v>
      </c>
      <c r="J24" s="12">
        <v>0.56630000000000003</v>
      </c>
      <c r="K24" s="12">
        <v>0.25650000000000001</v>
      </c>
      <c r="L24" s="12">
        <v>0.93389999999999995</v>
      </c>
      <c r="M24" s="12">
        <v>7.1099999999999997E-2</v>
      </c>
      <c r="N24" s="12">
        <v>6.7299999999999999E-2</v>
      </c>
      <c r="O24" s="12">
        <v>0.1787</v>
      </c>
      <c r="P24" s="2"/>
      <c r="Q24" s="2">
        <v>11</v>
      </c>
      <c r="R24" s="12">
        <v>0.64900000000000002</v>
      </c>
      <c r="S24" s="12">
        <v>0.23180000000000001</v>
      </c>
      <c r="T24" s="12">
        <v>1.2447999999999999</v>
      </c>
      <c r="U24" s="12">
        <v>0.1065</v>
      </c>
      <c r="V24" s="12">
        <v>0.17100000000000001</v>
      </c>
      <c r="W24" s="12">
        <v>0.13489999999999999</v>
      </c>
    </row>
    <row r="25" spans="1:23" x14ac:dyDescent="0.35">
      <c r="A25" s="2">
        <v>12</v>
      </c>
      <c r="B25" s="18">
        <v>0.56079999999999997</v>
      </c>
      <c r="C25" s="18">
        <v>0.17019999999999999</v>
      </c>
      <c r="D25" s="18">
        <v>1.1055999999999999</v>
      </c>
      <c r="E25" s="18">
        <v>0.10630000000000001</v>
      </c>
      <c r="F25" s="18">
        <v>0.1537</v>
      </c>
      <c r="G25" s="18">
        <v>8.6599999999999996E-2</v>
      </c>
      <c r="H25" s="2"/>
      <c r="I25" s="2">
        <v>12</v>
      </c>
      <c r="J25" s="12">
        <v>0.49859999999999999</v>
      </c>
      <c r="K25" s="12">
        <v>0.2346</v>
      </c>
      <c r="L25" s="12">
        <v>0.93400000000000005</v>
      </c>
      <c r="M25" s="12">
        <v>7.7299999999999994E-2</v>
      </c>
      <c r="N25" s="12">
        <v>6.7199999999999996E-2</v>
      </c>
      <c r="O25" s="12">
        <v>0.13420000000000001</v>
      </c>
      <c r="P25" s="2"/>
      <c r="Q25" s="2">
        <v>12</v>
      </c>
      <c r="R25" s="12">
        <v>0.61329999999999996</v>
      </c>
      <c r="S25" s="12">
        <v>0.20660000000000001</v>
      </c>
      <c r="T25" s="12">
        <v>1.1012999999999999</v>
      </c>
      <c r="U25" s="12">
        <v>0.105</v>
      </c>
      <c r="V25" s="12">
        <v>0.16769999999999999</v>
      </c>
      <c r="W25" s="12">
        <v>0.115</v>
      </c>
    </row>
    <row r="26" spans="1:23" x14ac:dyDescent="0.35">
      <c r="A26" s="2">
        <v>13</v>
      </c>
      <c r="B26" s="18">
        <v>0.53029999999999999</v>
      </c>
      <c r="C26" s="18">
        <v>0.17219999999999999</v>
      </c>
      <c r="D26" s="18">
        <v>1.1000000000000001</v>
      </c>
      <c r="E26" s="18">
        <v>0.10929999999999999</v>
      </c>
      <c r="F26" s="18">
        <v>0.14410000000000001</v>
      </c>
      <c r="G26" s="18">
        <v>5.96E-2</v>
      </c>
      <c r="H26" s="2"/>
      <c r="I26" s="2">
        <v>13</v>
      </c>
      <c r="J26" s="12">
        <v>0.4481</v>
      </c>
      <c r="K26" s="12">
        <v>0.21440000000000001</v>
      </c>
      <c r="L26" s="12">
        <v>0.90549999999999997</v>
      </c>
      <c r="M26" s="12">
        <v>8.4099999999999994E-2</v>
      </c>
      <c r="N26" s="12">
        <v>6.7199999999999996E-2</v>
      </c>
      <c r="O26" s="12">
        <v>0.10680000000000001</v>
      </c>
      <c r="P26" s="2"/>
      <c r="Q26" s="2">
        <v>13</v>
      </c>
      <c r="R26" s="12">
        <v>0.58130000000000004</v>
      </c>
      <c r="S26" s="12">
        <v>0.20480000000000001</v>
      </c>
      <c r="T26" s="12">
        <v>0.99060000000000004</v>
      </c>
      <c r="U26" s="12">
        <v>0.104</v>
      </c>
      <c r="V26" s="12">
        <v>0.15820000000000001</v>
      </c>
      <c r="W26" s="12">
        <v>9.9400000000000002E-2</v>
      </c>
    </row>
    <row r="27" spans="1:23" x14ac:dyDescent="0.35">
      <c r="A27" s="2">
        <v>14</v>
      </c>
      <c r="B27" s="18">
        <v>0.4995</v>
      </c>
      <c r="C27" s="18">
        <v>0.1706</v>
      </c>
      <c r="D27" s="18">
        <v>1.0872999999999999</v>
      </c>
      <c r="E27" s="18">
        <v>0.11550000000000001</v>
      </c>
      <c r="F27" s="18">
        <v>0.14319999999999999</v>
      </c>
      <c r="G27" s="18">
        <v>5.6399999999999999E-2</v>
      </c>
      <c r="H27" s="2"/>
      <c r="I27" s="2">
        <v>14</v>
      </c>
      <c r="J27" s="12">
        <v>0.39800000000000002</v>
      </c>
      <c r="K27" s="12">
        <v>0.193</v>
      </c>
      <c r="L27" s="12">
        <v>0.87109999999999999</v>
      </c>
      <c r="M27" s="12">
        <v>9.0899999999999995E-2</v>
      </c>
      <c r="N27" s="12">
        <v>6.7900000000000002E-2</v>
      </c>
      <c r="O27" s="12">
        <v>7.4300000000000005E-2</v>
      </c>
      <c r="P27" s="2"/>
      <c r="Q27" s="2">
        <v>14</v>
      </c>
      <c r="R27" s="12">
        <v>0.51529999999999998</v>
      </c>
      <c r="S27" s="12">
        <v>0.20269999999999999</v>
      </c>
      <c r="T27" s="12">
        <v>0.95230000000000004</v>
      </c>
      <c r="U27" s="12">
        <v>0.1081</v>
      </c>
      <c r="V27" s="12">
        <v>0.1527</v>
      </c>
      <c r="W27" s="12">
        <v>8.43E-2</v>
      </c>
    </row>
    <row r="28" spans="1:23" x14ac:dyDescent="0.35">
      <c r="A28" s="2">
        <v>15</v>
      </c>
      <c r="B28" s="18">
        <v>0.4723</v>
      </c>
      <c r="C28" s="18">
        <v>0.16070000000000001</v>
      </c>
      <c r="D28" s="18">
        <v>1.0648</v>
      </c>
      <c r="E28" s="18">
        <v>0.1169</v>
      </c>
      <c r="F28" s="18">
        <v>0.14749999999999999</v>
      </c>
      <c r="G28" s="18">
        <v>5.8999999999999997E-2</v>
      </c>
      <c r="H28" s="2"/>
      <c r="I28" s="2">
        <v>15</v>
      </c>
      <c r="J28" s="12">
        <v>0.35670000000000002</v>
      </c>
      <c r="K28" s="12">
        <v>0.1686</v>
      </c>
      <c r="L28" s="12">
        <v>0.83650000000000002</v>
      </c>
      <c r="M28" s="12">
        <v>9.7299999999999998E-2</v>
      </c>
      <c r="N28" s="12">
        <v>6.5799999999999997E-2</v>
      </c>
      <c r="O28" s="12">
        <v>7.2300000000000003E-2</v>
      </c>
      <c r="P28" s="2"/>
      <c r="Q28" s="2">
        <v>15</v>
      </c>
      <c r="R28" s="12">
        <v>0.4708</v>
      </c>
      <c r="S28" s="12">
        <v>0.18310000000000001</v>
      </c>
      <c r="T28" s="12">
        <v>0.88819999999999999</v>
      </c>
      <c r="U28" s="12">
        <v>0.1227</v>
      </c>
      <c r="V28" s="12">
        <v>0.14319999999999999</v>
      </c>
      <c r="W28" s="12">
        <v>9.8100000000000007E-2</v>
      </c>
    </row>
    <row r="29" spans="1:23" x14ac:dyDescent="0.35">
      <c r="A29" s="2">
        <v>16</v>
      </c>
      <c r="B29" s="18">
        <v>0.44669999999999999</v>
      </c>
      <c r="C29" s="18">
        <v>0.15390000000000001</v>
      </c>
      <c r="D29" s="18">
        <v>1.0485</v>
      </c>
      <c r="E29" s="18">
        <v>0.12620000000000001</v>
      </c>
      <c r="F29" s="18">
        <v>0.14610000000000001</v>
      </c>
      <c r="G29" s="18">
        <v>4.8899999999999999E-2</v>
      </c>
      <c r="H29" s="2"/>
      <c r="I29" s="2">
        <v>16</v>
      </c>
      <c r="J29" s="12">
        <v>0.32229999999999998</v>
      </c>
      <c r="K29" s="12">
        <v>0.15809999999999999</v>
      </c>
      <c r="L29" s="12">
        <v>0.79179999999999995</v>
      </c>
      <c r="M29" s="12">
        <v>0.1007</v>
      </c>
      <c r="N29" s="12">
        <v>6.4899999999999999E-2</v>
      </c>
      <c r="O29" s="12">
        <v>6.6600000000000006E-2</v>
      </c>
      <c r="P29" s="2"/>
      <c r="Q29" s="2">
        <v>16</v>
      </c>
      <c r="R29" s="12">
        <v>0.42830000000000001</v>
      </c>
      <c r="S29" s="12">
        <v>0.16109999999999999</v>
      </c>
      <c r="T29" s="12">
        <v>0.84650000000000003</v>
      </c>
      <c r="U29" s="12">
        <v>0.10630000000000001</v>
      </c>
      <c r="V29" s="12">
        <v>0.14249999999999999</v>
      </c>
      <c r="W29" s="12">
        <v>7.9600000000000004E-2</v>
      </c>
    </row>
    <row r="30" spans="1:23" x14ac:dyDescent="0.35">
      <c r="A30" s="2">
        <v>17</v>
      </c>
      <c r="B30" s="18">
        <v>0.39389999999999997</v>
      </c>
      <c r="C30" s="18">
        <v>0.14360000000000001</v>
      </c>
      <c r="D30" s="18">
        <v>1.0168999999999999</v>
      </c>
      <c r="E30" s="18">
        <v>0.12870000000000001</v>
      </c>
      <c r="F30" s="18">
        <v>0.14360000000000001</v>
      </c>
      <c r="G30" s="18">
        <v>4.1599999999999998E-2</v>
      </c>
      <c r="H30" s="2"/>
      <c r="I30" s="2">
        <v>17</v>
      </c>
      <c r="J30" s="12">
        <v>0.2868</v>
      </c>
      <c r="K30" s="12">
        <v>0.14560000000000001</v>
      </c>
      <c r="L30" s="12">
        <v>0.74660000000000004</v>
      </c>
      <c r="M30" s="12">
        <v>0.10920000000000001</v>
      </c>
      <c r="N30" s="12">
        <v>6.4199999999999993E-2</v>
      </c>
      <c r="O30" s="12">
        <v>6.4100000000000004E-2</v>
      </c>
      <c r="P30" s="2"/>
      <c r="Q30" s="2">
        <v>17</v>
      </c>
      <c r="R30" s="12">
        <v>0.3876</v>
      </c>
      <c r="S30" s="12">
        <v>0.14360000000000001</v>
      </c>
      <c r="T30" s="12">
        <v>0.80769999999999997</v>
      </c>
      <c r="U30" s="12">
        <v>0.1178</v>
      </c>
      <c r="V30" s="12">
        <v>0.13880000000000001</v>
      </c>
      <c r="W30" s="12">
        <v>6.0499999999999998E-2</v>
      </c>
    </row>
    <row r="31" spans="1:23" x14ac:dyDescent="0.35">
      <c r="A31" s="2">
        <v>18</v>
      </c>
      <c r="B31" s="18">
        <v>0.3654</v>
      </c>
      <c r="C31" s="18">
        <v>0.13739999999999999</v>
      </c>
      <c r="D31" s="18">
        <v>0.98180000000000001</v>
      </c>
      <c r="E31" s="18">
        <v>0.13059999999999999</v>
      </c>
      <c r="F31" s="18">
        <v>0.1361</v>
      </c>
      <c r="G31" s="18">
        <v>3.8699999999999998E-2</v>
      </c>
      <c r="H31" s="2"/>
      <c r="I31" s="2">
        <v>18</v>
      </c>
      <c r="J31" s="12">
        <v>0.26050000000000001</v>
      </c>
      <c r="K31" s="12">
        <v>0.14319999999999999</v>
      </c>
      <c r="L31" s="12">
        <v>0.7137</v>
      </c>
      <c r="M31" s="12">
        <v>0.11360000000000001</v>
      </c>
      <c r="N31" s="12">
        <v>6.2E-2</v>
      </c>
      <c r="O31" s="12">
        <v>5.3800000000000001E-2</v>
      </c>
      <c r="P31" s="2"/>
      <c r="Q31" s="2">
        <v>18</v>
      </c>
      <c r="R31" s="12">
        <v>0.36099999999999999</v>
      </c>
      <c r="S31" s="12">
        <v>0.15290000000000001</v>
      </c>
      <c r="T31" s="12">
        <v>0.78390000000000004</v>
      </c>
      <c r="U31" s="12">
        <v>0.112</v>
      </c>
      <c r="V31" s="12">
        <v>0.13639999999999999</v>
      </c>
      <c r="W31" s="12">
        <v>5.8099999999999999E-2</v>
      </c>
    </row>
    <row r="32" spans="1:23" x14ac:dyDescent="0.35">
      <c r="A32" s="2">
        <v>19</v>
      </c>
      <c r="B32" s="18">
        <v>0.33150000000000002</v>
      </c>
      <c r="C32" s="18">
        <v>0.12959999999999999</v>
      </c>
      <c r="D32" s="18">
        <v>0.94489999999999996</v>
      </c>
      <c r="E32" s="18">
        <v>0.13339999999999999</v>
      </c>
      <c r="F32" s="18">
        <v>0.1207</v>
      </c>
      <c r="G32" s="18">
        <v>4.48E-2</v>
      </c>
      <c r="H32" s="2"/>
      <c r="I32" s="2">
        <v>19</v>
      </c>
      <c r="J32" s="12">
        <v>0.2477</v>
      </c>
      <c r="K32" s="12">
        <v>0.12920000000000001</v>
      </c>
      <c r="L32" s="12">
        <v>0.68430000000000002</v>
      </c>
      <c r="M32" s="12">
        <v>0.1188</v>
      </c>
      <c r="N32" s="12">
        <v>5.9900000000000002E-2</v>
      </c>
      <c r="O32" s="12">
        <v>4.5699999999999998E-2</v>
      </c>
      <c r="P32" s="2"/>
      <c r="Q32" s="2">
        <v>19</v>
      </c>
      <c r="R32" s="12">
        <v>0.3281</v>
      </c>
      <c r="S32" s="12">
        <v>0.1298</v>
      </c>
      <c r="T32" s="12">
        <v>0.76470000000000005</v>
      </c>
      <c r="U32" s="12">
        <v>0.113</v>
      </c>
      <c r="V32" s="12">
        <v>0.1268</v>
      </c>
      <c r="W32" s="12">
        <v>4.5600000000000002E-2</v>
      </c>
    </row>
    <row r="33" spans="1:23" x14ac:dyDescent="0.35">
      <c r="A33" s="2">
        <v>20</v>
      </c>
      <c r="B33" s="18">
        <v>0.2949</v>
      </c>
      <c r="C33" s="18">
        <v>0.1202</v>
      </c>
      <c r="D33" s="18">
        <v>0.90259999999999996</v>
      </c>
      <c r="E33" s="18">
        <v>0.13039999999999999</v>
      </c>
      <c r="F33" s="18">
        <v>0.10639999999999999</v>
      </c>
      <c r="G33" s="18">
        <v>6.3299999999999995E-2</v>
      </c>
      <c r="H33" s="2"/>
      <c r="I33" s="2">
        <v>20</v>
      </c>
      <c r="J33" s="12">
        <v>0.2215</v>
      </c>
      <c r="K33" s="12">
        <v>0.1109</v>
      </c>
      <c r="L33" s="12">
        <v>0.65369999999999995</v>
      </c>
      <c r="M33" s="12">
        <v>0.1225</v>
      </c>
      <c r="N33" s="12">
        <v>5.4699999999999999E-2</v>
      </c>
      <c r="O33" s="12">
        <v>0.04</v>
      </c>
      <c r="P33" s="2"/>
      <c r="Q33" s="2">
        <v>20</v>
      </c>
      <c r="R33" s="12">
        <v>0.29720000000000002</v>
      </c>
      <c r="S33" s="12">
        <v>0.1225</v>
      </c>
      <c r="T33" s="12">
        <v>0.75860000000000005</v>
      </c>
      <c r="U33" s="12">
        <v>0.11799999999999999</v>
      </c>
      <c r="V33" s="12">
        <v>0.1172</v>
      </c>
      <c r="W33" s="12">
        <v>4.3900000000000002E-2</v>
      </c>
    </row>
    <row r="34" spans="1:23" x14ac:dyDescent="0.35">
      <c r="A34" s="2">
        <v>21</v>
      </c>
      <c r="B34" s="18">
        <v>0.25740000000000002</v>
      </c>
      <c r="C34" s="18">
        <v>0.11260000000000001</v>
      </c>
      <c r="D34" s="18">
        <v>0.8427</v>
      </c>
      <c r="E34" s="18">
        <v>0.12970000000000001</v>
      </c>
      <c r="F34" s="18">
        <v>9.5699999999999993E-2</v>
      </c>
      <c r="G34" s="18">
        <v>3.9100000000000003E-2</v>
      </c>
      <c r="H34" s="2"/>
      <c r="I34" s="2">
        <v>21</v>
      </c>
      <c r="J34" s="12">
        <v>0.19839999999999999</v>
      </c>
      <c r="K34" s="12">
        <v>0.10589999999999999</v>
      </c>
      <c r="L34" s="12">
        <v>0.62090000000000001</v>
      </c>
      <c r="M34" s="12">
        <v>0.1232</v>
      </c>
      <c r="N34" s="12">
        <v>5.2900000000000003E-2</v>
      </c>
      <c r="O34" s="12">
        <v>3.4799999999999998E-2</v>
      </c>
      <c r="P34" s="2"/>
      <c r="Q34" s="2">
        <v>21</v>
      </c>
      <c r="R34" s="12">
        <v>0.2626</v>
      </c>
      <c r="S34" s="12">
        <v>0.129</v>
      </c>
      <c r="T34" s="12">
        <v>0.73629999999999995</v>
      </c>
      <c r="U34" s="12">
        <v>0.11749999999999999</v>
      </c>
      <c r="V34" s="12">
        <v>0.1033</v>
      </c>
      <c r="W34" s="12">
        <v>4.1000000000000002E-2</v>
      </c>
    </row>
    <row r="35" spans="1:23" x14ac:dyDescent="0.35">
      <c r="A35" s="2">
        <v>22</v>
      </c>
      <c r="B35" s="18">
        <v>0.22070000000000001</v>
      </c>
      <c r="C35" s="18">
        <v>9.7699999999999995E-2</v>
      </c>
      <c r="D35" s="18">
        <v>0.78220000000000001</v>
      </c>
      <c r="E35" s="18">
        <v>0.1258</v>
      </c>
      <c r="F35" s="18">
        <v>8.6199999999999999E-2</v>
      </c>
      <c r="G35" s="18">
        <v>3.4599999999999999E-2</v>
      </c>
      <c r="H35" s="2"/>
      <c r="I35" s="2">
        <v>22</v>
      </c>
      <c r="J35" s="12">
        <v>0.17180000000000001</v>
      </c>
      <c r="K35" s="12">
        <v>9.5799999999999996E-2</v>
      </c>
      <c r="L35" s="12">
        <v>0.59409999999999996</v>
      </c>
      <c r="M35" s="12">
        <v>0.12089999999999999</v>
      </c>
      <c r="N35" s="12">
        <v>4.7899999999999998E-2</v>
      </c>
      <c r="O35" s="12">
        <v>3.2300000000000002E-2</v>
      </c>
      <c r="P35" s="2"/>
      <c r="Q35" s="2">
        <v>22</v>
      </c>
      <c r="R35" s="12">
        <v>0.23169999999999999</v>
      </c>
      <c r="S35" s="12">
        <v>0.1336</v>
      </c>
      <c r="T35" s="12">
        <v>0.69359999999999999</v>
      </c>
      <c r="U35" s="12">
        <v>0.1149</v>
      </c>
      <c r="V35" s="12">
        <v>9.2499999999999999E-2</v>
      </c>
      <c r="W35" s="12">
        <v>4.4600000000000001E-2</v>
      </c>
    </row>
    <row r="36" spans="1:23" x14ac:dyDescent="0.35">
      <c r="A36" s="2">
        <v>23</v>
      </c>
      <c r="B36" s="18">
        <v>0.19040000000000001</v>
      </c>
      <c r="C36" s="18">
        <v>9.4200000000000006E-2</v>
      </c>
      <c r="D36" s="18">
        <v>0.72550000000000003</v>
      </c>
      <c r="E36" s="18">
        <v>0.11700000000000001</v>
      </c>
      <c r="F36" s="18">
        <v>7.4300000000000005E-2</v>
      </c>
      <c r="G36" s="18">
        <v>0.03</v>
      </c>
      <c r="H36" s="2"/>
      <c r="I36" s="2">
        <v>23</v>
      </c>
      <c r="J36" s="12">
        <v>0.14910000000000001</v>
      </c>
      <c r="K36" s="12">
        <v>9.1200000000000003E-2</v>
      </c>
      <c r="L36" s="12">
        <v>0.54190000000000005</v>
      </c>
      <c r="M36" s="12">
        <v>0.1211</v>
      </c>
      <c r="N36" s="12">
        <v>4.2099999999999999E-2</v>
      </c>
      <c r="O36" s="12">
        <v>2.9100000000000001E-2</v>
      </c>
      <c r="P36" s="2"/>
      <c r="Q36" s="2">
        <v>23</v>
      </c>
      <c r="R36" s="12">
        <v>0.1968</v>
      </c>
      <c r="S36" s="12">
        <v>0.13020000000000001</v>
      </c>
      <c r="T36" s="12">
        <v>0.6593</v>
      </c>
      <c r="U36" s="12">
        <v>0.114</v>
      </c>
      <c r="V36" s="12">
        <v>8.0699999999999994E-2</v>
      </c>
      <c r="W36" s="12">
        <v>4.6899999999999997E-2</v>
      </c>
    </row>
    <row r="37" spans="1:23" x14ac:dyDescent="0.35">
      <c r="A37" s="2">
        <v>24</v>
      </c>
      <c r="B37" s="18">
        <v>0.1653</v>
      </c>
      <c r="C37" s="18">
        <v>8.6699999999999999E-2</v>
      </c>
      <c r="D37" s="18">
        <v>0.67120000000000002</v>
      </c>
      <c r="E37" s="18">
        <v>0.11020000000000001</v>
      </c>
      <c r="F37" s="18">
        <v>6.7599999999999993E-2</v>
      </c>
      <c r="G37" s="18">
        <v>3.1199999999999999E-2</v>
      </c>
      <c r="H37" s="2"/>
      <c r="I37" s="2">
        <v>24</v>
      </c>
      <c r="J37" s="12">
        <v>0.1263</v>
      </c>
      <c r="K37" s="12">
        <v>8.6400000000000005E-2</v>
      </c>
      <c r="L37" s="12">
        <v>0.51319999999999999</v>
      </c>
      <c r="M37" s="12">
        <v>0.11559999999999999</v>
      </c>
      <c r="N37" s="12">
        <v>3.5900000000000001E-2</v>
      </c>
      <c r="O37" s="12">
        <v>2.7699999999999999E-2</v>
      </c>
      <c r="P37" s="2"/>
      <c r="Q37" s="2">
        <v>24</v>
      </c>
      <c r="R37" s="12">
        <v>0.17660000000000001</v>
      </c>
      <c r="S37" s="12">
        <v>0.1173</v>
      </c>
      <c r="T37" s="12">
        <v>0.62009999999999998</v>
      </c>
      <c r="U37" s="12">
        <v>0.10680000000000001</v>
      </c>
      <c r="V37" s="12">
        <v>7.0800000000000002E-2</v>
      </c>
      <c r="W37" s="12">
        <v>3.4799999999999998E-2</v>
      </c>
    </row>
    <row r="38" spans="1:23" x14ac:dyDescent="0.35">
      <c r="A38" s="2">
        <v>25</v>
      </c>
      <c r="B38" s="18">
        <v>0.13880000000000001</v>
      </c>
      <c r="C38" s="18">
        <v>7.9600000000000004E-2</v>
      </c>
      <c r="D38" s="18">
        <v>0.61019999999999996</v>
      </c>
      <c r="E38" s="18">
        <v>9.8100000000000007E-2</v>
      </c>
      <c r="F38" s="18">
        <v>6.4399999999999999E-2</v>
      </c>
      <c r="G38" s="18">
        <v>3.2800000000000003E-2</v>
      </c>
      <c r="H38" s="2"/>
      <c r="I38" s="2">
        <v>25</v>
      </c>
      <c r="J38" s="12">
        <v>0.1036</v>
      </c>
      <c r="K38" s="12">
        <v>8.3199999999999996E-2</v>
      </c>
      <c r="L38" s="12">
        <v>0.47239999999999999</v>
      </c>
      <c r="M38" s="12">
        <v>0.109</v>
      </c>
      <c r="N38" s="12">
        <v>2.9499999999999998E-2</v>
      </c>
      <c r="O38" s="12">
        <v>2.86E-2</v>
      </c>
      <c r="P38" s="2"/>
      <c r="Q38" s="2">
        <v>25</v>
      </c>
      <c r="R38" s="12">
        <v>0.15290000000000001</v>
      </c>
      <c r="S38" s="12">
        <v>0.1099</v>
      </c>
      <c r="T38" s="12">
        <v>0.57179999999999997</v>
      </c>
      <c r="U38" s="12">
        <v>0.1038</v>
      </c>
      <c r="V38" s="12">
        <v>5.96E-2</v>
      </c>
      <c r="W38" s="12">
        <v>4.3099999999999999E-2</v>
      </c>
    </row>
    <row r="39" spans="1:23" x14ac:dyDescent="0.35">
      <c r="A39" s="2">
        <v>26</v>
      </c>
      <c r="B39" s="18">
        <v>0.11990000000000001</v>
      </c>
      <c r="C39" s="18">
        <v>8.2400000000000001E-2</v>
      </c>
      <c r="D39" s="18">
        <v>0.56240000000000001</v>
      </c>
      <c r="E39" s="18">
        <v>9.0899999999999995E-2</v>
      </c>
      <c r="F39" s="18">
        <v>5.3400000000000003E-2</v>
      </c>
      <c r="G39" s="18">
        <v>5.0500000000000003E-2</v>
      </c>
      <c r="H39" s="2"/>
      <c r="I39" s="2">
        <v>26</v>
      </c>
      <c r="J39" s="12">
        <v>8.7400000000000005E-2</v>
      </c>
      <c r="K39" s="12">
        <v>7.5999999999999998E-2</v>
      </c>
      <c r="L39" s="12">
        <v>0.4274</v>
      </c>
      <c r="M39" s="12">
        <v>9.7900000000000001E-2</v>
      </c>
      <c r="N39" s="12">
        <v>2.3800000000000002E-2</v>
      </c>
      <c r="O39" s="12">
        <v>3.3799999999999997E-2</v>
      </c>
      <c r="P39" s="2"/>
      <c r="Q39" s="2">
        <v>26</v>
      </c>
      <c r="R39" s="12">
        <v>0.12609999999999999</v>
      </c>
      <c r="S39" s="12">
        <v>0.1086</v>
      </c>
      <c r="T39" s="12">
        <v>0.54239999999999999</v>
      </c>
      <c r="U39" s="12">
        <v>9.3899999999999997E-2</v>
      </c>
      <c r="V39" s="12">
        <v>5.0700000000000002E-2</v>
      </c>
      <c r="W39" s="12">
        <v>2.64E-2</v>
      </c>
    </row>
    <row r="40" spans="1:23" x14ac:dyDescent="0.35">
      <c r="A40" s="2">
        <v>27</v>
      </c>
      <c r="B40" s="18">
        <v>9.7900000000000001E-2</v>
      </c>
      <c r="C40" s="18">
        <v>7.2999999999999995E-2</v>
      </c>
      <c r="D40" s="18">
        <v>0.51559999999999995</v>
      </c>
      <c r="E40" s="18">
        <v>8.1699999999999995E-2</v>
      </c>
      <c r="F40" s="18">
        <v>5.2299999999999999E-2</v>
      </c>
      <c r="G40" s="18">
        <v>5.5899999999999998E-2</v>
      </c>
      <c r="H40" s="2"/>
      <c r="I40" s="2">
        <v>27</v>
      </c>
      <c r="J40" s="12">
        <v>7.51E-2</v>
      </c>
      <c r="K40" s="12">
        <v>7.0900000000000005E-2</v>
      </c>
      <c r="L40" s="12">
        <v>0.39200000000000002</v>
      </c>
      <c r="M40" s="12">
        <v>8.8800000000000004E-2</v>
      </c>
      <c r="N40" s="12">
        <v>2.01E-2</v>
      </c>
      <c r="O40" s="12">
        <v>3.78E-2</v>
      </c>
      <c r="P40" s="2"/>
      <c r="Q40" s="2">
        <v>27</v>
      </c>
      <c r="R40" s="12">
        <v>9.9699999999999997E-2</v>
      </c>
      <c r="S40" s="12">
        <v>9.3700000000000006E-2</v>
      </c>
      <c r="T40" s="12">
        <v>0.51170000000000004</v>
      </c>
      <c r="U40" s="12">
        <v>8.4400000000000003E-2</v>
      </c>
      <c r="V40" s="12">
        <v>4.3900000000000002E-2</v>
      </c>
      <c r="W40" s="12">
        <v>3.6700000000000003E-2</v>
      </c>
    </row>
    <row r="41" spans="1:23" x14ac:dyDescent="0.35">
      <c r="A41" s="2">
        <v>28</v>
      </c>
      <c r="B41" s="18">
        <v>8.43E-2</v>
      </c>
      <c r="C41" s="18">
        <v>7.0999999999999994E-2</v>
      </c>
      <c r="D41" s="18">
        <v>0.47099999999999997</v>
      </c>
      <c r="E41" s="18">
        <v>7.0599999999999996E-2</v>
      </c>
      <c r="F41" s="18">
        <v>4.1000000000000002E-2</v>
      </c>
      <c r="G41" s="18">
        <v>4.6300000000000001E-2</v>
      </c>
      <c r="H41" s="2"/>
      <c r="I41" s="2">
        <v>28</v>
      </c>
      <c r="J41" s="12">
        <v>6.1100000000000002E-2</v>
      </c>
      <c r="K41" s="12">
        <v>6.59E-2</v>
      </c>
      <c r="L41" s="12">
        <v>0.36940000000000001</v>
      </c>
      <c r="M41" s="12">
        <v>7.4200000000000002E-2</v>
      </c>
      <c r="N41" s="12">
        <v>1.7999999999999999E-2</v>
      </c>
      <c r="O41" s="12">
        <v>4.6800000000000001E-2</v>
      </c>
      <c r="P41" s="2"/>
      <c r="Q41" s="2">
        <v>28</v>
      </c>
      <c r="R41" s="12">
        <v>8.3099999999999993E-2</v>
      </c>
      <c r="S41" s="12">
        <v>7.4300000000000005E-2</v>
      </c>
      <c r="T41" s="12">
        <v>0.47820000000000001</v>
      </c>
      <c r="U41" s="12">
        <v>7.2800000000000004E-2</v>
      </c>
      <c r="V41" s="12">
        <v>3.7999999999999999E-2</v>
      </c>
      <c r="W41" s="12">
        <v>5.2299999999999999E-2</v>
      </c>
    </row>
    <row r="42" spans="1:23" x14ac:dyDescent="0.35">
      <c r="A42" s="2">
        <v>29</v>
      </c>
      <c r="B42" s="18">
        <v>6.7299999999999999E-2</v>
      </c>
      <c r="C42" s="18">
        <v>7.51E-2</v>
      </c>
      <c r="D42" s="18">
        <v>0.45739999999999997</v>
      </c>
      <c r="E42" s="18">
        <v>6.2700000000000006E-2</v>
      </c>
      <c r="F42" s="18">
        <v>4.36E-2</v>
      </c>
      <c r="G42" s="18">
        <v>5.0799999999999998E-2</v>
      </c>
      <c r="H42" s="2"/>
      <c r="I42" s="2">
        <v>29</v>
      </c>
      <c r="J42" s="12">
        <v>4.4200000000000003E-2</v>
      </c>
      <c r="K42" s="12">
        <v>6.2199999999999998E-2</v>
      </c>
      <c r="L42" s="12">
        <v>0.3377</v>
      </c>
      <c r="M42" s="12">
        <v>6.2E-2</v>
      </c>
      <c r="N42" s="12">
        <v>1.2699999999999999E-2</v>
      </c>
      <c r="O42" s="12">
        <v>4.5199999999999997E-2</v>
      </c>
      <c r="P42" s="2"/>
      <c r="Q42" s="2">
        <v>29</v>
      </c>
      <c r="R42" s="12">
        <v>6.9800000000000001E-2</v>
      </c>
      <c r="S42" s="12">
        <v>6.6900000000000001E-2</v>
      </c>
      <c r="T42" s="12">
        <v>0.42730000000000001</v>
      </c>
      <c r="U42" s="12">
        <v>6.5299999999999997E-2</v>
      </c>
      <c r="V42" s="12">
        <v>3.44E-2</v>
      </c>
      <c r="W42" s="12">
        <v>3.7400000000000003E-2</v>
      </c>
    </row>
    <row r="43" spans="1:23" x14ac:dyDescent="0.35">
      <c r="A43" s="2">
        <v>30</v>
      </c>
      <c r="B43" s="18">
        <v>5.5800000000000002E-2</v>
      </c>
      <c r="C43" s="18">
        <v>7.5999999999999998E-2</v>
      </c>
      <c r="D43" s="18">
        <v>0.44080000000000003</v>
      </c>
      <c r="E43" s="18">
        <v>5.1499999999999997E-2</v>
      </c>
      <c r="F43" s="18">
        <v>3.4099999999999998E-2</v>
      </c>
      <c r="G43" s="18">
        <v>5.7299999999999997E-2</v>
      </c>
      <c r="H43" s="2"/>
      <c r="I43" s="2">
        <v>30</v>
      </c>
      <c r="J43" s="12">
        <v>3.4000000000000002E-2</v>
      </c>
      <c r="K43" s="12">
        <v>6.4199999999999993E-2</v>
      </c>
      <c r="L43" s="12">
        <v>0.32390000000000002</v>
      </c>
      <c r="M43" s="12">
        <v>4.87E-2</v>
      </c>
      <c r="N43" s="12">
        <v>1.18E-2</v>
      </c>
      <c r="O43" s="12">
        <v>3.5400000000000001E-2</v>
      </c>
      <c r="P43" s="2"/>
      <c r="Q43" s="2">
        <v>30</v>
      </c>
      <c r="R43" s="12">
        <v>5.8099999999999999E-2</v>
      </c>
      <c r="S43" s="12">
        <v>6.13E-2</v>
      </c>
      <c r="T43" s="12">
        <v>0.42270000000000002</v>
      </c>
      <c r="U43" s="12">
        <v>5.3999999999999999E-2</v>
      </c>
      <c r="V43" s="12">
        <v>2.86E-2</v>
      </c>
      <c r="W43" s="12">
        <v>3.3700000000000001E-2</v>
      </c>
    </row>
    <row r="44" spans="1:23" x14ac:dyDescent="0.35">
      <c r="A44" s="2">
        <v>31</v>
      </c>
      <c r="B44" s="18">
        <v>4.7800000000000002E-2</v>
      </c>
      <c r="C44" s="18">
        <v>8.0199999999999994E-2</v>
      </c>
      <c r="D44" s="18">
        <v>0.40400000000000003</v>
      </c>
      <c r="E44" s="18">
        <v>4.3200000000000002E-2</v>
      </c>
      <c r="F44" s="18">
        <v>2.7799999999999998E-2</v>
      </c>
      <c r="G44" s="18">
        <v>5.7200000000000001E-2</v>
      </c>
      <c r="H44" s="2"/>
      <c r="I44" s="2">
        <v>31</v>
      </c>
      <c r="J44" s="12">
        <v>2.7199999999999998E-2</v>
      </c>
      <c r="K44" s="12">
        <v>5.9799999999999999E-2</v>
      </c>
      <c r="L44" s="12">
        <v>0.29549999999999998</v>
      </c>
      <c r="M44" s="12">
        <v>3.8899999999999997E-2</v>
      </c>
      <c r="N44" s="12">
        <v>9.2999999999999992E-3</v>
      </c>
      <c r="O44" s="12">
        <v>3.9899999999999998E-2</v>
      </c>
      <c r="P44" s="2"/>
      <c r="Q44" s="2">
        <v>31</v>
      </c>
      <c r="R44" s="12">
        <v>4.9500000000000002E-2</v>
      </c>
      <c r="S44" s="12">
        <v>6.7599999999999993E-2</v>
      </c>
      <c r="T44" s="12">
        <v>0.3831</v>
      </c>
      <c r="U44" s="12">
        <v>4.41E-2</v>
      </c>
      <c r="V44" s="12">
        <v>2.4199999999999999E-2</v>
      </c>
      <c r="W44" s="12">
        <v>3.5700000000000003E-2</v>
      </c>
    </row>
    <row r="45" spans="1:23" x14ac:dyDescent="0.35">
      <c r="A45" s="2">
        <v>32</v>
      </c>
      <c r="B45" s="18">
        <v>3.8100000000000002E-2</v>
      </c>
      <c r="C45" s="18">
        <v>7.5899999999999995E-2</v>
      </c>
      <c r="D45" s="18">
        <v>0.37969999999999998</v>
      </c>
      <c r="E45" s="18">
        <v>3.5099999999999999E-2</v>
      </c>
      <c r="F45" s="18">
        <v>2.3800000000000002E-2</v>
      </c>
      <c r="G45" s="18">
        <v>6.8199999999999997E-2</v>
      </c>
      <c r="H45" s="2"/>
      <c r="I45" s="2">
        <v>32</v>
      </c>
      <c r="J45" s="12">
        <v>2.2200000000000001E-2</v>
      </c>
      <c r="K45" s="12">
        <v>4.9599999999999998E-2</v>
      </c>
      <c r="L45" s="12">
        <v>0.26219999999999999</v>
      </c>
      <c r="M45" s="12">
        <v>2.98E-2</v>
      </c>
      <c r="N45" s="12">
        <v>9.1000000000000004E-3</v>
      </c>
      <c r="O45" s="12">
        <v>4.5699999999999998E-2</v>
      </c>
      <c r="P45" s="2"/>
      <c r="Q45" s="2">
        <v>32</v>
      </c>
      <c r="R45" s="12">
        <v>4.07E-2</v>
      </c>
      <c r="S45" s="12">
        <v>7.3499999999999996E-2</v>
      </c>
      <c r="T45" s="12">
        <v>0.34460000000000002</v>
      </c>
      <c r="U45" s="12">
        <v>3.56E-2</v>
      </c>
      <c r="V45" s="12">
        <v>2.0799999999999999E-2</v>
      </c>
      <c r="W45" s="12">
        <v>5.3999999999999999E-2</v>
      </c>
    </row>
    <row r="46" spans="1:23" x14ac:dyDescent="0.35">
      <c r="A46" s="2">
        <v>33</v>
      </c>
      <c r="B46" s="18">
        <v>2.75E-2</v>
      </c>
      <c r="C46" s="18">
        <v>7.46E-2</v>
      </c>
      <c r="D46" s="18">
        <v>0.36990000000000001</v>
      </c>
      <c r="E46" s="18">
        <v>2.7900000000000001E-2</v>
      </c>
      <c r="F46" s="18">
        <v>2.2499999999999999E-2</v>
      </c>
      <c r="G46" s="18">
        <v>8.4599999999999995E-2</v>
      </c>
      <c r="H46" s="2"/>
      <c r="I46" s="2">
        <v>33</v>
      </c>
      <c r="J46" s="12">
        <v>1.6799999999999999E-2</v>
      </c>
      <c r="K46" s="12">
        <v>4.87E-2</v>
      </c>
      <c r="L46" s="12">
        <v>0.26140000000000002</v>
      </c>
      <c r="M46" s="12">
        <v>2.2599999999999999E-2</v>
      </c>
      <c r="N46" s="12">
        <v>8.8000000000000005E-3</v>
      </c>
      <c r="O46" s="12">
        <v>5.7799999999999997E-2</v>
      </c>
      <c r="P46" s="2"/>
      <c r="Q46" s="2">
        <v>33</v>
      </c>
      <c r="R46" s="12">
        <v>3.3000000000000002E-2</v>
      </c>
      <c r="S46" s="12">
        <v>6.3899999999999998E-2</v>
      </c>
      <c r="T46" s="12">
        <v>0.34279999999999999</v>
      </c>
      <c r="U46" s="12">
        <v>2.8199999999999999E-2</v>
      </c>
      <c r="V46" s="12">
        <v>2.1899999999999999E-2</v>
      </c>
      <c r="W46" s="12">
        <v>5.33E-2</v>
      </c>
    </row>
    <row r="47" spans="1:23" x14ac:dyDescent="0.35">
      <c r="A47" s="2">
        <v>34</v>
      </c>
      <c r="B47" s="18">
        <v>2.2700000000000001E-2</v>
      </c>
      <c r="C47" s="18">
        <v>7.4899999999999994E-2</v>
      </c>
      <c r="D47" s="18">
        <v>0.33800000000000002</v>
      </c>
      <c r="E47" s="18">
        <v>2.2700000000000001E-2</v>
      </c>
      <c r="F47" s="18">
        <v>2.3E-2</v>
      </c>
      <c r="G47" s="18">
        <v>8.2500000000000004E-2</v>
      </c>
      <c r="H47" s="2"/>
      <c r="I47" s="2">
        <v>34</v>
      </c>
      <c r="J47" s="12">
        <v>1.15E-2</v>
      </c>
      <c r="K47" s="12">
        <v>5.4699999999999999E-2</v>
      </c>
      <c r="L47" s="12">
        <v>0.25019999999999998</v>
      </c>
      <c r="M47" s="12">
        <v>1.7999999999999999E-2</v>
      </c>
      <c r="N47" s="12">
        <v>1.0500000000000001E-2</v>
      </c>
      <c r="O47" s="12">
        <v>7.0499999999999993E-2</v>
      </c>
      <c r="P47" s="2"/>
      <c r="Q47" s="2">
        <v>34</v>
      </c>
      <c r="R47" s="12">
        <v>2.29E-2</v>
      </c>
      <c r="S47" s="12">
        <v>7.5999999999999998E-2</v>
      </c>
      <c r="T47" s="12">
        <v>0.33460000000000001</v>
      </c>
      <c r="U47" s="12">
        <v>2.3099999999999999E-2</v>
      </c>
      <c r="V47" s="12">
        <v>2.1299999999999999E-2</v>
      </c>
      <c r="W47" s="12">
        <v>7.3599999999999999E-2</v>
      </c>
    </row>
    <row r="48" spans="1:23" x14ac:dyDescent="0.35">
      <c r="A48" s="2">
        <v>35</v>
      </c>
      <c r="B48" s="18">
        <v>1.6500000000000001E-2</v>
      </c>
      <c r="C48" s="18">
        <v>7.5899999999999995E-2</v>
      </c>
      <c r="D48" s="18">
        <v>0.31840000000000002</v>
      </c>
      <c r="E48" s="18">
        <v>1.6799999999999999E-2</v>
      </c>
      <c r="F48" s="18">
        <v>2.1499999999999998E-2</v>
      </c>
      <c r="G48" s="18">
        <v>9.6500000000000002E-2</v>
      </c>
      <c r="H48" s="2"/>
      <c r="I48" s="2">
        <v>35</v>
      </c>
      <c r="J48" s="12">
        <v>8.8000000000000005E-3</v>
      </c>
      <c r="K48" s="12">
        <v>6.9199999999999998E-2</v>
      </c>
      <c r="L48" s="12">
        <v>0.24529999999999999</v>
      </c>
      <c r="M48" s="12">
        <v>1.2200000000000001E-2</v>
      </c>
      <c r="N48" s="12">
        <v>1.04E-2</v>
      </c>
      <c r="O48" s="12">
        <v>7.3099999999999998E-2</v>
      </c>
      <c r="P48" s="2"/>
      <c r="Q48" s="2">
        <v>35</v>
      </c>
      <c r="R48" s="12">
        <v>1.7100000000000001E-2</v>
      </c>
      <c r="S48" s="12">
        <v>8.0600000000000005E-2</v>
      </c>
      <c r="T48" s="12">
        <v>0.3226</v>
      </c>
      <c r="U48" s="12">
        <v>1.7100000000000001E-2</v>
      </c>
      <c r="V48" s="12">
        <v>1.7899999999999999E-2</v>
      </c>
      <c r="W48" s="12">
        <v>7.2099999999999997E-2</v>
      </c>
    </row>
    <row r="49" spans="1:23" x14ac:dyDescent="0.35">
      <c r="A49" s="2">
        <v>36</v>
      </c>
      <c r="B49" s="18">
        <v>1.18E-2</v>
      </c>
      <c r="C49" s="18">
        <v>7.1999999999999995E-2</v>
      </c>
      <c r="D49" s="18">
        <v>0.30730000000000002</v>
      </c>
      <c r="E49" s="18">
        <v>1.3899999999999999E-2</v>
      </c>
      <c r="F49" s="18">
        <v>1.9300000000000001E-2</v>
      </c>
      <c r="G49" s="18">
        <v>0.1047</v>
      </c>
      <c r="H49" s="2"/>
      <c r="I49" s="2">
        <v>36</v>
      </c>
      <c r="J49" s="12">
        <v>6.7999999999999996E-3</v>
      </c>
      <c r="K49" s="12">
        <v>7.6999999999999999E-2</v>
      </c>
      <c r="L49" s="12">
        <v>0.25769999999999998</v>
      </c>
      <c r="M49" s="12">
        <v>8.8000000000000005E-3</v>
      </c>
      <c r="N49" s="12">
        <v>1.3599999999999999E-2</v>
      </c>
      <c r="O49" s="12">
        <v>8.5900000000000004E-2</v>
      </c>
      <c r="P49" s="2"/>
      <c r="Q49" s="2">
        <v>36</v>
      </c>
      <c r="R49" s="12">
        <v>1.23E-2</v>
      </c>
      <c r="S49" s="12">
        <v>9.3899999999999997E-2</v>
      </c>
      <c r="T49" s="12">
        <v>0.31319999999999998</v>
      </c>
      <c r="U49" s="12">
        <v>1.3100000000000001E-2</v>
      </c>
      <c r="V49" s="12">
        <v>1.41E-2</v>
      </c>
      <c r="W49" s="12">
        <v>8.6499999999999994E-2</v>
      </c>
    </row>
    <row r="50" spans="1:23" x14ac:dyDescent="0.35">
      <c r="A50" s="2">
        <v>37</v>
      </c>
      <c r="B50" s="18">
        <v>8.6E-3</v>
      </c>
      <c r="C50" s="18">
        <v>7.3200000000000001E-2</v>
      </c>
      <c r="D50" s="18">
        <v>0.2848</v>
      </c>
      <c r="E50" s="18">
        <v>1.12E-2</v>
      </c>
      <c r="F50" s="18">
        <v>1.7500000000000002E-2</v>
      </c>
      <c r="G50" s="18">
        <v>9.9699999999999997E-2</v>
      </c>
      <c r="H50" s="2"/>
      <c r="I50" s="2">
        <v>37</v>
      </c>
      <c r="J50" s="12">
        <v>4.7000000000000002E-3</v>
      </c>
      <c r="K50" s="12">
        <v>0.111</v>
      </c>
      <c r="L50" s="12">
        <v>0.23899999999999999</v>
      </c>
      <c r="M50" s="12">
        <v>6.4000000000000003E-3</v>
      </c>
      <c r="N50" s="12">
        <v>3.4500000000000003E-2</v>
      </c>
      <c r="O50" s="12">
        <v>9.6600000000000005E-2</v>
      </c>
      <c r="P50" s="2"/>
      <c r="Q50" s="2">
        <v>37</v>
      </c>
      <c r="R50" s="12">
        <v>9.1000000000000004E-3</v>
      </c>
      <c r="S50" s="12">
        <v>0.16089999999999999</v>
      </c>
      <c r="T50" s="12">
        <v>0.2964</v>
      </c>
      <c r="U50" s="12">
        <v>1.01E-2</v>
      </c>
      <c r="V50" s="12">
        <v>1.61E-2</v>
      </c>
      <c r="W50" s="12">
        <v>8.6300000000000002E-2</v>
      </c>
    </row>
    <row r="51" spans="1:23" x14ac:dyDescent="0.35">
      <c r="A51" s="2">
        <v>38</v>
      </c>
      <c r="B51" s="18">
        <v>6.1999999999999998E-3</v>
      </c>
      <c r="C51" s="18">
        <v>7.0099999999999996E-2</v>
      </c>
      <c r="D51" s="18">
        <v>0.26090000000000002</v>
      </c>
      <c r="E51" s="18">
        <v>7.9000000000000008E-3</v>
      </c>
      <c r="F51" s="18">
        <v>1.7500000000000002E-2</v>
      </c>
      <c r="G51" s="18">
        <v>9.6100000000000005E-2</v>
      </c>
      <c r="H51" s="2"/>
      <c r="I51" s="2">
        <v>38</v>
      </c>
      <c r="J51" s="12">
        <v>4.0000000000000001E-3</v>
      </c>
      <c r="K51" s="12">
        <v>0.15939999999999999</v>
      </c>
      <c r="L51" s="12">
        <v>0.2419</v>
      </c>
      <c r="M51" s="12">
        <v>4.3E-3</v>
      </c>
      <c r="N51" s="12">
        <v>1.8700000000000001E-2</v>
      </c>
      <c r="O51" s="12">
        <v>0.10150000000000001</v>
      </c>
      <c r="P51" s="2"/>
      <c r="Q51" s="2">
        <v>38</v>
      </c>
      <c r="R51" s="12">
        <v>6.7999999999999996E-3</v>
      </c>
      <c r="S51" s="12">
        <v>0.22</v>
      </c>
      <c r="T51" s="12">
        <v>0.28349999999999997</v>
      </c>
      <c r="U51" s="12">
        <v>7.4999999999999997E-3</v>
      </c>
      <c r="V51" s="12">
        <v>1.35E-2</v>
      </c>
      <c r="W51" s="12">
        <v>8.2400000000000001E-2</v>
      </c>
    </row>
    <row r="52" spans="1:23" x14ac:dyDescent="0.35">
      <c r="A52" s="2">
        <v>39</v>
      </c>
      <c r="B52" s="18">
        <v>4.3E-3</v>
      </c>
      <c r="C52" s="18">
        <v>6.2399999999999997E-2</v>
      </c>
      <c r="D52" s="18">
        <v>0.23880000000000001</v>
      </c>
      <c r="E52" s="18">
        <v>5.4000000000000003E-3</v>
      </c>
      <c r="F52" s="18">
        <v>1.5800000000000002E-2</v>
      </c>
      <c r="G52" s="18">
        <v>8.6400000000000005E-2</v>
      </c>
      <c r="H52" s="2"/>
      <c r="I52" s="2">
        <v>39</v>
      </c>
      <c r="J52" s="12">
        <v>3.0000000000000001E-3</v>
      </c>
      <c r="K52" s="12">
        <v>0.1019</v>
      </c>
      <c r="L52" s="12">
        <v>0.21790000000000001</v>
      </c>
      <c r="M52" s="12">
        <v>2.8E-3</v>
      </c>
      <c r="N52" s="12">
        <v>1.26E-2</v>
      </c>
      <c r="O52" s="12">
        <v>0.1103</v>
      </c>
      <c r="P52" s="2"/>
      <c r="Q52" s="2">
        <v>39</v>
      </c>
      <c r="R52" s="12">
        <v>4.7999999999999996E-3</v>
      </c>
      <c r="S52" s="12">
        <v>0.1326</v>
      </c>
      <c r="T52" s="12">
        <v>0.26090000000000002</v>
      </c>
      <c r="U52" s="12">
        <v>5.1999999999999998E-3</v>
      </c>
      <c r="V52" s="12">
        <v>1.03E-2</v>
      </c>
      <c r="W52" s="12">
        <v>0.1013</v>
      </c>
    </row>
    <row r="53" spans="1:23" x14ac:dyDescent="0.35">
      <c r="A53" s="2">
        <v>40</v>
      </c>
      <c r="B53" s="18">
        <v>3.3999999999999998E-3</v>
      </c>
      <c r="C53" s="18">
        <v>5.7500000000000002E-2</v>
      </c>
      <c r="D53" s="18">
        <v>0.1961</v>
      </c>
      <c r="E53" s="18">
        <v>3.8E-3</v>
      </c>
      <c r="F53" s="18">
        <v>2.1299999999999999E-2</v>
      </c>
      <c r="G53" s="18">
        <v>7.1499999999999994E-2</v>
      </c>
      <c r="H53" s="2"/>
      <c r="I53" s="2">
        <v>40</v>
      </c>
      <c r="J53" s="12">
        <v>2.8E-3</v>
      </c>
      <c r="K53" s="12">
        <v>8.3400000000000002E-2</v>
      </c>
      <c r="L53" s="12">
        <v>0.2112</v>
      </c>
      <c r="M53" s="12">
        <v>2E-3</v>
      </c>
      <c r="N53" s="12">
        <v>1.29E-2</v>
      </c>
      <c r="O53" s="12">
        <v>0.1053</v>
      </c>
      <c r="P53" s="2"/>
      <c r="Q53" s="2">
        <v>40</v>
      </c>
      <c r="R53" s="12">
        <v>3.8999999999999998E-3</v>
      </c>
      <c r="S53" s="12">
        <v>0.1012</v>
      </c>
      <c r="T53" s="12">
        <v>0.2329</v>
      </c>
      <c r="U53" s="12">
        <v>4.1000000000000003E-3</v>
      </c>
      <c r="V53" s="12">
        <v>8.9999999999999993E-3</v>
      </c>
      <c r="W53" s="12">
        <v>8.6999999999999994E-2</v>
      </c>
    </row>
    <row r="54" spans="1:23" x14ac:dyDescent="0.35">
      <c r="A54" s="2">
        <v>41</v>
      </c>
      <c r="B54" s="18">
        <v>2.8E-3</v>
      </c>
      <c r="C54" s="18">
        <v>4.3299999999999998E-2</v>
      </c>
      <c r="D54" s="18">
        <v>0.1638</v>
      </c>
      <c r="E54" s="18">
        <v>2.5000000000000001E-3</v>
      </c>
      <c r="F54" s="18">
        <v>1.9599999999999999E-2</v>
      </c>
      <c r="G54" s="18">
        <v>6.4399999999999999E-2</v>
      </c>
      <c r="H54" s="2"/>
      <c r="I54" s="2">
        <v>41</v>
      </c>
      <c r="J54" s="12">
        <v>2.3999999999999998E-3</v>
      </c>
      <c r="K54" s="12">
        <v>7.22E-2</v>
      </c>
      <c r="L54" s="12">
        <v>0.2064</v>
      </c>
      <c r="M54" s="12">
        <v>1.4E-3</v>
      </c>
      <c r="N54" s="12">
        <v>1.2800000000000001E-2</v>
      </c>
      <c r="O54" s="12">
        <v>0.1108</v>
      </c>
      <c r="P54" s="2"/>
      <c r="Q54" s="2">
        <v>41</v>
      </c>
      <c r="R54" s="12">
        <v>2.5000000000000001E-3</v>
      </c>
      <c r="S54" s="12">
        <v>8.4199999999999997E-2</v>
      </c>
      <c r="T54" s="12">
        <v>0.20549999999999999</v>
      </c>
      <c r="U54" s="12">
        <v>2.3E-3</v>
      </c>
      <c r="V54" s="12">
        <v>9.1999999999999998E-3</v>
      </c>
      <c r="W54" s="12">
        <v>8.3900000000000002E-2</v>
      </c>
    </row>
    <row r="55" spans="1:23" x14ac:dyDescent="0.35">
      <c r="A55" s="2">
        <v>42</v>
      </c>
      <c r="B55" s="18">
        <v>1.9E-3</v>
      </c>
      <c r="C55" s="18">
        <v>3.7900000000000003E-2</v>
      </c>
      <c r="D55" s="18">
        <v>0.12920000000000001</v>
      </c>
      <c r="E55" s="18">
        <v>1.6000000000000001E-3</v>
      </c>
      <c r="F55" s="18">
        <v>1.5900000000000001E-2</v>
      </c>
      <c r="G55" s="18">
        <v>4.6100000000000002E-2</v>
      </c>
      <c r="H55" s="2"/>
      <c r="I55" s="2">
        <v>42</v>
      </c>
      <c r="J55" s="12">
        <v>1.2999999999999999E-3</v>
      </c>
      <c r="K55" s="12">
        <v>6.1199999999999997E-2</v>
      </c>
      <c r="L55" s="12">
        <v>0.17860000000000001</v>
      </c>
      <c r="M55" s="12">
        <v>8.0000000000000004E-4</v>
      </c>
      <c r="N55" s="12">
        <v>1.2999999999999999E-2</v>
      </c>
      <c r="O55" s="12">
        <v>0.1077</v>
      </c>
      <c r="P55" s="2"/>
      <c r="Q55" s="2">
        <v>42</v>
      </c>
      <c r="R55" s="12">
        <v>1.6999999999999999E-3</v>
      </c>
      <c r="S55" s="12">
        <v>6.8000000000000005E-2</v>
      </c>
      <c r="T55" s="12">
        <v>0.16370000000000001</v>
      </c>
      <c r="U55" s="12">
        <v>1.4E-3</v>
      </c>
      <c r="V55" s="12">
        <v>1.0500000000000001E-2</v>
      </c>
      <c r="W55" s="12">
        <v>4.9299999999999997E-2</v>
      </c>
    </row>
    <row r="56" spans="1:23" x14ac:dyDescent="0.35">
      <c r="A56" s="2">
        <v>43</v>
      </c>
      <c r="B56" s="18">
        <v>1.1000000000000001E-3</v>
      </c>
      <c r="C56" s="18">
        <v>3.15E-2</v>
      </c>
      <c r="D56" s="18">
        <v>8.9899999999999994E-2</v>
      </c>
      <c r="E56" s="18">
        <v>8.9999999999999998E-4</v>
      </c>
      <c r="F56" s="18">
        <v>1.23E-2</v>
      </c>
      <c r="G56" s="18">
        <v>3.1800000000000002E-2</v>
      </c>
      <c r="H56" s="2"/>
      <c r="I56" s="2">
        <v>43</v>
      </c>
      <c r="J56" s="12">
        <v>8.9999999999999998E-4</v>
      </c>
      <c r="K56" s="12">
        <v>5.8099999999999999E-2</v>
      </c>
      <c r="L56" s="12">
        <v>0.1356</v>
      </c>
      <c r="M56" s="12">
        <v>5.0000000000000001E-4</v>
      </c>
      <c r="N56" s="12">
        <v>1.04E-2</v>
      </c>
      <c r="O56" s="12">
        <v>8.5900000000000004E-2</v>
      </c>
      <c r="P56" s="2"/>
      <c r="Q56" s="2">
        <v>43</v>
      </c>
      <c r="R56" s="12">
        <v>1.1000000000000001E-3</v>
      </c>
      <c r="S56" s="12">
        <v>5.7799999999999997E-2</v>
      </c>
      <c r="T56" s="12">
        <v>0.1278</v>
      </c>
      <c r="U56" s="12">
        <v>1E-3</v>
      </c>
      <c r="V56" s="12">
        <v>7.1000000000000004E-3</v>
      </c>
      <c r="W56" s="12">
        <v>4.3299999999999998E-2</v>
      </c>
    </row>
    <row r="57" spans="1:23" x14ac:dyDescent="0.35">
      <c r="A57" s="2">
        <v>44</v>
      </c>
      <c r="B57" s="18">
        <v>1.1000000000000001E-3</v>
      </c>
      <c r="C57" s="18">
        <v>2.5000000000000001E-2</v>
      </c>
      <c r="D57" s="18">
        <v>6.7900000000000002E-2</v>
      </c>
      <c r="E57" s="18">
        <v>6.9999999999999999E-4</v>
      </c>
      <c r="F57" s="18">
        <v>6.1999999999999998E-3</v>
      </c>
      <c r="G57" s="18">
        <v>2.4899999999999999E-2</v>
      </c>
      <c r="H57" s="2"/>
      <c r="I57" s="2">
        <v>44</v>
      </c>
      <c r="J57" s="12">
        <v>5.9999999999999995E-4</v>
      </c>
      <c r="K57" s="12">
        <v>4.82E-2</v>
      </c>
      <c r="L57" s="12">
        <v>0.1066</v>
      </c>
      <c r="M57" s="12">
        <v>2.9999999999999997E-4</v>
      </c>
      <c r="N57" s="12">
        <v>8.3999999999999995E-3</v>
      </c>
      <c r="O57" s="12">
        <v>8.6999999999999994E-2</v>
      </c>
      <c r="P57" s="2"/>
      <c r="Q57" s="2">
        <v>44</v>
      </c>
      <c r="R57" s="12">
        <v>6.9999999999999999E-4</v>
      </c>
      <c r="S57" s="12">
        <v>4.1500000000000002E-2</v>
      </c>
      <c r="T57" s="12">
        <v>9.1700000000000004E-2</v>
      </c>
      <c r="U57" s="12">
        <v>5.9999999999999995E-4</v>
      </c>
      <c r="V57" s="12">
        <v>4.4999999999999997E-3</v>
      </c>
      <c r="W57" s="12">
        <v>3.2099999999999997E-2</v>
      </c>
    </row>
    <row r="58" spans="1:23" x14ac:dyDescent="0.35">
      <c r="A58" s="2">
        <v>45</v>
      </c>
      <c r="B58" s="18">
        <v>4.0000000000000002E-4</v>
      </c>
      <c r="C58" s="18">
        <v>1.6400000000000001E-2</v>
      </c>
      <c r="D58" s="18">
        <v>4.7399999999999998E-2</v>
      </c>
      <c r="E58" s="18">
        <v>2.9999999999999997E-4</v>
      </c>
      <c r="F58" s="18">
        <v>3.8999999999999998E-3</v>
      </c>
      <c r="G58" s="18">
        <v>1.6400000000000001E-2</v>
      </c>
      <c r="H58" s="2"/>
      <c r="I58" s="2">
        <v>45</v>
      </c>
      <c r="J58" s="12">
        <v>2.9999999999999997E-4</v>
      </c>
      <c r="K58" s="12">
        <v>3.5299999999999998E-2</v>
      </c>
      <c r="L58" s="12">
        <v>8.5199999999999998E-2</v>
      </c>
      <c r="M58" s="12">
        <v>2.0000000000000001E-4</v>
      </c>
      <c r="N58" s="12">
        <v>5.7000000000000002E-3</v>
      </c>
      <c r="O58" s="12">
        <v>7.4399999999999994E-2</v>
      </c>
      <c r="P58" s="2"/>
      <c r="Q58" s="2">
        <v>45</v>
      </c>
      <c r="R58" s="12">
        <v>4.0000000000000002E-4</v>
      </c>
      <c r="S58" s="12">
        <v>2.8000000000000001E-2</v>
      </c>
      <c r="T58" s="12">
        <v>5.9499999999999997E-2</v>
      </c>
      <c r="U58" s="12">
        <v>2.9999999999999997E-4</v>
      </c>
      <c r="V58" s="12">
        <v>4.1000000000000003E-3</v>
      </c>
      <c r="W58" s="12">
        <v>2.1000000000000001E-2</v>
      </c>
    </row>
    <row r="59" spans="1:23" x14ac:dyDescent="0.35">
      <c r="A59" s="2">
        <v>46</v>
      </c>
      <c r="B59" s="18">
        <v>2.0000000000000001E-4</v>
      </c>
      <c r="C59" s="18">
        <v>1.06E-2</v>
      </c>
      <c r="D59" s="18">
        <v>2.9100000000000001E-2</v>
      </c>
      <c r="E59" s="18">
        <v>2.9999999999999997E-4</v>
      </c>
      <c r="F59" s="18">
        <v>2.7000000000000001E-3</v>
      </c>
      <c r="G59" s="18">
        <v>9.4999999999999998E-3</v>
      </c>
      <c r="H59" s="2"/>
      <c r="I59" s="2">
        <v>46</v>
      </c>
      <c r="J59" s="12">
        <v>2.0000000000000001E-4</v>
      </c>
      <c r="K59" s="12">
        <v>2.6100000000000002E-2</v>
      </c>
      <c r="L59" s="12">
        <v>5.5199999999999999E-2</v>
      </c>
      <c r="M59" s="12">
        <v>1E-4</v>
      </c>
      <c r="N59" s="12">
        <v>4.5999999999999999E-3</v>
      </c>
      <c r="O59" s="12">
        <v>3.5400000000000001E-2</v>
      </c>
      <c r="P59" s="2"/>
      <c r="Q59" s="2">
        <v>46</v>
      </c>
      <c r="R59" s="12">
        <v>1E-4</v>
      </c>
      <c r="S59" s="12">
        <v>2.52E-2</v>
      </c>
      <c r="T59" s="12">
        <v>4.5100000000000001E-2</v>
      </c>
      <c r="U59" s="12">
        <v>2.0000000000000001E-4</v>
      </c>
      <c r="V59" s="12">
        <v>2.5000000000000001E-3</v>
      </c>
      <c r="W59" s="12">
        <v>1.67E-2</v>
      </c>
    </row>
    <row r="60" spans="1:23" x14ac:dyDescent="0.35">
      <c r="A60" s="2">
        <v>47</v>
      </c>
      <c r="B60" s="18">
        <v>1E-4</v>
      </c>
      <c r="C60" s="18">
        <v>6.4999999999999997E-3</v>
      </c>
      <c r="D60" s="18">
        <v>1.7600000000000001E-2</v>
      </c>
      <c r="E60" s="18">
        <v>2.0000000000000001E-4</v>
      </c>
      <c r="F60" s="18">
        <v>1.9E-3</v>
      </c>
      <c r="G60" s="18">
        <v>5.8999999999999999E-3</v>
      </c>
      <c r="H60" s="2"/>
      <c r="I60" s="2">
        <v>47</v>
      </c>
      <c r="J60" s="12">
        <v>4.0000000000000002E-4</v>
      </c>
      <c r="K60" s="12">
        <v>1.7999999999999999E-2</v>
      </c>
      <c r="L60" s="12">
        <v>3.5900000000000001E-2</v>
      </c>
      <c r="M60" s="12">
        <v>1E-4</v>
      </c>
      <c r="N60" s="12">
        <v>2.8999999999999998E-3</v>
      </c>
      <c r="O60" s="12">
        <v>2.76E-2</v>
      </c>
      <c r="P60" s="2"/>
      <c r="Q60" s="2">
        <v>47</v>
      </c>
      <c r="R60" s="12">
        <v>2.9999999999999997E-4</v>
      </c>
      <c r="S60" s="12">
        <v>1.4200000000000001E-2</v>
      </c>
      <c r="T60" s="12">
        <v>2.6499999999999999E-2</v>
      </c>
      <c r="U60" s="12">
        <v>1E-4</v>
      </c>
      <c r="V60" s="12">
        <v>1.5E-3</v>
      </c>
      <c r="W60" s="12">
        <v>1.11E-2</v>
      </c>
    </row>
    <row r="61" spans="1:23" x14ac:dyDescent="0.35">
      <c r="A61" s="2">
        <v>48</v>
      </c>
      <c r="B61" s="18">
        <v>2.0000000000000001E-4</v>
      </c>
      <c r="C61" s="18">
        <v>3.7000000000000002E-3</v>
      </c>
      <c r="D61" s="18">
        <v>0.01</v>
      </c>
      <c r="E61" s="18">
        <v>1E-4</v>
      </c>
      <c r="F61" s="18">
        <v>1.9E-3</v>
      </c>
      <c r="G61" s="18">
        <v>3.3E-3</v>
      </c>
      <c r="H61" s="2"/>
      <c r="I61" s="2">
        <v>48</v>
      </c>
      <c r="J61" s="12">
        <v>2.0000000000000001E-4</v>
      </c>
      <c r="K61" s="12">
        <v>1.24E-2</v>
      </c>
      <c r="L61" s="12">
        <v>1.9E-2</v>
      </c>
      <c r="M61" s="12">
        <v>0</v>
      </c>
      <c r="N61" s="12">
        <v>3.0999999999999999E-3</v>
      </c>
      <c r="O61" s="12">
        <v>1.52E-2</v>
      </c>
      <c r="P61" s="2"/>
      <c r="Q61" s="2">
        <v>48</v>
      </c>
      <c r="R61" s="12">
        <v>1E-4</v>
      </c>
      <c r="S61" s="12">
        <v>7.1999999999999998E-3</v>
      </c>
      <c r="T61" s="12">
        <v>1.29E-2</v>
      </c>
      <c r="U61" s="12">
        <v>1E-4</v>
      </c>
      <c r="V61" s="12">
        <v>8.9999999999999998E-4</v>
      </c>
      <c r="W61" s="12">
        <v>6.1000000000000004E-3</v>
      </c>
    </row>
    <row r="62" spans="1:23" x14ac:dyDescent="0.35">
      <c r="A62" s="2">
        <v>49</v>
      </c>
      <c r="B62" s="18">
        <v>1E-4</v>
      </c>
      <c r="C62" s="18">
        <v>3.0999999999999999E-3</v>
      </c>
      <c r="D62" s="18">
        <v>5.1000000000000004E-3</v>
      </c>
      <c r="E62" s="18">
        <v>1E-4</v>
      </c>
      <c r="F62" s="18">
        <v>1.2999999999999999E-3</v>
      </c>
      <c r="G62" s="18">
        <v>1.9E-3</v>
      </c>
      <c r="H62" s="2"/>
      <c r="I62" s="2">
        <v>49</v>
      </c>
      <c r="J62" s="12">
        <v>2.0000000000000001E-4</v>
      </c>
      <c r="K62" s="12">
        <v>6.4999999999999997E-3</v>
      </c>
      <c r="L62" s="12">
        <v>1.2200000000000001E-2</v>
      </c>
      <c r="M62" s="12">
        <v>0</v>
      </c>
      <c r="N62" s="12">
        <v>2E-3</v>
      </c>
      <c r="O62" s="12">
        <v>8.3000000000000001E-3</v>
      </c>
      <c r="P62" s="2"/>
      <c r="Q62" s="2">
        <v>49</v>
      </c>
      <c r="R62" s="12">
        <v>0</v>
      </c>
      <c r="S62" s="12">
        <v>4.1999999999999997E-3</v>
      </c>
      <c r="T62" s="12">
        <v>7.4000000000000003E-3</v>
      </c>
      <c r="U62" s="12">
        <v>0</v>
      </c>
      <c r="V62" s="12">
        <v>8.0000000000000004E-4</v>
      </c>
      <c r="W62" s="12">
        <v>3.0999999999999999E-3</v>
      </c>
    </row>
    <row r="63" spans="1:23" x14ac:dyDescent="0.35">
      <c r="A63" s="16">
        <v>50</v>
      </c>
      <c r="B63" s="19">
        <v>1E-4</v>
      </c>
      <c r="C63" s="19">
        <v>1.6000000000000001E-3</v>
      </c>
      <c r="D63" s="19">
        <v>3.0999999999999999E-3</v>
      </c>
      <c r="E63" s="19">
        <v>0</v>
      </c>
      <c r="F63" s="19">
        <v>8.9999999999999998E-4</v>
      </c>
      <c r="G63" s="19">
        <v>1.1000000000000001E-3</v>
      </c>
      <c r="H63" s="2"/>
      <c r="I63" s="16">
        <v>50</v>
      </c>
      <c r="J63" s="13">
        <v>1E-4</v>
      </c>
      <c r="K63" s="13">
        <v>3.5000000000000001E-3</v>
      </c>
      <c r="L63" s="13">
        <v>6.1000000000000004E-3</v>
      </c>
      <c r="M63" s="13">
        <v>0</v>
      </c>
      <c r="N63" s="13">
        <v>6.9999999999999999E-4</v>
      </c>
      <c r="O63" s="13">
        <v>5.7000000000000002E-3</v>
      </c>
      <c r="P63" s="2"/>
      <c r="Q63" s="16">
        <v>50</v>
      </c>
      <c r="R63" s="13">
        <v>0</v>
      </c>
      <c r="S63" s="13">
        <v>2.2000000000000001E-3</v>
      </c>
      <c r="T63" s="13">
        <v>3.8E-3</v>
      </c>
      <c r="U63" s="13">
        <v>0</v>
      </c>
      <c r="V63" s="13">
        <v>8.0000000000000004E-4</v>
      </c>
      <c r="W63" s="13">
        <v>1.1999999999999999E-3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E5EA3-D666-4230-BDA6-914F5762A151}">
  <dimension ref="A1:D20"/>
  <sheetViews>
    <sheetView workbookViewId="0">
      <selection activeCell="L12" sqref="L12"/>
    </sheetView>
  </sheetViews>
  <sheetFormatPr defaultRowHeight="15.5" x14ac:dyDescent="0.35"/>
  <cols>
    <col min="1" max="1" width="12.69140625" customWidth="1"/>
    <col min="3" max="3" width="12" customWidth="1"/>
    <col min="4" max="4" width="10.15234375" customWidth="1"/>
  </cols>
  <sheetData>
    <row r="1" spans="1:4" ht="20" x14ac:dyDescent="0.4">
      <c r="A1" s="1" t="s">
        <v>612</v>
      </c>
      <c r="B1" s="2"/>
    </row>
    <row r="2" spans="1:4" x14ac:dyDescent="0.35">
      <c r="A2" s="2"/>
      <c r="B2" s="2"/>
    </row>
    <row r="3" spans="1:4" x14ac:dyDescent="0.35">
      <c r="A3" s="4" t="s">
        <v>0</v>
      </c>
      <c r="B3" s="4" t="s">
        <v>1</v>
      </c>
    </row>
    <row r="4" spans="1:4" x14ac:dyDescent="0.35">
      <c r="A4" s="26" t="s">
        <v>506</v>
      </c>
      <c r="B4" s="2" t="s">
        <v>507</v>
      </c>
    </row>
    <row r="5" spans="1:4" x14ac:dyDescent="0.35">
      <c r="A5" s="33" t="s">
        <v>502</v>
      </c>
      <c r="B5" s="2" t="s">
        <v>508</v>
      </c>
    </row>
    <row r="6" spans="1:4" x14ac:dyDescent="0.35">
      <c r="A6" s="33" t="s">
        <v>504</v>
      </c>
      <c r="B6" s="2" t="s">
        <v>509</v>
      </c>
    </row>
    <row r="7" spans="1:4" x14ac:dyDescent="0.35">
      <c r="A7" s="33" t="s">
        <v>503</v>
      </c>
      <c r="B7" s="2" t="s">
        <v>510</v>
      </c>
    </row>
    <row r="8" spans="1:4" x14ac:dyDescent="0.35">
      <c r="A8" s="26"/>
      <c r="B8" s="2"/>
    </row>
    <row r="9" spans="1:4" x14ac:dyDescent="0.35">
      <c r="A9" s="26"/>
      <c r="B9" s="2"/>
    </row>
    <row r="10" spans="1:4" s="27" customFormat="1" x14ac:dyDescent="0.35">
      <c r="A10" s="31" t="s">
        <v>505</v>
      </c>
      <c r="B10" s="32" t="s">
        <v>502</v>
      </c>
      <c r="C10" s="32" t="s">
        <v>504</v>
      </c>
      <c r="D10" s="32" t="s">
        <v>503</v>
      </c>
    </row>
    <row r="11" spans="1:4" x14ac:dyDescent="0.35">
      <c r="A11" s="15">
        <v>1</v>
      </c>
      <c r="B11" s="15">
        <v>4231</v>
      </c>
      <c r="C11" s="15">
        <v>2646</v>
      </c>
      <c r="D11" s="15">
        <v>1205</v>
      </c>
    </row>
    <row r="12" spans="1:4" x14ac:dyDescent="0.35">
      <c r="A12" s="2">
        <v>2</v>
      </c>
      <c r="B12" s="2">
        <v>1163</v>
      </c>
      <c r="C12" s="2">
        <v>694</v>
      </c>
      <c r="D12" s="2">
        <v>372</v>
      </c>
    </row>
    <row r="13" spans="1:4" x14ac:dyDescent="0.35">
      <c r="A13" s="2">
        <v>3</v>
      </c>
      <c r="B13" s="2">
        <v>589</v>
      </c>
      <c r="C13" s="2">
        <v>363</v>
      </c>
      <c r="D13" s="2">
        <v>220</v>
      </c>
    </row>
    <row r="14" spans="1:4" x14ac:dyDescent="0.35">
      <c r="A14" s="2">
        <v>4</v>
      </c>
      <c r="B14" s="2">
        <v>321</v>
      </c>
      <c r="C14" s="2">
        <v>173</v>
      </c>
      <c r="D14" s="2">
        <v>135</v>
      </c>
    </row>
    <row r="15" spans="1:4" x14ac:dyDescent="0.35">
      <c r="A15" s="2">
        <v>5</v>
      </c>
      <c r="B15" s="2">
        <v>177</v>
      </c>
      <c r="C15" s="2">
        <v>98</v>
      </c>
      <c r="D15" s="2">
        <v>84</v>
      </c>
    </row>
    <row r="16" spans="1:4" x14ac:dyDescent="0.35">
      <c r="A16" s="2">
        <v>6</v>
      </c>
      <c r="B16" s="2">
        <v>73</v>
      </c>
      <c r="C16" s="2">
        <v>50</v>
      </c>
      <c r="D16" s="2">
        <v>42</v>
      </c>
    </row>
    <row r="17" spans="1:4" x14ac:dyDescent="0.35">
      <c r="A17" s="2">
        <v>7</v>
      </c>
      <c r="B17" s="2">
        <v>49</v>
      </c>
      <c r="C17" s="2">
        <v>17</v>
      </c>
      <c r="D17" s="2">
        <v>27</v>
      </c>
    </row>
    <row r="18" spans="1:4" x14ac:dyDescent="0.35">
      <c r="A18" s="2">
        <v>8</v>
      </c>
      <c r="B18" s="2">
        <v>21</v>
      </c>
      <c r="C18" s="2">
        <v>12</v>
      </c>
      <c r="D18" s="2">
        <v>7</v>
      </c>
    </row>
    <row r="19" spans="1:4" x14ac:dyDescent="0.35">
      <c r="A19" s="2">
        <v>9</v>
      </c>
      <c r="B19" s="2">
        <v>1</v>
      </c>
      <c r="C19" s="2">
        <v>8</v>
      </c>
      <c r="D19" s="2">
        <v>2</v>
      </c>
    </row>
    <row r="20" spans="1:4" x14ac:dyDescent="0.35">
      <c r="A20" s="16">
        <v>10</v>
      </c>
      <c r="B20" s="16">
        <v>2</v>
      </c>
      <c r="C20" s="16">
        <v>0</v>
      </c>
      <c r="D20" s="16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CABD5-F9DF-4163-94F1-1962B381E150}">
  <dimension ref="A1:I30"/>
  <sheetViews>
    <sheetView workbookViewId="0">
      <selection activeCell="D6" sqref="D6"/>
    </sheetView>
  </sheetViews>
  <sheetFormatPr defaultRowHeight="15.5" x14ac:dyDescent="0.35"/>
  <cols>
    <col min="1" max="1" width="41.4609375" customWidth="1"/>
    <col min="2" max="2" width="41.15234375" bestFit="1" customWidth="1"/>
    <col min="3" max="3" width="32.69140625" bestFit="1" customWidth="1"/>
    <col min="4" max="4" width="4.53515625" bestFit="1" customWidth="1"/>
    <col min="5" max="5" width="5.69140625" bestFit="1" customWidth="1"/>
    <col min="6" max="6" width="13" customWidth="1"/>
    <col min="8" max="9" width="255.69140625" bestFit="1" customWidth="1"/>
  </cols>
  <sheetData>
    <row r="1" spans="1:9" ht="20" x14ac:dyDescent="0.4">
      <c r="A1" s="1" t="s">
        <v>606</v>
      </c>
      <c r="B1" s="2"/>
    </row>
    <row r="2" spans="1:9" x14ac:dyDescent="0.35">
      <c r="A2" s="2"/>
      <c r="B2" s="2"/>
    </row>
    <row r="3" spans="1:9" x14ac:dyDescent="0.35">
      <c r="A3" s="4" t="s">
        <v>0</v>
      </c>
      <c r="B3" s="4" t="s">
        <v>1</v>
      </c>
    </row>
    <row r="4" spans="1:9" x14ac:dyDescent="0.35">
      <c r="A4" s="4" t="s">
        <v>511</v>
      </c>
      <c r="B4" s="2" t="s">
        <v>572</v>
      </c>
    </row>
    <row r="5" spans="1:9" x14ac:dyDescent="0.35">
      <c r="A5" s="4" t="s">
        <v>512</v>
      </c>
      <c r="B5" s="2" t="s">
        <v>573</v>
      </c>
    </row>
    <row r="6" spans="1:9" x14ac:dyDescent="0.35">
      <c r="A6" s="4" t="s">
        <v>513</v>
      </c>
      <c r="B6" s="2" t="s">
        <v>574</v>
      </c>
    </row>
    <row r="7" spans="1:9" x14ac:dyDescent="0.35">
      <c r="A7" s="4" t="s">
        <v>514</v>
      </c>
      <c r="B7" s="2" t="s">
        <v>581</v>
      </c>
    </row>
    <row r="8" spans="1:9" x14ac:dyDescent="0.35">
      <c r="A8" s="4" t="s">
        <v>515</v>
      </c>
      <c r="B8" s="2" t="s">
        <v>582</v>
      </c>
    </row>
    <row r="9" spans="1:9" x14ac:dyDescent="0.35">
      <c r="A9" s="4" t="s">
        <v>575</v>
      </c>
      <c r="B9" s="2" t="s">
        <v>576</v>
      </c>
    </row>
    <row r="10" spans="1:9" x14ac:dyDescent="0.35">
      <c r="A10" s="4" t="s">
        <v>577</v>
      </c>
      <c r="B10" s="2" t="s">
        <v>578</v>
      </c>
    </row>
    <row r="11" spans="1:9" x14ac:dyDescent="0.35">
      <c r="A11" s="4" t="s">
        <v>518</v>
      </c>
      <c r="B11" s="2" t="s">
        <v>579</v>
      </c>
    </row>
    <row r="12" spans="1:9" x14ac:dyDescent="0.35">
      <c r="A12" s="4" t="s">
        <v>519</v>
      </c>
      <c r="B12" s="2" t="s">
        <v>580</v>
      </c>
    </row>
    <row r="16" spans="1:9" s="27" customFormat="1" x14ac:dyDescent="0.35">
      <c r="A16" s="14" t="s">
        <v>511</v>
      </c>
      <c r="B16" s="14" t="s">
        <v>512</v>
      </c>
      <c r="C16" s="14" t="s">
        <v>513</v>
      </c>
      <c r="D16" s="14" t="s">
        <v>514</v>
      </c>
      <c r="E16" s="14" t="s">
        <v>515</v>
      </c>
      <c r="F16" s="14" t="s">
        <v>516</v>
      </c>
      <c r="G16" s="14" t="s">
        <v>517</v>
      </c>
      <c r="H16" s="14" t="s">
        <v>518</v>
      </c>
      <c r="I16" s="14" t="s">
        <v>519</v>
      </c>
    </row>
    <row r="17" spans="1:9" x14ac:dyDescent="0.35">
      <c r="A17" s="2" t="s">
        <v>520</v>
      </c>
      <c r="B17" s="2" t="s">
        <v>521</v>
      </c>
      <c r="C17" s="2" t="s">
        <v>522</v>
      </c>
      <c r="D17" s="2">
        <v>13</v>
      </c>
      <c r="E17" s="2">
        <v>140</v>
      </c>
      <c r="F17" s="2">
        <v>7.3491717089311703E-9</v>
      </c>
      <c r="G17" s="2">
        <v>1.0288840392503599E-7</v>
      </c>
      <c r="H17" s="2" t="s">
        <v>523</v>
      </c>
      <c r="I17" s="2" t="s">
        <v>524</v>
      </c>
    </row>
    <row r="18" spans="1:9" x14ac:dyDescent="0.35">
      <c r="A18" s="2" t="s">
        <v>525</v>
      </c>
      <c r="B18" s="2" t="s">
        <v>526</v>
      </c>
      <c r="C18" s="2" t="s">
        <v>527</v>
      </c>
      <c r="D18" s="2">
        <v>4</v>
      </c>
      <c r="E18" s="2">
        <v>13</v>
      </c>
      <c r="F18" s="2">
        <v>1.70696284262295E-5</v>
      </c>
      <c r="G18" s="2">
        <v>1.1948739898360701E-4</v>
      </c>
      <c r="H18" s="2" t="s">
        <v>528</v>
      </c>
      <c r="I18" s="2" t="s">
        <v>529</v>
      </c>
    </row>
    <row r="19" spans="1:9" x14ac:dyDescent="0.35">
      <c r="A19" s="2" t="s">
        <v>530</v>
      </c>
      <c r="B19" s="2" t="s">
        <v>531</v>
      </c>
      <c r="C19" s="2" t="s">
        <v>532</v>
      </c>
      <c r="D19" s="2">
        <v>6</v>
      </c>
      <c r="E19" s="2">
        <v>111</v>
      </c>
      <c r="F19" s="2">
        <v>2.8839494624389901E-3</v>
      </c>
      <c r="G19" s="2">
        <v>1.34584308247153E-2</v>
      </c>
      <c r="H19" s="2" t="s">
        <v>533</v>
      </c>
      <c r="I19" s="2" t="s">
        <v>534</v>
      </c>
    </row>
    <row r="20" spans="1:9" x14ac:dyDescent="0.35">
      <c r="A20" s="2" t="s">
        <v>535</v>
      </c>
      <c r="B20" s="2" t="s">
        <v>526</v>
      </c>
      <c r="C20" s="2" t="s">
        <v>527</v>
      </c>
      <c r="D20" s="2">
        <v>4</v>
      </c>
      <c r="E20" s="2">
        <v>53</v>
      </c>
      <c r="F20" s="2">
        <v>4.8020041748577397E-3</v>
      </c>
      <c r="G20" s="2">
        <v>1.68070146120021E-2</v>
      </c>
      <c r="H20" s="2" t="s">
        <v>528</v>
      </c>
      <c r="I20" s="2" t="s">
        <v>536</v>
      </c>
    </row>
    <row r="21" spans="1:9" x14ac:dyDescent="0.35">
      <c r="A21" s="2" t="s">
        <v>537</v>
      </c>
      <c r="B21" s="2" t="s">
        <v>526</v>
      </c>
      <c r="C21" s="2" t="s">
        <v>538</v>
      </c>
      <c r="D21" s="2">
        <v>2</v>
      </c>
      <c r="E21" s="2">
        <v>12</v>
      </c>
      <c r="F21" s="2">
        <v>1.0420686294343E-2</v>
      </c>
      <c r="G21" s="2">
        <v>2.9177921624160399E-2</v>
      </c>
      <c r="H21" s="2" t="s">
        <v>539</v>
      </c>
      <c r="I21" s="2" t="s">
        <v>540</v>
      </c>
    </row>
    <row r="22" spans="1:9" x14ac:dyDescent="0.35">
      <c r="A22" s="2" t="s">
        <v>541</v>
      </c>
      <c r="B22" s="2" t="s">
        <v>531</v>
      </c>
      <c r="C22" s="2" t="s">
        <v>532</v>
      </c>
      <c r="D22" s="2">
        <v>3</v>
      </c>
      <c r="E22" s="2">
        <v>99</v>
      </c>
      <c r="F22" s="2">
        <v>0.14233303276586701</v>
      </c>
      <c r="G22" s="2">
        <v>0.332110409787023</v>
      </c>
      <c r="H22" s="2" t="s">
        <v>542</v>
      </c>
      <c r="I22" s="2" t="s">
        <v>543</v>
      </c>
    </row>
    <row r="23" spans="1:9" x14ac:dyDescent="0.35">
      <c r="A23" s="2" t="s">
        <v>544</v>
      </c>
      <c r="B23" s="2" t="s">
        <v>545</v>
      </c>
      <c r="C23" s="2" t="s">
        <v>546</v>
      </c>
      <c r="D23" s="2">
        <v>1</v>
      </c>
      <c r="E23" s="2">
        <v>24</v>
      </c>
      <c r="F23" s="2">
        <v>0.27593737817346897</v>
      </c>
      <c r="G23" s="2">
        <v>0.55187475634693794</v>
      </c>
      <c r="H23" s="2" t="s">
        <v>547</v>
      </c>
      <c r="I23" s="2" t="s">
        <v>548</v>
      </c>
    </row>
    <row r="24" spans="1:9" x14ac:dyDescent="0.35">
      <c r="A24" s="2" t="s">
        <v>549</v>
      </c>
      <c r="B24" s="2" t="s">
        <v>526</v>
      </c>
      <c r="C24" s="2" t="s">
        <v>550</v>
      </c>
      <c r="D24" s="2">
        <v>1</v>
      </c>
      <c r="E24" s="2">
        <v>33</v>
      </c>
      <c r="F24" s="2">
        <v>0.359031880566897</v>
      </c>
      <c r="G24" s="2">
        <v>0.62733064847061404</v>
      </c>
      <c r="H24" s="2" t="s">
        <v>551</v>
      </c>
      <c r="I24" s="2" t="s">
        <v>552</v>
      </c>
    </row>
    <row r="25" spans="1:9" x14ac:dyDescent="0.35">
      <c r="A25" s="2" t="s">
        <v>553</v>
      </c>
      <c r="B25" s="2" t="s">
        <v>545</v>
      </c>
      <c r="C25" s="2" t="s">
        <v>554</v>
      </c>
      <c r="D25" s="2">
        <v>1</v>
      </c>
      <c r="E25" s="2">
        <v>44</v>
      </c>
      <c r="F25" s="2">
        <v>0.44809332033615301</v>
      </c>
      <c r="G25" s="2">
        <v>0.62733064847061404</v>
      </c>
      <c r="H25" s="2" t="s">
        <v>555</v>
      </c>
      <c r="I25" s="2" t="s">
        <v>556</v>
      </c>
    </row>
    <row r="26" spans="1:9" x14ac:dyDescent="0.35">
      <c r="A26" s="2" t="s">
        <v>557</v>
      </c>
      <c r="B26" s="2" t="s">
        <v>558</v>
      </c>
      <c r="C26" s="2" t="s">
        <v>559</v>
      </c>
      <c r="D26" s="2">
        <v>1</v>
      </c>
      <c r="E26" s="2">
        <v>44</v>
      </c>
      <c r="F26" s="2">
        <v>0.44809332033615301</v>
      </c>
      <c r="G26" s="2">
        <v>0.62733064847061404</v>
      </c>
      <c r="H26" s="2" t="s">
        <v>555</v>
      </c>
      <c r="I26" s="2" t="s">
        <v>560</v>
      </c>
    </row>
    <row r="27" spans="1:9" x14ac:dyDescent="0.35">
      <c r="A27" s="2" t="s">
        <v>561</v>
      </c>
      <c r="B27" s="2" t="s">
        <v>521</v>
      </c>
      <c r="C27" s="2" t="s">
        <v>522</v>
      </c>
      <c r="D27" s="2">
        <v>1</v>
      </c>
      <c r="E27" s="2">
        <v>60</v>
      </c>
      <c r="F27" s="2">
        <v>0.55656110607599396</v>
      </c>
      <c r="G27" s="2">
        <v>0.63716034429630097</v>
      </c>
      <c r="H27" s="2" t="s">
        <v>562</v>
      </c>
      <c r="I27" s="2" t="s">
        <v>563</v>
      </c>
    </row>
    <row r="28" spans="1:9" x14ac:dyDescent="0.35">
      <c r="A28" s="2" t="s">
        <v>564</v>
      </c>
      <c r="B28" s="2" t="s">
        <v>545</v>
      </c>
      <c r="C28" s="2" t="s">
        <v>554</v>
      </c>
      <c r="D28" s="2">
        <v>1</v>
      </c>
      <c r="E28" s="2">
        <v>62</v>
      </c>
      <c r="F28" s="2">
        <v>0.56856997282144095</v>
      </c>
      <c r="G28" s="2">
        <v>0.63716034429630097</v>
      </c>
      <c r="H28" s="2" t="s">
        <v>555</v>
      </c>
      <c r="I28" s="2" t="s">
        <v>565</v>
      </c>
    </row>
    <row r="29" spans="1:9" x14ac:dyDescent="0.35">
      <c r="A29" s="2" t="s">
        <v>566</v>
      </c>
      <c r="B29" s="2" t="s">
        <v>531</v>
      </c>
      <c r="C29" s="2" t="s">
        <v>532</v>
      </c>
      <c r="D29" s="2">
        <v>1</v>
      </c>
      <c r="E29" s="2">
        <v>66</v>
      </c>
      <c r="F29" s="2">
        <v>0.59164889113227903</v>
      </c>
      <c r="G29" s="2">
        <v>0.63716034429630097</v>
      </c>
      <c r="H29" s="2" t="s">
        <v>555</v>
      </c>
      <c r="I29" s="2" t="s">
        <v>567</v>
      </c>
    </row>
    <row r="30" spans="1:9" x14ac:dyDescent="0.35">
      <c r="A30" s="16" t="s">
        <v>568</v>
      </c>
      <c r="B30" s="16" t="s">
        <v>521</v>
      </c>
      <c r="C30" s="16" t="s">
        <v>569</v>
      </c>
      <c r="D30" s="16">
        <v>1</v>
      </c>
      <c r="E30" s="16">
        <v>110</v>
      </c>
      <c r="F30" s="16">
        <v>0.77831751724706499</v>
      </c>
      <c r="G30" s="16">
        <v>0.77831751724706499</v>
      </c>
      <c r="H30" s="16" t="s">
        <v>570</v>
      </c>
      <c r="I30" s="16" t="s">
        <v>57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140D-2E5B-4F33-A010-6BC5EB1916DD}">
  <dimension ref="A1:D1372"/>
  <sheetViews>
    <sheetView workbookViewId="0">
      <selection activeCell="J16" sqref="J16"/>
    </sheetView>
  </sheetViews>
  <sheetFormatPr defaultRowHeight="15.5" x14ac:dyDescent="0.35"/>
  <cols>
    <col min="1" max="1" width="18.765625" style="35" customWidth="1"/>
    <col min="2" max="2" width="9.23046875" style="2"/>
    <col min="3" max="3" width="19.3046875" style="18" bestFit="1" customWidth="1"/>
    <col min="4" max="4" width="17.765625" style="18" customWidth="1"/>
  </cols>
  <sheetData>
    <row r="1" spans="1:4" ht="20" x14ac:dyDescent="0.4">
      <c r="A1" s="1" t="s">
        <v>599</v>
      </c>
    </row>
    <row r="2" spans="1:4" x14ac:dyDescent="0.35">
      <c r="A2" s="2"/>
    </row>
    <row r="3" spans="1:4" x14ac:dyDescent="0.35">
      <c r="A3" s="4" t="s">
        <v>0</v>
      </c>
      <c r="B3" s="4" t="s">
        <v>1</v>
      </c>
    </row>
    <row r="4" spans="1:4" x14ac:dyDescent="0.35">
      <c r="A4" s="4" t="s">
        <v>421</v>
      </c>
      <c r="B4" s="2" t="s">
        <v>425</v>
      </c>
    </row>
    <row r="5" spans="1:4" x14ac:dyDescent="0.35">
      <c r="A5" s="4" t="s">
        <v>593</v>
      </c>
      <c r="B5" s="2" t="s">
        <v>596</v>
      </c>
    </row>
    <row r="6" spans="1:4" x14ac:dyDescent="0.35">
      <c r="A6" s="34" t="s">
        <v>594</v>
      </c>
      <c r="B6" s="2" t="s">
        <v>598</v>
      </c>
    </row>
    <row r="7" spans="1:4" x14ac:dyDescent="0.35">
      <c r="A7" s="34" t="s">
        <v>595</v>
      </c>
      <c r="B7" s="2" t="s">
        <v>597</v>
      </c>
    </row>
    <row r="8" spans="1:4" x14ac:dyDescent="0.35">
      <c r="A8" s="34"/>
    </row>
    <row r="11" spans="1:4" x14ac:dyDescent="0.35">
      <c r="A11" s="36" t="s">
        <v>418</v>
      </c>
      <c r="B11" s="14" t="s">
        <v>593</v>
      </c>
      <c r="C11" s="20" t="s">
        <v>594</v>
      </c>
      <c r="D11" s="20" t="s">
        <v>595</v>
      </c>
    </row>
    <row r="12" spans="1:4" x14ac:dyDescent="0.35">
      <c r="A12" s="9" t="s">
        <v>587</v>
      </c>
      <c r="B12" s="2">
        <v>0</v>
      </c>
      <c r="C12" s="18">
        <v>0.172545</v>
      </c>
      <c r="D12" s="18">
        <v>0.10252799999999999</v>
      </c>
    </row>
    <row r="13" spans="1:4" x14ac:dyDescent="0.35">
      <c r="A13" s="9" t="s">
        <v>587</v>
      </c>
      <c r="B13" s="2">
        <v>1000000</v>
      </c>
      <c r="C13" s="18">
        <v>0.16058500000000001</v>
      </c>
      <c r="D13" s="18">
        <v>5.8575799999999997E-2</v>
      </c>
    </row>
    <row r="14" spans="1:4" x14ac:dyDescent="0.35">
      <c r="A14" s="9" t="s">
        <v>587</v>
      </c>
      <c r="B14" s="2">
        <v>2000000</v>
      </c>
      <c r="C14" s="18">
        <v>0.12559000000000001</v>
      </c>
      <c r="D14" s="18">
        <v>4.1059499999999999E-2</v>
      </c>
    </row>
    <row r="15" spans="1:4" x14ac:dyDescent="0.35">
      <c r="A15" s="9" t="s">
        <v>587</v>
      </c>
      <c r="B15" s="2">
        <v>3000000</v>
      </c>
      <c r="C15" s="18">
        <v>0.13913200000000001</v>
      </c>
      <c r="D15" s="18">
        <v>4.8069500000000001E-2</v>
      </c>
    </row>
    <row r="16" spans="1:4" x14ac:dyDescent="0.35">
      <c r="A16" s="9" t="s">
        <v>587</v>
      </c>
      <c r="B16" s="2">
        <v>4000000</v>
      </c>
      <c r="C16" s="18">
        <v>8.1958699999999995E-2</v>
      </c>
      <c r="D16" s="18">
        <v>4.5071199999999999E-2</v>
      </c>
    </row>
    <row r="17" spans="1:4" x14ac:dyDescent="0.35">
      <c r="A17" s="9" t="s">
        <v>587</v>
      </c>
      <c r="B17" s="2">
        <v>5000000</v>
      </c>
      <c r="C17" s="18">
        <v>0.109273</v>
      </c>
      <c r="D17" s="18">
        <v>5.4830299999999998E-2</v>
      </c>
    </row>
    <row r="18" spans="1:4" x14ac:dyDescent="0.35">
      <c r="A18" s="9" t="s">
        <v>587</v>
      </c>
      <c r="B18" s="2">
        <v>6000000</v>
      </c>
      <c r="C18" s="18">
        <v>0.120252</v>
      </c>
      <c r="D18" s="18">
        <v>4.4048200000000003E-2</v>
      </c>
    </row>
    <row r="19" spans="1:4" x14ac:dyDescent="0.35">
      <c r="A19" s="9" t="s">
        <v>587</v>
      </c>
      <c r="B19" s="2">
        <v>7000000</v>
      </c>
      <c r="C19" s="18">
        <v>0.17941099999999999</v>
      </c>
      <c r="D19" s="18">
        <v>0.13742199999999999</v>
      </c>
    </row>
    <row r="20" spans="1:4" x14ac:dyDescent="0.35">
      <c r="A20" s="9" t="s">
        <v>587</v>
      </c>
      <c r="B20" s="2">
        <v>8000000</v>
      </c>
      <c r="C20" s="18">
        <v>0.18387100000000001</v>
      </c>
      <c r="D20" s="18">
        <v>0.122293</v>
      </c>
    </row>
    <row r="21" spans="1:4" x14ac:dyDescent="0.35">
      <c r="A21" s="9" t="s">
        <v>587</v>
      </c>
      <c r="B21" s="2">
        <v>9000000</v>
      </c>
      <c r="C21" s="18">
        <v>9.4933299999999998E-2</v>
      </c>
      <c r="D21" s="18">
        <v>3.4191899999999997E-2</v>
      </c>
    </row>
    <row r="22" spans="1:4" x14ac:dyDescent="0.35">
      <c r="A22" s="9" t="s">
        <v>587</v>
      </c>
      <c r="B22" s="2">
        <v>10000000</v>
      </c>
      <c r="C22" s="18">
        <v>0.20493</v>
      </c>
      <c r="D22" s="18">
        <v>0.1178</v>
      </c>
    </row>
    <row r="23" spans="1:4" x14ac:dyDescent="0.35">
      <c r="A23" s="9" t="s">
        <v>587</v>
      </c>
      <c r="B23" s="2">
        <v>11000000</v>
      </c>
      <c r="C23" s="18">
        <v>0.104918</v>
      </c>
      <c r="D23" s="18">
        <v>3.8985800000000001E-2</v>
      </c>
    </row>
    <row r="24" spans="1:4" x14ac:dyDescent="0.35">
      <c r="A24" s="9" t="s">
        <v>587</v>
      </c>
      <c r="B24" s="2">
        <v>12000000</v>
      </c>
      <c r="C24" s="18">
        <v>0.105321</v>
      </c>
      <c r="D24" s="18">
        <v>4.4874900000000002E-2</v>
      </c>
    </row>
    <row r="25" spans="1:4" x14ac:dyDescent="0.35">
      <c r="A25" s="9" t="s">
        <v>587</v>
      </c>
      <c r="B25" s="2">
        <v>13000000</v>
      </c>
      <c r="C25" s="18">
        <v>9.1251399999999996E-2</v>
      </c>
      <c r="D25" s="18">
        <v>3.9124600000000002E-2</v>
      </c>
    </row>
    <row r="26" spans="1:4" x14ac:dyDescent="0.35">
      <c r="A26" s="9" t="s">
        <v>587</v>
      </c>
      <c r="B26" s="2">
        <v>14000000</v>
      </c>
      <c r="C26" s="18">
        <v>0.10370600000000001</v>
      </c>
      <c r="D26" s="18">
        <v>4.0882000000000002E-2</v>
      </c>
    </row>
    <row r="27" spans="1:4" x14ac:dyDescent="0.35">
      <c r="A27" s="9" t="s">
        <v>587</v>
      </c>
      <c r="B27" s="2">
        <v>15000000</v>
      </c>
      <c r="C27" s="18">
        <v>8.7855000000000003E-2</v>
      </c>
      <c r="D27" s="18">
        <v>4.2548599999999999E-2</v>
      </c>
    </row>
    <row r="28" spans="1:4" x14ac:dyDescent="0.35">
      <c r="A28" s="9" t="s">
        <v>587</v>
      </c>
      <c r="B28" s="2">
        <v>16000000</v>
      </c>
      <c r="C28" s="18">
        <v>0.100606</v>
      </c>
      <c r="D28" s="18">
        <v>3.9756600000000003E-2</v>
      </c>
    </row>
    <row r="29" spans="1:4" x14ac:dyDescent="0.35">
      <c r="A29" s="9" t="s">
        <v>587</v>
      </c>
      <c r="B29" s="2">
        <v>17000000</v>
      </c>
      <c r="C29" s="18">
        <v>9.6925499999999998E-2</v>
      </c>
      <c r="D29" s="18">
        <v>3.9445099999999997E-2</v>
      </c>
    </row>
    <row r="30" spans="1:4" x14ac:dyDescent="0.35">
      <c r="A30" s="9" t="s">
        <v>587</v>
      </c>
      <c r="B30" s="2">
        <v>18000000</v>
      </c>
      <c r="C30" s="18">
        <v>0.134773</v>
      </c>
      <c r="D30" s="18">
        <v>6.3828700000000002E-2</v>
      </c>
    </row>
    <row r="31" spans="1:4" x14ac:dyDescent="0.35">
      <c r="A31" s="9" t="s">
        <v>587</v>
      </c>
      <c r="B31" s="2">
        <v>19000000</v>
      </c>
      <c r="C31" s="18">
        <v>0.1065</v>
      </c>
      <c r="D31" s="18">
        <v>3.7824499999999997E-2</v>
      </c>
    </row>
    <row r="32" spans="1:4" x14ac:dyDescent="0.35">
      <c r="A32" s="9" t="s">
        <v>587</v>
      </c>
      <c r="B32" s="2">
        <v>20000000</v>
      </c>
      <c r="C32" s="18">
        <v>0.11930399999999999</v>
      </c>
      <c r="D32" s="18">
        <v>6.6930600000000007E-2</v>
      </c>
    </row>
    <row r="33" spans="1:4" x14ac:dyDescent="0.35">
      <c r="A33" s="9" t="s">
        <v>587</v>
      </c>
      <c r="B33" s="2">
        <v>21000000</v>
      </c>
      <c r="C33" s="18">
        <v>8.5724999999999996E-2</v>
      </c>
      <c r="D33" s="18">
        <v>5.6814200000000002E-2</v>
      </c>
    </row>
    <row r="34" spans="1:4" x14ac:dyDescent="0.35">
      <c r="A34" s="9" t="s">
        <v>587</v>
      </c>
      <c r="B34" s="2">
        <v>22000000</v>
      </c>
      <c r="C34" s="18">
        <v>0.117561</v>
      </c>
      <c r="D34" s="18">
        <v>3.59849E-2</v>
      </c>
    </row>
    <row r="35" spans="1:4" x14ac:dyDescent="0.35">
      <c r="A35" s="9" t="s">
        <v>587</v>
      </c>
      <c r="B35" s="2">
        <v>23000000</v>
      </c>
      <c r="C35" s="18">
        <v>9.8496200000000006E-2</v>
      </c>
      <c r="D35" s="18">
        <v>5.0003400000000003E-2</v>
      </c>
    </row>
    <row r="36" spans="1:4" x14ac:dyDescent="0.35">
      <c r="A36" s="9" t="s">
        <v>587</v>
      </c>
      <c r="B36" s="2">
        <v>24000000</v>
      </c>
      <c r="C36" s="18">
        <v>0.17419499999999999</v>
      </c>
      <c r="D36" s="18">
        <v>0.12023399999999999</v>
      </c>
    </row>
    <row r="37" spans="1:4" x14ac:dyDescent="0.35">
      <c r="A37" s="9" t="s">
        <v>587</v>
      </c>
      <c r="B37" s="2">
        <v>25000000</v>
      </c>
      <c r="C37" s="18">
        <v>0.38497199999999998</v>
      </c>
      <c r="D37" s="18">
        <v>0.246978</v>
      </c>
    </row>
    <row r="38" spans="1:4" x14ac:dyDescent="0.35">
      <c r="A38" s="9" t="s">
        <v>587</v>
      </c>
      <c r="B38" s="2">
        <v>26000000</v>
      </c>
      <c r="C38" s="18">
        <v>0.36302600000000002</v>
      </c>
      <c r="D38" s="18">
        <v>0.22595399999999999</v>
      </c>
    </row>
    <row r="39" spans="1:4" x14ac:dyDescent="0.35">
      <c r="A39" s="9" t="s">
        <v>587</v>
      </c>
      <c r="B39" s="2">
        <v>27000000</v>
      </c>
      <c r="C39" s="18">
        <v>9.1090500000000005E-2</v>
      </c>
      <c r="D39" s="18">
        <v>5.6311E-2</v>
      </c>
    </row>
    <row r="40" spans="1:4" x14ac:dyDescent="0.35">
      <c r="A40" s="9" t="s">
        <v>587</v>
      </c>
      <c r="B40" s="2">
        <v>28000000</v>
      </c>
      <c r="C40" s="18">
        <v>8.5896899999999998E-2</v>
      </c>
      <c r="D40" s="18">
        <v>5.4722699999999999E-2</v>
      </c>
    </row>
    <row r="41" spans="1:4" x14ac:dyDescent="0.35">
      <c r="A41" s="9" t="s">
        <v>587</v>
      </c>
      <c r="B41" s="2">
        <v>29000000</v>
      </c>
      <c r="C41" s="18">
        <v>9.4006699999999999E-2</v>
      </c>
      <c r="D41" s="18">
        <v>6.84559E-2</v>
      </c>
    </row>
    <row r="42" spans="1:4" x14ac:dyDescent="0.35">
      <c r="A42" s="9" t="s">
        <v>587</v>
      </c>
      <c r="B42" s="2">
        <v>30000000</v>
      </c>
      <c r="C42" s="18">
        <v>8.2355100000000001E-2</v>
      </c>
      <c r="D42" s="18">
        <v>4.9820099999999999E-2</v>
      </c>
    </row>
    <row r="43" spans="1:4" x14ac:dyDescent="0.35">
      <c r="A43" s="9" t="s">
        <v>587</v>
      </c>
      <c r="B43" s="2">
        <v>31000000</v>
      </c>
      <c r="C43" s="18">
        <v>0.10077</v>
      </c>
      <c r="D43" s="18">
        <v>4.5958600000000002E-2</v>
      </c>
    </row>
    <row r="44" spans="1:4" x14ac:dyDescent="0.35">
      <c r="A44" s="9" t="s">
        <v>587</v>
      </c>
      <c r="B44" s="2">
        <v>32000000</v>
      </c>
      <c r="C44" s="18">
        <v>0.13022300000000001</v>
      </c>
      <c r="D44" s="18">
        <v>6.028E-2</v>
      </c>
    </row>
    <row r="45" spans="1:4" x14ac:dyDescent="0.35">
      <c r="A45" s="9" t="s">
        <v>587</v>
      </c>
      <c r="B45" s="2">
        <v>33000000</v>
      </c>
      <c r="C45" s="18">
        <v>9.4494599999999998E-2</v>
      </c>
      <c r="D45" s="18">
        <v>4.2183999999999999E-2</v>
      </c>
    </row>
    <row r="46" spans="1:4" x14ac:dyDescent="0.35">
      <c r="A46" s="9" t="s">
        <v>587</v>
      </c>
      <c r="B46" s="2">
        <v>34000000</v>
      </c>
      <c r="C46" s="18">
        <v>0.10605100000000001</v>
      </c>
      <c r="D46" s="18">
        <v>4.4160499999999998E-2</v>
      </c>
    </row>
    <row r="47" spans="1:4" x14ac:dyDescent="0.35">
      <c r="A47" s="9" t="s">
        <v>587</v>
      </c>
      <c r="B47" s="2">
        <v>35000000</v>
      </c>
      <c r="C47" s="18">
        <v>8.3317199999999994E-2</v>
      </c>
      <c r="D47" s="18">
        <v>3.4750999999999997E-2</v>
      </c>
    </row>
    <row r="48" spans="1:4" x14ac:dyDescent="0.35">
      <c r="A48" s="9" t="s">
        <v>587</v>
      </c>
      <c r="B48" s="2">
        <v>36000000</v>
      </c>
      <c r="C48" s="18">
        <v>9.1052499999999995E-2</v>
      </c>
      <c r="D48" s="18">
        <v>6.2053200000000003E-2</v>
      </c>
    </row>
    <row r="49" spans="1:4" x14ac:dyDescent="0.35">
      <c r="A49" s="9" t="s">
        <v>587</v>
      </c>
      <c r="B49" s="2">
        <v>37000000</v>
      </c>
      <c r="C49" s="18">
        <v>8.0113900000000002E-2</v>
      </c>
      <c r="D49" s="18">
        <v>3.69646E-2</v>
      </c>
    </row>
    <row r="50" spans="1:4" x14ac:dyDescent="0.35">
      <c r="A50" s="9" t="s">
        <v>587</v>
      </c>
      <c r="B50" s="2">
        <v>38000000</v>
      </c>
      <c r="C50" s="18">
        <v>8.7737599999999999E-2</v>
      </c>
      <c r="D50" s="18">
        <v>5.1430700000000003E-2</v>
      </c>
    </row>
    <row r="51" spans="1:4" x14ac:dyDescent="0.35">
      <c r="A51" s="9" t="s">
        <v>587</v>
      </c>
      <c r="B51" s="2">
        <v>39000000</v>
      </c>
      <c r="C51" s="18">
        <v>0.109889</v>
      </c>
      <c r="D51" s="18">
        <v>5.3696399999999998E-2</v>
      </c>
    </row>
    <row r="52" spans="1:4" x14ac:dyDescent="0.35">
      <c r="A52" s="9" t="s">
        <v>587</v>
      </c>
      <c r="B52" s="2">
        <v>40000000</v>
      </c>
      <c r="C52" s="18">
        <v>0.205124</v>
      </c>
      <c r="D52" s="18">
        <v>9.3031900000000001E-2</v>
      </c>
    </row>
    <row r="53" spans="1:4" x14ac:dyDescent="0.35">
      <c r="A53" s="9" t="s">
        <v>587</v>
      </c>
      <c r="B53" s="2">
        <v>41000000</v>
      </c>
      <c r="C53" s="18">
        <v>0.138684</v>
      </c>
      <c r="D53" s="18">
        <v>4.7611199999999999E-2</v>
      </c>
    </row>
    <row r="54" spans="1:4" x14ac:dyDescent="0.35">
      <c r="A54" s="9" t="s">
        <v>587</v>
      </c>
      <c r="B54" s="2">
        <v>42000000</v>
      </c>
      <c r="C54" s="18">
        <v>0.10527499999999999</v>
      </c>
      <c r="D54" s="18">
        <v>5.0679299999999997E-2</v>
      </c>
    </row>
    <row r="55" spans="1:4" x14ac:dyDescent="0.35">
      <c r="A55" s="9" t="s">
        <v>587</v>
      </c>
      <c r="B55" s="2">
        <v>43000000</v>
      </c>
      <c r="C55" s="18">
        <v>9.3488699999999994E-2</v>
      </c>
      <c r="D55" s="18">
        <v>4.34598E-2</v>
      </c>
    </row>
    <row r="56" spans="1:4" x14ac:dyDescent="0.35">
      <c r="A56" s="9" t="s">
        <v>587</v>
      </c>
      <c r="B56" s="2">
        <v>44000000</v>
      </c>
      <c r="C56" s="18">
        <v>0.114492</v>
      </c>
      <c r="D56" s="18">
        <v>6.22693E-2</v>
      </c>
    </row>
    <row r="57" spans="1:4" x14ac:dyDescent="0.35">
      <c r="A57" s="9" t="s">
        <v>587</v>
      </c>
      <c r="B57" s="2">
        <v>45000000</v>
      </c>
      <c r="C57" s="18">
        <v>0.103093</v>
      </c>
      <c r="D57" s="18">
        <v>4.4357199999999999E-2</v>
      </c>
    </row>
    <row r="58" spans="1:4" x14ac:dyDescent="0.35">
      <c r="A58" s="9" t="s">
        <v>587</v>
      </c>
      <c r="B58" s="2">
        <v>46000000</v>
      </c>
      <c r="C58" s="18">
        <v>0.15540799999999999</v>
      </c>
      <c r="D58" s="18">
        <v>0.110234</v>
      </c>
    </row>
    <row r="59" spans="1:4" x14ac:dyDescent="0.35">
      <c r="A59" s="9" t="s">
        <v>587</v>
      </c>
      <c r="B59" s="2">
        <v>47000000</v>
      </c>
      <c r="C59" s="18">
        <v>0.217168</v>
      </c>
      <c r="D59" s="18">
        <v>0.16020599999999999</v>
      </c>
    </row>
    <row r="60" spans="1:4" x14ac:dyDescent="0.35">
      <c r="A60" s="9" t="s">
        <v>587</v>
      </c>
      <c r="B60" s="2">
        <v>48000000</v>
      </c>
      <c r="C60" s="18">
        <v>0.114426</v>
      </c>
      <c r="D60" s="18">
        <v>7.0451100000000003E-2</v>
      </c>
    </row>
    <row r="61" spans="1:4" x14ac:dyDescent="0.35">
      <c r="A61" s="9" t="s">
        <v>587</v>
      </c>
      <c r="B61" s="2">
        <v>49000000</v>
      </c>
      <c r="C61" s="18">
        <v>0.114671</v>
      </c>
      <c r="D61" s="18">
        <v>4.9433600000000001E-2</v>
      </c>
    </row>
    <row r="62" spans="1:4" x14ac:dyDescent="0.35">
      <c r="A62" s="9" t="s">
        <v>587</v>
      </c>
      <c r="B62" s="2">
        <v>50000000</v>
      </c>
      <c r="C62" s="18">
        <v>0.10779</v>
      </c>
      <c r="D62" s="18">
        <v>3.8438800000000002E-2</v>
      </c>
    </row>
    <row r="63" spans="1:4" x14ac:dyDescent="0.35">
      <c r="A63" s="9" t="s">
        <v>587</v>
      </c>
      <c r="B63" s="2">
        <v>51000000</v>
      </c>
      <c r="C63" s="18">
        <v>0.12918299999999999</v>
      </c>
      <c r="D63" s="18">
        <v>5.3968000000000002E-2</v>
      </c>
    </row>
    <row r="64" spans="1:4" x14ac:dyDescent="0.35">
      <c r="A64" s="9" t="s">
        <v>587</v>
      </c>
      <c r="B64" s="2">
        <v>52000000</v>
      </c>
      <c r="C64" s="18">
        <v>0.118466</v>
      </c>
      <c r="D64" s="18">
        <v>7.3747800000000002E-2</v>
      </c>
    </row>
    <row r="65" spans="1:4" x14ac:dyDescent="0.35">
      <c r="A65" s="9" t="s">
        <v>587</v>
      </c>
      <c r="B65" s="2">
        <v>53000000</v>
      </c>
      <c r="C65" s="18">
        <v>0.12510599999999999</v>
      </c>
      <c r="D65" s="18">
        <v>8.1215999999999997E-2</v>
      </c>
    </row>
    <row r="66" spans="1:4" x14ac:dyDescent="0.35">
      <c r="A66" s="9" t="s">
        <v>587</v>
      </c>
      <c r="B66" s="2">
        <v>54000000</v>
      </c>
      <c r="C66" s="18">
        <v>9.0503799999999995E-2</v>
      </c>
      <c r="D66" s="18">
        <v>3.58932E-2</v>
      </c>
    </row>
    <row r="67" spans="1:4" x14ac:dyDescent="0.35">
      <c r="A67" s="9" t="s">
        <v>587</v>
      </c>
      <c r="B67" s="2">
        <v>55000000</v>
      </c>
      <c r="C67" s="18">
        <v>0.154913</v>
      </c>
      <c r="D67" s="18">
        <v>0.117365</v>
      </c>
    </row>
    <row r="68" spans="1:4" x14ac:dyDescent="0.35">
      <c r="A68" s="9" t="s">
        <v>587</v>
      </c>
      <c r="B68" s="2">
        <v>56000000</v>
      </c>
      <c r="C68" s="18">
        <v>0.26721600000000001</v>
      </c>
      <c r="D68" s="18">
        <v>0.14350599999999999</v>
      </c>
    </row>
    <row r="69" spans="1:4" x14ac:dyDescent="0.35">
      <c r="A69" s="9" t="s">
        <v>587</v>
      </c>
      <c r="B69" s="2">
        <v>57000000</v>
      </c>
      <c r="C69" s="18">
        <v>0.20558899999999999</v>
      </c>
      <c r="D69" s="18">
        <v>0.115604</v>
      </c>
    </row>
    <row r="70" spans="1:4" x14ac:dyDescent="0.35">
      <c r="A70" s="9" t="s">
        <v>587</v>
      </c>
      <c r="B70" s="2">
        <v>58000000</v>
      </c>
      <c r="C70" s="18">
        <v>0.145596</v>
      </c>
      <c r="D70" s="18">
        <v>8.9956099999999997E-2</v>
      </c>
    </row>
    <row r="71" spans="1:4" x14ac:dyDescent="0.35">
      <c r="A71" s="9" t="s">
        <v>587</v>
      </c>
      <c r="B71" s="2">
        <v>59000000</v>
      </c>
      <c r="C71" s="18">
        <v>0.12768299999999999</v>
      </c>
      <c r="D71" s="18">
        <v>6.7670300000000003E-2</v>
      </c>
    </row>
    <row r="72" spans="1:4" x14ac:dyDescent="0.35">
      <c r="A72" s="9" t="s">
        <v>587</v>
      </c>
      <c r="B72" s="2">
        <v>60000000</v>
      </c>
      <c r="C72" s="18">
        <v>0.46836</v>
      </c>
      <c r="D72" s="18">
        <v>0.24343000000000001</v>
      </c>
    </row>
    <row r="73" spans="1:4" x14ac:dyDescent="0.35">
      <c r="A73" s="9" t="s">
        <v>587</v>
      </c>
      <c r="B73" s="2">
        <v>61000000</v>
      </c>
      <c r="C73" s="18">
        <v>0.16028800000000001</v>
      </c>
      <c r="D73" s="18">
        <v>6.8074499999999996E-2</v>
      </c>
    </row>
    <row r="74" spans="1:4" x14ac:dyDescent="0.35">
      <c r="A74" s="9" t="s">
        <v>587</v>
      </c>
      <c r="B74" s="2">
        <v>62000000</v>
      </c>
      <c r="C74" s="18">
        <v>0.114659</v>
      </c>
      <c r="D74" s="18">
        <v>3.2443699999999999E-2</v>
      </c>
    </row>
    <row r="75" spans="1:4" x14ac:dyDescent="0.35">
      <c r="A75" s="9" t="s">
        <v>587</v>
      </c>
      <c r="B75" s="2">
        <v>63000000</v>
      </c>
      <c r="C75" s="18">
        <v>0.35630400000000001</v>
      </c>
      <c r="D75" s="18">
        <v>0.14161299999999999</v>
      </c>
    </row>
    <row r="76" spans="1:4" x14ac:dyDescent="0.35">
      <c r="A76" s="9" t="s">
        <v>587</v>
      </c>
      <c r="B76" s="2">
        <v>64000000</v>
      </c>
      <c r="C76" s="18">
        <v>0.39859600000000001</v>
      </c>
      <c r="D76" s="18">
        <v>0.17027800000000001</v>
      </c>
    </row>
    <row r="77" spans="1:4" x14ac:dyDescent="0.35">
      <c r="A77" s="9" t="s">
        <v>587</v>
      </c>
      <c r="B77" s="2">
        <v>65000000</v>
      </c>
      <c r="C77" s="18">
        <v>0.42715399999999998</v>
      </c>
      <c r="D77" s="18">
        <v>0.210364</v>
      </c>
    </row>
    <row r="78" spans="1:4" x14ac:dyDescent="0.35">
      <c r="A78" s="9" t="s">
        <v>429</v>
      </c>
      <c r="B78" s="2">
        <v>0</v>
      </c>
      <c r="C78" s="18">
        <v>0.10248400000000001</v>
      </c>
      <c r="D78" s="18">
        <v>7.5584399999999996E-2</v>
      </c>
    </row>
    <row r="79" spans="1:4" x14ac:dyDescent="0.35">
      <c r="A79" s="9" t="s">
        <v>429</v>
      </c>
      <c r="B79" s="2">
        <v>1000000</v>
      </c>
      <c r="C79" s="18">
        <v>7.53389E-2</v>
      </c>
      <c r="D79" s="18">
        <v>1.9208699999999999E-2</v>
      </c>
    </row>
    <row r="80" spans="1:4" x14ac:dyDescent="0.35">
      <c r="A80" s="9" t="s">
        <v>429</v>
      </c>
      <c r="B80" s="2">
        <v>2000000</v>
      </c>
      <c r="C80" s="18">
        <v>9.0530600000000003E-2</v>
      </c>
      <c r="D80" s="18">
        <v>2.8040300000000001E-2</v>
      </c>
    </row>
    <row r="81" spans="1:4" x14ac:dyDescent="0.35">
      <c r="A81" s="9" t="s">
        <v>429</v>
      </c>
      <c r="B81" s="2">
        <v>3000000</v>
      </c>
      <c r="C81" s="18">
        <v>9.8556199999999997E-2</v>
      </c>
      <c r="D81" s="18">
        <v>3.75319E-2</v>
      </c>
    </row>
    <row r="82" spans="1:4" x14ac:dyDescent="0.35">
      <c r="A82" s="9" t="s">
        <v>429</v>
      </c>
      <c r="B82" s="2">
        <v>4000000</v>
      </c>
      <c r="C82" s="18">
        <v>8.0925800000000006E-2</v>
      </c>
      <c r="D82" s="18">
        <v>2.0682800000000001E-2</v>
      </c>
    </row>
    <row r="83" spans="1:4" x14ac:dyDescent="0.35">
      <c r="A83" s="9" t="s">
        <v>429</v>
      </c>
      <c r="B83" s="2">
        <v>5000000</v>
      </c>
      <c r="C83" s="18">
        <v>9.2375499999999999E-2</v>
      </c>
      <c r="D83" s="18">
        <v>2.4649600000000001E-2</v>
      </c>
    </row>
    <row r="84" spans="1:4" x14ac:dyDescent="0.35">
      <c r="A84" s="9" t="s">
        <v>429</v>
      </c>
      <c r="B84" s="2">
        <v>6000000</v>
      </c>
      <c r="C84" s="18">
        <v>7.3645600000000006E-2</v>
      </c>
      <c r="D84" s="18">
        <v>2.41794E-2</v>
      </c>
    </row>
    <row r="85" spans="1:4" x14ac:dyDescent="0.35">
      <c r="A85" s="9" t="s">
        <v>429</v>
      </c>
      <c r="B85" s="2">
        <v>7000000</v>
      </c>
      <c r="C85" s="18">
        <v>0.10685500000000001</v>
      </c>
      <c r="D85" s="18">
        <v>6.8385699999999994E-2</v>
      </c>
    </row>
    <row r="86" spans="1:4" x14ac:dyDescent="0.35">
      <c r="A86" s="9" t="s">
        <v>429</v>
      </c>
      <c r="B86" s="2">
        <v>8000000</v>
      </c>
      <c r="C86" s="18">
        <v>8.0170599999999995E-2</v>
      </c>
      <c r="D86" s="18">
        <v>4.2201900000000001E-2</v>
      </c>
    </row>
    <row r="87" spans="1:4" x14ac:dyDescent="0.35">
      <c r="A87" s="9" t="s">
        <v>429</v>
      </c>
      <c r="B87" s="2">
        <v>9000000</v>
      </c>
      <c r="C87" s="18">
        <v>7.8170699999999996E-2</v>
      </c>
      <c r="D87" s="18">
        <v>1.9375300000000002E-2</v>
      </c>
    </row>
    <row r="88" spans="1:4" x14ac:dyDescent="0.35">
      <c r="A88" s="9" t="s">
        <v>429</v>
      </c>
      <c r="B88" s="2">
        <v>10000000</v>
      </c>
      <c r="C88" s="18">
        <v>7.3101899999999997E-2</v>
      </c>
      <c r="D88" s="18">
        <v>2.8301300000000001E-2</v>
      </c>
    </row>
    <row r="89" spans="1:4" x14ac:dyDescent="0.35">
      <c r="A89" s="9" t="s">
        <v>429</v>
      </c>
      <c r="B89" s="2">
        <v>11000000</v>
      </c>
      <c r="C89" s="18">
        <v>0.103099</v>
      </c>
      <c r="D89" s="18">
        <v>3.0613999999999999E-2</v>
      </c>
    </row>
    <row r="90" spans="1:4" x14ac:dyDescent="0.35">
      <c r="A90" s="9" t="s">
        <v>429</v>
      </c>
      <c r="B90" s="2">
        <v>12000000</v>
      </c>
      <c r="C90" s="18">
        <v>9.3155500000000002E-2</v>
      </c>
      <c r="D90" s="18">
        <v>3.5407099999999997E-2</v>
      </c>
    </row>
    <row r="91" spans="1:4" x14ac:dyDescent="0.35">
      <c r="A91" s="9" t="s">
        <v>429</v>
      </c>
      <c r="B91" s="2">
        <v>13000000</v>
      </c>
      <c r="C91" s="18">
        <v>9.2597399999999996E-2</v>
      </c>
      <c r="D91" s="18">
        <v>3.0889900000000001E-2</v>
      </c>
    </row>
    <row r="92" spans="1:4" x14ac:dyDescent="0.35">
      <c r="A92" s="9" t="s">
        <v>429</v>
      </c>
      <c r="B92" s="2">
        <v>14000000</v>
      </c>
      <c r="C92" s="18">
        <v>9.3140200000000006E-2</v>
      </c>
      <c r="D92" s="18">
        <v>2.0990999999999999E-2</v>
      </c>
    </row>
    <row r="93" spans="1:4" x14ac:dyDescent="0.35">
      <c r="A93" s="9" t="s">
        <v>429</v>
      </c>
      <c r="B93" s="2">
        <v>15000000</v>
      </c>
      <c r="C93" s="18">
        <v>0.12562699999999999</v>
      </c>
      <c r="D93" s="18">
        <v>3.3473200000000002E-2</v>
      </c>
    </row>
    <row r="94" spans="1:4" x14ac:dyDescent="0.35">
      <c r="A94" s="9" t="s">
        <v>429</v>
      </c>
      <c r="B94" s="2">
        <v>16000000</v>
      </c>
      <c r="C94" s="18">
        <v>9.7904199999999997E-2</v>
      </c>
      <c r="D94" s="18">
        <v>3.3215700000000001E-2</v>
      </c>
    </row>
    <row r="95" spans="1:4" x14ac:dyDescent="0.35">
      <c r="A95" s="9" t="s">
        <v>429</v>
      </c>
      <c r="B95" s="2">
        <v>17000000</v>
      </c>
      <c r="C95" s="18">
        <v>0.138904</v>
      </c>
      <c r="D95" s="18">
        <v>9.5887700000000006E-2</v>
      </c>
    </row>
    <row r="96" spans="1:4" x14ac:dyDescent="0.35">
      <c r="A96" s="9" t="s">
        <v>429</v>
      </c>
      <c r="B96" s="2">
        <v>18000000</v>
      </c>
      <c r="C96" s="18">
        <v>9.6298999999999996E-2</v>
      </c>
      <c r="D96" s="18">
        <v>3.0003100000000001E-2</v>
      </c>
    </row>
    <row r="97" spans="1:4" x14ac:dyDescent="0.35">
      <c r="A97" s="9" t="s">
        <v>429</v>
      </c>
      <c r="B97" s="2">
        <v>19000000</v>
      </c>
      <c r="C97" s="18">
        <v>0.101823</v>
      </c>
      <c r="D97" s="18">
        <v>2.9684700000000001E-2</v>
      </c>
    </row>
    <row r="98" spans="1:4" x14ac:dyDescent="0.35">
      <c r="A98" s="9" t="s">
        <v>429</v>
      </c>
      <c r="B98" s="2">
        <v>20000000</v>
      </c>
      <c r="C98" s="18">
        <v>0.108205</v>
      </c>
      <c r="D98" s="18">
        <v>5.0273900000000003E-2</v>
      </c>
    </row>
    <row r="99" spans="1:4" x14ac:dyDescent="0.35">
      <c r="A99" s="9" t="s">
        <v>429</v>
      </c>
      <c r="B99" s="2">
        <v>21000000</v>
      </c>
      <c r="C99" s="18">
        <v>8.4579000000000001E-2</v>
      </c>
      <c r="D99" s="18">
        <v>6.17505E-2</v>
      </c>
    </row>
    <row r="100" spans="1:4" x14ac:dyDescent="0.35">
      <c r="A100" s="9" t="s">
        <v>429</v>
      </c>
      <c r="B100" s="2">
        <v>22000000</v>
      </c>
      <c r="C100" s="18">
        <v>8.6456400000000003E-2</v>
      </c>
      <c r="D100" s="18">
        <v>2.6272299999999998E-2</v>
      </c>
    </row>
    <row r="101" spans="1:4" x14ac:dyDescent="0.35">
      <c r="A101" s="9" t="s">
        <v>429</v>
      </c>
      <c r="B101" s="2">
        <v>23000000</v>
      </c>
      <c r="C101" s="18">
        <v>0.114344</v>
      </c>
      <c r="D101" s="18">
        <v>4.13508E-2</v>
      </c>
    </row>
    <row r="102" spans="1:4" x14ac:dyDescent="0.35">
      <c r="A102" s="9" t="s">
        <v>429</v>
      </c>
      <c r="B102" s="2">
        <v>24000000</v>
      </c>
      <c r="C102" s="18">
        <v>9.2049099999999995E-2</v>
      </c>
      <c r="D102" s="18">
        <v>2.39463E-2</v>
      </c>
    </row>
    <row r="103" spans="1:4" x14ac:dyDescent="0.35">
      <c r="A103" s="9" t="s">
        <v>429</v>
      </c>
      <c r="B103" s="2">
        <v>25000000</v>
      </c>
      <c r="C103" s="18">
        <v>0.154395</v>
      </c>
      <c r="D103" s="18">
        <v>4.0224900000000001E-2</v>
      </c>
    </row>
    <row r="104" spans="1:4" x14ac:dyDescent="0.35">
      <c r="A104" s="9" t="s">
        <v>429</v>
      </c>
      <c r="B104" s="2">
        <v>26000000</v>
      </c>
      <c r="C104" s="18">
        <v>0.133437</v>
      </c>
      <c r="D104" s="18">
        <v>4.3474400000000003E-2</v>
      </c>
    </row>
    <row r="105" spans="1:4" x14ac:dyDescent="0.35">
      <c r="A105" s="9" t="s">
        <v>429</v>
      </c>
      <c r="B105" s="2">
        <v>27000000</v>
      </c>
      <c r="C105" s="18">
        <v>0.1239</v>
      </c>
      <c r="D105" s="18">
        <v>2.7067600000000001E-2</v>
      </c>
    </row>
    <row r="106" spans="1:4" x14ac:dyDescent="0.35">
      <c r="A106" s="9" t="s">
        <v>429</v>
      </c>
      <c r="B106" s="2">
        <v>28000000</v>
      </c>
      <c r="C106" s="18">
        <v>9.3807000000000001E-2</v>
      </c>
      <c r="D106" s="18">
        <v>7.0405200000000001E-2</v>
      </c>
    </row>
    <row r="107" spans="1:4" x14ac:dyDescent="0.35">
      <c r="A107" s="9" t="s">
        <v>429</v>
      </c>
      <c r="B107" s="2">
        <v>29000000</v>
      </c>
      <c r="C107" s="18">
        <v>0.124599</v>
      </c>
      <c r="D107" s="18">
        <v>2.7205400000000001E-2</v>
      </c>
    </row>
    <row r="108" spans="1:4" x14ac:dyDescent="0.35">
      <c r="A108" s="9" t="s">
        <v>429</v>
      </c>
      <c r="B108" s="2">
        <v>30000000</v>
      </c>
      <c r="C108" s="18">
        <v>0.107242</v>
      </c>
      <c r="D108" s="18">
        <v>3.9827300000000003E-2</v>
      </c>
    </row>
    <row r="109" spans="1:4" x14ac:dyDescent="0.35">
      <c r="A109" s="9" t="s">
        <v>429</v>
      </c>
      <c r="B109" s="2">
        <v>31000000</v>
      </c>
      <c r="C109" s="18">
        <v>0.14152899999999999</v>
      </c>
      <c r="D109" s="18">
        <v>3.5207500000000003E-2</v>
      </c>
    </row>
    <row r="110" spans="1:4" x14ac:dyDescent="0.35">
      <c r="A110" s="9" t="s">
        <v>429</v>
      </c>
      <c r="B110" s="2">
        <v>32000000</v>
      </c>
      <c r="C110" s="18">
        <v>9.54372E-2</v>
      </c>
      <c r="D110" s="18">
        <v>2.1128899999999999E-2</v>
      </c>
    </row>
    <row r="111" spans="1:4" x14ac:dyDescent="0.35">
      <c r="A111" s="9" t="s">
        <v>429</v>
      </c>
      <c r="B111" s="2">
        <v>33000000</v>
      </c>
      <c r="C111" s="18">
        <v>9.90896E-2</v>
      </c>
      <c r="D111" s="18">
        <v>2.1515699999999999E-2</v>
      </c>
    </row>
    <row r="112" spans="1:4" x14ac:dyDescent="0.35">
      <c r="A112" s="9" t="s">
        <v>429</v>
      </c>
      <c r="B112" s="2">
        <v>34000000</v>
      </c>
      <c r="C112" s="18">
        <v>0.10438600000000001</v>
      </c>
      <c r="D112" s="18">
        <v>4.7198799999999999E-2</v>
      </c>
    </row>
    <row r="113" spans="1:4" x14ac:dyDescent="0.35">
      <c r="A113" s="9" t="s">
        <v>429</v>
      </c>
      <c r="B113" s="2">
        <v>35000000</v>
      </c>
      <c r="C113" s="18">
        <v>0.11412</v>
      </c>
      <c r="D113" s="18">
        <v>3.3324300000000001E-2</v>
      </c>
    </row>
    <row r="114" spans="1:4" x14ac:dyDescent="0.35">
      <c r="A114" s="9" t="s">
        <v>429</v>
      </c>
      <c r="B114" s="2">
        <v>36000000</v>
      </c>
      <c r="C114" s="18">
        <v>0.146646</v>
      </c>
      <c r="D114" s="18">
        <v>6.0971400000000002E-2</v>
      </c>
    </row>
    <row r="115" spans="1:4" x14ac:dyDescent="0.35">
      <c r="A115" s="9" t="s">
        <v>429</v>
      </c>
      <c r="B115" s="2">
        <v>37000000</v>
      </c>
      <c r="C115" s="18">
        <v>9.7293500000000005E-2</v>
      </c>
      <c r="D115" s="18">
        <v>5.9242200000000002E-2</v>
      </c>
    </row>
    <row r="116" spans="1:4" x14ac:dyDescent="0.35">
      <c r="A116" s="9" t="s">
        <v>430</v>
      </c>
      <c r="B116" s="2">
        <v>0</v>
      </c>
      <c r="C116" s="18">
        <v>0.125</v>
      </c>
      <c r="D116" s="18">
        <v>7.0561700000000005E-2</v>
      </c>
    </row>
    <row r="117" spans="1:4" x14ac:dyDescent="0.35">
      <c r="A117" s="9" t="s">
        <v>430</v>
      </c>
      <c r="B117" s="2">
        <v>1000000</v>
      </c>
      <c r="C117" s="18">
        <v>0.13199</v>
      </c>
      <c r="D117" s="18">
        <v>6.9593699999999994E-2</v>
      </c>
    </row>
    <row r="118" spans="1:4" x14ac:dyDescent="0.35">
      <c r="A118" s="9" t="s">
        <v>430</v>
      </c>
      <c r="B118" s="2">
        <v>2000000</v>
      </c>
      <c r="C118" s="18">
        <v>0.128194</v>
      </c>
      <c r="D118" s="18">
        <v>0.104542</v>
      </c>
    </row>
    <row r="119" spans="1:4" x14ac:dyDescent="0.35">
      <c r="A119" s="9" t="s">
        <v>430</v>
      </c>
      <c r="B119" s="2">
        <v>3000000</v>
      </c>
      <c r="C119" s="18">
        <v>0.11462600000000001</v>
      </c>
      <c r="D119" s="18">
        <v>2.79633E-2</v>
      </c>
    </row>
    <row r="120" spans="1:4" x14ac:dyDescent="0.35">
      <c r="A120" s="9" t="s">
        <v>430</v>
      </c>
      <c r="B120" s="2">
        <v>4000000</v>
      </c>
      <c r="C120" s="18">
        <v>0.121435</v>
      </c>
      <c r="D120" s="18">
        <v>3.8983499999999997E-2</v>
      </c>
    </row>
    <row r="121" spans="1:4" x14ac:dyDescent="0.35">
      <c r="A121" s="9" t="s">
        <v>430</v>
      </c>
      <c r="B121" s="2">
        <v>5000000</v>
      </c>
      <c r="C121" s="18">
        <v>9.9890099999999996E-2</v>
      </c>
      <c r="D121" s="18">
        <v>2.4734099999999998E-2</v>
      </c>
    </row>
    <row r="122" spans="1:4" x14ac:dyDescent="0.35">
      <c r="A122" s="9" t="s">
        <v>430</v>
      </c>
      <c r="B122" s="2">
        <v>6000000</v>
      </c>
      <c r="C122" s="18">
        <v>7.7555499999999999E-2</v>
      </c>
      <c r="D122" s="18">
        <v>2.9670800000000001E-2</v>
      </c>
    </row>
    <row r="123" spans="1:4" x14ac:dyDescent="0.35">
      <c r="A123" s="9" t="s">
        <v>430</v>
      </c>
      <c r="B123" s="2">
        <v>7000000</v>
      </c>
      <c r="C123" s="18">
        <v>0.11237999999999999</v>
      </c>
      <c r="D123" s="18">
        <v>3.35581E-2</v>
      </c>
    </row>
    <row r="124" spans="1:4" x14ac:dyDescent="0.35">
      <c r="A124" s="9" t="s">
        <v>430</v>
      </c>
      <c r="B124" s="2">
        <v>8000000</v>
      </c>
      <c r="C124" s="18">
        <v>9.2499300000000007E-2</v>
      </c>
      <c r="D124" s="18">
        <v>2.1213900000000001E-2</v>
      </c>
    </row>
    <row r="125" spans="1:4" x14ac:dyDescent="0.35">
      <c r="A125" s="9" t="s">
        <v>430</v>
      </c>
      <c r="B125" s="2">
        <v>9000000</v>
      </c>
      <c r="C125" s="18">
        <v>0.118518</v>
      </c>
      <c r="D125" s="18">
        <v>6.8501599999999996E-2</v>
      </c>
    </row>
    <row r="126" spans="1:4" x14ac:dyDescent="0.35">
      <c r="A126" s="9" t="s">
        <v>430</v>
      </c>
      <c r="B126" s="2">
        <v>10000000</v>
      </c>
      <c r="C126" s="18">
        <v>0.11374099999999999</v>
      </c>
      <c r="D126" s="18">
        <v>4.60852E-2</v>
      </c>
    </row>
    <row r="127" spans="1:4" x14ac:dyDescent="0.35">
      <c r="A127" s="9" t="s">
        <v>430</v>
      </c>
      <c r="B127" s="2">
        <v>11000000</v>
      </c>
      <c r="C127" s="18">
        <v>0.113008</v>
      </c>
      <c r="D127" s="18">
        <v>4.3957799999999998E-2</v>
      </c>
    </row>
    <row r="128" spans="1:4" x14ac:dyDescent="0.35">
      <c r="A128" s="9" t="s">
        <v>430</v>
      </c>
      <c r="B128" s="2">
        <v>12000000</v>
      </c>
      <c r="C128" s="18">
        <v>0.137382</v>
      </c>
      <c r="D128" s="18">
        <v>3.4577400000000001E-2</v>
      </c>
    </row>
    <row r="129" spans="1:4" x14ac:dyDescent="0.35">
      <c r="A129" s="9" t="s">
        <v>430</v>
      </c>
      <c r="B129" s="2">
        <v>13000000</v>
      </c>
      <c r="C129" s="18">
        <v>0.10942200000000001</v>
      </c>
      <c r="D129" s="18">
        <v>2.7928499999999998E-2</v>
      </c>
    </row>
    <row r="130" spans="1:4" x14ac:dyDescent="0.35">
      <c r="A130" s="9" t="s">
        <v>430</v>
      </c>
      <c r="B130" s="2">
        <v>14000000</v>
      </c>
      <c r="C130" s="18">
        <v>0.114138</v>
      </c>
      <c r="D130" s="18">
        <v>4.31005E-2</v>
      </c>
    </row>
    <row r="131" spans="1:4" x14ac:dyDescent="0.35">
      <c r="A131" s="9" t="s">
        <v>430</v>
      </c>
      <c r="B131" s="2">
        <v>15000000</v>
      </c>
      <c r="C131" s="18">
        <v>0.121017</v>
      </c>
      <c r="D131" s="18">
        <v>4.5658299999999999E-2</v>
      </c>
    </row>
    <row r="132" spans="1:4" x14ac:dyDescent="0.35">
      <c r="A132" s="9" t="s">
        <v>430</v>
      </c>
      <c r="B132" s="2">
        <v>16000000</v>
      </c>
      <c r="C132" s="18">
        <v>0.122667</v>
      </c>
      <c r="D132" s="18">
        <v>5.2046200000000001E-2</v>
      </c>
    </row>
    <row r="133" spans="1:4" x14ac:dyDescent="0.35">
      <c r="A133" s="9" t="s">
        <v>430</v>
      </c>
      <c r="B133" s="2">
        <v>17000000</v>
      </c>
      <c r="C133" s="18">
        <v>0.10648299999999999</v>
      </c>
      <c r="D133" s="18">
        <v>5.1137700000000001E-2</v>
      </c>
    </row>
    <row r="134" spans="1:4" x14ac:dyDescent="0.35">
      <c r="A134" s="9" t="s">
        <v>430</v>
      </c>
      <c r="B134" s="2">
        <v>18000000</v>
      </c>
      <c r="C134" s="18">
        <v>0.116565</v>
      </c>
      <c r="D134" s="18">
        <v>2.6197499999999999E-2</v>
      </c>
    </row>
    <row r="135" spans="1:4" x14ac:dyDescent="0.35">
      <c r="A135" s="9" t="s">
        <v>430</v>
      </c>
      <c r="B135" s="2">
        <v>19000000</v>
      </c>
      <c r="C135" s="18">
        <v>0.107366</v>
      </c>
      <c r="D135" s="18">
        <v>4.9893800000000002E-2</v>
      </c>
    </row>
    <row r="136" spans="1:4" x14ac:dyDescent="0.35">
      <c r="A136" s="9" t="s">
        <v>430</v>
      </c>
      <c r="B136" s="2">
        <v>20000000</v>
      </c>
      <c r="C136" s="18">
        <v>0.12798999999999999</v>
      </c>
      <c r="D136" s="18">
        <v>5.3523399999999999E-2</v>
      </c>
    </row>
    <row r="137" spans="1:4" x14ac:dyDescent="0.35">
      <c r="A137" s="9" t="s">
        <v>430</v>
      </c>
      <c r="B137" s="2">
        <v>21000000</v>
      </c>
      <c r="C137" s="18">
        <v>0.115703</v>
      </c>
      <c r="D137" s="18">
        <v>4.7452099999999997E-2</v>
      </c>
    </row>
    <row r="138" spans="1:4" x14ac:dyDescent="0.35">
      <c r="A138" s="9" t="s">
        <v>430</v>
      </c>
      <c r="B138" s="2">
        <v>22000000</v>
      </c>
      <c r="C138" s="18">
        <v>0.122263</v>
      </c>
      <c r="D138" s="18">
        <v>8.4950999999999999E-2</v>
      </c>
    </row>
    <row r="139" spans="1:4" x14ac:dyDescent="0.35">
      <c r="A139" s="9" t="s">
        <v>430</v>
      </c>
      <c r="B139" s="2">
        <v>23000000</v>
      </c>
      <c r="C139" s="18">
        <v>7.6903700000000005E-2</v>
      </c>
      <c r="D139" s="18">
        <v>5.83715E-2</v>
      </c>
    </row>
    <row r="140" spans="1:4" x14ac:dyDescent="0.35">
      <c r="A140" s="9" t="s">
        <v>430</v>
      </c>
      <c r="B140" s="2">
        <v>24000000</v>
      </c>
      <c r="C140" s="18">
        <v>0.12822700000000001</v>
      </c>
      <c r="D140" s="18">
        <v>2.7706999999999999E-2</v>
      </c>
    </row>
    <row r="141" spans="1:4" x14ac:dyDescent="0.35">
      <c r="A141" s="9" t="s">
        <v>430</v>
      </c>
      <c r="B141" s="2">
        <v>25000000</v>
      </c>
      <c r="C141" s="18">
        <v>0.12914700000000001</v>
      </c>
      <c r="D141" s="18">
        <v>6.0767300000000003E-2</v>
      </c>
    </row>
    <row r="142" spans="1:4" x14ac:dyDescent="0.35">
      <c r="A142" s="9" t="s">
        <v>430</v>
      </c>
      <c r="B142" s="2">
        <v>26000000</v>
      </c>
      <c r="C142" s="18">
        <v>0.12774199999999999</v>
      </c>
      <c r="D142" s="18">
        <v>0.10001400000000001</v>
      </c>
    </row>
    <row r="143" spans="1:4" x14ac:dyDescent="0.35">
      <c r="A143" s="9" t="s">
        <v>430</v>
      </c>
      <c r="B143" s="2">
        <v>27000000</v>
      </c>
      <c r="C143" s="18">
        <v>9.2774300000000004E-2</v>
      </c>
      <c r="D143" s="18">
        <v>3.9725400000000001E-2</v>
      </c>
    </row>
    <row r="144" spans="1:4" x14ac:dyDescent="0.35">
      <c r="A144" s="9" t="s">
        <v>430</v>
      </c>
      <c r="B144" s="2">
        <v>28000000</v>
      </c>
      <c r="C144" s="18">
        <v>0.244532</v>
      </c>
      <c r="D144" s="18">
        <v>0.17424700000000001</v>
      </c>
    </row>
    <row r="145" spans="1:4" x14ac:dyDescent="0.35">
      <c r="A145" s="9" t="s">
        <v>430</v>
      </c>
      <c r="B145" s="2">
        <v>29000000</v>
      </c>
      <c r="C145" s="18">
        <v>9.9235299999999999E-2</v>
      </c>
      <c r="D145" s="18">
        <v>7.0520799999999995E-2</v>
      </c>
    </row>
    <row r="146" spans="1:4" x14ac:dyDescent="0.35">
      <c r="A146" s="9" t="s">
        <v>430</v>
      </c>
      <c r="B146" s="2">
        <v>30000000</v>
      </c>
      <c r="C146" s="18">
        <v>7.3012999999999995E-2</v>
      </c>
      <c r="D146" s="18">
        <v>4.1166399999999999E-2</v>
      </c>
    </row>
    <row r="147" spans="1:4" x14ac:dyDescent="0.35">
      <c r="A147" s="9" t="s">
        <v>430</v>
      </c>
      <c r="B147" s="2">
        <v>31000000</v>
      </c>
      <c r="C147" s="18">
        <v>6.3798900000000006E-2</v>
      </c>
      <c r="D147" s="18">
        <v>3.1995200000000001E-2</v>
      </c>
    </row>
    <row r="148" spans="1:4" x14ac:dyDescent="0.35">
      <c r="A148" s="9" t="s">
        <v>430</v>
      </c>
      <c r="B148" s="2">
        <v>32000000</v>
      </c>
      <c r="C148" s="18">
        <v>6.1016599999999997E-2</v>
      </c>
      <c r="D148" s="18">
        <v>3.6778499999999999E-2</v>
      </c>
    </row>
    <row r="149" spans="1:4" x14ac:dyDescent="0.35">
      <c r="A149" s="9" t="s">
        <v>430</v>
      </c>
      <c r="B149" s="2">
        <v>33000000</v>
      </c>
      <c r="C149" s="18">
        <v>9.3426999999999996E-2</v>
      </c>
      <c r="D149" s="18">
        <v>7.2272000000000003E-2</v>
      </c>
    </row>
    <row r="150" spans="1:4" x14ac:dyDescent="0.35">
      <c r="A150" s="9" t="s">
        <v>430</v>
      </c>
      <c r="B150" s="2">
        <v>34000000</v>
      </c>
      <c r="C150" s="18">
        <v>6.9871100000000005E-2</v>
      </c>
      <c r="D150" s="18">
        <v>6.1927500000000003E-2</v>
      </c>
    </row>
    <row r="151" spans="1:4" x14ac:dyDescent="0.35">
      <c r="A151" s="9" t="s">
        <v>430</v>
      </c>
      <c r="B151" s="2">
        <v>35000000</v>
      </c>
      <c r="C151" s="18">
        <v>7.8617900000000004E-2</v>
      </c>
      <c r="D151" s="18">
        <v>3.12126E-2</v>
      </c>
    </row>
    <row r="152" spans="1:4" x14ac:dyDescent="0.35">
      <c r="A152" s="9" t="s">
        <v>430</v>
      </c>
      <c r="B152" s="2">
        <v>36000000</v>
      </c>
      <c r="C152" s="18">
        <v>7.8404500000000002E-2</v>
      </c>
      <c r="D152" s="18">
        <v>3.0871599999999999E-2</v>
      </c>
    </row>
    <row r="153" spans="1:4" x14ac:dyDescent="0.35">
      <c r="A153" s="9" t="s">
        <v>430</v>
      </c>
      <c r="B153" s="2">
        <v>37000000</v>
      </c>
      <c r="C153" s="18">
        <v>9.7446199999999997E-2</v>
      </c>
      <c r="D153" s="18">
        <v>5.32066E-2</v>
      </c>
    </row>
    <row r="154" spans="1:4" x14ac:dyDescent="0.35">
      <c r="A154" s="9" t="s">
        <v>430</v>
      </c>
      <c r="B154" s="2">
        <v>38000000</v>
      </c>
      <c r="C154" s="18">
        <v>0.11931899999999999</v>
      </c>
      <c r="D154" s="18">
        <v>0.105138</v>
      </c>
    </row>
    <row r="155" spans="1:4" x14ac:dyDescent="0.35">
      <c r="A155" s="9" t="s">
        <v>430</v>
      </c>
      <c r="B155" s="2">
        <v>39000000</v>
      </c>
      <c r="C155" s="18">
        <v>0.18434800000000001</v>
      </c>
      <c r="D155" s="18">
        <v>8.3184800000000003E-2</v>
      </c>
    </row>
    <row r="156" spans="1:4" x14ac:dyDescent="0.35">
      <c r="A156" s="9" t="s">
        <v>430</v>
      </c>
      <c r="B156" s="2">
        <v>40000000</v>
      </c>
      <c r="C156" s="18">
        <v>0.28421999999999997</v>
      </c>
      <c r="D156" s="18">
        <v>2.5148199999999999E-2</v>
      </c>
    </row>
    <row r="157" spans="1:4" x14ac:dyDescent="0.35">
      <c r="A157" s="9" t="s">
        <v>431</v>
      </c>
      <c r="B157" s="2">
        <v>0</v>
      </c>
      <c r="C157" s="18">
        <v>8.2076999999999997E-2</v>
      </c>
      <c r="D157" s="18">
        <v>7.4791800000000005E-2</v>
      </c>
    </row>
    <row r="158" spans="1:4" x14ac:dyDescent="0.35">
      <c r="A158" s="9" t="s">
        <v>431</v>
      </c>
      <c r="B158" s="2">
        <v>1000000</v>
      </c>
      <c r="C158" s="18">
        <v>7.5707099999999999E-2</v>
      </c>
      <c r="D158" s="18">
        <v>2.3075100000000001E-2</v>
      </c>
    </row>
    <row r="159" spans="1:4" x14ac:dyDescent="0.35">
      <c r="A159" s="9" t="s">
        <v>431</v>
      </c>
      <c r="B159" s="2">
        <v>2000000</v>
      </c>
      <c r="C159" s="18">
        <v>0.10788</v>
      </c>
      <c r="D159" s="18">
        <v>2.6715599999999999E-2</v>
      </c>
    </row>
    <row r="160" spans="1:4" x14ac:dyDescent="0.35">
      <c r="A160" s="9" t="s">
        <v>431</v>
      </c>
      <c r="B160" s="2">
        <v>3000000</v>
      </c>
      <c r="C160" s="18">
        <v>8.7981799999999999E-2</v>
      </c>
      <c r="D160" s="18">
        <v>5.2075200000000002E-2</v>
      </c>
    </row>
    <row r="161" spans="1:4" x14ac:dyDescent="0.35">
      <c r="A161" s="9" t="s">
        <v>431</v>
      </c>
      <c r="B161" s="2">
        <v>4000000</v>
      </c>
      <c r="C161" s="18">
        <v>7.1036500000000002E-2</v>
      </c>
      <c r="D161" s="18">
        <v>5.1760599999999997E-2</v>
      </c>
    </row>
    <row r="162" spans="1:4" x14ac:dyDescent="0.35">
      <c r="A162" s="9" t="s">
        <v>431</v>
      </c>
      <c r="B162" s="2">
        <v>5000000</v>
      </c>
      <c r="C162" s="18">
        <v>9.3132499999999993E-2</v>
      </c>
      <c r="D162" s="18">
        <v>2.7238999999999999E-2</v>
      </c>
    </row>
    <row r="163" spans="1:4" x14ac:dyDescent="0.35">
      <c r="A163" s="9" t="s">
        <v>431</v>
      </c>
      <c r="B163" s="2">
        <v>6000000</v>
      </c>
      <c r="C163" s="18">
        <v>0.13541500000000001</v>
      </c>
      <c r="D163" s="18">
        <v>2.56224E-2</v>
      </c>
    </row>
    <row r="164" spans="1:4" x14ac:dyDescent="0.35">
      <c r="A164" s="9" t="s">
        <v>431</v>
      </c>
      <c r="B164" s="2">
        <v>7000000</v>
      </c>
      <c r="C164" s="18">
        <v>9.9871399999999999E-2</v>
      </c>
      <c r="D164" s="18">
        <v>1.7791700000000001E-2</v>
      </c>
    </row>
    <row r="165" spans="1:4" x14ac:dyDescent="0.35">
      <c r="A165" s="9" t="s">
        <v>431</v>
      </c>
      <c r="B165" s="2">
        <v>8000000</v>
      </c>
      <c r="C165" s="18">
        <v>6.5497399999999997E-2</v>
      </c>
      <c r="D165" s="18">
        <v>1.57605E-2</v>
      </c>
    </row>
    <row r="166" spans="1:4" x14ac:dyDescent="0.35">
      <c r="A166" s="9" t="s">
        <v>431</v>
      </c>
      <c r="B166" s="2">
        <v>9000000</v>
      </c>
      <c r="C166" s="18">
        <v>0.108726</v>
      </c>
      <c r="D166" s="18">
        <v>5.4294099999999998E-2</v>
      </c>
    </row>
    <row r="167" spans="1:4" x14ac:dyDescent="0.35">
      <c r="A167" s="9" t="s">
        <v>431</v>
      </c>
      <c r="B167" s="2">
        <v>10000000</v>
      </c>
      <c r="C167" s="18">
        <v>9.7752900000000004E-2</v>
      </c>
      <c r="D167" s="18">
        <v>2.6239499999999999E-2</v>
      </c>
    </row>
    <row r="168" spans="1:4" x14ac:dyDescent="0.35">
      <c r="A168" s="9" t="s">
        <v>431</v>
      </c>
      <c r="B168" s="2">
        <v>11000000</v>
      </c>
      <c r="C168" s="18">
        <v>8.7545799999999993E-2</v>
      </c>
      <c r="D168" s="18">
        <v>2.46755E-2</v>
      </c>
    </row>
    <row r="169" spans="1:4" x14ac:dyDescent="0.35">
      <c r="A169" s="9" t="s">
        <v>431</v>
      </c>
      <c r="B169" s="2">
        <v>12000000</v>
      </c>
      <c r="C169" s="18">
        <v>0.119592</v>
      </c>
      <c r="D169" s="18">
        <v>2.3561100000000001E-2</v>
      </c>
    </row>
    <row r="170" spans="1:4" x14ac:dyDescent="0.35">
      <c r="A170" s="9" t="s">
        <v>431</v>
      </c>
      <c r="B170" s="2">
        <v>13000000</v>
      </c>
      <c r="C170" s="18">
        <v>6.31964E-2</v>
      </c>
      <c r="D170" s="18">
        <v>1.5714100000000002E-2</v>
      </c>
    </row>
    <row r="171" spans="1:4" x14ac:dyDescent="0.35">
      <c r="A171" s="9" t="s">
        <v>431</v>
      </c>
      <c r="B171" s="2">
        <v>14000000</v>
      </c>
      <c r="C171" s="18">
        <v>9.3623700000000004E-2</v>
      </c>
      <c r="D171" s="18">
        <v>2.7602000000000002E-2</v>
      </c>
    </row>
    <row r="172" spans="1:4" x14ac:dyDescent="0.35">
      <c r="A172" s="9" t="s">
        <v>431</v>
      </c>
      <c r="B172" s="2">
        <v>15000000</v>
      </c>
      <c r="C172" s="18">
        <v>9.5674499999999996E-2</v>
      </c>
      <c r="D172" s="18">
        <v>3.0776299999999999E-2</v>
      </c>
    </row>
    <row r="173" spans="1:4" x14ac:dyDescent="0.35">
      <c r="A173" s="9" t="s">
        <v>431</v>
      </c>
      <c r="B173" s="2">
        <v>16000000</v>
      </c>
      <c r="C173" s="18">
        <v>8.5174399999999997E-2</v>
      </c>
      <c r="D173" s="18">
        <v>3.5762000000000002E-2</v>
      </c>
    </row>
    <row r="174" spans="1:4" x14ac:dyDescent="0.35">
      <c r="A174" s="9" t="s">
        <v>431</v>
      </c>
      <c r="B174" s="2">
        <v>17000000</v>
      </c>
      <c r="C174" s="18">
        <v>8.2688200000000003E-2</v>
      </c>
      <c r="D174" s="18">
        <v>2.6659700000000001E-2</v>
      </c>
    </row>
    <row r="175" spans="1:4" x14ac:dyDescent="0.35">
      <c r="A175" s="9" t="s">
        <v>431</v>
      </c>
      <c r="B175" s="2">
        <v>18000000</v>
      </c>
      <c r="C175" s="18">
        <v>8.3122500000000002E-2</v>
      </c>
      <c r="D175" s="18">
        <v>2.2775199999999999E-2</v>
      </c>
    </row>
    <row r="176" spans="1:4" x14ac:dyDescent="0.35">
      <c r="A176" s="9" t="s">
        <v>431</v>
      </c>
      <c r="B176" s="2">
        <v>19000000</v>
      </c>
      <c r="C176" s="18">
        <v>8.2435300000000003E-2</v>
      </c>
      <c r="D176" s="18">
        <v>2.0432800000000001E-2</v>
      </c>
    </row>
    <row r="177" spans="1:4" x14ac:dyDescent="0.35">
      <c r="A177" s="9" t="s">
        <v>431</v>
      </c>
      <c r="B177" s="2">
        <v>20000000</v>
      </c>
      <c r="C177" s="18">
        <v>0.10247000000000001</v>
      </c>
      <c r="D177" s="18">
        <v>7.1745000000000003E-2</v>
      </c>
    </row>
    <row r="178" spans="1:4" x14ac:dyDescent="0.35">
      <c r="A178" s="9" t="s">
        <v>431</v>
      </c>
      <c r="B178" s="2">
        <v>21000000</v>
      </c>
      <c r="C178" s="18">
        <v>7.6059699999999994E-2</v>
      </c>
      <c r="D178" s="18">
        <v>3.1179200000000001E-2</v>
      </c>
    </row>
    <row r="179" spans="1:4" x14ac:dyDescent="0.35">
      <c r="A179" s="9" t="s">
        <v>431</v>
      </c>
      <c r="B179" s="2">
        <v>22000000</v>
      </c>
      <c r="C179" s="18">
        <v>8.2767499999999994E-2</v>
      </c>
      <c r="D179" s="18">
        <v>1.8811700000000001E-2</v>
      </c>
    </row>
    <row r="180" spans="1:4" x14ac:dyDescent="0.35">
      <c r="A180" s="9" t="s">
        <v>431</v>
      </c>
      <c r="B180" s="2">
        <v>23000000</v>
      </c>
      <c r="C180" s="18">
        <v>5.3330700000000002E-2</v>
      </c>
      <c r="D180" s="18">
        <v>2.54127E-2</v>
      </c>
    </row>
    <row r="181" spans="1:4" x14ac:dyDescent="0.35">
      <c r="A181" s="9" t="s">
        <v>431</v>
      </c>
      <c r="B181" s="2">
        <v>24000000</v>
      </c>
      <c r="C181" s="18">
        <v>0.10098</v>
      </c>
      <c r="D181" s="18">
        <v>5.37913E-2</v>
      </c>
    </row>
    <row r="182" spans="1:4" x14ac:dyDescent="0.35">
      <c r="A182" s="9" t="s">
        <v>431</v>
      </c>
      <c r="B182" s="2">
        <v>25000000</v>
      </c>
      <c r="C182" s="18">
        <v>5.7662499999999998E-2</v>
      </c>
      <c r="D182" s="18">
        <v>4.2641800000000001E-2</v>
      </c>
    </row>
    <row r="183" spans="1:4" x14ac:dyDescent="0.35">
      <c r="A183" s="9" t="s">
        <v>431</v>
      </c>
      <c r="B183" s="2">
        <v>26000000</v>
      </c>
      <c r="C183" s="18">
        <v>0.113413</v>
      </c>
      <c r="D183" s="18">
        <v>4.0157699999999998E-2</v>
      </c>
    </row>
    <row r="184" spans="1:4" x14ac:dyDescent="0.35">
      <c r="A184" s="9" t="s">
        <v>431</v>
      </c>
      <c r="B184" s="2">
        <v>27000000</v>
      </c>
      <c r="C184" s="18">
        <v>8.1909800000000005E-2</v>
      </c>
      <c r="D184" s="18">
        <v>2.58859E-2</v>
      </c>
    </row>
    <row r="185" spans="1:4" x14ac:dyDescent="0.35">
      <c r="A185" s="9" t="s">
        <v>431</v>
      </c>
      <c r="B185" s="2">
        <v>28000000</v>
      </c>
      <c r="C185" s="18">
        <v>7.9658400000000004E-2</v>
      </c>
      <c r="D185" s="18">
        <v>3.77235E-2</v>
      </c>
    </row>
    <row r="186" spans="1:4" x14ac:dyDescent="0.35">
      <c r="A186" s="9" t="s">
        <v>431</v>
      </c>
      <c r="B186" s="2">
        <v>29000000</v>
      </c>
      <c r="C186" s="18">
        <v>7.1744600000000006E-2</v>
      </c>
      <c r="D186" s="18">
        <v>1.9938500000000001E-2</v>
      </c>
    </row>
    <row r="187" spans="1:4" x14ac:dyDescent="0.35">
      <c r="A187" s="9" t="s">
        <v>431</v>
      </c>
      <c r="B187" s="2">
        <v>30000000</v>
      </c>
      <c r="C187" s="18">
        <v>8.8775400000000004E-2</v>
      </c>
      <c r="D187" s="18">
        <v>4.2917499999999997E-2</v>
      </c>
    </row>
    <row r="188" spans="1:4" x14ac:dyDescent="0.35">
      <c r="A188" s="9" t="s">
        <v>431</v>
      </c>
      <c r="B188" s="2">
        <v>31000000</v>
      </c>
      <c r="C188" s="18">
        <v>8.2911600000000002E-2</v>
      </c>
      <c r="D188" s="18">
        <v>3.6665900000000001E-2</v>
      </c>
    </row>
    <row r="189" spans="1:4" x14ac:dyDescent="0.35">
      <c r="A189" s="9" t="s">
        <v>431</v>
      </c>
      <c r="B189" s="2">
        <v>32000000</v>
      </c>
      <c r="C189" s="18">
        <v>7.8739000000000003E-2</v>
      </c>
      <c r="D189" s="18">
        <v>2.57193E-2</v>
      </c>
    </row>
    <row r="190" spans="1:4" x14ac:dyDescent="0.35">
      <c r="A190" s="9" t="s">
        <v>431</v>
      </c>
      <c r="B190" s="2">
        <v>33000000</v>
      </c>
      <c r="C190" s="18">
        <v>6.4890100000000006E-2</v>
      </c>
      <c r="D190" s="18">
        <v>4.4597199999999997E-2</v>
      </c>
    </row>
    <row r="191" spans="1:4" x14ac:dyDescent="0.35">
      <c r="A191" s="9" t="s">
        <v>431</v>
      </c>
      <c r="B191" s="2">
        <v>34000000</v>
      </c>
      <c r="C191" s="18">
        <v>7.2129399999999996E-2</v>
      </c>
      <c r="D191" s="18">
        <v>3.4460699999999997E-2</v>
      </c>
    </row>
    <row r="192" spans="1:4" x14ac:dyDescent="0.35">
      <c r="A192" s="9" t="s">
        <v>431</v>
      </c>
      <c r="B192" s="2">
        <v>35000000</v>
      </c>
      <c r="C192" s="18">
        <v>8.8234699999999999E-2</v>
      </c>
      <c r="D192" s="18">
        <v>4.6622700000000003E-2</v>
      </c>
    </row>
    <row r="193" spans="1:4" x14ac:dyDescent="0.35">
      <c r="A193" s="9" t="s">
        <v>431</v>
      </c>
      <c r="B193" s="2">
        <v>36000000</v>
      </c>
      <c r="C193" s="18">
        <v>6.1984499999999998E-2</v>
      </c>
      <c r="D193" s="18">
        <v>4.5004799999999998E-2</v>
      </c>
    </row>
    <row r="194" spans="1:4" x14ac:dyDescent="0.35">
      <c r="A194" s="9" t="s">
        <v>431</v>
      </c>
      <c r="B194" s="2">
        <v>37000000</v>
      </c>
      <c r="C194" s="18">
        <v>7.6917200000000005E-2</v>
      </c>
      <c r="D194" s="18">
        <v>4.1619700000000003E-2</v>
      </c>
    </row>
    <row r="195" spans="1:4" x14ac:dyDescent="0.35">
      <c r="A195" s="9" t="s">
        <v>431</v>
      </c>
      <c r="B195" s="2">
        <v>38000000</v>
      </c>
      <c r="C195" s="18">
        <v>5.7846099999999998E-2</v>
      </c>
      <c r="D195" s="18">
        <v>3.3147700000000002E-2</v>
      </c>
    </row>
    <row r="196" spans="1:4" x14ac:dyDescent="0.35">
      <c r="A196" s="9" t="s">
        <v>431</v>
      </c>
      <c r="B196" s="2">
        <v>39000000</v>
      </c>
      <c r="C196" s="18">
        <v>4.8797E-2</v>
      </c>
      <c r="D196" s="18">
        <v>2.5590399999999999E-2</v>
      </c>
    </row>
    <row r="197" spans="1:4" x14ac:dyDescent="0.35">
      <c r="A197" s="9" t="s">
        <v>431</v>
      </c>
      <c r="B197" s="2">
        <v>40000000</v>
      </c>
      <c r="C197" s="18">
        <v>4.9763500000000002E-2</v>
      </c>
      <c r="D197" s="18">
        <v>1.8911399999999998E-2</v>
      </c>
    </row>
    <row r="198" spans="1:4" x14ac:dyDescent="0.35">
      <c r="A198" s="9" t="s">
        <v>431</v>
      </c>
      <c r="B198" s="2">
        <v>41000000</v>
      </c>
      <c r="C198" s="18">
        <v>6.0587200000000001E-2</v>
      </c>
      <c r="D198" s="18">
        <v>5.2584499999999999E-2</v>
      </c>
    </row>
    <row r="199" spans="1:4" x14ac:dyDescent="0.35">
      <c r="A199" s="9" t="s">
        <v>431</v>
      </c>
      <c r="B199" s="2">
        <v>42000000</v>
      </c>
      <c r="C199" s="18">
        <v>6.9653199999999998E-2</v>
      </c>
      <c r="D199" s="18">
        <v>3.8601799999999999E-2</v>
      </c>
    </row>
    <row r="200" spans="1:4" x14ac:dyDescent="0.35">
      <c r="A200" s="9" t="s">
        <v>431</v>
      </c>
      <c r="B200" s="2">
        <v>43000000</v>
      </c>
      <c r="C200" s="18">
        <v>3.8323099999999999E-2</v>
      </c>
      <c r="D200" s="18">
        <v>2.0445499999999998E-2</v>
      </c>
    </row>
    <row r="201" spans="1:4" x14ac:dyDescent="0.35">
      <c r="A201" s="9" t="s">
        <v>431</v>
      </c>
      <c r="B201" s="2">
        <v>44000000</v>
      </c>
      <c r="C201" s="18">
        <v>5.1423700000000003E-2</v>
      </c>
      <c r="D201" s="18">
        <v>4.0823900000000003E-2</v>
      </c>
    </row>
    <row r="202" spans="1:4" x14ac:dyDescent="0.35">
      <c r="A202" s="9" t="s">
        <v>431</v>
      </c>
      <c r="B202" s="2">
        <v>45000000</v>
      </c>
      <c r="C202" s="18">
        <v>4.0153500000000002E-2</v>
      </c>
      <c r="D202" s="18">
        <v>1.68834E-2</v>
      </c>
    </row>
    <row r="203" spans="1:4" x14ac:dyDescent="0.35">
      <c r="A203" s="9" t="s">
        <v>431</v>
      </c>
      <c r="B203" s="2">
        <v>46000000</v>
      </c>
      <c r="C203" s="18">
        <v>5.4092700000000001E-2</v>
      </c>
      <c r="D203" s="18">
        <v>3.0323099999999999E-2</v>
      </c>
    </row>
    <row r="204" spans="1:4" x14ac:dyDescent="0.35">
      <c r="A204" s="9" t="s">
        <v>431</v>
      </c>
      <c r="B204" s="2">
        <v>47000000</v>
      </c>
      <c r="C204" s="18">
        <v>6.8961099999999997E-2</v>
      </c>
      <c r="D204" s="18">
        <v>3.9144600000000002E-2</v>
      </c>
    </row>
    <row r="205" spans="1:4" x14ac:dyDescent="0.35">
      <c r="A205" s="9" t="s">
        <v>431</v>
      </c>
      <c r="B205" s="2">
        <v>48000000</v>
      </c>
      <c r="C205" s="18">
        <v>4.5425800000000002E-2</v>
      </c>
      <c r="D205" s="18">
        <v>3.5465299999999998E-2</v>
      </c>
    </row>
    <row r="206" spans="1:4" x14ac:dyDescent="0.35">
      <c r="A206" s="9" t="s">
        <v>431</v>
      </c>
      <c r="B206" s="2">
        <v>49000000</v>
      </c>
      <c r="C206" s="18">
        <v>5.25237E-2</v>
      </c>
      <c r="D206" s="18">
        <v>1.4717600000000001E-2</v>
      </c>
    </row>
    <row r="207" spans="1:4" x14ac:dyDescent="0.35">
      <c r="A207" s="9" t="s">
        <v>431</v>
      </c>
      <c r="B207" s="2">
        <v>50000000</v>
      </c>
      <c r="C207" s="18">
        <v>5.3854899999999997E-2</v>
      </c>
      <c r="D207" s="18">
        <v>2.7713399999999999E-2</v>
      </c>
    </row>
    <row r="208" spans="1:4" x14ac:dyDescent="0.35">
      <c r="A208" s="9" t="s">
        <v>431</v>
      </c>
      <c r="B208" s="2">
        <v>51000000</v>
      </c>
      <c r="C208" s="18">
        <v>5.5493399999999998E-2</v>
      </c>
      <c r="D208" s="18">
        <v>3.2499399999999998E-2</v>
      </c>
    </row>
    <row r="209" spans="1:4" x14ac:dyDescent="0.35">
      <c r="A209" s="9" t="s">
        <v>431</v>
      </c>
      <c r="B209" s="2">
        <v>52000000</v>
      </c>
      <c r="C209" s="18">
        <v>6.7628099999999997E-2</v>
      </c>
      <c r="D209" s="18">
        <v>8.0584699999999995E-2</v>
      </c>
    </row>
    <row r="210" spans="1:4" x14ac:dyDescent="0.35">
      <c r="A210" s="9" t="s">
        <v>431</v>
      </c>
      <c r="B210" s="2">
        <v>53000000</v>
      </c>
      <c r="C210" s="18">
        <v>8.2839200000000002E-2</v>
      </c>
      <c r="D210" s="18">
        <v>7.8317300000000006E-2</v>
      </c>
    </row>
    <row r="211" spans="1:4" x14ac:dyDescent="0.35">
      <c r="A211" s="9" t="s">
        <v>431</v>
      </c>
      <c r="B211" s="2">
        <v>54000000</v>
      </c>
      <c r="C211" s="18">
        <v>9.2889600000000003E-2</v>
      </c>
      <c r="D211" s="18">
        <v>4.6887600000000001E-2</v>
      </c>
    </row>
    <row r="212" spans="1:4" x14ac:dyDescent="0.35">
      <c r="A212" s="9" t="s">
        <v>431</v>
      </c>
      <c r="B212" s="2">
        <v>55000000</v>
      </c>
      <c r="C212" s="18">
        <v>7.8105499999999994E-2</v>
      </c>
      <c r="D212" s="18">
        <v>4.3131999999999997E-2</v>
      </c>
    </row>
    <row r="213" spans="1:4" x14ac:dyDescent="0.35">
      <c r="A213" s="9" t="s">
        <v>431</v>
      </c>
      <c r="B213" s="2">
        <v>56000000</v>
      </c>
      <c r="C213" s="18">
        <v>8.3833299999999999E-2</v>
      </c>
      <c r="D213" s="18">
        <v>3.7899299999999997E-2</v>
      </c>
    </row>
    <row r="214" spans="1:4" x14ac:dyDescent="0.35">
      <c r="A214" s="9" t="s">
        <v>431</v>
      </c>
      <c r="B214" s="2">
        <v>57000000</v>
      </c>
      <c r="C214" s="18">
        <v>6.8828700000000007E-2</v>
      </c>
      <c r="D214" s="18">
        <v>3.1204300000000001E-2</v>
      </c>
    </row>
    <row r="215" spans="1:4" x14ac:dyDescent="0.35">
      <c r="A215" s="9" t="s">
        <v>431</v>
      </c>
      <c r="B215" s="2">
        <v>58000000</v>
      </c>
      <c r="C215" s="18">
        <v>7.9302399999999995E-2</v>
      </c>
      <c r="D215" s="18">
        <v>6.2169200000000001E-2</v>
      </c>
    </row>
    <row r="216" spans="1:4" x14ac:dyDescent="0.35">
      <c r="A216" s="9" t="s">
        <v>431</v>
      </c>
      <c r="B216" s="2">
        <v>59000000</v>
      </c>
      <c r="C216" s="18">
        <v>7.5881000000000004E-2</v>
      </c>
      <c r="D216" s="18">
        <v>5.0972000000000003E-2</v>
      </c>
    </row>
    <row r="217" spans="1:4" x14ac:dyDescent="0.35">
      <c r="A217" s="9" t="s">
        <v>431</v>
      </c>
      <c r="B217" s="2">
        <v>60000000</v>
      </c>
      <c r="C217" s="18">
        <v>5.0350399999999997E-2</v>
      </c>
      <c r="D217" s="18">
        <v>2.90546E-2</v>
      </c>
    </row>
    <row r="218" spans="1:4" x14ac:dyDescent="0.35">
      <c r="A218" s="9" t="s">
        <v>431</v>
      </c>
      <c r="B218" s="2">
        <v>61000000</v>
      </c>
      <c r="C218" s="18">
        <v>0.10148</v>
      </c>
      <c r="D218" s="18">
        <v>6.6668000000000005E-2</v>
      </c>
    </row>
    <row r="219" spans="1:4" x14ac:dyDescent="0.35">
      <c r="A219" s="9" t="s">
        <v>431</v>
      </c>
      <c r="B219" s="2">
        <v>62000000</v>
      </c>
      <c r="C219" s="18">
        <v>0.125248</v>
      </c>
      <c r="D219" s="18">
        <v>0.104419</v>
      </c>
    </row>
    <row r="220" spans="1:4" x14ac:dyDescent="0.35">
      <c r="A220" s="9" t="s">
        <v>431</v>
      </c>
      <c r="B220" s="2">
        <v>63000000</v>
      </c>
      <c r="C220" s="18">
        <v>8.6864399999999994E-2</v>
      </c>
      <c r="D220" s="18">
        <v>8.0776500000000001E-2</v>
      </c>
    </row>
    <row r="221" spans="1:4" x14ac:dyDescent="0.35">
      <c r="A221" s="9" t="s">
        <v>431</v>
      </c>
      <c r="B221" s="2">
        <v>64000000</v>
      </c>
      <c r="C221" s="18">
        <v>3.7260500000000002E-2</v>
      </c>
      <c r="D221" s="18">
        <v>3.3329499999999998E-2</v>
      </c>
    </row>
    <row r="222" spans="1:4" x14ac:dyDescent="0.35">
      <c r="A222" s="9" t="s">
        <v>431</v>
      </c>
      <c r="B222" s="2">
        <v>65000000</v>
      </c>
      <c r="C222" s="18">
        <v>5.9759E-2</v>
      </c>
      <c r="D222" s="18">
        <v>7.0949499999999999E-2</v>
      </c>
    </row>
    <row r="223" spans="1:4" x14ac:dyDescent="0.35">
      <c r="A223" s="9" t="s">
        <v>431</v>
      </c>
      <c r="B223" s="2">
        <v>66000000</v>
      </c>
      <c r="C223" s="18">
        <v>7.6376600000000003E-2</v>
      </c>
      <c r="D223" s="18">
        <v>4.53024E-2</v>
      </c>
    </row>
    <row r="224" spans="1:4" x14ac:dyDescent="0.35">
      <c r="A224" s="9" t="s">
        <v>431</v>
      </c>
      <c r="B224" s="2">
        <v>67000000</v>
      </c>
      <c r="C224" s="18">
        <v>7.8572400000000001E-2</v>
      </c>
      <c r="D224" s="18">
        <v>8.1884700000000005E-2</v>
      </c>
    </row>
    <row r="225" spans="1:4" x14ac:dyDescent="0.35">
      <c r="A225" s="9" t="s">
        <v>431</v>
      </c>
      <c r="B225" s="2">
        <v>68000000</v>
      </c>
      <c r="C225" s="18">
        <v>5.08324E-2</v>
      </c>
      <c r="D225" s="18">
        <v>4.2011399999999997E-2</v>
      </c>
    </row>
    <row r="226" spans="1:4" x14ac:dyDescent="0.35">
      <c r="A226" s="9" t="s">
        <v>431</v>
      </c>
      <c r="B226" s="2">
        <v>69000000</v>
      </c>
      <c r="C226" s="18">
        <v>5.1763099999999999E-2</v>
      </c>
      <c r="D226" s="18">
        <v>2.91668E-2</v>
      </c>
    </row>
    <row r="227" spans="1:4" x14ac:dyDescent="0.35">
      <c r="A227" s="9" t="s">
        <v>431</v>
      </c>
      <c r="B227" s="2">
        <v>70000000</v>
      </c>
      <c r="C227" s="18">
        <v>6.5352400000000005E-2</v>
      </c>
      <c r="D227" s="18">
        <v>3.6988899999999998E-2</v>
      </c>
    </row>
    <row r="228" spans="1:4" x14ac:dyDescent="0.35">
      <c r="A228" s="9" t="s">
        <v>431</v>
      </c>
      <c r="B228" s="2">
        <v>71000000</v>
      </c>
      <c r="C228" s="18">
        <v>6.0501899999999997E-2</v>
      </c>
      <c r="D228" s="18">
        <v>7.1436899999999998E-2</v>
      </c>
    </row>
    <row r="229" spans="1:4" x14ac:dyDescent="0.35">
      <c r="A229" s="9" t="s">
        <v>431</v>
      </c>
      <c r="B229" s="2">
        <v>72000000</v>
      </c>
      <c r="C229" s="18">
        <v>8.0009999999999998E-2</v>
      </c>
      <c r="D229" s="18">
        <v>9.44165E-2</v>
      </c>
    </row>
    <row r="230" spans="1:4" x14ac:dyDescent="0.35">
      <c r="A230" s="9" t="s">
        <v>431</v>
      </c>
      <c r="B230" s="2">
        <v>73000000</v>
      </c>
      <c r="C230" s="18">
        <v>0.12724299999999999</v>
      </c>
      <c r="D230" s="18">
        <v>0.12825600000000001</v>
      </c>
    </row>
    <row r="231" spans="1:4" x14ac:dyDescent="0.35">
      <c r="A231" s="9" t="s">
        <v>432</v>
      </c>
      <c r="B231" s="2">
        <v>0</v>
      </c>
      <c r="C231" s="18">
        <v>0.11906899999999999</v>
      </c>
      <c r="D231" s="18">
        <v>5.3649299999999997E-2</v>
      </c>
    </row>
    <row r="232" spans="1:4" x14ac:dyDescent="0.35">
      <c r="A232" s="9" t="s">
        <v>432</v>
      </c>
      <c r="B232" s="2">
        <v>1000000</v>
      </c>
      <c r="C232" s="18">
        <v>0.124225</v>
      </c>
      <c r="D232" s="18">
        <v>2.21838E-2</v>
      </c>
    </row>
    <row r="233" spans="1:4" x14ac:dyDescent="0.35">
      <c r="A233" s="9" t="s">
        <v>432</v>
      </c>
      <c r="B233" s="2">
        <v>2000000</v>
      </c>
      <c r="C233" s="18">
        <v>0.123986</v>
      </c>
      <c r="D233" s="18">
        <v>6.9914299999999999E-2</v>
      </c>
    </row>
    <row r="234" spans="1:4" x14ac:dyDescent="0.35">
      <c r="A234" s="9" t="s">
        <v>432</v>
      </c>
      <c r="B234" s="2">
        <v>3000000</v>
      </c>
      <c r="C234" s="18">
        <v>0.319243</v>
      </c>
      <c r="D234" s="18">
        <v>0.18251500000000001</v>
      </c>
    </row>
    <row r="235" spans="1:4" x14ac:dyDescent="0.35">
      <c r="A235" s="9" t="s">
        <v>432</v>
      </c>
      <c r="B235" s="2">
        <v>4000000</v>
      </c>
      <c r="C235" s="18">
        <v>0.34839700000000001</v>
      </c>
      <c r="D235" s="18">
        <v>0.209174</v>
      </c>
    </row>
    <row r="236" spans="1:4" x14ac:dyDescent="0.35">
      <c r="A236" s="9" t="s">
        <v>432</v>
      </c>
      <c r="B236" s="2">
        <v>5000000</v>
      </c>
      <c r="C236" s="18">
        <v>0.39169399999999999</v>
      </c>
      <c r="D236" s="18">
        <v>0.17757400000000001</v>
      </c>
    </row>
    <row r="237" spans="1:4" x14ac:dyDescent="0.35">
      <c r="A237" s="9" t="s">
        <v>432</v>
      </c>
      <c r="B237" s="2">
        <v>6000000</v>
      </c>
      <c r="C237" s="18">
        <v>0.115776</v>
      </c>
      <c r="D237" s="18">
        <v>2.7633899999999999E-2</v>
      </c>
    </row>
    <row r="238" spans="1:4" x14ac:dyDescent="0.35">
      <c r="A238" s="9" t="s">
        <v>432</v>
      </c>
      <c r="B238" s="2">
        <v>7000000</v>
      </c>
      <c r="C238" s="18">
        <v>0.16182299999999999</v>
      </c>
      <c r="D238" s="18">
        <v>5.3375899999999997E-2</v>
      </c>
    </row>
    <row r="239" spans="1:4" x14ac:dyDescent="0.35">
      <c r="A239" s="9" t="s">
        <v>432</v>
      </c>
      <c r="B239" s="2">
        <v>8000000</v>
      </c>
      <c r="C239" s="18">
        <v>0.26112099999999999</v>
      </c>
      <c r="D239" s="18">
        <v>0.21029500000000001</v>
      </c>
    </row>
    <row r="240" spans="1:4" x14ac:dyDescent="0.35">
      <c r="A240" s="9" t="s">
        <v>432</v>
      </c>
      <c r="B240" s="2">
        <v>9000000</v>
      </c>
      <c r="C240" s="18">
        <v>0.36235000000000001</v>
      </c>
      <c r="D240" s="18">
        <v>0.20707500000000001</v>
      </c>
    </row>
    <row r="241" spans="1:4" x14ac:dyDescent="0.35">
      <c r="A241" s="9" t="s">
        <v>432</v>
      </c>
      <c r="B241" s="2">
        <v>10000000</v>
      </c>
      <c r="C241" s="18">
        <v>0.102705</v>
      </c>
      <c r="D241" s="18">
        <v>4.0884200000000002E-2</v>
      </c>
    </row>
    <row r="242" spans="1:4" x14ac:dyDescent="0.35">
      <c r="A242" s="9" t="s">
        <v>432</v>
      </c>
      <c r="B242" s="2">
        <v>11000000</v>
      </c>
      <c r="C242" s="18">
        <v>0.11512799999999999</v>
      </c>
      <c r="D242" s="18">
        <v>5.23191E-2</v>
      </c>
    </row>
    <row r="243" spans="1:4" x14ac:dyDescent="0.35">
      <c r="A243" s="9" t="s">
        <v>432</v>
      </c>
      <c r="B243" s="2">
        <v>12000000</v>
      </c>
      <c r="C243" s="18">
        <v>0.17371800000000001</v>
      </c>
      <c r="D243" s="18">
        <v>8.4338700000000003E-2</v>
      </c>
    </row>
    <row r="244" spans="1:4" x14ac:dyDescent="0.35">
      <c r="A244" s="9" t="s">
        <v>432</v>
      </c>
      <c r="B244" s="2">
        <v>13000000</v>
      </c>
      <c r="C244" s="18">
        <v>0.351379</v>
      </c>
      <c r="D244" s="18">
        <v>0.119934</v>
      </c>
    </row>
    <row r="245" spans="1:4" x14ac:dyDescent="0.35">
      <c r="A245" s="9" t="s">
        <v>432</v>
      </c>
      <c r="B245" s="2">
        <v>14000000</v>
      </c>
      <c r="C245" s="18">
        <v>9.0124899999999994E-2</v>
      </c>
      <c r="D245" s="18">
        <v>2.9638100000000001E-2</v>
      </c>
    </row>
    <row r="246" spans="1:4" x14ac:dyDescent="0.35">
      <c r="A246" s="9" t="s">
        <v>432</v>
      </c>
      <c r="B246" s="2">
        <v>15000000</v>
      </c>
      <c r="C246" s="18">
        <v>0.109614</v>
      </c>
      <c r="D246" s="18">
        <v>2.4017799999999999E-2</v>
      </c>
    </row>
    <row r="247" spans="1:4" x14ac:dyDescent="0.35">
      <c r="A247" s="9" t="s">
        <v>432</v>
      </c>
      <c r="B247" s="2">
        <v>16000000</v>
      </c>
      <c r="C247" s="18">
        <v>0.12184499999999999</v>
      </c>
      <c r="D247" s="18">
        <v>3.2371700000000003E-2</v>
      </c>
    </row>
    <row r="248" spans="1:4" x14ac:dyDescent="0.35">
      <c r="A248" s="9" t="s">
        <v>432</v>
      </c>
      <c r="B248" s="2">
        <v>17000000</v>
      </c>
      <c r="C248" s="18">
        <v>0.11334</v>
      </c>
      <c r="D248" s="18">
        <v>1.9594299999999999E-2</v>
      </c>
    </row>
    <row r="249" spans="1:4" x14ac:dyDescent="0.35">
      <c r="A249" s="9" t="s">
        <v>432</v>
      </c>
      <c r="B249" s="2">
        <v>18000000</v>
      </c>
      <c r="C249" s="18">
        <v>0.116221</v>
      </c>
      <c r="D249" s="18">
        <v>2.16873E-2</v>
      </c>
    </row>
    <row r="250" spans="1:4" x14ac:dyDescent="0.35">
      <c r="A250" s="9" t="s">
        <v>432</v>
      </c>
      <c r="B250" s="2">
        <v>19000000</v>
      </c>
      <c r="C250" s="18">
        <v>0.145233</v>
      </c>
      <c r="D250" s="18">
        <v>4.1541799999999997E-2</v>
      </c>
    </row>
    <row r="251" spans="1:4" x14ac:dyDescent="0.35">
      <c r="A251" s="9" t="s">
        <v>432</v>
      </c>
      <c r="B251" s="2">
        <v>20000000</v>
      </c>
      <c r="C251" s="18">
        <v>0.110372</v>
      </c>
      <c r="D251" s="18">
        <v>3.7379200000000001E-2</v>
      </c>
    </row>
    <row r="252" spans="1:4" x14ac:dyDescent="0.35">
      <c r="A252" s="9" t="s">
        <v>432</v>
      </c>
      <c r="B252" s="2">
        <v>21000000</v>
      </c>
      <c r="C252" s="18">
        <v>0.13902900000000001</v>
      </c>
      <c r="D252" s="18">
        <v>3.4933899999999997E-2</v>
      </c>
    </row>
    <row r="253" spans="1:4" x14ac:dyDescent="0.35">
      <c r="A253" s="9" t="s">
        <v>432</v>
      </c>
      <c r="B253" s="2">
        <v>22000000</v>
      </c>
      <c r="C253" s="18">
        <v>0.112432</v>
      </c>
      <c r="D253" s="18">
        <v>2.9779400000000001E-2</v>
      </c>
    </row>
    <row r="254" spans="1:4" x14ac:dyDescent="0.35">
      <c r="A254" s="9" t="s">
        <v>432</v>
      </c>
      <c r="B254" s="2">
        <v>23000000</v>
      </c>
      <c r="C254" s="18">
        <v>0.10738200000000001</v>
      </c>
      <c r="D254" s="18">
        <v>5.2713599999999999E-2</v>
      </c>
    </row>
    <row r="255" spans="1:4" x14ac:dyDescent="0.35">
      <c r="A255" s="9" t="s">
        <v>432</v>
      </c>
      <c r="B255" s="2">
        <v>24000000</v>
      </c>
      <c r="C255" s="18">
        <v>0.106923</v>
      </c>
      <c r="D255" s="18">
        <v>3.6308300000000002E-2</v>
      </c>
    </row>
    <row r="256" spans="1:4" x14ac:dyDescent="0.35">
      <c r="A256" s="9" t="s">
        <v>432</v>
      </c>
      <c r="B256" s="2">
        <v>25000000</v>
      </c>
      <c r="C256" s="18">
        <v>9.7054399999999999E-2</v>
      </c>
      <c r="D256" s="18">
        <v>4.3188699999999997E-2</v>
      </c>
    </row>
    <row r="257" spans="1:4" x14ac:dyDescent="0.35">
      <c r="A257" s="9" t="s">
        <v>432</v>
      </c>
      <c r="B257" s="2">
        <v>26000000</v>
      </c>
      <c r="C257" s="18">
        <v>0.361043</v>
      </c>
      <c r="D257" s="18">
        <v>0.22229599999999999</v>
      </c>
    </row>
    <row r="258" spans="1:4" x14ac:dyDescent="0.35">
      <c r="A258" s="9" t="s">
        <v>432</v>
      </c>
      <c r="B258" s="2">
        <v>27000000</v>
      </c>
      <c r="C258" s="18">
        <v>0.10950799999999999</v>
      </c>
      <c r="D258" s="18">
        <v>2.9298399999999999E-2</v>
      </c>
    </row>
    <row r="259" spans="1:4" x14ac:dyDescent="0.35">
      <c r="A259" s="9" t="s">
        <v>432</v>
      </c>
      <c r="B259" s="2">
        <v>28000000</v>
      </c>
      <c r="C259" s="18">
        <v>0.187282</v>
      </c>
      <c r="D259" s="18">
        <v>7.4741500000000002E-2</v>
      </c>
    </row>
    <row r="260" spans="1:4" x14ac:dyDescent="0.35">
      <c r="A260" s="9" t="s">
        <v>432</v>
      </c>
      <c r="B260" s="2">
        <v>29000000</v>
      </c>
      <c r="C260" s="18">
        <v>0.14852399999999999</v>
      </c>
      <c r="D260" s="18">
        <v>4.8637199999999998E-2</v>
      </c>
    </row>
    <row r="261" spans="1:4" x14ac:dyDescent="0.35">
      <c r="A261" s="9" t="s">
        <v>432</v>
      </c>
      <c r="B261" s="2">
        <v>30000000</v>
      </c>
      <c r="C261" s="18">
        <v>0.10670499999999999</v>
      </c>
      <c r="D261" s="18">
        <v>3.8607099999999998E-2</v>
      </c>
    </row>
    <row r="262" spans="1:4" x14ac:dyDescent="0.35">
      <c r="A262" s="9" t="s">
        <v>432</v>
      </c>
      <c r="B262" s="2">
        <v>31000000</v>
      </c>
      <c r="C262" s="18">
        <v>6.6397100000000001E-2</v>
      </c>
      <c r="D262" s="18">
        <v>4.2428800000000003E-2</v>
      </c>
    </row>
    <row r="263" spans="1:4" x14ac:dyDescent="0.35">
      <c r="A263" s="9" t="s">
        <v>432</v>
      </c>
      <c r="B263" s="2">
        <v>32000000</v>
      </c>
      <c r="C263" s="18">
        <v>0.10487200000000001</v>
      </c>
      <c r="D263" s="18">
        <v>4.0535500000000002E-2</v>
      </c>
    </row>
    <row r="264" spans="1:4" x14ac:dyDescent="0.35">
      <c r="A264" s="9" t="s">
        <v>432</v>
      </c>
      <c r="B264" s="2">
        <v>33000000</v>
      </c>
      <c r="C264" s="18">
        <v>0.117006</v>
      </c>
      <c r="D264" s="18">
        <v>4.7650100000000001E-2</v>
      </c>
    </row>
    <row r="265" spans="1:4" x14ac:dyDescent="0.35">
      <c r="A265" s="9" t="s">
        <v>432</v>
      </c>
      <c r="B265" s="2">
        <v>34000000</v>
      </c>
      <c r="C265" s="18">
        <v>0.13489599999999999</v>
      </c>
      <c r="D265" s="18">
        <v>5.8247399999999998E-2</v>
      </c>
    </row>
    <row r="266" spans="1:4" x14ac:dyDescent="0.35">
      <c r="A266" s="9" t="s">
        <v>432</v>
      </c>
      <c r="B266" s="2">
        <v>35000000</v>
      </c>
      <c r="C266" s="18">
        <v>8.9546500000000001E-2</v>
      </c>
      <c r="D266" s="18">
        <v>2.5235299999999999E-2</v>
      </c>
    </row>
    <row r="267" spans="1:4" x14ac:dyDescent="0.35">
      <c r="A267" s="9" t="s">
        <v>432</v>
      </c>
      <c r="B267" s="2">
        <v>36000000</v>
      </c>
      <c r="C267" s="18">
        <v>0.13760700000000001</v>
      </c>
      <c r="D267" s="18">
        <v>6.3391199999999995E-2</v>
      </c>
    </row>
    <row r="268" spans="1:4" x14ac:dyDescent="0.35">
      <c r="A268" s="9" t="s">
        <v>432</v>
      </c>
      <c r="B268" s="2">
        <v>37000000</v>
      </c>
      <c r="C268" s="18">
        <v>8.9069599999999999E-2</v>
      </c>
      <c r="D268" s="18">
        <v>2.5073399999999999E-2</v>
      </c>
    </row>
    <row r="269" spans="1:4" x14ac:dyDescent="0.35">
      <c r="A269" s="9" t="s">
        <v>432</v>
      </c>
      <c r="B269" s="2">
        <v>38000000</v>
      </c>
      <c r="C269" s="18">
        <v>0.122795</v>
      </c>
      <c r="D269" s="18">
        <v>4.0965099999999997E-2</v>
      </c>
    </row>
    <row r="270" spans="1:4" x14ac:dyDescent="0.35">
      <c r="A270" s="9" t="s">
        <v>432</v>
      </c>
      <c r="B270" s="2">
        <v>39000000</v>
      </c>
      <c r="C270" s="18">
        <v>8.0470799999999995E-2</v>
      </c>
      <c r="D270" s="18">
        <v>3.0648600000000002E-2</v>
      </c>
    </row>
    <row r="271" spans="1:4" x14ac:dyDescent="0.35">
      <c r="A271" s="9" t="s">
        <v>432</v>
      </c>
      <c r="B271" s="2">
        <v>40000000</v>
      </c>
      <c r="C271" s="18">
        <v>0.113857</v>
      </c>
      <c r="D271" s="18">
        <v>2.8343799999999999E-2</v>
      </c>
    </row>
    <row r="272" spans="1:4" x14ac:dyDescent="0.35">
      <c r="A272" s="9" t="s">
        <v>432</v>
      </c>
      <c r="B272" s="2">
        <v>41000000</v>
      </c>
      <c r="C272" s="18">
        <v>0.15293599999999999</v>
      </c>
      <c r="D272" s="18">
        <v>7.1085200000000001E-2</v>
      </c>
    </row>
    <row r="273" spans="1:4" x14ac:dyDescent="0.35">
      <c r="A273" s="9" t="s">
        <v>432</v>
      </c>
      <c r="B273" s="2">
        <v>42000000</v>
      </c>
      <c r="C273" s="18">
        <v>0.23821999999999999</v>
      </c>
      <c r="D273" s="18">
        <v>0.147756</v>
      </c>
    </row>
    <row r="274" spans="1:4" x14ac:dyDescent="0.35">
      <c r="A274" s="9" t="s">
        <v>432</v>
      </c>
      <c r="B274" s="2">
        <v>43000000</v>
      </c>
      <c r="C274" s="18">
        <v>0.23134099999999999</v>
      </c>
      <c r="D274" s="18">
        <v>0.16475600000000001</v>
      </c>
    </row>
    <row r="275" spans="1:4" x14ac:dyDescent="0.35">
      <c r="A275" s="9" t="s">
        <v>432</v>
      </c>
      <c r="B275" s="2">
        <v>44000000</v>
      </c>
      <c r="C275" s="18">
        <v>0.12809400000000001</v>
      </c>
      <c r="D275" s="18">
        <v>2.8459000000000002E-2</v>
      </c>
    </row>
    <row r="276" spans="1:4" x14ac:dyDescent="0.35">
      <c r="A276" s="9" t="s">
        <v>432</v>
      </c>
      <c r="B276" s="2">
        <v>45000000</v>
      </c>
      <c r="C276" s="18">
        <v>0.11113000000000001</v>
      </c>
      <c r="D276" s="18">
        <v>4.29123E-2</v>
      </c>
    </row>
    <row r="277" spans="1:4" x14ac:dyDescent="0.35">
      <c r="A277" s="9" t="s">
        <v>432</v>
      </c>
      <c r="B277" s="2">
        <v>46000000</v>
      </c>
      <c r="C277" s="18">
        <v>0.102344</v>
      </c>
      <c r="D277" s="18">
        <v>7.14138E-2</v>
      </c>
    </row>
    <row r="278" spans="1:4" x14ac:dyDescent="0.35">
      <c r="A278" s="9" t="s">
        <v>432</v>
      </c>
      <c r="B278" s="2">
        <v>47000000</v>
      </c>
      <c r="C278" s="18">
        <v>9.4572000000000003E-2</v>
      </c>
      <c r="D278" s="18">
        <v>5.7376400000000001E-2</v>
      </c>
    </row>
    <row r="279" spans="1:4" x14ac:dyDescent="0.35">
      <c r="A279" s="9" t="s">
        <v>432</v>
      </c>
      <c r="B279" s="2">
        <v>48000000</v>
      </c>
      <c r="C279" s="18">
        <v>0.12728700000000001</v>
      </c>
      <c r="D279" s="18">
        <v>4.17813E-2</v>
      </c>
    </row>
    <row r="280" spans="1:4" x14ac:dyDescent="0.35">
      <c r="A280" s="9" t="s">
        <v>432</v>
      </c>
      <c r="B280" s="2">
        <v>49000000</v>
      </c>
      <c r="C280" s="18">
        <v>0.12205100000000001</v>
      </c>
      <c r="D280" s="18">
        <v>5.0299499999999997E-2</v>
      </c>
    </row>
    <row r="281" spans="1:4" x14ac:dyDescent="0.35">
      <c r="A281" s="9" t="s">
        <v>432</v>
      </c>
      <c r="B281" s="2">
        <v>50000000</v>
      </c>
      <c r="C281" s="18">
        <v>0.12912799999999999</v>
      </c>
      <c r="D281" s="18">
        <v>4.76373E-2</v>
      </c>
    </row>
    <row r="282" spans="1:4" x14ac:dyDescent="0.35">
      <c r="A282" s="9" t="s">
        <v>432</v>
      </c>
      <c r="B282" s="2">
        <v>51000000</v>
      </c>
      <c r="C282" s="18">
        <v>0.120298</v>
      </c>
      <c r="D282" s="18">
        <v>1.69803E-2</v>
      </c>
    </row>
    <row r="283" spans="1:4" x14ac:dyDescent="0.35">
      <c r="A283" s="9" t="s">
        <v>432</v>
      </c>
      <c r="B283" s="2">
        <v>52000000</v>
      </c>
      <c r="C283" s="18">
        <v>0.13766100000000001</v>
      </c>
      <c r="D283" s="18">
        <v>5.2667600000000002E-2</v>
      </c>
    </row>
    <row r="284" spans="1:4" x14ac:dyDescent="0.35">
      <c r="A284" s="9" t="s">
        <v>432</v>
      </c>
      <c r="B284" s="2">
        <v>53000000</v>
      </c>
      <c r="C284" s="18">
        <v>0.18626599999999999</v>
      </c>
      <c r="D284" s="18">
        <v>8.9481400000000003E-2</v>
      </c>
    </row>
    <row r="285" spans="1:4" x14ac:dyDescent="0.35">
      <c r="A285" s="9" t="s">
        <v>432</v>
      </c>
      <c r="B285" s="2">
        <v>54000000</v>
      </c>
      <c r="C285" s="18">
        <v>0.121</v>
      </c>
      <c r="D285" s="18">
        <v>5.0706800000000003E-2</v>
      </c>
    </row>
    <row r="286" spans="1:4" x14ac:dyDescent="0.35">
      <c r="A286" s="9" t="s">
        <v>432</v>
      </c>
      <c r="B286" s="2">
        <v>55000000</v>
      </c>
      <c r="C286" s="18">
        <v>0.1002</v>
      </c>
      <c r="D286" s="18">
        <v>4.1275199999999998E-2</v>
      </c>
    </row>
    <row r="287" spans="1:4" x14ac:dyDescent="0.35">
      <c r="A287" s="9" t="s">
        <v>432</v>
      </c>
      <c r="B287" s="2">
        <v>56000000</v>
      </c>
      <c r="C287" s="18">
        <v>0.19886499999999999</v>
      </c>
      <c r="D287" s="18">
        <v>9.5798099999999997E-2</v>
      </c>
    </row>
    <row r="288" spans="1:4" x14ac:dyDescent="0.35">
      <c r="A288" s="9" t="s">
        <v>432</v>
      </c>
      <c r="B288" s="2">
        <v>57000000</v>
      </c>
      <c r="C288" s="18">
        <v>0.12665299999999999</v>
      </c>
      <c r="D288" s="18">
        <v>4.2401000000000001E-2</v>
      </c>
    </row>
    <row r="289" spans="1:4" x14ac:dyDescent="0.35">
      <c r="A289" s="9" t="s">
        <v>432</v>
      </c>
      <c r="B289" s="2">
        <v>58000000</v>
      </c>
      <c r="C289" s="18">
        <v>0.191438</v>
      </c>
      <c r="D289" s="18">
        <v>5.0776200000000001E-2</v>
      </c>
    </row>
    <row r="290" spans="1:4" x14ac:dyDescent="0.35">
      <c r="A290" s="9" t="s">
        <v>433</v>
      </c>
      <c r="B290" s="2">
        <v>0</v>
      </c>
      <c r="C290" s="18">
        <v>0.320992</v>
      </c>
      <c r="D290" s="18">
        <v>0.15935199999999999</v>
      </c>
    </row>
    <row r="291" spans="1:4" x14ac:dyDescent="0.35">
      <c r="A291" s="9" t="s">
        <v>433</v>
      </c>
      <c r="B291" s="2">
        <v>1000000</v>
      </c>
      <c r="C291" s="18">
        <v>0.24964500000000001</v>
      </c>
      <c r="D291" s="18">
        <v>0.10072200000000001</v>
      </c>
    </row>
    <row r="292" spans="1:4" x14ac:dyDescent="0.35">
      <c r="A292" s="9" t="s">
        <v>433</v>
      </c>
      <c r="B292" s="2">
        <v>2000000</v>
      </c>
      <c r="C292" s="18">
        <v>0.117655</v>
      </c>
      <c r="D292" s="18">
        <v>3.1056E-2</v>
      </c>
    </row>
    <row r="293" spans="1:4" x14ac:dyDescent="0.35">
      <c r="A293" s="9" t="s">
        <v>433</v>
      </c>
      <c r="B293" s="2">
        <v>3000000</v>
      </c>
      <c r="C293" s="18">
        <v>0.40702300000000002</v>
      </c>
      <c r="D293" s="18">
        <v>0.157692</v>
      </c>
    </row>
    <row r="294" spans="1:4" x14ac:dyDescent="0.35">
      <c r="A294" s="9" t="s">
        <v>433</v>
      </c>
      <c r="B294" s="2">
        <v>4000000</v>
      </c>
      <c r="C294" s="18">
        <v>0.40201700000000001</v>
      </c>
      <c r="D294" s="18">
        <v>0.14771699999999999</v>
      </c>
    </row>
    <row r="295" spans="1:4" x14ac:dyDescent="0.35">
      <c r="A295" s="9" t="s">
        <v>433</v>
      </c>
      <c r="B295" s="2">
        <v>5000000</v>
      </c>
      <c r="C295" s="18">
        <v>0.22457099999999999</v>
      </c>
      <c r="D295" s="18">
        <v>8.2728099999999999E-2</v>
      </c>
    </row>
    <row r="296" spans="1:4" x14ac:dyDescent="0.35">
      <c r="A296" s="9" t="s">
        <v>433</v>
      </c>
      <c r="B296" s="2">
        <v>6000000</v>
      </c>
      <c r="C296" s="18">
        <v>0.131388</v>
      </c>
      <c r="D296" s="18">
        <v>5.5204700000000002E-2</v>
      </c>
    </row>
    <row r="297" spans="1:4" x14ac:dyDescent="0.35">
      <c r="A297" s="9" t="s">
        <v>433</v>
      </c>
      <c r="B297" s="2">
        <v>7000000</v>
      </c>
      <c r="C297" s="18">
        <v>0.147206</v>
      </c>
      <c r="D297" s="18">
        <v>7.5070899999999996E-2</v>
      </c>
    </row>
    <row r="298" spans="1:4" x14ac:dyDescent="0.35">
      <c r="A298" s="9" t="s">
        <v>433</v>
      </c>
      <c r="B298" s="2">
        <v>8000000</v>
      </c>
      <c r="C298" s="18">
        <v>0.19575600000000001</v>
      </c>
      <c r="D298" s="18">
        <v>8.6153199999999999E-2</v>
      </c>
    </row>
    <row r="299" spans="1:4" x14ac:dyDescent="0.35">
      <c r="A299" s="9" t="s">
        <v>433</v>
      </c>
      <c r="B299" s="2">
        <v>9000000</v>
      </c>
      <c r="C299" s="18">
        <v>8.7374199999999999E-2</v>
      </c>
      <c r="D299" s="18">
        <v>5.5299099999999997E-2</v>
      </c>
    </row>
    <row r="300" spans="1:4" x14ac:dyDescent="0.35">
      <c r="A300" s="9" t="s">
        <v>433</v>
      </c>
      <c r="B300" s="2">
        <v>10000000</v>
      </c>
      <c r="C300" s="18">
        <v>7.6161699999999999E-2</v>
      </c>
      <c r="D300" s="18">
        <v>1.9533499999999999E-2</v>
      </c>
    </row>
    <row r="301" spans="1:4" x14ac:dyDescent="0.35">
      <c r="A301" s="9" t="s">
        <v>433</v>
      </c>
      <c r="B301" s="2">
        <v>11000000</v>
      </c>
      <c r="C301" s="18">
        <v>8.5610500000000006E-2</v>
      </c>
      <c r="D301" s="18">
        <v>3.4896299999999998E-2</v>
      </c>
    </row>
    <row r="302" spans="1:4" x14ac:dyDescent="0.35">
      <c r="A302" s="9" t="s">
        <v>433</v>
      </c>
      <c r="B302" s="2">
        <v>12000000</v>
      </c>
      <c r="C302" s="18">
        <v>9.0762300000000004E-2</v>
      </c>
      <c r="D302" s="18">
        <v>2.9545499999999999E-2</v>
      </c>
    </row>
    <row r="303" spans="1:4" x14ac:dyDescent="0.35">
      <c r="A303" s="9" t="s">
        <v>433</v>
      </c>
      <c r="B303" s="2">
        <v>13000000</v>
      </c>
      <c r="C303" s="18">
        <v>6.7463999999999996E-2</v>
      </c>
      <c r="D303" s="18">
        <v>4.1196900000000002E-2</v>
      </c>
    </row>
    <row r="304" spans="1:4" x14ac:dyDescent="0.35">
      <c r="A304" s="9" t="s">
        <v>433</v>
      </c>
      <c r="B304" s="2">
        <v>14000000</v>
      </c>
      <c r="C304" s="18">
        <v>0.188808</v>
      </c>
      <c r="D304" s="18">
        <v>0.153672</v>
      </c>
    </row>
    <row r="305" spans="1:4" x14ac:dyDescent="0.35">
      <c r="A305" s="9" t="s">
        <v>433</v>
      </c>
      <c r="B305" s="2">
        <v>15000000</v>
      </c>
      <c r="C305" s="18">
        <v>0.124461</v>
      </c>
      <c r="D305" s="18">
        <v>3.68372E-2</v>
      </c>
    </row>
    <row r="306" spans="1:4" x14ac:dyDescent="0.35">
      <c r="A306" s="9" t="s">
        <v>433</v>
      </c>
      <c r="B306" s="2">
        <v>16000000</v>
      </c>
      <c r="C306" s="18">
        <v>8.83964E-2</v>
      </c>
      <c r="D306" s="18">
        <v>4.2179800000000003E-2</v>
      </c>
    </row>
    <row r="307" spans="1:4" x14ac:dyDescent="0.35">
      <c r="A307" s="9" t="s">
        <v>433</v>
      </c>
      <c r="B307" s="2">
        <v>17000000</v>
      </c>
      <c r="C307" s="18">
        <v>9.8497799999999996E-2</v>
      </c>
      <c r="D307" s="18">
        <v>1.8649800000000001E-2</v>
      </c>
    </row>
    <row r="308" spans="1:4" x14ac:dyDescent="0.35">
      <c r="A308" s="9" t="s">
        <v>433</v>
      </c>
      <c r="B308" s="2">
        <v>18000000</v>
      </c>
      <c r="C308" s="18">
        <v>9.2888200000000004E-2</v>
      </c>
      <c r="D308" s="18">
        <v>2.4432800000000001E-2</v>
      </c>
    </row>
    <row r="309" spans="1:4" x14ac:dyDescent="0.35">
      <c r="A309" s="9" t="s">
        <v>433</v>
      </c>
      <c r="B309" s="2">
        <v>19000000</v>
      </c>
      <c r="C309" s="18">
        <v>9.6190100000000001E-2</v>
      </c>
      <c r="D309" s="18">
        <v>2.8321599999999999E-2</v>
      </c>
    </row>
    <row r="310" spans="1:4" x14ac:dyDescent="0.35">
      <c r="A310" s="9" t="s">
        <v>433</v>
      </c>
      <c r="B310" s="2">
        <v>20000000</v>
      </c>
      <c r="C310" s="18">
        <v>0.11372699999999999</v>
      </c>
      <c r="D310" s="18">
        <v>3.8643799999999999E-2</v>
      </c>
    </row>
    <row r="311" spans="1:4" x14ac:dyDescent="0.35">
      <c r="A311" s="9" t="s">
        <v>433</v>
      </c>
      <c r="B311" s="2">
        <v>21000000</v>
      </c>
      <c r="C311" s="18">
        <v>8.2826300000000005E-2</v>
      </c>
      <c r="D311" s="18">
        <v>3.57798E-2</v>
      </c>
    </row>
    <row r="312" spans="1:4" x14ac:dyDescent="0.35">
      <c r="A312" s="9" t="s">
        <v>433</v>
      </c>
      <c r="B312" s="2">
        <v>22000000</v>
      </c>
      <c r="C312" s="18">
        <v>9.5998799999999995E-2</v>
      </c>
      <c r="D312" s="18">
        <v>4.3562999999999998E-2</v>
      </c>
    </row>
    <row r="313" spans="1:4" x14ac:dyDescent="0.35">
      <c r="A313" s="9" t="s">
        <v>433</v>
      </c>
      <c r="B313" s="2">
        <v>23000000</v>
      </c>
      <c r="C313" s="18">
        <v>0.126223</v>
      </c>
      <c r="D313" s="18">
        <v>4.5081599999999999E-2</v>
      </c>
    </row>
    <row r="314" spans="1:4" x14ac:dyDescent="0.35">
      <c r="A314" s="9" t="s">
        <v>433</v>
      </c>
      <c r="B314" s="2">
        <v>24000000</v>
      </c>
      <c r="C314" s="18">
        <v>6.5807199999999996E-2</v>
      </c>
      <c r="D314" s="18">
        <v>2.37139E-2</v>
      </c>
    </row>
    <row r="315" spans="1:4" x14ac:dyDescent="0.35">
      <c r="A315" s="9" t="s">
        <v>433</v>
      </c>
      <c r="B315" s="2">
        <v>25000000</v>
      </c>
      <c r="C315" s="18">
        <v>0.104542</v>
      </c>
      <c r="D315" s="18">
        <v>2.9148799999999999E-2</v>
      </c>
    </row>
    <row r="316" spans="1:4" x14ac:dyDescent="0.35">
      <c r="A316" s="9" t="s">
        <v>433</v>
      </c>
      <c r="B316" s="2">
        <v>26000000</v>
      </c>
      <c r="C316" s="18">
        <v>7.3699299999999995E-2</v>
      </c>
      <c r="D316" s="18">
        <v>3.9729500000000001E-2</v>
      </c>
    </row>
    <row r="317" spans="1:4" x14ac:dyDescent="0.35">
      <c r="A317" s="9" t="s">
        <v>433</v>
      </c>
      <c r="B317" s="2">
        <v>27000000</v>
      </c>
      <c r="C317" s="18">
        <v>8.9161000000000004E-2</v>
      </c>
      <c r="D317" s="18">
        <v>3.7034999999999998E-2</v>
      </c>
    </row>
    <row r="318" spans="1:4" x14ac:dyDescent="0.35">
      <c r="A318" s="9" t="s">
        <v>433</v>
      </c>
      <c r="B318" s="2">
        <v>28000000</v>
      </c>
      <c r="C318" s="18">
        <v>0.10732</v>
      </c>
      <c r="D318" s="18">
        <v>5.9137099999999998E-2</v>
      </c>
    </row>
    <row r="319" spans="1:4" x14ac:dyDescent="0.35">
      <c r="A319" s="9" t="s">
        <v>433</v>
      </c>
      <c r="B319" s="2">
        <v>29000000</v>
      </c>
      <c r="C319" s="18">
        <v>6.7398100000000002E-2</v>
      </c>
      <c r="D319" s="18">
        <v>1.78338E-2</v>
      </c>
    </row>
    <row r="320" spans="1:4" x14ac:dyDescent="0.35">
      <c r="A320" s="9" t="s">
        <v>433</v>
      </c>
      <c r="B320" s="2">
        <v>30000000</v>
      </c>
      <c r="C320" s="18">
        <v>0.138933</v>
      </c>
      <c r="D320" s="18">
        <v>8.1180699999999995E-2</v>
      </c>
    </row>
    <row r="321" spans="1:4" x14ac:dyDescent="0.35">
      <c r="A321" s="9" t="s">
        <v>433</v>
      </c>
      <c r="B321" s="2">
        <v>31000000</v>
      </c>
      <c r="C321" s="18">
        <v>8.3579500000000001E-2</v>
      </c>
      <c r="D321" s="18">
        <v>3.0437700000000002E-2</v>
      </c>
    </row>
    <row r="322" spans="1:4" x14ac:dyDescent="0.35">
      <c r="A322" s="9" t="s">
        <v>433</v>
      </c>
      <c r="B322" s="2">
        <v>32000000</v>
      </c>
      <c r="C322" s="18">
        <v>8.4771899999999997E-2</v>
      </c>
      <c r="D322" s="18">
        <v>3.9655500000000003E-2</v>
      </c>
    </row>
    <row r="323" spans="1:4" x14ac:dyDescent="0.35">
      <c r="A323" s="9" t="s">
        <v>433</v>
      </c>
      <c r="B323" s="2">
        <v>33000000</v>
      </c>
      <c r="C323" s="18">
        <v>9.4663800000000006E-2</v>
      </c>
      <c r="D323" s="18">
        <v>3.4351800000000002E-2</v>
      </c>
    </row>
    <row r="324" spans="1:4" x14ac:dyDescent="0.35">
      <c r="A324" s="9" t="s">
        <v>433</v>
      </c>
      <c r="B324" s="2">
        <v>34000000</v>
      </c>
      <c r="C324" s="18">
        <v>8.2989800000000002E-2</v>
      </c>
      <c r="D324" s="18">
        <v>4.0446500000000003E-2</v>
      </c>
    </row>
    <row r="325" spans="1:4" x14ac:dyDescent="0.35">
      <c r="A325" s="9" t="s">
        <v>433</v>
      </c>
      <c r="B325" s="2">
        <v>35000000</v>
      </c>
      <c r="C325" s="18">
        <v>0.122891</v>
      </c>
      <c r="D325" s="18">
        <v>4.3630500000000003E-2</v>
      </c>
    </row>
    <row r="326" spans="1:4" x14ac:dyDescent="0.35">
      <c r="A326" s="9" t="s">
        <v>433</v>
      </c>
      <c r="B326" s="2">
        <v>36000000</v>
      </c>
      <c r="C326" s="18">
        <v>9.9956000000000003E-2</v>
      </c>
      <c r="D326" s="18">
        <v>3.4317100000000003E-2</v>
      </c>
    </row>
    <row r="327" spans="1:4" x14ac:dyDescent="0.35">
      <c r="A327" s="9" t="s">
        <v>433</v>
      </c>
      <c r="B327" s="2">
        <v>37000000</v>
      </c>
      <c r="C327" s="18">
        <v>7.9904500000000003E-2</v>
      </c>
      <c r="D327" s="18">
        <v>3.5901599999999999E-2</v>
      </c>
    </row>
    <row r="328" spans="1:4" x14ac:dyDescent="0.35">
      <c r="A328" s="9" t="s">
        <v>433</v>
      </c>
      <c r="B328" s="2">
        <v>38000000</v>
      </c>
      <c r="C328" s="18">
        <v>0.11783399999999999</v>
      </c>
      <c r="D328" s="18">
        <v>5.7981499999999998E-2</v>
      </c>
    </row>
    <row r="329" spans="1:4" x14ac:dyDescent="0.35">
      <c r="A329" s="9" t="s">
        <v>433</v>
      </c>
      <c r="B329" s="2">
        <v>39000000</v>
      </c>
      <c r="C329" s="18">
        <v>0.11165899999999999</v>
      </c>
      <c r="D329" s="18">
        <v>4.1083000000000001E-2</v>
      </c>
    </row>
    <row r="330" spans="1:4" x14ac:dyDescent="0.35">
      <c r="A330" s="9" t="s">
        <v>433</v>
      </c>
      <c r="B330" s="2">
        <v>40000000</v>
      </c>
      <c r="C330" s="18">
        <v>9.3402799999999994E-2</v>
      </c>
      <c r="D330" s="18">
        <v>2.6169399999999999E-2</v>
      </c>
    </row>
    <row r="331" spans="1:4" x14ac:dyDescent="0.35">
      <c r="A331" s="9" t="s">
        <v>433</v>
      </c>
      <c r="B331" s="2">
        <v>41000000</v>
      </c>
      <c r="C331" s="18">
        <v>0.121612</v>
      </c>
      <c r="D331" s="18">
        <v>3.7720700000000003E-2</v>
      </c>
    </row>
    <row r="332" spans="1:4" x14ac:dyDescent="0.35">
      <c r="A332" s="9" t="s">
        <v>433</v>
      </c>
      <c r="B332" s="2">
        <v>42000000</v>
      </c>
      <c r="C332" s="18">
        <v>0.167793</v>
      </c>
      <c r="D332" s="18">
        <v>9.4844200000000004E-2</v>
      </c>
    </row>
    <row r="333" spans="1:4" x14ac:dyDescent="0.35">
      <c r="A333" s="9" t="s">
        <v>433</v>
      </c>
      <c r="B333" s="2">
        <v>43000000</v>
      </c>
      <c r="C333" s="18">
        <v>0.121193</v>
      </c>
      <c r="D333" s="18">
        <v>3.3877499999999998E-2</v>
      </c>
    </row>
    <row r="334" spans="1:4" x14ac:dyDescent="0.35">
      <c r="A334" s="9" t="s">
        <v>433</v>
      </c>
      <c r="B334" s="2">
        <v>44000000</v>
      </c>
      <c r="C334" s="18">
        <v>0.332735</v>
      </c>
      <c r="D334" s="18">
        <v>0.17808499999999999</v>
      </c>
    </row>
    <row r="335" spans="1:4" x14ac:dyDescent="0.35">
      <c r="A335" s="9" t="s">
        <v>433</v>
      </c>
      <c r="B335" s="2">
        <v>45000000</v>
      </c>
      <c r="C335" s="18">
        <v>0.36248799999999998</v>
      </c>
      <c r="D335" s="18">
        <v>0.186671</v>
      </c>
    </row>
    <row r="336" spans="1:4" x14ac:dyDescent="0.35">
      <c r="A336" s="9" t="s">
        <v>433</v>
      </c>
      <c r="B336" s="2">
        <v>46000000</v>
      </c>
      <c r="C336" s="18">
        <v>0.19366900000000001</v>
      </c>
      <c r="D336" s="18">
        <v>0.11073</v>
      </c>
    </row>
    <row r="337" spans="1:4" x14ac:dyDescent="0.35">
      <c r="A337" s="9" t="s">
        <v>433</v>
      </c>
      <c r="B337" s="2">
        <v>47000000</v>
      </c>
      <c r="C337" s="18">
        <v>0.18548999999999999</v>
      </c>
      <c r="D337" s="18">
        <v>8.1357799999999994E-2</v>
      </c>
    </row>
    <row r="338" spans="1:4" x14ac:dyDescent="0.35">
      <c r="A338" s="9" t="s">
        <v>433</v>
      </c>
      <c r="B338" s="2">
        <v>48000000</v>
      </c>
      <c r="C338" s="18">
        <v>9.0914700000000001E-2</v>
      </c>
      <c r="D338" s="18">
        <v>5.1587500000000001E-2</v>
      </c>
    </row>
    <row r="339" spans="1:4" x14ac:dyDescent="0.35">
      <c r="A339" s="9" t="s">
        <v>433</v>
      </c>
      <c r="B339" s="2">
        <v>49000000</v>
      </c>
      <c r="C339" s="18">
        <v>5.4700899999999997E-2</v>
      </c>
      <c r="D339" s="18">
        <v>2.85638E-2</v>
      </c>
    </row>
    <row r="340" spans="1:4" x14ac:dyDescent="0.35">
      <c r="A340" s="9" t="s">
        <v>433</v>
      </c>
      <c r="B340" s="2">
        <v>50000000</v>
      </c>
      <c r="C340" s="18">
        <v>0.104861</v>
      </c>
      <c r="D340" s="18">
        <v>4.4338900000000001E-2</v>
      </c>
    </row>
    <row r="341" spans="1:4" x14ac:dyDescent="0.35">
      <c r="A341" s="9" t="s">
        <v>433</v>
      </c>
      <c r="B341" s="2">
        <v>51000000</v>
      </c>
      <c r="C341" s="18">
        <v>7.6214299999999999E-2</v>
      </c>
      <c r="D341" s="18">
        <v>5.4852199999999997E-2</v>
      </c>
    </row>
    <row r="342" spans="1:4" x14ac:dyDescent="0.35">
      <c r="A342" s="9" t="s">
        <v>433</v>
      </c>
      <c r="B342" s="2">
        <v>52000000</v>
      </c>
      <c r="C342" s="18">
        <v>0.174016</v>
      </c>
      <c r="D342" s="18">
        <v>0.13741100000000001</v>
      </c>
    </row>
    <row r="343" spans="1:4" x14ac:dyDescent="0.35">
      <c r="A343" s="9" t="s">
        <v>433</v>
      </c>
      <c r="B343" s="2">
        <v>53000000</v>
      </c>
      <c r="C343" s="18">
        <v>0.41650900000000002</v>
      </c>
      <c r="D343" s="18">
        <v>0.26589600000000002</v>
      </c>
    </row>
    <row r="344" spans="1:4" x14ac:dyDescent="0.35">
      <c r="A344" s="9" t="s">
        <v>433</v>
      </c>
      <c r="B344" s="2">
        <v>54000000</v>
      </c>
      <c r="C344" s="18">
        <v>0.41401399999999999</v>
      </c>
      <c r="D344" s="18">
        <v>0.27773100000000001</v>
      </c>
    </row>
    <row r="345" spans="1:4" x14ac:dyDescent="0.35">
      <c r="A345" s="9" t="s">
        <v>433</v>
      </c>
      <c r="B345" s="2">
        <v>55000000</v>
      </c>
      <c r="C345" s="18">
        <v>0.116482</v>
      </c>
      <c r="D345" s="18">
        <v>5.2966199999999998E-2</v>
      </c>
    </row>
    <row r="346" spans="1:4" x14ac:dyDescent="0.35">
      <c r="A346" s="9" t="s">
        <v>433</v>
      </c>
      <c r="B346" s="2">
        <v>56000000</v>
      </c>
      <c r="C346" s="18">
        <v>0.12637200000000001</v>
      </c>
      <c r="D346" s="18">
        <v>2.6114999999999999E-2</v>
      </c>
    </row>
    <row r="347" spans="1:4" x14ac:dyDescent="0.35">
      <c r="A347" s="9" t="s">
        <v>433</v>
      </c>
      <c r="B347" s="2">
        <v>57000000</v>
      </c>
      <c r="C347" s="18">
        <v>0.109185</v>
      </c>
      <c r="D347" s="18">
        <v>3.3632500000000003E-2</v>
      </c>
    </row>
    <row r="348" spans="1:4" x14ac:dyDescent="0.35">
      <c r="A348" s="9" t="s">
        <v>433</v>
      </c>
      <c r="B348" s="2">
        <v>58000000</v>
      </c>
      <c r="C348" s="18">
        <v>0.11396000000000001</v>
      </c>
      <c r="D348" s="18">
        <v>2.2891700000000001E-2</v>
      </c>
    </row>
    <row r="349" spans="1:4" x14ac:dyDescent="0.35">
      <c r="A349" s="9" t="s">
        <v>433</v>
      </c>
      <c r="B349" s="2">
        <v>59000000</v>
      </c>
      <c r="C349" s="18">
        <v>0.109847</v>
      </c>
      <c r="D349" s="18">
        <v>4.1123300000000002E-2</v>
      </c>
    </row>
    <row r="350" spans="1:4" x14ac:dyDescent="0.35">
      <c r="A350" s="9" t="s">
        <v>433</v>
      </c>
      <c r="B350" s="2">
        <v>60000000</v>
      </c>
      <c r="C350" s="18">
        <v>0.118102</v>
      </c>
      <c r="D350" s="18">
        <v>4.2320400000000001E-2</v>
      </c>
    </row>
    <row r="351" spans="1:4" x14ac:dyDescent="0.35">
      <c r="A351" s="9" t="s">
        <v>434</v>
      </c>
      <c r="B351" s="2">
        <v>0</v>
      </c>
      <c r="C351" s="18">
        <v>8.7726399999999996E-2</v>
      </c>
      <c r="D351" s="18">
        <v>4.8572200000000003E-2</v>
      </c>
    </row>
    <row r="352" spans="1:4" x14ac:dyDescent="0.35">
      <c r="A352" s="9" t="s">
        <v>434</v>
      </c>
      <c r="B352" s="2">
        <v>1000000</v>
      </c>
      <c r="C352" s="18">
        <v>0.115549</v>
      </c>
      <c r="D352" s="18">
        <v>3.6943400000000001E-2</v>
      </c>
    </row>
    <row r="353" spans="1:4" x14ac:dyDescent="0.35">
      <c r="A353" s="9" t="s">
        <v>434</v>
      </c>
      <c r="B353" s="2">
        <v>2000000</v>
      </c>
      <c r="C353" s="18">
        <v>0.11064</v>
      </c>
      <c r="D353" s="18">
        <v>2.6084900000000001E-2</v>
      </c>
    </row>
    <row r="354" spans="1:4" x14ac:dyDescent="0.35">
      <c r="A354" s="9" t="s">
        <v>434</v>
      </c>
      <c r="B354" s="2">
        <v>3000000</v>
      </c>
      <c r="C354" s="18">
        <v>0.140962</v>
      </c>
      <c r="D354" s="18">
        <v>3.94124E-2</v>
      </c>
    </row>
    <row r="355" spans="1:4" x14ac:dyDescent="0.35">
      <c r="A355" s="9" t="s">
        <v>434</v>
      </c>
      <c r="B355" s="2">
        <v>4000000</v>
      </c>
      <c r="C355" s="18">
        <v>0.112737</v>
      </c>
      <c r="D355" s="18">
        <v>2.4482500000000001E-2</v>
      </c>
    </row>
    <row r="356" spans="1:4" x14ac:dyDescent="0.35">
      <c r="A356" s="9" t="s">
        <v>434</v>
      </c>
      <c r="B356" s="2">
        <v>5000000</v>
      </c>
      <c r="C356" s="18">
        <v>0.119311</v>
      </c>
      <c r="D356" s="18">
        <v>4.7567499999999999E-2</v>
      </c>
    </row>
    <row r="357" spans="1:4" x14ac:dyDescent="0.35">
      <c r="A357" s="9" t="s">
        <v>434</v>
      </c>
      <c r="B357" s="2">
        <v>6000000</v>
      </c>
      <c r="C357" s="18">
        <v>0.13584099999999999</v>
      </c>
      <c r="D357" s="18">
        <v>4.6867300000000001E-2</v>
      </c>
    </row>
    <row r="358" spans="1:4" x14ac:dyDescent="0.35">
      <c r="A358" s="9" t="s">
        <v>434</v>
      </c>
      <c r="B358" s="2">
        <v>7000000</v>
      </c>
      <c r="C358" s="18">
        <v>0.18210999999999999</v>
      </c>
      <c r="D358" s="18">
        <v>8.77806E-2</v>
      </c>
    </row>
    <row r="359" spans="1:4" x14ac:dyDescent="0.35">
      <c r="A359" s="9" t="s">
        <v>434</v>
      </c>
      <c r="B359" s="2">
        <v>8000000</v>
      </c>
      <c r="C359" s="18">
        <v>0.187336</v>
      </c>
      <c r="D359" s="18">
        <v>7.5745599999999996E-2</v>
      </c>
    </row>
    <row r="360" spans="1:4" x14ac:dyDescent="0.35">
      <c r="A360" s="9" t="s">
        <v>434</v>
      </c>
      <c r="B360" s="2">
        <v>9000000</v>
      </c>
      <c r="C360" s="18">
        <v>0.25417899999999999</v>
      </c>
      <c r="D360" s="18">
        <v>9.9221900000000002E-2</v>
      </c>
    </row>
    <row r="361" spans="1:4" x14ac:dyDescent="0.35">
      <c r="A361" s="9" t="s">
        <v>434</v>
      </c>
      <c r="B361" s="2">
        <v>10000000</v>
      </c>
      <c r="C361" s="18">
        <v>0.103038</v>
      </c>
      <c r="D361" s="18">
        <v>2.04434E-2</v>
      </c>
    </row>
    <row r="362" spans="1:4" x14ac:dyDescent="0.35">
      <c r="A362" s="9" t="s">
        <v>434</v>
      </c>
      <c r="B362" s="2">
        <v>11000000</v>
      </c>
      <c r="C362" s="18">
        <v>0.101539</v>
      </c>
      <c r="D362" s="18">
        <v>2.1116300000000001E-2</v>
      </c>
    </row>
    <row r="363" spans="1:4" x14ac:dyDescent="0.35">
      <c r="A363" s="9" t="s">
        <v>434</v>
      </c>
      <c r="B363" s="2">
        <v>12000000</v>
      </c>
      <c r="C363" s="18">
        <v>0.103052</v>
      </c>
      <c r="D363" s="18">
        <v>4.0391099999999999E-2</v>
      </c>
    </row>
    <row r="364" spans="1:4" x14ac:dyDescent="0.35">
      <c r="A364" s="9" t="s">
        <v>434</v>
      </c>
      <c r="B364" s="2">
        <v>13000000</v>
      </c>
      <c r="C364" s="18">
        <v>0.122241</v>
      </c>
      <c r="D364" s="18">
        <v>3.2030599999999999E-2</v>
      </c>
    </row>
    <row r="365" spans="1:4" x14ac:dyDescent="0.35">
      <c r="A365" s="9" t="s">
        <v>434</v>
      </c>
      <c r="B365" s="2">
        <v>14000000</v>
      </c>
      <c r="C365" s="18">
        <v>0.122922</v>
      </c>
      <c r="D365" s="18">
        <v>3.1590300000000002E-2</v>
      </c>
    </row>
    <row r="366" spans="1:4" x14ac:dyDescent="0.35">
      <c r="A366" s="9" t="s">
        <v>434</v>
      </c>
      <c r="B366" s="2">
        <v>15000000</v>
      </c>
      <c r="C366" s="18">
        <v>9.3987299999999996E-2</v>
      </c>
      <c r="D366" s="18">
        <v>3.35897E-2</v>
      </c>
    </row>
    <row r="367" spans="1:4" x14ac:dyDescent="0.35">
      <c r="A367" s="9" t="s">
        <v>434</v>
      </c>
      <c r="B367" s="2">
        <v>16000000</v>
      </c>
      <c r="C367" s="18">
        <v>0.118141</v>
      </c>
      <c r="D367" s="18">
        <v>4.0637600000000003E-2</v>
      </c>
    </row>
    <row r="368" spans="1:4" x14ac:dyDescent="0.35">
      <c r="A368" s="9" t="s">
        <v>434</v>
      </c>
      <c r="B368" s="2">
        <v>17000000</v>
      </c>
      <c r="C368" s="18">
        <v>0.12839800000000001</v>
      </c>
      <c r="D368" s="18">
        <v>2.9453099999999999E-2</v>
      </c>
    </row>
    <row r="369" spans="1:4" x14ac:dyDescent="0.35">
      <c r="A369" s="9" t="s">
        <v>434</v>
      </c>
      <c r="B369" s="2">
        <v>18000000</v>
      </c>
      <c r="C369" s="18">
        <v>0.10273400000000001</v>
      </c>
      <c r="D369" s="18">
        <v>3.0073900000000001E-2</v>
      </c>
    </row>
    <row r="370" spans="1:4" x14ac:dyDescent="0.35">
      <c r="A370" s="9" t="s">
        <v>434</v>
      </c>
      <c r="B370" s="2">
        <v>19000000</v>
      </c>
      <c r="C370" s="18">
        <v>0.112236</v>
      </c>
      <c r="D370" s="18">
        <v>3.0431300000000001E-2</v>
      </c>
    </row>
    <row r="371" spans="1:4" x14ac:dyDescent="0.35">
      <c r="A371" s="9" t="s">
        <v>434</v>
      </c>
      <c r="B371" s="2">
        <v>20000000</v>
      </c>
      <c r="C371" s="18">
        <v>0.123566</v>
      </c>
      <c r="D371" s="18">
        <v>3.10583E-2</v>
      </c>
    </row>
    <row r="372" spans="1:4" x14ac:dyDescent="0.35">
      <c r="A372" s="9" t="s">
        <v>434</v>
      </c>
      <c r="B372" s="2">
        <v>21000000</v>
      </c>
      <c r="C372" s="18">
        <v>0.12972</v>
      </c>
      <c r="D372" s="18">
        <v>3.3440999999999999E-2</v>
      </c>
    </row>
    <row r="373" spans="1:4" x14ac:dyDescent="0.35">
      <c r="A373" s="9" t="s">
        <v>434</v>
      </c>
      <c r="B373" s="2">
        <v>22000000</v>
      </c>
      <c r="C373" s="18">
        <v>0.10551099999999999</v>
      </c>
      <c r="D373" s="18">
        <v>4.81474E-2</v>
      </c>
    </row>
    <row r="374" spans="1:4" x14ac:dyDescent="0.35">
      <c r="A374" s="9" t="s">
        <v>434</v>
      </c>
      <c r="B374" s="2">
        <v>23000000</v>
      </c>
      <c r="C374" s="18">
        <v>0.15342900000000001</v>
      </c>
      <c r="D374" s="18">
        <v>5.0127100000000001E-2</v>
      </c>
    </row>
    <row r="375" spans="1:4" x14ac:dyDescent="0.35">
      <c r="A375" s="9" t="s">
        <v>434</v>
      </c>
      <c r="B375" s="2">
        <v>24000000</v>
      </c>
      <c r="C375" s="18">
        <v>0.11373900000000001</v>
      </c>
      <c r="D375" s="18">
        <v>2.9809599999999999E-2</v>
      </c>
    </row>
    <row r="376" spans="1:4" x14ac:dyDescent="0.35">
      <c r="A376" s="9" t="s">
        <v>434</v>
      </c>
      <c r="B376" s="2">
        <v>25000000</v>
      </c>
      <c r="C376" s="18">
        <v>0.111151</v>
      </c>
      <c r="D376" s="18">
        <v>6.5038100000000001E-2</v>
      </c>
    </row>
    <row r="377" spans="1:4" x14ac:dyDescent="0.35">
      <c r="A377" s="9" t="s">
        <v>434</v>
      </c>
      <c r="B377" s="2">
        <v>26000000</v>
      </c>
      <c r="C377" s="18">
        <v>0.16328300000000001</v>
      </c>
      <c r="D377" s="18">
        <v>7.0614099999999999E-2</v>
      </c>
    </row>
    <row r="378" spans="1:4" x14ac:dyDescent="0.35">
      <c r="A378" s="9" t="s">
        <v>434</v>
      </c>
      <c r="B378" s="2">
        <v>27000000</v>
      </c>
      <c r="C378" s="18">
        <v>0.28881200000000001</v>
      </c>
      <c r="D378" s="18">
        <v>0.16412199999999999</v>
      </c>
    </row>
    <row r="379" spans="1:4" x14ac:dyDescent="0.35">
      <c r="A379" s="9" t="s">
        <v>434</v>
      </c>
      <c r="B379" s="2">
        <v>28000000</v>
      </c>
      <c r="C379" s="18">
        <v>0.48398600000000003</v>
      </c>
      <c r="D379" s="18">
        <v>0.24849099999999999</v>
      </c>
    </row>
    <row r="380" spans="1:4" x14ac:dyDescent="0.35">
      <c r="A380" s="9" t="s">
        <v>434</v>
      </c>
      <c r="B380" s="2">
        <v>29000000</v>
      </c>
      <c r="C380" s="18">
        <v>0.44344499999999998</v>
      </c>
      <c r="D380" s="18">
        <v>0.27574300000000002</v>
      </c>
    </row>
    <row r="381" spans="1:4" x14ac:dyDescent="0.35">
      <c r="A381" s="9" t="s">
        <v>435</v>
      </c>
      <c r="B381" s="2">
        <v>0</v>
      </c>
      <c r="C381" s="18">
        <v>0.233623</v>
      </c>
      <c r="D381" s="18">
        <v>0.112354</v>
      </c>
    </row>
    <row r="382" spans="1:4" x14ac:dyDescent="0.35">
      <c r="A382" s="9" t="s">
        <v>435</v>
      </c>
      <c r="B382" s="2">
        <v>1000000</v>
      </c>
      <c r="C382" s="18">
        <v>0.10106999999999999</v>
      </c>
      <c r="D382" s="18">
        <v>5.82861E-2</v>
      </c>
    </row>
    <row r="383" spans="1:4" x14ac:dyDescent="0.35">
      <c r="A383" s="9" t="s">
        <v>435</v>
      </c>
      <c r="B383" s="2">
        <v>2000000</v>
      </c>
      <c r="C383" s="18">
        <v>0.11106100000000001</v>
      </c>
      <c r="D383" s="18">
        <v>4.7137499999999999E-2</v>
      </c>
    </row>
    <row r="384" spans="1:4" x14ac:dyDescent="0.35">
      <c r="A384" s="9" t="s">
        <v>435</v>
      </c>
      <c r="B384" s="2">
        <v>3000000</v>
      </c>
      <c r="C384" s="18">
        <v>0.123988</v>
      </c>
      <c r="D384" s="18">
        <v>3.9820099999999997E-2</v>
      </c>
    </row>
    <row r="385" spans="1:4" x14ac:dyDescent="0.35">
      <c r="A385" s="9" t="s">
        <v>435</v>
      </c>
      <c r="B385" s="2">
        <v>4000000</v>
      </c>
      <c r="C385" s="18">
        <v>0.134545</v>
      </c>
      <c r="D385" s="18">
        <v>4.7879400000000003E-2</v>
      </c>
    </row>
    <row r="386" spans="1:4" x14ac:dyDescent="0.35">
      <c r="A386" s="9" t="s">
        <v>435</v>
      </c>
      <c r="B386" s="2">
        <v>5000000</v>
      </c>
      <c r="C386" s="18">
        <v>0.117802</v>
      </c>
      <c r="D386" s="18">
        <v>3.3489199999999997E-2</v>
      </c>
    </row>
    <row r="387" spans="1:4" x14ac:dyDescent="0.35">
      <c r="A387" s="9" t="s">
        <v>435</v>
      </c>
      <c r="B387" s="2">
        <v>6000000</v>
      </c>
      <c r="C387" s="18">
        <v>0.10829</v>
      </c>
      <c r="D387" s="18">
        <v>3.3219699999999998E-2</v>
      </c>
    </row>
    <row r="388" spans="1:4" x14ac:dyDescent="0.35">
      <c r="A388" s="9" t="s">
        <v>435</v>
      </c>
      <c r="B388" s="2">
        <v>7000000</v>
      </c>
      <c r="C388" s="18">
        <v>0.118689</v>
      </c>
      <c r="D388" s="18">
        <v>3.1205799999999999E-2</v>
      </c>
    </row>
    <row r="389" spans="1:4" x14ac:dyDescent="0.35">
      <c r="A389" s="9" t="s">
        <v>435</v>
      </c>
      <c r="B389" s="2">
        <v>8000000</v>
      </c>
      <c r="C389" s="18">
        <v>0.151782</v>
      </c>
      <c r="D389" s="18">
        <v>5.0827200000000003E-2</v>
      </c>
    </row>
    <row r="390" spans="1:4" x14ac:dyDescent="0.35">
      <c r="A390" s="9" t="s">
        <v>435</v>
      </c>
      <c r="B390" s="2">
        <v>9000000</v>
      </c>
      <c r="C390" s="18">
        <v>0.30646800000000002</v>
      </c>
      <c r="D390" s="18">
        <v>8.4916699999999998E-2</v>
      </c>
    </row>
    <row r="391" spans="1:4" x14ac:dyDescent="0.35">
      <c r="A391" s="9" t="s">
        <v>435</v>
      </c>
      <c r="B391" s="2">
        <v>10000000</v>
      </c>
      <c r="C391" s="18">
        <v>0.155696</v>
      </c>
      <c r="D391" s="18">
        <v>9.3982599999999999E-2</v>
      </c>
    </row>
    <row r="392" spans="1:4" x14ac:dyDescent="0.35">
      <c r="A392" s="9" t="s">
        <v>435</v>
      </c>
      <c r="B392" s="2">
        <v>11000000</v>
      </c>
      <c r="C392" s="18">
        <v>7.8478300000000001E-2</v>
      </c>
      <c r="D392" s="18">
        <v>4.9331E-2</v>
      </c>
    </row>
    <row r="393" spans="1:4" x14ac:dyDescent="0.35">
      <c r="A393" s="9" t="s">
        <v>435</v>
      </c>
      <c r="B393" s="2">
        <v>12000000</v>
      </c>
      <c r="C393" s="18">
        <v>0.16204199999999999</v>
      </c>
      <c r="D393" s="18">
        <v>5.1016800000000001E-2</v>
      </c>
    </row>
    <row r="394" spans="1:4" x14ac:dyDescent="0.35">
      <c r="A394" s="9" t="s">
        <v>435</v>
      </c>
      <c r="B394" s="2">
        <v>13000000</v>
      </c>
      <c r="C394" s="18">
        <v>0.10211099999999999</v>
      </c>
      <c r="D394" s="18">
        <v>5.4445E-2</v>
      </c>
    </row>
    <row r="395" spans="1:4" x14ac:dyDescent="0.35">
      <c r="A395" s="9" t="s">
        <v>435</v>
      </c>
      <c r="B395" s="2">
        <v>14000000</v>
      </c>
      <c r="C395" s="18">
        <v>0.140266</v>
      </c>
      <c r="D395" s="18">
        <v>6.3763200000000006E-2</v>
      </c>
    </row>
    <row r="396" spans="1:4" x14ac:dyDescent="0.35">
      <c r="A396" s="9" t="s">
        <v>435</v>
      </c>
      <c r="B396" s="2">
        <v>15000000</v>
      </c>
      <c r="C396" s="18">
        <v>0.13103699999999999</v>
      </c>
      <c r="D396" s="18">
        <v>4.3778699999999997E-2</v>
      </c>
    </row>
    <row r="397" spans="1:4" x14ac:dyDescent="0.35">
      <c r="A397" s="9" t="s">
        <v>435</v>
      </c>
      <c r="B397" s="2">
        <v>16000000</v>
      </c>
      <c r="C397" s="18">
        <v>0.144539</v>
      </c>
      <c r="D397" s="18">
        <v>6.6400100000000004E-2</v>
      </c>
    </row>
    <row r="398" spans="1:4" x14ac:dyDescent="0.35">
      <c r="A398" s="9" t="s">
        <v>435</v>
      </c>
      <c r="B398" s="2">
        <v>17000000</v>
      </c>
      <c r="C398" s="18">
        <v>0.12694900000000001</v>
      </c>
      <c r="D398" s="18">
        <v>5.6021799999999997E-2</v>
      </c>
    </row>
    <row r="399" spans="1:4" x14ac:dyDescent="0.35">
      <c r="A399" s="9" t="s">
        <v>435</v>
      </c>
      <c r="B399" s="2">
        <v>18000000</v>
      </c>
      <c r="C399" s="18">
        <v>0.12997400000000001</v>
      </c>
      <c r="D399" s="18">
        <v>3.1836999999999997E-2</v>
      </c>
    </row>
    <row r="400" spans="1:4" x14ac:dyDescent="0.35">
      <c r="A400" s="9" t="s">
        <v>435</v>
      </c>
      <c r="B400" s="2">
        <v>19000000</v>
      </c>
      <c r="C400" s="18">
        <v>0.125614</v>
      </c>
      <c r="D400" s="18">
        <v>3.2146399999999999E-2</v>
      </c>
    </row>
    <row r="401" spans="1:4" x14ac:dyDescent="0.35">
      <c r="A401" s="9" t="s">
        <v>435</v>
      </c>
      <c r="B401" s="2">
        <v>20000000</v>
      </c>
      <c r="C401" s="18">
        <v>0.10897900000000001</v>
      </c>
      <c r="D401" s="18">
        <v>3.7449200000000002E-2</v>
      </c>
    </row>
    <row r="402" spans="1:4" x14ac:dyDescent="0.35">
      <c r="A402" s="9" t="s">
        <v>435</v>
      </c>
      <c r="B402" s="2">
        <v>21000000</v>
      </c>
      <c r="C402" s="18">
        <v>0.126637</v>
      </c>
      <c r="D402" s="18">
        <v>3.1305800000000002E-2</v>
      </c>
    </row>
    <row r="403" spans="1:4" x14ac:dyDescent="0.35">
      <c r="A403" s="9" t="s">
        <v>435</v>
      </c>
      <c r="B403" s="2">
        <v>22000000</v>
      </c>
      <c r="C403" s="18">
        <v>0.122806</v>
      </c>
      <c r="D403" s="18">
        <v>3.26404E-2</v>
      </c>
    </row>
    <row r="404" spans="1:4" x14ac:dyDescent="0.35">
      <c r="A404" s="9" t="s">
        <v>435</v>
      </c>
      <c r="B404" s="2">
        <v>23000000</v>
      </c>
      <c r="C404" s="18">
        <v>0.106338</v>
      </c>
      <c r="D404" s="18">
        <v>4.3488899999999997E-2</v>
      </c>
    </row>
    <row r="405" spans="1:4" x14ac:dyDescent="0.35">
      <c r="A405" s="9" t="s">
        <v>435</v>
      </c>
      <c r="B405" s="2">
        <v>24000000</v>
      </c>
      <c r="C405" s="18">
        <v>0.12081799999999999</v>
      </c>
      <c r="D405" s="18">
        <v>2.7168299999999999E-2</v>
      </c>
    </row>
    <row r="406" spans="1:4" x14ac:dyDescent="0.35">
      <c r="A406" s="9" t="s">
        <v>435</v>
      </c>
      <c r="B406" s="2">
        <v>25000000</v>
      </c>
      <c r="C406" s="18">
        <v>0.119588</v>
      </c>
      <c r="D406" s="18">
        <v>5.6982699999999997E-2</v>
      </c>
    </row>
    <row r="407" spans="1:4" x14ac:dyDescent="0.35">
      <c r="A407" s="9" t="s">
        <v>435</v>
      </c>
      <c r="B407" s="2">
        <v>26000000</v>
      </c>
      <c r="C407" s="18">
        <v>0.116509</v>
      </c>
      <c r="D407" s="18">
        <v>3.33076E-2</v>
      </c>
    </row>
    <row r="408" spans="1:4" x14ac:dyDescent="0.35">
      <c r="A408" s="9" t="s">
        <v>435</v>
      </c>
      <c r="B408" s="2">
        <v>27000000</v>
      </c>
      <c r="C408" s="18">
        <v>0.113805</v>
      </c>
      <c r="D408" s="18">
        <v>2.6746499999999999E-2</v>
      </c>
    </row>
    <row r="409" spans="1:4" x14ac:dyDescent="0.35">
      <c r="A409" s="9" t="s">
        <v>435</v>
      </c>
      <c r="B409" s="2">
        <v>28000000</v>
      </c>
      <c r="C409" s="18">
        <v>0.110363</v>
      </c>
      <c r="D409" s="18">
        <v>3.5190699999999998E-2</v>
      </c>
    </row>
    <row r="410" spans="1:4" x14ac:dyDescent="0.35">
      <c r="A410" s="9" t="s">
        <v>435</v>
      </c>
      <c r="B410" s="2">
        <v>29000000</v>
      </c>
      <c r="C410" s="18">
        <v>0.106307</v>
      </c>
      <c r="D410" s="18">
        <v>1.4984300000000001E-2</v>
      </c>
    </row>
    <row r="411" spans="1:4" x14ac:dyDescent="0.35">
      <c r="A411" s="9" t="s">
        <v>435</v>
      </c>
      <c r="B411" s="2">
        <v>30000000</v>
      </c>
      <c r="C411" s="18">
        <v>0.128857</v>
      </c>
      <c r="D411" s="18">
        <v>3.3137899999999998E-2</v>
      </c>
    </row>
    <row r="412" spans="1:4" x14ac:dyDescent="0.35">
      <c r="A412" s="9" t="s">
        <v>435</v>
      </c>
      <c r="B412" s="2">
        <v>31000000</v>
      </c>
      <c r="C412" s="18">
        <v>0.12901399999999999</v>
      </c>
      <c r="D412" s="18">
        <v>2.9034600000000001E-2</v>
      </c>
    </row>
    <row r="413" spans="1:4" x14ac:dyDescent="0.35">
      <c r="A413" s="9" t="s">
        <v>435</v>
      </c>
      <c r="B413" s="2">
        <v>32000000</v>
      </c>
      <c r="C413" s="18">
        <v>6.7593E-2</v>
      </c>
      <c r="D413" s="18">
        <v>2.9838699999999999E-2</v>
      </c>
    </row>
    <row r="414" spans="1:4" x14ac:dyDescent="0.35">
      <c r="A414" s="9" t="s">
        <v>435</v>
      </c>
      <c r="B414" s="2">
        <v>33000000</v>
      </c>
      <c r="C414" s="18">
        <v>5.0371300000000001E-2</v>
      </c>
      <c r="D414" s="18">
        <v>4.5132800000000001E-2</v>
      </c>
    </row>
    <row r="415" spans="1:4" x14ac:dyDescent="0.35">
      <c r="A415" s="9" t="s">
        <v>436</v>
      </c>
      <c r="B415" s="2">
        <v>0</v>
      </c>
      <c r="C415" s="18">
        <v>7.7752699999999994E-2</v>
      </c>
      <c r="D415" s="18">
        <v>5.6072700000000003E-2</v>
      </c>
    </row>
    <row r="416" spans="1:4" x14ac:dyDescent="0.35">
      <c r="A416" s="9" t="s">
        <v>436</v>
      </c>
      <c r="B416" s="2">
        <v>1000000</v>
      </c>
      <c r="C416" s="18">
        <v>8.7881000000000001E-2</v>
      </c>
      <c r="D416" s="18">
        <v>2.9163100000000001E-2</v>
      </c>
    </row>
    <row r="417" spans="1:4" x14ac:dyDescent="0.35">
      <c r="A417" s="9" t="s">
        <v>436</v>
      </c>
      <c r="B417" s="2">
        <v>2000000</v>
      </c>
      <c r="C417" s="18">
        <v>0.10041799999999999</v>
      </c>
      <c r="D417" s="18">
        <v>3.8952100000000003E-2</v>
      </c>
    </row>
    <row r="418" spans="1:4" x14ac:dyDescent="0.35">
      <c r="A418" s="9" t="s">
        <v>436</v>
      </c>
      <c r="B418" s="2">
        <v>3000000</v>
      </c>
      <c r="C418" s="18">
        <v>0.116798</v>
      </c>
      <c r="D418" s="18">
        <v>4.5675E-2</v>
      </c>
    </row>
    <row r="419" spans="1:4" x14ac:dyDescent="0.35">
      <c r="A419" s="9" t="s">
        <v>436</v>
      </c>
      <c r="B419" s="2">
        <v>4000000</v>
      </c>
      <c r="C419" s="18">
        <v>0.10498300000000001</v>
      </c>
      <c r="D419" s="18">
        <v>4.3164800000000003E-2</v>
      </c>
    </row>
    <row r="420" spans="1:4" x14ac:dyDescent="0.35">
      <c r="A420" s="9" t="s">
        <v>436</v>
      </c>
      <c r="B420" s="2">
        <v>5000000</v>
      </c>
      <c r="C420" s="18">
        <v>0.132104</v>
      </c>
      <c r="D420" s="18">
        <v>2.6454100000000001E-2</v>
      </c>
    </row>
    <row r="421" spans="1:4" x14ac:dyDescent="0.35">
      <c r="A421" s="9" t="s">
        <v>436</v>
      </c>
      <c r="B421" s="2">
        <v>6000000</v>
      </c>
      <c r="C421" s="18">
        <v>0.124046</v>
      </c>
      <c r="D421" s="18">
        <v>2.41619E-2</v>
      </c>
    </row>
    <row r="422" spans="1:4" x14ac:dyDescent="0.35">
      <c r="A422" s="9" t="s">
        <v>436</v>
      </c>
      <c r="B422" s="2">
        <v>7000000</v>
      </c>
      <c r="C422" s="18">
        <v>0.10662099999999999</v>
      </c>
      <c r="D422" s="18">
        <v>4.0556099999999998E-2</v>
      </c>
    </row>
    <row r="423" spans="1:4" x14ac:dyDescent="0.35">
      <c r="A423" s="9" t="s">
        <v>436</v>
      </c>
      <c r="B423" s="2">
        <v>8000000</v>
      </c>
      <c r="C423" s="18">
        <v>4.9655100000000001E-2</v>
      </c>
      <c r="D423" s="18">
        <v>2.4890800000000001E-2</v>
      </c>
    </row>
    <row r="424" spans="1:4" x14ac:dyDescent="0.35">
      <c r="A424" s="9" t="s">
        <v>436</v>
      </c>
      <c r="B424" s="2">
        <v>9000000</v>
      </c>
      <c r="C424" s="18">
        <v>0.104902</v>
      </c>
      <c r="D424" s="18">
        <v>2.8886700000000001E-2</v>
      </c>
    </row>
    <row r="425" spans="1:4" x14ac:dyDescent="0.35">
      <c r="A425" s="9" t="s">
        <v>436</v>
      </c>
      <c r="B425" s="2">
        <v>10000000</v>
      </c>
      <c r="C425" s="18">
        <v>0.113312</v>
      </c>
      <c r="D425" s="18">
        <v>5.1853499999999997E-2</v>
      </c>
    </row>
    <row r="426" spans="1:4" x14ac:dyDescent="0.35">
      <c r="A426" s="9" t="s">
        <v>436</v>
      </c>
      <c r="B426" s="2">
        <v>11000000</v>
      </c>
      <c r="C426" s="18">
        <v>9.8089999999999997E-2</v>
      </c>
      <c r="D426" s="18">
        <v>5.6093700000000003E-2</v>
      </c>
    </row>
    <row r="427" spans="1:4" x14ac:dyDescent="0.35">
      <c r="A427" s="9" t="s">
        <v>436</v>
      </c>
      <c r="B427" s="2">
        <v>12000000</v>
      </c>
      <c r="C427" s="18">
        <v>0.10451299999999999</v>
      </c>
      <c r="D427" s="18">
        <v>3.4230900000000002E-2</v>
      </c>
    </row>
    <row r="428" spans="1:4" x14ac:dyDescent="0.35">
      <c r="A428" s="9" t="s">
        <v>436</v>
      </c>
      <c r="B428" s="2">
        <v>13000000</v>
      </c>
      <c r="C428" s="18">
        <v>0.11158899999999999</v>
      </c>
      <c r="D428" s="18">
        <v>4.1924599999999999E-2</v>
      </c>
    </row>
    <row r="429" spans="1:4" x14ac:dyDescent="0.35">
      <c r="A429" s="9" t="s">
        <v>436</v>
      </c>
      <c r="B429" s="2">
        <v>14000000</v>
      </c>
      <c r="C429" s="18">
        <v>9.20768E-2</v>
      </c>
      <c r="D429" s="18">
        <v>4.4964700000000003E-2</v>
      </c>
    </row>
    <row r="430" spans="1:4" x14ac:dyDescent="0.35">
      <c r="A430" s="9" t="s">
        <v>436</v>
      </c>
      <c r="B430" s="2">
        <v>15000000</v>
      </c>
      <c r="C430" s="18">
        <v>0.101769</v>
      </c>
      <c r="D430" s="18">
        <v>2.76513E-2</v>
      </c>
    </row>
    <row r="431" spans="1:4" x14ac:dyDescent="0.35">
      <c r="A431" s="9" t="s">
        <v>436</v>
      </c>
      <c r="B431" s="2">
        <v>16000000</v>
      </c>
      <c r="C431" s="18">
        <v>0.118738</v>
      </c>
      <c r="D431" s="18">
        <v>4.5271600000000002E-2</v>
      </c>
    </row>
    <row r="432" spans="1:4" x14ac:dyDescent="0.35">
      <c r="A432" s="9" t="s">
        <v>436</v>
      </c>
      <c r="B432" s="2">
        <v>17000000</v>
      </c>
      <c r="C432" s="18">
        <v>9.4677200000000003E-2</v>
      </c>
      <c r="D432" s="18">
        <v>2.8773699999999999E-2</v>
      </c>
    </row>
    <row r="433" spans="1:4" x14ac:dyDescent="0.35">
      <c r="A433" s="9" t="s">
        <v>436</v>
      </c>
      <c r="B433" s="2">
        <v>18000000</v>
      </c>
      <c r="C433" s="18">
        <v>9.5732999999999999E-2</v>
      </c>
      <c r="D433" s="18">
        <v>3.8969499999999997E-2</v>
      </c>
    </row>
    <row r="434" spans="1:4" x14ac:dyDescent="0.35">
      <c r="A434" s="9" t="s">
        <v>436</v>
      </c>
      <c r="B434" s="2">
        <v>19000000</v>
      </c>
      <c r="C434" s="18">
        <v>0.102229</v>
      </c>
      <c r="D434" s="18">
        <v>4.0364799999999999E-2</v>
      </c>
    </row>
    <row r="435" spans="1:4" x14ac:dyDescent="0.35">
      <c r="A435" s="9" t="s">
        <v>436</v>
      </c>
      <c r="B435" s="2">
        <v>20000000</v>
      </c>
      <c r="C435" s="18">
        <v>7.4086600000000002E-2</v>
      </c>
      <c r="D435" s="18">
        <v>4.2806700000000003E-2</v>
      </c>
    </row>
    <row r="436" spans="1:4" x14ac:dyDescent="0.35">
      <c r="A436" s="9" t="s">
        <v>436</v>
      </c>
      <c r="B436" s="2">
        <v>21000000</v>
      </c>
      <c r="C436" s="18">
        <v>7.7209100000000003E-2</v>
      </c>
      <c r="D436" s="18">
        <v>3.1039199999999999E-2</v>
      </c>
    </row>
    <row r="437" spans="1:4" x14ac:dyDescent="0.35">
      <c r="A437" s="9" t="s">
        <v>436</v>
      </c>
      <c r="B437" s="2">
        <v>22000000</v>
      </c>
      <c r="C437" s="18">
        <v>8.2100900000000004E-2</v>
      </c>
      <c r="D437" s="18">
        <v>6.9058900000000006E-2</v>
      </c>
    </row>
    <row r="438" spans="1:4" x14ac:dyDescent="0.35">
      <c r="A438" s="9" t="s">
        <v>436</v>
      </c>
      <c r="B438" s="2">
        <v>23000000</v>
      </c>
      <c r="C438" s="18">
        <v>5.7001700000000002E-2</v>
      </c>
      <c r="D438" s="18">
        <v>4.8107200000000003E-2</v>
      </c>
    </row>
    <row r="439" spans="1:4" x14ac:dyDescent="0.35">
      <c r="A439" s="9" t="s">
        <v>436</v>
      </c>
      <c r="B439" s="2">
        <v>24000000</v>
      </c>
      <c r="C439" s="18">
        <v>9.32254E-2</v>
      </c>
      <c r="D439" s="18">
        <v>5.0602800000000003E-2</v>
      </c>
    </row>
    <row r="440" spans="1:4" x14ac:dyDescent="0.35">
      <c r="A440" s="9" t="s">
        <v>436</v>
      </c>
      <c r="B440" s="2">
        <v>25000000</v>
      </c>
      <c r="C440" s="18">
        <v>5.2343599999999997E-2</v>
      </c>
      <c r="D440" s="18">
        <v>4.8155299999999998E-2</v>
      </c>
    </row>
    <row r="441" spans="1:4" x14ac:dyDescent="0.35">
      <c r="A441" s="9" t="s">
        <v>436</v>
      </c>
      <c r="B441" s="2">
        <v>26000000</v>
      </c>
      <c r="C441" s="18">
        <v>6.2176599999999999E-2</v>
      </c>
      <c r="D441" s="18">
        <v>4.1902799999999997E-2</v>
      </c>
    </row>
    <row r="442" spans="1:4" x14ac:dyDescent="0.35">
      <c r="A442" s="9" t="s">
        <v>436</v>
      </c>
      <c r="B442" s="2">
        <v>27000000</v>
      </c>
      <c r="C442" s="18">
        <v>6.4416600000000004E-2</v>
      </c>
      <c r="D442" s="18">
        <v>1.59744E-2</v>
      </c>
    </row>
    <row r="443" spans="1:4" x14ac:dyDescent="0.35">
      <c r="A443" s="9" t="s">
        <v>436</v>
      </c>
      <c r="B443" s="2">
        <v>28000000</v>
      </c>
      <c r="C443" s="18">
        <v>7.2732699999999997E-2</v>
      </c>
      <c r="D443" s="18">
        <v>2.3100900000000001E-2</v>
      </c>
    </row>
    <row r="444" spans="1:4" x14ac:dyDescent="0.35">
      <c r="A444" s="9" t="s">
        <v>436</v>
      </c>
      <c r="B444" s="2">
        <v>29000000</v>
      </c>
      <c r="C444" s="18">
        <v>8.2541199999999995E-2</v>
      </c>
      <c r="D444" s="18">
        <v>3.93938E-2</v>
      </c>
    </row>
    <row r="445" spans="1:4" x14ac:dyDescent="0.35">
      <c r="A445" s="9" t="s">
        <v>436</v>
      </c>
      <c r="B445" s="2">
        <v>30000000</v>
      </c>
      <c r="C445" s="18">
        <v>0.104795</v>
      </c>
      <c r="D445" s="18">
        <v>5.5830499999999998E-2</v>
      </c>
    </row>
    <row r="446" spans="1:4" x14ac:dyDescent="0.35">
      <c r="A446" s="9" t="s">
        <v>436</v>
      </c>
      <c r="B446" s="2">
        <v>31000000</v>
      </c>
      <c r="C446" s="18">
        <v>9.7115199999999999E-2</v>
      </c>
      <c r="D446" s="18">
        <v>1.7987199999999998E-2</v>
      </c>
    </row>
    <row r="447" spans="1:4" x14ac:dyDescent="0.35">
      <c r="A447" s="9" t="s">
        <v>436</v>
      </c>
      <c r="B447" s="2">
        <v>32000000</v>
      </c>
      <c r="C447" s="18">
        <v>9.5910899999999993E-2</v>
      </c>
      <c r="D447" s="18">
        <v>4.0794999999999998E-2</v>
      </c>
    </row>
    <row r="448" spans="1:4" x14ac:dyDescent="0.35">
      <c r="A448" s="9" t="s">
        <v>436</v>
      </c>
      <c r="B448" s="2">
        <v>33000000</v>
      </c>
      <c r="C448" s="18">
        <v>8.9225600000000002E-2</v>
      </c>
      <c r="D448" s="18">
        <v>5.1293199999999997E-2</v>
      </c>
    </row>
    <row r="449" spans="1:4" x14ac:dyDescent="0.35">
      <c r="A449" s="9" t="s">
        <v>436</v>
      </c>
      <c r="B449" s="2">
        <v>34000000</v>
      </c>
      <c r="C449" s="18">
        <v>0.12343800000000001</v>
      </c>
      <c r="D449" s="18">
        <v>7.6839099999999994E-2</v>
      </c>
    </row>
    <row r="450" spans="1:4" x14ac:dyDescent="0.35">
      <c r="A450" s="9" t="s">
        <v>436</v>
      </c>
      <c r="B450" s="2">
        <v>35000000</v>
      </c>
      <c r="C450" s="18">
        <v>0.156087</v>
      </c>
      <c r="D450" s="18">
        <v>0.105632</v>
      </c>
    </row>
    <row r="451" spans="1:4" x14ac:dyDescent="0.35">
      <c r="A451" s="9" t="s">
        <v>436</v>
      </c>
      <c r="B451" s="2">
        <v>36000000</v>
      </c>
      <c r="C451" s="18">
        <v>0.12324599999999999</v>
      </c>
      <c r="D451" s="18">
        <v>3.0632E-2</v>
      </c>
    </row>
    <row r="452" spans="1:4" x14ac:dyDescent="0.35">
      <c r="A452" s="9" t="s">
        <v>436</v>
      </c>
      <c r="B452" s="2">
        <v>37000000</v>
      </c>
      <c r="C452" s="18">
        <v>0.163331</v>
      </c>
      <c r="D452" s="18">
        <v>4.05586E-2</v>
      </c>
    </row>
    <row r="453" spans="1:4" x14ac:dyDescent="0.35">
      <c r="A453" s="9" t="s">
        <v>436</v>
      </c>
      <c r="B453" s="2">
        <v>38000000</v>
      </c>
      <c r="C453" s="18">
        <v>8.8159299999999996E-2</v>
      </c>
      <c r="D453" s="18">
        <v>2.5341599999999999E-2</v>
      </c>
    </row>
    <row r="454" spans="1:4" x14ac:dyDescent="0.35">
      <c r="A454" s="9" t="s">
        <v>436</v>
      </c>
      <c r="B454" s="2">
        <v>39000000</v>
      </c>
      <c r="C454" s="18">
        <v>0.100284</v>
      </c>
      <c r="D454" s="18">
        <v>4.2180000000000002E-2</v>
      </c>
    </row>
    <row r="455" spans="1:4" x14ac:dyDescent="0.35">
      <c r="A455" s="9" t="s">
        <v>436</v>
      </c>
      <c r="B455" s="2">
        <v>40000000</v>
      </c>
      <c r="C455" s="18">
        <v>9.7443000000000002E-2</v>
      </c>
      <c r="D455" s="18">
        <v>3.5586399999999997E-2</v>
      </c>
    </row>
    <row r="456" spans="1:4" x14ac:dyDescent="0.35">
      <c r="A456" s="9" t="s">
        <v>436</v>
      </c>
      <c r="B456" s="2">
        <v>41000000</v>
      </c>
      <c r="C456" s="18">
        <v>0.16107099999999999</v>
      </c>
      <c r="D456" s="18">
        <v>6.0412300000000002E-2</v>
      </c>
    </row>
    <row r="457" spans="1:4" x14ac:dyDescent="0.35">
      <c r="A457" s="9" t="s">
        <v>436</v>
      </c>
      <c r="B457" s="2">
        <v>42000000</v>
      </c>
      <c r="C457" s="18">
        <v>0.21586</v>
      </c>
      <c r="D457" s="18">
        <v>0.11798500000000001</v>
      </c>
    </row>
    <row r="458" spans="1:4" x14ac:dyDescent="0.35">
      <c r="A458" s="9" t="s">
        <v>436</v>
      </c>
      <c r="B458" s="2">
        <v>43000000</v>
      </c>
      <c r="C458" s="18">
        <v>0.11748699999999999</v>
      </c>
      <c r="D458" s="18">
        <v>3.6300199999999998E-2</v>
      </c>
    </row>
    <row r="459" spans="1:4" x14ac:dyDescent="0.35">
      <c r="A459" s="9" t="s">
        <v>436</v>
      </c>
      <c r="B459" s="2">
        <v>44000000</v>
      </c>
      <c r="C459" s="18">
        <v>6.6349500000000006E-2</v>
      </c>
      <c r="D459" s="18">
        <v>2.37973E-2</v>
      </c>
    </row>
    <row r="460" spans="1:4" x14ac:dyDescent="0.35">
      <c r="A460" s="9" t="s">
        <v>436</v>
      </c>
      <c r="B460" s="2">
        <v>45000000</v>
      </c>
      <c r="C460" s="18">
        <v>0.10764799999999999</v>
      </c>
      <c r="D460" s="18">
        <v>5.08476E-2</v>
      </c>
    </row>
    <row r="461" spans="1:4" x14ac:dyDescent="0.35">
      <c r="A461" s="9" t="s">
        <v>436</v>
      </c>
      <c r="B461" s="2">
        <v>46000000</v>
      </c>
      <c r="C461" s="18">
        <v>0.23929300000000001</v>
      </c>
      <c r="D461" s="18">
        <v>0.12734899999999999</v>
      </c>
    </row>
    <row r="462" spans="1:4" x14ac:dyDescent="0.35">
      <c r="A462" s="9" t="s">
        <v>437</v>
      </c>
      <c r="B462" s="2">
        <v>0</v>
      </c>
      <c r="C462" s="18">
        <v>0.104784</v>
      </c>
      <c r="D462" s="18">
        <v>7.6354400000000003E-2</v>
      </c>
    </row>
    <row r="463" spans="1:4" x14ac:dyDescent="0.35">
      <c r="A463" s="9" t="s">
        <v>437</v>
      </c>
      <c r="B463" s="2">
        <v>1000000</v>
      </c>
      <c r="C463" s="18">
        <v>0.46575800000000001</v>
      </c>
      <c r="D463" s="18">
        <v>0.32625500000000002</v>
      </c>
    </row>
    <row r="464" spans="1:4" x14ac:dyDescent="0.35">
      <c r="A464" s="9" t="s">
        <v>437</v>
      </c>
      <c r="B464" s="2">
        <v>2000000</v>
      </c>
      <c r="C464" s="18">
        <v>0.31024400000000002</v>
      </c>
      <c r="D464" s="18">
        <v>0.25571500000000003</v>
      </c>
    </row>
    <row r="465" spans="1:4" x14ac:dyDescent="0.35">
      <c r="A465" s="9" t="s">
        <v>437</v>
      </c>
      <c r="B465" s="2">
        <v>3000000</v>
      </c>
      <c r="C465" s="18">
        <v>0.12884699999999999</v>
      </c>
      <c r="D465" s="18">
        <v>6.6346199999999994E-2</v>
      </c>
    </row>
    <row r="466" spans="1:4" x14ac:dyDescent="0.35">
      <c r="A466" s="9" t="s">
        <v>437</v>
      </c>
      <c r="B466" s="2">
        <v>4000000</v>
      </c>
      <c r="C466" s="18">
        <v>0.14877599999999999</v>
      </c>
      <c r="D466" s="18">
        <v>0.15046000000000001</v>
      </c>
    </row>
    <row r="467" spans="1:4" x14ac:dyDescent="0.35">
      <c r="A467" s="9" t="s">
        <v>437</v>
      </c>
      <c r="B467" s="2">
        <v>5000000</v>
      </c>
      <c r="C467" s="18">
        <v>0.12764</v>
      </c>
      <c r="D467" s="18">
        <v>9.8512299999999997E-2</v>
      </c>
    </row>
    <row r="468" spans="1:4" x14ac:dyDescent="0.35">
      <c r="A468" s="9" t="s">
        <v>437</v>
      </c>
      <c r="B468" s="2">
        <v>6000000</v>
      </c>
      <c r="C468" s="18">
        <v>0.120601</v>
      </c>
      <c r="D468" s="18">
        <v>2.51247E-2</v>
      </c>
    </row>
    <row r="469" spans="1:4" x14ac:dyDescent="0.35">
      <c r="A469" s="9" t="s">
        <v>437</v>
      </c>
      <c r="B469" s="2">
        <v>7000000</v>
      </c>
      <c r="C469" s="18">
        <v>0.112457</v>
      </c>
      <c r="D469" s="18">
        <v>3.5751600000000001E-2</v>
      </c>
    </row>
    <row r="470" spans="1:4" x14ac:dyDescent="0.35">
      <c r="A470" s="9" t="s">
        <v>437</v>
      </c>
      <c r="B470" s="2">
        <v>8000000</v>
      </c>
      <c r="C470" s="18">
        <v>0.12598899999999999</v>
      </c>
      <c r="D470" s="18">
        <v>3.6600899999999999E-2</v>
      </c>
    </row>
    <row r="471" spans="1:4" x14ac:dyDescent="0.35">
      <c r="A471" s="9" t="s">
        <v>437</v>
      </c>
      <c r="B471" s="2">
        <v>9000000</v>
      </c>
      <c r="C471" s="18">
        <v>0.10646</v>
      </c>
      <c r="D471" s="18">
        <v>3.1822499999999997E-2</v>
      </c>
    </row>
    <row r="472" spans="1:4" x14ac:dyDescent="0.35">
      <c r="A472" s="9" t="s">
        <v>437</v>
      </c>
      <c r="B472" s="2">
        <v>10000000</v>
      </c>
      <c r="C472" s="18">
        <v>0.109551</v>
      </c>
      <c r="D472" s="18">
        <v>2.95219E-2</v>
      </c>
    </row>
    <row r="473" spans="1:4" x14ac:dyDescent="0.35">
      <c r="A473" s="9" t="s">
        <v>437</v>
      </c>
      <c r="B473" s="2">
        <v>11000000</v>
      </c>
      <c r="C473" s="18">
        <v>9.3502699999999994E-2</v>
      </c>
      <c r="D473" s="18">
        <v>3.9736399999999998E-2</v>
      </c>
    </row>
    <row r="474" spans="1:4" x14ac:dyDescent="0.35">
      <c r="A474" s="9" t="s">
        <v>437</v>
      </c>
      <c r="B474" s="2">
        <v>12000000</v>
      </c>
      <c r="C474" s="18">
        <v>0.106766</v>
      </c>
      <c r="D474" s="18">
        <v>4.66525E-2</v>
      </c>
    </row>
    <row r="475" spans="1:4" x14ac:dyDescent="0.35">
      <c r="A475" s="9" t="s">
        <v>437</v>
      </c>
      <c r="B475" s="2">
        <v>13000000</v>
      </c>
      <c r="C475" s="18">
        <v>0.113276</v>
      </c>
      <c r="D475" s="18">
        <v>5.56754E-2</v>
      </c>
    </row>
    <row r="476" spans="1:4" x14ac:dyDescent="0.35">
      <c r="A476" s="9" t="s">
        <v>437</v>
      </c>
      <c r="B476" s="2">
        <v>14000000</v>
      </c>
      <c r="C476" s="18">
        <v>8.2269099999999998E-2</v>
      </c>
      <c r="D476" s="18">
        <v>2.33295E-2</v>
      </c>
    </row>
    <row r="477" spans="1:4" x14ac:dyDescent="0.35">
      <c r="A477" s="9" t="s">
        <v>437</v>
      </c>
      <c r="B477" s="2">
        <v>15000000</v>
      </c>
      <c r="C477" s="18">
        <v>0.10008599999999999</v>
      </c>
      <c r="D477" s="18">
        <v>2.7371599999999999E-2</v>
      </c>
    </row>
    <row r="478" spans="1:4" x14ac:dyDescent="0.35">
      <c r="A478" s="9" t="s">
        <v>437</v>
      </c>
      <c r="B478" s="2">
        <v>16000000</v>
      </c>
      <c r="C478" s="18">
        <v>0.105541</v>
      </c>
      <c r="D478" s="18">
        <v>5.8156800000000002E-2</v>
      </c>
    </row>
    <row r="479" spans="1:4" x14ac:dyDescent="0.35">
      <c r="A479" s="9" t="s">
        <v>437</v>
      </c>
      <c r="B479" s="2">
        <v>17000000</v>
      </c>
      <c r="C479" s="18">
        <v>0.13117000000000001</v>
      </c>
      <c r="D479" s="18">
        <v>6.0556499999999999E-2</v>
      </c>
    </row>
    <row r="480" spans="1:4" x14ac:dyDescent="0.35">
      <c r="A480" s="9" t="s">
        <v>437</v>
      </c>
      <c r="B480" s="2">
        <v>18000000</v>
      </c>
      <c r="C480" s="18">
        <v>0.11643000000000001</v>
      </c>
      <c r="D480" s="18">
        <v>4.5171299999999998E-2</v>
      </c>
    </row>
    <row r="481" spans="1:4" x14ac:dyDescent="0.35">
      <c r="A481" s="9" t="s">
        <v>437</v>
      </c>
      <c r="B481" s="2">
        <v>19000000</v>
      </c>
      <c r="C481" s="18">
        <v>0.13558799999999999</v>
      </c>
      <c r="D481" s="18">
        <v>7.0442099999999994E-2</v>
      </c>
    </row>
    <row r="482" spans="1:4" x14ac:dyDescent="0.35">
      <c r="A482" s="9" t="s">
        <v>437</v>
      </c>
      <c r="B482" s="2">
        <v>20000000</v>
      </c>
      <c r="C482" s="18">
        <v>9.5657599999999995E-2</v>
      </c>
      <c r="D482" s="18">
        <v>5.7133299999999998E-2</v>
      </c>
    </row>
    <row r="483" spans="1:4" x14ac:dyDescent="0.35">
      <c r="A483" s="9" t="s">
        <v>437</v>
      </c>
      <c r="B483" s="2">
        <v>21000000</v>
      </c>
      <c r="C483" s="18">
        <v>8.5842299999999996E-2</v>
      </c>
      <c r="D483" s="18">
        <v>4.0888800000000003E-2</v>
      </c>
    </row>
    <row r="484" spans="1:4" x14ac:dyDescent="0.35">
      <c r="A484" s="9" t="s">
        <v>437</v>
      </c>
      <c r="B484" s="2">
        <v>22000000</v>
      </c>
      <c r="C484" s="18">
        <v>0.16186900000000001</v>
      </c>
      <c r="D484" s="18">
        <v>6.7653900000000003E-2</v>
      </c>
    </row>
    <row r="485" spans="1:4" x14ac:dyDescent="0.35">
      <c r="A485" s="9" t="s">
        <v>437</v>
      </c>
      <c r="B485" s="2">
        <v>23000000</v>
      </c>
      <c r="C485" s="18">
        <v>0.11729100000000001</v>
      </c>
      <c r="D485" s="18">
        <v>2.5705700000000001E-2</v>
      </c>
    </row>
    <row r="486" spans="1:4" x14ac:dyDescent="0.35">
      <c r="A486" s="9" t="s">
        <v>437</v>
      </c>
      <c r="B486" s="2">
        <v>24000000</v>
      </c>
      <c r="C486" s="18">
        <v>8.6813299999999996E-2</v>
      </c>
      <c r="D486" s="18">
        <v>4.0441199999999997E-2</v>
      </c>
    </row>
    <row r="487" spans="1:4" x14ac:dyDescent="0.35">
      <c r="A487" s="9" t="s">
        <v>437</v>
      </c>
      <c r="B487" s="2">
        <v>25000000</v>
      </c>
      <c r="C487" s="18">
        <v>7.9007099999999997E-2</v>
      </c>
      <c r="D487" s="18">
        <v>3.25405E-2</v>
      </c>
    </row>
    <row r="488" spans="1:4" x14ac:dyDescent="0.35">
      <c r="A488" s="9" t="s">
        <v>437</v>
      </c>
      <c r="B488" s="2">
        <v>26000000</v>
      </c>
      <c r="C488" s="18">
        <v>0.27751500000000001</v>
      </c>
      <c r="D488" s="18">
        <v>0.104058</v>
      </c>
    </row>
    <row r="489" spans="1:4" x14ac:dyDescent="0.35">
      <c r="A489" s="9" t="s">
        <v>437</v>
      </c>
      <c r="B489" s="2">
        <v>27000000</v>
      </c>
      <c r="C489" s="18">
        <v>0.13147800000000001</v>
      </c>
      <c r="D489" s="18">
        <v>5.5550799999999997E-2</v>
      </c>
    </row>
    <row r="490" spans="1:4" x14ac:dyDescent="0.35">
      <c r="A490" s="9" t="s">
        <v>437</v>
      </c>
      <c r="B490" s="2">
        <v>28000000</v>
      </c>
      <c r="C490" s="18">
        <v>0.119503</v>
      </c>
      <c r="D490" s="18">
        <v>6.2353199999999998E-2</v>
      </c>
    </row>
    <row r="491" spans="1:4" x14ac:dyDescent="0.35">
      <c r="A491" s="9" t="s">
        <v>437</v>
      </c>
      <c r="B491" s="2">
        <v>29000000</v>
      </c>
      <c r="C491" s="18">
        <v>8.4485299999999999E-2</v>
      </c>
      <c r="D491" s="18">
        <v>6.2278800000000002E-2</v>
      </c>
    </row>
    <row r="492" spans="1:4" x14ac:dyDescent="0.35">
      <c r="A492" s="9" t="s">
        <v>437</v>
      </c>
      <c r="B492" s="2">
        <v>30000000</v>
      </c>
      <c r="C492" s="18">
        <v>0.11729100000000001</v>
      </c>
      <c r="D492" s="18">
        <v>9.4706600000000002E-2</v>
      </c>
    </row>
    <row r="493" spans="1:4" x14ac:dyDescent="0.35">
      <c r="A493" s="9" t="s">
        <v>437</v>
      </c>
      <c r="B493" s="2">
        <v>31000000</v>
      </c>
      <c r="C493" s="18">
        <v>0.157834</v>
      </c>
      <c r="D493" s="18">
        <v>9.7244700000000003E-2</v>
      </c>
    </row>
    <row r="494" spans="1:4" x14ac:dyDescent="0.35">
      <c r="A494" s="9" t="s">
        <v>437</v>
      </c>
      <c r="B494" s="2">
        <v>32000000</v>
      </c>
      <c r="C494" s="18">
        <v>8.8830400000000004E-2</v>
      </c>
      <c r="D494" s="18">
        <v>4.4420599999999998E-2</v>
      </c>
    </row>
    <row r="495" spans="1:4" x14ac:dyDescent="0.35">
      <c r="A495" s="9" t="s">
        <v>437</v>
      </c>
      <c r="B495" s="2">
        <v>33000000</v>
      </c>
      <c r="C495" s="18">
        <v>0.10306700000000001</v>
      </c>
      <c r="D495" s="18">
        <v>3.8655799999999997E-2</v>
      </c>
    </row>
    <row r="496" spans="1:4" x14ac:dyDescent="0.35">
      <c r="A496" s="9" t="s">
        <v>437</v>
      </c>
      <c r="B496" s="2">
        <v>34000000</v>
      </c>
      <c r="C496" s="18">
        <v>9.8622000000000001E-2</v>
      </c>
      <c r="D496" s="18">
        <v>6.5851300000000001E-2</v>
      </c>
    </row>
    <row r="497" spans="1:4" x14ac:dyDescent="0.35">
      <c r="A497" s="9" t="s">
        <v>437</v>
      </c>
      <c r="B497" s="2">
        <v>35000000</v>
      </c>
      <c r="C497" s="18">
        <v>0.12048300000000001</v>
      </c>
      <c r="D497" s="18">
        <v>8.0330299999999993E-2</v>
      </c>
    </row>
    <row r="498" spans="1:4" x14ac:dyDescent="0.35">
      <c r="A498" s="9" t="s">
        <v>437</v>
      </c>
      <c r="B498" s="2">
        <v>36000000</v>
      </c>
      <c r="C498" s="18">
        <v>7.5421299999999997E-2</v>
      </c>
      <c r="D498" s="18">
        <v>3.3669999999999999E-2</v>
      </c>
    </row>
    <row r="499" spans="1:4" x14ac:dyDescent="0.35">
      <c r="A499" s="9" t="s">
        <v>437</v>
      </c>
      <c r="B499" s="2">
        <v>37000000</v>
      </c>
      <c r="C499" s="18">
        <v>0.105728</v>
      </c>
      <c r="D499" s="18">
        <v>4.44255E-2</v>
      </c>
    </row>
    <row r="500" spans="1:4" x14ac:dyDescent="0.35">
      <c r="A500" s="9" t="s">
        <v>437</v>
      </c>
      <c r="B500" s="2">
        <v>38000000</v>
      </c>
      <c r="C500" s="18">
        <v>0.122762</v>
      </c>
      <c r="D500" s="18">
        <v>5.90059E-2</v>
      </c>
    </row>
    <row r="501" spans="1:4" x14ac:dyDescent="0.35">
      <c r="A501" s="9" t="s">
        <v>437</v>
      </c>
      <c r="B501" s="2">
        <v>39000000</v>
      </c>
      <c r="C501" s="18">
        <v>9.6116800000000002E-2</v>
      </c>
      <c r="D501" s="18">
        <v>4.8751000000000003E-2</v>
      </c>
    </row>
    <row r="502" spans="1:4" x14ac:dyDescent="0.35">
      <c r="A502" s="9" t="s">
        <v>437</v>
      </c>
      <c r="B502" s="2">
        <v>40000000</v>
      </c>
      <c r="C502" s="18">
        <v>0.392621</v>
      </c>
      <c r="D502" s="18">
        <v>0.18871299999999999</v>
      </c>
    </row>
    <row r="503" spans="1:4" x14ac:dyDescent="0.35">
      <c r="A503" s="9" t="s">
        <v>437</v>
      </c>
      <c r="B503" s="2">
        <v>41000000</v>
      </c>
      <c r="C503" s="18">
        <v>0.17688699999999999</v>
      </c>
      <c r="D503" s="18">
        <v>8.2094799999999996E-2</v>
      </c>
    </row>
    <row r="504" spans="1:4" x14ac:dyDescent="0.35">
      <c r="A504" s="9" t="s">
        <v>437</v>
      </c>
      <c r="B504" s="2">
        <v>42000000</v>
      </c>
      <c r="C504" s="18">
        <v>7.9022099999999998E-2</v>
      </c>
      <c r="D504" s="18">
        <v>4.3522199999999997E-2</v>
      </c>
    </row>
    <row r="505" spans="1:4" x14ac:dyDescent="0.35">
      <c r="A505" s="9" t="s">
        <v>437</v>
      </c>
      <c r="B505" s="2">
        <v>43000000</v>
      </c>
      <c r="C505" s="18">
        <v>7.2698100000000002E-2</v>
      </c>
      <c r="D505" s="18">
        <v>4.1956100000000003E-2</v>
      </c>
    </row>
    <row r="506" spans="1:4" x14ac:dyDescent="0.35">
      <c r="A506" s="9" t="s">
        <v>437</v>
      </c>
      <c r="B506" s="2">
        <v>44000000</v>
      </c>
      <c r="C506" s="18">
        <v>9.9579500000000001E-2</v>
      </c>
      <c r="D506" s="18">
        <v>5.1214900000000001E-2</v>
      </c>
    </row>
    <row r="507" spans="1:4" x14ac:dyDescent="0.35">
      <c r="A507" s="9" t="s">
        <v>437</v>
      </c>
      <c r="B507" s="2">
        <v>45000000</v>
      </c>
      <c r="C507" s="18">
        <v>8.4101700000000001E-2</v>
      </c>
      <c r="D507" s="18">
        <v>2.98813E-2</v>
      </c>
    </row>
    <row r="508" spans="1:4" x14ac:dyDescent="0.35">
      <c r="A508" s="9" t="s">
        <v>437</v>
      </c>
      <c r="B508" s="2">
        <v>46000000</v>
      </c>
      <c r="C508" s="18">
        <v>0.11355</v>
      </c>
      <c r="D508" s="18">
        <v>7.4147500000000005E-2</v>
      </c>
    </row>
    <row r="509" spans="1:4" x14ac:dyDescent="0.35">
      <c r="A509" s="9" t="s">
        <v>437</v>
      </c>
      <c r="B509" s="2">
        <v>47000000</v>
      </c>
      <c r="C509" s="18">
        <v>0.32497999999999999</v>
      </c>
      <c r="D509" s="18">
        <v>0.126026</v>
      </c>
    </row>
    <row r="510" spans="1:4" x14ac:dyDescent="0.35">
      <c r="A510" s="9" t="s">
        <v>437</v>
      </c>
      <c r="B510" s="2">
        <v>48000000</v>
      </c>
      <c r="C510" s="18">
        <v>8.4343000000000001E-2</v>
      </c>
      <c r="D510" s="18">
        <v>3.2481900000000001E-2</v>
      </c>
    </row>
    <row r="511" spans="1:4" x14ac:dyDescent="0.35">
      <c r="A511" s="9" t="s">
        <v>437</v>
      </c>
      <c r="B511" s="2">
        <v>49000000</v>
      </c>
      <c r="C511" s="18">
        <v>8.6090100000000003E-2</v>
      </c>
      <c r="D511" s="18">
        <v>4.0742300000000002E-2</v>
      </c>
    </row>
    <row r="512" spans="1:4" x14ac:dyDescent="0.35">
      <c r="A512" s="9" t="s">
        <v>437</v>
      </c>
      <c r="B512" s="2">
        <v>50000000</v>
      </c>
      <c r="C512" s="18">
        <v>0.141572</v>
      </c>
      <c r="D512" s="18">
        <v>9.3102400000000002E-2</v>
      </c>
    </row>
    <row r="513" spans="1:4" x14ac:dyDescent="0.35">
      <c r="A513" s="9" t="s">
        <v>437</v>
      </c>
      <c r="B513" s="2">
        <v>51000000</v>
      </c>
      <c r="C513" s="18">
        <v>0.102299</v>
      </c>
      <c r="D513" s="18">
        <v>2.7492599999999999E-2</v>
      </c>
    </row>
    <row r="514" spans="1:4" x14ac:dyDescent="0.35">
      <c r="A514" s="9" t="s">
        <v>437</v>
      </c>
      <c r="B514" s="2">
        <v>52000000</v>
      </c>
      <c r="C514" s="18">
        <v>9.98E-2</v>
      </c>
      <c r="D514" s="18">
        <v>4.12533E-2</v>
      </c>
    </row>
    <row r="515" spans="1:4" x14ac:dyDescent="0.35">
      <c r="A515" s="9" t="s">
        <v>437</v>
      </c>
      <c r="B515" s="2">
        <v>53000000</v>
      </c>
      <c r="C515" s="18">
        <v>0.36109400000000003</v>
      </c>
      <c r="D515" s="18">
        <v>0.17408000000000001</v>
      </c>
    </row>
    <row r="516" spans="1:4" x14ac:dyDescent="0.35">
      <c r="A516" s="9" t="s">
        <v>438</v>
      </c>
      <c r="B516" s="2">
        <v>0</v>
      </c>
      <c r="C516" s="18">
        <v>6.5076999999999996E-2</v>
      </c>
      <c r="D516" s="18">
        <v>3.1556899999999999E-2</v>
      </c>
    </row>
    <row r="517" spans="1:4" x14ac:dyDescent="0.35">
      <c r="A517" s="9" t="s">
        <v>438</v>
      </c>
      <c r="B517" s="2">
        <v>1000000</v>
      </c>
      <c r="C517" s="18">
        <v>0.105113</v>
      </c>
      <c r="D517" s="18">
        <v>4.3939800000000001E-2</v>
      </c>
    </row>
    <row r="518" spans="1:4" x14ac:dyDescent="0.35">
      <c r="A518" s="9" t="s">
        <v>438</v>
      </c>
      <c r="B518" s="2">
        <v>2000000</v>
      </c>
      <c r="C518" s="18">
        <v>9.9990499999999996E-2</v>
      </c>
      <c r="D518" s="18">
        <v>1.8314500000000001E-2</v>
      </c>
    </row>
    <row r="519" spans="1:4" x14ac:dyDescent="0.35">
      <c r="A519" s="9" t="s">
        <v>438</v>
      </c>
      <c r="B519" s="2">
        <v>3000000</v>
      </c>
      <c r="C519" s="18">
        <v>9.8280699999999999E-2</v>
      </c>
      <c r="D519" s="18">
        <v>3.7351500000000003E-2</v>
      </c>
    </row>
    <row r="520" spans="1:4" x14ac:dyDescent="0.35">
      <c r="A520" s="9" t="s">
        <v>438</v>
      </c>
      <c r="B520" s="2">
        <v>4000000</v>
      </c>
      <c r="C520" s="18">
        <v>0.11271200000000001</v>
      </c>
      <c r="D520" s="18">
        <v>5.3369800000000002E-2</v>
      </c>
    </row>
    <row r="521" spans="1:4" x14ac:dyDescent="0.35">
      <c r="A521" s="9" t="s">
        <v>438</v>
      </c>
      <c r="B521" s="2">
        <v>5000000</v>
      </c>
      <c r="C521" s="18">
        <v>0.116299</v>
      </c>
      <c r="D521" s="18">
        <v>4.6678499999999998E-2</v>
      </c>
    </row>
    <row r="522" spans="1:4" x14ac:dyDescent="0.35">
      <c r="A522" s="9" t="s">
        <v>438</v>
      </c>
      <c r="B522" s="2">
        <v>6000000</v>
      </c>
      <c r="C522" s="18">
        <v>0.13838500000000001</v>
      </c>
      <c r="D522" s="18">
        <v>3.3627299999999999E-2</v>
      </c>
    </row>
    <row r="523" spans="1:4" x14ac:dyDescent="0.35">
      <c r="A523" s="9" t="s">
        <v>438</v>
      </c>
      <c r="B523" s="2">
        <v>7000000</v>
      </c>
      <c r="C523" s="18">
        <v>0.11119800000000001</v>
      </c>
      <c r="D523" s="18">
        <v>3.6208999999999998E-2</v>
      </c>
    </row>
    <row r="524" spans="1:4" x14ac:dyDescent="0.35">
      <c r="A524" s="9" t="s">
        <v>438</v>
      </c>
      <c r="B524" s="2">
        <v>8000000</v>
      </c>
      <c r="C524" s="18">
        <v>0.123109</v>
      </c>
      <c r="D524" s="18">
        <v>8.2083600000000007E-2</v>
      </c>
    </row>
    <row r="525" spans="1:4" x14ac:dyDescent="0.35">
      <c r="A525" s="9" t="s">
        <v>438</v>
      </c>
      <c r="B525" s="2">
        <v>9000000</v>
      </c>
      <c r="C525" s="18">
        <v>0.100679</v>
      </c>
      <c r="D525" s="18">
        <v>3.8567400000000002E-2</v>
      </c>
    </row>
    <row r="526" spans="1:4" x14ac:dyDescent="0.35">
      <c r="A526" s="9" t="s">
        <v>438</v>
      </c>
      <c r="B526" s="2">
        <v>10000000</v>
      </c>
      <c r="C526" s="18">
        <v>0.103274</v>
      </c>
      <c r="D526" s="18">
        <v>3.05981E-2</v>
      </c>
    </row>
    <row r="527" spans="1:4" x14ac:dyDescent="0.35">
      <c r="A527" s="9" t="s">
        <v>438</v>
      </c>
      <c r="B527" s="2">
        <v>11000000</v>
      </c>
      <c r="C527" s="18">
        <v>0.215696</v>
      </c>
      <c r="D527" s="18">
        <v>0.12548899999999999</v>
      </c>
    </row>
    <row r="528" spans="1:4" x14ac:dyDescent="0.35">
      <c r="A528" s="9" t="s">
        <v>438</v>
      </c>
      <c r="B528" s="2">
        <v>12000000</v>
      </c>
      <c r="C528" s="18">
        <v>0.12772500000000001</v>
      </c>
      <c r="D528" s="18">
        <v>5.7836100000000001E-2</v>
      </c>
    </row>
    <row r="529" spans="1:4" x14ac:dyDescent="0.35">
      <c r="A529" s="9" t="s">
        <v>438</v>
      </c>
      <c r="B529" s="2">
        <v>13000000</v>
      </c>
      <c r="C529" s="18">
        <v>0.102128</v>
      </c>
      <c r="D529" s="18">
        <v>6.0843500000000002E-2</v>
      </c>
    </row>
    <row r="530" spans="1:4" x14ac:dyDescent="0.35">
      <c r="A530" s="9" t="s">
        <v>438</v>
      </c>
      <c r="B530" s="2">
        <v>14000000</v>
      </c>
      <c r="C530" s="18">
        <v>8.4009899999999998E-2</v>
      </c>
      <c r="D530" s="18">
        <v>3.4533599999999998E-2</v>
      </c>
    </row>
    <row r="531" spans="1:4" x14ac:dyDescent="0.35">
      <c r="A531" s="9" t="s">
        <v>438</v>
      </c>
      <c r="B531" s="2">
        <v>15000000</v>
      </c>
      <c r="C531" s="18">
        <v>0.103697</v>
      </c>
      <c r="D531" s="18">
        <v>4.1907399999999997E-2</v>
      </c>
    </row>
    <row r="532" spans="1:4" x14ac:dyDescent="0.35">
      <c r="A532" s="9" t="s">
        <v>438</v>
      </c>
      <c r="B532" s="2">
        <v>16000000</v>
      </c>
      <c r="C532" s="18">
        <v>0.105647</v>
      </c>
      <c r="D532" s="18">
        <v>3.7155199999999999E-2</v>
      </c>
    </row>
    <row r="533" spans="1:4" x14ac:dyDescent="0.35">
      <c r="A533" s="9" t="s">
        <v>438</v>
      </c>
      <c r="B533" s="2">
        <v>17000000</v>
      </c>
      <c r="C533" s="18">
        <v>8.4018800000000005E-2</v>
      </c>
      <c r="D533" s="18">
        <v>3.0522799999999999E-2</v>
      </c>
    </row>
    <row r="534" spans="1:4" x14ac:dyDescent="0.35">
      <c r="A534" s="9" t="s">
        <v>438</v>
      </c>
      <c r="B534" s="2">
        <v>18000000</v>
      </c>
      <c r="C534" s="18">
        <v>9.1357499999999994E-2</v>
      </c>
      <c r="D534" s="18">
        <v>2.1909600000000001E-2</v>
      </c>
    </row>
    <row r="535" spans="1:4" x14ac:dyDescent="0.35">
      <c r="A535" s="9" t="s">
        <v>438</v>
      </c>
      <c r="B535" s="2">
        <v>19000000</v>
      </c>
      <c r="C535" s="18">
        <v>9.5601900000000004E-2</v>
      </c>
      <c r="D535" s="18">
        <v>3.09854E-2</v>
      </c>
    </row>
    <row r="536" spans="1:4" x14ac:dyDescent="0.35">
      <c r="A536" s="9" t="s">
        <v>438</v>
      </c>
      <c r="B536" s="2">
        <v>20000000</v>
      </c>
      <c r="C536" s="18">
        <v>0.11741500000000001</v>
      </c>
      <c r="D536" s="18">
        <v>5.6379899999999997E-2</v>
      </c>
    </row>
    <row r="537" spans="1:4" x14ac:dyDescent="0.35">
      <c r="A537" s="9" t="s">
        <v>438</v>
      </c>
      <c r="B537" s="2">
        <v>21000000</v>
      </c>
      <c r="C537" s="18">
        <v>9.6133999999999997E-2</v>
      </c>
      <c r="D537" s="18">
        <v>4.06293E-2</v>
      </c>
    </row>
    <row r="538" spans="1:4" x14ac:dyDescent="0.35">
      <c r="A538" s="9" t="s">
        <v>438</v>
      </c>
      <c r="B538" s="2">
        <v>22000000</v>
      </c>
      <c r="C538" s="18">
        <v>0.108476</v>
      </c>
      <c r="D538" s="18">
        <v>7.1621799999999999E-2</v>
      </c>
    </row>
    <row r="539" spans="1:4" x14ac:dyDescent="0.35">
      <c r="A539" s="9" t="s">
        <v>438</v>
      </c>
      <c r="B539" s="2">
        <v>23000000</v>
      </c>
      <c r="C539" s="18">
        <v>7.8030000000000002E-2</v>
      </c>
      <c r="D539" s="18">
        <v>4.18684E-2</v>
      </c>
    </row>
    <row r="540" spans="1:4" x14ac:dyDescent="0.35">
      <c r="A540" s="9" t="s">
        <v>438</v>
      </c>
      <c r="B540" s="2">
        <v>24000000</v>
      </c>
      <c r="C540" s="18">
        <v>0.111142</v>
      </c>
      <c r="D540" s="18">
        <v>2.3833900000000002E-2</v>
      </c>
    </row>
    <row r="541" spans="1:4" x14ac:dyDescent="0.35">
      <c r="A541" s="9" t="s">
        <v>438</v>
      </c>
      <c r="B541" s="2">
        <v>25000000</v>
      </c>
      <c r="C541" s="18">
        <v>0.102883</v>
      </c>
      <c r="D541" s="18">
        <v>2.86299E-2</v>
      </c>
    </row>
    <row r="542" spans="1:4" x14ac:dyDescent="0.35">
      <c r="A542" s="9" t="s">
        <v>438</v>
      </c>
      <c r="B542" s="2">
        <v>26000000</v>
      </c>
      <c r="C542" s="18">
        <v>9.6815799999999994E-2</v>
      </c>
      <c r="D542" s="18">
        <v>5.8534799999999998E-2</v>
      </c>
    </row>
    <row r="543" spans="1:4" x14ac:dyDescent="0.35">
      <c r="A543" s="9" t="s">
        <v>438</v>
      </c>
      <c r="B543" s="2">
        <v>27000000</v>
      </c>
      <c r="C543" s="18">
        <v>8.9081199999999999E-2</v>
      </c>
      <c r="D543" s="18">
        <v>3.8390599999999997E-2</v>
      </c>
    </row>
    <row r="544" spans="1:4" x14ac:dyDescent="0.35">
      <c r="A544" s="9" t="s">
        <v>438</v>
      </c>
      <c r="B544" s="2">
        <v>28000000</v>
      </c>
      <c r="C544" s="18">
        <v>8.2321099999999994E-2</v>
      </c>
      <c r="D544" s="18">
        <v>2.5237800000000001E-2</v>
      </c>
    </row>
    <row r="545" spans="1:4" x14ac:dyDescent="0.35">
      <c r="A545" s="9" t="s">
        <v>438</v>
      </c>
      <c r="B545" s="2">
        <v>29000000</v>
      </c>
      <c r="C545" s="18">
        <v>6.8432900000000005E-2</v>
      </c>
      <c r="D545" s="18">
        <v>4.2935099999999997E-2</v>
      </c>
    </row>
    <row r="546" spans="1:4" x14ac:dyDescent="0.35">
      <c r="A546" s="9" t="s">
        <v>438</v>
      </c>
      <c r="B546" s="2">
        <v>30000000</v>
      </c>
      <c r="C546" s="18">
        <v>9.2279200000000006E-2</v>
      </c>
      <c r="D546" s="18">
        <v>2.8637800000000001E-2</v>
      </c>
    </row>
    <row r="547" spans="1:4" x14ac:dyDescent="0.35">
      <c r="A547" s="9" t="s">
        <v>438</v>
      </c>
      <c r="B547" s="2">
        <v>31000000</v>
      </c>
      <c r="C547" s="18">
        <v>0.124708</v>
      </c>
      <c r="D547" s="18">
        <v>3.9874300000000001E-2</v>
      </c>
    </row>
    <row r="548" spans="1:4" x14ac:dyDescent="0.35">
      <c r="A548" s="9" t="s">
        <v>438</v>
      </c>
      <c r="B548" s="2">
        <v>32000000</v>
      </c>
      <c r="C548" s="18">
        <v>9.8806699999999997E-2</v>
      </c>
      <c r="D548" s="18">
        <v>3.4946400000000002E-2</v>
      </c>
    </row>
    <row r="549" spans="1:4" x14ac:dyDescent="0.35">
      <c r="A549" s="9" t="s">
        <v>438</v>
      </c>
      <c r="B549" s="2">
        <v>33000000</v>
      </c>
      <c r="C549" s="18">
        <v>0.107256</v>
      </c>
      <c r="D549" s="18">
        <v>5.8029699999999997E-2</v>
      </c>
    </row>
    <row r="550" spans="1:4" x14ac:dyDescent="0.35">
      <c r="A550" s="9" t="s">
        <v>438</v>
      </c>
      <c r="B550" s="2">
        <v>34000000</v>
      </c>
      <c r="C550" s="18">
        <v>9.5389399999999999E-2</v>
      </c>
      <c r="D550" s="18">
        <v>3.05945E-2</v>
      </c>
    </row>
    <row r="551" spans="1:4" x14ac:dyDescent="0.35">
      <c r="A551" s="9" t="s">
        <v>438</v>
      </c>
      <c r="B551" s="2">
        <v>35000000</v>
      </c>
      <c r="C551" s="18">
        <v>9.7887100000000005E-2</v>
      </c>
      <c r="D551" s="18">
        <v>4.31343E-2</v>
      </c>
    </row>
    <row r="552" spans="1:4" x14ac:dyDescent="0.35">
      <c r="A552" s="9" t="s">
        <v>438</v>
      </c>
      <c r="B552" s="2">
        <v>36000000</v>
      </c>
      <c r="C552" s="18">
        <v>0.183639</v>
      </c>
      <c r="D552" s="18">
        <v>6.4240500000000006E-2</v>
      </c>
    </row>
    <row r="553" spans="1:4" x14ac:dyDescent="0.35">
      <c r="A553" s="9" t="s">
        <v>438</v>
      </c>
      <c r="B553" s="2">
        <v>37000000</v>
      </c>
      <c r="C553" s="18">
        <v>0.105835</v>
      </c>
      <c r="D553" s="18">
        <v>5.4587400000000001E-2</v>
      </c>
    </row>
    <row r="554" spans="1:4" x14ac:dyDescent="0.35">
      <c r="A554" s="9" t="s">
        <v>438</v>
      </c>
      <c r="B554" s="2">
        <v>38000000</v>
      </c>
      <c r="C554" s="18">
        <v>9.5173400000000005E-2</v>
      </c>
      <c r="D554" s="18">
        <v>4.2424499999999997E-2</v>
      </c>
    </row>
    <row r="555" spans="1:4" x14ac:dyDescent="0.35">
      <c r="A555" s="9" t="s">
        <v>438</v>
      </c>
      <c r="B555" s="2">
        <v>39000000</v>
      </c>
      <c r="C555" s="18">
        <v>0.13708000000000001</v>
      </c>
      <c r="D555" s="18">
        <v>5.2996500000000002E-2</v>
      </c>
    </row>
    <row r="556" spans="1:4" x14ac:dyDescent="0.35">
      <c r="A556" s="9" t="s">
        <v>438</v>
      </c>
      <c r="B556" s="2">
        <v>40000000</v>
      </c>
      <c r="C556" s="18">
        <v>0.12665000000000001</v>
      </c>
      <c r="D556" s="18">
        <v>5.6358400000000003E-2</v>
      </c>
    </row>
    <row r="557" spans="1:4" x14ac:dyDescent="0.35">
      <c r="A557" s="9" t="s">
        <v>438</v>
      </c>
      <c r="B557" s="2">
        <v>41000000</v>
      </c>
      <c r="C557" s="18">
        <v>9.4841700000000001E-2</v>
      </c>
      <c r="D557" s="18">
        <v>3.7446199999999999E-2</v>
      </c>
    </row>
    <row r="558" spans="1:4" x14ac:dyDescent="0.35">
      <c r="A558" s="9" t="s">
        <v>438</v>
      </c>
      <c r="B558" s="2">
        <v>42000000</v>
      </c>
      <c r="C558" s="18">
        <v>0.11203100000000001</v>
      </c>
      <c r="D558" s="18">
        <v>5.30266E-2</v>
      </c>
    </row>
    <row r="559" spans="1:4" x14ac:dyDescent="0.35">
      <c r="A559" s="9" t="s">
        <v>438</v>
      </c>
      <c r="B559" s="2">
        <v>43000000</v>
      </c>
      <c r="C559" s="18">
        <v>0.103646</v>
      </c>
      <c r="D559" s="18">
        <v>3.5704899999999998E-2</v>
      </c>
    </row>
    <row r="560" spans="1:4" x14ac:dyDescent="0.35">
      <c r="A560" s="9" t="s">
        <v>438</v>
      </c>
      <c r="B560" s="2">
        <v>44000000</v>
      </c>
      <c r="C560" s="18">
        <v>0.193688</v>
      </c>
      <c r="D560" s="18">
        <v>9.4726400000000002E-2</v>
      </c>
    </row>
    <row r="561" spans="1:4" x14ac:dyDescent="0.35">
      <c r="A561" s="9" t="s">
        <v>439</v>
      </c>
      <c r="B561" s="2">
        <v>0</v>
      </c>
      <c r="C561" s="18">
        <v>0.11716</v>
      </c>
      <c r="D561" s="18">
        <v>4.8898799999999999E-2</v>
      </c>
    </row>
    <row r="562" spans="1:4" x14ac:dyDescent="0.35">
      <c r="A562" s="9" t="s">
        <v>439</v>
      </c>
      <c r="B562" s="2">
        <v>1000000</v>
      </c>
      <c r="C562" s="18">
        <v>0.13277600000000001</v>
      </c>
      <c r="D562" s="18">
        <v>3.9001300000000003E-2</v>
      </c>
    </row>
    <row r="563" spans="1:4" x14ac:dyDescent="0.35">
      <c r="A563" s="9" t="s">
        <v>439</v>
      </c>
      <c r="B563" s="2">
        <v>2000000</v>
      </c>
      <c r="C563" s="18">
        <v>0.14144300000000001</v>
      </c>
      <c r="D563" s="18">
        <v>8.6952100000000004E-2</v>
      </c>
    </row>
    <row r="564" spans="1:4" x14ac:dyDescent="0.35">
      <c r="A564" s="9" t="s">
        <v>439</v>
      </c>
      <c r="B564" s="2">
        <v>3000000</v>
      </c>
      <c r="C564" s="18">
        <v>0.114061</v>
      </c>
      <c r="D564" s="18">
        <v>6.1496000000000002E-2</v>
      </c>
    </row>
    <row r="565" spans="1:4" x14ac:dyDescent="0.35">
      <c r="A565" s="9" t="s">
        <v>439</v>
      </c>
      <c r="B565" s="2">
        <v>4000000</v>
      </c>
      <c r="C565" s="18">
        <v>0.10299</v>
      </c>
      <c r="D565" s="18">
        <v>3.2666399999999998E-2</v>
      </c>
    </row>
    <row r="566" spans="1:4" x14ac:dyDescent="0.35">
      <c r="A566" s="9" t="s">
        <v>439</v>
      </c>
      <c r="B566" s="2">
        <v>5000000</v>
      </c>
      <c r="C566" s="18">
        <v>0.15998299999999999</v>
      </c>
      <c r="D566" s="18">
        <v>8.2939200000000005E-2</v>
      </c>
    </row>
    <row r="567" spans="1:4" x14ac:dyDescent="0.35">
      <c r="A567" s="9" t="s">
        <v>439</v>
      </c>
      <c r="B567" s="2">
        <v>6000000</v>
      </c>
      <c r="C567" s="18">
        <v>0.41910799999999998</v>
      </c>
      <c r="D567" s="18">
        <v>0.28891499999999998</v>
      </c>
    </row>
    <row r="568" spans="1:4" x14ac:dyDescent="0.35">
      <c r="A568" s="9" t="s">
        <v>439</v>
      </c>
      <c r="B568" s="2">
        <v>7000000</v>
      </c>
      <c r="C568" s="18">
        <v>0.48674000000000001</v>
      </c>
      <c r="D568" s="18">
        <v>0.33188400000000001</v>
      </c>
    </row>
    <row r="569" spans="1:4" x14ac:dyDescent="0.35">
      <c r="A569" s="9" t="s">
        <v>439</v>
      </c>
      <c r="B569" s="2">
        <v>8000000</v>
      </c>
      <c r="C569" s="18">
        <v>0.155057</v>
      </c>
      <c r="D569" s="18">
        <v>9.1110700000000003E-2</v>
      </c>
    </row>
    <row r="570" spans="1:4" x14ac:dyDescent="0.35">
      <c r="A570" s="9" t="s">
        <v>439</v>
      </c>
      <c r="B570" s="2">
        <v>9000000</v>
      </c>
      <c r="C570" s="18">
        <v>0.18057899999999999</v>
      </c>
      <c r="D570" s="18">
        <v>8.4132100000000001E-2</v>
      </c>
    </row>
    <row r="571" spans="1:4" x14ac:dyDescent="0.35">
      <c r="A571" s="9" t="s">
        <v>439</v>
      </c>
      <c r="B571" s="2">
        <v>10000000</v>
      </c>
      <c r="C571" s="18">
        <v>0.10390199999999999</v>
      </c>
      <c r="D571" s="18">
        <v>3.1782999999999999E-2</v>
      </c>
    </row>
    <row r="572" spans="1:4" x14ac:dyDescent="0.35">
      <c r="A572" s="9" t="s">
        <v>439</v>
      </c>
      <c r="B572" s="2">
        <v>11000000</v>
      </c>
      <c r="C572" s="18">
        <v>0.105863</v>
      </c>
      <c r="D572" s="18">
        <v>4.7263100000000002E-2</v>
      </c>
    </row>
    <row r="573" spans="1:4" x14ac:dyDescent="0.35">
      <c r="A573" s="9" t="s">
        <v>439</v>
      </c>
      <c r="B573" s="2">
        <v>12000000</v>
      </c>
      <c r="C573" s="18">
        <v>0.34819699999999998</v>
      </c>
      <c r="D573" s="18">
        <v>0.26419199999999998</v>
      </c>
    </row>
    <row r="574" spans="1:4" x14ac:dyDescent="0.35">
      <c r="A574" s="9" t="s">
        <v>439</v>
      </c>
      <c r="B574" s="2">
        <v>13000000</v>
      </c>
      <c r="C574" s="18">
        <v>0.43511699999999998</v>
      </c>
      <c r="D574" s="18">
        <v>0.28070200000000001</v>
      </c>
    </row>
    <row r="575" spans="1:4" x14ac:dyDescent="0.35">
      <c r="A575" s="9" t="s">
        <v>439</v>
      </c>
      <c r="B575" s="2">
        <v>14000000</v>
      </c>
      <c r="C575" s="18">
        <v>0.283412</v>
      </c>
      <c r="D575" s="18">
        <v>0.22789200000000001</v>
      </c>
    </row>
    <row r="576" spans="1:4" x14ac:dyDescent="0.35">
      <c r="A576" s="9" t="s">
        <v>439</v>
      </c>
      <c r="B576" s="2">
        <v>15000000</v>
      </c>
      <c r="C576" s="18">
        <v>0.12196700000000001</v>
      </c>
      <c r="D576" s="18">
        <v>4.4012299999999997E-2</v>
      </c>
    </row>
    <row r="577" spans="1:4" x14ac:dyDescent="0.35">
      <c r="A577" s="9" t="s">
        <v>439</v>
      </c>
      <c r="B577" s="2">
        <v>16000000</v>
      </c>
      <c r="C577" s="18">
        <v>7.3487300000000005E-2</v>
      </c>
      <c r="D577" s="18">
        <v>4.0758700000000002E-2</v>
      </c>
    </row>
    <row r="578" spans="1:4" x14ac:dyDescent="0.35">
      <c r="A578" s="9" t="s">
        <v>439</v>
      </c>
      <c r="B578" s="2">
        <v>17000000</v>
      </c>
      <c r="C578" s="18">
        <v>9.0893500000000002E-2</v>
      </c>
      <c r="D578" s="18">
        <v>6.3140799999999997E-2</v>
      </c>
    </row>
    <row r="579" spans="1:4" x14ac:dyDescent="0.35">
      <c r="A579" s="9" t="s">
        <v>439</v>
      </c>
      <c r="B579" s="2">
        <v>18000000</v>
      </c>
      <c r="C579" s="18">
        <v>0.118371</v>
      </c>
      <c r="D579" s="18">
        <v>4.8921100000000002E-2</v>
      </c>
    </row>
    <row r="580" spans="1:4" x14ac:dyDescent="0.35">
      <c r="A580" s="9" t="s">
        <v>439</v>
      </c>
      <c r="B580" s="2">
        <v>19000000</v>
      </c>
      <c r="C580" s="18">
        <v>0.111887</v>
      </c>
      <c r="D580" s="18">
        <v>4.6572700000000002E-2</v>
      </c>
    </row>
    <row r="581" spans="1:4" x14ac:dyDescent="0.35">
      <c r="A581" s="9" t="s">
        <v>439</v>
      </c>
      <c r="B581" s="2">
        <v>20000000</v>
      </c>
      <c r="C581" s="18">
        <v>0.106989</v>
      </c>
      <c r="D581" s="18">
        <v>3.8884299999999997E-2</v>
      </c>
    </row>
    <row r="582" spans="1:4" x14ac:dyDescent="0.35">
      <c r="A582" s="9" t="s">
        <v>439</v>
      </c>
      <c r="B582" s="2">
        <v>21000000</v>
      </c>
      <c r="C582" s="18">
        <v>0.111247</v>
      </c>
      <c r="D582" s="18">
        <v>7.5942700000000002E-2</v>
      </c>
    </row>
    <row r="583" spans="1:4" x14ac:dyDescent="0.35">
      <c r="A583" s="9" t="s">
        <v>439</v>
      </c>
      <c r="B583" s="2">
        <v>22000000</v>
      </c>
      <c r="C583" s="18">
        <v>0.118071</v>
      </c>
      <c r="D583" s="18">
        <v>7.4912099999999995E-2</v>
      </c>
    </row>
    <row r="584" spans="1:4" x14ac:dyDescent="0.35">
      <c r="A584" s="9" t="s">
        <v>439</v>
      </c>
      <c r="B584" s="2">
        <v>23000000</v>
      </c>
      <c r="C584" s="18">
        <v>7.7376500000000001E-2</v>
      </c>
      <c r="D584" s="18">
        <v>5.5229800000000003E-2</v>
      </c>
    </row>
    <row r="585" spans="1:4" x14ac:dyDescent="0.35">
      <c r="A585" s="9" t="s">
        <v>439</v>
      </c>
      <c r="B585" s="2">
        <v>24000000</v>
      </c>
      <c r="C585" s="18">
        <v>0.16622500000000001</v>
      </c>
      <c r="D585" s="18">
        <v>0.10699699999999999</v>
      </c>
    </row>
    <row r="586" spans="1:4" x14ac:dyDescent="0.35">
      <c r="A586" s="9" t="s">
        <v>439</v>
      </c>
      <c r="B586" s="2">
        <v>25000000</v>
      </c>
      <c r="C586" s="18">
        <v>0.104759</v>
      </c>
      <c r="D586" s="18">
        <v>5.5153000000000001E-2</v>
      </c>
    </row>
    <row r="587" spans="1:4" x14ac:dyDescent="0.35">
      <c r="A587" s="9" t="s">
        <v>439</v>
      </c>
      <c r="B587" s="2">
        <v>26000000</v>
      </c>
      <c r="C587" s="18">
        <v>9.2520099999999994E-2</v>
      </c>
      <c r="D587" s="18">
        <v>4.9477599999999997E-2</v>
      </c>
    </row>
    <row r="588" spans="1:4" x14ac:dyDescent="0.35">
      <c r="A588" s="9" t="s">
        <v>439</v>
      </c>
      <c r="B588" s="2">
        <v>27000000</v>
      </c>
      <c r="C588" s="18">
        <v>0.12398099999999999</v>
      </c>
      <c r="D588" s="18">
        <v>4.2553399999999998E-2</v>
      </c>
    </row>
    <row r="589" spans="1:4" x14ac:dyDescent="0.35">
      <c r="A589" s="9" t="s">
        <v>439</v>
      </c>
      <c r="B589" s="2">
        <v>28000000</v>
      </c>
      <c r="C589" s="18">
        <v>8.7367799999999995E-2</v>
      </c>
      <c r="D589" s="18">
        <v>3.8804100000000001E-2</v>
      </c>
    </row>
    <row r="590" spans="1:4" x14ac:dyDescent="0.35">
      <c r="A590" s="9" t="s">
        <v>439</v>
      </c>
      <c r="B590" s="2">
        <v>29000000</v>
      </c>
      <c r="C590" s="18">
        <v>9.8095399999999999E-2</v>
      </c>
      <c r="D590" s="18">
        <v>6.4932900000000002E-2</v>
      </c>
    </row>
    <row r="591" spans="1:4" x14ac:dyDescent="0.35">
      <c r="A591" s="9" t="s">
        <v>439</v>
      </c>
      <c r="B591" s="2">
        <v>30000000</v>
      </c>
      <c r="C591" s="18">
        <v>0.126226</v>
      </c>
      <c r="D591" s="18">
        <v>3.9128200000000002E-2</v>
      </c>
    </row>
    <row r="592" spans="1:4" x14ac:dyDescent="0.35">
      <c r="A592" s="9" t="s">
        <v>439</v>
      </c>
      <c r="B592" s="2">
        <v>31000000</v>
      </c>
      <c r="C592" s="18">
        <v>0.12603300000000001</v>
      </c>
      <c r="D592" s="18">
        <v>5.0540700000000001E-2</v>
      </c>
    </row>
    <row r="593" spans="1:4" x14ac:dyDescent="0.35">
      <c r="A593" s="9" t="s">
        <v>439</v>
      </c>
      <c r="B593" s="2">
        <v>32000000</v>
      </c>
      <c r="C593" s="18">
        <v>0.103551</v>
      </c>
      <c r="D593" s="18">
        <v>4.3343699999999999E-2</v>
      </c>
    </row>
    <row r="594" spans="1:4" x14ac:dyDescent="0.35">
      <c r="A594" s="9" t="s">
        <v>439</v>
      </c>
      <c r="B594" s="2">
        <v>33000000</v>
      </c>
      <c r="C594" s="18">
        <v>0.119057</v>
      </c>
      <c r="D594" s="18">
        <v>5.06553E-2</v>
      </c>
    </row>
    <row r="595" spans="1:4" x14ac:dyDescent="0.35">
      <c r="A595" s="9" t="s">
        <v>439</v>
      </c>
      <c r="B595" s="2">
        <v>34000000</v>
      </c>
      <c r="C595" s="18">
        <v>0.19581899999999999</v>
      </c>
      <c r="D595" s="18">
        <v>9.9213999999999997E-2</v>
      </c>
    </row>
    <row r="596" spans="1:4" x14ac:dyDescent="0.35">
      <c r="A596" s="9" t="s">
        <v>439</v>
      </c>
      <c r="B596" s="2">
        <v>35000000</v>
      </c>
      <c r="C596" s="18">
        <v>0.15740599999999999</v>
      </c>
      <c r="D596" s="18">
        <v>0.114095</v>
      </c>
    </row>
    <row r="597" spans="1:4" x14ac:dyDescent="0.35">
      <c r="A597" s="9" t="s">
        <v>439</v>
      </c>
      <c r="B597" s="2">
        <v>36000000</v>
      </c>
      <c r="C597" s="18">
        <v>0.26176500000000003</v>
      </c>
      <c r="D597" s="18">
        <v>0.18204100000000001</v>
      </c>
    </row>
    <row r="598" spans="1:4" x14ac:dyDescent="0.35">
      <c r="A598" s="9" t="s">
        <v>439</v>
      </c>
      <c r="B598" s="2">
        <v>37000000</v>
      </c>
      <c r="C598" s="18">
        <v>0.13605700000000001</v>
      </c>
      <c r="D598" s="18">
        <v>4.5982500000000003E-2</v>
      </c>
    </row>
    <row r="599" spans="1:4" x14ac:dyDescent="0.35">
      <c r="A599" s="9" t="s">
        <v>439</v>
      </c>
      <c r="B599" s="2">
        <v>38000000</v>
      </c>
      <c r="C599" s="18">
        <v>0.16034100000000001</v>
      </c>
      <c r="D599" s="18">
        <v>6.8880300000000005E-2</v>
      </c>
    </row>
    <row r="600" spans="1:4" x14ac:dyDescent="0.35">
      <c r="A600" s="9" t="s">
        <v>439</v>
      </c>
      <c r="B600" s="2">
        <v>39000000</v>
      </c>
      <c r="C600" s="18">
        <v>7.5020600000000007E-2</v>
      </c>
      <c r="D600" s="18">
        <v>1.5617499999999999E-2</v>
      </c>
    </row>
    <row r="601" spans="1:4" x14ac:dyDescent="0.35">
      <c r="A601" s="9" t="s">
        <v>439</v>
      </c>
      <c r="B601" s="2">
        <v>40000000</v>
      </c>
      <c r="C601" s="18">
        <v>0.19215399999999999</v>
      </c>
      <c r="D601" s="18">
        <v>7.9835600000000007E-2</v>
      </c>
    </row>
    <row r="602" spans="1:4" x14ac:dyDescent="0.35">
      <c r="A602" s="9" t="s">
        <v>439</v>
      </c>
      <c r="B602" s="2">
        <v>41000000</v>
      </c>
      <c r="C602" s="18">
        <v>0.27266000000000001</v>
      </c>
      <c r="D602" s="18">
        <v>0.116568</v>
      </c>
    </row>
    <row r="603" spans="1:4" x14ac:dyDescent="0.35">
      <c r="A603" s="9" t="s">
        <v>439</v>
      </c>
      <c r="B603" s="2">
        <v>42000000</v>
      </c>
      <c r="C603" s="18">
        <v>0.127883</v>
      </c>
      <c r="D603" s="18">
        <v>2.7795199999999999E-2</v>
      </c>
    </row>
    <row r="604" spans="1:4" x14ac:dyDescent="0.35">
      <c r="A604" s="9" t="s">
        <v>439</v>
      </c>
      <c r="B604" s="2">
        <v>43000000</v>
      </c>
      <c r="C604" s="18">
        <v>0.109539</v>
      </c>
      <c r="D604" s="18">
        <v>4.9307999999999998E-2</v>
      </c>
    </row>
    <row r="605" spans="1:4" x14ac:dyDescent="0.35">
      <c r="A605" s="9" t="s">
        <v>440</v>
      </c>
      <c r="B605" s="2">
        <v>0</v>
      </c>
      <c r="C605" s="18">
        <v>0.29545700000000003</v>
      </c>
      <c r="D605" s="18">
        <v>8.4276400000000001E-2</v>
      </c>
    </row>
    <row r="606" spans="1:4" x14ac:dyDescent="0.35">
      <c r="A606" s="9" t="s">
        <v>440</v>
      </c>
      <c r="B606" s="2">
        <v>1000000</v>
      </c>
      <c r="C606" s="18">
        <v>9.6070699999999995E-2</v>
      </c>
      <c r="D606" s="18">
        <v>3.9870200000000001E-2</v>
      </c>
    </row>
    <row r="607" spans="1:4" x14ac:dyDescent="0.35">
      <c r="A607" s="9" t="s">
        <v>440</v>
      </c>
      <c r="B607" s="2">
        <v>2000000</v>
      </c>
      <c r="C607" s="18">
        <v>0.101995</v>
      </c>
      <c r="D607" s="18">
        <v>2.8397100000000002E-2</v>
      </c>
    </row>
    <row r="608" spans="1:4" x14ac:dyDescent="0.35">
      <c r="A608" s="9" t="s">
        <v>440</v>
      </c>
      <c r="B608" s="2">
        <v>3000000</v>
      </c>
      <c r="C608" s="18">
        <v>9.0584399999999995E-2</v>
      </c>
      <c r="D608" s="18">
        <v>7.8390799999999997E-2</v>
      </c>
    </row>
    <row r="609" spans="1:4" x14ac:dyDescent="0.35">
      <c r="A609" s="9" t="s">
        <v>440</v>
      </c>
      <c r="B609" s="2">
        <v>4000000</v>
      </c>
      <c r="C609" s="18">
        <v>0.107957</v>
      </c>
      <c r="D609" s="18">
        <v>7.5614000000000001E-2</v>
      </c>
    </row>
    <row r="610" spans="1:4" x14ac:dyDescent="0.35">
      <c r="A610" s="9" t="s">
        <v>440</v>
      </c>
      <c r="B610" s="2">
        <v>5000000</v>
      </c>
      <c r="C610" s="18">
        <v>0.22450899999999999</v>
      </c>
      <c r="D610" s="18">
        <v>0.17751500000000001</v>
      </c>
    </row>
    <row r="611" spans="1:4" x14ac:dyDescent="0.35">
      <c r="A611" s="9" t="s">
        <v>440</v>
      </c>
      <c r="B611" s="2">
        <v>6000000</v>
      </c>
      <c r="C611" s="18">
        <v>8.8606199999999996E-2</v>
      </c>
      <c r="D611" s="18">
        <v>6.8692900000000001E-2</v>
      </c>
    </row>
    <row r="612" spans="1:4" x14ac:dyDescent="0.35">
      <c r="A612" s="9" t="s">
        <v>440</v>
      </c>
      <c r="B612" s="2">
        <v>7000000</v>
      </c>
      <c r="C612" s="18">
        <v>0.12923100000000001</v>
      </c>
      <c r="D612" s="18">
        <v>7.0248500000000005E-2</v>
      </c>
    </row>
    <row r="613" spans="1:4" x14ac:dyDescent="0.35">
      <c r="A613" s="9" t="s">
        <v>440</v>
      </c>
      <c r="B613" s="2">
        <v>8000000</v>
      </c>
      <c r="C613" s="18">
        <v>0.22815099999999999</v>
      </c>
      <c r="D613" s="18">
        <v>0.10141</v>
      </c>
    </row>
    <row r="614" spans="1:4" x14ac:dyDescent="0.35">
      <c r="A614" s="9" t="s">
        <v>440</v>
      </c>
      <c r="B614" s="2">
        <v>9000000</v>
      </c>
      <c r="C614" s="18">
        <v>0.113828</v>
      </c>
      <c r="D614" s="18">
        <v>3.9334899999999999E-2</v>
      </c>
    </row>
    <row r="615" spans="1:4" x14ac:dyDescent="0.35">
      <c r="A615" s="9" t="s">
        <v>440</v>
      </c>
      <c r="B615" s="2">
        <v>10000000</v>
      </c>
      <c r="C615" s="18">
        <v>0.11244999999999999</v>
      </c>
      <c r="D615" s="18">
        <v>6.5344100000000002E-2</v>
      </c>
    </row>
    <row r="616" spans="1:4" x14ac:dyDescent="0.35">
      <c r="A616" s="9" t="s">
        <v>440</v>
      </c>
      <c r="B616" s="2">
        <v>11000000</v>
      </c>
      <c r="C616" s="18">
        <v>0.106999</v>
      </c>
      <c r="D616" s="18">
        <v>5.4322299999999997E-2</v>
      </c>
    </row>
    <row r="617" spans="1:4" x14ac:dyDescent="0.35">
      <c r="A617" s="9" t="s">
        <v>440</v>
      </c>
      <c r="B617" s="2">
        <v>12000000</v>
      </c>
      <c r="C617" s="18">
        <v>0.17336799999999999</v>
      </c>
      <c r="D617" s="18">
        <v>9.8335000000000006E-2</v>
      </c>
    </row>
    <row r="618" spans="1:4" x14ac:dyDescent="0.35">
      <c r="A618" s="9" t="s">
        <v>440</v>
      </c>
      <c r="B618" s="2">
        <v>13000000</v>
      </c>
      <c r="C618" s="18">
        <v>9.8441000000000001E-2</v>
      </c>
      <c r="D618" s="18">
        <v>3.6812299999999999E-2</v>
      </c>
    </row>
    <row r="619" spans="1:4" x14ac:dyDescent="0.35">
      <c r="A619" s="9" t="s">
        <v>440</v>
      </c>
      <c r="B619" s="2">
        <v>14000000</v>
      </c>
      <c r="C619" s="18">
        <v>9.1717400000000004E-2</v>
      </c>
      <c r="D619" s="18">
        <v>1.5997399999999998E-2</v>
      </c>
    </row>
    <row r="620" spans="1:4" x14ac:dyDescent="0.35">
      <c r="A620" s="9" t="s">
        <v>440</v>
      </c>
      <c r="B620" s="2">
        <v>15000000</v>
      </c>
      <c r="C620" s="18">
        <v>0.105546</v>
      </c>
      <c r="D620" s="18">
        <v>6.7407599999999998E-2</v>
      </c>
    </row>
    <row r="621" spans="1:4" x14ac:dyDescent="0.35">
      <c r="A621" s="9" t="s">
        <v>440</v>
      </c>
      <c r="B621" s="2">
        <v>16000000</v>
      </c>
      <c r="C621" s="18">
        <v>0.102213</v>
      </c>
      <c r="D621" s="18">
        <v>3.9611399999999998E-2</v>
      </c>
    </row>
    <row r="622" spans="1:4" x14ac:dyDescent="0.35">
      <c r="A622" s="9" t="s">
        <v>440</v>
      </c>
      <c r="B622" s="2">
        <v>17000000</v>
      </c>
      <c r="C622" s="18">
        <v>0.109475</v>
      </c>
      <c r="D622" s="18">
        <v>5.03165E-2</v>
      </c>
    </row>
    <row r="623" spans="1:4" x14ac:dyDescent="0.35">
      <c r="A623" s="9" t="s">
        <v>440</v>
      </c>
      <c r="B623" s="2">
        <v>18000000</v>
      </c>
      <c r="C623" s="18">
        <v>8.84939E-2</v>
      </c>
      <c r="D623" s="18">
        <v>6.07901E-2</v>
      </c>
    </row>
    <row r="624" spans="1:4" x14ac:dyDescent="0.35">
      <c r="A624" s="9" t="s">
        <v>440</v>
      </c>
      <c r="B624" s="2">
        <v>19000000</v>
      </c>
      <c r="C624" s="18">
        <v>9.7001500000000004E-2</v>
      </c>
      <c r="D624" s="18">
        <v>4.2904499999999998E-2</v>
      </c>
    </row>
    <row r="625" spans="1:4" x14ac:dyDescent="0.35">
      <c r="A625" s="9" t="s">
        <v>440</v>
      </c>
      <c r="B625" s="2">
        <v>20000000</v>
      </c>
      <c r="C625" s="18">
        <v>0.108954</v>
      </c>
      <c r="D625" s="18">
        <v>3.1201799999999998E-2</v>
      </c>
    </row>
    <row r="626" spans="1:4" x14ac:dyDescent="0.35">
      <c r="A626" s="9" t="s">
        <v>440</v>
      </c>
      <c r="B626" s="2">
        <v>21000000</v>
      </c>
      <c r="C626" s="18">
        <v>0.10052999999999999</v>
      </c>
      <c r="D626" s="18">
        <v>4.2897100000000001E-2</v>
      </c>
    </row>
    <row r="627" spans="1:4" x14ac:dyDescent="0.35">
      <c r="A627" s="9" t="s">
        <v>440</v>
      </c>
      <c r="B627" s="2">
        <v>22000000</v>
      </c>
      <c r="C627" s="18">
        <v>8.8111800000000004E-2</v>
      </c>
      <c r="D627" s="18">
        <v>4.0738099999999999E-2</v>
      </c>
    </row>
    <row r="628" spans="1:4" x14ac:dyDescent="0.35">
      <c r="A628" s="9" t="s">
        <v>440</v>
      </c>
      <c r="B628" s="2">
        <v>23000000</v>
      </c>
      <c r="C628" s="18">
        <v>9.97035E-2</v>
      </c>
      <c r="D628" s="18">
        <v>3.2169200000000002E-2</v>
      </c>
    </row>
    <row r="629" spans="1:4" x14ac:dyDescent="0.35">
      <c r="A629" s="9" t="s">
        <v>440</v>
      </c>
      <c r="B629" s="2">
        <v>24000000</v>
      </c>
      <c r="C629" s="18">
        <v>9.8807699999999998E-2</v>
      </c>
      <c r="D629" s="18">
        <v>2.98071E-2</v>
      </c>
    </row>
    <row r="630" spans="1:4" x14ac:dyDescent="0.35">
      <c r="A630" s="9" t="s">
        <v>440</v>
      </c>
      <c r="B630" s="2">
        <v>25000000</v>
      </c>
      <c r="C630" s="18">
        <v>0.111028</v>
      </c>
      <c r="D630" s="18">
        <v>4.3954699999999999E-2</v>
      </c>
    </row>
    <row r="631" spans="1:4" x14ac:dyDescent="0.35">
      <c r="A631" s="9" t="s">
        <v>440</v>
      </c>
      <c r="B631" s="2">
        <v>26000000</v>
      </c>
      <c r="C631" s="18">
        <v>9.9563299999999993E-2</v>
      </c>
      <c r="D631" s="18">
        <v>5.0520000000000002E-2</v>
      </c>
    </row>
    <row r="632" spans="1:4" x14ac:dyDescent="0.35">
      <c r="A632" s="9" t="s">
        <v>440</v>
      </c>
      <c r="B632" s="2">
        <v>27000000</v>
      </c>
      <c r="C632" s="18">
        <v>0.14114699999999999</v>
      </c>
      <c r="D632" s="18">
        <v>0.136522</v>
      </c>
    </row>
    <row r="633" spans="1:4" x14ac:dyDescent="0.35">
      <c r="A633" s="9" t="s">
        <v>440</v>
      </c>
      <c r="B633" s="2">
        <v>28000000</v>
      </c>
      <c r="C633" s="18">
        <v>7.6371700000000001E-2</v>
      </c>
      <c r="D633" s="18">
        <v>3.9492699999999999E-2</v>
      </c>
    </row>
    <row r="634" spans="1:4" x14ac:dyDescent="0.35">
      <c r="A634" s="9" t="s">
        <v>440</v>
      </c>
      <c r="B634" s="2">
        <v>29000000</v>
      </c>
      <c r="C634" s="18">
        <v>9.3617199999999998E-2</v>
      </c>
      <c r="D634" s="18">
        <v>7.53191E-2</v>
      </c>
    </row>
    <row r="635" spans="1:4" x14ac:dyDescent="0.35">
      <c r="A635" s="9" t="s">
        <v>440</v>
      </c>
      <c r="B635" s="2">
        <v>30000000</v>
      </c>
      <c r="C635" s="18">
        <v>9.1369900000000004E-2</v>
      </c>
      <c r="D635" s="18">
        <v>5.9778100000000001E-2</v>
      </c>
    </row>
    <row r="636" spans="1:4" x14ac:dyDescent="0.35">
      <c r="A636" s="9" t="s">
        <v>440</v>
      </c>
      <c r="B636" s="2">
        <v>31000000</v>
      </c>
      <c r="C636" s="18">
        <v>7.4819700000000003E-2</v>
      </c>
      <c r="D636" s="18">
        <v>2.5645500000000002E-2</v>
      </c>
    </row>
    <row r="637" spans="1:4" x14ac:dyDescent="0.35">
      <c r="A637" s="9" t="s">
        <v>440</v>
      </c>
      <c r="B637" s="2">
        <v>32000000</v>
      </c>
      <c r="C637" s="18">
        <v>8.0767900000000004E-2</v>
      </c>
      <c r="D637" s="18">
        <v>3.6685599999999999E-2</v>
      </c>
    </row>
    <row r="638" spans="1:4" x14ac:dyDescent="0.35">
      <c r="A638" s="9" t="s">
        <v>440</v>
      </c>
      <c r="B638" s="2">
        <v>33000000</v>
      </c>
      <c r="C638" s="18">
        <v>6.4064599999999999E-2</v>
      </c>
      <c r="D638" s="18">
        <v>3.7704399999999999E-2</v>
      </c>
    </row>
    <row r="639" spans="1:4" x14ac:dyDescent="0.35">
      <c r="A639" s="9" t="s">
        <v>440</v>
      </c>
      <c r="B639" s="2">
        <v>34000000</v>
      </c>
      <c r="C639" s="18">
        <v>7.8234399999999996E-2</v>
      </c>
      <c r="D639" s="18">
        <v>4.1594800000000001E-2</v>
      </c>
    </row>
    <row r="640" spans="1:4" x14ac:dyDescent="0.35">
      <c r="A640" s="9" t="s">
        <v>440</v>
      </c>
      <c r="B640" s="2">
        <v>35000000</v>
      </c>
      <c r="C640" s="18">
        <v>0.118907</v>
      </c>
      <c r="D640" s="18">
        <v>3.8325199999999997E-2</v>
      </c>
    </row>
    <row r="641" spans="1:4" x14ac:dyDescent="0.35">
      <c r="A641" s="9" t="s">
        <v>440</v>
      </c>
      <c r="B641" s="2">
        <v>36000000</v>
      </c>
      <c r="C641" s="18">
        <v>9.4188499999999994E-2</v>
      </c>
      <c r="D641" s="18">
        <v>5.9753100000000003E-2</v>
      </c>
    </row>
    <row r="642" spans="1:4" x14ac:dyDescent="0.35">
      <c r="A642" s="9" t="s">
        <v>440</v>
      </c>
      <c r="B642" s="2">
        <v>37000000</v>
      </c>
      <c r="C642" s="18">
        <v>7.6059399999999999E-2</v>
      </c>
      <c r="D642" s="18">
        <v>2.9716900000000001E-2</v>
      </c>
    </row>
    <row r="643" spans="1:4" x14ac:dyDescent="0.35">
      <c r="A643" s="9" t="s">
        <v>440</v>
      </c>
      <c r="B643" s="2">
        <v>38000000</v>
      </c>
      <c r="C643" s="18">
        <v>8.9924500000000004E-2</v>
      </c>
      <c r="D643" s="18">
        <v>2.8810200000000001E-2</v>
      </c>
    </row>
    <row r="644" spans="1:4" x14ac:dyDescent="0.35">
      <c r="A644" s="9" t="s">
        <v>440</v>
      </c>
      <c r="B644" s="2">
        <v>39000000</v>
      </c>
      <c r="C644" s="18">
        <v>0.114202</v>
      </c>
      <c r="D644" s="18">
        <v>5.7437000000000002E-2</v>
      </c>
    </row>
    <row r="645" spans="1:4" x14ac:dyDescent="0.35">
      <c r="A645" s="9" t="s">
        <v>440</v>
      </c>
      <c r="B645" s="2">
        <v>40000000</v>
      </c>
      <c r="C645" s="18">
        <v>0.11106100000000001</v>
      </c>
      <c r="D645" s="18">
        <v>3.1896000000000001E-2</v>
      </c>
    </row>
    <row r="646" spans="1:4" x14ac:dyDescent="0.35">
      <c r="A646" s="9" t="s">
        <v>440</v>
      </c>
      <c r="B646" s="2">
        <v>41000000</v>
      </c>
      <c r="C646" s="18">
        <v>9.0340699999999996E-2</v>
      </c>
      <c r="D646" s="18">
        <v>6.1936699999999997E-2</v>
      </c>
    </row>
    <row r="647" spans="1:4" x14ac:dyDescent="0.35">
      <c r="A647" s="9" t="s">
        <v>440</v>
      </c>
      <c r="B647" s="2">
        <v>42000000</v>
      </c>
      <c r="C647" s="18">
        <v>9.3717999999999996E-2</v>
      </c>
      <c r="D647" s="18">
        <v>3.05916E-2</v>
      </c>
    </row>
    <row r="648" spans="1:4" x14ac:dyDescent="0.35">
      <c r="A648" s="9" t="s">
        <v>440</v>
      </c>
      <c r="B648" s="2">
        <v>43000000</v>
      </c>
      <c r="C648" s="18">
        <v>9.6757200000000002E-2</v>
      </c>
      <c r="D648" s="18">
        <v>2.6146200000000001E-2</v>
      </c>
    </row>
    <row r="649" spans="1:4" x14ac:dyDescent="0.35">
      <c r="A649" s="9" t="s">
        <v>440</v>
      </c>
      <c r="B649" s="2">
        <v>44000000</v>
      </c>
      <c r="C649" s="18">
        <v>0.13517199999999999</v>
      </c>
      <c r="D649" s="18">
        <v>6.3783400000000004E-2</v>
      </c>
    </row>
    <row r="650" spans="1:4" x14ac:dyDescent="0.35">
      <c r="A650" s="9" t="s">
        <v>440</v>
      </c>
      <c r="B650" s="2">
        <v>45000000</v>
      </c>
      <c r="C650" s="18">
        <v>0.197986</v>
      </c>
      <c r="D650" s="18">
        <v>8.01259E-2</v>
      </c>
    </row>
    <row r="651" spans="1:4" x14ac:dyDescent="0.35">
      <c r="A651" s="9" t="s">
        <v>440</v>
      </c>
      <c r="B651" s="2">
        <v>46000000</v>
      </c>
      <c r="C651" s="18">
        <v>7.9332E-2</v>
      </c>
      <c r="D651" s="18">
        <v>3.0608199999999999E-2</v>
      </c>
    </row>
    <row r="652" spans="1:4" x14ac:dyDescent="0.35">
      <c r="A652" s="9" t="s">
        <v>440</v>
      </c>
      <c r="B652" s="2">
        <v>47000000</v>
      </c>
      <c r="C652" s="18">
        <v>9.9560300000000004E-2</v>
      </c>
      <c r="D652" s="18">
        <v>6.0657700000000002E-2</v>
      </c>
    </row>
    <row r="653" spans="1:4" x14ac:dyDescent="0.35">
      <c r="A653" s="9" t="s">
        <v>440</v>
      </c>
      <c r="B653" s="2">
        <v>48000000</v>
      </c>
      <c r="C653" s="18">
        <v>8.9793899999999996E-2</v>
      </c>
      <c r="D653" s="18">
        <v>3.7543100000000003E-2</v>
      </c>
    </row>
    <row r="654" spans="1:4" x14ac:dyDescent="0.35">
      <c r="A654" s="9" t="s">
        <v>440</v>
      </c>
      <c r="B654" s="2">
        <v>49000000</v>
      </c>
      <c r="C654" s="18">
        <v>0.13386300000000001</v>
      </c>
      <c r="D654" s="18">
        <v>6.7786299999999994E-2</v>
      </c>
    </row>
    <row r="655" spans="1:4" x14ac:dyDescent="0.35">
      <c r="A655" s="9" t="s">
        <v>440</v>
      </c>
      <c r="B655" s="2">
        <v>50000000</v>
      </c>
      <c r="C655" s="18">
        <v>9.6318000000000001E-2</v>
      </c>
      <c r="D655" s="18">
        <v>3.4297300000000003E-2</v>
      </c>
    </row>
    <row r="656" spans="1:4" x14ac:dyDescent="0.35">
      <c r="A656" s="9" t="s">
        <v>440</v>
      </c>
      <c r="B656" s="2">
        <v>51000000</v>
      </c>
      <c r="C656" s="18">
        <v>7.6356800000000002E-2</v>
      </c>
      <c r="D656" s="18">
        <v>3.20217E-2</v>
      </c>
    </row>
    <row r="657" spans="1:4" x14ac:dyDescent="0.35">
      <c r="A657" s="9" t="s">
        <v>440</v>
      </c>
      <c r="B657" s="2">
        <v>52000000</v>
      </c>
      <c r="C657" s="18">
        <v>8.8359400000000005E-2</v>
      </c>
      <c r="D657" s="18">
        <v>3.3179699999999999E-2</v>
      </c>
    </row>
    <row r="658" spans="1:4" x14ac:dyDescent="0.35">
      <c r="A658" s="9" t="s">
        <v>440</v>
      </c>
      <c r="B658" s="2">
        <v>53000000</v>
      </c>
      <c r="C658" s="18">
        <v>7.5891799999999995E-2</v>
      </c>
      <c r="D658" s="18">
        <v>2.63182E-2</v>
      </c>
    </row>
    <row r="659" spans="1:4" x14ac:dyDescent="0.35">
      <c r="A659" s="9" t="s">
        <v>440</v>
      </c>
      <c r="B659" s="2">
        <v>54000000</v>
      </c>
      <c r="C659" s="18">
        <v>0.15090500000000001</v>
      </c>
      <c r="D659" s="18">
        <v>7.0767300000000005E-2</v>
      </c>
    </row>
    <row r="660" spans="1:4" x14ac:dyDescent="0.35">
      <c r="A660" s="9" t="s">
        <v>440</v>
      </c>
      <c r="B660" s="2">
        <v>55000000</v>
      </c>
      <c r="C660" s="18">
        <v>0.187163</v>
      </c>
      <c r="D660" s="18">
        <v>0.120564</v>
      </c>
    </row>
    <row r="661" spans="1:4" x14ac:dyDescent="0.35">
      <c r="A661" s="9" t="s">
        <v>440</v>
      </c>
      <c r="B661" s="2">
        <v>56000000</v>
      </c>
      <c r="C661" s="18">
        <v>0.123185</v>
      </c>
      <c r="D661" s="18">
        <v>6.8984599999999993E-2</v>
      </c>
    </row>
    <row r="662" spans="1:4" x14ac:dyDescent="0.35">
      <c r="A662" s="9" t="s">
        <v>440</v>
      </c>
      <c r="B662" s="2">
        <v>57000000</v>
      </c>
      <c r="C662" s="18">
        <v>0.12828200000000001</v>
      </c>
      <c r="D662" s="18">
        <v>7.7931399999999998E-2</v>
      </c>
    </row>
    <row r="663" spans="1:4" x14ac:dyDescent="0.35">
      <c r="A663" s="9" t="s">
        <v>440</v>
      </c>
      <c r="B663" s="2">
        <v>58000000</v>
      </c>
      <c r="C663" s="18">
        <v>0.221639</v>
      </c>
      <c r="D663" s="18">
        <v>0.11257499999999999</v>
      </c>
    </row>
    <row r="664" spans="1:4" x14ac:dyDescent="0.35">
      <c r="A664" s="9" t="s">
        <v>441</v>
      </c>
      <c r="B664" s="2">
        <v>0</v>
      </c>
      <c r="C664" s="18">
        <v>0.15837799999999999</v>
      </c>
      <c r="D664" s="18">
        <v>8.5321499999999995E-2</v>
      </c>
    </row>
    <row r="665" spans="1:4" x14ac:dyDescent="0.35">
      <c r="A665" s="9" t="s">
        <v>441</v>
      </c>
      <c r="B665" s="2">
        <v>1000000</v>
      </c>
      <c r="C665" s="18">
        <v>8.8353399999999999E-2</v>
      </c>
      <c r="D665" s="18">
        <v>2.4862200000000001E-2</v>
      </c>
    </row>
    <row r="666" spans="1:4" x14ac:dyDescent="0.35">
      <c r="A666" s="9" t="s">
        <v>441</v>
      </c>
      <c r="B666" s="2">
        <v>2000000</v>
      </c>
      <c r="C666" s="18">
        <v>0.168459</v>
      </c>
      <c r="D666" s="18">
        <v>7.7623399999999995E-2</v>
      </c>
    </row>
    <row r="667" spans="1:4" x14ac:dyDescent="0.35">
      <c r="A667" s="9" t="s">
        <v>441</v>
      </c>
      <c r="B667" s="2">
        <v>3000000</v>
      </c>
      <c r="C667" s="18">
        <v>0.11494500000000001</v>
      </c>
      <c r="D667" s="18">
        <v>5.7989800000000001E-2</v>
      </c>
    </row>
    <row r="668" spans="1:4" x14ac:dyDescent="0.35">
      <c r="A668" s="9" t="s">
        <v>441</v>
      </c>
      <c r="B668" s="2">
        <v>4000000</v>
      </c>
      <c r="C668" s="18">
        <v>0.15570400000000001</v>
      </c>
      <c r="D668" s="18">
        <v>5.1122300000000002E-2</v>
      </c>
    </row>
    <row r="669" spans="1:4" x14ac:dyDescent="0.35">
      <c r="A669" s="9" t="s">
        <v>441</v>
      </c>
      <c r="B669" s="2">
        <v>5000000</v>
      </c>
      <c r="C669" s="18">
        <v>9.7408499999999995E-2</v>
      </c>
      <c r="D669" s="18">
        <v>3.6936999999999998E-2</v>
      </c>
    </row>
    <row r="670" spans="1:4" x14ac:dyDescent="0.35">
      <c r="A670" s="9" t="s">
        <v>441</v>
      </c>
      <c r="B670" s="2">
        <v>6000000</v>
      </c>
      <c r="C670" s="18">
        <v>0.145005</v>
      </c>
      <c r="D670" s="18">
        <v>7.8350299999999998E-2</v>
      </c>
    </row>
    <row r="671" spans="1:4" x14ac:dyDescent="0.35">
      <c r="A671" s="9" t="s">
        <v>441</v>
      </c>
      <c r="B671" s="2">
        <v>7000000</v>
      </c>
      <c r="C671" s="18">
        <v>0.18178900000000001</v>
      </c>
      <c r="D671" s="18">
        <v>7.2110800000000003E-2</v>
      </c>
    </row>
    <row r="672" spans="1:4" x14ac:dyDescent="0.35">
      <c r="A672" s="9" t="s">
        <v>441</v>
      </c>
      <c r="B672" s="2">
        <v>8000000</v>
      </c>
      <c r="C672" s="18">
        <v>0.129494</v>
      </c>
      <c r="D672" s="18">
        <v>5.8511300000000002E-2</v>
      </c>
    </row>
    <row r="673" spans="1:4" x14ac:dyDescent="0.35">
      <c r="A673" s="9" t="s">
        <v>441</v>
      </c>
      <c r="B673" s="2">
        <v>9000000</v>
      </c>
      <c r="C673" s="18">
        <v>0.11049299999999999</v>
      </c>
      <c r="D673" s="18">
        <v>3.6396400000000002E-2</v>
      </c>
    </row>
    <row r="674" spans="1:4" x14ac:dyDescent="0.35">
      <c r="A674" s="9" t="s">
        <v>441</v>
      </c>
      <c r="B674" s="2">
        <v>10000000</v>
      </c>
      <c r="C674" s="18">
        <v>0.13858899999999999</v>
      </c>
      <c r="D674" s="18">
        <v>5.1635100000000003E-2</v>
      </c>
    </row>
    <row r="675" spans="1:4" x14ac:dyDescent="0.35">
      <c r="A675" s="9" t="s">
        <v>441</v>
      </c>
      <c r="B675" s="2">
        <v>11000000</v>
      </c>
      <c r="C675" s="18">
        <v>0.136661</v>
      </c>
      <c r="D675" s="18">
        <v>6.3827499999999995E-2</v>
      </c>
    </row>
    <row r="676" spans="1:4" x14ac:dyDescent="0.35">
      <c r="A676" s="9" t="s">
        <v>441</v>
      </c>
      <c r="B676" s="2">
        <v>12000000</v>
      </c>
      <c r="C676" s="18">
        <v>0.17057900000000001</v>
      </c>
      <c r="D676" s="18">
        <v>8.5131299999999993E-2</v>
      </c>
    </row>
    <row r="677" spans="1:4" x14ac:dyDescent="0.35">
      <c r="A677" s="9" t="s">
        <v>441</v>
      </c>
      <c r="B677" s="2">
        <v>13000000</v>
      </c>
      <c r="C677" s="18">
        <v>0.14154900000000001</v>
      </c>
      <c r="D677" s="18">
        <v>4.2316100000000002E-2</v>
      </c>
    </row>
    <row r="678" spans="1:4" x14ac:dyDescent="0.35">
      <c r="A678" s="9" t="s">
        <v>441</v>
      </c>
      <c r="B678" s="2">
        <v>14000000</v>
      </c>
      <c r="C678" s="18">
        <v>0.12642999999999999</v>
      </c>
      <c r="D678" s="18">
        <v>4.51381E-2</v>
      </c>
    </row>
    <row r="679" spans="1:4" x14ac:dyDescent="0.35">
      <c r="A679" s="9" t="s">
        <v>441</v>
      </c>
      <c r="B679" s="2">
        <v>15000000</v>
      </c>
      <c r="C679" s="18">
        <v>0.108705</v>
      </c>
      <c r="D679" s="18">
        <v>5.7062700000000001E-2</v>
      </c>
    </row>
    <row r="680" spans="1:4" x14ac:dyDescent="0.35">
      <c r="A680" s="9" t="s">
        <v>441</v>
      </c>
      <c r="B680" s="2">
        <v>16000000</v>
      </c>
      <c r="C680" s="18">
        <v>0.104784</v>
      </c>
      <c r="D680" s="18">
        <v>5.4164999999999998E-2</v>
      </c>
    </row>
    <row r="681" spans="1:4" x14ac:dyDescent="0.35">
      <c r="A681" s="9" t="s">
        <v>441</v>
      </c>
      <c r="B681" s="2">
        <v>17000000</v>
      </c>
      <c r="C681" s="18">
        <v>9.8266699999999998E-2</v>
      </c>
      <c r="D681" s="18">
        <v>4.6140100000000003E-2</v>
      </c>
    </row>
    <row r="682" spans="1:4" x14ac:dyDescent="0.35">
      <c r="A682" s="9" t="s">
        <v>441</v>
      </c>
      <c r="B682" s="2">
        <v>18000000</v>
      </c>
      <c r="C682" s="18">
        <v>0.131387</v>
      </c>
      <c r="D682" s="18">
        <v>4.0649600000000001E-2</v>
      </c>
    </row>
    <row r="683" spans="1:4" x14ac:dyDescent="0.35">
      <c r="A683" s="9" t="s">
        <v>441</v>
      </c>
      <c r="B683" s="2">
        <v>19000000</v>
      </c>
      <c r="C683" s="18">
        <v>0.12343700000000001</v>
      </c>
      <c r="D683" s="18">
        <v>6.71157E-2</v>
      </c>
    </row>
    <row r="684" spans="1:4" x14ac:dyDescent="0.35">
      <c r="A684" s="9" t="s">
        <v>441</v>
      </c>
      <c r="B684" s="2">
        <v>20000000</v>
      </c>
      <c r="C684" s="18">
        <v>9.7623699999999994E-2</v>
      </c>
      <c r="D684" s="18">
        <v>4.0767699999999997E-2</v>
      </c>
    </row>
    <row r="685" spans="1:4" x14ac:dyDescent="0.35">
      <c r="A685" s="9" t="s">
        <v>441</v>
      </c>
      <c r="B685" s="2">
        <v>21000000</v>
      </c>
      <c r="C685" s="18">
        <v>0.17578199999999999</v>
      </c>
      <c r="D685" s="18">
        <v>0.14927299999999999</v>
      </c>
    </row>
    <row r="686" spans="1:4" x14ac:dyDescent="0.35">
      <c r="A686" s="9" t="s">
        <v>441</v>
      </c>
      <c r="B686" s="2">
        <v>22000000</v>
      </c>
      <c r="C686" s="18">
        <v>0.15522</v>
      </c>
      <c r="D686" s="18">
        <v>0.11768199999999999</v>
      </c>
    </row>
    <row r="687" spans="1:4" x14ac:dyDescent="0.35">
      <c r="A687" s="9" t="s">
        <v>441</v>
      </c>
      <c r="B687" s="2">
        <v>23000000</v>
      </c>
      <c r="C687" s="18">
        <v>0.106126</v>
      </c>
      <c r="D687" s="18">
        <v>3.5989500000000001E-2</v>
      </c>
    </row>
    <row r="688" spans="1:4" x14ac:dyDescent="0.35">
      <c r="A688" s="9" t="s">
        <v>441</v>
      </c>
      <c r="B688" s="2">
        <v>24000000</v>
      </c>
      <c r="C688" s="18">
        <v>0.135629</v>
      </c>
      <c r="D688" s="18">
        <v>6.8455600000000005E-2</v>
      </c>
    </row>
    <row r="689" spans="1:4" x14ac:dyDescent="0.35">
      <c r="A689" s="9" t="s">
        <v>441</v>
      </c>
      <c r="B689" s="2">
        <v>25000000</v>
      </c>
      <c r="C689" s="18">
        <v>0.31113800000000003</v>
      </c>
      <c r="D689" s="18">
        <v>0.13115599999999999</v>
      </c>
    </row>
    <row r="690" spans="1:4" x14ac:dyDescent="0.35">
      <c r="A690" s="9" t="s">
        <v>441</v>
      </c>
      <c r="B690" s="2">
        <v>26000000</v>
      </c>
      <c r="C690" s="18">
        <v>0.18836900000000001</v>
      </c>
      <c r="D690" s="18">
        <v>0.1719</v>
      </c>
    </row>
    <row r="691" spans="1:4" x14ac:dyDescent="0.35">
      <c r="A691" s="9" t="s">
        <v>441</v>
      </c>
      <c r="B691" s="2">
        <v>27000000</v>
      </c>
      <c r="C691" s="18">
        <v>0.13771700000000001</v>
      </c>
      <c r="D691" s="18">
        <v>6.8447499999999994E-2</v>
      </c>
    </row>
    <row r="692" spans="1:4" x14ac:dyDescent="0.35">
      <c r="A692" s="9" t="s">
        <v>441</v>
      </c>
      <c r="B692" s="2">
        <v>28000000</v>
      </c>
      <c r="C692" s="18">
        <v>0.17221500000000001</v>
      </c>
      <c r="D692" s="18">
        <v>8.9370599999999994E-2</v>
      </c>
    </row>
    <row r="693" spans="1:4" x14ac:dyDescent="0.35">
      <c r="A693" s="9" t="s">
        <v>441</v>
      </c>
      <c r="B693" s="2">
        <v>29000000</v>
      </c>
      <c r="C693" s="18">
        <v>0.180724</v>
      </c>
      <c r="D693" s="18">
        <v>0.118697</v>
      </c>
    </row>
    <row r="694" spans="1:4" x14ac:dyDescent="0.35">
      <c r="A694" s="9" t="s">
        <v>441</v>
      </c>
      <c r="B694" s="2">
        <v>30000000</v>
      </c>
      <c r="C694" s="18">
        <v>0.122115</v>
      </c>
      <c r="D694" s="18">
        <v>6.1768400000000001E-2</v>
      </c>
    </row>
    <row r="695" spans="1:4" x14ac:dyDescent="0.35">
      <c r="A695" s="9" t="s">
        <v>441</v>
      </c>
      <c r="B695" s="2">
        <v>31000000</v>
      </c>
      <c r="C695" s="18">
        <v>0.12978600000000001</v>
      </c>
      <c r="D695" s="18">
        <v>4.5533299999999999E-2</v>
      </c>
    </row>
    <row r="696" spans="1:4" x14ac:dyDescent="0.35">
      <c r="A696" s="9" t="s">
        <v>441</v>
      </c>
      <c r="B696" s="2">
        <v>32000000</v>
      </c>
      <c r="C696" s="18">
        <v>0.11072</v>
      </c>
      <c r="D696" s="18">
        <v>4.2209700000000003E-2</v>
      </c>
    </row>
    <row r="697" spans="1:4" x14ac:dyDescent="0.35">
      <c r="A697" s="9" t="s">
        <v>441</v>
      </c>
      <c r="B697" s="2">
        <v>33000000</v>
      </c>
      <c r="C697" s="18">
        <v>0.107429</v>
      </c>
      <c r="D697" s="18">
        <v>4.3110200000000001E-2</v>
      </c>
    </row>
    <row r="698" spans="1:4" x14ac:dyDescent="0.35">
      <c r="A698" s="9" t="s">
        <v>441</v>
      </c>
      <c r="B698" s="2">
        <v>34000000</v>
      </c>
      <c r="C698" s="18">
        <v>9.3347399999999997E-2</v>
      </c>
      <c r="D698" s="18">
        <v>4.6828399999999999E-2</v>
      </c>
    </row>
    <row r="699" spans="1:4" x14ac:dyDescent="0.35">
      <c r="A699" s="9" t="s">
        <v>441</v>
      </c>
      <c r="B699" s="2">
        <v>35000000</v>
      </c>
      <c r="C699" s="18">
        <v>9.0696200000000005E-2</v>
      </c>
      <c r="D699" s="18">
        <v>3.9283100000000001E-2</v>
      </c>
    </row>
    <row r="700" spans="1:4" x14ac:dyDescent="0.35">
      <c r="A700" s="9" t="s">
        <v>442</v>
      </c>
      <c r="B700" s="2">
        <v>0</v>
      </c>
      <c r="C700" s="18">
        <v>0.54045799999999999</v>
      </c>
      <c r="D700" s="18">
        <v>0.39643800000000001</v>
      </c>
    </row>
    <row r="701" spans="1:4" x14ac:dyDescent="0.35">
      <c r="A701" s="9" t="s">
        <v>442</v>
      </c>
      <c r="B701" s="2">
        <v>1000000</v>
      </c>
      <c r="C701" s="18">
        <v>0.17002999999999999</v>
      </c>
      <c r="D701" s="18">
        <v>0.22076499999999999</v>
      </c>
    </row>
    <row r="702" spans="1:4" x14ac:dyDescent="0.35">
      <c r="A702" s="9" t="s">
        <v>442</v>
      </c>
      <c r="B702" s="2">
        <v>2000000</v>
      </c>
      <c r="C702" s="18">
        <v>0.139624</v>
      </c>
      <c r="D702" s="18">
        <v>3.9473099999999997E-2</v>
      </c>
    </row>
    <row r="703" spans="1:4" x14ac:dyDescent="0.35">
      <c r="A703" s="9" t="s">
        <v>442</v>
      </c>
      <c r="B703" s="2">
        <v>3000000</v>
      </c>
      <c r="C703" s="18">
        <v>0.115478</v>
      </c>
      <c r="D703" s="18">
        <v>4.81001E-2</v>
      </c>
    </row>
    <row r="704" spans="1:4" x14ac:dyDescent="0.35">
      <c r="A704" s="9" t="s">
        <v>442</v>
      </c>
      <c r="B704" s="2">
        <v>4000000</v>
      </c>
      <c r="C704" s="18">
        <v>0.19564300000000001</v>
      </c>
      <c r="D704" s="18">
        <v>0.106257</v>
      </c>
    </row>
    <row r="705" spans="1:4" x14ac:dyDescent="0.35">
      <c r="A705" s="9" t="s">
        <v>442</v>
      </c>
      <c r="B705" s="2">
        <v>5000000</v>
      </c>
      <c r="C705" s="18">
        <v>0.14491499999999999</v>
      </c>
      <c r="D705" s="18">
        <v>9.9394700000000002E-2</v>
      </c>
    </row>
    <row r="706" spans="1:4" x14ac:dyDescent="0.35">
      <c r="A706" s="9" t="s">
        <v>442</v>
      </c>
      <c r="B706" s="2">
        <v>6000000</v>
      </c>
      <c r="C706" s="18">
        <v>0.147927</v>
      </c>
      <c r="D706" s="18">
        <v>9.5950300000000002E-2</v>
      </c>
    </row>
    <row r="707" spans="1:4" x14ac:dyDescent="0.35">
      <c r="A707" s="9" t="s">
        <v>442</v>
      </c>
      <c r="B707" s="2">
        <v>7000000</v>
      </c>
      <c r="C707" s="18">
        <v>0.20635200000000001</v>
      </c>
      <c r="D707" s="18">
        <v>0.13991100000000001</v>
      </c>
    </row>
    <row r="708" spans="1:4" x14ac:dyDescent="0.35">
      <c r="A708" s="9" t="s">
        <v>442</v>
      </c>
      <c r="B708" s="2">
        <v>8000000</v>
      </c>
      <c r="C708" s="18">
        <v>0.18310399999999999</v>
      </c>
      <c r="D708" s="18">
        <v>0.100088</v>
      </c>
    </row>
    <row r="709" spans="1:4" x14ac:dyDescent="0.35">
      <c r="A709" s="9" t="s">
        <v>442</v>
      </c>
      <c r="B709" s="2">
        <v>9000000</v>
      </c>
      <c r="C709" s="18">
        <v>0.14901500000000001</v>
      </c>
      <c r="D709" s="18">
        <v>6.8342299999999995E-2</v>
      </c>
    </row>
    <row r="710" spans="1:4" x14ac:dyDescent="0.35">
      <c r="A710" s="9" t="s">
        <v>442</v>
      </c>
      <c r="B710" s="2">
        <v>10000000</v>
      </c>
      <c r="C710" s="18">
        <v>0.13175899999999999</v>
      </c>
      <c r="D710" s="18">
        <v>7.6474899999999998E-2</v>
      </c>
    </row>
    <row r="711" spans="1:4" x14ac:dyDescent="0.35">
      <c r="A711" s="9" t="s">
        <v>442</v>
      </c>
      <c r="B711" s="2">
        <v>11000000</v>
      </c>
      <c r="C711" s="18">
        <v>0.141236</v>
      </c>
      <c r="D711" s="18">
        <v>7.7883599999999997E-2</v>
      </c>
    </row>
    <row r="712" spans="1:4" x14ac:dyDescent="0.35">
      <c r="A712" s="9" t="s">
        <v>442</v>
      </c>
      <c r="B712" s="2">
        <v>12000000</v>
      </c>
      <c r="C712" s="18">
        <v>0.156079</v>
      </c>
      <c r="D712" s="18">
        <v>6.4468600000000001E-2</v>
      </c>
    </row>
    <row r="713" spans="1:4" x14ac:dyDescent="0.35">
      <c r="A713" s="9" t="s">
        <v>442</v>
      </c>
      <c r="B713" s="2">
        <v>13000000</v>
      </c>
      <c r="C713" s="18">
        <v>0.13894899999999999</v>
      </c>
      <c r="D713" s="18">
        <v>4.4371000000000001E-2</v>
      </c>
    </row>
    <row r="714" spans="1:4" x14ac:dyDescent="0.35">
      <c r="A714" s="9" t="s">
        <v>442</v>
      </c>
      <c r="B714" s="2">
        <v>14000000</v>
      </c>
      <c r="C714" s="18">
        <v>0.15349699999999999</v>
      </c>
      <c r="D714" s="18">
        <v>6.2451899999999998E-2</v>
      </c>
    </row>
    <row r="715" spans="1:4" x14ac:dyDescent="0.35">
      <c r="A715" s="9" t="s">
        <v>442</v>
      </c>
      <c r="B715" s="2">
        <v>15000000</v>
      </c>
      <c r="C715" s="18">
        <v>0.16301499999999999</v>
      </c>
      <c r="D715" s="18">
        <v>0.15626399999999999</v>
      </c>
    </row>
    <row r="716" spans="1:4" x14ac:dyDescent="0.35">
      <c r="A716" s="9" t="s">
        <v>442</v>
      </c>
      <c r="B716" s="2">
        <v>16000000</v>
      </c>
      <c r="C716" s="18">
        <v>0.15734600000000001</v>
      </c>
      <c r="D716" s="18">
        <v>0.116553</v>
      </c>
    </row>
    <row r="717" spans="1:4" x14ac:dyDescent="0.35">
      <c r="A717" s="9" t="s">
        <v>442</v>
      </c>
      <c r="B717" s="2">
        <v>17000000</v>
      </c>
      <c r="C717" s="18">
        <v>0.10405200000000001</v>
      </c>
      <c r="D717" s="18">
        <v>7.58997E-2</v>
      </c>
    </row>
    <row r="718" spans="1:4" x14ac:dyDescent="0.35">
      <c r="A718" s="9" t="s">
        <v>442</v>
      </c>
      <c r="B718" s="2">
        <v>18000000</v>
      </c>
      <c r="C718" s="18">
        <v>0.136549</v>
      </c>
      <c r="D718" s="18">
        <v>7.0049100000000003E-2</v>
      </c>
    </row>
    <row r="719" spans="1:4" x14ac:dyDescent="0.35">
      <c r="A719" s="9" t="s">
        <v>442</v>
      </c>
      <c r="B719" s="2">
        <v>19000000</v>
      </c>
      <c r="C719" s="18">
        <v>0.109968</v>
      </c>
      <c r="D719" s="18">
        <v>3.6311700000000002E-2</v>
      </c>
    </row>
    <row r="720" spans="1:4" x14ac:dyDescent="0.35">
      <c r="A720" s="9" t="s">
        <v>442</v>
      </c>
      <c r="B720" s="2">
        <v>20000000</v>
      </c>
      <c r="C720" s="18">
        <v>0.11736000000000001</v>
      </c>
      <c r="D720" s="18">
        <v>6.2293099999999997E-2</v>
      </c>
    </row>
    <row r="721" spans="1:4" x14ac:dyDescent="0.35">
      <c r="A721" s="9" t="s">
        <v>442</v>
      </c>
      <c r="B721" s="2">
        <v>21000000</v>
      </c>
      <c r="C721" s="18">
        <v>0.13974700000000001</v>
      </c>
      <c r="D721" s="18">
        <v>0.115666</v>
      </c>
    </row>
    <row r="722" spans="1:4" x14ac:dyDescent="0.35">
      <c r="A722" s="9" t="s">
        <v>442</v>
      </c>
      <c r="B722" s="2">
        <v>22000000</v>
      </c>
      <c r="C722" s="18">
        <v>0.30654199999999998</v>
      </c>
      <c r="D722" s="18">
        <v>0.219248</v>
      </c>
    </row>
    <row r="723" spans="1:4" x14ac:dyDescent="0.35">
      <c r="A723" s="9" t="s">
        <v>442</v>
      </c>
      <c r="B723" s="2">
        <v>23000000</v>
      </c>
      <c r="C723" s="18">
        <v>0.47911100000000001</v>
      </c>
      <c r="D723" s="18">
        <v>0.37551800000000002</v>
      </c>
    </row>
    <row r="724" spans="1:4" x14ac:dyDescent="0.35">
      <c r="A724" s="9" t="s">
        <v>442</v>
      </c>
      <c r="B724" s="2">
        <v>24000000</v>
      </c>
      <c r="C724" s="18">
        <v>0.22687199999999999</v>
      </c>
      <c r="D724" s="18">
        <v>0.13655500000000001</v>
      </c>
    </row>
    <row r="725" spans="1:4" x14ac:dyDescent="0.35">
      <c r="A725" s="9" t="s">
        <v>443</v>
      </c>
      <c r="B725" s="2">
        <v>0</v>
      </c>
      <c r="C725" s="18">
        <v>0.10699</v>
      </c>
      <c r="D725" s="18">
        <v>4.8914899999999997E-2</v>
      </c>
    </row>
    <row r="726" spans="1:4" x14ac:dyDescent="0.35">
      <c r="A726" s="9" t="s">
        <v>443</v>
      </c>
      <c r="B726" s="2">
        <v>1000000</v>
      </c>
      <c r="C726" s="18">
        <v>7.6322000000000001E-2</v>
      </c>
      <c r="D726" s="18">
        <v>2.8724E-2</v>
      </c>
    </row>
    <row r="727" spans="1:4" x14ac:dyDescent="0.35">
      <c r="A727" s="9" t="s">
        <v>443</v>
      </c>
      <c r="B727" s="2">
        <v>2000000</v>
      </c>
      <c r="C727" s="18">
        <v>0.10402599999999999</v>
      </c>
      <c r="D727" s="18">
        <v>4.86329E-2</v>
      </c>
    </row>
    <row r="728" spans="1:4" x14ac:dyDescent="0.35">
      <c r="A728" s="9" t="s">
        <v>443</v>
      </c>
      <c r="B728" s="2">
        <v>3000000</v>
      </c>
      <c r="C728" s="18">
        <v>9.6096799999999996E-2</v>
      </c>
      <c r="D728" s="18">
        <v>1.39875E-2</v>
      </c>
    </row>
    <row r="729" spans="1:4" x14ac:dyDescent="0.35">
      <c r="A729" s="9" t="s">
        <v>443</v>
      </c>
      <c r="B729" s="2">
        <v>4000000</v>
      </c>
      <c r="C729" s="18">
        <v>0.110733</v>
      </c>
      <c r="D729" s="18">
        <v>5.5256E-2</v>
      </c>
    </row>
    <row r="730" spans="1:4" x14ac:dyDescent="0.35">
      <c r="A730" s="9" t="s">
        <v>443</v>
      </c>
      <c r="B730" s="2">
        <v>5000000</v>
      </c>
      <c r="C730" s="18">
        <v>0.136188</v>
      </c>
      <c r="D730" s="18">
        <v>0.13220000000000001</v>
      </c>
    </row>
    <row r="731" spans="1:4" x14ac:dyDescent="0.35">
      <c r="A731" s="9" t="s">
        <v>443</v>
      </c>
      <c r="B731" s="2">
        <v>6000000</v>
      </c>
      <c r="C731" s="18">
        <v>9.0811000000000003E-2</v>
      </c>
      <c r="D731" s="18">
        <v>6.0079E-2</v>
      </c>
    </row>
    <row r="732" spans="1:4" x14ac:dyDescent="0.35">
      <c r="A732" s="9" t="s">
        <v>443</v>
      </c>
      <c r="B732" s="2">
        <v>7000000</v>
      </c>
      <c r="C732" s="18">
        <v>0.105029</v>
      </c>
      <c r="D732" s="18">
        <v>5.70822E-2</v>
      </c>
    </row>
    <row r="733" spans="1:4" x14ac:dyDescent="0.35">
      <c r="A733" s="9" t="s">
        <v>443</v>
      </c>
      <c r="B733" s="2">
        <v>8000000</v>
      </c>
      <c r="C733" s="18">
        <v>0.108321</v>
      </c>
      <c r="D733" s="18">
        <v>3.98511E-2</v>
      </c>
    </row>
    <row r="734" spans="1:4" x14ac:dyDescent="0.35">
      <c r="A734" s="9" t="s">
        <v>443</v>
      </c>
      <c r="B734" s="2">
        <v>9000000</v>
      </c>
      <c r="C734" s="18">
        <v>8.2082199999999994E-2</v>
      </c>
      <c r="D734" s="18">
        <v>3.3860899999999999E-2</v>
      </c>
    </row>
    <row r="735" spans="1:4" x14ac:dyDescent="0.35">
      <c r="A735" s="9" t="s">
        <v>443</v>
      </c>
      <c r="B735" s="2">
        <v>10000000</v>
      </c>
      <c r="C735" s="18">
        <v>7.1498400000000004E-2</v>
      </c>
      <c r="D735" s="18">
        <v>3.2668900000000001E-2</v>
      </c>
    </row>
    <row r="736" spans="1:4" x14ac:dyDescent="0.35">
      <c r="A736" s="9" t="s">
        <v>443</v>
      </c>
      <c r="B736" s="2">
        <v>11000000</v>
      </c>
      <c r="C736" s="18">
        <v>7.3401400000000006E-2</v>
      </c>
      <c r="D736" s="18">
        <v>3.2483900000000003E-2</v>
      </c>
    </row>
    <row r="737" spans="1:4" x14ac:dyDescent="0.35">
      <c r="A737" s="9" t="s">
        <v>443</v>
      </c>
      <c r="B737" s="2">
        <v>12000000</v>
      </c>
      <c r="C737" s="18">
        <v>0.121171</v>
      </c>
      <c r="D737" s="18">
        <v>4.6503200000000001E-2</v>
      </c>
    </row>
    <row r="738" spans="1:4" x14ac:dyDescent="0.35">
      <c r="A738" s="9" t="s">
        <v>443</v>
      </c>
      <c r="B738" s="2">
        <v>13000000</v>
      </c>
      <c r="C738" s="18">
        <v>9.0777899999999995E-2</v>
      </c>
      <c r="D738" s="18">
        <v>3.5778900000000002E-2</v>
      </c>
    </row>
    <row r="739" spans="1:4" x14ac:dyDescent="0.35">
      <c r="A739" s="9" t="s">
        <v>443</v>
      </c>
      <c r="B739" s="2">
        <v>14000000</v>
      </c>
      <c r="C739" s="18">
        <v>0.116105</v>
      </c>
      <c r="D739" s="18">
        <v>4.4626899999999997E-2</v>
      </c>
    </row>
    <row r="740" spans="1:4" x14ac:dyDescent="0.35">
      <c r="A740" s="9" t="s">
        <v>443</v>
      </c>
      <c r="B740" s="2">
        <v>15000000</v>
      </c>
      <c r="C740" s="18">
        <v>0.120821</v>
      </c>
      <c r="D740" s="18">
        <v>5.9684099999999997E-2</v>
      </c>
    </row>
    <row r="741" spans="1:4" x14ac:dyDescent="0.35">
      <c r="A741" s="9" t="s">
        <v>443</v>
      </c>
      <c r="B741" s="2">
        <v>16000000</v>
      </c>
      <c r="C741" s="18">
        <v>0.10566</v>
      </c>
      <c r="D741" s="18">
        <v>4.3122599999999997E-2</v>
      </c>
    </row>
    <row r="742" spans="1:4" x14ac:dyDescent="0.35">
      <c r="A742" s="9" t="s">
        <v>443</v>
      </c>
      <c r="B742" s="2">
        <v>17000000</v>
      </c>
      <c r="C742" s="18">
        <v>8.7730100000000005E-2</v>
      </c>
      <c r="D742" s="18">
        <v>3.3845800000000002E-2</v>
      </c>
    </row>
    <row r="743" spans="1:4" x14ac:dyDescent="0.35">
      <c r="A743" s="9" t="s">
        <v>443</v>
      </c>
      <c r="B743" s="2">
        <v>18000000</v>
      </c>
      <c r="C743" s="18">
        <v>8.8528200000000001E-2</v>
      </c>
      <c r="D743" s="18">
        <v>4.1684400000000003E-2</v>
      </c>
    </row>
    <row r="744" spans="1:4" x14ac:dyDescent="0.35">
      <c r="A744" s="9" t="s">
        <v>443</v>
      </c>
      <c r="B744" s="2">
        <v>19000000</v>
      </c>
      <c r="C744" s="18">
        <v>8.8042300000000004E-2</v>
      </c>
      <c r="D744" s="18">
        <v>2.9002300000000002E-2</v>
      </c>
    </row>
    <row r="745" spans="1:4" x14ac:dyDescent="0.35">
      <c r="A745" s="9" t="s">
        <v>443</v>
      </c>
      <c r="B745" s="2">
        <v>20000000</v>
      </c>
      <c r="C745" s="18">
        <v>0.10273699999999999</v>
      </c>
      <c r="D745" s="18">
        <v>4.9965700000000002E-2</v>
      </c>
    </row>
    <row r="746" spans="1:4" x14ac:dyDescent="0.35">
      <c r="A746" s="9" t="s">
        <v>443</v>
      </c>
      <c r="B746" s="2">
        <v>21000000</v>
      </c>
      <c r="C746" s="18">
        <v>0.114426</v>
      </c>
      <c r="D746" s="18">
        <v>7.6412900000000006E-2</v>
      </c>
    </row>
    <row r="747" spans="1:4" x14ac:dyDescent="0.35">
      <c r="A747" s="9" t="s">
        <v>443</v>
      </c>
      <c r="B747" s="2">
        <v>22000000</v>
      </c>
      <c r="C747" s="18">
        <v>8.6908200000000005E-2</v>
      </c>
      <c r="D747" s="18">
        <v>4.6371299999999997E-2</v>
      </c>
    </row>
    <row r="748" spans="1:4" x14ac:dyDescent="0.35">
      <c r="A748" s="9" t="s">
        <v>443</v>
      </c>
      <c r="B748" s="2">
        <v>23000000</v>
      </c>
      <c r="C748" s="18">
        <v>8.6954600000000007E-2</v>
      </c>
      <c r="D748" s="18">
        <v>4.7183799999999998E-2</v>
      </c>
    </row>
    <row r="749" spans="1:4" x14ac:dyDescent="0.35">
      <c r="A749" s="9" t="s">
        <v>443</v>
      </c>
      <c r="B749" s="2">
        <v>24000000</v>
      </c>
      <c r="C749" s="18">
        <v>0.100606</v>
      </c>
      <c r="D749" s="18">
        <v>3.8712099999999999E-2</v>
      </c>
    </row>
    <row r="750" spans="1:4" x14ac:dyDescent="0.35">
      <c r="A750" s="9" t="s">
        <v>443</v>
      </c>
      <c r="B750" s="2">
        <v>25000000</v>
      </c>
      <c r="C750" s="18">
        <v>8.9755500000000002E-2</v>
      </c>
      <c r="D750" s="18">
        <v>4.3543900000000003E-2</v>
      </c>
    </row>
    <row r="751" spans="1:4" x14ac:dyDescent="0.35">
      <c r="A751" s="9" t="s">
        <v>443</v>
      </c>
      <c r="B751" s="2">
        <v>26000000</v>
      </c>
      <c r="C751" s="18">
        <v>9.87513E-2</v>
      </c>
      <c r="D751" s="18">
        <v>4.89167E-2</v>
      </c>
    </row>
    <row r="752" spans="1:4" x14ac:dyDescent="0.35">
      <c r="A752" s="9" t="s">
        <v>443</v>
      </c>
      <c r="B752" s="2">
        <v>27000000</v>
      </c>
      <c r="C752" s="18">
        <v>0.11226</v>
      </c>
      <c r="D752" s="18">
        <v>5.1296000000000001E-2</v>
      </c>
    </row>
    <row r="753" spans="1:4" x14ac:dyDescent="0.35">
      <c r="A753" s="9" t="s">
        <v>443</v>
      </c>
      <c r="B753" s="2">
        <v>28000000</v>
      </c>
      <c r="C753" s="18">
        <v>8.9282399999999998E-2</v>
      </c>
      <c r="D753" s="18">
        <v>3.7332900000000002E-2</v>
      </c>
    </row>
    <row r="754" spans="1:4" x14ac:dyDescent="0.35">
      <c r="A754" s="9" t="s">
        <v>443</v>
      </c>
      <c r="B754" s="2">
        <v>29000000</v>
      </c>
      <c r="C754" s="18">
        <v>0.14254900000000001</v>
      </c>
      <c r="D754" s="18">
        <v>6.7533099999999999E-2</v>
      </c>
    </row>
    <row r="755" spans="1:4" x14ac:dyDescent="0.35">
      <c r="A755" s="9" t="s">
        <v>443</v>
      </c>
      <c r="B755" s="2">
        <v>30000000</v>
      </c>
      <c r="C755" s="18">
        <v>0.117826</v>
      </c>
      <c r="D755" s="18">
        <v>5.8476899999999998E-2</v>
      </c>
    </row>
    <row r="756" spans="1:4" x14ac:dyDescent="0.35">
      <c r="A756" s="9" t="s">
        <v>443</v>
      </c>
      <c r="B756" s="2">
        <v>31000000</v>
      </c>
      <c r="C756" s="18">
        <v>0.137682</v>
      </c>
      <c r="D756" s="18">
        <v>7.5029399999999996E-2</v>
      </c>
    </row>
    <row r="757" spans="1:4" x14ac:dyDescent="0.35">
      <c r="A757" s="9" t="s">
        <v>443</v>
      </c>
      <c r="B757" s="2">
        <v>32000000</v>
      </c>
      <c r="C757" s="18">
        <v>8.1842700000000004E-2</v>
      </c>
      <c r="D757" s="18">
        <v>5.4645100000000002E-2</v>
      </c>
    </row>
    <row r="758" spans="1:4" x14ac:dyDescent="0.35">
      <c r="A758" s="9" t="s">
        <v>443</v>
      </c>
      <c r="B758" s="2">
        <v>33000000</v>
      </c>
      <c r="C758" s="18">
        <v>0.109455</v>
      </c>
      <c r="D758" s="18">
        <v>5.0691100000000003E-2</v>
      </c>
    </row>
    <row r="759" spans="1:4" x14ac:dyDescent="0.35">
      <c r="A759" s="9" t="s">
        <v>443</v>
      </c>
      <c r="B759" s="2">
        <v>34000000</v>
      </c>
      <c r="C759" s="18">
        <v>0.106847</v>
      </c>
      <c r="D759" s="18">
        <v>4.6143200000000002E-2</v>
      </c>
    </row>
    <row r="760" spans="1:4" x14ac:dyDescent="0.35">
      <c r="A760" s="9" t="s">
        <v>443</v>
      </c>
      <c r="B760" s="2">
        <v>35000000</v>
      </c>
      <c r="C760" s="18">
        <v>9.2425800000000002E-2</v>
      </c>
      <c r="D760" s="18">
        <v>3.74103E-2</v>
      </c>
    </row>
    <row r="761" spans="1:4" x14ac:dyDescent="0.35">
      <c r="A761" s="9" t="s">
        <v>443</v>
      </c>
      <c r="B761" s="2">
        <v>36000000</v>
      </c>
      <c r="C761" s="18">
        <v>0.183804</v>
      </c>
      <c r="D761" s="18">
        <v>7.4262599999999998E-2</v>
      </c>
    </row>
    <row r="762" spans="1:4" x14ac:dyDescent="0.35">
      <c r="A762" s="9" t="s">
        <v>443</v>
      </c>
      <c r="B762" s="2">
        <v>37000000</v>
      </c>
      <c r="C762" s="18">
        <v>9.07385E-2</v>
      </c>
      <c r="D762" s="18">
        <v>4.99859E-2</v>
      </c>
    </row>
    <row r="763" spans="1:4" x14ac:dyDescent="0.35">
      <c r="A763" s="9" t="s">
        <v>443</v>
      </c>
      <c r="B763" s="2">
        <v>38000000</v>
      </c>
      <c r="C763" s="18">
        <v>0.105577</v>
      </c>
      <c r="D763" s="18">
        <v>6.2906299999999998E-2</v>
      </c>
    </row>
    <row r="764" spans="1:4" x14ac:dyDescent="0.35">
      <c r="A764" s="9" t="s">
        <v>443</v>
      </c>
      <c r="B764" s="2">
        <v>39000000</v>
      </c>
      <c r="C764" s="18">
        <v>0.118534</v>
      </c>
      <c r="D764" s="18">
        <v>7.1871299999999999E-2</v>
      </c>
    </row>
    <row r="765" spans="1:4" x14ac:dyDescent="0.35">
      <c r="A765" s="9" t="s">
        <v>443</v>
      </c>
      <c r="B765" s="2">
        <v>40000000</v>
      </c>
      <c r="C765" s="18">
        <v>7.18004E-2</v>
      </c>
      <c r="D765" s="18">
        <v>6.5354499999999996E-2</v>
      </c>
    </row>
    <row r="766" spans="1:4" x14ac:dyDescent="0.35">
      <c r="A766" s="9" t="s">
        <v>443</v>
      </c>
      <c r="B766" s="2">
        <v>41000000</v>
      </c>
      <c r="C766" s="18">
        <v>0.10932799999999999</v>
      </c>
      <c r="D766" s="18">
        <v>7.0134699999999994E-2</v>
      </c>
    </row>
    <row r="767" spans="1:4" x14ac:dyDescent="0.35">
      <c r="A767" s="9" t="s">
        <v>443</v>
      </c>
      <c r="B767" s="2">
        <v>42000000</v>
      </c>
      <c r="C767" s="18">
        <v>0.104431</v>
      </c>
      <c r="D767" s="18">
        <v>4.8856999999999998E-2</v>
      </c>
    </row>
    <row r="768" spans="1:4" x14ac:dyDescent="0.35">
      <c r="A768" s="9" t="s">
        <v>443</v>
      </c>
      <c r="B768" s="2">
        <v>43000000</v>
      </c>
      <c r="C768" s="18">
        <v>9.6809599999999996E-2</v>
      </c>
      <c r="D768" s="18">
        <v>5.0282500000000001E-2</v>
      </c>
    </row>
    <row r="769" spans="1:4" x14ac:dyDescent="0.35">
      <c r="A769" s="9" t="s">
        <v>443</v>
      </c>
      <c r="B769" s="2">
        <v>44000000</v>
      </c>
      <c r="C769" s="18">
        <v>0.44455299999999998</v>
      </c>
      <c r="D769" s="18">
        <v>0.28579399999999999</v>
      </c>
    </row>
    <row r="770" spans="1:4" x14ac:dyDescent="0.35">
      <c r="A770" s="9" t="s">
        <v>443</v>
      </c>
      <c r="B770" s="2">
        <v>45000000</v>
      </c>
      <c r="C770" s="18">
        <v>0.11405999999999999</v>
      </c>
      <c r="D770" s="18">
        <v>5.1338099999999998E-2</v>
      </c>
    </row>
    <row r="771" spans="1:4" x14ac:dyDescent="0.35">
      <c r="A771" s="9" t="s">
        <v>443</v>
      </c>
      <c r="B771" s="2">
        <v>46000000</v>
      </c>
      <c r="C771" s="18">
        <v>0.104459</v>
      </c>
      <c r="D771" s="18">
        <v>3.17273E-2</v>
      </c>
    </row>
    <row r="772" spans="1:4" x14ac:dyDescent="0.35">
      <c r="A772" s="9" t="s">
        <v>443</v>
      </c>
      <c r="B772" s="2">
        <v>47000000</v>
      </c>
      <c r="C772" s="18">
        <v>0.13503899999999999</v>
      </c>
      <c r="D772" s="18">
        <v>5.2568999999999998E-2</v>
      </c>
    </row>
    <row r="773" spans="1:4" x14ac:dyDescent="0.35">
      <c r="A773" s="9" t="s">
        <v>443</v>
      </c>
      <c r="B773" s="2">
        <v>48000000</v>
      </c>
      <c r="C773" s="18">
        <v>0.13203200000000001</v>
      </c>
      <c r="D773" s="18">
        <v>5.48055E-2</v>
      </c>
    </row>
    <row r="774" spans="1:4" x14ac:dyDescent="0.35">
      <c r="A774" s="9" t="s">
        <v>443</v>
      </c>
      <c r="B774" s="2">
        <v>49000000</v>
      </c>
      <c r="C774" s="18">
        <v>9.7152500000000003E-2</v>
      </c>
      <c r="D774" s="18">
        <v>3.7202699999999998E-2</v>
      </c>
    </row>
    <row r="775" spans="1:4" x14ac:dyDescent="0.35">
      <c r="A775" s="9" t="s">
        <v>443</v>
      </c>
      <c r="B775" s="2">
        <v>50000000</v>
      </c>
      <c r="C775" s="18">
        <v>8.8710399999999995E-2</v>
      </c>
      <c r="D775" s="18">
        <v>2.9033E-2</v>
      </c>
    </row>
    <row r="776" spans="1:4" x14ac:dyDescent="0.35">
      <c r="A776" s="9" t="s">
        <v>443</v>
      </c>
      <c r="B776" s="2">
        <v>51000000</v>
      </c>
      <c r="C776" s="18">
        <v>0.142091</v>
      </c>
      <c r="D776" s="18">
        <v>7.4063599999999993E-2</v>
      </c>
    </row>
    <row r="777" spans="1:4" x14ac:dyDescent="0.35">
      <c r="A777" s="9" t="s">
        <v>443</v>
      </c>
      <c r="B777" s="2">
        <v>52000000</v>
      </c>
      <c r="C777" s="18">
        <v>0.20144899999999999</v>
      </c>
      <c r="D777" s="18">
        <v>7.6542200000000005E-2</v>
      </c>
    </row>
    <row r="778" spans="1:4" x14ac:dyDescent="0.35">
      <c r="A778" s="9" t="s">
        <v>444</v>
      </c>
      <c r="B778" s="2">
        <v>0</v>
      </c>
      <c r="C778" s="18">
        <v>0.50778699999999999</v>
      </c>
      <c r="D778" s="18">
        <v>0.25565399999999999</v>
      </c>
    </row>
    <row r="779" spans="1:4" x14ac:dyDescent="0.35">
      <c r="A779" s="9" t="s">
        <v>444</v>
      </c>
      <c r="B779" s="2">
        <v>1000000</v>
      </c>
      <c r="C779" s="18">
        <v>0.50969299999999995</v>
      </c>
      <c r="D779" s="18">
        <v>0.27486500000000003</v>
      </c>
    </row>
    <row r="780" spans="1:4" x14ac:dyDescent="0.35">
      <c r="A780" s="9" t="s">
        <v>444</v>
      </c>
      <c r="B780" s="2">
        <v>2000000</v>
      </c>
      <c r="C780" s="18">
        <v>0.389797</v>
      </c>
      <c r="D780" s="18">
        <v>0.25135000000000002</v>
      </c>
    </row>
    <row r="781" spans="1:4" x14ac:dyDescent="0.35">
      <c r="A781" s="9" t="s">
        <v>444</v>
      </c>
      <c r="B781" s="2">
        <v>3000000</v>
      </c>
      <c r="C781" s="18">
        <v>0.375058</v>
      </c>
      <c r="D781" s="18">
        <v>0.23194699999999999</v>
      </c>
    </row>
    <row r="782" spans="1:4" x14ac:dyDescent="0.35">
      <c r="A782" s="9" t="s">
        <v>444</v>
      </c>
      <c r="B782" s="2">
        <v>4000000</v>
      </c>
      <c r="C782" s="18">
        <v>0.18082200000000001</v>
      </c>
      <c r="D782" s="18">
        <v>7.5649599999999997E-2</v>
      </c>
    </row>
    <row r="783" spans="1:4" x14ac:dyDescent="0.35">
      <c r="A783" s="9" t="s">
        <v>444</v>
      </c>
      <c r="B783" s="2">
        <v>5000000</v>
      </c>
      <c r="C783" s="18">
        <v>0.12831899999999999</v>
      </c>
      <c r="D783" s="18">
        <v>6.4527299999999996E-2</v>
      </c>
    </row>
    <row r="784" spans="1:4" x14ac:dyDescent="0.35">
      <c r="A784" s="9" t="s">
        <v>444</v>
      </c>
      <c r="B784" s="2">
        <v>6000000</v>
      </c>
      <c r="C784" s="18">
        <v>8.68115E-2</v>
      </c>
      <c r="D784" s="18">
        <v>1.7898899999999999E-2</v>
      </c>
    </row>
    <row r="785" spans="1:4" x14ac:dyDescent="0.35">
      <c r="A785" s="9" t="s">
        <v>444</v>
      </c>
      <c r="B785" s="2">
        <v>7000000</v>
      </c>
      <c r="C785" s="18">
        <v>0.12833</v>
      </c>
      <c r="D785" s="18">
        <v>4.5509899999999999E-2</v>
      </c>
    </row>
    <row r="786" spans="1:4" x14ac:dyDescent="0.35">
      <c r="A786" s="9" t="s">
        <v>444</v>
      </c>
      <c r="B786" s="2">
        <v>8000000</v>
      </c>
      <c r="C786" s="18">
        <v>8.6746000000000004E-2</v>
      </c>
      <c r="D786" s="18">
        <v>6.0750600000000002E-2</v>
      </c>
    </row>
    <row r="787" spans="1:4" x14ac:dyDescent="0.35">
      <c r="A787" s="9" t="s">
        <v>444</v>
      </c>
      <c r="B787" s="2">
        <v>9000000</v>
      </c>
      <c r="C787" s="18">
        <v>0.10875600000000001</v>
      </c>
      <c r="D787" s="18">
        <v>2.4326899999999999E-2</v>
      </c>
    </row>
    <row r="788" spans="1:4" x14ac:dyDescent="0.35">
      <c r="A788" s="9" t="s">
        <v>444</v>
      </c>
      <c r="B788" s="2">
        <v>10000000</v>
      </c>
      <c r="C788" s="18">
        <v>0.11383</v>
      </c>
      <c r="D788" s="18">
        <v>3.2929399999999998E-2</v>
      </c>
    </row>
    <row r="789" spans="1:4" x14ac:dyDescent="0.35">
      <c r="A789" s="9" t="s">
        <v>444</v>
      </c>
      <c r="B789" s="2">
        <v>11000000</v>
      </c>
      <c r="C789" s="18">
        <v>9.4658999999999993E-2</v>
      </c>
      <c r="D789" s="18">
        <v>3.05759E-2</v>
      </c>
    </row>
    <row r="790" spans="1:4" x14ac:dyDescent="0.35">
      <c r="A790" s="9" t="s">
        <v>444</v>
      </c>
      <c r="B790" s="2">
        <v>12000000</v>
      </c>
      <c r="C790" s="18">
        <v>0.113514</v>
      </c>
      <c r="D790" s="18">
        <v>3.3552800000000001E-2</v>
      </c>
    </row>
    <row r="791" spans="1:4" x14ac:dyDescent="0.35">
      <c r="A791" s="9" t="s">
        <v>444</v>
      </c>
      <c r="B791" s="2">
        <v>13000000</v>
      </c>
      <c r="C791" s="18">
        <v>0.103449</v>
      </c>
      <c r="D791" s="18">
        <v>5.3249199999999997E-2</v>
      </c>
    </row>
    <row r="792" spans="1:4" x14ac:dyDescent="0.35">
      <c r="A792" s="9" t="s">
        <v>444</v>
      </c>
      <c r="B792" s="2">
        <v>14000000</v>
      </c>
      <c r="C792" s="18">
        <v>9.5288200000000003E-2</v>
      </c>
      <c r="D792" s="18">
        <v>3.2387100000000002E-2</v>
      </c>
    </row>
    <row r="793" spans="1:4" x14ac:dyDescent="0.35">
      <c r="A793" s="9" t="s">
        <v>444</v>
      </c>
      <c r="B793" s="2">
        <v>15000000</v>
      </c>
      <c r="C793" s="18">
        <v>0.100346</v>
      </c>
      <c r="D793" s="18">
        <v>4.5697500000000002E-2</v>
      </c>
    </row>
    <row r="794" spans="1:4" x14ac:dyDescent="0.35">
      <c r="A794" s="9" t="s">
        <v>444</v>
      </c>
      <c r="B794" s="2">
        <v>16000000</v>
      </c>
      <c r="C794" s="18">
        <v>0.104487</v>
      </c>
      <c r="D794" s="18">
        <v>5.3051599999999997E-2</v>
      </c>
    </row>
    <row r="795" spans="1:4" x14ac:dyDescent="0.35">
      <c r="A795" s="9" t="s">
        <v>444</v>
      </c>
      <c r="B795" s="2">
        <v>17000000</v>
      </c>
      <c r="C795" s="18">
        <v>0.11135299999999999</v>
      </c>
      <c r="D795" s="18">
        <v>4.3120899999999997E-2</v>
      </c>
    </row>
    <row r="796" spans="1:4" x14ac:dyDescent="0.35">
      <c r="A796" s="9" t="s">
        <v>444</v>
      </c>
      <c r="B796" s="2">
        <v>18000000</v>
      </c>
      <c r="C796" s="18">
        <v>8.6391599999999999E-2</v>
      </c>
      <c r="D796" s="18">
        <v>4.5588400000000001E-2</v>
      </c>
    </row>
    <row r="797" spans="1:4" x14ac:dyDescent="0.35">
      <c r="A797" s="9" t="s">
        <v>444</v>
      </c>
      <c r="B797" s="2">
        <v>19000000</v>
      </c>
      <c r="C797" s="18">
        <v>7.4318499999999996E-2</v>
      </c>
      <c r="D797" s="18">
        <v>5.2863599999999997E-2</v>
      </c>
    </row>
    <row r="798" spans="1:4" x14ac:dyDescent="0.35">
      <c r="A798" s="9" t="s">
        <v>444</v>
      </c>
      <c r="B798" s="2">
        <v>20000000</v>
      </c>
      <c r="C798" s="18">
        <v>0.116214</v>
      </c>
      <c r="D798" s="18">
        <v>3.4616800000000003E-2</v>
      </c>
    </row>
    <row r="799" spans="1:4" x14ac:dyDescent="0.35">
      <c r="A799" s="9" t="s">
        <v>444</v>
      </c>
      <c r="B799" s="2">
        <v>21000000</v>
      </c>
      <c r="C799" s="18">
        <v>8.2566500000000001E-2</v>
      </c>
      <c r="D799" s="18">
        <v>4.7100799999999998E-2</v>
      </c>
    </row>
    <row r="800" spans="1:4" x14ac:dyDescent="0.35">
      <c r="A800" s="9" t="s">
        <v>444</v>
      </c>
      <c r="B800" s="2">
        <v>22000000</v>
      </c>
      <c r="C800" s="18">
        <v>0.103274</v>
      </c>
      <c r="D800" s="18">
        <v>5.20235E-2</v>
      </c>
    </row>
    <row r="801" spans="1:4" x14ac:dyDescent="0.35">
      <c r="A801" s="9" t="s">
        <v>444</v>
      </c>
      <c r="B801" s="2">
        <v>23000000</v>
      </c>
      <c r="C801" s="18">
        <v>7.3313799999999998E-2</v>
      </c>
      <c r="D801" s="18">
        <v>4.5901400000000002E-2</v>
      </c>
    </row>
    <row r="802" spans="1:4" x14ac:dyDescent="0.35">
      <c r="A802" s="9" t="s">
        <v>444</v>
      </c>
      <c r="B802" s="2">
        <v>24000000</v>
      </c>
      <c r="C802" s="18">
        <v>8.1307000000000004E-2</v>
      </c>
      <c r="D802" s="18">
        <v>4.6410399999999997E-2</v>
      </c>
    </row>
    <row r="803" spans="1:4" x14ac:dyDescent="0.35">
      <c r="A803" s="9" t="s">
        <v>444</v>
      </c>
      <c r="B803" s="2">
        <v>25000000</v>
      </c>
      <c r="C803" s="18">
        <v>0.14294399999999999</v>
      </c>
      <c r="D803" s="18">
        <v>7.6568499999999998E-2</v>
      </c>
    </row>
    <row r="804" spans="1:4" x14ac:dyDescent="0.35">
      <c r="A804" s="9" t="s">
        <v>444</v>
      </c>
      <c r="B804" s="2">
        <v>26000000</v>
      </c>
      <c r="C804" s="18">
        <v>6.6788700000000006E-2</v>
      </c>
      <c r="D804" s="18">
        <v>3.34471E-2</v>
      </c>
    </row>
    <row r="805" spans="1:4" x14ac:dyDescent="0.35">
      <c r="A805" s="9" t="s">
        <v>444</v>
      </c>
      <c r="B805" s="2">
        <v>27000000</v>
      </c>
      <c r="C805" s="18">
        <v>9.8822599999999997E-2</v>
      </c>
      <c r="D805" s="18">
        <v>4.0796100000000002E-2</v>
      </c>
    </row>
    <row r="806" spans="1:4" x14ac:dyDescent="0.35">
      <c r="A806" s="9" t="s">
        <v>444</v>
      </c>
      <c r="B806" s="2">
        <v>28000000</v>
      </c>
      <c r="C806" s="18">
        <v>0.123553</v>
      </c>
      <c r="D806" s="18">
        <v>7.49774E-2</v>
      </c>
    </row>
    <row r="807" spans="1:4" x14ac:dyDescent="0.35">
      <c r="A807" s="9" t="s">
        <v>444</v>
      </c>
      <c r="B807" s="2">
        <v>29000000</v>
      </c>
      <c r="C807" s="18">
        <v>8.6662699999999995E-2</v>
      </c>
      <c r="D807" s="18">
        <v>5.83078E-2</v>
      </c>
    </row>
    <row r="808" spans="1:4" x14ac:dyDescent="0.35">
      <c r="A808" s="9" t="s">
        <v>444</v>
      </c>
      <c r="B808" s="2">
        <v>30000000</v>
      </c>
      <c r="C808" s="18">
        <v>0.11380999999999999</v>
      </c>
      <c r="D808" s="18">
        <v>8.2627599999999995E-2</v>
      </c>
    </row>
    <row r="809" spans="1:4" x14ac:dyDescent="0.35">
      <c r="A809" s="9" t="s">
        <v>444</v>
      </c>
      <c r="B809" s="2">
        <v>31000000</v>
      </c>
      <c r="C809" s="18">
        <v>8.4351099999999998E-2</v>
      </c>
      <c r="D809" s="18">
        <v>5.7020099999999997E-2</v>
      </c>
    </row>
    <row r="810" spans="1:4" x14ac:dyDescent="0.35">
      <c r="A810" s="9" t="s">
        <v>444</v>
      </c>
      <c r="B810" s="2">
        <v>32000000</v>
      </c>
      <c r="C810" s="18">
        <v>8.7873699999999999E-2</v>
      </c>
      <c r="D810" s="18">
        <v>6.9468100000000005E-2</v>
      </c>
    </row>
    <row r="811" spans="1:4" x14ac:dyDescent="0.35">
      <c r="A811" s="9" t="s">
        <v>444</v>
      </c>
      <c r="B811" s="2">
        <v>33000000</v>
      </c>
      <c r="C811" s="18">
        <v>9.6145599999999998E-2</v>
      </c>
      <c r="D811" s="18">
        <v>6.1545599999999999E-2</v>
      </c>
    </row>
    <row r="812" spans="1:4" x14ac:dyDescent="0.35">
      <c r="A812" s="9" t="s">
        <v>444</v>
      </c>
      <c r="B812" s="2">
        <v>34000000</v>
      </c>
      <c r="C812" s="18">
        <v>9.9597199999999997E-2</v>
      </c>
      <c r="D812" s="18">
        <v>6.0520999999999998E-2</v>
      </c>
    </row>
    <row r="813" spans="1:4" x14ac:dyDescent="0.35">
      <c r="A813" s="9" t="s">
        <v>444</v>
      </c>
      <c r="B813" s="2">
        <v>35000000</v>
      </c>
      <c r="C813" s="18">
        <v>8.0929699999999993E-2</v>
      </c>
      <c r="D813" s="18">
        <v>3.08913E-2</v>
      </c>
    </row>
    <row r="814" spans="1:4" x14ac:dyDescent="0.35">
      <c r="A814" s="9" t="s">
        <v>444</v>
      </c>
      <c r="B814" s="2">
        <v>36000000</v>
      </c>
      <c r="C814" s="18">
        <v>9.5330200000000004E-2</v>
      </c>
      <c r="D814" s="18">
        <v>3.7591100000000002E-2</v>
      </c>
    </row>
    <row r="815" spans="1:4" x14ac:dyDescent="0.35">
      <c r="A815" s="9" t="s">
        <v>444</v>
      </c>
      <c r="B815" s="2">
        <v>37000000</v>
      </c>
      <c r="C815" s="18">
        <v>0.15560199999999999</v>
      </c>
      <c r="D815" s="18">
        <v>6.5785800000000005E-2</v>
      </c>
    </row>
    <row r="816" spans="1:4" x14ac:dyDescent="0.35">
      <c r="A816" s="9" t="s">
        <v>444</v>
      </c>
      <c r="B816" s="2">
        <v>38000000</v>
      </c>
      <c r="C816" s="18">
        <v>0.110443</v>
      </c>
      <c r="D816" s="18">
        <v>4.9805500000000003E-2</v>
      </c>
    </row>
    <row r="817" spans="1:4" x14ac:dyDescent="0.35">
      <c r="A817" s="9" t="s">
        <v>444</v>
      </c>
      <c r="B817" s="2">
        <v>39000000</v>
      </c>
      <c r="C817" s="18">
        <v>9.9091499999999999E-2</v>
      </c>
      <c r="D817" s="18">
        <v>5.4847199999999999E-2</v>
      </c>
    </row>
    <row r="818" spans="1:4" x14ac:dyDescent="0.35">
      <c r="A818" s="9" t="s">
        <v>444</v>
      </c>
      <c r="B818" s="2">
        <v>40000000</v>
      </c>
      <c r="C818" s="18">
        <v>0.10136199999999999</v>
      </c>
      <c r="D818" s="18">
        <v>4.2201500000000003E-2</v>
      </c>
    </row>
    <row r="819" spans="1:4" x14ac:dyDescent="0.35">
      <c r="A819" s="9" t="s">
        <v>444</v>
      </c>
      <c r="B819" s="2">
        <v>41000000</v>
      </c>
      <c r="C819" s="18">
        <v>0.144452</v>
      </c>
      <c r="D819" s="18">
        <v>4.9482699999999998E-2</v>
      </c>
    </row>
    <row r="820" spans="1:4" x14ac:dyDescent="0.35">
      <c r="A820" s="9" t="s">
        <v>444</v>
      </c>
      <c r="B820" s="2">
        <v>42000000</v>
      </c>
      <c r="C820" s="18">
        <v>7.8065399999999993E-2</v>
      </c>
      <c r="D820" s="18">
        <v>4.1866199999999999E-2</v>
      </c>
    </row>
    <row r="821" spans="1:4" x14ac:dyDescent="0.35">
      <c r="A821" s="9" t="s">
        <v>444</v>
      </c>
      <c r="B821" s="2">
        <v>43000000</v>
      </c>
      <c r="C821" s="18">
        <v>9.2704900000000007E-2</v>
      </c>
      <c r="D821" s="18">
        <v>3.5480400000000002E-2</v>
      </c>
    </row>
    <row r="822" spans="1:4" x14ac:dyDescent="0.35">
      <c r="A822" s="9" t="s">
        <v>444</v>
      </c>
      <c r="B822" s="2">
        <v>44000000</v>
      </c>
      <c r="C822" s="18">
        <v>0.153478</v>
      </c>
      <c r="D822" s="18">
        <v>6.4553299999999994E-2</v>
      </c>
    </row>
    <row r="823" spans="1:4" x14ac:dyDescent="0.35">
      <c r="A823" s="9" t="s">
        <v>444</v>
      </c>
      <c r="B823" s="2">
        <v>45000000</v>
      </c>
      <c r="C823" s="18">
        <v>0.20841399999999999</v>
      </c>
      <c r="D823" s="18">
        <v>0.165878</v>
      </c>
    </row>
    <row r="824" spans="1:4" x14ac:dyDescent="0.35">
      <c r="A824" s="9" t="s">
        <v>444</v>
      </c>
      <c r="B824" s="2">
        <v>46000000</v>
      </c>
      <c r="C824" s="18">
        <v>9.4827300000000003E-2</v>
      </c>
      <c r="D824" s="18">
        <v>3.6845599999999999E-2</v>
      </c>
    </row>
    <row r="825" spans="1:4" x14ac:dyDescent="0.35">
      <c r="A825" s="9" t="s">
        <v>444</v>
      </c>
      <c r="B825" s="2">
        <v>47000000</v>
      </c>
      <c r="C825" s="18">
        <v>9.0769199999999994E-2</v>
      </c>
      <c r="D825" s="18">
        <v>3.3917000000000003E-2</v>
      </c>
    </row>
    <row r="826" spans="1:4" x14ac:dyDescent="0.35">
      <c r="A826" s="9" t="s">
        <v>444</v>
      </c>
      <c r="B826" s="2">
        <v>48000000</v>
      </c>
      <c r="C826" s="18">
        <v>0.10102899999999999</v>
      </c>
      <c r="D826" s="18">
        <v>3.1264399999999998E-2</v>
      </c>
    </row>
    <row r="827" spans="1:4" x14ac:dyDescent="0.35">
      <c r="A827" s="9" t="s">
        <v>444</v>
      </c>
      <c r="B827" s="2">
        <v>49000000</v>
      </c>
      <c r="C827" s="18">
        <v>0.103479</v>
      </c>
      <c r="D827" s="18">
        <v>3.1710799999999997E-2</v>
      </c>
    </row>
    <row r="828" spans="1:4" x14ac:dyDescent="0.35">
      <c r="A828" s="9" t="s">
        <v>444</v>
      </c>
      <c r="B828" s="2">
        <v>50000000</v>
      </c>
      <c r="C828" s="18">
        <v>6.5597900000000001E-2</v>
      </c>
      <c r="D828" s="18">
        <v>4.2727599999999998E-2</v>
      </c>
    </row>
    <row r="829" spans="1:4" x14ac:dyDescent="0.35">
      <c r="A829" s="9" t="s">
        <v>444</v>
      </c>
      <c r="B829" s="2">
        <v>51000000</v>
      </c>
      <c r="C829" s="18">
        <v>7.8407400000000002E-2</v>
      </c>
      <c r="D829" s="18">
        <v>4.0327700000000001E-2</v>
      </c>
    </row>
    <row r="830" spans="1:4" x14ac:dyDescent="0.35">
      <c r="A830" s="9" t="s">
        <v>444</v>
      </c>
      <c r="B830" s="2">
        <v>52000000</v>
      </c>
      <c r="C830" s="18">
        <v>0.110028</v>
      </c>
      <c r="D830" s="18">
        <v>3.2071799999999998E-2</v>
      </c>
    </row>
    <row r="831" spans="1:4" x14ac:dyDescent="0.35">
      <c r="A831" s="9" t="s">
        <v>444</v>
      </c>
      <c r="B831" s="2">
        <v>53000000</v>
      </c>
      <c r="C831" s="18">
        <v>0.15129799999999999</v>
      </c>
      <c r="D831" s="18">
        <v>8.4520999999999999E-2</v>
      </c>
    </row>
    <row r="832" spans="1:4" x14ac:dyDescent="0.35">
      <c r="A832" s="9" t="s">
        <v>444</v>
      </c>
      <c r="B832" s="2">
        <v>54000000</v>
      </c>
      <c r="C832" s="18">
        <v>0.234791</v>
      </c>
      <c r="D832" s="18">
        <v>0.113928</v>
      </c>
    </row>
    <row r="833" spans="1:4" x14ac:dyDescent="0.35">
      <c r="A833" s="9" t="s">
        <v>444</v>
      </c>
      <c r="B833" s="2">
        <v>55000000</v>
      </c>
      <c r="C833" s="18">
        <v>0.177455</v>
      </c>
      <c r="D833" s="18">
        <v>6.5031400000000003E-2</v>
      </c>
    </row>
    <row r="834" spans="1:4" x14ac:dyDescent="0.35">
      <c r="A834" s="9" t="s">
        <v>444</v>
      </c>
      <c r="B834" s="2">
        <v>56000000</v>
      </c>
      <c r="C834" s="18">
        <v>0.10467799999999999</v>
      </c>
      <c r="D834" s="18">
        <v>3.0788800000000002E-2</v>
      </c>
    </row>
    <row r="835" spans="1:4" x14ac:dyDescent="0.35">
      <c r="A835" s="9" t="s">
        <v>445</v>
      </c>
      <c r="B835" s="2">
        <v>0</v>
      </c>
      <c r="C835" s="18">
        <v>8.1300899999999995E-2</v>
      </c>
      <c r="D835" s="18">
        <v>2.61091E-2</v>
      </c>
    </row>
    <row r="836" spans="1:4" x14ac:dyDescent="0.35">
      <c r="A836" s="9" t="s">
        <v>445</v>
      </c>
      <c r="B836" s="2">
        <v>1000000</v>
      </c>
      <c r="C836" s="18">
        <v>9.0376700000000004E-2</v>
      </c>
      <c r="D836" s="18">
        <v>4.6451300000000001E-2</v>
      </c>
    </row>
    <row r="837" spans="1:4" x14ac:dyDescent="0.35">
      <c r="A837" s="9" t="s">
        <v>445</v>
      </c>
      <c r="B837" s="2">
        <v>2000000</v>
      </c>
      <c r="C837" s="18">
        <v>8.3061999999999997E-2</v>
      </c>
      <c r="D837" s="18">
        <v>3.5722200000000003E-2</v>
      </c>
    </row>
    <row r="838" spans="1:4" x14ac:dyDescent="0.35">
      <c r="A838" s="9" t="s">
        <v>445</v>
      </c>
      <c r="B838" s="2">
        <v>3000000</v>
      </c>
      <c r="C838" s="18">
        <v>0.12889400000000001</v>
      </c>
      <c r="D838" s="18">
        <v>4.0718699999999997E-2</v>
      </c>
    </row>
    <row r="839" spans="1:4" x14ac:dyDescent="0.35">
      <c r="A839" s="9" t="s">
        <v>445</v>
      </c>
      <c r="B839" s="2">
        <v>4000000</v>
      </c>
      <c r="C839" s="18">
        <v>0.13510800000000001</v>
      </c>
      <c r="D839" s="18">
        <v>6.7275299999999996E-2</v>
      </c>
    </row>
    <row r="840" spans="1:4" x14ac:dyDescent="0.35">
      <c r="A840" s="9" t="s">
        <v>445</v>
      </c>
      <c r="B840" s="2">
        <v>5000000</v>
      </c>
      <c r="C840" s="18">
        <v>0.11354</v>
      </c>
      <c r="D840" s="18">
        <v>3.1249300000000001E-2</v>
      </c>
    </row>
    <row r="841" spans="1:4" x14ac:dyDescent="0.35">
      <c r="A841" s="9" t="s">
        <v>445</v>
      </c>
      <c r="B841" s="2">
        <v>6000000</v>
      </c>
      <c r="C841" s="18">
        <v>9.9434800000000004E-2</v>
      </c>
      <c r="D841" s="18">
        <v>3.1614799999999998E-2</v>
      </c>
    </row>
    <row r="842" spans="1:4" x14ac:dyDescent="0.35">
      <c r="A842" s="9" t="s">
        <v>445</v>
      </c>
      <c r="B842" s="2">
        <v>7000000</v>
      </c>
      <c r="C842" s="18">
        <v>0.13531899999999999</v>
      </c>
      <c r="D842" s="18">
        <v>6.8223300000000001E-2</v>
      </c>
    </row>
    <row r="843" spans="1:4" x14ac:dyDescent="0.35">
      <c r="A843" s="9" t="s">
        <v>445</v>
      </c>
      <c r="B843" s="2">
        <v>8000000</v>
      </c>
      <c r="C843" s="18">
        <v>9.4573400000000002E-2</v>
      </c>
      <c r="D843" s="18">
        <v>7.5522199999999998E-2</v>
      </c>
    </row>
    <row r="844" spans="1:4" x14ac:dyDescent="0.35">
      <c r="A844" s="9" t="s">
        <v>445</v>
      </c>
      <c r="B844" s="2">
        <v>9000000</v>
      </c>
      <c r="C844" s="18">
        <v>0.10750700000000001</v>
      </c>
      <c r="D844" s="18">
        <v>3.3364400000000002E-2</v>
      </c>
    </row>
    <row r="845" spans="1:4" x14ac:dyDescent="0.35">
      <c r="A845" s="9" t="s">
        <v>445</v>
      </c>
      <c r="B845" s="2">
        <v>10000000</v>
      </c>
      <c r="C845" s="18">
        <v>0.102466</v>
      </c>
      <c r="D845" s="18">
        <v>5.8346500000000003E-2</v>
      </c>
    </row>
    <row r="846" spans="1:4" x14ac:dyDescent="0.35">
      <c r="A846" s="9" t="s">
        <v>445</v>
      </c>
      <c r="B846" s="2">
        <v>11000000</v>
      </c>
      <c r="C846" s="18">
        <v>9.3582600000000002E-2</v>
      </c>
      <c r="D846" s="18">
        <v>6.5382899999999994E-2</v>
      </c>
    </row>
    <row r="847" spans="1:4" x14ac:dyDescent="0.35">
      <c r="A847" s="9" t="s">
        <v>445</v>
      </c>
      <c r="B847" s="2">
        <v>12000000</v>
      </c>
      <c r="C847" s="18">
        <v>0.10849499999999999</v>
      </c>
      <c r="D847" s="18">
        <v>3.91957E-2</v>
      </c>
    </row>
    <row r="848" spans="1:4" x14ac:dyDescent="0.35">
      <c r="A848" s="9" t="s">
        <v>445</v>
      </c>
      <c r="B848" s="2">
        <v>13000000</v>
      </c>
      <c r="C848" s="18">
        <v>0.115401</v>
      </c>
      <c r="D848" s="18">
        <v>3.7220099999999999E-2</v>
      </c>
    </row>
    <row r="849" spans="1:4" x14ac:dyDescent="0.35">
      <c r="A849" s="9" t="s">
        <v>445</v>
      </c>
      <c r="B849" s="2">
        <v>14000000</v>
      </c>
      <c r="C849" s="18">
        <v>8.2668900000000003E-2</v>
      </c>
      <c r="D849" s="18">
        <v>5.2112699999999998E-2</v>
      </c>
    </row>
    <row r="850" spans="1:4" x14ac:dyDescent="0.35">
      <c r="A850" s="9" t="s">
        <v>445</v>
      </c>
      <c r="B850" s="2">
        <v>15000000</v>
      </c>
      <c r="C850" s="18">
        <v>8.1651600000000005E-2</v>
      </c>
      <c r="D850" s="18">
        <v>4.8046400000000003E-2</v>
      </c>
    </row>
    <row r="851" spans="1:4" x14ac:dyDescent="0.35">
      <c r="A851" s="9" t="s">
        <v>445</v>
      </c>
      <c r="B851" s="2">
        <v>16000000</v>
      </c>
      <c r="C851" s="18">
        <v>7.3902999999999996E-2</v>
      </c>
      <c r="D851" s="18">
        <v>4.2857199999999998E-2</v>
      </c>
    </row>
    <row r="852" spans="1:4" x14ac:dyDescent="0.35">
      <c r="A852" s="9" t="s">
        <v>445</v>
      </c>
      <c r="B852" s="2">
        <v>17000000</v>
      </c>
      <c r="C852" s="18">
        <v>9.8136399999999999E-2</v>
      </c>
      <c r="D852" s="18">
        <v>4.1942800000000002E-2</v>
      </c>
    </row>
    <row r="853" spans="1:4" x14ac:dyDescent="0.35">
      <c r="A853" s="9" t="s">
        <v>445</v>
      </c>
      <c r="B853" s="2">
        <v>18000000</v>
      </c>
      <c r="C853" s="18">
        <v>0.11708399999999999</v>
      </c>
      <c r="D853" s="18">
        <v>4.1900399999999997E-2</v>
      </c>
    </row>
    <row r="854" spans="1:4" x14ac:dyDescent="0.35">
      <c r="A854" s="9" t="s">
        <v>445</v>
      </c>
      <c r="B854" s="2">
        <v>19000000</v>
      </c>
      <c r="C854" s="18">
        <v>7.0361699999999999E-2</v>
      </c>
      <c r="D854" s="18">
        <v>2.40941E-2</v>
      </c>
    </row>
    <row r="855" spans="1:4" x14ac:dyDescent="0.35">
      <c r="A855" s="9" t="s">
        <v>445</v>
      </c>
      <c r="B855" s="2">
        <v>20000000</v>
      </c>
      <c r="C855" s="18">
        <v>0.114482</v>
      </c>
      <c r="D855" s="18">
        <v>6.2638299999999994E-2</v>
      </c>
    </row>
    <row r="856" spans="1:4" x14ac:dyDescent="0.35">
      <c r="A856" s="9" t="s">
        <v>445</v>
      </c>
      <c r="B856" s="2">
        <v>21000000</v>
      </c>
      <c r="C856" s="18">
        <v>8.3090600000000001E-2</v>
      </c>
      <c r="D856" s="18">
        <v>6.3658000000000006E-2</v>
      </c>
    </row>
    <row r="857" spans="1:4" x14ac:dyDescent="0.35">
      <c r="A857" s="9" t="s">
        <v>445</v>
      </c>
      <c r="B857" s="2">
        <v>22000000</v>
      </c>
      <c r="C857" s="18">
        <v>9.3311500000000006E-2</v>
      </c>
      <c r="D857" s="18">
        <v>5.3001699999999999E-2</v>
      </c>
    </row>
    <row r="858" spans="1:4" x14ac:dyDescent="0.35">
      <c r="A858" s="9" t="s">
        <v>445</v>
      </c>
      <c r="B858" s="2">
        <v>23000000</v>
      </c>
      <c r="C858" s="18">
        <v>9.1096399999999994E-2</v>
      </c>
      <c r="D858" s="18">
        <v>4.2802699999999999E-2</v>
      </c>
    </row>
    <row r="859" spans="1:4" x14ac:dyDescent="0.35">
      <c r="A859" s="9" t="s">
        <v>445</v>
      </c>
      <c r="B859" s="2">
        <v>24000000</v>
      </c>
      <c r="C859" s="18">
        <v>8.5107199999999994E-2</v>
      </c>
      <c r="D859" s="18">
        <v>3.73847E-2</v>
      </c>
    </row>
    <row r="860" spans="1:4" x14ac:dyDescent="0.35">
      <c r="A860" s="9" t="s">
        <v>445</v>
      </c>
      <c r="B860" s="2">
        <v>25000000</v>
      </c>
      <c r="C860" s="18">
        <v>0.101566</v>
      </c>
      <c r="D860" s="18">
        <v>8.7346099999999996E-2</v>
      </c>
    </row>
    <row r="861" spans="1:4" x14ac:dyDescent="0.35">
      <c r="A861" s="9" t="s">
        <v>445</v>
      </c>
      <c r="B861" s="2">
        <v>26000000</v>
      </c>
      <c r="C861" s="18">
        <v>8.7665400000000004E-2</v>
      </c>
      <c r="D861" s="18">
        <v>7.12473E-2</v>
      </c>
    </row>
    <row r="862" spans="1:4" x14ac:dyDescent="0.35">
      <c r="A862" s="9" t="s">
        <v>445</v>
      </c>
      <c r="B862" s="2">
        <v>27000000</v>
      </c>
      <c r="C862" s="18">
        <v>9.6218499999999998E-2</v>
      </c>
      <c r="D862" s="18">
        <v>3.5280800000000001E-2</v>
      </c>
    </row>
    <row r="863" spans="1:4" x14ac:dyDescent="0.35">
      <c r="A863" s="9" t="s">
        <v>445</v>
      </c>
      <c r="B863" s="2">
        <v>28000000</v>
      </c>
      <c r="C863" s="18">
        <v>0.102614</v>
      </c>
      <c r="D863" s="18">
        <v>4.7939200000000001E-2</v>
      </c>
    </row>
    <row r="864" spans="1:4" x14ac:dyDescent="0.35">
      <c r="A864" s="9" t="s">
        <v>445</v>
      </c>
      <c r="B864" s="2">
        <v>29000000</v>
      </c>
      <c r="C864" s="18">
        <v>0.108589</v>
      </c>
      <c r="D864" s="18">
        <v>4.1140799999999998E-2</v>
      </c>
    </row>
    <row r="865" spans="1:4" x14ac:dyDescent="0.35">
      <c r="A865" s="9" t="s">
        <v>445</v>
      </c>
      <c r="B865" s="2">
        <v>30000000</v>
      </c>
      <c r="C865" s="18">
        <v>9.5460000000000003E-2</v>
      </c>
      <c r="D865" s="18">
        <v>3.6935900000000001E-2</v>
      </c>
    </row>
    <row r="866" spans="1:4" x14ac:dyDescent="0.35">
      <c r="A866" s="9" t="s">
        <v>445</v>
      </c>
      <c r="B866" s="2">
        <v>31000000</v>
      </c>
      <c r="C866" s="18">
        <v>9.6849900000000003E-2</v>
      </c>
      <c r="D866" s="18">
        <v>3.2037099999999999E-2</v>
      </c>
    </row>
    <row r="867" spans="1:4" x14ac:dyDescent="0.35">
      <c r="A867" s="9" t="s">
        <v>445</v>
      </c>
      <c r="B867" s="2">
        <v>32000000</v>
      </c>
      <c r="C867" s="18">
        <v>0.1119</v>
      </c>
      <c r="D867" s="18">
        <v>3.8473100000000003E-2</v>
      </c>
    </row>
    <row r="868" spans="1:4" x14ac:dyDescent="0.35">
      <c r="A868" s="9" t="s">
        <v>445</v>
      </c>
      <c r="B868" s="2">
        <v>33000000</v>
      </c>
      <c r="C868" s="18">
        <v>0.103542</v>
      </c>
      <c r="D868" s="18">
        <v>3.8046499999999997E-2</v>
      </c>
    </row>
    <row r="869" spans="1:4" x14ac:dyDescent="0.35">
      <c r="A869" s="9" t="s">
        <v>445</v>
      </c>
      <c r="B869" s="2">
        <v>34000000</v>
      </c>
      <c r="C869" s="18">
        <v>0.115051</v>
      </c>
      <c r="D869" s="18">
        <v>5.6802699999999998E-2</v>
      </c>
    </row>
    <row r="870" spans="1:4" x14ac:dyDescent="0.35">
      <c r="A870" s="9" t="s">
        <v>445</v>
      </c>
      <c r="B870" s="2">
        <v>35000000</v>
      </c>
      <c r="C870" s="18">
        <v>0.100434</v>
      </c>
      <c r="D870" s="18">
        <v>3.56876E-2</v>
      </c>
    </row>
    <row r="871" spans="1:4" x14ac:dyDescent="0.35">
      <c r="A871" s="9" t="s">
        <v>445</v>
      </c>
      <c r="B871" s="2">
        <v>36000000</v>
      </c>
      <c r="C871" s="18">
        <v>0.11677999999999999</v>
      </c>
      <c r="D871" s="18">
        <v>3.3969100000000002E-2</v>
      </c>
    </row>
    <row r="872" spans="1:4" x14ac:dyDescent="0.35">
      <c r="A872" s="9" t="s">
        <v>445</v>
      </c>
      <c r="B872" s="2">
        <v>37000000</v>
      </c>
      <c r="C872" s="18">
        <v>0.115671</v>
      </c>
      <c r="D872" s="18">
        <v>5.1304299999999997E-2</v>
      </c>
    </row>
    <row r="873" spans="1:4" x14ac:dyDescent="0.35">
      <c r="A873" s="9" t="s">
        <v>445</v>
      </c>
      <c r="B873" s="2">
        <v>38000000</v>
      </c>
      <c r="C873" s="18">
        <v>0.126415</v>
      </c>
      <c r="D873" s="18">
        <v>3.2138199999999999E-2</v>
      </c>
    </row>
    <row r="874" spans="1:4" x14ac:dyDescent="0.35">
      <c r="A874" s="9" t="s">
        <v>445</v>
      </c>
      <c r="B874" s="2">
        <v>39000000</v>
      </c>
      <c r="C874" s="18">
        <v>0.11329500000000001</v>
      </c>
      <c r="D874" s="18">
        <v>6.5252000000000004E-2</v>
      </c>
    </row>
    <row r="875" spans="1:4" x14ac:dyDescent="0.35">
      <c r="A875" s="9" t="s">
        <v>445</v>
      </c>
      <c r="B875" s="2">
        <v>40000000</v>
      </c>
      <c r="C875" s="18">
        <v>9.1602900000000001E-2</v>
      </c>
      <c r="D875" s="18">
        <v>4.34521E-2</v>
      </c>
    </row>
    <row r="876" spans="1:4" x14ac:dyDescent="0.35">
      <c r="A876" s="9" t="s">
        <v>445</v>
      </c>
      <c r="B876" s="2">
        <v>41000000</v>
      </c>
      <c r="C876" s="18">
        <v>0.107125</v>
      </c>
      <c r="D876" s="18">
        <v>4.9952400000000001E-2</v>
      </c>
    </row>
    <row r="877" spans="1:4" x14ac:dyDescent="0.35">
      <c r="A877" s="9" t="s">
        <v>445</v>
      </c>
      <c r="B877" s="2">
        <v>42000000</v>
      </c>
      <c r="C877" s="18">
        <v>0.102088</v>
      </c>
      <c r="D877" s="18">
        <v>4.9018199999999998E-2</v>
      </c>
    </row>
    <row r="878" spans="1:4" x14ac:dyDescent="0.35">
      <c r="A878" s="9" t="s">
        <v>445</v>
      </c>
      <c r="B878" s="2">
        <v>43000000</v>
      </c>
      <c r="C878" s="18">
        <v>8.8897199999999996E-2</v>
      </c>
      <c r="D878" s="18">
        <v>2.5105499999999999E-2</v>
      </c>
    </row>
    <row r="879" spans="1:4" x14ac:dyDescent="0.35">
      <c r="A879" s="9" t="s">
        <v>445</v>
      </c>
      <c r="B879" s="2">
        <v>44000000</v>
      </c>
      <c r="C879" s="18">
        <v>0.47795300000000002</v>
      </c>
      <c r="D879" s="18">
        <v>0.186746</v>
      </c>
    </row>
    <row r="880" spans="1:4" x14ac:dyDescent="0.35">
      <c r="A880" s="9" t="s">
        <v>445</v>
      </c>
      <c r="B880" s="2">
        <v>45000000</v>
      </c>
      <c r="C880" s="18">
        <v>0.45757199999999998</v>
      </c>
      <c r="D880" s="18">
        <v>0.20397399999999999</v>
      </c>
    </row>
    <row r="881" spans="1:4" x14ac:dyDescent="0.35">
      <c r="A881" s="9" t="s">
        <v>445</v>
      </c>
      <c r="B881" s="2">
        <v>46000000</v>
      </c>
      <c r="C881" s="18">
        <v>0.41900399999999999</v>
      </c>
      <c r="D881" s="18">
        <v>0.238458</v>
      </c>
    </row>
    <row r="882" spans="1:4" x14ac:dyDescent="0.35">
      <c r="A882" s="9" t="s">
        <v>446</v>
      </c>
      <c r="B882" s="2">
        <v>0</v>
      </c>
      <c r="C882" s="18">
        <v>0.117978</v>
      </c>
      <c r="D882" s="18">
        <v>5.3674100000000002E-2</v>
      </c>
    </row>
    <row r="883" spans="1:4" x14ac:dyDescent="0.35">
      <c r="A883" s="9" t="s">
        <v>446</v>
      </c>
      <c r="B883" s="2">
        <v>1000000</v>
      </c>
      <c r="C883" s="18">
        <v>9.7068699999999994E-2</v>
      </c>
      <c r="D883" s="18">
        <v>4.0990800000000001E-2</v>
      </c>
    </row>
    <row r="884" spans="1:4" x14ac:dyDescent="0.35">
      <c r="A884" s="9" t="s">
        <v>446</v>
      </c>
      <c r="B884" s="2">
        <v>2000000</v>
      </c>
      <c r="C884" s="18">
        <v>9.9558499999999994E-2</v>
      </c>
      <c r="D884" s="18">
        <v>4.9735700000000001E-2</v>
      </c>
    </row>
    <row r="885" spans="1:4" x14ac:dyDescent="0.35">
      <c r="A885" s="9" t="s">
        <v>446</v>
      </c>
      <c r="B885" s="2">
        <v>3000000</v>
      </c>
      <c r="C885" s="18">
        <v>0.10251</v>
      </c>
      <c r="D885" s="18">
        <v>4.46813E-2</v>
      </c>
    </row>
    <row r="886" spans="1:4" x14ac:dyDescent="0.35">
      <c r="A886" s="9" t="s">
        <v>446</v>
      </c>
      <c r="B886" s="2">
        <v>4000000</v>
      </c>
      <c r="C886" s="18">
        <v>0.122863</v>
      </c>
      <c r="D886" s="18">
        <v>7.0615800000000006E-2</v>
      </c>
    </row>
    <row r="887" spans="1:4" x14ac:dyDescent="0.35">
      <c r="A887" s="9" t="s">
        <v>446</v>
      </c>
      <c r="B887" s="2">
        <v>5000000</v>
      </c>
      <c r="C887" s="18">
        <v>9.4880199999999998E-2</v>
      </c>
      <c r="D887" s="18">
        <v>4.4971799999999999E-2</v>
      </c>
    </row>
    <row r="888" spans="1:4" x14ac:dyDescent="0.35">
      <c r="A888" s="9" t="s">
        <v>446</v>
      </c>
      <c r="B888" s="2">
        <v>6000000</v>
      </c>
      <c r="C888" s="18">
        <v>8.1635700000000005E-2</v>
      </c>
      <c r="D888" s="18">
        <v>5.1793600000000002E-2</v>
      </c>
    </row>
    <row r="889" spans="1:4" x14ac:dyDescent="0.35">
      <c r="A889" s="9" t="s">
        <v>446</v>
      </c>
      <c r="B889" s="2">
        <v>7000000</v>
      </c>
      <c r="C889" s="18">
        <v>0.108484</v>
      </c>
      <c r="D889" s="18">
        <v>5.9090299999999998E-2</v>
      </c>
    </row>
    <row r="890" spans="1:4" x14ac:dyDescent="0.35">
      <c r="A890" s="9" t="s">
        <v>446</v>
      </c>
      <c r="B890" s="2">
        <v>8000000</v>
      </c>
      <c r="C890" s="18">
        <v>9.7263699999999995E-2</v>
      </c>
      <c r="D890" s="18">
        <v>4.7060999999999999E-2</v>
      </c>
    </row>
    <row r="891" spans="1:4" x14ac:dyDescent="0.35">
      <c r="A891" s="9" t="s">
        <v>446</v>
      </c>
      <c r="B891" s="2">
        <v>9000000</v>
      </c>
      <c r="C891" s="18">
        <v>0.12670500000000001</v>
      </c>
      <c r="D891" s="18">
        <v>5.7861999999999997E-2</v>
      </c>
    </row>
    <row r="892" spans="1:4" x14ac:dyDescent="0.35">
      <c r="A892" s="9" t="s">
        <v>446</v>
      </c>
      <c r="B892" s="2">
        <v>10000000</v>
      </c>
      <c r="C892" s="18">
        <v>0.125198</v>
      </c>
      <c r="D892" s="18">
        <v>5.4883300000000003E-2</v>
      </c>
    </row>
    <row r="893" spans="1:4" x14ac:dyDescent="0.35">
      <c r="A893" s="9" t="s">
        <v>446</v>
      </c>
      <c r="B893" s="2">
        <v>11000000</v>
      </c>
      <c r="C893" s="18">
        <v>0.106486</v>
      </c>
      <c r="D893" s="18">
        <v>4.1162799999999999E-2</v>
      </c>
    </row>
    <row r="894" spans="1:4" x14ac:dyDescent="0.35">
      <c r="A894" s="9" t="s">
        <v>446</v>
      </c>
      <c r="B894" s="2">
        <v>12000000</v>
      </c>
      <c r="C894" s="18">
        <v>0.120799</v>
      </c>
      <c r="D894" s="18">
        <v>4.7525999999999999E-2</v>
      </c>
    </row>
    <row r="895" spans="1:4" x14ac:dyDescent="0.35">
      <c r="A895" s="9" t="s">
        <v>446</v>
      </c>
      <c r="B895" s="2">
        <v>13000000</v>
      </c>
      <c r="C895" s="18">
        <v>0.24307799999999999</v>
      </c>
      <c r="D895" s="18">
        <v>0.12964200000000001</v>
      </c>
    </row>
    <row r="896" spans="1:4" x14ac:dyDescent="0.35">
      <c r="A896" s="9" t="s">
        <v>446</v>
      </c>
      <c r="B896" s="2">
        <v>14000000</v>
      </c>
      <c r="C896" s="18">
        <v>0.33678799999999998</v>
      </c>
      <c r="D896" s="18">
        <v>0.227048</v>
      </c>
    </row>
    <row r="897" spans="1:4" x14ac:dyDescent="0.35">
      <c r="A897" s="9" t="s">
        <v>446</v>
      </c>
      <c r="B897" s="2">
        <v>15000000</v>
      </c>
      <c r="C897" s="18">
        <v>9.6977300000000002E-2</v>
      </c>
      <c r="D897" s="18">
        <v>4.9441499999999999E-2</v>
      </c>
    </row>
    <row r="898" spans="1:4" x14ac:dyDescent="0.35">
      <c r="A898" s="9" t="s">
        <v>446</v>
      </c>
      <c r="B898" s="2">
        <v>16000000</v>
      </c>
      <c r="C898" s="18">
        <v>8.5335800000000003E-2</v>
      </c>
      <c r="D898" s="18">
        <v>1.9420300000000001E-2</v>
      </c>
    </row>
    <row r="899" spans="1:4" x14ac:dyDescent="0.35">
      <c r="A899" s="9" t="s">
        <v>446</v>
      </c>
      <c r="B899" s="2">
        <v>17000000</v>
      </c>
      <c r="C899" s="18">
        <v>6.4536399999999994E-2</v>
      </c>
      <c r="D899" s="18">
        <v>1.77784E-2</v>
      </c>
    </row>
    <row r="900" spans="1:4" x14ac:dyDescent="0.35">
      <c r="A900" s="9" t="s">
        <v>446</v>
      </c>
      <c r="B900" s="2">
        <v>18000000</v>
      </c>
      <c r="C900" s="18">
        <v>8.1823300000000002E-2</v>
      </c>
      <c r="D900" s="18">
        <v>2.1217099999999999E-2</v>
      </c>
    </row>
    <row r="901" spans="1:4" x14ac:dyDescent="0.35">
      <c r="A901" s="9" t="s">
        <v>446</v>
      </c>
      <c r="B901" s="2">
        <v>19000000</v>
      </c>
      <c r="C901" s="18">
        <v>9.0225299999999994E-2</v>
      </c>
      <c r="D901" s="18">
        <v>5.2345500000000003E-2</v>
      </c>
    </row>
    <row r="902" spans="1:4" x14ac:dyDescent="0.35">
      <c r="A902" s="9" t="s">
        <v>446</v>
      </c>
      <c r="B902" s="2">
        <v>20000000</v>
      </c>
      <c r="C902" s="18">
        <v>7.4159299999999997E-2</v>
      </c>
      <c r="D902" s="18">
        <v>5.3596100000000001E-2</v>
      </c>
    </row>
    <row r="903" spans="1:4" x14ac:dyDescent="0.35">
      <c r="A903" s="9" t="s">
        <v>446</v>
      </c>
      <c r="B903" s="2">
        <v>21000000</v>
      </c>
      <c r="C903" s="18">
        <v>0.102338</v>
      </c>
      <c r="D903" s="18">
        <v>5.1301199999999998E-2</v>
      </c>
    </row>
    <row r="904" spans="1:4" x14ac:dyDescent="0.35">
      <c r="A904" s="9" t="s">
        <v>446</v>
      </c>
      <c r="B904" s="2">
        <v>22000000</v>
      </c>
      <c r="C904" s="18">
        <v>7.1743299999999996E-2</v>
      </c>
      <c r="D904" s="18">
        <v>2.6391999999999999E-2</v>
      </c>
    </row>
    <row r="905" spans="1:4" x14ac:dyDescent="0.35">
      <c r="A905" s="9" t="s">
        <v>446</v>
      </c>
      <c r="B905" s="2">
        <v>23000000</v>
      </c>
      <c r="C905" s="18">
        <v>5.7115800000000001E-2</v>
      </c>
      <c r="D905" s="18">
        <v>3.6701400000000002E-2</v>
      </c>
    </row>
    <row r="906" spans="1:4" x14ac:dyDescent="0.35">
      <c r="A906" s="9" t="s">
        <v>446</v>
      </c>
      <c r="B906" s="2">
        <v>24000000</v>
      </c>
      <c r="C906" s="18">
        <v>9.6548700000000001E-2</v>
      </c>
      <c r="D906" s="18">
        <v>4.9646200000000001E-2</v>
      </c>
    </row>
    <row r="907" spans="1:4" x14ac:dyDescent="0.35">
      <c r="A907" s="9" t="s">
        <v>446</v>
      </c>
      <c r="B907" s="2">
        <v>25000000</v>
      </c>
      <c r="C907" s="18">
        <v>5.5926400000000001E-2</v>
      </c>
      <c r="D907" s="18">
        <v>4.4638299999999999E-2</v>
      </c>
    </row>
    <row r="908" spans="1:4" x14ac:dyDescent="0.35">
      <c r="A908" s="9" t="s">
        <v>446</v>
      </c>
      <c r="B908" s="2">
        <v>26000000</v>
      </c>
      <c r="C908" s="18">
        <v>9.7191E-2</v>
      </c>
      <c r="D908" s="18">
        <v>4.1787999999999999E-2</v>
      </c>
    </row>
    <row r="909" spans="1:4" x14ac:dyDescent="0.35">
      <c r="A909" s="9" t="s">
        <v>446</v>
      </c>
      <c r="B909" s="2">
        <v>27000000</v>
      </c>
      <c r="C909" s="18">
        <v>5.6206399999999997E-2</v>
      </c>
      <c r="D909" s="18">
        <v>2.5297900000000002E-2</v>
      </c>
    </row>
    <row r="910" spans="1:4" x14ac:dyDescent="0.35">
      <c r="A910" s="9" t="s">
        <v>446</v>
      </c>
      <c r="B910" s="2">
        <v>28000000</v>
      </c>
      <c r="C910" s="18">
        <v>7.32511E-2</v>
      </c>
      <c r="D910" s="18">
        <v>5.5759499999999997E-2</v>
      </c>
    </row>
    <row r="911" spans="1:4" x14ac:dyDescent="0.35">
      <c r="A911" s="9" t="s">
        <v>446</v>
      </c>
      <c r="B911" s="2">
        <v>29000000</v>
      </c>
      <c r="C911" s="18">
        <v>9.2236899999999997E-2</v>
      </c>
      <c r="D911" s="18">
        <v>7.8283099999999994E-2</v>
      </c>
    </row>
    <row r="912" spans="1:4" x14ac:dyDescent="0.35">
      <c r="A912" s="9" t="s">
        <v>446</v>
      </c>
      <c r="B912" s="2">
        <v>30000000</v>
      </c>
      <c r="C912" s="18">
        <v>7.8452800000000003E-2</v>
      </c>
      <c r="D912" s="18">
        <v>3.0691099999999999E-2</v>
      </c>
    </row>
    <row r="913" spans="1:4" x14ac:dyDescent="0.35">
      <c r="A913" s="9" t="s">
        <v>446</v>
      </c>
      <c r="B913" s="2">
        <v>31000000</v>
      </c>
      <c r="C913" s="18">
        <v>0.241341</v>
      </c>
      <c r="D913" s="18">
        <v>0.19222700000000001</v>
      </c>
    </row>
    <row r="914" spans="1:4" x14ac:dyDescent="0.35">
      <c r="A914" s="9" t="s">
        <v>446</v>
      </c>
      <c r="B914" s="2">
        <v>32000000</v>
      </c>
      <c r="C914" s="18">
        <v>9.9422200000000002E-2</v>
      </c>
      <c r="D914" s="18">
        <v>9.1663999999999995E-2</v>
      </c>
    </row>
    <row r="915" spans="1:4" x14ac:dyDescent="0.35">
      <c r="A915" s="9" t="s">
        <v>446</v>
      </c>
      <c r="B915" s="2">
        <v>33000000</v>
      </c>
      <c r="C915" s="18">
        <v>9.0363399999999997E-2</v>
      </c>
      <c r="D915" s="18">
        <v>3.9105000000000001E-2</v>
      </c>
    </row>
    <row r="916" spans="1:4" x14ac:dyDescent="0.35">
      <c r="A916" s="9" t="s">
        <v>446</v>
      </c>
      <c r="B916" s="2">
        <v>34000000</v>
      </c>
      <c r="C916" s="18">
        <v>8.1678299999999995E-2</v>
      </c>
      <c r="D916" s="18">
        <v>2.9677800000000001E-2</v>
      </c>
    </row>
    <row r="917" spans="1:4" x14ac:dyDescent="0.35">
      <c r="A917" s="9" t="s">
        <v>446</v>
      </c>
      <c r="B917" s="2">
        <v>35000000</v>
      </c>
      <c r="C917" s="18">
        <v>7.29128E-2</v>
      </c>
      <c r="D917" s="18">
        <v>4.1613600000000001E-2</v>
      </c>
    </row>
    <row r="918" spans="1:4" x14ac:dyDescent="0.35">
      <c r="A918" s="9" t="s">
        <v>446</v>
      </c>
      <c r="B918" s="2">
        <v>36000000</v>
      </c>
      <c r="C918" s="18">
        <v>8.4798200000000004E-2</v>
      </c>
      <c r="D918" s="18">
        <v>4.0725900000000002E-2</v>
      </c>
    </row>
    <row r="919" spans="1:4" x14ac:dyDescent="0.35">
      <c r="A919" s="9" t="s">
        <v>446</v>
      </c>
      <c r="B919" s="2">
        <v>37000000</v>
      </c>
      <c r="C919" s="18">
        <v>0.132828</v>
      </c>
      <c r="D919" s="18">
        <v>3.8182099999999997E-2</v>
      </c>
    </row>
    <row r="920" spans="1:4" x14ac:dyDescent="0.35">
      <c r="A920" s="9" t="s">
        <v>446</v>
      </c>
      <c r="B920" s="2">
        <v>38000000</v>
      </c>
      <c r="C920" s="18">
        <v>0.13622999999999999</v>
      </c>
      <c r="D920" s="18">
        <v>6.1376199999999999E-2</v>
      </c>
    </row>
    <row r="921" spans="1:4" x14ac:dyDescent="0.35">
      <c r="A921" s="9" t="s">
        <v>446</v>
      </c>
      <c r="B921" s="2">
        <v>39000000</v>
      </c>
      <c r="C921" s="18">
        <v>9.5768500000000006E-2</v>
      </c>
      <c r="D921" s="18">
        <v>5.1646699999999997E-2</v>
      </c>
    </row>
    <row r="922" spans="1:4" x14ac:dyDescent="0.35">
      <c r="A922" s="9" t="s">
        <v>446</v>
      </c>
      <c r="B922" s="2">
        <v>40000000</v>
      </c>
      <c r="C922" s="18">
        <v>8.6947999999999998E-2</v>
      </c>
      <c r="D922" s="18">
        <v>6.6364999999999993E-2</v>
      </c>
    </row>
    <row r="923" spans="1:4" x14ac:dyDescent="0.35">
      <c r="A923" s="9" t="s">
        <v>446</v>
      </c>
      <c r="B923" s="2">
        <v>41000000</v>
      </c>
      <c r="C923" s="18">
        <v>0.174536</v>
      </c>
      <c r="D923" s="18">
        <v>0.106684</v>
      </c>
    </row>
    <row r="924" spans="1:4" x14ac:dyDescent="0.35">
      <c r="A924" s="9" t="s">
        <v>446</v>
      </c>
      <c r="B924" s="2">
        <v>42000000</v>
      </c>
      <c r="C924" s="18">
        <v>0.42201300000000003</v>
      </c>
      <c r="D924" s="18">
        <v>0.277696</v>
      </c>
    </row>
    <row r="925" spans="1:4" x14ac:dyDescent="0.35">
      <c r="A925" s="9" t="s">
        <v>446</v>
      </c>
      <c r="B925" s="2">
        <v>43000000</v>
      </c>
      <c r="C925" s="18">
        <v>0.46504499999999999</v>
      </c>
      <c r="D925" s="18">
        <v>0.27255299999999999</v>
      </c>
    </row>
    <row r="926" spans="1:4" x14ac:dyDescent="0.35">
      <c r="A926" s="9" t="s">
        <v>446</v>
      </c>
      <c r="B926" s="2">
        <v>44000000</v>
      </c>
      <c r="C926" s="18">
        <v>0.28925699999999999</v>
      </c>
      <c r="D926" s="18">
        <v>0.14155300000000001</v>
      </c>
    </row>
    <row r="927" spans="1:4" x14ac:dyDescent="0.35">
      <c r="A927" s="9" t="s">
        <v>446</v>
      </c>
      <c r="B927" s="2">
        <v>45000000</v>
      </c>
      <c r="C927" s="18">
        <v>0.30005599999999999</v>
      </c>
      <c r="D927" s="18">
        <v>0.114521</v>
      </c>
    </row>
    <row r="928" spans="1:4" x14ac:dyDescent="0.35">
      <c r="A928" s="9" t="s">
        <v>446</v>
      </c>
      <c r="B928" s="2">
        <v>46000000</v>
      </c>
      <c r="C928" s="18">
        <v>0.14066500000000001</v>
      </c>
      <c r="D928" s="18">
        <v>6.4735500000000001E-2</v>
      </c>
    </row>
    <row r="929" spans="1:4" x14ac:dyDescent="0.35">
      <c r="A929" s="9" t="s">
        <v>446</v>
      </c>
      <c r="B929" s="2">
        <v>47000000</v>
      </c>
      <c r="C929" s="18">
        <v>0.10913100000000001</v>
      </c>
      <c r="D929" s="18">
        <v>3.05683E-2</v>
      </c>
    </row>
    <row r="930" spans="1:4" x14ac:dyDescent="0.35">
      <c r="A930" s="9" t="s">
        <v>446</v>
      </c>
      <c r="B930" s="2">
        <v>48000000</v>
      </c>
      <c r="C930" s="18">
        <v>0.1062</v>
      </c>
      <c r="D930" s="18">
        <v>1.84788E-2</v>
      </c>
    </row>
    <row r="931" spans="1:4" x14ac:dyDescent="0.35">
      <c r="A931" s="9" t="s">
        <v>446</v>
      </c>
      <c r="B931" s="2">
        <v>49000000</v>
      </c>
      <c r="C931" s="18">
        <v>3.7428700000000002E-2</v>
      </c>
      <c r="D931" s="18">
        <v>0.100067</v>
      </c>
    </row>
    <row r="932" spans="1:4" x14ac:dyDescent="0.35">
      <c r="A932" s="9" t="s">
        <v>447</v>
      </c>
      <c r="B932" s="2">
        <v>0</v>
      </c>
      <c r="C932" s="18">
        <v>9.12163E-2</v>
      </c>
      <c r="D932" s="18">
        <v>5.0467100000000001E-2</v>
      </c>
    </row>
    <row r="933" spans="1:4" x14ac:dyDescent="0.35">
      <c r="A933" s="9" t="s">
        <v>447</v>
      </c>
      <c r="B933" s="2">
        <v>1000000</v>
      </c>
      <c r="C933" s="18">
        <v>0.42985899999999999</v>
      </c>
      <c r="D933" s="18">
        <v>0.27888000000000002</v>
      </c>
    </row>
    <row r="934" spans="1:4" x14ac:dyDescent="0.35">
      <c r="A934" s="9" t="s">
        <v>447</v>
      </c>
      <c r="B934" s="2">
        <v>2000000</v>
      </c>
      <c r="C934" s="18">
        <v>0.33766499999999999</v>
      </c>
      <c r="D934" s="18">
        <v>0.27638400000000002</v>
      </c>
    </row>
    <row r="935" spans="1:4" x14ac:dyDescent="0.35">
      <c r="A935" s="9" t="s">
        <v>447</v>
      </c>
      <c r="B935" s="2">
        <v>3000000</v>
      </c>
      <c r="C935" s="18">
        <v>0.23392199999999999</v>
      </c>
      <c r="D935" s="18">
        <v>8.07287E-2</v>
      </c>
    </row>
    <row r="936" spans="1:4" x14ac:dyDescent="0.35">
      <c r="A936" s="9" t="s">
        <v>447</v>
      </c>
      <c r="B936" s="2">
        <v>4000000</v>
      </c>
      <c r="C936" s="18">
        <v>0.175732</v>
      </c>
      <c r="D936" s="18">
        <v>6.8392800000000004E-2</v>
      </c>
    </row>
    <row r="937" spans="1:4" x14ac:dyDescent="0.35">
      <c r="A937" s="9" t="s">
        <v>447</v>
      </c>
      <c r="B937" s="2">
        <v>5000000</v>
      </c>
      <c r="C937" s="18">
        <v>0.119167</v>
      </c>
      <c r="D937" s="18">
        <v>7.1723999999999996E-2</v>
      </c>
    </row>
    <row r="938" spans="1:4" x14ac:dyDescent="0.35">
      <c r="A938" s="9" t="s">
        <v>447</v>
      </c>
      <c r="B938" s="2">
        <v>6000000</v>
      </c>
      <c r="C938" s="18">
        <v>0.103419</v>
      </c>
      <c r="D938" s="18">
        <v>4.2347700000000002E-2</v>
      </c>
    </row>
    <row r="939" spans="1:4" x14ac:dyDescent="0.35">
      <c r="A939" s="9" t="s">
        <v>447</v>
      </c>
      <c r="B939" s="2">
        <v>7000000</v>
      </c>
      <c r="C939" s="18">
        <v>8.9234599999999997E-2</v>
      </c>
      <c r="D939" s="18">
        <v>4.2092600000000001E-2</v>
      </c>
    </row>
    <row r="940" spans="1:4" x14ac:dyDescent="0.35">
      <c r="A940" s="9" t="s">
        <v>447</v>
      </c>
      <c r="B940" s="2">
        <v>8000000</v>
      </c>
      <c r="C940" s="18">
        <v>9.3478699999999998E-2</v>
      </c>
      <c r="D940" s="18">
        <v>5.1195699999999997E-2</v>
      </c>
    </row>
    <row r="941" spans="1:4" x14ac:dyDescent="0.35">
      <c r="A941" s="9" t="s">
        <v>447</v>
      </c>
      <c r="B941" s="2">
        <v>9000000</v>
      </c>
      <c r="C941" s="18">
        <v>9.8381800000000005E-2</v>
      </c>
      <c r="D941" s="18">
        <v>2.62855E-2</v>
      </c>
    </row>
    <row r="942" spans="1:4" x14ac:dyDescent="0.35">
      <c r="A942" s="9" t="s">
        <v>447</v>
      </c>
      <c r="B942" s="2">
        <v>10000000</v>
      </c>
      <c r="C942" s="18">
        <v>0.103422</v>
      </c>
      <c r="D942" s="18">
        <v>2.98269E-2</v>
      </c>
    </row>
    <row r="943" spans="1:4" x14ac:dyDescent="0.35">
      <c r="A943" s="9" t="s">
        <v>447</v>
      </c>
      <c r="B943" s="2">
        <v>11000000</v>
      </c>
      <c r="C943" s="18">
        <v>0.10383299999999999</v>
      </c>
      <c r="D943" s="18">
        <v>4.63118E-2</v>
      </c>
    </row>
    <row r="944" spans="1:4" x14ac:dyDescent="0.35">
      <c r="A944" s="9" t="s">
        <v>447</v>
      </c>
      <c r="B944" s="2">
        <v>12000000</v>
      </c>
      <c r="C944" s="18">
        <v>0.115248</v>
      </c>
      <c r="D944" s="18">
        <v>2.2158799999999999E-2</v>
      </c>
    </row>
    <row r="945" spans="1:4" x14ac:dyDescent="0.35">
      <c r="A945" s="9" t="s">
        <v>447</v>
      </c>
      <c r="B945" s="2">
        <v>13000000</v>
      </c>
      <c r="C945" s="18">
        <v>0.12461</v>
      </c>
      <c r="D945" s="18">
        <v>4.3412300000000001E-2</v>
      </c>
    </row>
    <row r="946" spans="1:4" x14ac:dyDescent="0.35">
      <c r="A946" s="9" t="s">
        <v>447</v>
      </c>
      <c r="B946" s="2">
        <v>14000000</v>
      </c>
      <c r="C946" s="18">
        <v>0.113013</v>
      </c>
      <c r="D946" s="18">
        <v>6.08123E-2</v>
      </c>
    </row>
    <row r="947" spans="1:4" x14ac:dyDescent="0.35">
      <c r="A947" s="9" t="s">
        <v>447</v>
      </c>
      <c r="B947" s="2">
        <v>15000000</v>
      </c>
      <c r="C947" s="18">
        <v>0.10358299999999999</v>
      </c>
      <c r="D947" s="18">
        <v>3.8724799999999997E-2</v>
      </c>
    </row>
    <row r="948" spans="1:4" x14ac:dyDescent="0.35">
      <c r="A948" s="9" t="s">
        <v>447</v>
      </c>
      <c r="B948" s="2">
        <v>16000000</v>
      </c>
      <c r="C948" s="18">
        <v>9.38528E-2</v>
      </c>
      <c r="D948" s="18">
        <v>4.1076300000000003E-2</v>
      </c>
    </row>
    <row r="949" spans="1:4" x14ac:dyDescent="0.35">
      <c r="A949" s="9" t="s">
        <v>447</v>
      </c>
      <c r="B949" s="2">
        <v>17000000</v>
      </c>
      <c r="C949" s="18">
        <v>9.1438800000000001E-2</v>
      </c>
      <c r="D949" s="18">
        <v>6.6220600000000004E-2</v>
      </c>
    </row>
    <row r="950" spans="1:4" x14ac:dyDescent="0.35">
      <c r="A950" s="9" t="s">
        <v>447</v>
      </c>
      <c r="B950" s="2">
        <v>18000000</v>
      </c>
      <c r="C950" s="18">
        <v>9.6043199999999995E-2</v>
      </c>
      <c r="D950" s="18">
        <v>3.5902499999999997E-2</v>
      </c>
    </row>
    <row r="951" spans="1:4" x14ac:dyDescent="0.35">
      <c r="A951" s="9" t="s">
        <v>447</v>
      </c>
      <c r="B951" s="2">
        <v>19000000</v>
      </c>
      <c r="C951" s="18">
        <v>8.6491899999999997E-2</v>
      </c>
      <c r="D951" s="18">
        <v>5.0624200000000001E-2</v>
      </c>
    </row>
    <row r="952" spans="1:4" x14ac:dyDescent="0.35">
      <c r="A952" s="9" t="s">
        <v>447</v>
      </c>
      <c r="B952" s="2">
        <v>20000000</v>
      </c>
      <c r="C952" s="18">
        <v>0.12432799999999999</v>
      </c>
      <c r="D952" s="18">
        <v>3.9315700000000002E-2</v>
      </c>
    </row>
    <row r="953" spans="1:4" x14ac:dyDescent="0.35">
      <c r="A953" s="9" t="s">
        <v>447</v>
      </c>
      <c r="B953" s="2">
        <v>21000000</v>
      </c>
      <c r="C953" s="18">
        <v>8.2765000000000005E-2</v>
      </c>
      <c r="D953" s="18">
        <v>2.37436E-2</v>
      </c>
    </row>
    <row r="954" spans="1:4" x14ac:dyDescent="0.35">
      <c r="A954" s="9" t="s">
        <v>447</v>
      </c>
      <c r="B954" s="2">
        <v>22000000</v>
      </c>
      <c r="C954" s="18">
        <v>9.0292600000000001E-2</v>
      </c>
      <c r="D954" s="18">
        <v>2.0017299999999998E-2</v>
      </c>
    </row>
    <row r="955" spans="1:4" x14ac:dyDescent="0.35">
      <c r="A955" s="9" t="s">
        <v>447</v>
      </c>
      <c r="B955" s="2">
        <v>23000000</v>
      </c>
      <c r="C955" s="18">
        <v>9.63228E-2</v>
      </c>
      <c r="D955" s="18">
        <v>3.21093E-2</v>
      </c>
    </row>
    <row r="956" spans="1:4" x14ac:dyDescent="0.35">
      <c r="A956" s="9" t="s">
        <v>447</v>
      </c>
      <c r="B956" s="2">
        <v>24000000</v>
      </c>
      <c r="C956" s="18">
        <v>7.6777200000000004E-2</v>
      </c>
      <c r="D956" s="18">
        <v>3.8769900000000003E-2</v>
      </c>
    </row>
    <row r="957" spans="1:4" x14ac:dyDescent="0.35">
      <c r="A957" s="9" t="s">
        <v>447</v>
      </c>
      <c r="B957" s="2">
        <v>25000000</v>
      </c>
      <c r="C957" s="18">
        <v>8.9605400000000002E-2</v>
      </c>
      <c r="D957" s="18">
        <v>6.1178200000000002E-2</v>
      </c>
    </row>
    <row r="958" spans="1:4" x14ac:dyDescent="0.35">
      <c r="A958" s="9" t="s">
        <v>447</v>
      </c>
      <c r="B958" s="2">
        <v>26000000</v>
      </c>
      <c r="C958" s="18">
        <v>6.8691699999999994E-2</v>
      </c>
      <c r="D958" s="18">
        <v>2.6903699999999999E-2</v>
      </c>
    </row>
    <row r="959" spans="1:4" x14ac:dyDescent="0.35">
      <c r="A959" s="9" t="s">
        <v>447</v>
      </c>
      <c r="B959" s="2">
        <v>27000000</v>
      </c>
      <c r="C959" s="18">
        <v>9.9692199999999995E-2</v>
      </c>
      <c r="D959" s="18">
        <v>3.1663200000000002E-2</v>
      </c>
    </row>
    <row r="960" spans="1:4" x14ac:dyDescent="0.35">
      <c r="A960" s="9" t="s">
        <v>447</v>
      </c>
      <c r="B960" s="2">
        <v>28000000</v>
      </c>
      <c r="C960" s="18">
        <v>9.43663E-2</v>
      </c>
      <c r="D960" s="18">
        <v>5.4441299999999998E-2</v>
      </c>
    </row>
    <row r="961" spans="1:4" x14ac:dyDescent="0.35">
      <c r="A961" s="9" t="s">
        <v>447</v>
      </c>
      <c r="B961" s="2">
        <v>29000000</v>
      </c>
      <c r="C961" s="18">
        <v>8.1349199999999997E-2</v>
      </c>
      <c r="D961" s="18">
        <v>3.0972099999999999E-2</v>
      </c>
    </row>
    <row r="962" spans="1:4" x14ac:dyDescent="0.35">
      <c r="A962" s="9" t="s">
        <v>447</v>
      </c>
      <c r="B962" s="2">
        <v>30000000</v>
      </c>
      <c r="C962" s="18">
        <v>9.24701E-2</v>
      </c>
      <c r="D962" s="18">
        <v>1.8213400000000001E-2</v>
      </c>
    </row>
    <row r="963" spans="1:4" x14ac:dyDescent="0.35">
      <c r="A963" s="9" t="s">
        <v>447</v>
      </c>
      <c r="B963" s="2">
        <v>31000000</v>
      </c>
      <c r="C963" s="18">
        <v>0.11532100000000001</v>
      </c>
      <c r="D963" s="18">
        <v>4.1631300000000003E-2</v>
      </c>
    </row>
    <row r="964" spans="1:4" x14ac:dyDescent="0.35">
      <c r="A964" s="9" t="s">
        <v>447</v>
      </c>
      <c r="B964" s="2">
        <v>32000000</v>
      </c>
      <c r="C964" s="18">
        <v>0.14296900000000001</v>
      </c>
      <c r="D964" s="18">
        <v>6.4119200000000001E-2</v>
      </c>
    </row>
    <row r="965" spans="1:4" x14ac:dyDescent="0.35">
      <c r="A965" s="9" t="s">
        <v>447</v>
      </c>
      <c r="B965" s="2">
        <v>33000000</v>
      </c>
      <c r="C965" s="18">
        <v>9.1692200000000001E-2</v>
      </c>
      <c r="D965" s="18">
        <v>4.3045699999999999E-2</v>
      </c>
    </row>
    <row r="966" spans="1:4" x14ac:dyDescent="0.35">
      <c r="A966" s="9" t="s">
        <v>447</v>
      </c>
      <c r="B966" s="2">
        <v>34000000</v>
      </c>
      <c r="C966" s="18">
        <v>0.105757</v>
      </c>
      <c r="D966" s="18">
        <v>2.95026E-2</v>
      </c>
    </row>
    <row r="967" spans="1:4" x14ac:dyDescent="0.35">
      <c r="A967" s="9" t="s">
        <v>447</v>
      </c>
      <c r="B967" s="2">
        <v>35000000</v>
      </c>
      <c r="C967" s="18">
        <v>7.4550000000000005E-2</v>
      </c>
      <c r="D967" s="18">
        <v>3.1745500000000003E-2</v>
      </c>
    </row>
    <row r="968" spans="1:4" x14ac:dyDescent="0.35">
      <c r="A968" s="9" t="s">
        <v>447</v>
      </c>
      <c r="B968" s="2">
        <v>36000000</v>
      </c>
      <c r="C968" s="18">
        <v>0.114409</v>
      </c>
      <c r="D968" s="18">
        <v>4.9141200000000003E-2</v>
      </c>
    </row>
    <row r="969" spans="1:4" x14ac:dyDescent="0.35">
      <c r="A969" s="9" t="s">
        <v>447</v>
      </c>
      <c r="B969" s="2">
        <v>37000000</v>
      </c>
      <c r="C969" s="18">
        <v>0.11702600000000001</v>
      </c>
      <c r="D969" s="18">
        <v>3.9989700000000003E-2</v>
      </c>
    </row>
    <row r="970" spans="1:4" x14ac:dyDescent="0.35">
      <c r="A970" s="9" t="s">
        <v>447</v>
      </c>
      <c r="B970" s="2">
        <v>38000000</v>
      </c>
      <c r="C970" s="18">
        <v>0.13254299999999999</v>
      </c>
      <c r="D970" s="18">
        <v>7.3093500000000006E-2</v>
      </c>
    </row>
    <row r="971" spans="1:4" x14ac:dyDescent="0.35">
      <c r="A971" s="9" t="s">
        <v>447</v>
      </c>
      <c r="B971" s="2">
        <v>39000000</v>
      </c>
      <c r="C971" s="18">
        <v>9.5793000000000003E-2</v>
      </c>
      <c r="D971" s="18">
        <v>5.6734600000000003E-2</v>
      </c>
    </row>
    <row r="972" spans="1:4" x14ac:dyDescent="0.35">
      <c r="A972" s="9" t="s">
        <v>447</v>
      </c>
      <c r="B972" s="2">
        <v>40000000</v>
      </c>
      <c r="C972" s="18">
        <v>0.20475499999999999</v>
      </c>
      <c r="D972" s="18">
        <v>0.12772600000000001</v>
      </c>
    </row>
    <row r="973" spans="1:4" x14ac:dyDescent="0.35">
      <c r="A973" s="9" t="s">
        <v>447</v>
      </c>
      <c r="B973" s="2">
        <v>41000000</v>
      </c>
      <c r="C973" s="18">
        <v>0.104614</v>
      </c>
      <c r="D973" s="18">
        <v>4.3696199999999998E-2</v>
      </c>
    </row>
    <row r="974" spans="1:4" x14ac:dyDescent="0.35">
      <c r="A974" s="9" t="s">
        <v>447</v>
      </c>
      <c r="B974" s="2">
        <v>42000000</v>
      </c>
      <c r="C974" s="18">
        <v>0.123844</v>
      </c>
      <c r="D974" s="18">
        <v>0.107748</v>
      </c>
    </row>
    <row r="975" spans="1:4" x14ac:dyDescent="0.35">
      <c r="A975" s="9" t="s">
        <v>447</v>
      </c>
      <c r="B975" s="2">
        <v>43000000</v>
      </c>
      <c r="C975" s="18">
        <v>9.2625100000000002E-2</v>
      </c>
      <c r="D975" s="18">
        <v>4.8174300000000003E-2</v>
      </c>
    </row>
    <row r="976" spans="1:4" x14ac:dyDescent="0.35">
      <c r="A976" s="9" t="s">
        <v>447</v>
      </c>
      <c r="B976" s="2">
        <v>44000000</v>
      </c>
      <c r="C976" s="18">
        <v>8.3751900000000004E-2</v>
      </c>
      <c r="D976" s="18">
        <v>3.1471100000000002E-2</v>
      </c>
    </row>
    <row r="977" spans="1:4" x14ac:dyDescent="0.35">
      <c r="A977" s="9" t="s">
        <v>447</v>
      </c>
      <c r="B977" s="2">
        <v>45000000</v>
      </c>
      <c r="C977" s="18">
        <v>0.125857</v>
      </c>
      <c r="D977" s="18">
        <v>2.36543E-2</v>
      </c>
    </row>
    <row r="978" spans="1:4" x14ac:dyDescent="0.35">
      <c r="A978" s="9" t="s">
        <v>447</v>
      </c>
      <c r="B978" s="2">
        <v>46000000</v>
      </c>
      <c r="C978" s="18">
        <v>0.114943</v>
      </c>
      <c r="D978" s="18">
        <v>2.4779800000000001E-2</v>
      </c>
    </row>
    <row r="979" spans="1:4" x14ac:dyDescent="0.35">
      <c r="A979" s="9" t="s">
        <v>447</v>
      </c>
      <c r="B979" s="2">
        <v>47000000</v>
      </c>
      <c r="C979" s="18">
        <v>0.13412099999999999</v>
      </c>
      <c r="D979" s="18">
        <v>5.72697E-2</v>
      </c>
    </row>
    <row r="980" spans="1:4" x14ac:dyDescent="0.35">
      <c r="A980" s="9" t="s">
        <v>447</v>
      </c>
      <c r="B980" s="2">
        <v>48000000</v>
      </c>
      <c r="C980" s="18">
        <v>0.28215800000000002</v>
      </c>
      <c r="D980" s="18">
        <v>9.87759E-2</v>
      </c>
    </row>
    <row r="981" spans="1:4" x14ac:dyDescent="0.35">
      <c r="A981" s="9" t="s">
        <v>448</v>
      </c>
      <c r="B981" s="2">
        <v>0</v>
      </c>
      <c r="C981" s="18">
        <v>0.40628500000000001</v>
      </c>
      <c r="D981" s="18">
        <v>0.231767</v>
      </c>
    </row>
    <row r="982" spans="1:4" x14ac:dyDescent="0.35">
      <c r="A982" s="9" t="s">
        <v>448</v>
      </c>
      <c r="B982" s="2">
        <v>1000000</v>
      </c>
      <c r="C982" s="18">
        <v>7.7317999999999998E-2</v>
      </c>
      <c r="D982" s="18">
        <v>5.0342699999999997E-2</v>
      </c>
    </row>
    <row r="983" spans="1:4" x14ac:dyDescent="0.35">
      <c r="A983" s="9" t="s">
        <v>448</v>
      </c>
      <c r="B983" s="2">
        <v>2000000</v>
      </c>
      <c r="C983" s="18">
        <v>9.4398599999999999E-2</v>
      </c>
      <c r="D983" s="18">
        <v>5.9147400000000003E-2</v>
      </c>
    </row>
    <row r="984" spans="1:4" x14ac:dyDescent="0.35">
      <c r="A984" s="9" t="s">
        <v>448</v>
      </c>
      <c r="B984" s="2">
        <v>3000000</v>
      </c>
      <c r="C984" s="18">
        <v>9.9248400000000001E-2</v>
      </c>
      <c r="D984" s="18">
        <v>2.9082500000000001E-2</v>
      </c>
    </row>
    <row r="985" spans="1:4" x14ac:dyDescent="0.35">
      <c r="A985" s="9" t="s">
        <v>448</v>
      </c>
      <c r="B985" s="2">
        <v>4000000</v>
      </c>
      <c r="C985" s="18">
        <v>9.9789199999999995E-2</v>
      </c>
      <c r="D985" s="18">
        <v>4.3843399999999998E-2</v>
      </c>
    </row>
    <row r="986" spans="1:4" x14ac:dyDescent="0.35">
      <c r="A986" s="9" t="s">
        <v>448</v>
      </c>
      <c r="B986" s="2">
        <v>5000000</v>
      </c>
      <c r="C986" s="18">
        <v>9.6881700000000001E-2</v>
      </c>
      <c r="D986" s="18">
        <v>4.8095699999999998E-2</v>
      </c>
    </row>
    <row r="987" spans="1:4" x14ac:dyDescent="0.35">
      <c r="A987" s="9" t="s">
        <v>448</v>
      </c>
      <c r="B987" s="2">
        <v>6000000</v>
      </c>
      <c r="C987" s="18">
        <v>0.112701</v>
      </c>
      <c r="D987" s="18">
        <v>3.7944800000000001E-2</v>
      </c>
    </row>
    <row r="988" spans="1:4" x14ac:dyDescent="0.35">
      <c r="A988" s="9" t="s">
        <v>448</v>
      </c>
      <c r="B988" s="2">
        <v>7000000</v>
      </c>
      <c r="C988" s="18">
        <v>0.10871400000000001</v>
      </c>
      <c r="D988" s="18">
        <v>3.4127400000000002E-2</v>
      </c>
    </row>
    <row r="989" spans="1:4" x14ac:dyDescent="0.35">
      <c r="A989" s="9" t="s">
        <v>448</v>
      </c>
      <c r="B989" s="2">
        <v>8000000</v>
      </c>
      <c r="C989" s="18">
        <v>0.10134799999999999</v>
      </c>
      <c r="D989" s="18">
        <v>4.2421E-2</v>
      </c>
    </row>
    <row r="990" spans="1:4" x14ac:dyDescent="0.35">
      <c r="A990" s="9" t="s">
        <v>448</v>
      </c>
      <c r="B990" s="2">
        <v>9000000</v>
      </c>
      <c r="C990" s="18">
        <v>0.125556</v>
      </c>
      <c r="D990" s="18">
        <v>5.6908399999999998E-2</v>
      </c>
    </row>
    <row r="991" spans="1:4" x14ac:dyDescent="0.35">
      <c r="A991" s="9" t="s">
        <v>448</v>
      </c>
      <c r="B991" s="2">
        <v>10000000</v>
      </c>
      <c r="C991" s="18">
        <v>0.103306</v>
      </c>
      <c r="D991" s="18">
        <v>5.4411300000000003E-2</v>
      </c>
    </row>
    <row r="992" spans="1:4" x14ac:dyDescent="0.35">
      <c r="A992" s="9" t="s">
        <v>448</v>
      </c>
      <c r="B992" s="2">
        <v>11000000</v>
      </c>
      <c r="C992" s="18">
        <v>0.124581</v>
      </c>
      <c r="D992" s="18">
        <v>9.07385E-2</v>
      </c>
    </row>
    <row r="993" spans="1:4" x14ac:dyDescent="0.35">
      <c r="A993" s="9" t="s">
        <v>448</v>
      </c>
      <c r="B993" s="2">
        <v>12000000</v>
      </c>
      <c r="C993" s="18">
        <v>0.162719</v>
      </c>
      <c r="D993" s="18">
        <v>8.9923199999999995E-2</v>
      </c>
    </row>
    <row r="994" spans="1:4" x14ac:dyDescent="0.35">
      <c r="A994" s="9" t="s">
        <v>448</v>
      </c>
      <c r="B994" s="2">
        <v>13000000</v>
      </c>
      <c r="C994" s="18">
        <v>0.12074799999999999</v>
      </c>
      <c r="D994" s="18">
        <v>7.4156100000000003E-2</v>
      </c>
    </row>
    <row r="995" spans="1:4" x14ac:dyDescent="0.35">
      <c r="A995" s="9" t="s">
        <v>448</v>
      </c>
      <c r="B995" s="2">
        <v>14000000</v>
      </c>
      <c r="C995" s="18">
        <v>9.0805499999999997E-2</v>
      </c>
      <c r="D995" s="18">
        <v>3.8803900000000002E-2</v>
      </c>
    </row>
    <row r="996" spans="1:4" x14ac:dyDescent="0.35">
      <c r="A996" s="9" t="s">
        <v>448</v>
      </c>
      <c r="B996" s="2">
        <v>15000000</v>
      </c>
      <c r="C996" s="18">
        <v>0.19982800000000001</v>
      </c>
      <c r="D996" s="18">
        <v>9.8522200000000004E-2</v>
      </c>
    </row>
    <row r="997" spans="1:4" x14ac:dyDescent="0.35">
      <c r="A997" s="9" t="s">
        <v>448</v>
      </c>
      <c r="B997" s="2">
        <v>16000000</v>
      </c>
      <c r="C997" s="18">
        <v>8.1300399999999995E-2</v>
      </c>
      <c r="D997" s="18">
        <v>2.90195E-2</v>
      </c>
    </row>
    <row r="998" spans="1:4" x14ac:dyDescent="0.35">
      <c r="A998" s="9" t="s">
        <v>448</v>
      </c>
      <c r="B998" s="2">
        <v>17000000</v>
      </c>
      <c r="C998" s="18">
        <v>8.4269200000000002E-2</v>
      </c>
      <c r="D998" s="18">
        <v>5.7486500000000003E-2</v>
      </c>
    </row>
    <row r="999" spans="1:4" x14ac:dyDescent="0.35">
      <c r="A999" s="9" t="s">
        <v>448</v>
      </c>
      <c r="B999" s="2">
        <v>18000000</v>
      </c>
      <c r="C999" s="18">
        <v>7.8196699999999994E-2</v>
      </c>
      <c r="D999" s="18">
        <v>3.7416600000000001E-2</v>
      </c>
    </row>
    <row r="1000" spans="1:4" x14ac:dyDescent="0.35">
      <c r="A1000" s="9" t="s">
        <v>448</v>
      </c>
      <c r="B1000" s="2">
        <v>19000000</v>
      </c>
      <c r="C1000" s="18">
        <v>0.14316499999999999</v>
      </c>
      <c r="D1000" s="18">
        <v>5.8015499999999998E-2</v>
      </c>
    </row>
    <row r="1001" spans="1:4" x14ac:dyDescent="0.35">
      <c r="A1001" s="9" t="s">
        <v>448</v>
      </c>
      <c r="B1001" s="2">
        <v>20000000</v>
      </c>
      <c r="C1001" s="18">
        <v>8.4151000000000004E-2</v>
      </c>
      <c r="D1001" s="18">
        <v>2.13612E-2</v>
      </c>
    </row>
    <row r="1002" spans="1:4" x14ac:dyDescent="0.35">
      <c r="A1002" s="9" t="s">
        <v>448</v>
      </c>
      <c r="B1002" s="2">
        <v>21000000</v>
      </c>
      <c r="C1002" s="18">
        <v>7.1626499999999996E-2</v>
      </c>
      <c r="D1002" s="18">
        <v>4.4045000000000001E-2</v>
      </c>
    </row>
    <row r="1003" spans="1:4" x14ac:dyDescent="0.35">
      <c r="A1003" s="9" t="s">
        <v>448</v>
      </c>
      <c r="B1003" s="2">
        <v>22000000</v>
      </c>
      <c r="C1003" s="18">
        <v>8.0271300000000004E-2</v>
      </c>
      <c r="D1003" s="18">
        <v>4.2037400000000003E-2</v>
      </c>
    </row>
    <row r="1004" spans="1:4" x14ac:dyDescent="0.35">
      <c r="A1004" s="9" t="s">
        <v>448</v>
      </c>
      <c r="B1004" s="2">
        <v>23000000</v>
      </c>
      <c r="C1004" s="18">
        <v>9.4971799999999995E-2</v>
      </c>
      <c r="D1004" s="18">
        <v>2.43237E-2</v>
      </c>
    </row>
    <row r="1005" spans="1:4" x14ac:dyDescent="0.35">
      <c r="A1005" s="9" t="s">
        <v>448</v>
      </c>
      <c r="B1005" s="2">
        <v>24000000</v>
      </c>
      <c r="C1005" s="18">
        <v>9.2805799999999994E-2</v>
      </c>
      <c r="D1005" s="18">
        <v>3.76219E-2</v>
      </c>
    </row>
    <row r="1006" spans="1:4" x14ac:dyDescent="0.35">
      <c r="A1006" s="9" t="s">
        <v>448</v>
      </c>
      <c r="B1006" s="2">
        <v>25000000</v>
      </c>
      <c r="C1006" s="18">
        <v>7.2815299999999999E-2</v>
      </c>
      <c r="D1006" s="18">
        <v>3.9925599999999999E-2</v>
      </c>
    </row>
    <row r="1007" spans="1:4" x14ac:dyDescent="0.35">
      <c r="A1007" s="9" t="s">
        <v>448</v>
      </c>
      <c r="B1007" s="2">
        <v>26000000</v>
      </c>
      <c r="C1007" s="18">
        <v>7.9137100000000002E-2</v>
      </c>
      <c r="D1007" s="18">
        <v>3.7787300000000003E-2</v>
      </c>
    </row>
    <row r="1008" spans="1:4" x14ac:dyDescent="0.35">
      <c r="A1008" s="9" t="s">
        <v>448</v>
      </c>
      <c r="B1008" s="2">
        <v>27000000</v>
      </c>
      <c r="C1008" s="18">
        <v>9.4009400000000007E-2</v>
      </c>
      <c r="D1008" s="18">
        <v>6.2462799999999999E-2</v>
      </c>
    </row>
    <row r="1009" spans="1:4" x14ac:dyDescent="0.35">
      <c r="A1009" s="9" t="s">
        <v>448</v>
      </c>
      <c r="B1009" s="2">
        <v>28000000</v>
      </c>
      <c r="C1009" s="18">
        <v>9.08886E-2</v>
      </c>
      <c r="D1009" s="18">
        <v>4.7364400000000001E-2</v>
      </c>
    </row>
    <row r="1010" spans="1:4" x14ac:dyDescent="0.35">
      <c r="A1010" s="9" t="s">
        <v>448</v>
      </c>
      <c r="B1010" s="2">
        <v>29000000</v>
      </c>
      <c r="C1010" s="18">
        <v>0.113855</v>
      </c>
      <c r="D1010" s="18">
        <v>4.1953499999999998E-2</v>
      </c>
    </row>
    <row r="1011" spans="1:4" x14ac:dyDescent="0.35">
      <c r="A1011" s="9" t="s">
        <v>448</v>
      </c>
      <c r="B1011" s="2">
        <v>30000000</v>
      </c>
      <c r="C1011" s="18">
        <v>8.2683800000000002E-2</v>
      </c>
      <c r="D1011" s="18">
        <v>4.2517100000000002E-2</v>
      </c>
    </row>
    <row r="1012" spans="1:4" x14ac:dyDescent="0.35">
      <c r="A1012" s="9" t="s">
        <v>448</v>
      </c>
      <c r="B1012" s="2">
        <v>31000000</v>
      </c>
      <c r="C1012" s="18">
        <v>0.134656</v>
      </c>
      <c r="D1012" s="18">
        <v>6.3633700000000001E-2</v>
      </c>
    </row>
    <row r="1013" spans="1:4" x14ac:dyDescent="0.35">
      <c r="A1013" s="9" t="s">
        <v>448</v>
      </c>
      <c r="B1013" s="2">
        <v>32000000</v>
      </c>
      <c r="C1013" s="18">
        <v>7.4498900000000007E-2</v>
      </c>
      <c r="D1013" s="18">
        <v>3.7849099999999997E-2</v>
      </c>
    </row>
    <row r="1014" spans="1:4" x14ac:dyDescent="0.35">
      <c r="A1014" s="9" t="s">
        <v>448</v>
      </c>
      <c r="B1014" s="2">
        <v>33000000</v>
      </c>
      <c r="C1014" s="18">
        <v>0.12898799999999999</v>
      </c>
      <c r="D1014" s="18">
        <v>6.96938E-2</v>
      </c>
    </row>
    <row r="1015" spans="1:4" x14ac:dyDescent="0.35">
      <c r="A1015" s="9" t="s">
        <v>448</v>
      </c>
      <c r="B1015" s="2">
        <v>34000000</v>
      </c>
      <c r="C1015" s="18">
        <v>7.7390100000000003E-2</v>
      </c>
      <c r="D1015" s="18">
        <v>2.9810900000000001E-2</v>
      </c>
    </row>
    <row r="1016" spans="1:4" x14ac:dyDescent="0.35">
      <c r="A1016" s="9" t="s">
        <v>448</v>
      </c>
      <c r="B1016" s="2">
        <v>35000000</v>
      </c>
      <c r="C1016" s="18">
        <v>9.9339899999999995E-2</v>
      </c>
      <c r="D1016" s="18">
        <v>5.2343399999999998E-2</v>
      </c>
    </row>
    <row r="1017" spans="1:4" x14ac:dyDescent="0.35">
      <c r="A1017" s="9" t="s">
        <v>448</v>
      </c>
      <c r="B1017" s="2">
        <v>36000000</v>
      </c>
      <c r="C1017" s="18">
        <v>9.2820799999999995E-2</v>
      </c>
      <c r="D1017" s="18">
        <v>4.6393900000000002E-2</v>
      </c>
    </row>
    <row r="1018" spans="1:4" x14ac:dyDescent="0.35">
      <c r="A1018" s="9" t="s">
        <v>448</v>
      </c>
      <c r="B1018" s="2">
        <v>37000000</v>
      </c>
      <c r="C1018" s="18">
        <v>9.5946500000000004E-2</v>
      </c>
      <c r="D1018" s="18">
        <v>4.1630199999999999E-2</v>
      </c>
    </row>
    <row r="1019" spans="1:4" x14ac:dyDescent="0.35">
      <c r="A1019" s="9" t="s">
        <v>448</v>
      </c>
      <c r="B1019" s="2">
        <v>38000000</v>
      </c>
      <c r="C1019" s="18">
        <v>0.23582800000000001</v>
      </c>
      <c r="D1019" s="18">
        <v>0.11351</v>
      </c>
    </row>
    <row r="1020" spans="1:4" x14ac:dyDescent="0.35">
      <c r="A1020" s="9" t="s">
        <v>448</v>
      </c>
      <c r="B1020" s="2">
        <v>39000000</v>
      </c>
      <c r="C1020" s="18">
        <v>9.93787E-2</v>
      </c>
      <c r="D1020" s="18">
        <v>4.0978500000000001E-2</v>
      </c>
    </row>
    <row r="1021" spans="1:4" x14ac:dyDescent="0.35">
      <c r="A1021" s="9" t="s">
        <v>448</v>
      </c>
      <c r="B1021" s="2">
        <v>40000000</v>
      </c>
      <c r="C1021" s="18">
        <v>0.15553</v>
      </c>
      <c r="D1021" s="18">
        <v>6.8907899999999994E-2</v>
      </c>
    </row>
    <row r="1022" spans="1:4" x14ac:dyDescent="0.35">
      <c r="A1022" s="9" t="s">
        <v>448</v>
      </c>
      <c r="B1022" s="2">
        <v>41000000</v>
      </c>
      <c r="C1022" s="18">
        <v>0.123586</v>
      </c>
      <c r="D1022" s="18">
        <v>4.6385299999999997E-2</v>
      </c>
    </row>
    <row r="1023" spans="1:4" x14ac:dyDescent="0.35">
      <c r="A1023" s="9" t="s">
        <v>448</v>
      </c>
      <c r="B1023" s="2">
        <v>42000000</v>
      </c>
      <c r="C1023" s="18">
        <v>0.112743</v>
      </c>
      <c r="D1023" s="18">
        <v>5.2448099999999998E-2</v>
      </c>
    </row>
    <row r="1024" spans="1:4" x14ac:dyDescent="0.35">
      <c r="A1024" s="9" t="s">
        <v>448</v>
      </c>
      <c r="B1024" s="2">
        <v>43000000</v>
      </c>
      <c r="C1024" s="18">
        <v>0.11700099999999999</v>
      </c>
      <c r="D1024" s="18">
        <v>6.0168600000000003E-2</v>
      </c>
    </row>
    <row r="1025" spans="1:4" x14ac:dyDescent="0.35">
      <c r="A1025" s="9" t="s">
        <v>448</v>
      </c>
      <c r="B1025" s="2">
        <v>44000000</v>
      </c>
      <c r="C1025" s="18">
        <v>9.7797300000000004E-2</v>
      </c>
      <c r="D1025" s="18">
        <v>4.24724E-2</v>
      </c>
    </row>
    <row r="1026" spans="1:4" x14ac:dyDescent="0.35">
      <c r="A1026" s="9" t="s">
        <v>448</v>
      </c>
      <c r="B1026" s="2">
        <v>45000000</v>
      </c>
      <c r="C1026" s="18">
        <v>0.11839</v>
      </c>
      <c r="D1026" s="18">
        <v>7.6177400000000006E-2</v>
      </c>
    </row>
    <row r="1027" spans="1:4" x14ac:dyDescent="0.35">
      <c r="A1027" s="9" t="s">
        <v>448</v>
      </c>
      <c r="B1027" s="2">
        <v>46000000</v>
      </c>
      <c r="C1027" s="18">
        <v>9.12409E-2</v>
      </c>
      <c r="D1027" s="18">
        <v>1.8032800000000002E-2</v>
      </c>
    </row>
    <row r="1028" spans="1:4" x14ac:dyDescent="0.35">
      <c r="A1028" s="9" t="s">
        <v>448</v>
      </c>
      <c r="B1028" s="2">
        <v>47000000</v>
      </c>
      <c r="C1028" s="18">
        <v>6.1256999999999999E-2</v>
      </c>
      <c r="D1028" s="18">
        <v>2.5898299999999999E-2</v>
      </c>
    </row>
    <row r="1029" spans="1:4" x14ac:dyDescent="0.35">
      <c r="A1029" s="9" t="s">
        <v>448</v>
      </c>
      <c r="B1029" s="2">
        <v>48000000</v>
      </c>
      <c r="C1029" s="18">
        <v>8.3597000000000005E-2</v>
      </c>
      <c r="D1029" s="18">
        <v>3.5512500000000002E-2</v>
      </c>
    </row>
    <row r="1030" spans="1:4" x14ac:dyDescent="0.35">
      <c r="A1030" s="9" t="s">
        <v>448</v>
      </c>
      <c r="B1030" s="2">
        <v>49000000</v>
      </c>
      <c r="C1030" s="18">
        <v>8.4587899999999994E-2</v>
      </c>
      <c r="D1030" s="18">
        <v>4.0044999999999997E-2</v>
      </c>
    </row>
    <row r="1031" spans="1:4" x14ac:dyDescent="0.35">
      <c r="A1031" s="9" t="s">
        <v>448</v>
      </c>
      <c r="B1031" s="2">
        <v>50000000</v>
      </c>
      <c r="C1031" s="18">
        <v>0.130469</v>
      </c>
      <c r="D1031" s="18">
        <v>6.5609100000000004E-2</v>
      </c>
    </row>
    <row r="1032" spans="1:4" x14ac:dyDescent="0.35">
      <c r="A1032" s="9" t="s">
        <v>448</v>
      </c>
      <c r="B1032" s="2">
        <v>51000000</v>
      </c>
      <c r="C1032" s="18">
        <v>7.9921300000000001E-2</v>
      </c>
      <c r="D1032" s="18">
        <v>4.4566399999999999E-2</v>
      </c>
    </row>
    <row r="1033" spans="1:4" x14ac:dyDescent="0.35">
      <c r="A1033" s="9" t="s">
        <v>448</v>
      </c>
      <c r="B1033" s="2">
        <v>52000000</v>
      </c>
      <c r="C1033" s="18">
        <v>8.9910699999999996E-2</v>
      </c>
      <c r="D1033" s="18">
        <v>3.1117700000000002E-2</v>
      </c>
    </row>
    <row r="1034" spans="1:4" x14ac:dyDescent="0.35">
      <c r="A1034" s="9" t="s">
        <v>448</v>
      </c>
      <c r="B1034" s="2">
        <v>53000000</v>
      </c>
      <c r="C1034" s="18">
        <v>9.1755400000000001E-2</v>
      </c>
      <c r="D1034" s="18">
        <v>3.8611600000000003E-2</v>
      </c>
    </row>
    <row r="1035" spans="1:4" x14ac:dyDescent="0.35">
      <c r="A1035" s="9" t="s">
        <v>448</v>
      </c>
      <c r="B1035" s="2">
        <v>54000000</v>
      </c>
      <c r="C1035" s="18">
        <v>0.349576</v>
      </c>
      <c r="D1035" s="18">
        <v>0.201019</v>
      </c>
    </row>
    <row r="1036" spans="1:4" x14ac:dyDescent="0.35">
      <c r="A1036" s="9" t="s">
        <v>449</v>
      </c>
      <c r="B1036" s="2">
        <v>0</v>
      </c>
      <c r="C1036" s="18">
        <v>0.10341500000000001</v>
      </c>
      <c r="D1036" s="18">
        <v>3.3550299999999998E-2</v>
      </c>
    </row>
    <row r="1037" spans="1:4" x14ac:dyDescent="0.35">
      <c r="A1037" s="9" t="s">
        <v>449</v>
      </c>
      <c r="B1037" s="2">
        <v>1000000</v>
      </c>
      <c r="C1037" s="18">
        <v>0.11645899999999999</v>
      </c>
      <c r="D1037" s="18">
        <v>4.7903000000000001E-2</v>
      </c>
    </row>
    <row r="1038" spans="1:4" x14ac:dyDescent="0.35">
      <c r="A1038" s="9" t="s">
        <v>449</v>
      </c>
      <c r="B1038" s="2">
        <v>2000000</v>
      </c>
      <c r="C1038" s="18">
        <v>0.109749</v>
      </c>
      <c r="D1038" s="18">
        <v>4.8035599999999998E-2</v>
      </c>
    </row>
    <row r="1039" spans="1:4" x14ac:dyDescent="0.35">
      <c r="A1039" s="9" t="s">
        <v>449</v>
      </c>
      <c r="B1039" s="2">
        <v>3000000</v>
      </c>
      <c r="C1039" s="18">
        <v>0.12618699999999999</v>
      </c>
      <c r="D1039" s="18">
        <v>3.9310600000000001E-2</v>
      </c>
    </row>
    <row r="1040" spans="1:4" x14ac:dyDescent="0.35">
      <c r="A1040" s="9" t="s">
        <v>449</v>
      </c>
      <c r="B1040" s="2">
        <v>4000000</v>
      </c>
      <c r="C1040" s="18">
        <v>0.12862299999999999</v>
      </c>
      <c r="D1040" s="18">
        <v>4.3220799999999997E-2</v>
      </c>
    </row>
    <row r="1041" spans="1:4" x14ac:dyDescent="0.35">
      <c r="A1041" s="9" t="s">
        <v>449</v>
      </c>
      <c r="B1041" s="2">
        <v>5000000</v>
      </c>
      <c r="C1041" s="18">
        <v>0.39265299999999997</v>
      </c>
      <c r="D1041" s="18">
        <v>0.28403600000000001</v>
      </c>
    </row>
    <row r="1042" spans="1:4" x14ac:dyDescent="0.35">
      <c r="A1042" s="9" t="s">
        <v>449</v>
      </c>
      <c r="B1042" s="2">
        <v>6000000</v>
      </c>
      <c r="C1042" s="18">
        <v>0.380079</v>
      </c>
      <c r="D1042" s="18">
        <v>0.32356299999999999</v>
      </c>
    </row>
    <row r="1043" spans="1:4" x14ac:dyDescent="0.35">
      <c r="A1043" s="9" t="s">
        <v>449</v>
      </c>
      <c r="B1043" s="2">
        <v>7000000</v>
      </c>
      <c r="C1043" s="18">
        <v>0.242618</v>
      </c>
      <c r="D1043" s="18">
        <v>0.207844</v>
      </c>
    </row>
    <row r="1044" spans="1:4" x14ac:dyDescent="0.35">
      <c r="A1044" s="9" t="s">
        <v>449</v>
      </c>
      <c r="B1044" s="2">
        <v>8000000</v>
      </c>
      <c r="C1044" s="18">
        <v>0.153971</v>
      </c>
      <c r="D1044" s="18">
        <v>0.14808499999999999</v>
      </c>
    </row>
    <row r="1045" spans="1:4" x14ac:dyDescent="0.35">
      <c r="A1045" s="9" t="s">
        <v>449</v>
      </c>
      <c r="B1045" s="2">
        <v>9000000</v>
      </c>
      <c r="C1045" s="18">
        <v>0.115717</v>
      </c>
      <c r="D1045" s="18">
        <v>7.8019099999999994E-2</v>
      </c>
    </row>
    <row r="1046" spans="1:4" x14ac:dyDescent="0.35">
      <c r="A1046" s="9" t="s">
        <v>449</v>
      </c>
      <c r="B1046" s="2">
        <v>10000000</v>
      </c>
      <c r="C1046" s="18">
        <v>7.8220200000000004E-2</v>
      </c>
      <c r="D1046" s="18">
        <v>3.5223499999999998E-2</v>
      </c>
    </row>
    <row r="1047" spans="1:4" x14ac:dyDescent="0.35">
      <c r="A1047" s="9" t="s">
        <v>449</v>
      </c>
      <c r="B1047" s="2">
        <v>11000000</v>
      </c>
      <c r="C1047" s="18">
        <v>0.17255899999999999</v>
      </c>
      <c r="D1047" s="18">
        <v>8.7221800000000002E-2</v>
      </c>
    </row>
    <row r="1048" spans="1:4" x14ac:dyDescent="0.35">
      <c r="A1048" s="9" t="s">
        <v>449</v>
      </c>
      <c r="B1048" s="2">
        <v>12000000</v>
      </c>
      <c r="C1048" s="18">
        <v>0.137216</v>
      </c>
      <c r="D1048" s="18">
        <v>3.98115E-2</v>
      </c>
    </row>
    <row r="1049" spans="1:4" x14ac:dyDescent="0.35">
      <c r="A1049" s="9" t="s">
        <v>449</v>
      </c>
      <c r="B1049" s="2">
        <v>13000000</v>
      </c>
      <c r="C1049" s="18">
        <v>0.12313499999999999</v>
      </c>
      <c r="D1049" s="18">
        <v>5.0834499999999998E-2</v>
      </c>
    </row>
    <row r="1050" spans="1:4" x14ac:dyDescent="0.35">
      <c r="A1050" s="9" t="s">
        <v>449</v>
      </c>
      <c r="B1050" s="2">
        <v>14000000</v>
      </c>
      <c r="C1050" s="18">
        <v>0.10891000000000001</v>
      </c>
      <c r="D1050" s="18">
        <v>3.97869E-2</v>
      </c>
    </row>
    <row r="1051" spans="1:4" x14ac:dyDescent="0.35">
      <c r="A1051" s="9" t="s">
        <v>449</v>
      </c>
      <c r="B1051" s="2">
        <v>15000000</v>
      </c>
      <c r="C1051" s="18">
        <v>0.111675</v>
      </c>
      <c r="D1051" s="18">
        <v>5.1407300000000003E-2</v>
      </c>
    </row>
    <row r="1052" spans="1:4" x14ac:dyDescent="0.35">
      <c r="A1052" s="9" t="s">
        <v>449</v>
      </c>
      <c r="B1052" s="2">
        <v>16000000</v>
      </c>
      <c r="C1052" s="18">
        <v>0.103273</v>
      </c>
      <c r="D1052" s="18">
        <v>5.1337300000000002E-2</v>
      </c>
    </row>
    <row r="1053" spans="1:4" x14ac:dyDescent="0.35">
      <c r="A1053" s="9" t="s">
        <v>449</v>
      </c>
      <c r="B1053" s="2">
        <v>17000000</v>
      </c>
      <c r="C1053" s="18">
        <v>9.4296500000000005E-2</v>
      </c>
      <c r="D1053" s="18">
        <v>3.4267300000000001E-2</v>
      </c>
    </row>
    <row r="1054" spans="1:4" x14ac:dyDescent="0.35">
      <c r="A1054" s="9" t="s">
        <v>449</v>
      </c>
      <c r="B1054" s="2">
        <v>18000000</v>
      </c>
      <c r="C1054" s="18">
        <v>0.100798</v>
      </c>
      <c r="D1054" s="18">
        <v>3.9822999999999997E-2</v>
      </c>
    </row>
    <row r="1055" spans="1:4" x14ac:dyDescent="0.35">
      <c r="A1055" s="9" t="s">
        <v>449</v>
      </c>
      <c r="B1055" s="2">
        <v>19000000</v>
      </c>
      <c r="C1055" s="18">
        <v>9.6884999999999999E-2</v>
      </c>
      <c r="D1055" s="18">
        <v>2.4854899999999999E-2</v>
      </c>
    </row>
    <row r="1056" spans="1:4" x14ac:dyDescent="0.35">
      <c r="A1056" s="9" t="s">
        <v>449</v>
      </c>
      <c r="B1056" s="2">
        <v>20000000</v>
      </c>
      <c r="C1056" s="18">
        <v>9.9887699999999996E-2</v>
      </c>
      <c r="D1056" s="18">
        <v>3.2824899999999997E-2</v>
      </c>
    </row>
    <row r="1057" spans="1:4" x14ac:dyDescent="0.35">
      <c r="A1057" s="9" t="s">
        <v>449</v>
      </c>
      <c r="B1057" s="2">
        <v>21000000</v>
      </c>
      <c r="C1057" s="18">
        <v>9.2331399999999994E-2</v>
      </c>
      <c r="D1057" s="18">
        <v>1.51874E-2</v>
      </c>
    </row>
    <row r="1058" spans="1:4" x14ac:dyDescent="0.35">
      <c r="A1058" s="9" t="s">
        <v>449</v>
      </c>
      <c r="B1058" s="2">
        <v>22000000</v>
      </c>
      <c r="C1058" s="18">
        <v>8.5937100000000002E-2</v>
      </c>
      <c r="D1058" s="18">
        <v>2.0178999999999999E-2</v>
      </c>
    </row>
    <row r="1059" spans="1:4" x14ac:dyDescent="0.35">
      <c r="A1059" s="9" t="s">
        <v>449</v>
      </c>
      <c r="B1059" s="2">
        <v>23000000</v>
      </c>
      <c r="C1059" s="18">
        <v>9.6260200000000004E-2</v>
      </c>
      <c r="D1059" s="18">
        <v>3.0922499999999999E-2</v>
      </c>
    </row>
    <row r="1060" spans="1:4" x14ac:dyDescent="0.35">
      <c r="A1060" s="9" t="s">
        <v>449</v>
      </c>
      <c r="B1060" s="2">
        <v>24000000</v>
      </c>
      <c r="C1060" s="18">
        <v>9.9407599999999999E-2</v>
      </c>
      <c r="D1060" s="18">
        <v>1.30569E-2</v>
      </c>
    </row>
    <row r="1061" spans="1:4" x14ac:dyDescent="0.35">
      <c r="A1061" s="9" t="s">
        <v>449</v>
      </c>
      <c r="B1061" s="2">
        <v>25000000</v>
      </c>
      <c r="C1061" s="18">
        <v>7.7466300000000002E-2</v>
      </c>
      <c r="D1061" s="18">
        <v>2.14659E-2</v>
      </c>
    </row>
    <row r="1062" spans="1:4" x14ac:dyDescent="0.35">
      <c r="A1062" s="9" t="s">
        <v>449</v>
      </c>
      <c r="B1062" s="2">
        <v>26000000</v>
      </c>
      <c r="C1062" s="18">
        <v>0.136736</v>
      </c>
      <c r="D1062" s="18">
        <v>4.2007700000000002E-2</v>
      </c>
    </row>
    <row r="1063" spans="1:4" x14ac:dyDescent="0.35">
      <c r="A1063" s="9" t="s">
        <v>449</v>
      </c>
      <c r="B1063" s="2">
        <v>27000000</v>
      </c>
      <c r="C1063" s="18">
        <v>8.5514999999999994E-2</v>
      </c>
      <c r="D1063" s="18">
        <v>5.5123999999999999E-2</v>
      </c>
    </row>
    <row r="1064" spans="1:4" x14ac:dyDescent="0.35">
      <c r="A1064" s="9" t="s">
        <v>449</v>
      </c>
      <c r="B1064" s="2">
        <v>28000000</v>
      </c>
      <c r="C1064" s="18">
        <v>0.10566200000000001</v>
      </c>
      <c r="D1064" s="18">
        <v>4.4291400000000002E-2</v>
      </c>
    </row>
    <row r="1065" spans="1:4" x14ac:dyDescent="0.35">
      <c r="A1065" s="9" t="s">
        <v>449</v>
      </c>
      <c r="B1065" s="2">
        <v>29000000</v>
      </c>
      <c r="C1065" s="18">
        <v>0.103782</v>
      </c>
      <c r="D1065" s="18">
        <v>3.7881199999999997E-2</v>
      </c>
    </row>
    <row r="1066" spans="1:4" x14ac:dyDescent="0.35">
      <c r="A1066" s="9" t="s">
        <v>449</v>
      </c>
      <c r="B1066" s="2">
        <v>30000000</v>
      </c>
      <c r="C1066" s="18">
        <v>8.79104E-2</v>
      </c>
      <c r="D1066" s="18">
        <v>2.9709699999999999E-2</v>
      </c>
    </row>
    <row r="1067" spans="1:4" x14ac:dyDescent="0.35">
      <c r="A1067" s="9" t="s">
        <v>449</v>
      </c>
      <c r="B1067" s="2">
        <v>31000000</v>
      </c>
      <c r="C1067" s="18">
        <v>0.123792</v>
      </c>
      <c r="D1067" s="18">
        <v>4.1568899999999999E-2</v>
      </c>
    </row>
    <row r="1068" spans="1:4" x14ac:dyDescent="0.35">
      <c r="A1068" s="9" t="s">
        <v>449</v>
      </c>
      <c r="B1068" s="2">
        <v>32000000</v>
      </c>
      <c r="C1068" s="18">
        <v>0.115927</v>
      </c>
      <c r="D1068" s="18">
        <v>2.97381E-2</v>
      </c>
    </row>
    <row r="1069" spans="1:4" x14ac:dyDescent="0.35">
      <c r="A1069" s="9" t="s">
        <v>449</v>
      </c>
      <c r="B1069" s="2">
        <v>33000000</v>
      </c>
      <c r="C1069" s="18">
        <v>0.107945</v>
      </c>
      <c r="D1069" s="18">
        <v>3.3376599999999999E-2</v>
      </c>
    </row>
    <row r="1070" spans="1:4" x14ac:dyDescent="0.35">
      <c r="A1070" s="9" t="s">
        <v>449</v>
      </c>
      <c r="B1070" s="2">
        <v>34000000</v>
      </c>
      <c r="C1070" s="18">
        <v>0.108649</v>
      </c>
      <c r="D1070" s="18">
        <v>4.3098200000000003E-2</v>
      </c>
    </row>
    <row r="1071" spans="1:4" x14ac:dyDescent="0.35">
      <c r="A1071" s="9" t="s">
        <v>449</v>
      </c>
      <c r="B1071" s="2">
        <v>35000000</v>
      </c>
      <c r="C1071" s="18">
        <v>9.32616E-2</v>
      </c>
      <c r="D1071" s="18">
        <v>4.4855800000000001E-2</v>
      </c>
    </row>
    <row r="1072" spans="1:4" x14ac:dyDescent="0.35">
      <c r="A1072" s="9" t="s">
        <v>449</v>
      </c>
      <c r="B1072" s="2">
        <v>36000000</v>
      </c>
      <c r="C1072" s="18">
        <v>9.4590900000000006E-2</v>
      </c>
      <c r="D1072" s="18">
        <v>4.0855599999999999E-2</v>
      </c>
    </row>
    <row r="1073" spans="1:4" x14ac:dyDescent="0.35">
      <c r="A1073" s="9" t="s">
        <v>449</v>
      </c>
      <c r="B1073" s="2">
        <v>37000000</v>
      </c>
      <c r="C1073" s="18">
        <v>0.100465</v>
      </c>
      <c r="D1073" s="18">
        <v>3.8063199999999998E-2</v>
      </c>
    </row>
    <row r="1074" spans="1:4" x14ac:dyDescent="0.35">
      <c r="A1074" s="9" t="s">
        <v>449</v>
      </c>
      <c r="B1074" s="2">
        <v>38000000</v>
      </c>
      <c r="C1074" s="18">
        <v>0.29994199999999999</v>
      </c>
      <c r="D1074" s="18">
        <v>9.6822699999999998E-2</v>
      </c>
    </row>
    <row r="1075" spans="1:4" x14ac:dyDescent="0.35">
      <c r="A1075" s="9" t="s">
        <v>449</v>
      </c>
      <c r="B1075" s="2">
        <v>39000000</v>
      </c>
      <c r="C1075" s="18">
        <v>0.109598</v>
      </c>
      <c r="D1075" s="18">
        <v>3.5290799999999997E-2</v>
      </c>
    </row>
    <row r="1076" spans="1:4" x14ac:dyDescent="0.35">
      <c r="A1076" s="9" t="s">
        <v>449</v>
      </c>
      <c r="B1076" s="2">
        <v>40000000</v>
      </c>
      <c r="C1076" s="18">
        <v>0.15953700000000001</v>
      </c>
      <c r="D1076" s="18">
        <v>3.07575E-2</v>
      </c>
    </row>
    <row r="1077" spans="1:4" x14ac:dyDescent="0.35">
      <c r="A1077" s="9" t="s">
        <v>449</v>
      </c>
      <c r="B1077" s="2">
        <v>41000000</v>
      </c>
      <c r="C1077" s="18">
        <v>0.111348</v>
      </c>
      <c r="D1077" s="18">
        <v>4.65309E-2</v>
      </c>
    </row>
    <row r="1078" spans="1:4" x14ac:dyDescent="0.35">
      <c r="A1078" s="9" t="s">
        <v>449</v>
      </c>
      <c r="B1078" s="2">
        <v>42000000</v>
      </c>
      <c r="C1078" s="18">
        <v>0.10949399999999999</v>
      </c>
      <c r="D1078" s="18">
        <v>3.87604E-2</v>
      </c>
    </row>
    <row r="1079" spans="1:4" x14ac:dyDescent="0.35">
      <c r="A1079" s="9" t="s">
        <v>449</v>
      </c>
      <c r="B1079" s="2">
        <v>43000000</v>
      </c>
      <c r="C1079" s="18">
        <v>0.111279</v>
      </c>
      <c r="D1079" s="18">
        <v>4.4970999999999997E-2</v>
      </c>
    </row>
    <row r="1080" spans="1:4" x14ac:dyDescent="0.35">
      <c r="A1080" s="9" t="s">
        <v>450</v>
      </c>
      <c r="B1080" s="2">
        <v>0</v>
      </c>
      <c r="C1080" s="18">
        <v>9.1011599999999998E-2</v>
      </c>
      <c r="D1080" s="18">
        <v>3.5522699999999997E-2</v>
      </c>
    </row>
    <row r="1081" spans="1:4" x14ac:dyDescent="0.35">
      <c r="A1081" s="9" t="s">
        <v>450</v>
      </c>
      <c r="B1081" s="2">
        <v>1000000</v>
      </c>
      <c r="C1081" s="18">
        <v>0.119147</v>
      </c>
      <c r="D1081" s="18">
        <v>3.4056000000000003E-2</v>
      </c>
    </row>
    <row r="1082" spans="1:4" x14ac:dyDescent="0.35">
      <c r="A1082" s="9" t="s">
        <v>450</v>
      </c>
      <c r="B1082" s="2">
        <v>2000000</v>
      </c>
      <c r="C1082" s="18">
        <v>0.13692799999999999</v>
      </c>
      <c r="D1082" s="18">
        <v>5.71563E-2</v>
      </c>
    </row>
    <row r="1083" spans="1:4" x14ac:dyDescent="0.35">
      <c r="A1083" s="9" t="s">
        <v>450</v>
      </c>
      <c r="B1083" s="2">
        <v>3000000</v>
      </c>
      <c r="C1083" s="18">
        <v>0.123681</v>
      </c>
      <c r="D1083" s="18">
        <v>3.6721799999999999E-2</v>
      </c>
    </row>
    <row r="1084" spans="1:4" x14ac:dyDescent="0.35">
      <c r="A1084" s="9" t="s">
        <v>450</v>
      </c>
      <c r="B1084" s="2">
        <v>4000000</v>
      </c>
      <c r="C1084" s="18">
        <v>0.14221700000000001</v>
      </c>
      <c r="D1084" s="18">
        <v>3.7754500000000003E-2</v>
      </c>
    </row>
    <row r="1085" spans="1:4" x14ac:dyDescent="0.35">
      <c r="A1085" s="9" t="s">
        <v>450</v>
      </c>
      <c r="B1085" s="2">
        <v>5000000</v>
      </c>
      <c r="C1085" s="18">
        <v>0.12637300000000001</v>
      </c>
      <c r="D1085" s="18">
        <v>3.51331E-2</v>
      </c>
    </row>
    <row r="1086" spans="1:4" x14ac:dyDescent="0.35">
      <c r="A1086" s="9" t="s">
        <v>450</v>
      </c>
      <c r="B1086" s="2">
        <v>6000000</v>
      </c>
      <c r="C1086" s="18">
        <v>0.12512899999999999</v>
      </c>
      <c r="D1086" s="18">
        <v>3.4189600000000001E-2</v>
      </c>
    </row>
    <row r="1087" spans="1:4" x14ac:dyDescent="0.35">
      <c r="A1087" s="9" t="s">
        <v>450</v>
      </c>
      <c r="B1087" s="2">
        <v>7000000</v>
      </c>
      <c r="C1087" s="18">
        <v>0.126249</v>
      </c>
      <c r="D1087" s="18">
        <v>2.63754E-2</v>
      </c>
    </row>
    <row r="1088" spans="1:4" x14ac:dyDescent="0.35">
      <c r="A1088" s="9" t="s">
        <v>450</v>
      </c>
      <c r="B1088" s="2">
        <v>8000000</v>
      </c>
      <c r="C1088" s="18">
        <v>0.125504</v>
      </c>
      <c r="D1088" s="18">
        <v>3.4955600000000003E-2</v>
      </c>
    </row>
    <row r="1089" spans="1:4" x14ac:dyDescent="0.35">
      <c r="A1089" s="9" t="s">
        <v>450</v>
      </c>
      <c r="B1089" s="2">
        <v>9000000</v>
      </c>
      <c r="C1089" s="18">
        <v>0.125467</v>
      </c>
      <c r="D1089" s="18">
        <v>4.9526199999999999E-2</v>
      </c>
    </row>
    <row r="1090" spans="1:4" x14ac:dyDescent="0.35">
      <c r="A1090" s="9" t="s">
        <v>450</v>
      </c>
      <c r="B1090" s="2">
        <v>10000000</v>
      </c>
      <c r="C1090" s="18">
        <v>0.20155999999999999</v>
      </c>
      <c r="D1090" s="18">
        <v>7.0231100000000005E-2</v>
      </c>
    </row>
    <row r="1091" spans="1:4" x14ac:dyDescent="0.35">
      <c r="A1091" s="9" t="s">
        <v>450</v>
      </c>
      <c r="B1091" s="2">
        <v>11000000</v>
      </c>
      <c r="C1091" s="18">
        <v>0.23385900000000001</v>
      </c>
      <c r="D1091" s="18">
        <v>0.143236</v>
      </c>
    </row>
    <row r="1092" spans="1:4" x14ac:dyDescent="0.35">
      <c r="A1092" s="9" t="s">
        <v>450</v>
      </c>
      <c r="B1092" s="2">
        <v>12000000</v>
      </c>
      <c r="C1092" s="18">
        <v>5.5156799999999999E-2</v>
      </c>
      <c r="D1092" s="18">
        <v>3.4215799999999998E-2</v>
      </c>
    </row>
    <row r="1093" spans="1:4" x14ac:dyDescent="0.35">
      <c r="A1093" s="9" t="s">
        <v>450</v>
      </c>
      <c r="B1093" s="2">
        <v>13000000</v>
      </c>
      <c r="C1093" s="18">
        <v>0.124461</v>
      </c>
      <c r="D1093" s="18">
        <v>7.3578000000000005E-2</v>
      </c>
    </row>
    <row r="1094" spans="1:4" x14ac:dyDescent="0.35">
      <c r="A1094" s="9" t="s">
        <v>450</v>
      </c>
      <c r="B1094" s="2">
        <v>14000000</v>
      </c>
      <c r="C1094" s="18">
        <v>0.20092199999999999</v>
      </c>
      <c r="D1094" s="18">
        <v>9.9917099999999995E-2</v>
      </c>
    </row>
    <row r="1095" spans="1:4" x14ac:dyDescent="0.35">
      <c r="A1095" s="9" t="s">
        <v>450</v>
      </c>
      <c r="B1095" s="2">
        <v>15000000</v>
      </c>
      <c r="C1095" s="18">
        <v>0.11881</v>
      </c>
      <c r="D1095" s="18">
        <v>5.2394900000000001E-2</v>
      </c>
    </row>
    <row r="1096" spans="1:4" x14ac:dyDescent="0.35">
      <c r="A1096" s="9" t="s">
        <v>450</v>
      </c>
      <c r="B1096" s="2">
        <v>16000000</v>
      </c>
      <c r="C1096" s="18">
        <v>0.11690300000000001</v>
      </c>
      <c r="D1096" s="18">
        <v>3.2434200000000003E-2</v>
      </c>
    </row>
    <row r="1097" spans="1:4" x14ac:dyDescent="0.35">
      <c r="A1097" s="9" t="s">
        <v>450</v>
      </c>
      <c r="B1097" s="2">
        <v>17000000</v>
      </c>
      <c r="C1097" s="18">
        <v>0.11636199999999999</v>
      </c>
      <c r="D1097" s="18">
        <v>3.2245299999999998E-2</v>
      </c>
    </row>
    <row r="1098" spans="1:4" x14ac:dyDescent="0.35">
      <c r="A1098" s="9" t="s">
        <v>450</v>
      </c>
      <c r="B1098" s="2">
        <v>18000000</v>
      </c>
      <c r="C1098" s="18">
        <v>0.118384</v>
      </c>
      <c r="D1098" s="18">
        <v>8.2251599999999994E-2</v>
      </c>
    </row>
    <row r="1099" spans="1:4" x14ac:dyDescent="0.35">
      <c r="A1099" s="9" t="s">
        <v>450</v>
      </c>
      <c r="B1099" s="2">
        <v>19000000</v>
      </c>
      <c r="C1099" s="18">
        <v>0.103031</v>
      </c>
      <c r="D1099" s="18">
        <v>6.4529799999999998E-2</v>
      </c>
    </row>
    <row r="1100" spans="1:4" x14ac:dyDescent="0.35">
      <c r="A1100" s="9" t="s">
        <v>450</v>
      </c>
      <c r="B1100" s="2">
        <v>20000000</v>
      </c>
      <c r="C1100" s="18">
        <v>0.16525400000000001</v>
      </c>
      <c r="D1100" s="18">
        <v>6.8317900000000001E-2</v>
      </c>
    </row>
    <row r="1101" spans="1:4" x14ac:dyDescent="0.35">
      <c r="A1101" s="9" t="s">
        <v>450</v>
      </c>
      <c r="B1101" s="2">
        <v>21000000</v>
      </c>
      <c r="C1101" s="18">
        <v>0.108462</v>
      </c>
      <c r="D1101" s="18">
        <v>3.01709E-2</v>
      </c>
    </row>
    <row r="1102" spans="1:4" x14ac:dyDescent="0.35">
      <c r="A1102" s="9" t="s">
        <v>450</v>
      </c>
      <c r="B1102" s="2">
        <v>22000000</v>
      </c>
      <c r="C1102" s="18">
        <v>0.183527</v>
      </c>
      <c r="D1102" s="18">
        <v>6.7846500000000004E-2</v>
      </c>
    </row>
    <row r="1103" spans="1:4" x14ac:dyDescent="0.35">
      <c r="A1103" s="9" t="s">
        <v>450</v>
      </c>
      <c r="B1103" s="2">
        <v>23000000</v>
      </c>
      <c r="C1103" s="18">
        <v>7.5919399999999998E-2</v>
      </c>
      <c r="D1103" s="18">
        <v>3.7843099999999998E-2</v>
      </c>
    </row>
    <row r="1104" spans="1:4" x14ac:dyDescent="0.35">
      <c r="A1104" s="9" t="s">
        <v>450</v>
      </c>
      <c r="B1104" s="2">
        <v>24000000</v>
      </c>
      <c r="C1104" s="18">
        <v>8.7235300000000002E-2</v>
      </c>
      <c r="D1104" s="18">
        <v>4.0554E-2</v>
      </c>
    </row>
    <row r="1105" spans="1:4" x14ac:dyDescent="0.35">
      <c r="A1105" s="9" t="s">
        <v>450</v>
      </c>
      <c r="B1105" s="2">
        <v>25000000</v>
      </c>
      <c r="C1105" s="18">
        <v>0.39331199999999999</v>
      </c>
      <c r="D1105" s="18">
        <v>0.255803</v>
      </c>
    </row>
    <row r="1106" spans="1:4" x14ac:dyDescent="0.35">
      <c r="A1106" s="9" t="s">
        <v>450</v>
      </c>
      <c r="B1106" s="2">
        <v>26000000</v>
      </c>
      <c r="C1106" s="18">
        <v>0.47764200000000001</v>
      </c>
      <c r="D1106" s="18">
        <v>0.28581899999999999</v>
      </c>
    </row>
    <row r="1107" spans="1:4" x14ac:dyDescent="0.35">
      <c r="A1107" s="9" t="s">
        <v>450</v>
      </c>
      <c r="B1107" s="2">
        <v>27000000</v>
      </c>
      <c r="C1107" s="18">
        <v>0.37079099999999998</v>
      </c>
      <c r="D1107" s="18">
        <v>0.226239</v>
      </c>
    </row>
    <row r="1108" spans="1:4" x14ac:dyDescent="0.35">
      <c r="A1108" s="9" t="s">
        <v>450</v>
      </c>
      <c r="B1108" s="2">
        <v>28000000</v>
      </c>
      <c r="C1108" s="18">
        <v>0.109648</v>
      </c>
      <c r="D1108" s="18">
        <v>3.1507399999999998E-2</v>
      </c>
    </row>
    <row r="1109" spans="1:4" x14ac:dyDescent="0.35">
      <c r="A1109" s="9" t="s">
        <v>450</v>
      </c>
      <c r="B1109" s="2">
        <v>29000000</v>
      </c>
      <c r="C1109" s="18">
        <v>0.120225</v>
      </c>
      <c r="D1109" s="18">
        <v>5.7070000000000003E-2</v>
      </c>
    </row>
    <row r="1110" spans="1:4" x14ac:dyDescent="0.35">
      <c r="A1110" s="9" t="s">
        <v>450</v>
      </c>
      <c r="B1110" s="2">
        <v>30000000</v>
      </c>
      <c r="C1110" s="18">
        <v>6.5789899999999998E-2</v>
      </c>
      <c r="D1110" s="18">
        <v>5.24605E-2</v>
      </c>
    </row>
    <row r="1111" spans="1:4" x14ac:dyDescent="0.35">
      <c r="A1111" s="9" t="s">
        <v>450</v>
      </c>
      <c r="B1111" s="2">
        <v>31000000</v>
      </c>
      <c r="C1111" s="18">
        <v>0.101382</v>
      </c>
      <c r="D1111" s="18">
        <v>6.0391899999999998E-2</v>
      </c>
    </row>
    <row r="1112" spans="1:4" x14ac:dyDescent="0.35">
      <c r="A1112" s="9" t="s">
        <v>450</v>
      </c>
      <c r="B1112" s="2">
        <v>32000000</v>
      </c>
      <c r="C1112" s="18">
        <v>0.160021</v>
      </c>
      <c r="D1112" s="18">
        <v>7.9816799999999993E-2</v>
      </c>
    </row>
    <row r="1113" spans="1:4" x14ac:dyDescent="0.35">
      <c r="A1113" s="9" t="s">
        <v>450</v>
      </c>
      <c r="B1113" s="2">
        <v>33000000</v>
      </c>
      <c r="C1113" s="18">
        <v>0.13272500000000001</v>
      </c>
      <c r="D1113" s="18">
        <v>2.0016599999999999E-2</v>
      </c>
    </row>
    <row r="1114" spans="1:4" x14ac:dyDescent="0.35">
      <c r="A1114" s="9" t="s">
        <v>450</v>
      </c>
      <c r="B1114" s="2">
        <v>34000000</v>
      </c>
      <c r="C1114" s="18">
        <v>0.115604</v>
      </c>
      <c r="D1114" s="18">
        <v>3.0361200000000001E-2</v>
      </c>
    </row>
    <row r="1115" spans="1:4" x14ac:dyDescent="0.35">
      <c r="A1115" s="9" t="s">
        <v>450</v>
      </c>
      <c r="B1115" s="2">
        <v>35000000</v>
      </c>
      <c r="C1115" s="18">
        <v>0.11049299999999999</v>
      </c>
      <c r="D1115" s="18">
        <v>6.4985899999999999E-2</v>
      </c>
    </row>
    <row r="1116" spans="1:4" x14ac:dyDescent="0.35">
      <c r="A1116" s="9" t="s">
        <v>451</v>
      </c>
      <c r="B1116" s="2">
        <v>0</v>
      </c>
      <c r="C1116" s="18">
        <v>9.7142800000000001E-2</v>
      </c>
      <c r="D1116" s="18">
        <v>4.0847000000000001E-2</v>
      </c>
    </row>
    <row r="1117" spans="1:4" x14ac:dyDescent="0.35">
      <c r="A1117" s="9" t="s">
        <v>451</v>
      </c>
      <c r="B1117" s="2">
        <v>1000000</v>
      </c>
      <c r="C1117" s="18">
        <v>0.13394500000000001</v>
      </c>
      <c r="D1117" s="18">
        <v>7.9805699999999993E-2</v>
      </c>
    </row>
    <row r="1118" spans="1:4" x14ac:dyDescent="0.35">
      <c r="A1118" s="9" t="s">
        <v>451</v>
      </c>
      <c r="B1118" s="2">
        <v>2000000</v>
      </c>
      <c r="C1118" s="18">
        <v>0.110037</v>
      </c>
      <c r="D1118" s="18">
        <v>4.2483699999999999E-2</v>
      </c>
    </row>
    <row r="1119" spans="1:4" x14ac:dyDescent="0.35">
      <c r="A1119" s="9" t="s">
        <v>451</v>
      </c>
      <c r="B1119" s="2">
        <v>3000000</v>
      </c>
      <c r="C1119" s="18">
        <v>0.141705</v>
      </c>
      <c r="D1119" s="18">
        <v>4.3457700000000002E-2</v>
      </c>
    </row>
    <row r="1120" spans="1:4" x14ac:dyDescent="0.35">
      <c r="A1120" s="9" t="s">
        <v>451</v>
      </c>
      <c r="B1120" s="2">
        <v>4000000</v>
      </c>
      <c r="C1120" s="18">
        <v>0.35528100000000001</v>
      </c>
      <c r="D1120" s="18">
        <v>0.237816</v>
      </c>
    </row>
    <row r="1121" spans="1:4" x14ac:dyDescent="0.35">
      <c r="A1121" s="9" t="s">
        <v>451</v>
      </c>
      <c r="B1121" s="2">
        <v>5000000</v>
      </c>
      <c r="C1121" s="18">
        <v>0.17590500000000001</v>
      </c>
      <c r="D1121" s="18">
        <v>7.98045E-2</v>
      </c>
    </row>
    <row r="1122" spans="1:4" x14ac:dyDescent="0.35">
      <c r="A1122" s="9" t="s">
        <v>451</v>
      </c>
      <c r="B1122" s="2">
        <v>6000000</v>
      </c>
      <c r="C1122" s="18">
        <v>8.3271899999999996E-2</v>
      </c>
      <c r="D1122" s="18">
        <v>7.4108999999999994E-2</v>
      </c>
    </row>
    <row r="1123" spans="1:4" x14ac:dyDescent="0.35">
      <c r="A1123" s="9" t="s">
        <v>451</v>
      </c>
      <c r="B1123" s="2">
        <v>7000000</v>
      </c>
      <c r="C1123" s="18">
        <v>0.119252</v>
      </c>
      <c r="D1123" s="18">
        <v>3.90707E-2</v>
      </c>
    </row>
    <row r="1124" spans="1:4" x14ac:dyDescent="0.35">
      <c r="A1124" s="9" t="s">
        <v>451</v>
      </c>
      <c r="B1124" s="2">
        <v>8000000</v>
      </c>
      <c r="C1124" s="18">
        <v>0.16162099999999999</v>
      </c>
      <c r="D1124" s="18">
        <v>5.2121800000000003E-2</v>
      </c>
    </row>
    <row r="1125" spans="1:4" x14ac:dyDescent="0.35">
      <c r="A1125" s="9" t="s">
        <v>451</v>
      </c>
      <c r="B1125" s="2">
        <v>9000000</v>
      </c>
      <c r="C1125" s="18">
        <v>0.129132</v>
      </c>
      <c r="D1125" s="18">
        <v>4.7303499999999998E-2</v>
      </c>
    </row>
    <row r="1126" spans="1:4" x14ac:dyDescent="0.35">
      <c r="A1126" s="9" t="s">
        <v>451</v>
      </c>
      <c r="B1126" s="2">
        <v>10000000</v>
      </c>
      <c r="C1126" s="18">
        <v>8.7810100000000002E-2</v>
      </c>
      <c r="D1126" s="18">
        <v>3.5694200000000002E-2</v>
      </c>
    </row>
    <row r="1127" spans="1:4" x14ac:dyDescent="0.35">
      <c r="A1127" s="9" t="s">
        <v>451</v>
      </c>
      <c r="B1127" s="2">
        <v>11000000</v>
      </c>
      <c r="C1127" s="18">
        <v>0.11272500000000001</v>
      </c>
      <c r="D1127" s="18">
        <v>5.8695999999999998E-2</v>
      </c>
    </row>
    <row r="1128" spans="1:4" x14ac:dyDescent="0.35">
      <c r="A1128" s="9" t="s">
        <v>451</v>
      </c>
      <c r="B1128" s="2">
        <v>12000000</v>
      </c>
      <c r="C1128" s="18">
        <v>0.117843</v>
      </c>
      <c r="D1128" s="18">
        <v>2.4558300000000002E-2</v>
      </c>
    </row>
    <row r="1129" spans="1:4" x14ac:dyDescent="0.35">
      <c r="A1129" s="9" t="s">
        <v>451</v>
      </c>
      <c r="B1129" s="2">
        <v>13000000</v>
      </c>
      <c r="C1129" s="18">
        <v>0.10392700000000001</v>
      </c>
      <c r="D1129" s="18">
        <v>3.6315800000000002E-2</v>
      </c>
    </row>
    <row r="1130" spans="1:4" x14ac:dyDescent="0.35">
      <c r="A1130" s="9" t="s">
        <v>451</v>
      </c>
      <c r="B1130" s="2">
        <v>14000000</v>
      </c>
      <c r="C1130" s="18">
        <v>0.111489</v>
      </c>
      <c r="D1130" s="18">
        <v>5.7248E-2</v>
      </c>
    </row>
    <row r="1131" spans="1:4" x14ac:dyDescent="0.35">
      <c r="A1131" s="9" t="s">
        <v>451</v>
      </c>
      <c r="B1131" s="2">
        <v>15000000</v>
      </c>
      <c r="C1131" s="18">
        <v>0.108474</v>
      </c>
      <c r="D1131" s="18">
        <v>4.8132000000000001E-2</v>
      </c>
    </row>
    <row r="1132" spans="1:4" x14ac:dyDescent="0.35">
      <c r="A1132" s="9" t="s">
        <v>451</v>
      </c>
      <c r="B1132" s="2">
        <v>16000000</v>
      </c>
      <c r="C1132" s="18">
        <v>9.1091000000000005E-2</v>
      </c>
      <c r="D1132" s="18">
        <v>3.3861799999999997E-2</v>
      </c>
    </row>
    <row r="1133" spans="1:4" x14ac:dyDescent="0.35">
      <c r="A1133" s="9" t="s">
        <v>451</v>
      </c>
      <c r="B1133" s="2">
        <v>17000000</v>
      </c>
      <c r="C1133" s="18">
        <v>0.11858</v>
      </c>
      <c r="D1133" s="18">
        <v>4.1032600000000002E-2</v>
      </c>
    </row>
    <row r="1134" spans="1:4" x14ac:dyDescent="0.35">
      <c r="A1134" s="9" t="s">
        <v>451</v>
      </c>
      <c r="B1134" s="2">
        <v>18000000</v>
      </c>
      <c r="C1134" s="18">
        <v>0.10853599999999999</v>
      </c>
      <c r="D1134" s="18">
        <v>3.7013400000000002E-2</v>
      </c>
    </row>
    <row r="1135" spans="1:4" x14ac:dyDescent="0.35">
      <c r="A1135" s="9" t="s">
        <v>451</v>
      </c>
      <c r="B1135" s="2">
        <v>19000000</v>
      </c>
      <c r="C1135" s="18">
        <v>0.11390699999999999</v>
      </c>
      <c r="D1135" s="18">
        <v>5.2638600000000001E-2</v>
      </c>
    </row>
    <row r="1136" spans="1:4" x14ac:dyDescent="0.35">
      <c r="A1136" s="9" t="s">
        <v>451</v>
      </c>
      <c r="B1136" s="2">
        <v>20000000</v>
      </c>
      <c r="C1136" s="18">
        <v>9.4468200000000002E-2</v>
      </c>
      <c r="D1136" s="18">
        <v>4.6405000000000002E-2</v>
      </c>
    </row>
    <row r="1137" spans="1:4" x14ac:dyDescent="0.35">
      <c r="A1137" s="9" t="s">
        <v>451</v>
      </c>
      <c r="B1137" s="2">
        <v>21000000</v>
      </c>
      <c r="C1137" s="18">
        <v>9.8774699999999993E-2</v>
      </c>
      <c r="D1137" s="18">
        <v>8.6346400000000004E-2</v>
      </c>
    </row>
    <row r="1138" spans="1:4" x14ac:dyDescent="0.35">
      <c r="A1138" s="9" t="s">
        <v>451</v>
      </c>
      <c r="B1138" s="2">
        <v>22000000</v>
      </c>
      <c r="C1138" s="18">
        <v>9.6160200000000001E-2</v>
      </c>
      <c r="D1138" s="18">
        <v>7.2696499999999997E-2</v>
      </c>
    </row>
    <row r="1139" spans="1:4" x14ac:dyDescent="0.35">
      <c r="A1139" s="9" t="s">
        <v>451</v>
      </c>
      <c r="B1139" s="2">
        <v>23000000</v>
      </c>
      <c r="C1139" s="18">
        <v>0.117288</v>
      </c>
      <c r="D1139" s="18">
        <v>5.4450600000000002E-2</v>
      </c>
    </row>
    <row r="1140" spans="1:4" x14ac:dyDescent="0.35">
      <c r="A1140" s="9" t="s">
        <v>451</v>
      </c>
      <c r="B1140" s="2">
        <v>24000000</v>
      </c>
      <c r="C1140" s="18">
        <v>0.10373499999999999</v>
      </c>
      <c r="D1140" s="18">
        <v>6.6631099999999999E-2</v>
      </c>
    </row>
    <row r="1141" spans="1:4" x14ac:dyDescent="0.35">
      <c r="A1141" s="9" t="s">
        <v>451</v>
      </c>
      <c r="B1141" s="2">
        <v>25000000</v>
      </c>
      <c r="C1141" s="18">
        <v>8.9397799999999999E-2</v>
      </c>
      <c r="D1141" s="18">
        <v>3.7605899999999998E-2</v>
      </c>
    </row>
    <row r="1142" spans="1:4" x14ac:dyDescent="0.35">
      <c r="A1142" s="9" t="s">
        <v>451</v>
      </c>
      <c r="B1142" s="2">
        <v>26000000</v>
      </c>
      <c r="C1142" s="18">
        <v>0.10287200000000001</v>
      </c>
      <c r="D1142" s="18">
        <v>4.9536400000000001E-2</v>
      </c>
    </row>
    <row r="1143" spans="1:4" x14ac:dyDescent="0.35">
      <c r="A1143" s="9" t="s">
        <v>451</v>
      </c>
      <c r="B1143" s="2">
        <v>27000000</v>
      </c>
      <c r="C1143" s="18">
        <v>0.113772</v>
      </c>
      <c r="D1143" s="18">
        <v>6.7269399999999993E-2</v>
      </c>
    </row>
    <row r="1144" spans="1:4" x14ac:dyDescent="0.35">
      <c r="A1144" s="9" t="s">
        <v>451</v>
      </c>
      <c r="B1144" s="2">
        <v>28000000</v>
      </c>
      <c r="C1144" s="18">
        <v>0.152282</v>
      </c>
      <c r="D1144" s="18">
        <v>6.8690200000000007E-2</v>
      </c>
    </row>
    <row r="1145" spans="1:4" x14ac:dyDescent="0.35">
      <c r="A1145" s="9" t="s">
        <v>451</v>
      </c>
      <c r="B1145" s="2">
        <v>29000000</v>
      </c>
      <c r="C1145" s="18">
        <v>0.13558300000000001</v>
      </c>
      <c r="D1145" s="18">
        <v>3.8220799999999999E-2</v>
      </c>
    </row>
    <row r="1146" spans="1:4" x14ac:dyDescent="0.35">
      <c r="A1146" s="9" t="s">
        <v>451</v>
      </c>
      <c r="B1146" s="2">
        <v>30000000</v>
      </c>
      <c r="C1146" s="18">
        <v>0.106956</v>
      </c>
      <c r="D1146" s="18">
        <v>4.6326600000000002E-2</v>
      </c>
    </row>
    <row r="1147" spans="1:4" x14ac:dyDescent="0.35">
      <c r="A1147" s="9" t="s">
        <v>451</v>
      </c>
      <c r="B1147" s="2">
        <v>31000000</v>
      </c>
      <c r="C1147" s="18">
        <v>0.14464399999999999</v>
      </c>
      <c r="D1147" s="18">
        <v>8.09613E-2</v>
      </c>
    </row>
    <row r="1148" spans="1:4" x14ac:dyDescent="0.35">
      <c r="A1148" s="9" t="s">
        <v>451</v>
      </c>
      <c r="B1148" s="2">
        <v>32000000</v>
      </c>
      <c r="C1148" s="18">
        <v>0.53542599999999996</v>
      </c>
      <c r="D1148" s="18">
        <v>0.32618900000000001</v>
      </c>
    </row>
    <row r="1149" spans="1:4" x14ac:dyDescent="0.35">
      <c r="A1149" s="9" t="s">
        <v>451</v>
      </c>
      <c r="B1149" s="2">
        <v>33000000</v>
      </c>
      <c r="C1149" s="18">
        <v>0.44470599999999999</v>
      </c>
      <c r="D1149" s="18">
        <v>0.301091</v>
      </c>
    </row>
    <row r="1150" spans="1:4" x14ac:dyDescent="0.35">
      <c r="A1150" s="9" t="s">
        <v>451</v>
      </c>
      <c r="B1150" s="2">
        <v>34000000</v>
      </c>
      <c r="C1150" s="18">
        <v>0.23053999999999999</v>
      </c>
      <c r="D1150" s="18">
        <v>0.147507</v>
      </c>
    </row>
    <row r="1151" spans="1:4" x14ac:dyDescent="0.35">
      <c r="A1151" s="9" t="s">
        <v>451</v>
      </c>
      <c r="B1151" s="2">
        <v>35000000</v>
      </c>
      <c r="C1151" s="18">
        <v>0.18343999999999999</v>
      </c>
      <c r="D1151" s="18">
        <v>0.11629299999999999</v>
      </c>
    </row>
    <row r="1152" spans="1:4" x14ac:dyDescent="0.35">
      <c r="A1152" s="9" t="s">
        <v>451</v>
      </c>
      <c r="B1152" s="2">
        <v>36000000</v>
      </c>
      <c r="C1152" s="18">
        <v>0.118793</v>
      </c>
      <c r="D1152" s="18">
        <v>3.8410100000000003E-2</v>
      </c>
    </row>
    <row r="1153" spans="1:4" x14ac:dyDescent="0.35">
      <c r="A1153" s="9" t="s">
        <v>451</v>
      </c>
      <c r="B1153" s="2">
        <v>37000000</v>
      </c>
      <c r="C1153" s="18">
        <v>0.123332</v>
      </c>
      <c r="D1153" s="18">
        <v>4.2583599999999999E-2</v>
      </c>
    </row>
    <row r="1154" spans="1:4" x14ac:dyDescent="0.35">
      <c r="A1154" s="9" t="s">
        <v>451</v>
      </c>
      <c r="B1154" s="2">
        <v>38000000</v>
      </c>
      <c r="C1154" s="18">
        <v>0.104209</v>
      </c>
      <c r="D1154" s="18">
        <v>3.26054E-2</v>
      </c>
    </row>
    <row r="1155" spans="1:4" x14ac:dyDescent="0.35">
      <c r="A1155" s="9" t="s">
        <v>451</v>
      </c>
      <c r="B1155" s="2">
        <v>39000000</v>
      </c>
      <c r="C1155" s="18">
        <v>8.1945000000000004E-2</v>
      </c>
      <c r="D1155" s="18">
        <v>3.63437E-2</v>
      </c>
    </row>
    <row r="1156" spans="1:4" x14ac:dyDescent="0.35">
      <c r="A1156" s="9" t="s">
        <v>452</v>
      </c>
      <c r="B1156" s="2">
        <v>0</v>
      </c>
      <c r="C1156" s="18">
        <v>9.9257300000000007E-2</v>
      </c>
      <c r="D1156" s="18">
        <v>2.0534199999999999E-2</v>
      </c>
    </row>
    <row r="1157" spans="1:4" x14ac:dyDescent="0.35">
      <c r="A1157" s="9" t="s">
        <v>452</v>
      </c>
      <c r="B1157" s="2">
        <v>1000000</v>
      </c>
      <c r="C1157" s="18">
        <v>0.10757</v>
      </c>
      <c r="D1157" s="18">
        <v>2.4689900000000001E-2</v>
      </c>
    </row>
    <row r="1158" spans="1:4" x14ac:dyDescent="0.35">
      <c r="A1158" s="9" t="s">
        <v>452</v>
      </c>
      <c r="B1158" s="2">
        <v>2000000</v>
      </c>
      <c r="C1158" s="18">
        <v>7.7086699999999994E-2</v>
      </c>
      <c r="D1158" s="18">
        <v>3.1040000000000002E-2</v>
      </c>
    </row>
    <row r="1159" spans="1:4" x14ac:dyDescent="0.35">
      <c r="A1159" s="9" t="s">
        <v>452</v>
      </c>
      <c r="B1159" s="2">
        <v>3000000</v>
      </c>
      <c r="C1159" s="18">
        <v>9.4910599999999998E-2</v>
      </c>
      <c r="D1159" s="18">
        <v>5.4887999999999999E-2</v>
      </c>
    </row>
    <row r="1160" spans="1:4" x14ac:dyDescent="0.35">
      <c r="A1160" s="9" t="s">
        <v>452</v>
      </c>
      <c r="B1160" s="2">
        <v>4000000</v>
      </c>
      <c r="C1160" s="18">
        <v>0.14185700000000001</v>
      </c>
      <c r="D1160" s="18">
        <v>8.95315E-2</v>
      </c>
    </row>
    <row r="1161" spans="1:4" x14ac:dyDescent="0.35">
      <c r="A1161" s="9" t="s">
        <v>452</v>
      </c>
      <c r="B1161" s="2">
        <v>5000000</v>
      </c>
      <c r="C1161" s="18">
        <v>0.103058</v>
      </c>
      <c r="D1161" s="18">
        <v>3.5282599999999997E-2</v>
      </c>
    </row>
    <row r="1162" spans="1:4" x14ac:dyDescent="0.35">
      <c r="A1162" s="9" t="s">
        <v>452</v>
      </c>
      <c r="B1162" s="2">
        <v>6000000</v>
      </c>
      <c r="C1162" s="18">
        <v>0.15529499999999999</v>
      </c>
      <c r="D1162" s="18">
        <v>7.1414800000000001E-2</v>
      </c>
    </row>
    <row r="1163" spans="1:4" x14ac:dyDescent="0.35">
      <c r="A1163" s="9" t="s">
        <v>452</v>
      </c>
      <c r="B1163" s="2">
        <v>7000000</v>
      </c>
      <c r="C1163" s="18">
        <v>0.14119999999999999</v>
      </c>
      <c r="D1163" s="18">
        <v>4.8020599999999997E-2</v>
      </c>
    </row>
    <row r="1164" spans="1:4" x14ac:dyDescent="0.35">
      <c r="A1164" s="9" t="s">
        <v>452</v>
      </c>
      <c r="B1164" s="2">
        <v>8000000</v>
      </c>
      <c r="C1164" s="18">
        <v>0.121851</v>
      </c>
      <c r="D1164" s="18">
        <v>8.7906600000000001E-2</v>
      </c>
    </row>
    <row r="1165" spans="1:4" x14ac:dyDescent="0.35">
      <c r="A1165" s="9" t="s">
        <v>452</v>
      </c>
      <c r="B1165" s="2">
        <v>9000000</v>
      </c>
      <c r="C1165" s="18">
        <v>7.7771099999999996E-2</v>
      </c>
      <c r="D1165" s="18">
        <v>6.2349300000000003E-2</v>
      </c>
    </row>
    <row r="1166" spans="1:4" x14ac:dyDescent="0.35">
      <c r="A1166" s="9" t="s">
        <v>452</v>
      </c>
      <c r="B1166" s="2">
        <v>10000000</v>
      </c>
      <c r="C1166" s="18">
        <v>0.106395</v>
      </c>
      <c r="D1166" s="18">
        <v>6.0894799999999999E-2</v>
      </c>
    </row>
    <row r="1167" spans="1:4" x14ac:dyDescent="0.35">
      <c r="A1167" s="9" t="s">
        <v>452</v>
      </c>
      <c r="B1167" s="2">
        <v>11000000</v>
      </c>
      <c r="C1167" s="18">
        <v>9.53904E-2</v>
      </c>
      <c r="D1167" s="18">
        <v>3.9039200000000003E-2</v>
      </c>
    </row>
    <row r="1168" spans="1:4" x14ac:dyDescent="0.35">
      <c r="A1168" s="9" t="s">
        <v>452</v>
      </c>
      <c r="B1168" s="2">
        <v>12000000</v>
      </c>
      <c r="C1168" s="18">
        <v>9.7413399999999997E-2</v>
      </c>
      <c r="D1168" s="18">
        <v>4.3130300000000003E-2</v>
      </c>
    </row>
    <row r="1169" spans="1:4" x14ac:dyDescent="0.35">
      <c r="A1169" s="9" t="s">
        <v>452</v>
      </c>
      <c r="B1169" s="2">
        <v>13000000</v>
      </c>
      <c r="C1169" s="18">
        <v>0.137374</v>
      </c>
      <c r="D1169" s="18">
        <v>4.3006599999999999E-2</v>
      </c>
    </row>
    <row r="1170" spans="1:4" x14ac:dyDescent="0.35">
      <c r="A1170" s="9" t="s">
        <v>452</v>
      </c>
      <c r="B1170" s="2">
        <v>14000000</v>
      </c>
      <c r="C1170" s="18">
        <v>0.16802800000000001</v>
      </c>
      <c r="D1170" s="18">
        <v>7.0092199999999993E-2</v>
      </c>
    </row>
    <row r="1171" spans="1:4" x14ac:dyDescent="0.35">
      <c r="A1171" s="9" t="s">
        <v>452</v>
      </c>
      <c r="B1171" s="2">
        <v>15000000</v>
      </c>
      <c r="C1171" s="18">
        <v>0.120862</v>
      </c>
      <c r="D1171" s="18">
        <v>6.3466900000000007E-2</v>
      </c>
    </row>
    <row r="1172" spans="1:4" x14ac:dyDescent="0.35">
      <c r="A1172" s="9" t="s">
        <v>452</v>
      </c>
      <c r="B1172" s="2">
        <v>16000000</v>
      </c>
      <c r="C1172" s="18">
        <v>0.11185199999999999</v>
      </c>
      <c r="D1172" s="18">
        <v>5.2755000000000003E-2</v>
      </c>
    </row>
    <row r="1173" spans="1:4" x14ac:dyDescent="0.35">
      <c r="A1173" s="9" t="s">
        <v>452</v>
      </c>
      <c r="B1173" s="2">
        <v>17000000</v>
      </c>
      <c r="C1173" s="18">
        <v>9.3659599999999996E-2</v>
      </c>
      <c r="D1173" s="18">
        <v>4.78986E-2</v>
      </c>
    </row>
    <row r="1174" spans="1:4" x14ac:dyDescent="0.35">
      <c r="A1174" s="9" t="s">
        <v>452</v>
      </c>
      <c r="B1174" s="2">
        <v>18000000</v>
      </c>
      <c r="C1174" s="18">
        <v>0.129633</v>
      </c>
      <c r="D1174" s="18">
        <v>5.2909600000000001E-2</v>
      </c>
    </row>
    <row r="1175" spans="1:4" x14ac:dyDescent="0.35">
      <c r="A1175" s="9" t="s">
        <v>452</v>
      </c>
      <c r="B1175" s="2">
        <v>19000000</v>
      </c>
      <c r="C1175" s="18">
        <v>0.15720300000000001</v>
      </c>
      <c r="D1175" s="18">
        <v>3.3817300000000002E-2</v>
      </c>
    </row>
    <row r="1176" spans="1:4" x14ac:dyDescent="0.35">
      <c r="A1176" s="9" t="s">
        <v>452</v>
      </c>
      <c r="B1176" s="2">
        <v>20000000</v>
      </c>
      <c r="C1176" s="18">
        <v>9.7329499999999999E-2</v>
      </c>
      <c r="D1176" s="18">
        <v>5.2890899999999998E-2</v>
      </c>
    </row>
    <row r="1177" spans="1:4" x14ac:dyDescent="0.35">
      <c r="A1177" s="9" t="s">
        <v>452</v>
      </c>
      <c r="B1177" s="2">
        <v>21000000</v>
      </c>
      <c r="C1177" s="18">
        <v>9.9130800000000005E-2</v>
      </c>
      <c r="D1177" s="18">
        <v>3.0537999999999999E-2</v>
      </c>
    </row>
    <row r="1178" spans="1:4" x14ac:dyDescent="0.35">
      <c r="A1178" s="9" t="s">
        <v>452</v>
      </c>
      <c r="B1178" s="2">
        <v>22000000</v>
      </c>
      <c r="C1178" s="18">
        <v>0.113166</v>
      </c>
      <c r="D1178" s="18">
        <v>4.4267300000000002E-2</v>
      </c>
    </row>
    <row r="1179" spans="1:4" x14ac:dyDescent="0.35">
      <c r="A1179" s="9" t="s">
        <v>452</v>
      </c>
      <c r="B1179" s="2">
        <v>23000000</v>
      </c>
      <c r="C1179" s="18">
        <v>0.10181800000000001</v>
      </c>
      <c r="D1179" s="18">
        <v>3.8288299999999997E-2</v>
      </c>
    </row>
    <row r="1180" spans="1:4" x14ac:dyDescent="0.35">
      <c r="A1180" s="9" t="s">
        <v>452</v>
      </c>
      <c r="B1180" s="2">
        <v>24000000</v>
      </c>
      <c r="C1180" s="18">
        <v>0.12511900000000001</v>
      </c>
      <c r="D1180" s="18">
        <v>2.7495200000000001E-2</v>
      </c>
    </row>
    <row r="1181" spans="1:4" x14ac:dyDescent="0.35">
      <c r="A1181" s="9" t="s">
        <v>452</v>
      </c>
      <c r="B1181" s="2">
        <v>25000000</v>
      </c>
      <c r="C1181" s="18">
        <v>0.130469</v>
      </c>
      <c r="D1181" s="18">
        <v>5.9023300000000001E-2</v>
      </c>
    </row>
    <row r="1182" spans="1:4" x14ac:dyDescent="0.35">
      <c r="A1182" s="9" t="s">
        <v>452</v>
      </c>
      <c r="B1182" s="2">
        <v>26000000</v>
      </c>
      <c r="C1182" s="18">
        <v>9.86654E-2</v>
      </c>
      <c r="D1182" s="18">
        <v>3.1676299999999998E-2</v>
      </c>
    </row>
    <row r="1183" spans="1:4" x14ac:dyDescent="0.35">
      <c r="A1183" s="9" t="s">
        <v>452</v>
      </c>
      <c r="B1183" s="2">
        <v>27000000</v>
      </c>
      <c r="C1183" s="18">
        <v>0.11408699999999999</v>
      </c>
      <c r="D1183" s="18">
        <v>2.70665E-2</v>
      </c>
    </row>
    <row r="1184" spans="1:4" x14ac:dyDescent="0.35">
      <c r="A1184" s="9" t="s">
        <v>452</v>
      </c>
      <c r="B1184" s="2">
        <v>28000000</v>
      </c>
      <c r="C1184" s="18">
        <v>8.9337E-2</v>
      </c>
      <c r="D1184" s="18">
        <v>2.1855400000000001E-2</v>
      </c>
    </row>
    <row r="1185" spans="1:4" x14ac:dyDescent="0.35">
      <c r="A1185" s="9" t="s">
        <v>452</v>
      </c>
      <c r="B1185" s="2">
        <v>29000000</v>
      </c>
      <c r="C1185" s="18">
        <v>6.3073000000000004E-2</v>
      </c>
      <c r="D1185" s="18">
        <v>3.8516599999999998E-2</v>
      </c>
    </row>
    <row r="1186" spans="1:4" x14ac:dyDescent="0.35">
      <c r="A1186" s="9" t="s">
        <v>452</v>
      </c>
      <c r="B1186" s="2">
        <v>30000000</v>
      </c>
      <c r="C1186" s="18">
        <v>8.2788600000000004E-2</v>
      </c>
      <c r="D1186" s="18">
        <v>2.79691E-2</v>
      </c>
    </row>
    <row r="1187" spans="1:4" x14ac:dyDescent="0.35">
      <c r="A1187" s="9" t="s">
        <v>452</v>
      </c>
      <c r="B1187" s="2">
        <v>31000000</v>
      </c>
      <c r="C1187" s="18">
        <v>7.6092699999999999E-2</v>
      </c>
      <c r="D1187" s="18">
        <v>3.1102399999999999E-2</v>
      </c>
    </row>
    <row r="1188" spans="1:4" x14ac:dyDescent="0.35">
      <c r="A1188" s="9" t="s">
        <v>452</v>
      </c>
      <c r="B1188" s="2">
        <v>32000000</v>
      </c>
      <c r="C1188" s="18">
        <v>6.8478899999999995E-2</v>
      </c>
      <c r="D1188" s="18">
        <v>3.8636200000000002E-2</v>
      </c>
    </row>
    <row r="1189" spans="1:4" x14ac:dyDescent="0.35">
      <c r="A1189" s="9" t="s">
        <v>452</v>
      </c>
      <c r="B1189" s="2">
        <v>33000000</v>
      </c>
      <c r="C1189" s="18">
        <v>8.1644999999999995E-2</v>
      </c>
      <c r="D1189" s="18">
        <v>2.95768E-2</v>
      </c>
    </row>
    <row r="1190" spans="1:4" x14ac:dyDescent="0.35">
      <c r="A1190" s="9" t="s">
        <v>452</v>
      </c>
      <c r="B1190" s="2">
        <v>34000000</v>
      </c>
      <c r="C1190" s="18">
        <v>6.5493599999999999E-2</v>
      </c>
      <c r="D1190" s="18">
        <v>2.16276E-2</v>
      </c>
    </row>
    <row r="1191" spans="1:4" x14ac:dyDescent="0.35">
      <c r="A1191" s="9" t="s">
        <v>452</v>
      </c>
      <c r="B1191" s="2">
        <v>35000000</v>
      </c>
      <c r="C1191" s="18">
        <v>7.14563E-2</v>
      </c>
      <c r="D1191" s="18">
        <v>1.8623000000000001E-2</v>
      </c>
    </row>
    <row r="1192" spans="1:4" x14ac:dyDescent="0.35">
      <c r="A1192" s="9" t="s">
        <v>452</v>
      </c>
      <c r="B1192" s="2">
        <v>36000000</v>
      </c>
      <c r="C1192" s="18">
        <v>7.2667899999999994E-2</v>
      </c>
      <c r="D1192" s="18">
        <v>3.3716700000000002E-2</v>
      </c>
    </row>
    <row r="1193" spans="1:4" x14ac:dyDescent="0.35">
      <c r="A1193" s="9" t="s">
        <v>453</v>
      </c>
      <c r="B1193" s="2">
        <v>0</v>
      </c>
      <c r="C1193" s="18">
        <v>0.53073999999999999</v>
      </c>
      <c r="D1193" s="18">
        <v>0.269951</v>
      </c>
    </row>
    <row r="1194" spans="1:4" x14ac:dyDescent="0.35">
      <c r="A1194" s="9" t="s">
        <v>453</v>
      </c>
      <c r="B1194" s="2">
        <v>1000000</v>
      </c>
      <c r="C1194" s="18">
        <v>0.24021600000000001</v>
      </c>
      <c r="D1194" s="18">
        <v>9.9711099999999997E-2</v>
      </c>
    </row>
    <row r="1195" spans="1:4" x14ac:dyDescent="0.35">
      <c r="A1195" s="9" t="s">
        <v>453</v>
      </c>
      <c r="B1195" s="2">
        <v>2000000</v>
      </c>
      <c r="C1195" s="18">
        <v>0.139821</v>
      </c>
      <c r="D1195" s="18">
        <v>6.3983499999999999E-2</v>
      </c>
    </row>
    <row r="1196" spans="1:4" x14ac:dyDescent="0.35">
      <c r="A1196" s="9" t="s">
        <v>453</v>
      </c>
      <c r="B1196" s="2">
        <v>3000000</v>
      </c>
      <c r="C1196" s="18">
        <v>9.5122600000000002E-2</v>
      </c>
      <c r="D1196" s="18">
        <v>3.0235399999999999E-2</v>
      </c>
    </row>
    <row r="1197" spans="1:4" x14ac:dyDescent="0.35">
      <c r="A1197" s="9" t="s">
        <v>453</v>
      </c>
      <c r="B1197" s="2">
        <v>4000000</v>
      </c>
      <c r="C1197" s="18">
        <v>0.104189</v>
      </c>
      <c r="D1197" s="18">
        <v>2.66009E-2</v>
      </c>
    </row>
    <row r="1198" spans="1:4" x14ac:dyDescent="0.35">
      <c r="A1198" s="9" t="s">
        <v>453</v>
      </c>
      <c r="B1198" s="2">
        <v>5000000</v>
      </c>
      <c r="C1198" s="18">
        <v>0.12116399999999999</v>
      </c>
      <c r="D1198" s="18">
        <v>3.9101400000000001E-2</v>
      </c>
    </row>
    <row r="1199" spans="1:4" x14ac:dyDescent="0.35">
      <c r="A1199" s="9" t="s">
        <v>453</v>
      </c>
      <c r="B1199" s="2">
        <v>6000000</v>
      </c>
      <c r="C1199" s="18">
        <v>0.13028300000000001</v>
      </c>
      <c r="D1199" s="18">
        <v>0.121714</v>
      </c>
    </row>
    <row r="1200" spans="1:4" x14ac:dyDescent="0.35">
      <c r="A1200" s="9" t="s">
        <v>453</v>
      </c>
      <c r="B1200" s="2">
        <v>7000000</v>
      </c>
      <c r="C1200" s="18">
        <v>0.188939</v>
      </c>
      <c r="D1200" s="18">
        <v>0.146867</v>
      </c>
    </row>
    <row r="1201" spans="1:4" x14ac:dyDescent="0.35">
      <c r="A1201" s="9" t="s">
        <v>453</v>
      </c>
      <c r="B1201" s="2">
        <v>8000000</v>
      </c>
      <c r="C1201" s="18">
        <v>0.112113</v>
      </c>
      <c r="D1201" s="18">
        <v>3.3828700000000003E-2</v>
      </c>
    </row>
    <row r="1202" spans="1:4" x14ac:dyDescent="0.35">
      <c r="A1202" s="9" t="s">
        <v>453</v>
      </c>
      <c r="B1202" s="2">
        <v>9000000</v>
      </c>
      <c r="C1202" s="18">
        <v>0.16622300000000001</v>
      </c>
      <c r="D1202" s="18">
        <v>0.15341399999999999</v>
      </c>
    </row>
    <row r="1203" spans="1:4" x14ac:dyDescent="0.35">
      <c r="A1203" s="9" t="s">
        <v>453</v>
      </c>
      <c r="B1203" s="2">
        <v>10000000</v>
      </c>
      <c r="C1203" s="18">
        <v>0.19293099999999999</v>
      </c>
      <c r="D1203" s="18">
        <v>0.16486300000000001</v>
      </c>
    </row>
    <row r="1204" spans="1:4" x14ac:dyDescent="0.35">
      <c r="A1204" s="9" t="s">
        <v>453</v>
      </c>
      <c r="B1204" s="2">
        <v>11000000</v>
      </c>
      <c r="C1204" s="18">
        <v>9.1835799999999995E-2</v>
      </c>
      <c r="D1204" s="18">
        <v>6.7836199999999999E-2</v>
      </c>
    </row>
    <row r="1205" spans="1:4" x14ac:dyDescent="0.35">
      <c r="A1205" s="9" t="s">
        <v>453</v>
      </c>
      <c r="B1205" s="2">
        <v>12000000</v>
      </c>
      <c r="C1205" s="18">
        <v>0.150451</v>
      </c>
      <c r="D1205" s="18">
        <v>8.0049599999999999E-2</v>
      </c>
    </row>
    <row r="1206" spans="1:4" x14ac:dyDescent="0.35">
      <c r="A1206" s="9" t="s">
        <v>453</v>
      </c>
      <c r="B1206" s="2">
        <v>13000000</v>
      </c>
      <c r="C1206" s="18">
        <v>8.3342899999999998E-2</v>
      </c>
      <c r="D1206" s="18">
        <v>5.1369600000000001E-2</v>
      </c>
    </row>
    <row r="1207" spans="1:4" x14ac:dyDescent="0.35">
      <c r="A1207" s="9" t="s">
        <v>453</v>
      </c>
      <c r="B1207" s="2">
        <v>14000000</v>
      </c>
      <c r="C1207" s="18">
        <v>0.125773</v>
      </c>
      <c r="D1207" s="18">
        <v>5.6740100000000002E-2</v>
      </c>
    </row>
    <row r="1208" spans="1:4" x14ac:dyDescent="0.35">
      <c r="A1208" s="9" t="s">
        <v>453</v>
      </c>
      <c r="B1208" s="2">
        <v>15000000</v>
      </c>
      <c r="C1208" s="18">
        <v>8.5398000000000002E-2</v>
      </c>
      <c r="D1208" s="18">
        <v>2.9265900000000001E-2</v>
      </c>
    </row>
    <row r="1209" spans="1:4" x14ac:dyDescent="0.35">
      <c r="A1209" s="9" t="s">
        <v>453</v>
      </c>
      <c r="B1209" s="2">
        <v>16000000</v>
      </c>
      <c r="C1209" s="18">
        <v>0.10294499999999999</v>
      </c>
      <c r="D1209" s="18">
        <v>3.0077099999999999E-2</v>
      </c>
    </row>
    <row r="1210" spans="1:4" x14ac:dyDescent="0.35">
      <c r="A1210" s="9" t="s">
        <v>453</v>
      </c>
      <c r="B1210" s="2">
        <v>17000000</v>
      </c>
      <c r="C1210" s="18">
        <v>0.120626</v>
      </c>
      <c r="D1210" s="18">
        <v>2.8491699999999998E-2</v>
      </c>
    </row>
    <row r="1211" spans="1:4" x14ac:dyDescent="0.35">
      <c r="A1211" s="9" t="s">
        <v>453</v>
      </c>
      <c r="B1211" s="2">
        <v>18000000</v>
      </c>
      <c r="C1211" s="18">
        <v>0.101123</v>
      </c>
      <c r="D1211" s="18">
        <v>3.0846200000000001E-2</v>
      </c>
    </row>
    <row r="1212" spans="1:4" x14ac:dyDescent="0.35">
      <c r="A1212" s="9" t="s">
        <v>453</v>
      </c>
      <c r="B1212" s="2">
        <v>19000000</v>
      </c>
      <c r="C1212" s="18">
        <v>0.124073</v>
      </c>
      <c r="D1212" s="18">
        <v>4.2454199999999997E-2</v>
      </c>
    </row>
    <row r="1213" spans="1:4" x14ac:dyDescent="0.35">
      <c r="A1213" s="9" t="s">
        <v>453</v>
      </c>
      <c r="B1213" s="2">
        <v>20000000</v>
      </c>
      <c r="C1213" s="18">
        <v>0.13917399999999999</v>
      </c>
      <c r="D1213" s="18">
        <v>5.3078399999999998E-2</v>
      </c>
    </row>
    <row r="1214" spans="1:4" x14ac:dyDescent="0.35">
      <c r="A1214" s="9" t="s">
        <v>453</v>
      </c>
      <c r="B1214" s="2">
        <v>21000000</v>
      </c>
      <c r="C1214" s="18">
        <v>7.7253699999999995E-2</v>
      </c>
      <c r="D1214" s="18">
        <v>3.6591499999999999E-2</v>
      </c>
    </row>
    <row r="1215" spans="1:4" x14ac:dyDescent="0.35">
      <c r="A1215" s="9" t="s">
        <v>453</v>
      </c>
      <c r="B1215" s="2">
        <v>22000000</v>
      </c>
      <c r="C1215" s="18">
        <v>0.26638200000000001</v>
      </c>
      <c r="D1215" s="18">
        <v>0.15781400000000001</v>
      </c>
    </row>
    <row r="1216" spans="1:4" x14ac:dyDescent="0.35">
      <c r="A1216" s="9" t="s">
        <v>453</v>
      </c>
      <c r="B1216" s="2">
        <v>23000000</v>
      </c>
      <c r="C1216" s="18">
        <v>0.14238899999999999</v>
      </c>
      <c r="D1216" s="18">
        <v>6.76403E-2</v>
      </c>
    </row>
    <row r="1217" spans="1:4" x14ac:dyDescent="0.35">
      <c r="A1217" s="9" t="s">
        <v>453</v>
      </c>
      <c r="B1217" s="2">
        <v>24000000</v>
      </c>
      <c r="C1217" s="18">
        <v>8.2460000000000006E-2</v>
      </c>
      <c r="D1217" s="18">
        <v>5.7719699999999999E-2</v>
      </c>
    </row>
    <row r="1218" spans="1:4" x14ac:dyDescent="0.35">
      <c r="A1218" s="9" t="s">
        <v>453</v>
      </c>
      <c r="B1218" s="2">
        <v>25000000</v>
      </c>
      <c r="C1218" s="18">
        <v>0.10063800000000001</v>
      </c>
      <c r="D1218" s="18">
        <v>2.9001099999999998E-2</v>
      </c>
    </row>
    <row r="1219" spans="1:4" x14ac:dyDescent="0.35">
      <c r="A1219" s="9" t="s">
        <v>453</v>
      </c>
      <c r="B1219" s="2">
        <v>26000000</v>
      </c>
      <c r="C1219" s="18">
        <v>9.4008400000000006E-2</v>
      </c>
      <c r="D1219" s="18">
        <v>1.89269E-2</v>
      </c>
    </row>
    <row r="1220" spans="1:4" x14ac:dyDescent="0.35">
      <c r="A1220" s="9" t="s">
        <v>453</v>
      </c>
      <c r="B1220" s="2">
        <v>27000000</v>
      </c>
      <c r="C1220" s="18">
        <v>8.8097499999999995E-2</v>
      </c>
      <c r="D1220" s="18">
        <v>5.5225799999999999E-2</v>
      </c>
    </row>
    <row r="1221" spans="1:4" x14ac:dyDescent="0.35">
      <c r="A1221" s="9" t="s">
        <v>453</v>
      </c>
      <c r="B1221" s="2">
        <v>28000000</v>
      </c>
      <c r="C1221" s="18">
        <v>9.9856700000000007E-2</v>
      </c>
      <c r="D1221" s="18">
        <v>3.9250199999999999E-2</v>
      </c>
    </row>
    <row r="1222" spans="1:4" x14ac:dyDescent="0.35">
      <c r="A1222" s="9" t="s">
        <v>453</v>
      </c>
      <c r="B1222" s="2">
        <v>29000000</v>
      </c>
      <c r="C1222" s="18">
        <v>9.6412300000000006E-2</v>
      </c>
      <c r="D1222" s="18">
        <v>3.00453E-2</v>
      </c>
    </row>
    <row r="1223" spans="1:4" x14ac:dyDescent="0.35">
      <c r="A1223" s="9" t="s">
        <v>453</v>
      </c>
      <c r="B1223" s="2">
        <v>30000000</v>
      </c>
      <c r="C1223" s="18">
        <v>9.4526799999999994E-2</v>
      </c>
      <c r="D1223" s="18">
        <v>4.65724E-2</v>
      </c>
    </row>
    <row r="1224" spans="1:4" x14ac:dyDescent="0.35">
      <c r="A1224" s="9" t="s">
        <v>453</v>
      </c>
      <c r="B1224" s="2">
        <v>31000000</v>
      </c>
      <c r="C1224" s="18">
        <v>0.102227</v>
      </c>
      <c r="D1224" s="18">
        <v>4.8117399999999998E-2</v>
      </c>
    </row>
    <row r="1225" spans="1:4" x14ac:dyDescent="0.35">
      <c r="A1225" s="9" t="s">
        <v>453</v>
      </c>
      <c r="B1225" s="2">
        <v>32000000</v>
      </c>
      <c r="C1225" s="18">
        <v>9.5895800000000003E-2</v>
      </c>
      <c r="D1225" s="18">
        <v>3.8511999999999998E-2</v>
      </c>
    </row>
    <row r="1226" spans="1:4" x14ac:dyDescent="0.35">
      <c r="A1226" s="9" t="s">
        <v>453</v>
      </c>
      <c r="B1226" s="2">
        <v>33000000</v>
      </c>
      <c r="C1226" s="18">
        <v>7.3326500000000003E-2</v>
      </c>
      <c r="D1226" s="18">
        <v>4.3097499999999997E-2</v>
      </c>
    </row>
    <row r="1227" spans="1:4" x14ac:dyDescent="0.35">
      <c r="A1227" s="9" t="s">
        <v>453</v>
      </c>
      <c r="B1227" s="2">
        <v>34000000</v>
      </c>
      <c r="C1227" s="18">
        <v>0.26943299999999998</v>
      </c>
      <c r="D1227" s="18">
        <v>0.16075900000000001</v>
      </c>
    </row>
    <row r="1228" spans="1:4" x14ac:dyDescent="0.35">
      <c r="A1228" s="9" t="s">
        <v>453</v>
      </c>
      <c r="B1228" s="2">
        <v>35000000</v>
      </c>
      <c r="C1228" s="18">
        <v>0.10027700000000001</v>
      </c>
      <c r="D1228" s="18">
        <v>3.8187499999999999E-2</v>
      </c>
    </row>
    <row r="1229" spans="1:4" x14ac:dyDescent="0.35">
      <c r="A1229" s="9" t="s">
        <v>453</v>
      </c>
      <c r="B1229" s="2">
        <v>36000000</v>
      </c>
      <c r="C1229" s="18">
        <v>0.120341</v>
      </c>
      <c r="D1229" s="18">
        <v>8.0923599999999998E-2</v>
      </c>
    </row>
    <row r="1230" spans="1:4" x14ac:dyDescent="0.35">
      <c r="A1230" s="9" t="s">
        <v>453</v>
      </c>
      <c r="B1230" s="2">
        <v>37000000</v>
      </c>
      <c r="C1230" s="18">
        <v>9.6792500000000004E-2</v>
      </c>
      <c r="D1230" s="18">
        <v>3.7329099999999997E-2</v>
      </c>
    </row>
    <row r="1231" spans="1:4" x14ac:dyDescent="0.35">
      <c r="A1231" s="9" t="s">
        <v>453</v>
      </c>
      <c r="B1231" s="2">
        <v>38000000</v>
      </c>
      <c r="C1231" s="18">
        <v>0.103064</v>
      </c>
      <c r="D1231" s="18">
        <v>6.8476999999999996E-2</v>
      </c>
    </row>
    <row r="1232" spans="1:4" x14ac:dyDescent="0.35">
      <c r="A1232" s="9" t="s">
        <v>453</v>
      </c>
      <c r="B1232" s="2">
        <v>39000000</v>
      </c>
      <c r="C1232" s="18">
        <v>8.2423200000000002E-2</v>
      </c>
      <c r="D1232" s="18">
        <v>4.6467500000000002E-2</v>
      </c>
    </row>
    <row r="1233" spans="1:4" x14ac:dyDescent="0.35">
      <c r="A1233" s="9" t="s">
        <v>453</v>
      </c>
      <c r="B1233" s="2">
        <v>40000000</v>
      </c>
      <c r="C1233" s="18">
        <v>8.1477599999999997E-2</v>
      </c>
      <c r="D1233" s="18">
        <v>3.5806699999999997E-2</v>
      </c>
    </row>
    <row r="1234" spans="1:4" x14ac:dyDescent="0.35">
      <c r="A1234" s="9" t="s">
        <v>453</v>
      </c>
      <c r="B1234" s="2">
        <v>41000000</v>
      </c>
      <c r="C1234" s="18">
        <v>0.113659</v>
      </c>
      <c r="D1234" s="18">
        <v>5.05402E-2</v>
      </c>
    </row>
    <row r="1235" spans="1:4" x14ac:dyDescent="0.35">
      <c r="A1235" s="9" t="s">
        <v>453</v>
      </c>
      <c r="B1235" s="2">
        <v>42000000</v>
      </c>
      <c r="C1235" s="18">
        <v>0.11271200000000001</v>
      </c>
      <c r="D1235" s="18">
        <v>5.6015099999999998E-2</v>
      </c>
    </row>
    <row r="1236" spans="1:4" x14ac:dyDescent="0.35">
      <c r="A1236" s="9" t="s">
        <v>453</v>
      </c>
      <c r="B1236" s="2">
        <v>43000000</v>
      </c>
      <c r="C1236" s="18">
        <v>0.103753</v>
      </c>
      <c r="D1236" s="18">
        <v>6.2089100000000001E-2</v>
      </c>
    </row>
    <row r="1237" spans="1:4" x14ac:dyDescent="0.35">
      <c r="A1237" s="9" t="s">
        <v>453</v>
      </c>
      <c r="B1237" s="2">
        <v>44000000</v>
      </c>
      <c r="C1237" s="18">
        <v>0.13001699999999999</v>
      </c>
      <c r="D1237" s="18">
        <v>5.10076E-2</v>
      </c>
    </row>
    <row r="1238" spans="1:4" x14ac:dyDescent="0.35">
      <c r="A1238" s="9" t="s">
        <v>453</v>
      </c>
      <c r="B1238" s="2">
        <v>45000000</v>
      </c>
      <c r="C1238" s="18">
        <v>0.34670299999999998</v>
      </c>
      <c r="D1238" s="18">
        <v>0.206793</v>
      </c>
    </row>
    <row r="1239" spans="1:4" x14ac:dyDescent="0.35">
      <c r="A1239" s="9" t="s">
        <v>453</v>
      </c>
      <c r="B1239" s="2">
        <v>46000000</v>
      </c>
      <c r="C1239" s="18">
        <v>0.43780400000000003</v>
      </c>
      <c r="D1239" s="18">
        <v>0.25820300000000002</v>
      </c>
    </row>
    <row r="1240" spans="1:4" x14ac:dyDescent="0.35">
      <c r="A1240" s="9" t="s">
        <v>453</v>
      </c>
      <c r="B1240" s="2">
        <v>47000000</v>
      </c>
      <c r="C1240" s="18">
        <v>9.3192899999999995E-2</v>
      </c>
      <c r="D1240" s="18">
        <v>6.1158700000000003E-2</v>
      </c>
    </row>
    <row r="1241" spans="1:4" x14ac:dyDescent="0.35">
      <c r="A1241" s="9" t="s">
        <v>453</v>
      </c>
      <c r="B1241" s="2">
        <v>48000000</v>
      </c>
      <c r="C1241" s="18">
        <v>0.110802</v>
      </c>
      <c r="D1241" s="18">
        <v>5.47056E-2</v>
      </c>
    </row>
    <row r="1242" spans="1:4" x14ac:dyDescent="0.35">
      <c r="A1242" s="9" t="s">
        <v>453</v>
      </c>
      <c r="B1242" s="2">
        <v>49000000</v>
      </c>
      <c r="C1242" s="18">
        <v>0.112354</v>
      </c>
      <c r="D1242" s="18">
        <v>5.03078E-2</v>
      </c>
    </row>
    <row r="1243" spans="1:4" x14ac:dyDescent="0.35">
      <c r="A1243" s="9" t="s">
        <v>453</v>
      </c>
      <c r="B1243" s="2">
        <v>50000000</v>
      </c>
      <c r="C1243" s="18">
        <v>0.135154</v>
      </c>
      <c r="D1243" s="18">
        <v>6.9341100000000003E-2</v>
      </c>
    </row>
    <row r="1244" spans="1:4" x14ac:dyDescent="0.35">
      <c r="A1244" s="9" t="s">
        <v>453</v>
      </c>
      <c r="B1244" s="2">
        <v>51000000</v>
      </c>
      <c r="C1244" s="18">
        <v>9.8625900000000002E-2</v>
      </c>
      <c r="D1244" s="18">
        <v>5.3697599999999998E-2</v>
      </c>
    </row>
    <row r="1245" spans="1:4" x14ac:dyDescent="0.35">
      <c r="A1245" s="9" t="s">
        <v>453</v>
      </c>
      <c r="B1245" s="2">
        <v>52000000</v>
      </c>
      <c r="C1245" s="18">
        <v>0.102092</v>
      </c>
      <c r="D1245" s="18">
        <v>4.7261299999999999E-2</v>
      </c>
    </row>
    <row r="1246" spans="1:4" x14ac:dyDescent="0.35">
      <c r="A1246" s="9" t="s">
        <v>453</v>
      </c>
      <c r="B1246" s="2">
        <v>53000000</v>
      </c>
      <c r="C1246" s="18">
        <v>0.31987900000000002</v>
      </c>
      <c r="D1246" s="18">
        <v>0.16683200000000001</v>
      </c>
    </row>
    <row r="1247" spans="1:4" x14ac:dyDescent="0.35">
      <c r="A1247" s="9" t="s">
        <v>453</v>
      </c>
      <c r="B1247" s="2">
        <v>54000000</v>
      </c>
      <c r="C1247" s="18">
        <v>0.174183</v>
      </c>
      <c r="D1247" s="18">
        <v>0.12781600000000001</v>
      </c>
    </row>
    <row r="1248" spans="1:4" x14ac:dyDescent="0.35">
      <c r="A1248" s="9" t="s">
        <v>454</v>
      </c>
      <c r="B1248" s="2">
        <v>0</v>
      </c>
      <c r="C1248" s="18">
        <v>0.107928</v>
      </c>
      <c r="D1248" s="18">
        <v>6.4320699999999995E-2</v>
      </c>
    </row>
    <row r="1249" spans="1:4" x14ac:dyDescent="0.35">
      <c r="A1249" s="9" t="s">
        <v>454</v>
      </c>
      <c r="B1249" s="2">
        <v>1000000</v>
      </c>
      <c r="C1249" s="18">
        <v>0.11146300000000001</v>
      </c>
      <c r="D1249" s="18">
        <v>5.2521100000000001E-2</v>
      </c>
    </row>
    <row r="1250" spans="1:4" x14ac:dyDescent="0.35">
      <c r="A1250" s="9" t="s">
        <v>454</v>
      </c>
      <c r="B1250" s="2">
        <v>2000000</v>
      </c>
      <c r="C1250" s="18">
        <v>0.105393</v>
      </c>
      <c r="D1250" s="18">
        <v>4.0082E-2</v>
      </c>
    </row>
    <row r="1251" spans="1:4" x14ac:dyDescent="0.35">
      <c r="A1251" s="9" t="s">
        <v>454</v>
      </c>
      <c r="B1251" s="2">
        <v>3000000</v>
      </c>
      <c r="C1251" s="18">
        <v>9.8547800000000005E-2</v>
      </c>
      <c r="D1251" s="18">
        <v>2.55055E-2</v>
      </c>
    </row>
    <row r="1252" spans="1:4" x14ac:dyDescent="0.35">
      <c r="A1252" s="9" t="s">
        <v>454</v>
      </c>
      <c r="B1252" s="2">
        <v>4000000</v>
      </c>
      <c r="C1252" s="18">
        <v>0.118492</v>
      </c>
      <c r="D1252" s="18">
        <v>3.3320900000000001E-2</v>
      </c>
    </row>
    <row r="1253" spans="1:4" x14ac:dyDescent="0.35">
      <c r="A1253" s="9" t="s">
        <v>454</v>
      </c>
      <c r="B1253" s="2">
        <v>5000000</v>
      </c>
      <c r="C1253" s="18">
        <v>0.13350999999999999</v>
      </c>
      <c r="D1253" s="18">
        <v>3.9866199999999997E-2</v>
      </c>
    </row>
    <row r="1254" spans="1:4" x14ac:dyDescent="0.35">
      <c r="A1254" s="9" t="s">
        <v>454</v>
      </c>
      <c r="B1254" s="2">
        <v>6000000</v>
      </c>
      <c r="C1254" s="18">
        <v>0.120489</v>
      </c>
      <c r="D1254" s="18">
        <v>7.2016999999999998E-2</v>
      </c>
    </row>
    <row r="1255" spans="1:4" x14ac:dyDescent="0.35">
      <c r="A1255" s="9" t="s">
        <v>454</v>
      </c>
      <c r="B1255" s="2">
        <v>7000000</v>
      </c>
      <c r="C1255" s="18">
        <v>0.21235999999999999</v>
      </c>
      <c r="D1255" s="18">
        <v>0.14151900000000001</v>
      </c>
    </row>
    <row r="1256" spans="1:4" x14ac:dyDescent="0.35">
      <c r="A1256" s="9" t="s">
        <v>454</v>
      </c>
      <c r="B1256" s="2">
        <v>8000000</v>
      </c>
      <c r="C1256" s="18">
        <v>0.11397599999999999</v>
      </c>
      <c r="D1256" s="18">
        <v>2.09284E-2</v>
      </c>
    </row>
    <row r="1257" spans="1:4" x14ac:dyDescent="0.35">
      <c r="A1257" s="9" t="s">
        <v>454</v>
      </c>
      <c r="B1257" s="2">
        <v>9000000</v>
      </c>
      <c r="C1257" s="18">
        <v>0.14888599999999999</v>
      </c>
      <c r="D1257" s="18">
        <v>6.7081000000000002E-2</v>
      </c>
    </row>
    <row r="1258" spans="1:4" x14ac:dyDescent="0.35">
      <c r="A1258" s="9" t="s">
        <v>454</v>
      </c>
      <c r="B1258" s="2">
        <v>10000000</v>
      </c>
      <c r="C1258" s="18">
        <v>0.13733999999999999</v>
      </c>
      <c r="D1258" s="18">
        <v>6.6006099999999998E-2</v>
      </c>
    </row>
    <row r="1259" spans="1:4" x14ac:dyDescent="0.35">
      <c r="A1259" s="9" t="s">
        <v>454</v>
      </c>
      <c r="B1259" s="2">
        <v>11000000</v>
      </c>
      <c r="C1259" s="18">
        <v>0.13842499999999999</v>
      </c>
      <c r="D1259" s="18">
        <v>3.4516699999999997E-2</v>
      </c>
    </row>
    <row r="1260" spans="1:4" x14ac:dyDescent="0.35">
      <c r="A1260" s="9" t="s">
        <v>454</v>
      </c>
      <c r="B1260" s="2">
        <v>12000000</v>
      </c>
      <c r="C1260" s="18">
        <v>0.13450200000000001</v>
      </c>
      <c r="D1260" s="18">
        <v>3.4304399999999999E-2</v>
      </c>
    </row>
    <row r="1261" spans="1:4" x14ac:dyDescent="0.35">
      <c r="A1261" s="9" t="s">
        <v>454</v>
      </c>
      <c r="B1261" s="2">
        <v>13000000</v>
      </c>
      <c r="C1261" s="18">
        <v>0.17702499999999999</v>
      </c>
      <c r="D1261" s="18">
        <v>2.61091E-2</v>
      </c>
    </row>
    <row r="1262" spans="1:4" x14ac:dyDescent="0.35">
      <c r="A1262" s="9" t="s">
        <v>454</v>
      </c>
      <c r="B1262" s="2">
        <v>14000000</v>
      </c>
      <c r="C1262" s="18">
        <v>0.17410999999999999</v>
      </c>
      <c r="D1262" s="18">
        <v>4.50312E-2</v>
      </c>
    </row>
    <row r="1263" spans="1:4" x14ac:dyDescent="0.35">
      <c r="A1263" s="9" t="s">
        <v>454</v>
      </c>
      <c r="B1263" s="2">
        <v>15000000</v>
      </c>
      <c r="C1263" s="18">
        <v>0.13544400000000001</v>
      </c>
      <c r="D1263" s="18">
        <v>4.27926E-2</v>
      </c>
    </row>
    <row r="1264" spans="1:4" x14ac:dyDescent="0.35">
      <c r="A1264" s="9" t="s">
        <v>454</v>
      </c>
      <c r="B1264" s="2">
        <v>16000000</v>
      </c>
      <c r="C1264" s="18">
        <v>0.349856</v>
      </c>
      <c r="D1264" s="18">
        <v>9.8688799999999993E-2</v>
      </c>
    </row>
    <row r="1265" spans="1:4" x14ac:dyDescent="0.35">
      <c r="A1265" s="9" t="s">
        <v>454</v>
      </c>
      <c r="B1265" s="2">
        <v>17000000</v>
      </c>
      <c r="C1265" s="18">
        <v>0.35645300000000002</v>
      </c>
      <c r="D1265" s="18">
        <v>0.132855</v>
      </c>
    </row>
    <row r="1266" spans="1:4" x14ac:dyDescent="0.35">
      <c r="A1266" s="9" t="s">
        <v>454</v>
      </c>
      <c r="B1266" s="2">
        <v>18000000</v>
      </c>
      <c r="C1266" s="18">
        <v>0.188308</v>
      </c>
      <c r="D1266" s="18">
        <v>7.7591800000000002E-2</v>
      </c>
    </row>
    <row r="1267" spans="1:4" x14ac:dyDescent="0.35">
      <c r="A1267" s="9" t="s">
        <v>454</v>
      </c>
      <c r="B1267" s="2">
        <v>19000000</v>
      </c>
      <c r="C1267" s="18">
        <v>0.11104</v>
      </c>
      <c r="D1267" s="18">
        <v>6.9118200000000005E-2</v>
      </c>
    </row>
    <row r="1268" spans="1:4" x14ac:dyDescent="0.35">
      <c r="A1268" s="9" t="s">
        <v>454</v>
      </c>
      <c r="B1268" s="2">
        <v>20000000</v>
      </c>
      <c r="C1268" s="18">
        <v>0.127137</v>
      </c>
      <c r="D1268" s="18">
        <v>7.0235099999999995E-2</v>
      </c>
    </row>
    <row r="1269" spans="1:4" x14ac:dyDescent="0.35">
      <c r="A1269" s="9" t="s">
        <v>454</v>
      </c>
      <c r="B1269" s="2">
        <v>21000000</v>
      </c>
      <c r="C1269" s="18">
        <v>9.5384700000000003E-2</v>
      </c>
      <c r="D1269" s="18">
        <v>7.0912199999999995E-2</v>
      </c>
    </row>
    <row r="1270" spans="1:4" x14ac:dyDescent="0.35">
      <c r="A1270" s="9" t="s">
        <v>454</v>
      </c>
      <c r="B1270" s="2">
        <v>22000000</v>
      </c>
      <c r="C1270" s="18">
        <v>0.121097</v>
      </c>
      <c r="D1270" s="18">
        <v>8.0274100000000001E-2</v>
      </c>
    </row>
    <row r="1271" spans="1:4" x14ac:dyDescent="0.35">
      <c r="A1271" s="9" t="s">
        <v>454</v>
      </c>
      <c r="B1271" s="2">
        <v>23000000</v>
      </c>
      <c r="C1271" s="18">
        <v>0.171071</v>
      </c>
      <c r="D1271" s="18">
        <v>0.111428</v>
      </c>
    </row>
    <row r="1272" spans="1:4" x14ac:dyDescent="0.35">
      <c r="A1272" s="9" t="s">
        <v>454</v>
      </c>
      <c r="B1272" s="2">
        <v>24000000</v>
      </c>
      <c r="C1272" s="18">
        <v>0.11267000000000001</v>
      </c>
      <c r="D1272" s="18">
        <v>4.8582300000000002E-2</v>
      </c>
    </row>
    <row r="1273" spans="1:4" x14ac:dyDescent="0.35">
      <c r="A1273" s="9" t="s">
        <v>454</v>
      </c>
      <c r="B1273" s="2">
        <v>25000000</v>
      </c>
      <c r="C1273" s="18">
        <v>0.100747</v>
      </c>
      <c r="D1273" s="18">
        <v>2.5149700000000001E-2</v>
      </c>
    </row>
    <row r="1274" spans="1:4" x14ac:dyDescent="0.35">
      <c r="A1274" s="9" t="s">
        <v>454</v>
      </c>
      <c r="B1274" s="2">
        <v>26000000</v>
      </c>
      <c r="C1274" s="18">
        <v>0.11783200000000001</v>
      </c>
      <c r="D1274" s="18">
        <v>7.0282800000000006E-2</v>
      </c>
    </row>
    <row r="1275" spans="1:4" x14ac:dyDescent="0.35">
      <c r="A1275" s="9" t="s">
        <v>454</v>
      </c>
      <c r="B1275" s="2">
        <v>27000000</v>
      </c>
      <c r="C1275" s="18">
        <v>0.13850799999999999</v>
      </c>
      <c r="D1275" s="18">
        <v>4.9266299999999999E-2</v>
      </c>
    </row>
    <row r="1276" spans="1:4" x14ac:dyDescent="0.35">
      <c r="A1276" s="9" t="s">
        <v>454</v>
      </c>
      <c r="B1276" s="2">
        <v>28000000</v>
      </c>
      <c r="C1276" s="18">
        <v>0.110314</v>
      </c>
      <c r="D1276" s="18">
        <v>6.5544099999999994E-2</v>
      </c>
    </row>
    <row r="1277" spans="1:4" x14ac:dyDescent="0.35">
      <c r="A1277" s="9" t="s">
        <v>454</v>
      </c>
      <c r="B1277" s="2">
        <v>29000000</v>
      </c>
      <c r="C1277" s="18">
        <v>0.12114900000000001</v>
      </c>
      <c r="D1277" s="18">
        <v>4.2265200000000003E-2</v>
      </c>
    </row>
    <row r="1278" spans="1:4" x14ac:dyDescent="0.35">
      <c r="A1278" s="9" t="s">
        <v>454</v>
      </c>
      <c r="B1278" s="2">
        <v>30000000</v>
      </c>
      <c r="C1278" s="18">
        <v>0.125107</v>
      </c>
      <c r="D1278" s="18">
        <v>4.2638200000000001E-2</v>
      </c>
    </row>
    <row r="1279" spans="1:4" x14ac:dyDescent="0.35">
      <c r="A1279" s="9" t="s">
        <v>454</v>
      </c>
      <c r="B1279" s="2">
        <v>31000000</v>
      </c>
      <c r="C1279" s="18">
        <v>9.7164399999999998E-2</v>
      </c>
      <c r="D1279" s="18">
        <v>2.7718699999999999E-2</v>
      </c>
    </row>
    <row r="1280" spans="1:4" x14ac:dyDescent="0.35">
      <c r="A1280" s="9" t="s">
        <v>454</v>
      </c>
      <c r="B1280" s="2">
        <v>32000000</v>
      </c>
      <c r="C1280" s="18">
        <v>7.64547E-2</v>
      </c>
      <c r="D1280" s="18">
        <v>4.13841E-2</v>
      </c>
    </row>
    <row r="1281" spans="1:4" x14ac:dyDescent="0.35">
      <c r="A1281" s="9" t="s">
        <v>454</v>
      </c>
      <c r="B1281" s="2">
        <v>33000000</v>
      </c>
      <c r="C1281" s="18">
        <v>0.116872</v>
      </c>
      <c r="D1281" s="18">
        <v>3.5561000000000002E-2</v>
      </c>
    </row>
    <row r="1282" spans="1:4" x14ac:dyDescent="0.35">
      <c r="A1282" s="9" t="s">
        <v>454</v>
      </c>
      <c r="B1282" s="2">
        <v>34000000</v>
      </c>
      <c r="C1282" s="18">
        <v>0.13014000000000001</v>
      </c>
      <c r="D1282" s="18">
        <v>8.1918099999999994E-2</v>
      </c>
    </row>
    <row r="1283" spans="1:4" x14ac:dyDescent="0.35">
      <c r="A1283" s="9" t="s">
        <v>454</v>
      </c>
      <c r="B1283" s="2">
        <v>35000000</v>
      </c>
      <c r="C1283" s="18">
        <v>0.11076800000000001</v>
      </c>
      <c r="D1283" s="18">
        <v>4.49571E-2</v>
      </c>
    </row>
    <row r="1284" spans="1:4" x14ac:dyDescent="0.35">
      <c r="A1284" s="9" t="s">
        <v>454</v>
      </c>
      <c r="B1284" s="2">
        <v>36000000</v>
      </c>
      <c r="C1284" s="18">
        <v>6.3421000000000005E-2</v>
      </c>
      <c r="D1284" s="18">
        <v>6.3408300000000001E-2</v>
      </c>
    </row>
    <row r="1285" spans="1:4" x14ac:dyDescent="0.35">
      <c r="A1285" s="9" t="s">
        <v>454</v>
      </c>
      <c r="B1285" s="2">
        <v>37000000</v>
      </c>
      <c r="C1285" s="18">
        <v>0.11020099999999999</v>
      </c>
      <c r="D1285" s="18">
        <v>3.8722899999999998E-2</v>
      </c>
    </row>
    <row r="1286" spans="1:4" x14ac:dyDescent="0.35">
      <c r="A1286" s="9" t="s">
        <v>454</v>
      </c>
      <c r="B1286" s="2">
        <v>38000000</v>
      </c>
      <c r="C1286" s="18">
        <v>0.11533400000000001</v>
      </c>
      <c r="D1286" s="18">
        <v>4.37226E-2</v>
      </c>
    </row>
    <row r="1287" spans="1:4" x14ac:dyDescent="0.35">
      <c r="A1287" s="9" t="s">
        <v>454</v>
      </c>
      <c r="B1287" s="2">
        <v>39000000</v>
      </c>
      <c r="C1287" s="18">
        <v>0.49643500000000002</v>
      </c>
      <c r="D1287" s="18">
        <v>0.18174199999999999</v>
      </c>
    </row>
    <row r="1288" spans="1:4" x14ac:dyDescent="0.35">
      <c r="A1288" s="9" t="s">
        <v>454</v>
      </c>
      <c r="B1288" s="2">
        <v>40000000</v>
      </c>
      <c r="C1288" s="18">
        <v>0.14890600000000001</v>
      </c>
      <c r="D1288" s="18">
        <v>4.3700299999999997E-2</v>
      </c>
    </row>
    <row r="1289" spans="1:4" x14ac:dyDescent="0.35">
      <c r="A1289" s="9" t="s">
        <v>454</v>
      </c>
      <c r="B1289" s="2">
        <v>41000000</v>
      </c>
      <c r="C1289" s="18">
        <v>0.11076800000000001</v>
      </c>
      <c r="D1289" s="18">
        <v>1.7575299999999999E-2</v>
      </c>
    </row>
    <row r="1290" spans="1:4" x14ac:dyDescent="0.35">
      <c r="A1290" s="9" t="s">
        <v>454</v>
      </c>
      <c r="B1290" s="2">
        <v>42000000</v>
      </c>
      <c r="C1290" s="18">
        <v>9.7522600000000001E-2</v>
      </c>
      <c r="D1290" s="18">
        <v>2.45376E-2</v>
      </c>
    </row>
    <row r="1291" spans="1:4" x14ac:dyDescent="0.35">
      <c r="A1291" s="9" t="s">
        <v>454</v>
      </c>
      <c r="B1291" s="2">
        <v>43000000</v>
      </c>
      <c r="C1291" s="18">
        <v>8.9400300000000002E-2</v>
      </c>
      <c r="D1291" s="18">
        <v>2.05877E-2</v>
      </c>
    </row>
    <row r="1292" spans="1:4" x14ac:dyDescent="0.35">
      <c r="A1292" s="9" t="s">
        <v>454</v>
      </c>
      <c r="B1292" s="2">
        <v>44000000</v>
      </c>
      <c r="C1292" s="18">
        <v>0.10800800000000001</v>
      </c>
      <c r="D1292" s="18">
        <v>3.2458599999999997E-2</v>
      </c>
    </row>
    <row r="1293" spans="1:4" x14ac:dyDescent="0.35">
      <c r="A1293" s="9" t="s">
        <v>454</v>
      </c>
      <c r="B1293" s="2">
        <v>45000000</v>
      </c>
      <c r="C1293" s="18">
        <v>8.6518700000000004E-2</v>
      </c>
      <c r="D1293" s="18">
        <v>3.9118300000000002E-2</v>
      </c>
    </row>
    <row r="1294" spans="1:4" x14ac:dyDescent="0.35">
      <c r="A1294" s="9" t="s">
        <v>454</v>
      </c>
      <c r="B1294" s="2">
        <v>46000000</v>
      </c>
      <c r="C1294" s="18">
        <v>0.10154199999999999</v>
      </c>
      <c r="D1294" s="18">
        <v>2.9054900000000002E-2</v>
      </c>
    </row>
    <row r="1295" spans="1:4" x14ac:dyDescent="0.35">
      <c r="A1295" s="9" t="s">
        <v>454</v>
      </c>
      <c r="B1295" s="2">
        <v>47000000</v>
      </c>
      <c r="C1295" s="18">
        <v>9.3343599999999999E-2</v>
      </c>
      <c r="D1295" s="18">
        <v>4.7060299999999999E-2</v>
      </c>
    </row>
    <row r="1296" spans="1:4" x14ac:dyDescent="0.35">
      <c r="A1296" s="9" t="s">
        <v>454</v>
      </c>
      <c r="B1296" s="2">
        <v>48000000</v>
      </c>
      <c r="C1296" s="18">
        <v>0.25914599999999999</v>
      </c>
      <c r="D1296" s="18">
        <v>0.17391599999999999</v>
      </c>
    </row>
    <row r="1297" spans="1:4" x14ac:dyDescent="0.35">
      <c r="A1297" s="9" t="s">
        <v>454</v>
      </c>
      <c r="B1297" s="2">
        <v>49000000</v>
      </c>
      <c r="C1297" s="18">
        <v>0.42764099999999999</v>
      </c>
      <c r="D1297" s="18">
        <v>0.25649100000000002</v>
      </c>
    </row>
    <row r="1298" spans="1:4" x14ac:dyDescent="0.35">
      <c r="A1298" s="9" t="s">
        <v>455</v>
      </c>
      <c r="B1298" s="2">
        <v>0</v>
      </c>
      <c r="C1298" s="18">
        <v>0.15115300000000001</v>
      </c>
      <c r="D1298" s="18">
        <v>7.5757400000000003E-2</v>
      </c>
    </row>
    <row r="1299" spans="1:4" x14ac:dyDescent="0.35">
      <c r="A1299" s="9" t="s">
        <v>455</v>
      </c>
      <c r="B1299" s="2">
        <v>1000000</v>
      </c>
      <c r="C1299" s="18">
        <v>0.221608</v>
      </c>
      <c r="D1299" s="18">
        <v>7.3231000000000004E-2</v>
      </c>
    </row>
    <row r="1300" spans="1:4" x14ac:dyDescent="0.35">
      <c r="A1300" s="9" t="s">
        <v>455</v>
      </c>
      <c r="B1300" s="2">
        <v>2000000</v>
      </c>
      <c r="C1300" s="18">
        <v>0.37032199999999998</v>
      </c>
      <c r="D1300" s="18">
        <v>0.16497400000000001</v>
      </c>
    </row>
    <row r="1301" spans="1:4" x14ac:dyDescent="0.35">
      <c r="A1301" s="9" t="s">
        <v>455</v>
      </c>
      <c r="B1301" s="2">
        <v>3000000</v>
      </c>
      <c r="C1301" s="18">
        <v>0.35417199999999999</v>
      </c>
      <c r="D1301" s="18">
        <v>0.12831699999999999</v>
      </c>
    </row>
    <row r="1302" spans="1:4" x14ac:dyDescent="0.35">
      <c r="A1302" s="9" t="s">
        <v>455</v>
      </c>
      <c r="B1302" s="2">
        <v>4000000</v>
      </c>
      <c r="C1302" s="18">
        <v>0.32823000000000002</v>
      </c>
      <c r="D1302" s="18">
        <v>0.15623600000000001</v>
      </c>
    </row>
    <row r="1303" spans="1:4" x14ac:dyDescent="0.35">
      <c r="A1303" s="9" t="s">
        <v>455</v>
      </c>
      <c r="B1303" s="2">
        <v>5000000</v>
      </c>
      <c r="C1303" s="18">
        <v>0.29949999999999999</v>
      </c>
      <c r="D1303" s="18">
        <v>0.151202</v>
      </c>
    </row>
    <row r="1304" spans="1:4" x14ac:dyDescent="0.35">
      <c r="A1304" s="9" t="s">
        <v>455</v>
      </c>
      <c r="B1304" s="2">
        <v>6000000</v>
      </c>
      <c r="C1304" s="18">
        <v>0.17469100000000001</v>
      </c>
      <c r="D1304" s="18">
        <v>6.0349199999999999E-2</v>
      </c>
    </row>
    <row r="1305" spans="1:4" x14ac:dyDescent="0.35">
      <c r="A1305" s="9" t="s">
        <v>455</v>
      </c>
      <c r="B1305" s="2">
        <v>7000000</v>
      </c>
      <c r="C1305" s="18">
        <v>0.121921</v>
      </c>
      <c r="D1305" s="18">
        <v>7.2765899999999994E-2</v>
      </c>
    </row>
    <row r="1306" spans="1:4" x14ac:dyDescent="0.35">
      <c r="A1306" s="9" t="s">
        <v>455</v>
      </c>
      <c r="B1306" s="2">
        <v>8000000</v>
      </c>
      <c r="C1306" s="18">
        <v>7.7930399999999997E-2</v>
      </c>
      <c r="D1306" s="18">
        <v>7.1718699999999996E-2</v>
      </c>
    </row>
    <row r="1307" spans="1:4" x14ac:dyDescent="0.35">
      <c r="A1307" s="9" t="s">
        <v>455</v>
      </c>
      <c r="B1307" s="2">
        <v>9000000</v>
      </c>
      <c r="C1307" s="18">
        <v>0.14440500000000001</v>
      </c>
      <c r="D1307" s="18">
        <v>7.4451100000000006E-2</v>
      </c>
    </row>
    <row r="1308" spans="1:4" x14ac:dyDescent="0.35">
      <c r="A1308" s="9" t="s">
        <v>455</v>
      </c>
      <c r="B1308" s="2">
        <v>10000000</v>
      </c>
      <c r="C1308" s="18">
        <v>0.105541</v>
      </c>
      <c r="D1308" s="18">
        <v>3.8248799999999999E-2</v>
      </c>
    </row>
    <row r="1309" spans="1:4" x14ac:dyDescent="0.35">
      <c r="A1309" s="9" t="s">
        <v>455</v>
      </c>
      <c r="B1309" s="2">
        <v>11000000</v>
      </c>
      <c r="C1309" s="18">
        <v>0.19947999999999999</v>
      </c>
      <c r="D1309" s="18">
        <v>0.122348</v>
      </c>
    </row>
    <row r="1310" spans="1:4" x14ac:dyDescent="0.35">
      <c r="A1310" s="9" t="s">
        <v>455</v>
      </c>
      <c r="B1310" s="2">
        <v>12000000</v>
      </c>
      <c r="C1310" s="18">
        <v>0.35926400000000003</v>
      </c>
      <c r="D1310" s="18">
        <v>0.15818199999999999</v>
      </c>
    </row>
    <row r="1311" spans="1:4" x14ac:dyDescent="0.35">
      <c r="A1311" s="9" t="s">
        <v>455</v>
      </c>
      <c r="B1311" s="2">
        <v>13000000</v>
      </c>
      <c r="C1311" s="18">
        <v>9.8833299999999999E-2</v>
      </c>
      <c r="D1311" s="18">
        <v>4.1048500000000002E-2</v>
      </c>
    </row>
    <row r="1312" spans="1:4" x14ac:dyDescent="0.35">
      <c r="A1312" s="9" t="s">
        <v>455</v>
      </c>
      <c r="B1312" s="2">
        <v>14000000</v>
      </c>
      <c r="C1312" s="18">
        <v>0.111528</v>
      </c>
      <c r="D1312" s="18">
        <v>0.11265799999999999</v>
      </c>
    </row>
    <row r="1313" spans="1:4" x14ac:dyDescent="0.35">
      <c r="A1313" s="9" t="s">
        <v>455</v>
      </c>
      <c r="B1313" s="2">
        <v>15000000</v>
      </c>
      <c r="C1313" s="18">
        <v>0.154725</v>
      </c>
      <c r="D1313" s="18">
        <v>0.100216</v>
      </c>
    </row>
    <row r="1314" spans="1:4" x14ac:dyDescent="0.35">
      <c r="A1314" s="9" t="s">
        <v>455</v>
      </c>
      <c r="B1314" s="2">
        <v>16000000</v>
      </c>
      <c r="C1314" s="18">
        <v>0.114757</v>
      </c>
      <c r="D1314" s="18">
        <v>2.76799E-2</v>
      </c>
    </row>
    <row r="1315" spans="1:4" x14ac:dyDescent="0.35">
      <c r="A1315" s="9" t="s">
        <v>455</v>
      </c>
      <c r="B1315" s="2">
        <v>17000000</v>
      </c>
      <c r="C1315" s="18">
        <v>8.1487100000000007E-2</v>
      </c>
      <c r="D1315" s="18">
        <v>2.9228400000000002E-2</v>
      </c>
    </row>
    <row r="1316" spans="1:4" x14ac:dyDescent="0.35">
      <c r="A1316" s="9" t="s">
        <v>455</v>
      </c>
      <c r="B1316" s="2">
        <v>18000000</v>
      </c>
      <c r="C1316" s="18">
        <v>0.12245300000000001</v>
      </c>
      <c r="D1316" s="18">
        <v>2.94834E-2</v>
      </c>
    </row>
    <row r="1317" spans="1:4" x14ac:dyDescent="0.35">
      <c r="A1317" s="9" t="s">
        <v>455</v>
      </c>
      <c r="B1317" s="2">
        <v>19000000</v>
      </c>
      <c r="C1317" s="18">
        <v>0.135995</v>
      </c>
      <c r="D1317" s="18">
        <v>3.1440000000000003E-2</v>
      </c>
    </row>
    <row r="1318" spans="1:4" x14ac:dyDescent="0.35">
      <c r="A1318" s="9" t="s">
        <v>455</v>
      </c>
      <c r="B1318" s="2">
        <v>20000000</v>
      </c>
      <c r="C1318" s="18">
        <v>8.9625800000000005E-2</v>
      </c>
      <c r="D1318" s="18">
        <v>2.3814599999999998E-2</v>
      </c>
    </row>
    <row r="1319" spans="1:4" x14ac:dyDescent="0.35">
      <c r="A1319" s="9" t="s">
        <v>455</v>
      </c>
      <c r="B1319" s="2">
        <v>21000000</v>
      </c>
      <c r="C1319" s="18">
        <v>0.101036</v>
      </c>
      <c r="D1319" s="18">
        <v>6.9163100000000005E-2</v>
      </c>
    </row>
    <row r="1320" spans="1:4" x14ac:dyDescent="0.35">
      <c r="A1320" s="9" t="s">
        <v>455</v>
      </c>
      <c r="B1320" s="2">
        <v>22000000</v>
      </c>
      <c r="C1320" s="18">
        <v>0.14285100000000001</v>
      </c>
      <c r="D1320" s="18">
        <v>5.4890399999999999E-2</v>
      </c>
    </row>
    <row r="1321" spans="1:4" x14ac:dyDescent="0.35">
      <c r="A1321" s="9" t="s">
        <v>455</v>
      </c>
      <c r="B1321" s="2">
        <v>23000000</v>
      </c>
      <c r="C1321" s="18">
        <v>8.6879200000000004E-2</v>
      </c>
      <c r="D1321" s="18">
        <v>4.6162099999999998E-2</v>
      </c>
    </row>
    <row r="1322" spans="1:4" x14ac:dyDescent="0.35">
      <c r="A1322" s="9" t="s">
        <v>455</v>
      </c>
      <c r="B1322" s="2">
        <v>24000000</v>
      </c>
      <c r="C1322" s="18">
        <v>9.8442399999999999E-2</v>
      </c>
      <c r="D1322" s="18">
        <v>5.83324E-2</v>
      </c>
    </row>
    <row r="1323" spans="1:4" x14ac:dyDescent="0.35">
      <c r="A1323" s="9" t="s">
        <v>455</v>
      </c>
      <c r="B1323" s="2">
        <v>25000000</v>
      </c>
      <c r="C1323" s="18">
        <v>9.0118900000000002E-2</v>
      </c>
      <c r="D1323" s="18">
        <v>5.5651100000000002E-2</v>
      </c>
    </row>
    <row r="1324" spans="1:4" x14ac:dyDescent="0.35">
      <c r="A1324" s="9" t="s">
        <v>455</v>
      </c>
      <c r="B1324" s="2">
        <v>26000000</v>
      </c>
      <c r="C1324" s="18">
        <v>0.108446</v>
      </c>
      <c r="D1324" s="18">
        <v>4.0706600000000003E-2</v>
      </c>
    </row>
    <row r="1325" spans="1:4" x14ac:dyDescent="0.35">
      <c r="A1325" s="9" t="s">
        <v>455</v>
      </c>
      <c r="B1325" s="2">
        <v>27000000</v>
      </c>
      <c r="C1325" s="18">
        <v>0.137876</v>
      </c>
      <c r="D1325" s="18">
        <v>5.6575100000000003E-2</v>
      </c>
    </row>
    <row r="1326" spans="1:4" x14ac:dyDescent="0.35">
      <c r="A1326" s="9" t="s">
        <v>455</v>
      </c>
      <c r="B1326" s="2">
        <v>28000000</v>
      </c>
      <c r="C1326" s="18">
        <v>0.11244800000000001</v>
      </c>
      <c r="D1326" s="18">
        <v>6.08099E-2</v>
      </c>
    </row>
    <row r="1327" spans="1:4" x14ac:dyDescent="0.35">
      <c r="A1327" s="9" t="s">
        <v>455</v>
      </c>
      <c r="B1327" s="2">
        <v>29000000</v>
      </c>
      <c r="C1327" s="18">
        <v>0.23402300000000001</v>
      </c>
      <c r="D1327" s="18">
        <v>0.14294299999999999</v>
      </c>
    </row>
    <row r="1328" spans="1:4" x14ac:dyDescent="0.35">
      <c r="A1328" s="9" t="s">
        <v>455</v>
      </c>
      <c r="B1328" s="2">
        <v>30000000</v>
      </c>
      <c r="C1328" s="18">
        <v>9.8217200000000005E-2</v>
      </c>
      <c r="D1328" s="18">
        <v>6.6578100000000001E-2</v>
      </c>
    </row>
    <row r="1329" spans="1:4" x14ac:dyDescent="0.35">
      <c r="A1329" s="9" t="s">
        <v>455</v>
      </c>
      <c r="B1329" s="2">
        <v>31000000</v>
      </c>
      <c r="C1329" s="18">
        <v>0.14516699999999999</v>
      </c>
      <c r="D1329" s="18">
        <v>7.9297900000000004E-2</v>
      </c>
    </row>
    <row r="1330" spans="1:4" x14ac:dyDescent="0.35">
      <c r="A1330" s="9" t="s">
        <v>455</v>
      </c>
      <c r="B1330" s="2">
        <v>32000000</v>
      </c>
      <c r="C1330" s="18">
        <v>0.113413</v>
      </c>
      <c r="D1330" s="18">
        <v>2.4406299999999999E-2</v>
      </c>
    </row>
    <row r="1331" spans="1:4" x14ac:dyDescent="0.35">
      <c r="A1331" s="9" t="s">
        <v>455</v>
      </c>
      <c r="B1331" s="2">
        <v>33000000</v>
      </c>
      <c r="C1331" s="18">
        <v>0.12914700000000001</v>
      </c>
      <c r="D1331" s="18">
        <v>6.1790299999999999E-2</v>
      </c>
    </row>
    <row r="1332" spans="1:4" x14ac:dyDescent="0.35">
      <c r="A1332" s="9" t="s">
        <v>455</v>
      </c>
      <c r="B1332" s="2">
        <v>34000000</v>
      </c>
      <c r="C1332" s="18">
        <v>0.120533</v>
      </c>
      <c r="D1332" s="18">
        <v>2.74545E-2</v>
      </c>
    </row>
    <row r="1333" spans="1:4" x14ac:dyDescent="0.35">
      <c r="A1333" s="9" t="s">
        <v>455</v>
      </c>
      <c r="B1333" s="2">
        <v>35000000</v>
      </c>
      <c r="C1333" s="18">
        <v>0.13469800000000001</v>
      </c>
      <c r="D1333" s="18">
        <v>5.6580699999999998E-2</v>
      </c>
    </row>
    <row r="1334" spans="1:4" x14ac:dyDescent="0.35">
      <c r="A1334" s="9" t="s">
        <v>455</v>
      </c>
      <c r="B1334" s="2">
        <v>36000000</v>
      </c>
      <c r="C1334" s="18">
        <v>0.118267</v>
      </c>
      <c r="D1334" s="18">
        <v>7.2792200000000001E-2</v>
      </c>
    </row>
    <row r="1335" spans="1:4" x14ac:dyDescent="0.35">
      <c r="A1335" s="9" t="s">
        <v>455</v>
      </c>
      <c r="B1335" s="2">
        <v>37000000</v>
      </c>
      <c r="C1335" s="18">
        <v>0.121651</v>
      </c>
      <c r="D1335" s="18">
        <v>3.1126399999999999E-2</v>
      </c>
    </row>
    <row r="1336" spans="1:4" x14ac:dyDescent="0.35">
      <c r="A1336" s="9" t="s">
        <v>455</v>
      </c>
      <c r="B1336" s="2">
        <v>38000000</v>
      </c>
      <c r="C1336" s="18">
        <v>0.13783400000000001</v>
      </c>
      <c r="D1336" s="18">
        <v>3.73478E-2</v>
      </c>
    </row>
    <row r="1337" spans="1:4" x14ac:dyDescent="0.35">
      <c r="A1337" s="9" t="s">
        <v>455</v>
      </c>
      <c r="B1337" s="2">
        <v>39000000</v>
      </c>
      <c r="C1337" s="18">
        <v>9.5700400000000005E-2</v>
      </c>
      <c r="D1337" s="18">
        <v>3.59265E-2</v>
      </c>
    </row>
    <row r="1338" spans="1:4" x14ac:dyDescent="0.35">
      <c r="A1338" s="9" t="s">
        <v>455</v>
      </c>
      <c r="B1338" s="2">
        <v>40000000</v>
      </c>
      <c r="C1338" s="18">
        <v>0.131104</v>
      </c>
      <c r="D1338" s="18">
        <v>4.6169099999999998E-2</v>
      </c>
    </row>
    <row r="1339" spans="1:4" x14ac:dyDescent="0.35">
      <c r="A1339" s="9" t="s">
        <v>455</v>
      </c>
      <c r="B1339" s="2">
        <v>41000000</v>
      </c>
      <c r="C1339" s="18">
        <v>0.124789</v>
      </c>
      <c r="D1339" s="18">
        <v>7.5287699999999999E-2</v>
      </c>
    </row>
    <row r="1340" spans="1:4" x14ac:dyDescent="0.35">
      <c r="A1340" s="9" t="s">
        <v>455</v>
      </c>
      <c r="B1340" s="2">
        <v>42000000</v>
      </c>
      <c r="C1340" s="18">
        <v>0.10627499999999999</v>
      </c>
      <c r="D1340" s="18">
        <v>4.9621100000000001E-2</v>
      </c>
    </row>
    <row r="1341" spans="1:4" x14ac:dyDescent="0.35">
      <c r="A1341" s="9" t="s">
        <v>455</v>
      </c>
      <c r="B1341" s="2">
        <v>43000000</v>
      </c>
      <c r="C1341" s="18">
        <v>0.106741</v>
      </c>
      <c r="D1341" s="18">
        <v>4.8461600000000001E-2</v>
      </c>
    </row>
    <row r="1342" spans="1:4" x14ac:dyDescent="0.35">
      <c r="A1342" s="9" t="s">
        <v>455</v>
      </c>
      <c r="B1342" s="2">
        <v>44000000</v>
      </c>
      <c r="C1342" s="18">
        <v>0.15029200000000001</v>
      </c>
      <c r="D1342" s="18">
        <v>8.1658700000000001E-2</v>
      </c>
    </row>
    <row r="1343" spans="1:4" x14ac:dyDescent="0.35">
      <c r="A1343" s="9" t="s">
        <v>455</v>
      </c>
      <c r="B1343" s="2">
        <v>45000000</v>
      </c>
      <c r="C1343" s="18">
        <v>9.1823299999999997E-2</v>
      </c>
      <c r="D1343" s="18">
        <v>4.1153299999999997E-2</v>
      </c>
    </row>
    <row r="1344" spans="1:4" x14ac:dyDescent="0.35">
      <c r="A1344" s="9" t="s">
        <v>455</v>
      </c>
      <c r="B1344" s="2">
        <v>46000000</v>
      </c>
      <c r="C1344" s="18">
        <v>0.195468</v>
      </c>
      <c r="D1344" s="18">
        <v>4.5971999999999999E-2</v>
      </c>
    </row>
    <row r="1345" spans="1:4" x14ac:dyDescent="0.35">
      <c r="A1345" s="9" t="s">
        <v>456</v>
      </c>
      <c r="B1345" s="2">
        <v>0</v>
      </c>
      <c r="C1345" s="18">
        <v>0.19117100000000001</v>
      </c>
      <c r="D1345" s="18">
        <v>0.128582</v>
      </c>
    </row>
    <row r="1346" spans="1:4" x14ac:dyDescent="0.35">
      <c r="A1346" s="9" t="s">
        <v>456</v>
      </c>
      <c r="B1346" s="2">
        <v>1000000</v>
      </c>
      <c r="C1346" s="18">
        <v>0.12052300000000001</v>
      </c>
      <c r="D1346" s="18">
        <v>4.9000700000000001E-2</v>
      </c>
    </row>
    <row r="1347" spans="1:4" x14ac:dyDescent="0.35">
      <c r="A1347" s="9" t="s">
        <v>456</v>
      </c>
      <c r="B1347" s="2">
        <v>2000000</v>
      </c>
      <c r="C1347" s="18">
        <v>0.13691900000000001</v>
      </c>
      <c r="D1347" s="18">
        <v>3.4539800000000002E-2</v>
      </c>
    </row>
    <row r="1348" spans="1:4" x14ac:dyDescent="0.35">
      <c r="A1348" s="9" t="s">
        <v>456</v>
      </c>
      <c r="B1348" s="2">
        <v>3000000</v>
      </c>
      <c r="C1348" s="18">
        <v>0.12951099999999999</v>
      </c>
      <c r="D1348" s="18">
        <v>2.6291100000000001E-2</v>
      </c>
    </row>
    <row r="1349" spans="1:4" x14ac:dyDescent="0.35">
      <c r="A1349" s="9" t="s">
        <v>456</v>
      </c>
      <c r="B1349" s="2">
        <v>4000000</v>
      </c>
      <c r="C1349" s="18">
        <v>0.11577</v>
      </c>
      <c r="D1349" s="18">
        <v>4.0706600000000003E-2</v>
      </c>
    </row>
    <row r="1350" spans="1:4" x14ac:dyDescent="0.35">
      <c r="A1350" s="9" t="s">
        <v>456</v>
      </c>
      <c r="B1350" s="2">
        <v>5000000</v>
      </c>
      <c r="C1350" s="18">
        <v>0.129163</v>
      </c>
      <c r="D1350" s="18">
        <v>3.9003599999999999E-2</v>
      </c>
    </row>
    <row r="1351" spans="1:4" x14ac:dyDescent="0.35">
      <c r="A1351" s="9" t="s">
        <v>456</v>
      </c>
      <c r="B1351" s="2">
        <v>6000000</v>
      </c>
      <c r="C1351" s="18">
        <v>0.124292</v>
      </c>
      <c r="D1351" s="18">
        <v>3.6270499999999997E-2</v>
      </c>
    </row>
    <row r="1352" spans="1:4" x14ac:dyDescent="0.35">
      <c r="A1352" s="9" t="s">
        <v>456</v>
      </c>
      <c r="B1352" s="2">
        <v>7000000</v>
      </c>
      <c r="C1352" s="18">
        <v>0.14718100000000001</v>
      </c>
      <c r="D1352" s="18">
        <v>6.6995899999999997E-2</v>
      </c>
    </row>
    <row r="1353" spans="1:4" x14ac:dyDescent="0.35">
      <c r="A1353" s="9" t="s">
        <v>456</v>
      </c>
      <c r="B1353" s="2">
        <v>8000000</v>
      </c>
      <c r="C1353" s="18">
        <v>0.11572399999999999</v>
      </c>
      <c r="D1353" s="18">
        <v>4.5273099999999997E-2</v>
      </c>
    </row>
    <row r="1354" spans="1:4" x14ac:dyDescent="0.35">
      <c r="A1354" s="9" t="s">
        <v>456</v>
      </c>
      <c r="B1354" s="2">
        <v>9000000</v>
      </c>
      <c r="C1354" s="18">
        <v>0.119988</v>
      </c>
      <c r="D1354" s="18">
        <v>5.7152700000000001E-2</v>
      </c>
    </row>
    <row r="1355" spans="1:4" x14ac:dyDescent="0.35">
      <c r="A1355" s="9" t="s">
        <v>456</v>
      </c>
      <c r="B1355" s="2">
        <v>10000000</v>
      </c>
      <c r="C1355" s="18">
        <v>0.110058</v>
      </c>
      <c r="D1355" s="18">
        <v>4.4487199999999998E-2</v>
      </c>
    </row>
    <row r="1356" spans="1:4" x14ac:dyDescent="0.35">
      <c r="A1356" s="9" t="s">
        <v>456</v>
      </c>
      <c r="B1356" s="2">
        <v>11000000</v>
      </c>
      <c r="C1356" s="18">
        <v>0.10738300000000001</v>
      </c>
      <c r="D1356" s="18">
        <v>2.9784600000000001E-2</v>
      </c>
    </row>
    <row r="1357" spans="1:4" x14ac:dyDescent="0.35">
      <c r="A1357" s="9" t="s">
        <v>456</v>
      </c>
      <c r="B1357" s="2">
        <v>12000000</v>
      </c>
      <c r="C1357" s="18">
        <v>0.11534800000000001</v>
      </c>
      <c r="D1357" s="18">
        <v>3.1538700000000003E-2</v>
      </c>
    </row>
    <row r="1358" spans="1:4" x14ac:dyDescent="0.35">
      <c r="A1358" s="9" t="s">
        <v>456</v>
      </c>
      <c r="B1358" s="2">
        <v>13000000</v>
      </c>
      <c r="C1358" s="18">
        <v>0.109526</v>
      </c>
      <c r="D1358" s="18">
        <v>2.6114700000000001E-2</v>
      </c>
    </row>
    <row r="1359" spans="1:4" x14ac:dyDescent="0.35">
      <c r="A1359" s="9" t="s">
        <v>456</v>
      </c>
      <c r="B1359" s="2">
        <v>14000000</v>
      </c>
      <c r="C1359" s="18">
        <v>0.119104</v>
      </c>
      <c r="D1359" s="18">
        <v>5.9341400000000002E-2</v>
      </c>
    </row>
    <row r="1360" spans="1:4" x14ac:dyDescent="0.35">
      <c r="A1360" s="9" t="s">
        <v>456</v>
      </c>
      <c r="B1360" s="2">
        <v>15000000</v>
      </c>
      <c r="C1360" s="18">
        <v>0.14904200000000001</v>
      </c>
      <c r="D1360" s="18">
        <v>8.1094399999999997E-2</v>
      </c>
    </row>
    <row r="1361" spans="1:4" x14ac:dyDescent="0.35">
      <c r="A1361" s="9" t="s">
        <v>456</v>
      </c>
      <c r="B1361" s="2">
        <v>16000000</v>
      </c>
      <c r="C1361" s="18">
        <v>0.12520999999999999</v>
      </c>
      <c r="D1361" s="18">
        <v>4.9391600000000001E-2</v>
      </c>
    </row>
    <row r="1362" spans="1:4" x14ac:dyDescent="0.35">
      <c r="A1362" s="9" t="s">
        <v>456</v>
      </c>
      <c r="B1362" s="2">
        <v>17000000</v>
      </c>
      <c r="C1362" s="18">
        <v>0.131191</v>
      </c>
      <c r="D1362" s="18">
        <v>6.7744799999999994E-2</v>
      </c>
    </row>
    <row r="1363" spans="1:4" x14ac:dyDescent="0.35">
      <c r="A1363" s="9" t="s">
        <v>456</v>
      </c>
      <c r="B1363" s="2">
        <v>18000000</v>
      </c>
      <c r="C1363" s="18">
        <v>0.118269</v>
      </c>
      <c r="D1363" s="18">
        <v>2.8155599999999999E-2</v>
      </c>
    </row>
    <row r="1364" spans="1:4" x14ac:dyDescent="0.35">
      <c r="A1364" s="9" t="s">
        <v>456</v>
      </c>
      <c r="B1364" s="2">
        <v>19000000</v>
      </c>
      <c r="C1364" s="18">
        <v>0.12607599999999999</v>
      </c>
      <c r="D1364" s="18">
        <v>8.9805399999999994E-2</v>
      </c>
    </row>
    <row r="1365" spans="1:4" x14ac:dyDescent="0.35">
      <c r="A1365" s="9" t="s">
        <v>456</v>
      </c>
      <c r="B1365" s="2">
        <v>20000000</v>
      </c>
      <c r="C1365" s="18">
        <v>0.110121</v>
      </c>
      <c r="D1365" s="18">
        <v>2.02822E-2</v>
      </c>
    </row>
    <row r="1366" spans="1:4" x14ac:dyDescent="0.35">
      <c r="A1366" s="9" t="s">
        <v>456</v>
      </c>
      <c r="B1366" s="2">
        <v>21000000</v>
      </c>
      <c r="C1366" s="18">
        <v>0.141622</v>
      </c>
      <c r="D1366" s="18">
        <v>3.58541E-2</v>
      </c>
    </row>
    <row r="1367" spans="1:4" x14ac:dyDescent="0.35">
      <c r="A1367" s="9" t="s">
        <v>456</v>
      </c>
      <c r="B1367" s="2">
        <v>22000000</v>
      </c>
      <c r="C1367" s="18">
        <v>0.129995</v>
      </c>
      <c r="D1367" s="18">
        <v>4.0857699999999997E-2</v>
      </c>
    </row>
    <row r="1368" spans="1:4" x14ac:dyDescent="0.35">
      <c r="A1368" s="9" t="s">
        <v>456</v>
      </c>
      <c r="B1368" s="2">
        <v>23000000</v>
      </c>
      <c r="C1368" s="18">
        <v>0.25182100000000002</v>
      </c>
      <c r="D1368" s="18">
        <v>8.1947500000000006E-2</v>
      </c>
    </row>
    <row r="1369" spans="1:4" x14ac:dyDescent="0.35">
      <c r="A1369" s="9" t="s">
        <v>456</v>
      </c>
      <c r="B1369" s="2">
        <v>24000000</v>
      </c>
      <c r="C1369" s="18">
        <v>0.60204100000000005</v>
      </c>
      <c r="D1369" s="18">
        <v>0.229715</v>
      </c>
    </row>
    <row r="1370" spans="1:4" x14ac:dyDescent="0.35">
      <c r="A1370" s="9" t="s">
        <v>456</v>
      </c>
      <c r="B1370" s="2">
        <v>25000000</v>
      </c>
      <c r="C1370" s="18">
        <v>0.658883</v>
      </c>
      <c r="D1370" s="18">
        <v>0.18861800000000001</v>
      </c>
    </row>
    <row r="1371" spans="1:4" x14ac:dyDescent="0.35">
      <c r="A1371" s="9" t="s">
        <v>456</v>
      </c>
      <c r="B1371" s="2">
        <v>26000000</v>
      </c>
      <c r="C1371" s="18">
        <v>0.15107300000000001</v>
      </c>
      <c r="D1371" s="18">
        <v>4.5174899999999997E-2</v>
      </c>
    </row>
    <row r="1372" spans="1:4" x14ac:dyDescent="0.35">
      <c r="A1372" s="10" t="s">
        <v>456</v>
      </c>
      <c r="B1372" s="16">
        <v>27000000</v>
      </c>
      <c r="C1372" s="19">
        <v>0.13955899999999999</v>
      </c>
      <c r="D1372" s="19">
        <v>3.210380000000000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b</vt:lpstr>
      <vt:lpstr>Figure 3e</vt:lpstr>
      <vt:lpstr>Figure 4e</vt:lpstr>
      <vt:lpstr>Figure 4f</vt:lpstr>
      <vt:lpstr>Figure 5d</vt:lpstr>
      <vt:lpstr>Figure S4a</vt:lpstr>
      <vt:lpstr>Figure S4b</vt:lpstr>
      <vt:lpstr>Figure S6</vt:lpstr>
      <vt:lpstr>Figure S13a</vt:lpstr>
      <vt:lpstr>Figure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Bond</dc:creator>
  <cp:lastModifiedBy>友杰</cp:lastModifiedBy>
  <dcterms:created xsi:type="dcterms:W3CDTF">2023-08-11T02:20:10Z</dcterms:created>
  <dcterms:modified xsi:type="dcterms:W3CDTF">2023-11-23T08:17:38Z</dcterms:modified>
</cp:coreProperties>
</file>